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Users\AmyLE\Downloads\"/>
    </mc:Choice>
  </mc:AlternateContent>
  <xr:revisionPtr revIDLastSave="0" documentId="8_{7F55293C-C777-48CF-9546-921DD0219B9B}" xr6:coauthVersionLast="47" xr6:coauthVersionMax="47" xr10:uidLastSave="{00000000-0000-0000-0000-000000000000}"/>
  <bookViews>
    <workbookView xWindow="-8145" yWindow="-16320" windowWidth="29040" windowHeight="15720" firstSheet="2" activeTab="2" xr2:uid="{D22BCBE1-B09B-4A28-839E-1BAB574B973A}"/>
  </bookViews>
  <sheets>
    <sheet name="SignalP 6.0 output" sheetId="6" r:id="rId1"/>
    <sheet name="DeepTMHMM output" sheetId="9" r:id="rId2"/>
    <sheet name="Comparison" sheetId="10" r:id="rId3"/>
  </sheets>
  <definedNames>
    <definedName name="ExternalData_1" localSheetId="1" hidden="1">'DeepTMHMM output'!#REF!</definedName>
    <definedName name="ExternalData_1" localSheetId="0" hidden="1">'SignalP 6.0 output'!$A$1:$J$191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10" l="1"/>
  <c r="B2" i="6"/>
  <c r="B3" i="6"/>
  <c r="B4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80" i="6"/>
  <c r="B81" i="6"/>
  <c r="B82" i="6"/>
  <c r="B83" i="6"/>
  <c r="B84" i="6"/>
  <c r="B85" i="6"/>
  <c r="B86" i="6"/>
  <c r="B87" i="6"/>
  <c r="B88" i="6"/>
  <c r="B89" i="6"/>
  <c r="B90" i="6"/>
  <c r="B91" i="6"/>
  <c r="B92" i="6"/>
  <c r="B93" i="6"/>
  <c r="B94" i="6"/>
  <c r="B95" i="6"/>
  <c r="B96" i="6"/>
  <c r="B97" i="6"/>
  <c r="B98" i="6"/>
  <c r="B99" i="6"/>
  <c r="B100" i="6"/>
  <c r="B101" i="6"/>
  <c r="B102" i="6"/>
  <c r="B103" i="6"/>
  <c r="B104" i="6"/>
  <c r="B105" i="6"/>
  <c r="B106" i="6"/>
  <c r="B107" i="6"/>
  <c r="B108" i="6"/>
  <c r="B109" i="6"/>
  <c r="B110" i="6"/>
  <c r="B111" i="6"/>
  <c r="B112" i="6"/>
  <c r="B113" i="6"/>
  <c r="B114" i="6"/>
  <c r="B115" i="6"/>
  <c r="B116" i="6"/>
  <c r="B117" i="6"/>
  <c r="B118" i="6"/>
  <c r="B119" i="6"/>
  <c r="B120" i="6"/>
  <c r="B121" i="6"/>
  <c r="B122" i="6"/>
  <c r="B123" i="6"/>
  <c r="B124" i="6"/>
  <c r="B125" i="6"/>
  <c r="B126" i="6"/>
  <c r="B127" i="6"/>
  <c r="B128" i="6"/>
  <c r="B129" i="6"/>
  <c r="B130" i="6"/>
  <c r="B131" i="6"/>
  <c r="B132" i="6"/>
  <c r="B133" i="6"/>
  <c r="B134" i="6"/>
  <c r="B135" i="6"/>
  <c r="B136" i="6"/>
  <c r="B137" i="6"/>
  <c r="B138" i="6"/>
  <c r="B139" i="6"/>
  <c r="B140" i="6"/>
  <c r="B141" i="6"/>
  <c r="B142" i="6"/>
  <c r="B143" i="6"/>
  <c r="B144" i="6"/>
  <c r="B145" i="6"/>
  <c r="B146" i="6"/>
  <c r="B147" i="6"/>
  <c r="B148" i="6"/>
  <c r="B149" i="6"/>
  <c r="B150" i="6"/>
  <c r="B151" i="6"/>
  <c r="B152" i="6"/>
  <c r="B153" i="6"/>
  <c r="B154" i="6"/>
  <c r="B155" i="6"/>
  <c r="B156" i="6"/>
  <c r="B157" i="6"/>
  <c r="B158" i="6"/>
  <c r="B159" i="6"/>
  <c r="B160" i="6"/>
  <c r="B161" i="6"/>
  <c r="B162" i="6"/>
  <c r="B163" i="6"/>
  <c r="B164" i="6"/>
  <c r="B165" i="6"/>
  <c r="B166" i="6"/>
  <c r="B167" i="6"/>
  <c r="B168" i="6"/>
  <c r="B169" i="6"/>
  <c r="B170" i="6"/>
  <c r="B171" i="6"/>
  <c r="B172" i="6"/>
  <c r="B173" i="6"/>
  <c r="B174" i="6"/>
  <c r="B175" i="6"/>
  <c r="B176" i="6"/>
  <c r="B177" i="6"/>
  <c r="B178" i="6"/>
  <c r="B179" i="6"/>
  <c r="B180" i="6"/>
  <c r="B181" i="6"/>
  <c r="B182" i="6"/>
  <c r="B183" i="6"/>
  <c r="B184" i="6"/>
  <c r="B185" i="6"/>
  <c r="B186" i="6"/>
  <c r="B187" i="6"/>
  <c r="B188" i="6"/>
  <c r="B189" i="6"/>
  <c r="B190" i="6"/>
  <c r="B191" i="6"/>
  <c r="B192" i="6"/>
  <c r="B193" i="6"/>
  <c r="B194" i="6"/>
  <c r="B195" i="6"/>
  <c r="B196" i="6"/>
  <c r="B197" i="6"/>
  <c r="B198" i="6"/>
  <c r="B199" i="6"/>
  <c r="B200" i="6"/>
  <c r="B201" i="6"/>
  <c r="B202" i="6"/>
  <c r="B203" i="6"/>
  <c r="B204" i="6"/>
  <c r="B205" i="6"/>
  <c r="B206" i="6"/>
  <c r="B207" i="6"/>
  <c r="B208" i="6"/>
  <c r="B209" i="6"/>
  <c r="B210" i="6"/>
  <c r="B211" i="6"/>
  <c r="B212" i="6"/>
  <c r="B213" i="6"/>
  <c r="B214" i="6"/>
  <c r="B215" i="6"/>
  <c r="B216" i="6"/>
  <c r="B217" i="6"/>
  <c r="B218" i="6"/>
  <c r="B219" i="6"/>
  <c r="B220" i="6"/>
  <c r="B221" i="6"/>
  <c r="B222" i="6"/>
  <c r="B223" i="6"/>
  <c r="B224" i="6"/>
  <c r="B225" i="6"/>
  <c r="B226" i="6"/>
  <c r="B227" i="6"/>
  <c r="B228" i="6"/>
  <c r="B229" i="6"/>
  <c r="B230" i="6"/>
  <c r="B231" i="6"/>
  <c r="B232" i="6"/>
  <c r="B233" i="6"/>
  <c r="B234" i="6"/>
  <c r="B235" i="6"/>
  <c r="B236" i="6"/>
  <c r="B237" i="6"/>
  <c r="B238" i="6"/>
  <c r="B239" i="6"/>
  <c r="B240" i="6"/>
  <c r="B241" i="6"/>
  <c r="B242" i="6"/>
  <c r="B243" i="6"/>
  <c r="B244" i="6"/>
  <c r="B245" i="6"/>
  <c r="B246" i="6"/>
  <c r="B247" i="6"/>
  <c r="B248" i="6"/>
  <c r="B249" i="6"/>
  <c r="B250" i="6"/>
  <c r="B251" i="6"/>
  <c r="B252" i="6"/>
  <c r="B253" i="6"/>
  <c r="B254" i="6"/>
  <c r="B255" i="6"/>
  <c r="B256" i="6"/>
  <c r="B257" i="6"/>
  <c r="B258" i="6"/>
  <c r="B259" i="6"/>
  <c r="B260" i="6"/>
  <c r="B261" i="6"/>
  <c r="B262" i="6"/>
  <c r="B263" i="6"/>
  <c r="B264" i="6"/>
  <c r="B265" i="6"/>
  <c r="B266" i="6"/>
  <c r="B267" i="6"/>
  <c r="B268" i="6"/>
  <c r="B269" i="6"/>
  <c r="B270" i="6"/>
  <c r="B271" i="6"/>
  <c r="B272" i="6"/>
  <c r="B273" i="6"/>
  <c r="B274" i="6"/>
  <c r="B275" i="6"/>
  <c r="B276" i="6"/>
  <c r="B277" i="6"/>
  <c r="B278" i="6"/>
  <c r="B279" i="6"/>
  <c r="B280" i="6"/>
  <c r="B281" i="6"/>
  <c r="B282" i="6"/>
  <c r="B283" i="6"/>
  <c r="B284" i="6"/>
  <c r="B285" i="6"/>
  <c r="B286" i="6"/>
  <c r="B287" i="6"/>
  <c r="B288" i="6"/>
  <c r="B289" i="6"/>
  <c r="B290" i="6"/>
  <c r="B291" i="6"/>
  <c r="B292" i="6"/>
  <c r="B293" i="6"/>
  <c r="B294" i="6"/>
  <c r="B295" i="6"/>
  <c r="B296" i="6"/>
  <c r="B297" i="6"/>
  <c r="B298" i="6"/>
  <c r="B299" i="6"/>
  <c r="B300" i="6"/>
  <c r="B301" i="6"/>
  <c r="B302" i="6"/>
  <c r="B303" i="6"/>
  <c r="B304" i="6"/>
  <c r="B305" i="6"/>
  <c r="B306" i="6"/>
  <c r="B307" i="6"/>
  <c r="B308" i="6"/>
  <c r="B309" i="6"/>
  <c r="B310" i="6"/>
  <c r="B311" i="6"/>
  <c r="B312" i="6"/>
  <c r="B313" i="6"/>
  <c r="B314" i="6"/>
  <c r="B315" i="6"/>
  <c r="B316" i="6"/>
  <c r="B317" i="6"/>
  <c r="B318" i="6"/>
  <c r="B319" i="6"/>
  <c r="B320" i="6"/>
  <c r="B321" i="6"/>
  <c r="B322" i="6"/>
  <c r="B323" i="6"/>
  <c r="B324" i="6"/>
  <c r="B325" i="6"/>
  <c r="B326" i="6"/>
  <c r="B327" i="6"/>
  <c r="B328" i="6"/>
  <c r="B329" i="6"/>
  <c r="B330" i="6"/>
  <c r="B331" i="6"/>
  <c r="B332" i="6"/>
  <c r="B333" i="6"/>
  <c r="B334" i="6"/>
  <c r="B335" i="6"/>
  <c r="B336" i="6"/>
  <c r="B337" i="6"/>
  <c r="B338" i="6"/>
  <c r="B339" i="6"/>
  <c r="B340" i="6"/>
  <c r="B341" i="6"/>
  <c r="B342" i="6"/>
  <c r="B343" i="6"/>
  <c r="B344" i="6"/>
  <c r="B345" i="6"/>
  <c r="B346" i="6"/>
  <c r="B347" i="6"/>
  <c r="B348" i="6"/>
  <c r="B349" i="6"/>
  <c r="B350" i="6"/>
  <c r="B351" i="6"/>
  <c r="B352" i="6"/>
  <c r="B353" i="6"/>
  <c r="B354" i="6"/>
  <c r="B355" i="6"/>
  <c r="B356" i="6"/>
  <c r="B357" i="6"/>
  <c r="B358" i="6"/>
  <c r="B359" i="6"/>
  <c r="B360" i="6"/>
  <c r="B361" i="6"/>
  <c r="B362" i="6"/>
  <c r="B363" i="6"/>
  <c r="B364" i="6"/>
  <c r="B365" i="6"/>
  <c r="B366" i="6"/>
  <c r="B367" i="6"/>
  <c r="B368" i="6"/>
  <c r="B369" i="6"/>
  <c r="B370" i="6"/>
  <c r="B371" i="6"/>
  <c r="B372" i="6"/>
  <c r="B373" i="6"/>
  <c r="B374" i="6"/>
  <c r="B375" i="6"/>
  <c r="B376" i="6"/>
  <c r="B377" i="6"/>
  <c r="B378" i="6"/>
  <c r="B379" i="6"/>
  <c r="B380" i="6"/>
  <c r="B381" i="6"/>
  <c r="B382" i="6"/>
  <c r="B383" i="6"/>
  <c r="B384" i="6"/>
  <c r="B385" i="6"/>
  <c r="B386" i="6"/>
  <c r="B387" i="6"/>
  <c r="B388" i="6"/>
  <c r="B389" i="6"/>
  <c r="B390" i="6"/>
  <c r="B391" i="6"/>
  <c r="B392" i="6"/>
  <c r="B393" i="6"/>
  <c r="B394" i="6"/>
  <c r="B395" i="6"/>
  <c r="B396" i="6"/>
  <c r="B397" i="6"/>
  <c r="B398" i="6"/>
  <c r="B399" i="6"/>
  <c r="B400" i="6"/>
  <c r="B401" i="6"/>
  <c r="B402" i="6"/>
  <c r="B403" i="6"/>
  <c r="B404" i="6"/>
  <c r="B405" i="6"/>
  <c r="B406" i="6"/>
  <c r="B407" i="6"/>
  <c r="B408" i="6"/>
  <c r="B409" i="6"/>
  <c r="B410" i="6"/>
  <c r="B411" i="6"/>
  <c r="B412" i="6"/>
  <c r="B413" i="6"/>
  <c r="B414" i="6"/>
  <c r="B415" i="6"/>
  <c r="B416" i="6"/>
  <c r="B417" i="6"/>
  <c r="B418" i="6"/>
  <c r="B419" i="6"/>
  <c r="B420" i="6"/>
  <c r="B421" i="6"/>
  <c r="B422" i="6"/>
  <c r="B423" i="6"/>
  <c r="B424" i="6"/>
  <c r="B425" i="6"/>
  <c r="B426" i="6"/>
  <c r="B427" i="6"/>
  <c r="B428" i="6"/>
  <c r="B429" i="6"/>
  <c r="B430" i="6"/>
  <c r="B431" i="6"/>
  <c r="B432" i="6"/>
  <c r="B433" i="6"/>
  <c r="B434" i="6"/>
  <c r="B435" i="6"/>
  <c r="B436" i="6"/>
  <c r="B437" i="6"/>
  <c r="B438" i="6"/>
  <c r="B439" i="6"/>
  <c r="B440" i="6"/>
  <c r="B441" i="6"/>
  <c r="B442" i="6"/>
  <c r="B443" i="6"/>
  <c r="B444" i="6"/>
  <c r="B445" i="6"/>
  <c r="B446" i="6"/>
  <c r="B447" i="6"/>
  <c r="B448" i="6"/>
  <c r="B449" i="6"/>
  <c r="B450" i="6"/>
  <c r="B451" i="6"/>
  <c r="B452" i="6"/>
  <c r="B453" i="6"/>
  <c r="B454" i="6"/>
  <c r="B455" i="6"/>
  <c r="B456" i="6"/>
  <c r="B457" i="6"/>
  <c r="B458" i="6"/>
  <c r="B459" i="6"/>
  <c r="B460" i="6"/>
  <c r="B461" i="6"/>
  <c r="B462" i="6"/>
  <c r="B463" i="6"/>
  <c r="B464" i="6"/>
  <c r="B465" i="6"/>
  <c r="B466" i="6"/>
  <c r="B467" i="6"/>
  <c r="B468" i="6"/>
  <c r="B469" i="6"/>
  <c r="B470" i="6"/>
  <c r="B471" i="6"/>
  <c r="B472" i="6"/>
  <c r="B473" i="6"/>
  <c r="B474" i="6"/>
  <c r="B475" i="6"/>
  <c r="B476" i="6"/>
  <c r="B477" i="6"/>
  <c r="B478" i="6"/>
  <c r="B479" i="6"/>
  <c r="B480" i="6"/>
  <c r="B481" i="6"/>
  <c r="B482" i="6"/>
  <c r="B483" i="6"/>
  <c r="B484" i="6"/>
  <c r="B485" i="6"/>
  <c r="B486" i="6"/>
  <c r="B487" i="6"/>
  <c r="B488" i="6"/>
  <c r="B489" i="6"/>
  <c r="B490" i="6"/>
  <c r="B491" i="6"/>
  <c r="B492" i="6"/>
  <c r="B493" i="6"/>
  <c r="B494" i="6"/>
  <c r="B495" i="6"/>
  <c r="B496" i="6"/>
  <c r="B497" i="6"/>
  <c r="B498" i="6"/>
  <c r="B499" i="6"/>
  <c r="B500" i="6"/>
  <c r="B501" i="6"/>
  <c r="B502" i="6"/>
  <c r="B503" i="6"/>
  <c r="B504" i="6"/>
  <c r="B505" i="6"/>
  <c r="B506" i="6"/>
  <c r="B507" i="6"/>
  <c r="B508" i="6"/>
  <c r="B509" i="6"/>
  <c r="B510" i="6"/>
  <c r="B511" i="6"/>
  <c r="B512" i="6"/>
  <c r="B513" i="6"/>
  <c r="B514" i="6"/>
  <c r="B515" i="6"/>
  <c r="B516" i="6"/>
  <c r="B517" i="6"/>
  <c r="B518" i="6"/>
  <c r="B519" i="6"/>
  <c r="B520" i="6"/>
  <c r="B521" i="6"/>
  <c r="B522" i="6"/>
  <c r="B523" i="6"/>
  <c r="B524" i="6"/>
  <c r="B525" i="6"/>
  <c r="B526" i="6"/>
  <c r="B527" i="6"/>
  <c r="B528" i="6"/>
  <c r="B529" i="6"/>
  <c r="B530" i="6"/>
  <c r="B531" i="6"/>
  <c r="B532" i="6"/>
  <c r="B533" i="6"/>
  <c r="B534" i="6"/>
  <c r="B535" i="6"/>
  <c r="B536" i="6"/>
  <c r="B537" i="6"/>
  <c r="B538" i="6"/>
  <c r="B539" i="6"/>
  <c r="B540" i="6"/>
  <c r="B541" i="6"/>
  <c r="B542" i="6"/>
  <c r="B543" i="6"/>
  <c r="B544" i="6"/>
  <c r="B545" i="6"/>
  <c r="B546" i="6"/>
  <c r="B547" i="6"/>
  <c r="B548" i="6"/>
  <c r="B549" i="6"/>
  <c r="B550" i="6"/>
  <c r="B551" i="6"/>
  <c r="B552" i="6"/>
  <c r="B553" i="6"/>
  <c r="B554" i="6"/>
  <c r="B555" i="6"/>
  <c r="B556" i="6"/>
  <c r="B557" i="6"/>
  <c r="B558" i="6"/>
  <c r="B559" i="6"/>
  <c r="B560" i="6"/>
  <c r="B561" i="6"/>
  <c r="B562" i="6"/>
  <c r="B563" i="6"/>
  <c r="B564" i="6"/>
  <c r="B565" i="6"/>
  <c r="B566" i="6"/>
  <c r="B567" i="6"/>
  <c r="B568" i="6"/>
  <c r="B569" i="6"/>
  <c r="B570" i="6"/>
  <c r="B571" i="6"/>
  <c r="B572" i="6"/>
  <c r="B573" i="6"/>
  <c r="B574" i="6"/>
  <c r="B575" i="6"/>
  <c r="B576" i="6"/>
  <c r="B577" i="6"/>
  <c r="B578" i="6"/>
  <c r="B579" i="6"/>
  <c r="B580" i="6"/>
  <c r="B581" i="6"/>
  <c r="B582" i="6"/>
  <c r="B583" i="6"/>
  <c r="B584" i="6"/>
  <c r="B585" i="6"/>
  <c r="B586" i="6"/>
  <c r="B587" i="6"/>
  <c r="B588" i="6"/>
  <c r="B589" i="6"/>
  <c r="B590" i="6"/>
  <c r="B591" i="6"/>
  <c r="B592" i="6"/>
  <c r="B593" i="6"/>
  <c r="B594" i="6"/>
  <c r="B595" i="6"/>
  <c r="B596" i="6"/>
  <c r="B597" i="6"/>
  <c r="B598" i="6"/>
  <c r="B599" i="6"/>
  <c r="B600" i="6"/>
  <c r="B601" i="6"/>
  <c r="B602" i="6"/>
  <c r="B603" i="6"/>
  <c r="B604" i="6"/>
  <c r="B605" i="6"/>
  <c r="B606" i="6"/>
  <c r="B607" i="6"/>
  <c r="B608" i="6"/>
  <c r="B609" i="6"/>
  <c r="B610" i="6"/>
  <c r="B611" i="6"/>
  <c r="B612" i="6"/>
  <c r="B613" i="6"/>
  <c r="B614" i="6"/>
  <c r="B615" i="6"/>
  <c r="B616" i="6"/>
  <c r="B617" i="6"/>
  <c r="B618" i="6"/>
  <c r="B619" i="6"/>
  <c r="B620" i="6"/>
  <c r="B621" i="6"/>
  <c r="B622" i="6"/>
  <c r="B623" i="6"/>
  <c r="B624" i="6"/>
  <c r="B625" i="6"/>
  <c r="B626" i="6"/>
  <c r="B627" i="6"/>
  <c r="B628" i="6"/>
  <c r="B629" i="6"/>
  <c r="B630" i="6"/>
  <c r="B631" i="6"/>
  <c r="B632" i="6"/>
  <c r="B633" i="6"/>
  <c r="B634" i="6"/>
  <c r="B635" i="6"/>
  <c r="B636" i="6"/>
  <c r="B637" i="6"/>
  <c r="B638" i="6"/>
  <c r="B639" i="6"/>
  <c r="B640" i="6"/>
  <c r="B641" i="6"/>
  <c r="B642" i="6"/>
  <c r="B643" i="6"/>
  <c r="B644" i="6"/>
  <c r="B645" i="6"/>
  <c r="B646" i="6"/>
  <c r="B647" i="6"/>
  <c r="B648" i="6"/>
  <c r="B649" i="6"/>
  <c r="B650" i="6"/>
  <c r="B651" i="6"/>
  <c r="B652" i="6"/>
  <c r="B653" i="6"/>
  <c r="B654" i="6"/>
  <c r="B655" i="6"/>
  <c r="B656" i="6"/>
  <c r="B657" i="6"/>
  <c r="B658" i="6"/>
  <c r="B659" i="6"/>
  <c r="B660" i="6"/>
  <c r="B661" i="6"/>
  <c r="B662" i="6"/>
  <c r="B663" i="6"/>
  <c r="B664" i="6"/>
  <c r="B665" i="6"/>
  <c r="B666" i="6"/>
  <c r="B667" i="6"/>
  <c r="B668" i="6"/>
  <c r="B669" i="6"/>
  <c r="B670" i="6"/>
  <c r="B671" i="6"/>
  <c r="B672" i="6"/>
  <c r="B673" i="6"/>
  <c r="B674" i="6"/>
  <c r="B675" i="6"/>
  <c r="B676" i="6"/>
  <c r="B677" i="6"/>
  <c r="B678" i="6"/>
  <c r="B679" i="6"/>
  <c r="B680" i="6"/>
  <c r="B681" i="6"/>
  <c r="B682" i="6"/>
  <c r="B683" i="6"/>
  <c r="B684" i="6"/>
  <c r="B685" i="6"/>
  <c r="B686" i="6"/>
  <c r="B687" i="6"/>
  <c r="B688" i="6"/>
  <c r="B689" i="6"/>
  <c r="B690" i="6"/>
  <c r="B691" i="6"/>
  <c r="B692" i="6"/>
  <c r="B693" i="6"/>
  <c r="B694" i="6"/>
  <c r="B695" i="6"/>
  <c r="B696" i="6"/>
  <c r="B697" i="6"/>
  <c r="B698" i="6"/>
  <c r="B699" i="6"/>
  <c r="B700" i="6"/>
  <c r="B701" i="6"/>
  <c r="B702" i="6"/>
  <c r="B703" i="6"/>
  <c r="B704" i="6"/>
  <c r="B705" i="6"/>
  <c r="B706" i="6"/>
  <c r="B707" i="6"/>
  <c r="B708" i="6"/>
  <c r="B709" i="6"/>
  <c r="B710" i="6"/>
  <c r="B711" i="6"/>
  <c r="B712" i="6"/>
  <c r="B713" i="6"/>
  <c r="B714" i="6"/>
  <c r="B715" i="6"/>
  <c r="B716" i="6"/>
  <c r="B717" i="6"/>
  <c r="B718" i="6"/>
  <c r="B719" i="6"/>
  <c r="B720" i="6"/>
  <c r="B721" i="6"/>
  <c r="B722" i="6"/>
  <c r="B723" i="6"/>
  <c r="B724" i="6"/>
  <c r="B725" i="6"/>
  <c r="B726" i="6"/>
  <c r="B727" i="6"/>
  <c r="B728" i="6"/>
  <c r="B729" i="6"/>
  <c r="B730" i="6"/>
  <c r="B731" i="6"/>
  <c r="B732" i="6"/>
  <c r="B733" i="6"/>
  <c r="B734" i="6"/>
  <c r="B735" i="6"/>
  <c r="B736" i="6"/>
  <c r="B737" i="6"/>
  <c r="B738" i="6"/>
  <c r="B739" i="6"/>
  <c r="B740" i="6"/>
  <c r="B741" i="6"/>
  <c r="B742" i="6"/>
  <c r="B743" i="6"/>
  <c r="B744" i="6"/>
  <c r="B745" i="6"/>
  <c r="B746" i="6"/>
  <c r="B747" i="6"/>
  <c r="B748" i="6"/>
  <c r="B749" i="6"/>
  <c r="B750" i="6"/>
  <c r="B751" i="6"/>
  <c r="B752" i="6"/>
  <c r="B753" i="6"/>
  <c r="B754" i="6"/>
  <c r="B755" i="6"/>
  <c r="B756" i="6"/>
  <c r="B757" i="6"/>
  <c r="B758" i="6"/>
  <c r="B759" i="6"/>
  <c r="B760" i="6"/>
  <c r="B761" i="6"/>
  <c r="B762" i="6"/>
  <c r="B763" i="6"/>
  <c r="B764" i="6"/>
  <c r="B765" i="6"/>
  <c r="B766" i="6"/>
  <c r="B767" i="6"/>
  <c r="B768" i="6"/>
  <c r="B769" i="6"/>
  <c r="B770" i="6"/>
  <c r="B771" i="6"/>
  <c r="B772" i="6"/>
  <c r="B773" i="6"/>
  <c r="B774" i="6"/>
  <c r="B775" i="6"/>
  <c r="B776" i="6"/>
  <c r="B777" i="6"/>
  <c r="B778" i="6"/>
  <c r="B779" i="6"/>
  <c r="B780" i="6"/>
  <c r="B781" i="6"/>
  <c r="B782" i="6"/>
  <c r="B783" i="6"/>
  <c r="B784" i="6"/>
  <c r="B785" i="6"/>
  <c r="B786" i="6"/>
  <c r="B787" i="6"/>
  <c r="B788" i="6"/>
  <c r="B789" i="6"/>
  <c r="B790" i="6"/>
  <c r="B791" i="6"/>
  <c r="B792" i="6"/>
  <c r="B793" i="6"/>
  <c r="B794" i="6"/>
  <c r="B795" i="6"/>
  <c r="B796" i="6"/>
  <c r="B797" i="6"/>
  <c r="B798" i="6"/>
  <c r="B799" i="6"/>
  <c r="B800" i="6"/>
  <c r="B801" i="6"/>
  <c r="B802" i="6"/>
  <c r="B803" i="6"/>
  <c r="B804" i="6"/>
  <c r="B805" i="6"/>
  <c r="B806" i="6"/>
  <c r="B807" i="6"/>
  <c r="B808" i="6"/>
  <c r="B809" i="6"/>
  <c r="B810" i="6"/>
  <c r="B811" i="6"/>
  <c r="B812" i="6"/>
  <c r="B813" i="6"/>
  <c r="B814" i="6"/>
  <c r="B815" i="6"/>
  <c r="B816" i="6"/>
  <c r="B817" i="6"/>
  <c r="B818" i="6"/>
  <c r="B819" i="6"/>
  <c r="B820" i="6"/>
  <c r="B821" i="6"/>
  <c r="B822" i="6"/>
  <c r="B823" i="6"/>
  <c r="B824" i="6"/>
  <c r="B825" i="6"/>
  <c r="B826" i="6"/>
  <c r="B827" i="6"/>
  <c r="B828" i="6"/>
  <c r="B829" i="6"/>
  <c r="B830" i="6"/>
  <c r="B831" i="6"/>
  <c r="B832" i="6"/>
  <c r="B833" i="6"/>
  <c r="B834" i="6"/>
  <c r="B835" i="6"/>
  <c r="B836" i="6"/>
  <c r="B837" i="6"/>
  <c r="B838" i="6"/>
  <c r="B839" i="6"/>
  <c r="B840" i="6"/>
  <c r="B841" i="6"/>
  <c r="B842" i="6"/>
  <c r="B843" i="6"/>
  <c r="B844" i="6"/>
  <c r="B845" i="6"/>
  <c r="B846" i="6"/>
  <c r="B847" i="6"/>
  <c r="B848" i="6"/>
  <c r="B849" i="6"/>
  <c r="B850" i="6"/>
  <c r="B851" i="6"/>
  <c r="B852" i="6"/>
  <c r="B853" i="6"/>
  <c r="B854" i="6"/>
  <c r="B855" i="6"/>
  <c r="B856" i="6"/>
  <c r="B857" i="6"/>
  <c r="B858" i="6"/>
  <c r="B859" i="6"/>
  <c r="B860" i="6"/>
  <c r="B861" i="6"/>
  <c r="B862" i="6"/>
  <c r="B863" i="6"/>
  <c r="B864" i="6"/>
  <c r="B865" i="6"/>
  <c r="B866" i="6"/>
  <c r="B867" i="6"/>
  <c r="B868" i="6"/>
  <c r="B869" i="6"/>
  <c r="B870" i="6"/>
  <c r="B871" i="6"/>
  <c r="B872" i="6"/>
  <c r="B873" i="6"/>
  <c r="B874" i="6"/>
  <c r="B875" i="6"/>
  <c r="B876" i="6"/>
  <c r="B877" i="6"/>
  <c r="B878" i="6"/>
  <c r="B879" i="6"/>
  <c r="B880" i="6"/>
  <c r="B881" i="6"/>
  <c r="B882" i="6"/>
  <c r="B883" i="6"/>
  <c r="B884" i="6"/>
  <c r="B885" i="6"/>
  <c r="B886" i="6"/>
  <c r="B887" i="6"/>
  <c r="B888" i="6"/>
  <c r="B889" i="6"/>
  <c r="B890" i="6"/>
  <c r="B891" i="6"/>
  <c r="B892" i="6"/>
  <c r="B893" i="6"/>
  <c r="B894" i="6"/>
  <c r="B895" i="6"/>
  <c r="B896" i="6"/>
  <c r="B897" i="6"/>
  <c r="B898" i="6"/>
  <c r="B899" i="6"/>
  <c r="B900" i="6"/>
  <c r="B901" i="6"/>
  <c r="B902" i="6"/>
  <c r="B903" i="6"/>
  <c r="B904" i="6"/>
  <c r="B905" i="6"/>
  <c r="B906" i="6"/>
  <c r="B907" i="6"/>
  <c r="B908" i="6"/>
  <c r="B909" i="6"/>
  <c r="B910" i="6"/>
  <c r="B911" i="6"/>
  <c r="B912" i="6"/>
  <c r="B913" i="6"/>
  <c r="B914" i="6"/>
  <c r="B915" i="6"/>
  <c r="B916" i="6"/>
  <c r="B917" i="6"/>
  <c r="B918" i="6"/>
  <c r="B919" i="6"/>
  <c r="B920" i="6"/>
  <c r="B921" i="6"/>
  <c r="B922" i="6"/>
  <c r="B923" i="6"/>
  <c r="B924" i="6"/>
  <c r="B925" i="6"/>
  <c r="B926" i="6"/>
  <c r="B927" i="6"/>
  <c r="B928" i="6"/>
  <c r="B929" i="6"/>
  <c r="B930" i="6"/>
  <c r="B931" i="6"/>
  <c r="B932" i="6"/>
  <c r="B933" i="6"/>
  <c r="B934" i="6"/>
  <c r="B935" i="6"/>
  <c r="B936" i="6"/>
  <c r="B937" i="6"/>
  <c r="B938" i="6"/>
  <c r="B939" i="6"/>
  <c r="B940" i="6"/>
  <c r="B941" i="6"/>
  <c r="B942" i="6"/>
  <c r="B943" i="6"/>
  <c r="B944" i="6"/>
  <c r="B945" i="6"/>
  <c r="B946" i="6"/>
  <c r="B947" i="6"/>
  <c r="B948" i="6"/>
  <c r="B949" i="6"/>
  <c r="B950" i="6"/>
  <c r="B951" i="6"/>
  <c r="B952" i="6"/>
  <c r="B953" i="6"/>
  <c r="B954" i="6"/>
  <c r="B955" i="6"/>
  <c r="B956" i="6"/>
  <c r="B957" i="6"/>
  <c r="B958" i="6"/>
  <c r="B959" i="6"/>
  <c r="B960" i="6"/>
  <c r="B961" i="6"/>
  <c r="B962" i="6"/>
  <c r="B963" i="6"/>
  <c r="B964" i="6"/>
  <c r="B965" i="6"/>
  <c r="B966" i="6"/>
  <c r="B967" i="6"/>
  <c r="B968" i="6"/>
  <c r="B969" i="6"/>
  <c r="B970" i="6"/>
  <c r="B971" i="6"/>
  <c r="B972" i="6"/>
  <c r="B973" i="6"/>
  <c r="B974" i="6"/>
  <c r="B975" i="6"/>
  <c r="B976" i="6"/>
  <c r="B977" i="6"/>
  <c r="B978" i="6"/>
  <c r="B979" i="6"/>
  <c r="B980" i="6"/>
  <c r="B981" i="6"/>
  <c r="B982" i="6"/>
  <c r="B983" i="6"/>
  <c r="B984" i="6"/>
  <c r="B985" i="6"/>
  <c r="B986" i="6"/>
  <c r="B987" i="6"/>
  <c r="B988" i="6"/>
  <c r="B989" i="6"/>
  <c r="B990" i="6"/>
  <c r="B991" i="6"/>
  <c r="B992" i="6"/>
  <c r="B993" i="6"/>
  <c r="B994" i="6"/>
  <c r="B995" i="6"/>
  <c r="B996" i="6"/>
  <c r="B997" i="6"/>
  <c r="B998" i="6"/>
  <c r="B999" i="6"/>
  <c r="B1000" i="6"/>
  <c r="B1001" i="6"/>
  <c r="B1002" i="6"/>
  <c r="B1003" i="6"/>
  <c r="B1004" i="6"/>
  <c r="B1005" i="6"/>
  <c r="B1006" i="6"/>
  <c r="B1007" i="6"/>
  <c r="B1008" i="6"/>
  <c r="B1009" i="6"/>
  <c r="B1010" i="6"/>
  <c r="B1011" i="6"/>
  <c r="B1012" i="6"/>
  <c r="B1013" i="6"/>
  <c r="B1014" i="6"/>
  <c r="B1015" i="6"/>
  <c r="B1016" i="6"/>
  <c r="B1017" i="6"/>
  <c r="B1018" i="6"/>
  <c r="B1019" i="6"/>
  <c r="B1020" i="6"/>
  <c r="B1021" i="6"/>
  <c r="B1022" i="6"/>
  <c r="B1023" i="6"/>
  <c r="B1024" i="6"/>
  <c r="B1025" i="6"/>
  <c r="B1026" i="6"/>
  <c r="B1027" i="6"/>
  <c r="B1028" i="6"/>
  <c r="B1029" i="6"/>
  <c r="B1030" i="6"/>
  <c r="B1031" i="6"/>
  <c r="B1032" i="6"/>
  <c r="B1033" i="6"/>
  <c r="B1034" i="6"/>
  <c r="B1035" i="6"/>
  <c r="B1036" i="6"/>
  <c r="B1037" i="6"/>
  <c r="B1038" i="6"/>
  <c r="B1039" i="6"/>
  <c r="B1040" i="6"/>
  <c r="B1041" i="6"/>
  <c r="B1042" i="6"/>
  <c r="B1043" i="6"/>
  <c r="B1044" i="6"/>
  <c r="B1045" i="6"/>
  <c r="B1046" i="6"/>
  <c r="B1047" i="6"/>
  <c r="B1048" i="6"/>
  <c r="B1049" i="6"/>
  <c r="B1050" i="6"/>
  <c r="B1051" i="6"/>
  <c r="B1052" i="6"/>
  <c r="B1053" i="6"/>
  <c r="B1054" i="6"/>
  <c r="B1055" i="6"/>
  <c r="B1056" i="6"/>
  <c r="B1057" i="6"/>
  <c r="B1058" i="6"/>
  <c r="B1059" i="6"/>
  <c r="B1060" i="6"/>
  <c r="B1061" i="6"/>
  <c r="B1062" i="6"/>
  <c r="B1063" i="6"/>
  <c r="B1064" i="6"/>
  <c r="B1065" i="6"/>
  <c r="B1066" i="6"/>
  <c r="B1067" i="6"/>
  <c r="B1068" i="6"/>
  <c r="B1069" i="6"/>
  <c r="B1070" i="6"/>
  <c r="B1071" i="6"/>
  <c r="B1072" i="6"/>
  <c r="B1073" i="6"/>
  <c r="B1074" i="6"/>
  <c r="B1075" i="6"/>
  <c r="B1076" i="6"/>
  <c r="B1077" i="6"/>
  <c r="B1078" i="6"/>
  <c r="B1079" i="6"/>
  <c r="B1080" i="6"/>
  <c r="B1081" i="6"/>
  <c r="B1082" i="6"/>
  <c r="B1083" i="6"/>
  <c r="B1084" i="6"/>
  <c r="B1085" i="6"/>
  <c r="B1086" i="6"/>
  <c r="B1087" i="6"/>
  <c r="B1088" i="6"/>
  <c r="B1089" i="6"/>
  <c r="B1090" i="6"/>
  <c r="B1091" i="6"/>
  <c r="B1092" i="6"/>
  <c r="B1093" i="6"/>
  <c r="B1094" i="6"/>
  <c r="B1095" i="6"/>
  <c r="B1096" i="6"/>
  <c r="B1097" i="6"/>
  <c r="B1098" i="6"/>
  <c r="B1099" i="6"/>
  <c r="B1100" i="6"/>
  <c r="B1101" i="6"/>
  <c r="B1102" i="6"/>
  <c r="B1103" i="6"/>
  <c r="B1104" i="6"/>
  <c r="B1105" i="6"/>
  <c r="B1106" i="6"/>
  <c r="B1107" i="6"/>
  <c r="B1108" i="6"/>
  <c r="B1109" i="6"/>
  <c r="B1110" i="6"/>
  <c r="B1111" i="6"/>
  <c r="B1112" i="6"/>
  <c r="B1113" i="6"/>
  <c r="B1114" i="6"/>
  <c r="B1115" i="6"/>
  <c r="B1116" i="6"/>
  <c r="B1117" i="6"/>
  <c r="B1118" i="6"/>
  <c r="B1119" i="6"/>
  <c r="B1120" i="6"/>
  <c r="B1121" i="6"/>
  <c r="B1122" i="6"/>
  <c r="B1123" i="6"/>
  <c r="B1124" i="6"/>
  <c r="B1125" i="6"/>
  <c r="B1126" i="6"/>
  <c r="B1127" i="6"/>
  <c r="B1128" i="6"/>
  <c r="B1129" i="6"/>
  <c r="B1130" i="6"/>
  <c r="B1131" i="6"/>
  <c r="B1132" i="6"/>
  <c r="B1133" i="6"/>
  <c r="B1134" i="6"/>
  <c r="B1135" i="6"/>
  <c r="B1136" i="6"/>
  <c r="B1137" i="6"/>
  <c r="B1138" i="6"/>
  <c r="B1139" i="6"/>
  <c r="B1140" i="6"/>
  <c r="B1141" i="6"/>
  <c r="B1142" i="6"/>
  <c r="B1143" i="6"/>
  <c r="B1144" i="6"/>
  <c r="B1145" i="6"/>
  <c r="B1146" i="6"/>
  <c r="B1147" i="6"/>
  <c r="B1148" i="6"/>
  <c r="B1149" i="6"/>
  <c r="B1150" i="6"/>
  <c r="B1151" i="6"/>
  <c r="B1152" i="6"/>
  <c r="B1153" i="6"/>
  <c r="B1154" i="6"/>
  <c r="B1155" i="6"/>
  <c r="B1156" i="6"/>
  <c r="B1157" i="6"/>
  <c r="B1158" i="6"/>
  <c r="B1159" i="6"/>
  <c r="B1160" i="6"/>
  <c r="B1161" i="6"/>
  <c r="B1162" i="6"/>
  <c r="B1163" i="6"/>
  <c r="B1164" i="6"/>
  <c r="B1165" i="6"/>
  <c r="B1166" i="6"/>
  <c r="B1167" i="6"/>
  <c r="B1168" i="6"/>
  <c r="B1169" i="6"/>
  <c r="B1170" i="6"/>
  <c r="B1171" i="6"/>
  <c r="B1172" i="6"/>
  <c r="B1173" i="6"/>
  <c r="B1174" i="6"/>
  <c r="B1175" i="6"/>
  <c r="B1176" i="6"/>
  <c r="B1177" i="6"/>
  <c r="B1178" i="6"/>
  <c r="B1179" i="6"/>
  <c r="B1180" i="6"/>
  <c r="B1181" i="6"/>
  <c r="B1182" i="6"/>
  <c r="B1183" i="6"/>
  <c r="B1184" i="6"/>
  <c r="B1185" i="6"/>
  <c r="B1186" i="6"/>
  <c r="B1187" i="6"/>
  <c r="B1188" i="6"/>
  <c r="B1189" i="6"/>
  <c r="B1190" i="6"/>
  <c r="B1191" i="6"/>
  <c r="B1192" i="6"/>
  <c r="B1193" i="6"/>
  <c r="B1194" i="6"/>
  <c r="B1195" i="6"/>
  <c r="B1196" i="6"/>
  <c r="B1197" i="6"/>
  <c r="B1198" i="6"/>
  <c r="B1199" i="6"/>
  <c r="B1200" i="6"/>
  <c r="B1201" i="6"/>
  <c r="B1202" i="6"/>
  <c r="B1203" i="6"/>
  <c r="B1204" i="6"/>
  <c r="B1205" i="6"/>
  <c r="B1206" i="6"/>
  <c r="B1207" i="6"/>
  <c r="B1208" i="6"/>
  <c r="B1209" i="6"/>
  <c r="B1210" i="6"/>
  <c r="B1211" i="6"/>
  <c r="B1212" i="6"/>
  <c r="B1213" i="6"/>
  <c r="B1214" i="6"/>
  <c r="B1215" i="6"/>
  <c r="B1216" i="6"/>
  <c r="B1217" i="6"/>
  <c r="B1218" i="6"/>
  <c r="B1219" i="6"/>
  <c r="B1220" i="6"/>
  <c r="B1221" i="6"/>
  <c r="B1222" i="6"/>
  <c r="B1223" i="6"/>
  <c r="B1224" i="6"/>
  <c r="B1225" i="6"/>
  <c r="B1226" i="6"/>
  <c r="B1227" i="6"/>
  <c r="B1228" i="6"/>
  <c r="B1229" i="6"/>
  <c r="B1230" i="6"/>
  <c r="B1231" i="6"/>
  <c r="B1232" i="6"/>
  <c r="B1233" i="6"/>
  <c r="B1234" i="6"/>
  <c r="B1235" i="6"/>
  <c r="B1236" i="6"/>
  <c r="B1237" i="6"/>
  <c r="B1238" i="6"/>
  <c r="B1239" i="6"/>
  <c r="B1240" i="6"/>
  <c r="B1241" i="6"/>
  <c r="B1242" i="6"/>
  <c r="B1243" i="6"/>
  <c r="B1244" i="6"/>
  <c r="B1245" i="6"/>
  <c r="B1246" i="6"/>
  <c r="B1247" i="6"/>
  <c r="B1248" i="6"/>
  <c r="B1249" i="6"/>
  <c r="B1250" i="6"/>
  <c r="B1251" i="6"/>
  <c r="B1252" i="6"/>
  <c r="B1253" i="6"/>
  <c r="B1254" i="6"/>
  <c r="B1255" i="6"/>
  <c r="B1256" i="6"/>
  <c r="B1257" i="6"/>
  <c r="B1258" i="6"/>
  <c r="B1259" i="6"/>
  <c r="B1260" i="6"/>
  <c r="B1261" i="6"/>
  <c r="B1262" i="6"/>
  <c r="B1263" i="6"/>
  <c r="B1264" i="6"/>
  <c r="B1265" i="6"/>
  <c r="B1266" i="6"/>
  <c r="B1267" i="6"/>
  <c r="B1268" i="6"/>
  <c r="B1269" i="6"/>
  <c r="B1270" i="6"/>
  <c r="B1271" i="6"/>
  <c r="B1272" i="6"/>
  <c r="B1273" i="6"/>
  <c r="B1274" i="6"/>
  <c r="B1275" i="6"/>
  <c r="B1276" i="6"/>
  <c r="B1277" i="6"/>
  <c r="B1278" i="6"/>
  <c r="B1279" i="6"/>
  <c r="B1280" i="6"/>
  <c r="B1281" i="6"/>
  <c r="B1282" i="6"/>
  <c r="B1283" i="6"/>
  <c r="B1284" i="6"/>
  <c r="B1285" i="6"/>
  <c r="B1286" i="6"/>
  <c r="B1287" i="6"/>
  <c r="B1288" i="6"/>
  <c r="B1289" i="6"/>
  <c r="B1290" i="6"/>
  <c r="B1291" i="6"/>
  <c r="B1292" i="6"/>
  <c r="B1293" i="6"/>
  <c r="B1294" i="6"/>
  <c r="B1295" i="6"/>
  <c r="B1296" i="6"/>
  <c r="B1297" i="6"/>
  <c r="B1298" i="6"/>
  <c r="B1299" i="6"/>
  <c r="B1300" i="6"/>
  <c r="B1301" i="6"/>
  <c r="B1302" i="6"/>
  <c r="B1303" i="6"/>
  <c r="B1304" i="6"/>
  <c r="B1305" i="6"/>
  <c r="B1306" i="6"/>
  <c r="B1307" i="6"/>
  <c r="B1308" i="6"/>
  <c r="B1309" i="6"/>
  <c r="B1310" i="6"/>
  <c r="B1311" i="6"/>
  <c r="B1312" i="6"/>
  <c r="B1313" i="6"/>
  <c r="B1314" i="6"/>
  <c r="B1315" i="6"/>
  <c r="B1316" i="6"/>
  <c r="B1317" i="6"/>
  <c r="B1318" i="6"/>
  <c r="B1319" i="6"/>
  <c r="B1320" i="6"/>
  <c r="B1321" i="6"/>
  <c r="B1322" i="6"/>
  <c r="B1323" i="6"/>
  <c r="B1324" i="6"/>
  <c r="B1325" i="6"/>
  <c r="B1326" i="6"/>
  <c r="B1327" i="6"/>
  <c r="B1328" i="6"/>
  <c r="B1329" i="6"/>
  <c r="B1330" i="6"/>
  <c r="B1331" i="6"/>
  <c r="B1332" i="6"/>
  <c r="B1333" i="6"/>
  <c r="B1334" i="6"/>
  <c r="B1335" i="6"/>
  <c r="B1336" i="6"/>
  <c r="B1337" i="6"/>
  <c r="B1338" i="6"/>
  <c r="B1339" i="6"/>
  <c r="B1340" i="6"/>
  <c r="B1341" i="6"/>
  <c r="B1342" i="6"/>
  <c r="B1343" i="6"/>
  <c r="B1344" i="6"/>
  <c r="B1345" i="6"/>
  <c r="B1346" i="6"/>
  <c r="B1347" i="6"/>
  <c r="B1348" i="6"/>
  <c r="B1349" i="6"/>
  <c r="B1350" i="6"/>
  <c r="B1351" i="6"/>
  <c r="B1352" i="6"/>
  <c r="B1353" i="6"/>
  <c r="B1354" i="6"/>
  <c r="B1355" i="6"/>
  <c r="B1356" i="6"/>
  <c r="B1357" i="6"/>
  <c r="B1358" i="6"/>
  <c r="B1359" i="6"/>
  <c r="B1360" i="6"/>
  <c r="B1361" i="6"/>
  <c r="B1362" i="6"/>
  <c r="B1363" i="6"/>
  <c r="B1364" i="6"/>
  <c r="B1365" i="6"/>
  <c r="B1366" i="6"/>
  <c r="B1367" i="6"/>
  <c r="B1368" i="6"/>
  <c r="B1369" i="6"/>
  <c r="B1370" i="6"/>
  <c r="B1371" i="6"/>
  <c r="B1372" i="6"/>
  <c r="B1373" i="6"/>
  <c r="B1374" i="6"/>
  <c r="B1375" i="6"/>
  <c r="B1376" i="6"/>
  <c r="B1377" i="6"/>
  <c r="B1378" i="6"/>
  <c r="B1379" i="6"/>
  <c r="B1380" i="6"/>
  <c r="B1381" i="6"/>
  <c r="B1382" i="6"/>
  <c r="B1383" i="6"/>
  <c r="B1384" i="6"/>
  <c r="B1385" i="6"/>
  <c r="B1386" i="6"/>
  <c r="B1387" i="6"/>
  <c r="B1388" i="6"/>
  <c r="B1389" i="6"/>
  <c r="B1390" i="6"/>
  <c r="B1391" i="6"/>
  <c r="B1392" i="6"/>
  <c r="B1393" i="6"/>
  <c r="B1394" i="6"/>
  <c r="B1395" i="6"/>
  <c r="B1396" i="6"/>
  <c r="B1397" i="6"/>
  <c r="B1398" i="6"/>
  <c r="B1399" i="6"/>
  <c r="B1400" i="6"/>
  <c r="B1401" i="6"/>
  <c r="B1402" i="6"/>
  <c r="B1403" i="6"/>
  <c r="B1404" i="6"/>
  <c r="B1405" i="6"/>
  <c r="B1406" i="6"/>
  <c r="B1407" i="6"/>
  <c r="B1408" i="6"/>
  <c r="B1409" i="6"/>
  <c r="B1410" i="6"/>
  <c r="B1411" i="6"/>
  <c r="B1412" i="6"/>
  <c r="B1413" i="6"/>
  <c r="B1414" i="6"/>
  <c r="B1415" i="6"/>
  <c r="B1416" i="6"/>
  <c r="B1417" i="6"/>
  <c r="B1418" i="6"/>
  <c r="B1419" i="6"/>
  <c r="B1420" i="6"/>
  <c r="B1421" i="6"/>
  <c r="B1422" i="6"/>
  <c r="B1423" i="6"/>
  <c r="B1424" i="6"/>
  <c r="B1425" i="6"/>
  <c r="B1426" i="6"/>
  <c r="B1427" i="6"/>
  <c r="B1428" i="6"/>
  <c r="B1429" i="6"/>
  <c r="B1430" i="6"/>
  <c r="B1431" i="6"/>
  <c r="B1432" i="6"/>
  <c r="B1433" i="6"/>
  <c r="B1434" i="6"/>
  <c r="B1435" i="6"/>
  <c r="B1436" i="6"/>
  <c r="B1437" i="6"/>
  <c r="B1438" i="6"/>
  <c r="B1439" i="6"/>
  <c r="B1440" i="6"/>
  <c r="B1441" i="6"/>
  <c r="B1442" i="6"/>
  <c r="B1443" i="6"/>
  <c r="B1444" i="6"/>
  <c r="B1445" i="6"/>
  <c r="B1446" i="6"/>
  <c r="B1447" i="6"/>
  <c r="B1448" i="6"/>
  <c r="B1449" i="6"/>
  <c r="B1450" i="6"/>
  <c r="B1451" i="6"/>
  <c r="B1452" i="6"/>
  <c r="B1453" i="6"/>
  <c r="B1454" i="6"/>
  <c r="B1455" i="6"/>
  <c r="B1456" i="6"/>
  <c r="B1457" i="6"/>
  <c r="B1458" i="6"/>
  <c r="B1459" i="6"/>
  <c r="B1460" i="6"/>
  <c r="B1461" i="6"/>
  <c r="B1462" i="6"/>
  <c r="B1463" i="6"/>
  <c r="B1464" i="6"/>
  <c r="B1465" i="6"/>
  <c r="B1466" i="6"/>
  <c r="B1467" i="6"/>
  <c r="B1468" i="6"/>
  <c r="B1469" i="6"/>
  <c r="B1470" i="6"/>
  <c r="B1471" i="6"/>
  <c r="B1472" i="6"/>
  <c r="B1473" i="6"/>
  <c r="B1474" i="6"/>
  <c r="B1475" i="6"/>
  <c r="B1476" i="6"/>
  <c r="B1477" i="6"/>
  <c r="B1478" i="6"/>
  <c r="B1479" i="6"/>
  <c r="B1480" i="6"/>
  <c r="B1481" i="6"/>
  <c r="B1482" i="6"/>
  <c r="B1483" i="6"/>
  <c r="B1484" i="6"/>
  <c r="B1485" i="6"/>
  <c r="B1486" i="6"/>
  <c r="B1487" i="6"/>
  <c r="B1488" i="6"/>
  <c r="B1489" i="6"/>
  <c r="B1490" i="6"/>
  <c r="B1491" i="6"/>
  <c r="B1492" i="6"/>
  <c r="B1493" i="6"/>
  <c r="B1494" i="6"/>
  <c r="B1495" i="6"/>
  <c r="B1496" i="6"/>
  <c r="B1497" i="6"/>
  <c r="B1498" i="6"/>
  <c r="B1499" i="6"/>
  <c r="B1500" i="6"/>
  <c r="B1501" i="6"/>
  <c r="B1502" i="6"/>
  <c r="B1503" i="6"/>
  <c r="B1504" i="6"/>
  <c r="B1505" i="6"/>
  <c r="B1506" i="6"/>
  <c r="B1507" i="6"/>
  <c r="B1508" i="6"/>
  <c r="B1509" i="6"/>
  <c r="B1510" i="6"/>
  <c r="B1511" i="6"/>
  <c r="B1512" i="6"/>
  <c r="B1513" i="6"/>
  <c r="B1514" i="6"/>
  <c r="B1515" i="6"/>
  <c r="B1516" i="6"/>
  <c r="B1517" i="6"/>
  <c r="B1518" i="6"/>
  <c r="B1519" i="6"/>
  <c r="B1520" i="6"/>
  <c r="B1521" i="6"/>
  <c r="B1522" i="6"/>
  <c r="B1523" i="6"/>
  <c r="B1524" i="6"/>
  <c r="B1525" i="6"/>
  <c r="B1526" i="6"/>
  <c r="B1527" i="6"/>
  <c r="B1528" i="6"/>
  <c r="B1529" i="6"/>
  <c r="B1530" i="6"/>
  <c r="B1531" i="6"/>
  <c r="B1532" i="6"/>
  <c r="B1533" i="6"/>
  <c r="B1534" i="6"/>
  <c r="B1535" i="6"/>
  <c r="B1536" i="6"/>
  <c r="B1537" i="6"/>
  <c r="B1538" i="6"/>
  <c r="B1539" i="6"/>
  <c r="B1540" i="6"/>
  <c r="B1541" i="6"/>
  <c r="B1542" i="6"/>
  <c r="B1543" i="6"/>
  <c r="B1544" i="6"/>
  <c r="B1545" i="6"/>
  <c r="B1546" i="6"/>
  <c r="B1547" i="6"/>
  <c r="B1548" i="6"/>
  <c r="B1549" i="6"/>
  <c r="B1550" i="6"/>
  <c r="B1551" i="6"/>
  <c r="B1552" i="6"/>
  <c r="B1553" i="6"/>
  <c r="B1554" i="6"/>
  <c r="B1555" i="6"/>
  <c r="B1556" i="6"/>
  <c r="B1557" i="6"/>
  <c r="B1558" i="6"/>
  <c r="B1559" i="6"/>
  <c r="B1560" i="6"/>
  <c r="B1561" i="6"/>
  <c r="B1562" i="6"/>
  <c r="B1563" i="6"/>
  <c r="B1564" i="6"/>
  <c r="B1565" i="6"/>
  <c r="B1566" i="6"/>
  <c r="B1567" i="6"/>
  <c r="B1568" i="6"/>
  <c r="B1569" i="6"/>
  <c r="B1570" i="6"/>
  <c r="B1571" i="6"/>
  <c r="B1572" i="6"/>
  <c r="B1573" i="6"/>
  <c r="B1574" i="6"/>
  <c r="B1575" i="6"/>
  <c r="B1576" i="6"/>
  <c r="B1577" i="6"/>
  <c r="B1578" i="6"/>
  <c r="B1579" i="6"/>
  <c r="B1580" i="6"/>
  <c r="B1581" i="6"/>
  <c r="B1582" i="6"/>
  <c r="B1583" i="6"/>
  <c r="B1584" i="6"/>
  <c r="B1585" i="6"/>
  <c r="B1586" i="6"/>
  <c r="B1587" i="6"/>
  <c r="B1588" i="6"/>
  <c r="B1589" i="6"/>
  <c r="B1590" i="6"/>
  <c r="B1591" i="6"/>
  <c r="B1592" i="6"/>
  <c r="B1593" i="6"/>
  <c r="B1594" i="6"/>
  <c r="B1595" i="6"/>
  <c r="B1596" i="6"/>
  <c r="B1597" i="6"/>
  <c r="B1598" i="6"/>
  <c r="B1599" i="6"/>
  <c r="B1600" i="6"/>
  <c r="B1601" i="6"/>
  <c r="B1602" i="6"/>
  <c r="B1603" i="6"/>
  <c r="B1604" i="6"/>
  <c r="B1605" i="6"/>
  <c r="B1606" i="6"/>
  <c r="B1607" i="6"/>
  <c r="B1608" i="6"/>
  <c r="B1609" i="6"/>
  <c r="B1610" i="6"/>
  <c r="B1611" i="6"/>
  <c r="B1612" i="6"/>
  <c r="B1613" i="6"/>
  <c r="B1614" i="6"/>
  <c r="B1615" i="6"/>
  <c r="B1616" i="6"/>
  <c r="B1617" i="6"/>
  <c r="B1618" i="6"/>
  <c r="B1619" i="6"/>
  <c r="B1620" i="6"/>
  <c r="B1621" i="6"/>
  <c r="B1622" i="6"/>
  <c r="B1623" i="6"/>
  <c r="B1624" i="6"/>
  <c r="B1625" i="6"/>
  <c r="B1626" i="6"/>
  <c r="B1627" i="6"/>
  <c r="B1628" i="6"/>
  <c r="B1629" i="6"/>
  <c r="B1630" i="6"/>
  <c r="B1631" i="6"/>
  <c r="B1632" i="6"/>
  <c r="B1633" i="6"/>
  <c r="B1634" i="6"/>
  <c r="B1635" i="6"/>
  <c r="B1636" i="6"/>
  <c r="B1637" i="6"/>
  <c r="B1638" i="6"/>
  <c r="B1639" i="6"/>
  <c r="B1640" i="6"/>
  <c r="B1641" i="6"/>
  <c r="B1642" i="6"/>
  <c r="B1643" i="6"/>
  <c r="B1644" i="6"/>
  <c r="B1645" i="6"/>
  <c r="B1646" i="6"/>
  <c r="B1647" i="6"/>
  <c r="B1648" i="6"/>
  <c r="B1649" i="6"/>
  <c r="B1650" i="6"/>
  <c r="B1651" i="6"/>
  <c r="B1652" i="6"/>
  <c r="B1653" i="6"/>
  <c r="B1654" i="6"/>
  <c r="B1655" i="6"/>
  <c r="B1656" i="6"/>
  <c r="B1657" i="6"/>
  <c r="B1658" i="6"/>
  <c r="B1659" i="6"/>
  <c r="B1660" i="6"/>
  <c r="B1661" i="6"/>
  <c r="B1662" i="6"/>
  <c r="B1663" i="6"/>
  <c r="B1664" i="6"/>
  <c r="B1665" i="6"/>
  <c r="B1666" i="6"/>
  <c r="B1667" i="6"/>
  <c r="B1668" i="6"/>
  <c r="B1669" i="6"/>
  <c r="B1670" i="6"/>
  <c r="B1671" i="6"/>
  <c r="B1672" i="6"/>
  <c r="B1673" i="6"/>
  <c r="B1674" i="6"/>
  <c r="B1675" i="6"/>
  <c r="B1676" i="6"/>
  <c r="B1677" i="6"/>
  <c r="B1678" i="6"/>
  <c r="B1679" i="6"/>
  <c r="B1680" i="6"/>
  <c r="B1681" i="6"/>
  <c r="B1682" i="6"/>
  <c r="B1683" i="6"/>
  <c r="B1684" i="6"/>
  <c r="B1685" i="6"/>
  <c r="B1686" i="6"/>
  <c r="B1687" i="6"/>
  <c r="B1688" i="6"/>
  <c r="B1689" i="6"/>
  <c r="B1690" i="6"/>
  <c r="B1691" i="6"/>
  <c r="B1692" i="6"/>
  <c r="B1693" i="6"/>
  <c r="B1694" i="6"/>
  <c r="B1695" i="6"/>
  <c r="B1696" i="6"/>
  <c r="B1697" i="6"/>
  <c r="B1698" i="6"/>
  <c r="B1699" i="6"/>
  <c r="B1700" i="6"/>
  <c r="B1701" i="6"/>
  <c r="B1702" i="6"/>
  <c r="B1703" i="6"/>
  <c r="B1704" i="6"/>
  <c r="B1705" i="6"/>
  <c r="B1706" i="6"/>
  <c r="B1707" i="6"/>
  <c r="B1708" i="6"/>
  <c r="B1709" i="6"/>
  <c r="B1710" i="6"/>
  <c r="B1711" i="6"/>
  <c r="B1712" i="6"/>
  <c r="B1713" i="6"/>
  <c r="B1714" i="6"/>
  <c r="B1715" i="6"/>
  <c r="B1716" i="6"/>
  <c r="B1717" i="6"/>
  <c r="B1718" i="6"/>
  <c r="B1719" i="6"/>
  <c r="B1720" i="6"/>
  <c r="B1721" i="6"/>
  <c r="B1722" i="6"/>
  <c r="B1723" i="6"/>
  <c r="B1724" i="6"/>
  <c r="B1725" i="6"/>
  <c r="B1726" i="6"/>
  <c r="B1727" i="6"/>
  <c r="B1728" i="6"/>
  <c r="B1729" i="6"/>
  <c r="B1730" i="6"/>
  <c r="B1731" i="6"/>
  <c r="B1732" i="6"/>
  <c r="B1733" i="6"/>
  <c r="B1734" i="6"/>
  <c r="B1735" i="6"/>
  <c r="B1736" i="6"/>
  <c r="B1737" i="6"/>
  <c r="B1738" i="6"/>
  <c r="B1739" i="6"/>
  <c r="B1740" i="6"/>
  <c r="B1741" i="6"/>
  <c r="B1742" i="6"/>
  <c r="B1743" i="6"/>
  <c r="B1744" i="6"/>
  <c r="B1745" i="6"/>
  <c r="B1746" i="6"/>
  <c r="B1747" i="6"/>
  <c r="B1748" i="6"/>
  <c r="B1749" i="6"/>
  <c r="B1750" i="6"/>
  <c r="B1751" i="6"/>
  <c r="B1752" i="6"/>
  <c r="B1753" i="6"/>
  <c r="B1754" i="6"/>
  <c r="B1755" i="6"/>
  <c r="B1756" i="6"/>
  <c r="B1757" i="6"/>
  <c r="B1758" i="6"/>
  <c r="B1759" i="6"/>
  <c r="B1760" i="6"/>
  <c r="B1761" i="6"/>
  <c r="B1762" i="6"/>
  <c r="B1763" i="6"/>
  <c r="B1764" i="6"/>
  <c r="B1765" i="6"/>
  <c r="B1766" i="6"/>
  <c r="B1767" i="6"/>
  <c r="B1768" i="6"/>
  <c r="B1769" i="6"/>
  <c r="B1770" i="6"/>
  <c r="B1771" i="6"/>
  <c r="B1772" i="6"/>
  <c r="B1773" i="6"/>
  <c r="B1774" i="6"/>
  <c r="B1775" i="6"/>
  <c r="B1776" i="6"/>
  <c r="B1777" i="6"/>
  <c r="B1778" i="6"/>
  <c r="B1779" i="6"/>
  <c r="B1780" i="6"/>
  <c r="B1781" i="6"/>
  <c r="B1782" i="6"/>
  <c r="B1783" i="6"/>
  <c r="B1784" i="6"/>
  <c r="B1785" i="6"/>
  <c r="B1786" i="6"/>
  <c r="B1787" i="6"/>
  <c r="B1788" i="6"/>
  <c r="B1789" i="6"/>
  <c r="B1790" i="6"/>
  <c r="B1791" i="6"/>
  <c r="B1792" i="6"/>
  <c r="B1793" i="6"/>
  <c r="B1794" i="6"/>
  <c r="B1795" i="6"/>
  <c r="B1796" i="6"/>
  <c r="B1797" i="6"/>
  <c r="B1798" i="6"/>
  <c r="B1799" i="6"/>
  <c r="B1800" i="6"/>
  <c r="B1801" i="6"/>
  <c r="B1802" i="6"/>
  <c r="B1803" i="6"/>
  <c r="B1804" i="6"/>
  <c r="B1805" i="6"/>
  <c r="B1806" i="6"/>
  <c r="B1807" i="6"/>
  <c r="B1808" i="6"/>
  <c r="B1809" i="6"/>
  <c r="B1810" i="6"/>
  <c r="B1811" i="6"/>
  <c r="B1812" i="6"/>
  <c r="B1813" i="6"/>
  <c r="B1814" i="6"/>
  <c r="B1815" i="6"/>
  <c r="B1816" i="6"/>
  <c r="B1817" i="6"/>
  <c r="B1818" i="6"/>
  <c r="B1819" i="6"/>
  <c r="B1820" i="6"/>
  <c r="B1821" i="6"/>
  <c r="B1822" i="6"/>
  <c r="B1823" i="6"/>
  <c r="B1824" i="6"/>
  <c r="B1825" i="6"/>
  <c r="B1826" i="6"/>
  <c r="B1827" i="6"/>
  <c r="B1828" i="6"/>
  <c r="B1829" i="6"/>
  <c r="B1830" i="6"/>
  <c r="B1831" i="6"/>
  <c r="B1832" i="6"/>
  <c r="B1833" i="6"/>
  <c r="B1834" i="6"/>
  <c r="B1835" i="6"/>
  <c r="B1836" i="6"/>
  <c r="B1837" i="6"/>
  <c r="B1838" i="6"/>
  <c r="B1839" i="6"/>
  <c r="B1840" i="6"/>
  <c r="B1841" i="6"/>
  <c r="B1842" i="6"/>
  <c r="B1843" i="6"/>
  <c r="B1844" i="6"/>
  <c r="B1845" i="6"/>
  <c r="B1846" i="6"/>
  <c r="B1847" i="6"/>
  <c r="B1848" i="6"/>
  <c r="B1849" i="6"/>
  <c r="B1850" i="6"/>
  <c r="B1851" i="6"/>
  <c r="B1852" i="6"/>
  <c r="B1853" i="6"/>
  <c r="B1854" i="6"/>
  <c r="B1855" i="6"/>
  <c r="B1856" i="6"/>
  <c r="B1857" i="6"/>
  <c r="B1858" i="6"/>
  <c r="B1859" i="6"/>
  <c r="B1860" i="6"/>
  <c r="B1861" i="6"/>
  <c r="B1862" i="6"/>
  <c r="B1863" i="6"/>
  <c r="B1864" i="6"/>
  <c r="B1865" i="6"/>
  <c r="B1866" i="6"/>
  <c r="B1867" i="6"/>
  <c r="B1868" i="6"/>
  <c r="B1869" i="6"/>
  <c r="B1870" i="6"/>
  <c r="B1871" i="6"/>
  <c r="B1872" i="6"/>
  <c r="B1873" i="6"/>
  <c r="B1874" i="6"/>
  <c r="B1875" i="6"/>
  <c r="B1876" i="6"/>
  <c r="B1877" i="6"/>
  <c r="B1878" i="6"/>
  <c r="B1879" i="6"/>
  <c r="B1880" i="6"/>
  <c r="B1881" i="6"/>
  <c r="B1882" i="6"/>
  <c r="B1883" i="6"/>
  <c r="B1884" i="6"/>
  <c r="B1885" i="6"/>
  <c r="B1886" i="6"/>
  <c r="B1887" i="6"/>
  <c r="B1888" i="6"/>
  <c r="B1889" i="6"/>
  <c r="B1890" i="6"/>
  <c r="B1891" i="6"/>
  <c r="B1892" i="6"/>
  <c r="B1893" i="6"/>
  <c r="B1894" i="6"/>
  <c r="B1895" i="6"/>
  <c r="B1896" i="6"/>
  <c r="B1897" i="6"/>
  <c r="B1898" i="6"/>
  <c r="B1899" i="6"/>
  <c r="B1900" i="6"/>
  <c r="B1901" i="6"/>
  <c r="B1902" i="6"/>
  <c r="B1903" i="6"/>
  <c r="B1904" i="6"/>
  <c r="B1905" i="6"/>
  <c r="B1906" i="6"/>
  <c r="B1907" i="6"/>
  <c r="B1908" i="6"/>
  <c r="B1909" i="6"/>
  <c r="B1910" i="6"/>
  <c r="B1911" i="6"/>
  <c r="B1912" i="6"/>
  <c r="B1913" i="6"/>
  <c r="B1914" i="6"/>
  <c r="B1915" i="6"/>
  <c r="B1916" i="6"/>
  <c r="B1917" i="6"/>
  <c r="B1918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127" i="6"/>
  <c r="K128" i="6"/>
  <c r="K129" i="6"/>
  <c r="K130" i="6"/>
  <c r="K131" i="6"/>
  <c r="K132" i="6"/>
  <c r="K133" i="6"/>
  <c r="K134" i="6"/>
  <c r="K135" i="6"/>
  <c r="K136" i="6"/>
  <c r="K137" i="6"/>
  <c r="K138" i="6"/>
  <c r="K139" i="6"/>
  <c r="K140" i="6"/>
  <c r="K141" i="6"/>
  <c r="K142" i="6"/>
  <c r="K143" i="6"/>
  <c r="K144" i="6"/>
  <c r="K145" i="6"/>
  <c r="K146" i="6"/>
  <c r="K147" i="6"/>
  <c r="K148" i="6"/>
  <c r="K149" i="6"/>
  <c r="K150" i="6"/>
  <c r="K151" i="6"/>
  <c r="K152" i="6"/>
  <c r="K153" i="6"/>
  <c r="K154" i="6"/>
  <c r="K155" i="6"/>
  <c r="K156" i="6"/>
  <c r="K157" i="6"/>
  <c r="K158" i="6"/>
  <c r="K159" i="6"/>
  <c r="K160" i="6"/>
  <c r="K161" i="6"/>
  <c r="K162" i="6"/>
  <c r="K163" i="6"/>
  <c r="K164" i="6"/>
  <c r="K165" i="6"/>
  <c r="K166" i="6"/>
  <c r="K167" i="6"/>
  <c r="K168" i="6"/>
  <c r="K169" i="6"/>
  <c r="K170" i="6"/>
  <c r="K171" i="6"/>
  <c r="K172" i="6"/>
  <c r="K173" i="6"/>
  <c r="K174" i="6"/>
  <c r="K175" i="6"/>
  <c r="K176" i="6"/>
  <c r="K177" i="6"/>
  <c r="K178" i="6"/>
  <c r="K179" i="6"/>
  <c r="K180" i="6"/>
  <c r="K181" i="6"/>
  <c r="K182" i="6"/>
  <c r="K183" i="6"/>
  <c r="K184" i="6"/>
  <c r="K185" i="6"/>
  <c r="K186" i="6"/>
  <c r="K187" i="6"/>
  <c r="K188" i="6"/>
  <c r="K189" i="6"/>
  <c r="K190" i="6"/>
  <c r="K191" i="6"/>
  <c r="K192" i="6"/>
  <c r="K193" i="6"/>
  <c r="K194" i="6"/>
  <c r="K195" i="6"/>
  <c r="K196" i="6"/>
  <c r="K197" i="6"/>
  <c r="K198" i="6"/>
  <c r="K199" i="6"/>
  <c r="K200" i="6"/>
  <c r="K201" i="6"/>
  <c r="K202" i="6"/>
  <c r="K203" i="6"/>
  <c r="K204" i="6"/>
  <c r="K205" i="6"/>
  <c r="K206" i="6"/>
  <c r="K207" i="6"/>
  <c r="K208" i="6"/>
  <c r="K209" i="6"/>
  <c r="K210" i="6"/>
  <c r="K211" i="6"/>
  <c r="K212" i="6"/>
  <c r="K213" i="6"/>
  <c r="K214" i="6"/>
  <c r="K215" i="6"/>
  <c r="K216" i="6"/>
  <c r="K217" i="6"/>
  <c r="K218" i="6"/>
  <c r="K219" i="6"/>
  <c r="K220" i="6"/>
  <c r="K221" i="6"/>
  <c r="K222" i="6"/>
  <c r="K223" i="6"/>
  <c r="K224" i="6"/>
  <c r="K225" i="6"/>
  <c r="K226" i="6"/>
  <c r="K227" i="6"/>
  <c r="K228" i="6"/>
  <c r="K229" i="6"/>
  <c r="K230" i="6"/>
  <c r="K231" i="6"/>
  <c r="K232" i="6"/>
  <c r="K233" i="6"/>
  <c r="K234" i="6"/>
  <c r="K235" i="6"/>
  <c r="K236" i="6"/>
  <c r="K237" i="6"/>
  <c r="K238" i="6"/>
  <c r="K239" i="6"/>
  <c r="K240" i="6"/>
  <c r="K241" i="6"/>
  <c r="K242" i="6"/>
  <c r="K243" i="6"/>
  <c r="K244" i="6"/>
  <c r="K245" i="6"/>
  <c r="K246" i="6"/>
  <c r="K247" i="6"/>
  <c r="K248" i="6"/>
  <c r="K249" i="6"/>
  <c r="K250" i="6"/>
  <c r="K251" i="6"/>
  <c r="K252" i="6"/>
  <c r="K253" i="6"/>
  <c r="K254" i="6"/>
  <c r="K255" i="6"/>
  <c r="K256" i="6"/>
  <c r="K257" i="6"/>
  <c r="K258" i="6"/>
  <c r="K259" i="6"/>
  <c r="K260" i="6"/>
  <c r="K261" i="6"/>
  <c r="K262" i="6"/>
  <c r="K263" i="6"/>
  <c r="K264" i="6"/>
  <c r="K265" i="6"/>
  <c r="K266" i="6"/>
  <c r="K267" i="6"/>
  <c r="K268" i="6"/>
  <c r="K269" i="6"/>
  <c r="K270" i="6"/>
  <c r="K271" i="6"/>
  <c r="K272" i="6"/>
  <c r="K273" i="6"/>
  <c r="K274" i="6"/>
  <c r="K275" i="6"/>
  <c r="K276" i="6"/>
  <c r="K277" i="6"/>
  <c r="K278" i="6"/>
  <c r="K279" i="6"/>
  <c r="K280" i="6"/>
  <c r="K281" i="6"/>
  <c r="K282" i="6"/>
  <c r="K283" i="6"/>
  <c r="K284" i="6"/>
  <c r="K285" i="6"/>
  <c r="K286" i="6"/>
  <c r="K287" i="6"/>
  <c r="K288" i="6"/>
  <c r="K289" i="6"/>
  <c r="K290" i="6"/>
  <c r="K291" i="6"/>
  <c r="K292" i="6"/>
  <c r="K293" i="6"/>
  <c r="K294" i="6"/>
  <c r="K295" i="6"/>
  <c r="K296" i="6"/>
  <c r="K297" i="6"/>
  <c r="K298" i="6"/>
  <c r="K299" i="6"/>
  <c r="K300" i="6"/>
  <c r="K301" i="6"/>
  <c r="K302" i="6"/>
  <c r="K303" i="6"/>
  <c r="K304" i="6"/>
  <c r="K305" i="6"/>
  <c r="K306" i="6"/>
  <c r="K307" i="6"/>
  <c r="K308" i="6"/>
  <c r="K309" i="6"/>
  <c r="K310" i="6"/>
  <c r="K311" i="6"/>
  <c r="K312" i="6"/>
  <c r="K313" i="6"/>
  <c r="K314" i="6"/>
  <c r="K315" i="6"/>
  <c r="K316" i="6"/>
  <c r="K317" i="6"/>
  <c r="K318" i="6"/>
  <c r="K319" i="6"/>
  <c r="K320" i="6"/>
  <c r="K321" i="6"/>
  <c r="K322" i="6"/>
  <c r="K323" i="6"/>
  <c r="K324" i="6"/>
  <c r="K325" i="6"/>
  <c r="K326" i="6"/>
  <c r="K327" i="6"/>
  <c r="K328" i="6"/>
  <c r="K329" i="6"/>
  <c r="K330" i="6"/>
  <c r="K331" i="6"/>
  <c r="K332" i="6"/>
  <c r="K333" i="6"/>
  <c r="K334" i="6"/>
  <c r="K335" i="6"/>
  <c r="K336" i="6"/>
  <c r="K337" i="6"/>
  <c r="K338" i="6"/>
  <c r="K339" i="6"/>
  <c r="K340" i="6"/>
  <c r="K341" i="6"/>
  <c r="K342" i="6"/>
  <c r="K343" i="6"/>
  <c r="K344" i="6"/>
  <c r="K345" i="6"/>
  <c r="K346" i="6"/>
  <c r="K347" i="6"/>
  <c r="K348" i="6"/>
  <c r="K349" i="6"/>
  <c r="K350" i="6"/>
  <c r="K351" i="6"/>
  <c r="K352" i="6"/>
  <c r="K353" i="6"/>
  <c r="K354" i="6"/>
  <c r="K355" i="6"/>
  <c r="K356" i="6"/>
  <c r="K357" i="6"/>
  <c r="K358" i="6"/>
  <c r="K359" i="6"/>
  <c r="K360" i="6"/>
  <c r="K361" i="6"/>
  <c r="K362" i="6"/>
  <c r="K363" i="6"/>
  <c r="K364" i="6"/>
  <c r="K365" i="6"/>
  <c r="K366" i="6"/>
  <c r="K367" i="6"/>
  <c r="K368" i="6"/>
  <c r="K369" i="6"/>
  <c r="K370" i="6"/>
  <c r="K371" i="6"/>
  <c r="K372" i="6"/>
  <c r="K373" i="6"/>
  <c r="K374" i="6"/>
  <c r="K375" i="6"/>
  <c r="K376" i="6"/>
  <c r="K377" i="6"/>
  <c r="K378" i="6"/>
  <c r="K379" i="6"/>
  <c r="K380" i="6"/>
  <c r="K381" i="6"/>
  <c r="K382" i="6"/>
  <c r="K383" i="6"/>
  <c r="K384" i="6"/>
  <c r="K385" i="6"/>
  <c r="K386" i="6"/>
  <c r="K387" i="6"/>
  <c r="K388" i="6"/>
  <c r="K389" i="6"/>
  <c r="K390" i="6"/>
  <c r="K391" i="6"/>
  <c r="K392" i="6"/>
  <c r="K393" i="6"/>
  <c r="K394" i="6"/>
  <c r="K395" i="6"/>
  <c r="K396" i="6"/>
  <c r="K397" i="6"/>
  <c r="K398" i="6"/>
  <c r="K399" i="6"/>
  <c r="K400" i="6"/>
  <c r="K401" i="6"/>
  <c r="K402" i="6"/>
  <c r="K403" i="6"/>
  <c r="K404" i="6"/>
  <c r="K405" i="6"/>
  <c r="K406" i="6"/>
  <c r="K407" i="6"/>
  <c r="K408" i="6"/>
  <c r="K409" i="6"/>
  <c r="K410" i="6"/>
  <c r="K411" i="6"/>
  <c r="K412" i="6"/>
  <c r="K413" i="6"/>
  <c r="K414" i="6"/>
  <c r="K415" i="6"/>
  <c r="K416" i="6"/>
  <c r="K417" i="6"/>
  <c r="K418" i="6"/>
  <c r="K419" i="6"/>
  <c r="K420" i="6"/>
  <c r="K421" i="6"/>
  <c r="K422" i="6"/>
  <c r="K423" i="6"/>
  <c r="K424" i="6"/>
  <c r="K425" i="6"/>
  <c r="K426" i="6"/>
  <c r="K427" i="6"/>
  <c r="K428" i="6"/>
  <c r="K429" i="6"/>
  <c r="K430" i="6"/>
  <c r="K431" i="6"/>
  <c r="K432" i="6"/>
  <c r="K433" i="6"/>
  <c r="K434" i="6"/>
  <c r="K435" i="6"/>
  <c r="K436" i="6"/>
  <c r="K437" i="6"/>
  <c r="K438" i="6"/>
  <c r="K439" i="6"/>
  <c r="K440" i="6"/>
  <c r="K441" i="6"/>
  <c r="K442" i="6"/>
  <c r="K443" i="6"/>
  <c r="K444" i="6"/>
  <c r="K445" i="6"/>
  <c r="K446" i="6"/>
  <c r="K447" i="6"/>
  <c r="K448" i="6"/>
  <c r="K449" i="6"/>
  <c r="K450" i="6"/>
  <c r="K451" i="6"/>
  <c r="K452" i="6"/>
  <c r="K453" i="6"/>
  <c r="K454" i="6"/>
  <c r="K455" i="6"/>
  <c r="K456" i="6"/>
  <c r="K457" i="6"/>
  <c r="K458" i="6"/>
  <c r="K459" i="6"/>
  <c r="K460" i="6"/>
  <c r="K461" i="6"/>
  <c r="K462" i="6"/>
  <c r="K463" i="6"/>
  <c r="K464" i="6"/>
  <c r="K465" i="6"/>
  <c r="K466" i="6"/>
  <c r="K467" i="6"/>
  <c r="K468" i="6"/>
  <c r="K469" i="6"/>
  <c r="K470" i="6"/>
  <c r="K471" i="6"/>
  <c r="K472" i="6"/>
  <c r="K473" i="6"/>
  <c r="K474" i="6"/>
  <c r="K475" i="6"/>
  <c r="K476" i="6"/>
  <c r="K477" i="6"/>
  <c r="K478" i="6"/>
  <c r="K479" i="6"/>
  <c r="K480" i="6"/>
  <c r="K481" i="6"/>
  <c r="K482" i="6"/>
  <c r="K483" i="6"/>
  <c r="K484" i="6"/>
  <c r="K485" i="6"/>
  <c r="K486" i="6"/>
  <c r="K487" i="6"/>
  <c r="K488" i="6"/>
  <c r="K489" i="6"/>
  <c r="K490" i="6"/>
  <c r="K491" i="6"/>
  <c r="K492" i="6"/>
  <c r="K493" i="6"/>
  <c r="K494" i="6"/>
  <c r="K495" i="6"/>
  <c r="K496" i="6"/>
  <c r="K497" i="6"/>
  <c r="K498" i="6"/>
  <c r="K499" i="6"/>
  <c r="K500" i="6"/>
  <c r="K501" i="6"/>
  <c r="K502" i="6"/>
  <c r="K503" i="6"/>
  <c r="K504" i="6"/>
  <c r="K505" i="6"/>
  <c r="K506" i="6"/>
  <c r="K507" i="6"/>
  <c r="K508" i="6"/>
  <c r="K509" i="6"/>
  <c r="K510" i="6"/>
  <c r="K511" i="6"/>
  <c r="K512" i="6"/>
  <c r="K513" i="6"/>
  <c r="K514" i="6"/>
  <c r="K515" i="6"/>
  <c r="K516" i="6"/>
  <c r="K517" i="6"/>
  <c r="K518" i="6"/>
  <c r="K519" i="6"/>
  <c r="K520" i="6"/>
  <c r="K521" i="6"/>
  <c r="K522" i="6"/>
  <c r="K523" i="6"/>
  <c r="K524" i="6"/>
  <c r="K525" i="6"/>
  <c r="K526" i="6"/>
  <c r="K527" i="6"/>
  <c r="K528" i="6"/>
  <c r="K529" i="6"/>
  <c r="K530" i="6"/>
  <c r="K531" i="6"/>
  <c r="K532" i="6"/>
  <c r="K533" i="6"/>
  <c r="K534" i="6"/>
  <c r="K535" i="6"/>
  <c r="K536" i="6"/>
  <c r="K537" i="6"/>
  <c r="K538" i="6"/>
  <c r="K539" i="6"/>
  <c r="K540" i="6"/>
  <c r="K541" i="6"/>
  <c r="K542" i="6"/>
  <c r="K543" i="6"/>
  <c r="K544" i="6"/>
  <c r="K545" i="6"/>
  <c r="K546" i="6"/>
  <c r="K547" i="6"/>
  <c r="K548" i="6"/>
  <c r="K549" i="6"/>
  <c r="K550" i="6"/>
  <c r="K551" i="6"/>
  <c r="K552" i="6"/>
  <c r="K553" i="6"/>
  <c r="K554" i="6"/>
  <c r="K555" i="6"/>
  <c r="K556" i="6"/>
  <c r="K557" i="6"/>
  <c r="K558" i="6"/>
  <c r="K559" i="6"/>
  <c r="K560" i="6"/>
  <c r="K561" i="6"/>
  <c r="K562" i="6"/>
  <c r="K563" i="6"/>
  <c r="K564" i="6"/>
  <c r="K565" i="6"/>
  <c r="K566" i="6"/>
  <c r="K567" i="6"/>
  <c r="K568" i="6"/>
  <c r="K569" i="6"/>
  <c r="K570" i="6"/>
  <c r="K571" i="6"/>
  <c r="K572" i="6"/>
  <c r="K573" i="6"/>
  <c r="K574" i="6"/>
  <c r="K575" i="6"/>
  <c r="K576" i="6"/>
  <c r="K577" i="6"/>
  <c r="K578" i="6"/>
  <c r="K579" i="6"/>
  <c r="K580" i="6"/>
  <c r="K581" i="6"/>
  <c r="K582" i="6"/>
  <c r="K583" i="6"/>
  <c r="K584" i="6"/>
  <c r="K585" i="6"/>
  <c r="K586" i="6"/>
  <c r="K587" i="6"/>
  <c r="K588" i="6"/>
  <c r="K589" i="6"/>
  <c r="K590" i="6"/>
  <c r="K591" i="6"/>
  <c r="K592" i="6"/>
  <c r="K593" i="6"/>
  <c r="K594" i="6"/>
  <c r="K595" i="6"/>
  <c r="K596" i="6"/>
  <c r="K597" i="6"/>
  <c r="K598" i="6"/>
  <c r="K599" i="6"/>
  <c r="K600" i="6"/>
  <c r="K601" i="6"/>
  <c r="K602" i="6"/>
  <c r="K603" i="6"/>
  <c r="K604" i="6"/>
  <c r="K605" i="6"/>
  <c r="K606" i="6"/>
  <c r="K607" i="6"/>
  <c r="K608" i="6"/>
  <c r="K609" i="6"/>
  <c r="K610" i="6"/>
  <c r="K611" i="6"/>
  <c r="K612" i="6"/>
  <c r="K613" i="6"/>
  <c r="K614" i="6"/>
  <c r="K615" i="6"/>
  <c r="K616" i="6"/>
  <c r="K617" i="6"/>
  <c r="K618" i="6"/>
  <c r="K619" i="6"/>
  <c r="K620" i="6"/>
  <c r="K621" i="6"/>
  <c r="K622" i="6"/>
  <c r="K623" i="6"/>
  <c r="K624" i="6"/>
  <c r="K625" i="6"/>
  <c r="K626" i="6"/>
  <c r="K627" i="6"/>
  <c r="K628" i="6"/>
  <c r="K629" i="6"/>
  <c r="K630" i="6"/>
  <c r="K631" i="6"/>
  <c r="K632" i="6"/>
  <c r="K633" i="6"/>
  <c r="K634" i="6"/>
  <c r="K635" i="6"/>
  <c r="K636" i="6"/>
  <c r="K637" i="6"/>
  <c r="K638" i="6"/>
  <c r="K639" i="6"/>
  <c r="K640" i="6"/>
  <c r="K641" i="6"/>
  <c r="K642" i="6"/>
  <c r="K643" i="6"/>
  <c r="K644" i="6"/>
  <c r="K645" i="6"/>
  <c r="K646" i="6"/>
  <c r="K647" i="6"/>
  <c r="K648" i="6"/>
  <c r="K649" i="6"/>
  <c r="K650" i="6"/>
  <c r="K651" i="6"/>
  <c r="K652" i="6"/>
  <c r="K653" i="6"/>
  <c r="K654" i="6"/>
  <c r="K655" i="6"/>
  <c r="K656" i="6"/>
  <c r="K657" i="6"/>
  <c r="K658" i="6"/>
  <c r="K659" i="6"/>
  <c r="K660" i="6"/>
  <c r="K661" i="6"/>
  <c r="K662" i="6"/>
  <c r="K663" i="6"/>
  <c r="K664" i="6"/>
  <c r="K665" i="6"/>
  <c r="K666" i="6"/>
  <c r="K667" i="6"/>
  <c r="K668" i="6"/>
  <c r="K669" i="6"/>
  <c r="K670" i="6"/>
  <c r="K671" i="6"/>
  <c r="K672" i="6"/>
  <c r="K673" i="6"/>
  <c r="K674" i="6"/>
  <c r="K675" i="6"/>
  <c r="K676" i="6"/>
  <c r="K677" i="6"/>
  <c r="K678" i="6"/>
  <c r="K679" i="6"/>
  <c r="K680" i="6"/>
  <c r="K681" i="6"/>
  <c r="K682" i="6"/>
  <c r="K683" i="6"/>
  <c r="K684" i="6"/>
  <c r="K685" i="6"/>
  <c r="K686" i="6"/>
  <c r="K687" i="6"/>
  <c r="K688" i="6"/>
  <c r="K689" i="6"/>
  <c r="K690" i="6"/>
  <c r="K691" i="6"/>
  <c r="K692" i="6"/>
  <c r="K693" i="6"/>
  <c r="K694" i="6"/>
  <c r="K695" i="6"/>
  <c r="K696" i="6"/>
  <c r="K697" i="6"/>
  <c r="K698" i="6"/>
  <c r="K699" i="6"/>
  <c r="K700" i="6"/>
  <c r="K701" i="6"/>
  <c r="K702" i="6"/>
  <c r="K703" i="6"/>
  <c r="K704" i="6"/>
  <c r="K705" i="6"/>
  <c r="K706" i="6"/>
  <c r="K707" i="6"/>
  <c r="K708" i="6"/>
  <c r="K709" i="6"/>
  <c r="K710" i="6"/>
  <c r="K711" i="6"/>
  <c r="K712" i="6"/>
  <c r="K713" i="6"/>
  <c r="K714" i="6"/>
  <c r="K715" i="6"/>
  <c r="K716" i="6"/>
  <c r="K717" i="6"/>
  <c r="K718" i="6"/>
  <c r="K719" i="6"/>
  <c r="K720" i="6"/>
  <c r="K721" i="6"/>
  <c r="K722" i="6"/>
  <c r="K723" i="6"/>
  <c r="K724" i="6"/>
  <c r="K725" i="6"/>
  <c r="K726" i="6"/>
  <c r="K727" i="6"/>
  <c r="K728" i="6"/>
  <c r="K729" i="6"/>
  <c r="K730" i="6"/>
  <c r="K731" i="6"/>
  <c r="K732" i="6"/>
  <c r="K733" i="6"/>
  <c r="K734" i="6"/>
  <c r="K735" i="6"/>
  <c r="K736" i="6"/>
  <c r="K737" i="6"/>
  <c r="K738" i="6"/>
  <c r="K739" i="6"/>
  <c r="K740" i="6"/>
  <c r="K741" i="6"/>
  <c r="K742" i="6"/>
  <c r="K743" i="6"/>
  <c r="K744" i="6"/>
  <c r="K745" i="6"/>
  <c r="K746" i="6"/>
  <c r="K747" i="6"/>
  <c r="K748" i="6"/>
  <c r="K749" i="6"/>
  <c r="K750" i="6"/>
  <c r="K751" i="6"/>
  <c r="K752" i="6"/>
  <c r="K753" i="6"/>
  <c r="K754" i="6"/>
  <c r="K755" i="6"/>
  <c r="K756" i="6"/>
  <c r="K757" i="6"/>
  <c r="K758" i="6"/>
  <c r="K759" i="6"/>
  <c r="K760" i="6"/>
  <c r="K761" i="6"/>
  <c r="K762" i="6"/>
  <c r="K763" i="6"/>
  <c r="K764" i="6"/>
  <c r="K765" i="6"/>
  <c r="K766" i="6"/>
  <c r="K767" i="6"/>
  <c r="K768" i="6"/>
  <c r="K769" i="6"/>
  <c r="K770" i="6"/>
  <c r="K771" i="6"/>
  <c r="K772" i="6"/>
  <c r="K773" i="6"/>
  <c r="K774" i="6"/>
  <c r="K775" i="6"/>
  <c r="K776" i="6"/>
  <c r="K777" i="6"/>
  <c r="K778" i="6"/>
  <c r="K779" i="6"/>
  <c r="K780" i="6"/>
  <c r="K781" i="6"/>
  <c r="K782" i="6"/>
  <c r="K783" i="6"/>
  <c r="K784" i="6"/>
  <c r="K785" i="6"/>
  <c r="K786" i="6"/>
  <c r="K787" i="6"/>
  <c r="K788" i="6"/>
  <c r="K789" i="6"/>
  <c r="K790" i="6"/>
  <c r="K791" i="6"/>
  <c r="K792" i="6"/>
  <c r="K793" i="6"/>
  <c r="K794" i="6"/>
  <c r="K795" i="6"/>
  <c r="K796" i="6"/>
  <c r="K797" i="6"/>
  <c r="K798" i="6"/>
  <c r="K799" i="6"/>
  <c r="K800" i="6"/>
  <c r="K801" i="6"/>
  <c r="K802" i="6"/>
  <c r="K803" i="6"/>
  <c r="K804" i="6"/>
  <c r="K805" i="6"/>
  <c r="K806" i="6"/>
  <c r="K807" i="6"/>
  <c r="K808" i="6"/>
  <c r="K809" i="6"/>
  <c r="K810" i="6"/>
  <c r="K811" i="6"/>
  <c r="K812" i="6"/>
  <c r="K813" i="6"/>
  <c r="K814" i="6"/>
  <c r="K815" i="6"/>
  <c r="K816" i="6"/>
  <c r="K817" i="6"/>
  <c r="K818" i="6"/>
  <c r="K819" i="6"/>
  <c r="K820" i="6"/>
  <c r="K821" i="6"/>
  <c r="K822" i="6"/>
  <c r="K823" i="6"/>
  <c r="K824" i="6"/>
  <c r="K825" i="6"/>
  <c r="K826" i="6"/>
  <c r="K827" i="6"/>
  <c r="K828" i="6"/>
  <c r="K829" i="6"/>
  <c r="K830" i="6"/>
  <c r="K831" i="6"/>
  <c r="K832" i="6"/>
  <c r="K833" i="6"/>
  <c r="K834" i="6"/>
  <c r="K835" i="6"/>
  <c r="K836" i="6"/>
  <c r="K837" i="6"/>
  <c r="K838" i="6"/>
  <c r="K839" i="6"/>
  <c r="K840" i="6"/>
  <c r="K841" i="6"/>
  <c r="K842" i="6"/>
  <c r="K843" i="6"/>
  <c r="K844" i="6"/>
  <c r="K845" i="6"/>
  <c r="K846" i="6"/>
  <c r="K847" i="6"/>
  <c r="K848" i="6"/>
  <c r="K849" i="6"/>
  <c r="K850" i="6"/>
  <c r="K851" i="6"/>
  <c r="K852" i="6"/>
  <c r="K853" i="6"/>
  <c r="K854" i="6"/>
  <c r="K855" i="6"/>
  <c r="K856" i="6"/>
  <c r="K857" i="6"/>
  <c r="K858" i="6"/>
  <c r="K859" i="6"/>
  <c r="K860" i="6"/>
  <c r="K861" i="6"/>
  <c r="K862" i="6"/>
  <c r="K863" i="6"/>
  <c r="K864" i="6"/>
  <c r="K865" i="6"/>
  <c r="K866" i="6"/>
  <c r="K867" i="6"/>
  <c r="K868" i="6"/>
  <c r="K869" i="6"/>
  <c r="K870" i="6"/>
  <c r="K871" i="6"/>
  <c r="K872" i="6"/>
  <c r="K873" i="6"/>
  <c r="K874" i="6"/>
  <c r="K875" i="6"/>
  <c r="K876" i="6"/>
  <c r="K877" i="6"/>
  <c r="K878" i="6"/>
  <c r="K879" i="6"/>
  <c r="K880" i="6"/>
  <c r="K881" i="6"/>
  <c r="K882" i="6"/>
  <c r="K883" i="6"/>
  <c r="K884" i="6"/>
  <c r="K885" i="6"/>
  <c r="K886" i="6"/>
  <c r="K887" i="6"/>
  <c r="K888" i="6"/>
  <c r="K889" i="6"/>
  <c r="K890" i="6"/>
  <c r="K891" i="6"/>
  <c r="K892" i="6"/>
  <c r="K893" i="6"/>
  <c r="K894" i="6"/>
  <c r="K895" i="6"/>
  <c r="K896" i="6"/>
  <c r="K897" i="6"/>
  <c r="K898" i="6"/>
  <c r="K899" i="6"/>
  <c r="K900" i="6"/>
  <c r="K901" i="6"/>
  <c r="K902" i="6"/>
  <c r="K903" i="6"/>
  <c r="K904" i="6"/>
  <c r="K905" i="6"/>
  <c r="K906" i="6"/>
  <c r="K907" i="6"/>
  <c r="K908" i="6"/>
  <c r="K909" i="6"/>
  <c r="K910" i="6"/>
  <c r="K911" i="6"/>
  <c r="K912" i="6"/>
  <c r="K913" i="6"/>
  <c r="K914" i="6"/>
  <c r="K915" i="6"/>
  <c r="K916" i="6"/>
  <c r="K917" i="6"/>
  <c r="K918" i="6"/>
  <c r="K919" i="6"/>
  <c r="K920" i="6"/>
  <c r="K921" i="6"/>
  <c r="K922" i="6"/>
  <c r="K923" i="6"/>
  <c r="K924" i="6"/>
  <c r="K925" i="6"/>
  <c r="K926" i="6"/>
  <c r="K927" i="6"/>
  <c r="K928" i="6"/>
  <c r="K929" i="6"/>
  <c r="K930" i="6"/>
  <c r="K931" i="6"/>
  <c r="K932" i="6"/>
  <c r="K933" i="6"/>
  <c r="K934" i="6"/>
  <c r="K935" i="6"/>
  <c r="K936" i="6"/>
  <c r="K937" i="6"/>
  <c r="K938" i="6"/>
  <c r="K939" i="6"/>
  <c r="K940" i="6"/>
  <c r="K941" i="6"/>
  <c r="K942" i="6"/>
  <c r="K943" i="6"/>
  <c r="K944" i="6"/>
  <c r="K945" i="6"/>
  <c r="K946" i="6"/>
  <c r="K947" i="6"/>
  <c r="K948" i="6"/>
  <c r="K949" i="6"/>
  <c r="K950" i="6"/>
  <c r="K951" i="6"/>
  <c r="K952" i="6"/>
  <c r="K953" i="6"/>
  <c r="K954" i="6"/>
  <c r="K955" i="6"/>
  <c r="K956" i="6"/>
  <c r="K957" i="6"/>
  <c r="K958" i="6"/>
  <c r="K959" i="6"/>
  <c r="K960" i="6"/>
  <c r="K961" i="6"/>
  <c r="K962" i="6"/>
  <c r="K963" i="6"/>
  <c r="K964" i="6"/>
  <c r="K965" i="6"/>
  <c r="K966" i="6"/>
  <c r="K967" i="6"/>
  <c r="K968" i="6"/>
  <c r="K969" i="6"/>
  <c r="K970" i="6"/>
  <c r="K971" i="6"/>
  <c r="K972" i="6"/>
  <c r="K973" i="6"/>
  <c r="K974" i="6"/>
  <c r="K975" i="6"/>
  <c r="K976" i="6"/>
  <c r="K977" i="6"/>
  <c r="K978" i="6"/>
  <c r="K979" i="6"/>
  <c r="K980" i="6"/>
  <c r="K981" i="6"/>
  <c r="K982" i="6"/>
  <c r="K983" i="6"/>
  <c r="K984" i="6"/>
  <c r="K985" i="6"/>
  <c r="K986" i="6"/>
  <c r="K987" i="6"/>
  <c r="K988" i="6"/>
  <c r="K989" i="6"/>
  <c r="K990" i="6"/>
  <c r="K991" i="6"/>
  <c r="K992" i="6"/>
  <c r="K993" i="6"/>
  <c r="K994" i="6"/>
  <c r="K995" i="6"/>
  <c r="K996" i="6"/>
  <c r="K997" i="6"/>
  <c r="K998" i="6"/>
  <c r="K999" i="6"/>
  <c r="K1000" i="6"/>
  <c r="K1001" i="6"/>
  <c r="K1002" i="6"/>
  <c r="K1003" i="6"/>
  <c r="K1004" i="6"/>
  <c r="K1005" i="6"/>
  <c r="K1006" i="6"/>
  <c r="K1007" i="6"/>
  <c r="K1008" i="6"/>
  <c r="K1009" i="6"/>
  <c r="K1010" i="6"/>
  <c r="K1011" i="6"/>
  <c r="K1012" i="6"/>
  <c r="K1013" i="6"/>
  <c r="K1014" i="6"/>
  <c r="K1015" i="6"/>
  <c r="K1016" i="6"/>
  <c r="K1017" i="6"/>
  <c r="K1018" i="6"/>
  <c r="K1019" i="6"/>
  <c r="K1020" i="6"/>
  <c r="K1021" i="6"/>
  <c r="K1022" i="6"/>
  <c r="K1023" i="6"/>
  <c r="K1024" i="6"/>
  <c r="K1025" i="6"/>
  <c r="K1026" i="6"/>
  <c r="K1027" i="6"/>
  <c r="K1028" i="6"/>
  <c r="K1029" i="6"/>
  <c r="K1030" i="6"/>
  <c r="K1031" i="6"/>
  <c r="K1032" i="6"/>
  <c r="K1033" i="6"/>
  <c r="K1034" i="6"/>
  <c r="K1035" i="6"/>
  <c r="K1036" i="6"/>
  <c r="K1037" i="6"/>
  <c r="K1038" i="6"/>
  <c r="K1039" i="6"/>
  <c r="K1040" i="6"/>
  <c r="K1041" i="6"/>
  <c r="K1042" i="6"/>
  <c r="K1043" i="6"/>
  <c r="K1044" i="6"/>
  <c r="K1045" i="6"/>
  <c r="K1046" i="6"/>
  <c r="K1047" i="6"/>
  <c r="K1048" i="6"/>
  <c r="K1049" i="6"/>
  <c r="K1050" i="6"/>
  <c r="K1051" i="6"/>
  <c r="K1052" i="6"/>
  <c r="K1053" i="6"/>
  <c r="K1054" i="6"/>
  <c r="K1055" i="6"/>
  <c r="K1056" i="6"/>
  <c r="K1057" i="6"/>
  <c r="K1058" i="6"/>
  <c r="K1059" i="6"/>
  <c r="K1060" i="6"/>
  <c r="K1061" i="6"/>
  <c r="K1062" i="6"/>
  <c r="K1063" i="6"/>
  <c r="K1064" i="6"/>
  <c r="K1065" i="6"/>
  <c r="K1066" i="6"/>
  <c r="K1067" i="6"/>
  <c r="K1068" i="6"/>
  <c r="K1069" i="6"/>
  <c r="K1070" i="6"/>
  <c r="K1071" i="6"/>
  <c r="K1072" i="6"/>
  <c r="K1073" i="6"/>
  <c r="K1074" i="6"/>
  <c r="K1075" i="6"/>
  <c r="K1076" i="6"/>
  <c r="K1077" i="6"/>
  <c r="K1078" i="6"/>
  <c r="K1079" i="6"/>
  <c r="K1080" i="6"/>
  <c r="K1081" i="6"/>
  <c r="K1082" i="6"/>
  <c r="K1083" i="6"/>
  <c r="K1084" i="6"/>
  <c r="K1085" i="6"/>
  <c r="K1086" i="6"/>
  <c r="K1087" i="6"/>
  <c r="K1088" i="6"/>
  <c r="K1089" i="6"/>
  <c r="K1090" i="6"/>
  <c r="K1091" i="6"/>
  <c r="K1092" i="6"/>
  <c r="K1093" i="6"/>
  <c r="K1094" i="6"/>
  <c r="K1095" i="6"/>
  <c r="K1096" i="6"/>
  <c r="K1097" i="6"/>
  <c r="K1098" i="6"/>
  <c r="K1099" i="6"/>
  <c r="K1100" i="6"/>
  <c r="K1101" i="6"/>
  <c r="K1102" i="6"/>
  <c r="K1103" i="6"/>
  <c r="K1104" i="6"/>
  <c r="K1105" i="6"/>
  <c r="K1106" i="6"/>
  <c r="K1107" i="6"/>
  <c r="K1108" i="6"/>
  <c r="K1109" i="6"/>
  <c r="K1110" i="6"/>
  <c r="K1111" i="6"/>
  <c r="K1112" i="6"/>
  <c r="K1113" i="6"/>
  <c r="K1114" i="6"/>
  <c r="K1115" i="6"/>
  <c r="K1116" i="6"/>
  <c r="K1117" i="6"/>
  <c r="K1118" i="6"/>
  <c r="K1119" i="6"/>
  <c r="K1120" i="6"/>
  <c r="K1121" i="6"/>
  <c r="K1122" i="6"/>
  <c r="K1123" i="6"/>
  <c r="K1124" i="6"/>
  <c r="K1125" i="6"/>
  <c r="K1126" i="6"/>
  <c r="K1127" i="6"/>
  <c r="K1128" i="6"/>
  <c r="K1129" i="6"/>
  <c r="K1130" i="6"/>
  <c r="K1131" i="6"/>
  <c r="K1132" i="6"/>
  <c r="K1133" i="6"/>
  <c r="K1134" i="6"/>
  <c r="K1135" i="6"/>
  <c r="K1136" i="6"/>
  <c r="K1137" i="6"/>
  <c r="K1138" i="6"/>
  <c r="K1139" i="6"/>
  <c r="K1140" i="6"/>
  <c r="K1141" i="6"/>
  <c r="K1142" i="6"/>
  <c r="K1143" i="6"/>
  <c r="K1144" i="6"/>
  <c r="K1145" i="6"/>
  <c r="K1146" i="6"/>
  <c r="K1147" i="6"/>
  <c r="K1148" i="6"/>
  <c r="K1149" i="6"/>
  <c r="K1150" i="6"/>
  <c r="K1151" i="6"/>
  <c r="K1152" i="6"/>
  <c r="K1153" i="6"/>
  <c r="K1154" i="6"/>
  <c r="K1155" i="6"/>
  <c r="K1156" i="6"/>
  <c r="K1157" i="6"/>
  <c r="K1158" i="6"/>
  <c r="K1159" i="6"/>
  <c r="K1160" i="6"/>
  <c r="K1161" i="6"/>
  <c r="K1162" i="6"/>
  <c r="K1163" i="6"/>
  <c r="K1164" i="6"/>
  <c r="K1165" i="6"/>
  <c r="K1166" i="6"/>
  <c r="K1167" i="6"/>
  <c r="K1168" i="6"/>
  <c r="K1169" i="6"/>
  <c r="K1170" i="6"/>
  <c r="K1171" i="6"/>
  <c r="K1172" i="6"/>
  <c r="K1173" i="6"/>
  <c r="K1174" i="6"/>
  <c r="K1175" i="6"/>
  <c r="K1176" i="6"/>
  <c r="K1177" i="6"/>
  <c r="K1178" i="6"/>
  <c r="K1179" i="6"/>
  <c r="K1180" i="6"/>
  <c r="K1181" i="6"/>
  <c r="K1182" i="6"/>
  <c r="K1183" i="6"/>
  <c r="K1184" i="6"/>
  <c r="K1185" i="6"/>
  <c r="K1186" i="6"/>
  <c r="K1187" i="6"/>
  <c r="K1188" i="6"/>
  <c r="K1189" i="6"/>
  <c r="K1190" i="6"/>
  <c r="K1191" i="6"/>
  <c r="K1192" i="6"/>
  <c r="K1193" i="6"/>
  <c r="K1194" i="6"/>
  <c r="K1195" i="6"/>
  <c r="K1196" i="6"/>
  <c r="K1197" i="6"/>
  <c r="K1198" i="6"/>
  <c r="K1199" i="6"/>
  <c r="K1200" i="6"/>
  <c r="K1201" i="6"/>
  <c r="K1202" i="6"/>
  <c r="K1203" i="6"/>
  <c r="K1204" i="6"/>
  <c r="K1205" i="6"/>
  <c r="K1206" i="6"/>
  <c r="K1207" i="6"/>
  <c r="K1208" i="6"/>
  <c r="K1209" i="6"/>
  <c r="K1210" i="6"/>
  <c r="K1211" i="6"/>
  <c r="K1212" i="6"/>
  <c r="K1213" i="6"/>
  <c r="K1214" i="6"/>
  <c r="K1215" i="6"/>
  <c r="K1216" i="6"/>
  <c r="K1217" i="6"/>
  <c r="K1218" i="6"/>
  <c r="K1219" i="6"/>
  <c r="K1220" i="6"/>
  <c r="K1221" i="6"/>
  <c r="K1222" i="6"/>
  <c r="K1223" i="6"/>
  <c r="K1224" i="6"/>
  <c r="K1225" i="6"/>
  <c r="K1226" i="6"/>
  <c r="K1227" i="6"/>
  <c r="K1228" i="6"/>
  <c r="K1229" i="6"/>
  <c r="K1230" i="6"/>
  <c r="K1231" i="6"/>
  <c r="K1232" i="6"/>
  <c r="K1233" i="6"/>
  <c r="K1234" i="6"/>
  <c r="K1235" i="6"/>
  <c r="K1236" i="6"/>
  <c r="K1237" i="6"/>
  <c r="K1238" i="6"/>
  <c r="K1239" i="6"/>
  <c r="K1240" i="6"/>
  <c r="K1241" i="6"/>
  <c r="K1242" i="6"/>
  <c r="K1243" i="6"/>
  <c r="K1244" i="6"/>
  <c r="K1245" i="6"/>
  <c r="K1246" i="6"/>
  <c r="K1247" i="6"/>
  <c r="K1248" i="6"/>
  <c r="K1249" i="6"/>
  <c r="K1250" i="6"/>
  <c r="K1251" i="6"/>
  <c r="K1252" i="6"/>
  <c r="K1253" i="6"/>
  <c r="K1254" i="6"/>
  <c r="K1255" i="6"/>
  <c r="K1256" i="6"/>
  <c r="K1257" i="6"/>
  <c r="K1258" i="6"/>
  <c r="K1259" i="6"/>
  <c r="K1260" i="6"/>
  <c r="K1261" i="6"/>
  <c r="K1262" i="6"/>
  <c r="K1263" i="6"/>
  <c r="K1264" i="6"/>
  <c r="K1265" i="6"/>
  <c r="K1266" i="6"/>
  <c r="K1267" i="6"/>
  <c r="K1268" i="6"/>
  <c r="K1269" i="6"/>
  <c r="K1270" i="6"/>
  <c r="K1271" i="6"/>
  <c r="K1272" i="6"/>
  <c r="K1273" i="6"/>
  <c r="K1274" i="6"/>
  <c r="K1275" i="6"/>
  <c r="K1276" i="6"/>
  <c r="K1277" i="6"/>
  <c r="K1278" i="6"/>
  <c r="K1279" i="6"/>
  <c r="K1280" i="6"/>
  <c r="K1281" i="6"/>
  <c r="K1282" i="6"/>
  <c r="K1283" i="6"/>
  <c r="K1284" i="6"/>
  <c r="K1285" i="6"/>
  <c r="K1286" i="6"/>
  <c r="K1287" i="6"/>
  <c r="K1288" i="6"/>
  <c r="K1289" i="6"/>
  <c r="K1290" i="6"/>
  <c r="K1291" i="6"/>
  <c r="K1292" i="6"/>
  <c r="K1293" i="6"/>
  <c r="K1294" i="6"/>
  <c r="K1295" i="6"/>
  <c r="K1296" i="6"/>
  <c r="K1297" i="6"/>
  <c r="K1298" i="6"/>
  <c r="K1299" i="6"/>
  <c r="K1300" i="6"/>
  <c r="K1301" i="6"/>
  <c r="K1302" i="6"/>
  <c r="K1303" i="6"/>
  <c r="K1304" i="6"/>
  <c r="K1305" i="6"/>
  <c r="K1306" i="6"/>
  <c r="K1307" i="6"/>
  <c r="K1308" i="6"/>
  <c r="K1309" i="6"/>
  <c r="K1310" i="6"/>
  <c r="K1311" i="6"/>
  <c r="K1312" i="6"/>
  <c r="K1313" i="6"/>
  <c r="K1314" i="6"/>
  <c r="K1315" i="6"/>
  <c r="K1316" i="6"/>
  <c r="K1317" i="6"/>
  <c r="K1318" i="6"/>
  <c r="K1319" i="6"/>
  <c r="K1320" i="6"/>
  <c r="K1321" i="6"/>
  <c r="K1322" i="6"/>
  <c r="K1323" i="6"/>
  <c r="K1324" i="6"/>
  <c r="K1325" i="6"/>
  <c r="K1326" i="6"/>
  <c r="K1327" i="6"/>
  <c r="K1328" i="6"/>
  <c r="K1329" i="6"/>
  <c r="K1330" i="6"/>
  <c r="K1331" i="6"/>
  <c r="K1332" i="6"/>
  <c r="K1333" i="6"/>
  <c r="K1334" i="6"/>
  <c r="K1335" i="6"/>
  <c r="K1336" i="6"/>
  <c r="K1337" i="6"/>
  <c r="K1338" i="6"/>
  <c r="K1339" i="6"/>
  <c r="K1340" i="6"/>
  <c r="K1341" i="6"/>
  <c r="K1342" i="6"/>
  <c r="K1343" i="6"/>
  <c r="K1344" i="6"/>
  <c r="K1345" i="6"/>
  <c r="K1346" i="6"/>
  <c r="K1347" i="6"/>
  <c r="K1348" i="6"/>
  <c r="K1349" i="6"/>
  <c r="K1350" i="6"/>
  <c r="K1351" i="6"/>
  <c r="K1352" i="6"/>
  <c r="K1353" i="6"/>
  <c r="K1354" i="6"/>
  <c r="K1355" i="6"/>
  <c r="K1356" i="6"/>
  <c r="K1357" i="6"/>
  <c r="K1358" i="6"/>
  <c r="K1359" i="6"/>
  <c r="K1360" i="6"/>
  <c r="K1361" i="6"/>
  <c r="K1362" i="6"/>
  <c r="K1363" i="6"/>
  <c r="K1364" i="6"/>
  <c r="K1365" i="6"/>
  <c r="K1366" i="6"/>
  <c r="K1367" i="6"/>
  <c r="K1368" i="6"/>
  <c r="K1369" i="6"/>
  <c r="K1370" i="6"/>
  <c r="K1371" i="6"/>
  <c r="K1372" i="6"/>
  <c r="K1373" i="6"/>
  <c r="K1374" i="6"/>
  <c r="K1375" i="6"/>
  <c r="K1376" i="6"/>
  <c r="K1377" i="6"/>
  <c r="K1378" i="6"/>
  <c r="K1379" i="6"/>
  <c r="K1380" i="6"/>
  <c r="K1381" i="6"/>
  <c r="K1382" i="6"/>
  <c r="K1383" i="6"/>
  <c r="K1384" i="6"/>
  <c r="K1385" i="6"/>
  <c r="K1386" i="6"/>
  <c r="K1387" i="6"/>
  <c r="K1388" i="6"/>
  <c r="K1389" i="6"/>
  <c r="K1390" i="6"/>
  <c r="K1391" i="6"/>
  <c r="K1392" i="6"/>
  <c r="K1393" i="6"/>
  <c r="K1394" i="6"/>
  <c r="K1395" i="6"/>
  <c r="K1396" i="6"/>
  <c r="K1397" i="6"/>
  <c r="K1398" i="6"/>
  <c r="K1399" i="6"/>
  <c r="K1400" i="6"/>
  <c r="K1401" i="6"/>
  <c r="K1402" i="6"/>
  <c r="K1403" i="6"/>
  <c r="K1404" i="6"/>
  <c r="K1405" i="6"/>
  <c r="K1406" i="6"/>
  <c r="K1407" i="6"/>
  <c r="K1408" i="6"/>
  <c r="K1409" i="6"/>
  <c r="K1410" i="6"/>
  <c r="K1411" i="6"/>
  <c r="K1412" i="6"/>
  <c r="K1413" i="6"/>
  <c r="K1414" i="6"/>
  <c r="K1415" i="6"/>
  <c r="K1416" i="6"/>
  <c r="K1417" i="6"/>
  <c r="K1418" i="6"/>
  <c r="K1419" i="6"/>
  <c r="K1420" i="6"/>
  <c r="K1421" i="6"/>
  <c r="K1422" i="6"/>
  <c r="K1423" i="6"/>
  <c r="K1424" i="6"/>
  <c r="K1425" i="6"/>
  <c r="K1426" i="6"/>
  <c r="K1427" i="6"/>
  <c r="K1428" i="6"/>
  <c r="K1429" i="6"/>
  <c r="K1430" i="6"/>
  <c r="K1431" i="6"/>
  <c r="K1432" i="6"/>
  <c r="K1433" i="6"/>
  <c r="K1434" i="6"/>
  <c r="K1435" i="6"/>
  <c r="K1436" i="6"/>
  <c r="K1437" i="6"/>
  <c r="K1438" i="6"/>
  <c r="K1439" i="6"/>
  <c r="K1440" i="6"/>
  <c r="K1441" i="6"/>
  <c r="K1442" i="6"/>
  <c r="K1443" i="6"/>
  <c r="K1444" i="6"/>
  <c r="K1445" i="6"/>
  <c r="K1446" i="6"/>
  <c r="K1447" i="6"/>
  <c r="K1448" i="6"/>
  <c r="K1449" i="6"/>
  <c r="K1450" i="6"/>
  <c r="K1451" i="6"/>
  <c r="K1452" i="6"/>
  <c r="K1453" i="6"/>
  <c r="K1454" i="6"/>
  <c r="K1455" i="6"/>
  <c r="K1456" i="6"/>
  <c r="K1457" i="6"/>
  <c r="K1458" i="6"/>
  <c r="K1459" i="6"/>
  <c r="K1460" i="6"/>
  <c r="K1461" i="6"/>
  <c r="K1462" i="6"/>
  <c r="K1463" i="6"/>
  <c r="K1464" i="6"/>
  <c r="K1465" i="6"/>
  <c r="K1466" i="6"/>
  <c r="K1467" i="6"/>
  <c r="K1468" i="6"/>
  <c r="K1469" i="6"/>
  <c r="K1470" i="6"/>
  <c r="K1471" i="6"/>
  <c r="K1472" i="6"/>
  <c r="K1473" i="6"/>
  <c r="K1474" i="6"/>
  <c r="K1475" i="6"/>
  <c r="K1476" i="6"/>
  <c r="K1477" i="6"/>
  <c r="K1478" i="6"/>
  <c r="K1479" i="6"/>
  <c r="K1480" i="6"/>
  <c r="K1481" i="6"/>
  <c r="K1482" i="6"/>
  <c r="K1483" i="6"/>
  <c r="K1484" i="6"/>
  <c r="K1485" i="6"/>
  <c r="K1486" i="6"/>
  <c r="K1487" i="6"/>
  <c r="K1488" i="6"/>
  <c r="K1489" i="6"/>
  <c r="K1490" i="6"/>
  <c r="K1491" i="6"/>
  <c r="K1492" i="6"/>
  <c r="K1493" i="6"/>
  <c r="K1494" i="6"/>
  <c r="K1495" i="6"/>
  <c r="K1496" i="6"/>
  <c r="K1497" i="6"/>
  <c r="K1498" i="6"/>
  <c r="K1499" i="6"/>
  <c r="K1500" i="6"/>
  <c r="K1501" i="6"/>
  <c r="K1502" i="6"/>
  <c r="K1503" i="6"/>
  <c r="K1504" i="6"/>
  <c r="K1505" i="6"/>
  <c r="K1506" i="6"/>
  <c r="K1507" i="6"/>
  <c r="K1508" i="6"/>
  <c r="K1509" i="6"/>
  <c r="K1510" i="6"/>
  <c r="K1511" i="6"/>
  <c r="K1512" i="6"/>
  <c r="K1513" i="6"/>
  <c r="K1514" i="6"/>
  <c r="K1515" i="6"/>
  <c r="K1516" i="6"/>
  <c r="K1517" i="6"/>
  <c r="K1518" i="6"/>
  <c r="K1519" i="6"/>
  <c r="K1520" i="6"/>
  <c r="K1521" i="6"/>
  <c r="K1522" i="6"/>
  <c r="K1523" i="6"/>
  <c r="K1524" i="6"/>
  <c r="K1525" i="6"/>
  <c r="K1526" i="6"/>
  <c r="K1527" i="6"/>
  <c r="K1528" i="6"/>
  <c r="K1529" i="6"/>
  <c r="K1530" i="6"/>
  <c r="K1531" i="6"/>
  <c r="K1532" i="6"/>
  <c r="K1533" i="6"/>
  <c r="K1534" i="6"/>
  <c r="K1535" i="6"/>
  <c r="K1536" i="6"/>
  <c r="K1537" i="6"/>
  <c r="K1538" i="6"/>
  <c r="K1539" i="6"/>
  <c r="K1540" i="6"/>
  <c r="K1541" i="6"/>
  <c r="K1542" i="6"/>
  <c r="K1543" i="6"/>
  <c r="K1544" i="6"/>
  <c r="K1545" i="6"/>
  <c r="K1546" i="6"/>
  <c r="K1547" i="6"/>
  <c r="K1548" i="6"/>
  <c r="K1549" i="6"/>
  <c r="K1550" i="6"/>
  <c r="K1551" i="6"/>
  <c r="K1552" i="6"/>
  <c r="K1553" i="6"/>
  <c r="K1554" i="6"/>
  <c r="K1555" i="6"/>
  <c r="K1556" i="6"/>
  <c r="K1557" i="6"/>
  <c r="K1558" i="6"/>
  <c r="K1559" i="6"/>
  <c r="K1560" i="6"/>
  <c r="K1561" i="6"/>
  <c r="K1562" i="6"/>
  <c r="K1563" i="6"/>
  <c r="K1564" i="6"/>
  <c r="K1565" i="6"/>
  <c r="K1566" i="6"/>
  <c r="K1567" i="6"/>
  <c r="K1568" i="6"/>
  <c r="K1569" i="6"/>
  <c r="K1570" i="6"/>
  <c r="K1571" i="6"/>
  <c r="K1572" i="6"/>
  <c r="K1573" i="6"/>
  <c r="K1574" i="6"/>
  <c r="K1575" i="6"/>
  <c r="K1576" i="6"/>
  <c r="K1577" i="6"/>
  <c r="K1578" i="6"/>
  <c r="K1579" i="6"/>
  <c r="K1580" i="6"/>
  <c r="K1581" i="6"/>
  <c r="K1582" i="6"/>
  <c r="K1583" i="6"/>
  <c r="K1584" i="6"/>
  <c r="K1585" i="6"/>
  <c r="K1586" i="6"/>
  <c r="K1587" i="6"/>
  <c r="K1588" i="6"/>
  <c r="K1589" i="6"/>
  <c r="K1590" i="6"/>
  <c r="K1591" i="6"/>
  <c r="K1592" i="6"/>
  <c r="K1593" i="6"/>
  <c r="K1594" i="6"/>
  <c r="K1595" i="6"/>
  <c r="K1596" i="6"/>
  <c r="K1597" i="6"/>
  <c r="K1598" i="6"/>
  <c r="K1599" i="6"/>
  <c r="K1600" i="6"/>
  <c r="K1601" i="6"/>
  <c r="K1602" i="6"/>
  <c r="K1603" i="6"/>
  <c r="K1604" i="6"/>
  <c r="K1605" i="6"/>
  <c r="K1606" i="6"/>
  <c r="K1607" i="6"/>
  <c r="K1608" i="6"/>
  <c r="K1609" i="6"/>
  <c r="K1610" i="6"/>
  <c r="K1611" i="6"/>
  <c r="K1612" i="6"/>
  <c r="K1613" i="6"/>
  <c r="K1614" i="6"/>
  <c r="K1615" i="6"/>
  <c r="K1616" i="6"/>
  <c r="K1617" i="6"/>
  <c r="K1618" i="6"/>
  <c r="K1619" i="6"/>
  <c r="K1620" i="6"/>
  <c r="K1621" i="6"/>
  <c r="K1622" i="6"/>
  <c r="K1623" i="6"/>
  <c r="K1624" i="6"/>
  <c r="K1625" i="6"/>
  <c r="K1626" i="6"/>
  <c r="K1627" i="6"/>
  <c r="K1628" i="6"/>
  <c r="K1629" i="6"/>
  <c r="K1630" i="6"/>
  <c r="K1631" i="6"/>
  <c r="K1632" i="6"/>
  <c r="K1633" i="6"/>
  <c r="K1634" i="6"/>
  <c r="K1635" i="6"/>
  <c r="K1636" i="6"/>
  <c r="K1637" i="6"/>
  <c r="K1638" i="6"/>
  <c r="K1639" i="6"/>
  <c r="K1640" i="6"/>
  <c r="K1641" i="6"/>
  <c r="K1642" i="6"/>
  <c r="K1643" i="6"/>
  <c r="K1644" i="6"/>
  <c r="K1645" i="6"/>
  <c r="K1646" i="6"/>
  <c r="K1647" i="6"/>
  <c r="K1648" i="6"/>
  <c r="K1649" i="6"/>
  <c r="K1650" i="6"/>
  <c r="K1651" i="6"/>
  <c r="K1652" i="6"/>
  <c r="K1653" i="6"/>
  <c r="K1654" i="6"/>
  <c r="K1655" i="6"/>
  <c r="K1656" i="6"/>
  <c r="K1657" i="6"/>
  <c r="K1658" i="6"/>
  <c r="K1659" i="6"/>
  <c r="K1660" i="6"/>
  <c r="K1661" i="6"/>
  <c r="K1662" i="6"/>
  <c r="K1663" i="6"/>
  <c r="K1664" i="6"/>
  <c r="K1665" i="6"/>
  <c r="K1666" i="6"/>
  <c r="K1667" i="6"/>
  <c r="K1668" i="6"/>
  <c r="K1669" i="6"/>
  <c r="K1670" i="6"/>
  <c r="K1671" i="6"/>
  <c r="K1672" i="6"/>
  <c r="K1673" i="6"/>
  <c r="K1674" i="6"/>
  <c r="K1675" i="6"/>
  <c r="K1676" i="6"/>
  <c r="K1677" i="6"/>
  <c r="K1678" i="6"/>
  <c r="K1679" i="6"/>
  <c r="K1680" i="6"/>
  <c r="K1681" i="6"/>
  <c r="K1682" i="6"/>
  <c r="K1683" i="6"/>
  <c r="K1684" i="6"/>
  <c r="K1685" i="6"/>
  <c r="K1686" i="6"/>
  <c r="K1687" i="6"/>
  <c r="K1688" i="6"/>
  <c r="K1689" i="6"/>
  <c r="K1690" i="6"/>
  <c r="K1691" i="6"/>
  <c r="K1692" i="6"/>
  <c r="K1693" i="6"/>
  <c r="K1694" i="6"/>
  <c r="K1695" i="6"/>
  <c r="K1696" i="6"/>
  <c r="K1697" i="6"/>
  <c r="K1698" i="6"/>
  <c r="K1699" i="6"/>
  <c r="K1700" i="6"/>
  <c r="K1701" i="6"/>
  <c r="K1702" i="6"/>
  <c r="K1703" i="6"/>
  <c r="K1704" i="6"/>
  <c r="K1705" i="6"/>
  <c r="K1706" i="6"/>
  <c r="K1707" i="6"/>
  <c r="K1708" i="6"/>
  <c r="K1709" i="6"/>
  <c r="K1710" i="6"/>
  <c r="K1711" i="6"/>
  <c r="K1712" i="6"/>
  <c r="K1713" i="6"/>
  <c r="K1714" i="6"/>
  <c r="K1715" i="6"/>
  <c r="K1716" i="6"/>
  <c r="K1717" i="6"/>
  <c r="K1718" i="6"/>
  <c r="K1719" i="6"/>
  <c r="K1720" i="6"/>
  <c r="K1721" i="6"/>
  <c r="K1722" i="6"/>
  <c r="K1723" i="6"/>
  <c r="K1724" i="6"/>
  <c r="K1725" i="6"/>
  <c r="K1726" i="6"/>
  <c r="K1727" i="6"/>
  <c r="K1728" i="6"/>
  <c r="K1729" i="6"/>
  <c r="K1730" i="6"/>
  <c r="K1731" i="6"/>
  <c r="K1732" i="6"/>
  <c r="K1733" i="6"/>
  <c r="K1734" i="6"/>
  <c r="K1735" i="6"/>
  <c r="K1736" i="6"/>
  <c r="K1737" i="6"/>
  <c r="K1738" i="6"/>
  <c r="K1739" i="6"/>
  <c r="K1740" i="6"/>
  <c r="K1741" i="6"/>
  <c r="K1742" i="6"/>
  <c r="K1743" i="6"/>
  <c r="K1744" i="6"/>
  <c r="K1745" i="6"/>
  <c r="K1746" i="6"/>
  <c r="K1747" i="6"/>
  <c r="K1748" i="6"/>
  <c r="K1749" i="6"/>
  <c r="K1750" i="6"/>
  <c r="K1751" i="6"/>
  <c r="K1752" i="6"/>
  <c r="K1753" i="6"/>
  <c r="K1754" i="6"/>
  <c r="K1755" i="6"/>
  <c r="K1756" i="6"/>
  <c r="K1757" i="6"/>
  <c r="K1758" i="6"/>
  <c r="K1759" i="6"/>
  <c r="K1760" i="6"/>
  <c r="K1761" i="6"/>
  <c r="K1762" i="6"/>
  <c r="K1763" i="6"/>
  <c r="K1764" i="6"/>
  <c r="K1765" i="6"/>
  <c r="K1766" i="6"/>
  <c r="K1767" i="6"/>
  <c r="K1768" i="6"/>
  <c r="K1769" i="6"/>
  <c r="K1770" i="6"/>
  <c r="K1771" i="6"/>
  <c r="K1772" i="6"/>
  <c r="K1773" i="6"/>
  <c r="K1774" i="6"/>
  <c r="K1775" i="6"/>
  <c r="K1776" i="6"/>
  <c r="K1777" i="6"/>
  <c r="K1778" i="6"/>
  <c r="K1779" i="6"/>
  <c r="K1780" i="6"/>
  <c r="K1781" i="6"/>
  <c r="K1782" i="6"/>
  <c r="K1783" i="6"/>
  <c r="K1784" i="6"/>
  <c r="K1785" i="6"/>
  <c r="K1786" i="6"/>
  <c r="K1787" i="6"/>
  <c r="K1788" i="6"/>
  <c r="K1789" i="6"/>
  <c r="K1790" i="6"/>
  <c r="K1791" i="6"/>
  <c r="K1792" i="6"/>
  <c r="K1793" i="6"/>
  <c r="K1794" i="6"/>
  <c r="K1795" i="6"/>
  <c r="K1796" i="6"/>
  <c r="K1797" i="6"/>
  <c r="K1798" i="6"/>
  <c r="K1799" i="6"/>
  <c r="K1800" i="6"/>
  <c r="K1801" i="6"/>
  <c r="K1802" i="6"/>
  <c r="K1803" i="6"/>
  <c r="K1804" i="6"/>
  <c r="K1805" i="6"/>
  <c r="K1806" i="6"/>
  <c r="K1807" i="6"/>
  <c r="K1808" i="6"/>
  <c r="K1809" i="6"/>
  <c r="K1810" i="6"/>
  <c r="K1811" i="6"/>
  <c r="K1812" i="6"/>
  <c r="K1813" i="6"/>
  <c r="K1814" i="6"/>
  <c r="K1815" i="6"/>
  <c r="K1816" i="6"/>
  <c r="K1817" i="6"/>
  <c r="K1818" i="6"/>
  <c r="K1819" i="6"/>
  <c r="K1820" i="6"/>
  <c r="K1821" i="6"/>
  <c r="K1822" i="6"/>
  <c r="K1823" i="6"/>
  <c r="K1824" i="6"/>
  <c r="K1825" i="6"/>
  <c r="K1826" i="6"/>
  <c r="K1827" i="6"/>
  <c r="K1828" i="6"/>
  <c r="K1829" i="6"/>
  <c r="K1830" i="6"/>
  <c r="K1831" i="6"/>
  <c r="K1832" i="6"/>
  <c r="K1833" i="6"/>
  <c r="K1834" i="6"/>
  <c r="K1835" i="6"/>
  <c r="K1836" i="6"/>
  <c r="K1837" i="6"/>
  <c r="K1838" i="6"/>
  <c r="K1839" i="6"/>
  <c r="K1840" i="6"/>
  <c r="K1841" i="6"/>
  <c r="K1842" i="6"/>
  <c r="K1843" i="6"/>
  <c r="K1844" i="6"/>
  <c r="K1845" i="6"/>
  <c r="K1846" i="6"/>
  <c r="K1847" i="6"/>
  <c r="K1848" i="6"/>
  <c r="K1849" i="6"/>
  <c r="K1850" i="6"/>
  <c r="K1851" i="6"/>
  <c r="K1852" i="6"/>
  <c r="K1853" i="6"/>
  <c r="K1854" i="6"/>
  <c r="K1855" i="6"/>
  <c r="K1856" i="6"/>
  <c r="K1857" i="6"/>
  <c r="K1858" i="6"/>
  <c r="K1859" i="6"/>
  <c r="K1860" i="6"/>
  <c r="K1861" i="6"/>
  <c r="K1862" i="6"/>
  <c r="K1863" i="6"/>
  <c r="K1864" i="6"/>
  <c r="K1865" i="6"/>
  <c r="K1866" i="6"/>
  <c r="K1867" i="6"/>
  <c r="K1868" i="6"/>
  <c r="K1869" i="6"/>
  <c r="K1870" i="6"/>
  <c r="K1871" i="6"/>
  <c r="K1872" i="6"/>
  <c r="K1873" i="6"/>
  <c r="K1874" i="6"/>
  <c r="K1875" i="6"/>
  <c r="K1876" i="6"/>
  <c r="K1877" i="6"/>
  <c r="K1878" i="6"/>
  <c r="K1879" i="6"/>
  <c r="K1880" i="6"/>
  <c r="K1881" i="6"/>
  <c r="K1882" i="6"/>
  <c r="K1883" i="6"/>
  <c r="K1884" i="6"/>
  <c r="K1885" i="6"/>
  <c r="K1886" i="6"/>
  <c r="K1887" i="6"/>
  <c r="K1888" i="6"/>
  <c r="K1889" i="6"/>
  <c r="K1890" i="6"/>
  <c r="K1891" i="6"/>
  <c r="K1892" i="6"/>
  <c r="K1893" i="6"/>
  <c r="K1894" i="6"/>
  <c r="K1895" i="6"/>
  <c r="K1896" i="6"/>
  <c r="K1897" i="6"/>
  <c r="K1898" i="6"/>
  <c r="K1899" i="6"/>
  <c r="K1900" i="6"/>
  <c r="K1901" i="6"/>
  <c r="K1902" i="6"/>
  <c r="K1903" i="6"/>
  <c r="K1904" i="6"/>
  <c r="K1905" i="6"/>
  <c r="K1906" i="6"/>
  <c r="K1907" i="6"/>
  <c r="K1908" i="6"/>
  <c r="K1909" i="6"/>
  <c r="K1910" i="6"/>
  <c r="K1911" i="6"/>
  <c r="K1912" i="6"/>
  <c r="K1913" i="6"/>
  <c r="K1914" i="6"/>
  <c r="K1915" i="6"/>
  <c r="K1916" i="6"/>
  <c r="K1917" i="6"/>
  <c r="K1918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BF1BC9D-0EB4-4FB6-ACB2-83EC3933D24D}" keepAlive="1" name="Query - all_proteins" description="Connection to the 'all_proteins' query in the workbook." type="5" refreshedVersion="0" background="1">
    <dbPr connection="Provider=Microsoft.Mashup.OleDb.1;Data Source=$Workbook$;Location=all_proteins;Extended Properties=&quot;&quot;" command="SELECT * FROM [all_proteins]"/>
  </connection>
  <connection id="2" xr16:uid="{458331DF-0FF4-4489-91A8-A8E418BA0827}" keepAlive="1" name="Query - filtered_results" description="Connection to the 'filtered_results' query in the workbook." type="5" refreshedVersion="0" background="1">
    <dbPr connection="Provider=Microsoft.Mashup.OleDb.1;Data Source=$Workbook$;Location=filtered_results;Extended Properties=&quot;&quot;" command="SELECT * FROM [filtered_results]"/>
  </connection>
  <connection id="3" xr16:uid="{480BBC47-14B1-45D5-8BB9-DA2AB00529A4}" keepAlive="1" name="Query - prediction_results (4)" description="Connection to the 'prediction_results (4)' query in the workbook." type="5" refreshedVersion="0" background="1">
    <dbPr connection="Provider=Microsoft.Mashup.OleDb.1;Data Source=$Workbook$;Location=&quot;prediction_results (4)&quot;;Extended Properties=&quot;&quot;" command="SELECT * FROM [prediction_results (4)]"/>
  </connection>
  <connection id="4" xr16:uid="{854131D5-C7E3-4ECD-ABB2-F9700DCB1545}" keepAlive="1" name="Query - prediction_results (5)" description="Connection to the 'prediction_results (5)' query in the workbook." type="5" refreshedVersion="8" background="1" saveData="1">
    <dbPr connection="Provider=Microsoft.Mashup.OleDb.1;Data Source=$Workbook$;Location=&quot;prediction_results (5)&quot;;Extended Properties=&quot;&quot;" command="SELECT * FROM [prediction_results (5)]"/>
  </connection>
  <connection id="5" xr16:uid="{9AF5B625-EB34-43C2-AA04-D7688BB03FB4}" keepAlive="1" name="Query - prediction_results (6)" description="Connection to the 'prediction_results (6)' query in the workbook." type="5" refreshedVersion="0" background="1">
    <dbPr connection="Provider=Microsoft.Mashup.OleDb.1;Data Source=$Workbook$;Location=&quot;prediction_results (6)&quot;;Extended Properties=&quot;&quot;" command="SELECT * FROM [prediction_results (6)]"/>
  </connection>
  <connection id="6" xr16:uid="{CF5CD832-8C35-4692-A569-3AD2BA5E4D97}" keepAlive="1" name="Query - prediction_results (7)" description="Connection to the 'prediction_results (7)' query in the workbook." type="5" refreshedVersion="8" background="1" saveData="1">
    <dbPr connection="Provider=Microsoft.Mashup.OleDb.1;Data Source=$Workbook$;Location=&quot;prediction_results (7)&quot;;Extended Properties=&quot;&quot;" command="SELECT * FROM [prediction_results (7)]"/>
  </connection>
</connections>
</file>

<file path=xl/sharedStrings.xml><?xml version="1.0" encoding="utf-8"?>
<sst xmlns="http://schemas.openxmlformats.org/spreadsheetml/2006/main" count="13323" uniqueCount="5978">
  <si>
    <t>Column1</t>
  </si>
  <si>
    <t>Column12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# SignalP-6.0</t>
  </si>
  <si>
    <t>Organism: Other</t>
  </si>
  <si>
    <t>Timestamp: 20250212152204</t>
  </si>
  <si>
    <t/>
  </si>
  <si>
    <t># ID</t>
  </si>
  <si>
    <t>Prediction</t>
  </si>
  <si>
    <t>OTHER</t>
  </si>
  <si>
    <t>SP(Sec/SPI)</t>
  </si>
  <si>
    <t>LIPO(Sec/SPII)</t>
  </si>
  <si>
    <t>TAT(Tat/SPI)</t>
  </si>
  <si>
    <t>TATLIPO(Tat/SPII)</t>
  </si>
  <si>
    <t>PILIN(Sec/SPIII)</t>
  </si>
  <si>
    <t>CS Position</t>
  </si>
  <si>
    <t>Protein ID</t>
  </si>
  <si>
    <t>AVZ41384.1 TonB-dependent receptor _Zymomonas mobilis subsp. mobilis ZM4 _ ATCC 31821_</t>
  </si>
  <si>
    <t>SP</t>
  </si>
  <si>
    <t>CS pos: 25-26. Pr: 0.9751</t>
  </si>
  <si>
    <t>AVZ41385.1 histidinol-phosphate aminotransferase HisC _Zymomonas mobilis subsp. mobilis ZM4 _ ATCC 31821_</t>
  </si>
  <si>
    <t>TAT</t>
  </si>
  <si>
    <t>CS pos: 30-31. Pr: 0.9186</t>
  </si>
  <si>
    <t>AVZ41386.1 adenylyl-sulfate kinase _Zymomonas mobilis subsp. mobilis ZM4 _ ATCC 31821_</t>
  </si>
  <si>
    <t>AVZ41387.1 sulfate adenylyltransferase large subunit _Zymomonas mobilis subsp. mobilis ZM4 _ ATCC 31821_</t>
  </si>
  <si>
    <t>AVZ41388.1 sulfate adenylyltransferase small subunit _Zymomonas mobilis subsp. mobilis ZM4 _ ATCC 31821_</t>
  </si>
  <si>
    <t>AVZ41389.1 siroheme synthase CysG _Zymomonas mobilis subsp. mobilis ZM4 _ ATCC 31821_</t>
  </si>
  <si>
    <t>AVZ41390.1 phosphoadenosine phosphosulfate reductase _Zymomonas mobilis subsp. mobilis ZM4 _ ATCC 31821_</t>
  </si>
  <si>
    <t>AVZ41391.1 sulfite reductase _NADPH_ hemoprotein beta-component _Zymomonas mobilis subsp. mobilis ZM4 _ ATCC 31821_</t>
  </si>
  <si>
    <t>AVZ41392.1 sulfite reductase _NADPH_ flavoprotein alpha chain _Zymomonas mobilis subsp. mobilis ZM4 _ ATCC 31821_</t>
  </si>
  <si>
    <t>AVZ41393.1 DUF45 domain-containing protein _Zymomonas mobilis subsp. mobilis ZM4 _ ATCC 31821_</t>
  </si>
  <si>
    <t>AVZ41394.1 uncharacterized protein ZMO1_ZMO0011 _Zymomonas mobilis subsp. mobilis ZM4 _ ATCC 31821_</t>
  </si>
  <si>
    <t>AVZ41395.1 coproporphyrinogen III oxidase _Zymomonas mobilis subsp. mobilis ZM4 _ ATCC 31821_</t>
  </si>
  <si>
    <t>AVZ41396.1 rdgB_HAM1 family non-canonical purine NTP pyrophosphatase _Zymomonas mobilis subsp. mobilis ZM4 _ ATCC 31821_</t>
  </si>
  <si>
    <t>AVZ41397.1 ribonuclease PH _Zymomonas mobilis subsp. mobilis ZM4 _ ATCC 31821_</t>
  </si>
  <si>
    <t>AVZ41398.1 heat-inducible transcription repressor HrcA _Zymomonas mobilis subsp. mobilis ZM4 _ ATCC 31821_</t>
  </si>
  <si>
    <t>AVZ41399.1 GrpE protein _Zymomonas mobilis subsp. mobilis ZM4 _ ATCC 31821_</t>
  </si>
  <si>
    <t>AVZ41400.1 RsmB-like methyltransferase _Zymomonas mobilis subsp. mobilis ZM4 _ ATCC 31821_</t>
  </si>
  <si>
    <t>AVZ41401.1 ribulose-phosphate 3-epimerase _Zymomonas mobilis subsp. mobilis ZM4 _ ATCC 31821_</t>
  </si>
  <si>
    <t>AVZ41402.1 heparinase II_III family protein _Zymomonas mobilis subsp. mobilis ZM4 _ ATCC 31821_</t>
  </si>
  <si>
    <t>AVZ41403.1 LUD domain-containing protein _Zymomonas mobilis subsp. mobilis ZM4 _ ATCC 31821_</t>
  </si>
  <si>
    <t>AVZ41404.1 iron-sulfur cluster-binding protein YkgF _Zymomonas mobilis subsp. mobilis ZM4 _ ATCC 31821_</t>
  </si>
  <si>
    <t>AVZ41405.1 Fe-S oxidoreductase _Zymomonas mobilis subsp. mobilis ZM4 _ ATCC 31821_</t>
  </si>
  <si>
    <t>AVZ41406.1 AsnC family transcriptional regulator _Zymomonas mobilis subsp. mobilis ZM4 _ ATCC 31821_</t>
  </si>
  <si>
    <t>AVZ41407.1 EamA_RhaT family transporter _Zymomonas mobilis subsp. mobilis ZM4 _ ATCC 31821_</t>
  </si>
  <si>
    <t>AVZ41408.1 Sel1 domain protein repeat-containing protein _Zymomonas mobilis subsp. mobilis ZM4 _ ATCC 31821_</t>
  </si>
  <si>
    <t>CS pos: 21-22. Pr: 0.9664</t>
  </si>
  <si>
    <t>AVZ41409.1 bifunctional phosphoribosyl aminoimidazole carboxamide formyltransferase_IMP cyclohydrolase _Zymomonas mobilis subsp. mobilis ZM4 _ ATCC 31821_</t>
  </si>
  <si>
    <t>AVZ41410.1 restriction endonuclease _Zymomonas mobilis subsp. mobilis ZM4 _ ATCC 31821_</t>
  </si>
  <si>
    <t>AVZ41411.1 Sel1 domain protein repeat-containing protein _Zymomonas mobilis subsp. mobilis ZM4 _ ATCC 31821_</t>
  </si>
  <si>
    <t>CS pos: 30-31. Pr: 0.5139</t>
  </si>
  <si>
    <t>AVZ41412.1 glyoxalase_bleomycin resistance protein_dioxygenase _Zymomonas mobilis subsp. mobilis ZM4 _ ATCC 31821_</t>
  </si>
  <si>
    <t>AVZ41413.2 TonB-dependent receptor _Zymomonas mobilis subsp. mobilis ZM4 _ ATCC 31821_</t>
  </si>
  <si>
    <t>CS pos: 37-38. Pr: 0.6807</t>
  </si>
  <si>
    <t>AVZ41414.1 putative zinc- or iron-chelating domain-containing protein _Zymomonas mobilis subsp. mobilis ZM4 _ ATCC 31821_</t>
  </si>
  <si>
    <t>AVZ41415.1 ankyrin repeat domain-containing protein _Zymomonas mobilis subsp. mobilis ZM4 _ ATCC 31821_</t>
  </si>
  <si>
    <t>CS pos: 24-25. Pr: 0.9769</t>
  </si>
  <si>
    <t>AVZ41416.1 DUF1491 domain-containing protein _Zymomonas mobilis subsp. mobilis ZM4 _ ATCC 31821_</t>
  </si>
  <si>
    <t>AVZ41417.1 PTS IIA-like nitrogen-regulatory protein PtsN_NagE _Zymomonas mobilis subsp. mobilis ZM4 _ ATCC 31821_</t>
  </si>
  <si>
    <t>AVZ41418.1 ribosomal protein S30Ae_sigma 54 modulation protein _Zymomonas mobilis subsp. mobilis ZM4 _ ATCC 31821_</t>
  </si>
  <si>
    <t>AVZ41419.1 DNA polymerase III epsilon subunit _Zymomonas mobilis subsp. mobilis ZM4 _ ATCC 31821_</t>
  </si>
  <si>
    <t>AVZ41420.1 dephospho-CoA kinase _Zymomonas mobilis subsp. mobilis ZM4 _ ATCC 31821_</t>
  </si>
  <si>
    <t>AVZ41421.1 shikimate 5-dehydrogenase _Zymomonas mobilis subsp. mobilis ZM4 _ ATCC 31821_</t>
  </si>
  <si>
    <t>AVZ41422.1 Maf family protein _Zymomonas mobilis subsp. mobilis ZM4 _ ATCC 31821_</t>
  </si>
  <si>
    <t>AVZ41423.1 Sel1 domain protein repeat-containing protein _Zymomonas mobilis subsp. mobilis ZM4 _ ATCC 31821_</t>
  </si>
  <si>
    <t>CS pos: 28-29. Pr: 0.5905</t>
  </si>
  <si>
    <t>AVZ41424.1 lysine exporter protein _LYSE_YGGA_ _Zymomonas mobilis subsp. mobilis ZM4 _ ATCC 31821_</t>
  </si>
  <si>
    <t>AVZ41425.1 LysR family transcriptional regulator _Zymomonas mobilis subsp. mobilis ZM4 _ ATCC 31821_</t>
  </si>
  <si>
    <t>AVZ41426.1 cyanate permease CynX _Zymomonas mobilis subsp. mobilis ZM4 _ ATCC 31821_</t>
  </si>
  <si>
    <t>AVZ41427.1 alpha_beta hydrolase fold protein _Zymomonas mobilis subsp. mobilis ZM4 _ ATCC 31821_</t>
  </si>
  <si>
    <t>AVZ41428.1 MarR family transcriptional regulator _Zymomonas mobilis subsp. mobilis ZM4 _ ATCC 31821_</t>
  </si>
  <si>
    <t>AVZ41429.1 anion permerase _Zymomonas mobilis subsp. mobilis ZM4 _ ATCC 31821_</t>
  </si>
  <si>
    <t>AVZ41430.1 glucosamine_fructose-6-phosphate isomerizing aminotransferase _Zymomonas mobilis subsp. mobilis ZM4 _ ATCC 31821_</t>
  </si>
  <si>
    <t>AVZ41431.1 bacterial PH domain-containing protein _Zymomonas mobilis subsp. mobilis ZM4 _ ATCC 31821_</t>
  </si>
  <si>
    <t>AVZ41432.1 glycerate kinase _Zymomonas mobilis subsp. mobilis ZM4 _ ATCC 31821_</t>
  </si>
  <si>
    <t>AVZ41433.1 uncharacterized protein ZMO1_ZMO0060 _Zymomonas mobilis subsp. mobilis ZM4 _ ATCC 31821_</t>
  </si>
  <si>
    <t>AVZ41434.1 histidine acid phosphatase _Zymomonas mobilis subsp. mobilis ZM4 _ ATCC 31821_</t>
  </si>
  <si>
    <t>CS pos: 21-22. Pr: 0.9746</t>
  </si>
  <si>
    <t>AVZ41435.1 aldo_keto reductase _Zymomonas mobilis subsp. mobilis ZM4 _ ATCC 31821_</t>
  </si>
  <si>
    <t>AVZ41436.1 carbohydrate-selective porin OprB _Zymomonas mobilis subsp. mobilis ZM4 _ ATCC 31821_</t>
  </si>
  <si>
    <t>AVZ41437.1 hypothetical protein ZMO1_ZMO0066 _Zymomonas mobilis subsp. mobilis ZM4 _ ATCC 31821_</t>
  </si>
  <si>
    <t>AVZ41438.1 Sel1 domain protein repeat-containing protein _Zymomonas mobilis subsp. mobilis ZM4 _ ATCC 31821_</t>
  </si>
  <si>
    <t>CS pos: 32-33. Pr: 0.8647</t>
  </si>
  <si>
    <t>AVZ41439.1 major tail tube protein _Zymomonas mobilis subsp. mobilis ZM4 _ ATCC 31821_</t>
  </si>
  <si>
    <t>AVZ41440.1 GrxB family glutaredoxin 2 _Zymomonas mobilis subsp. mobilis ZM4 _ ATCC 31821_</t>
  </si>
  <si>
    <t>AVZ41441.1 NHL repeat-containing protein _Zymomonas mobilis subsp. mobilis ZM4 _ ATCC 31821_</t>
  </si>
  <si>
    <t>CS pos: 35-36. Pr: 0.3851</t>
  </si>
  <si>
    <t>AVZ41442.1 CBS domain-containing protein _Zymomonas mobilis subsp. mobilis ZM4 _ ATCC 31821_</t>
  </si>
  <si>
    <t>AVZ41443.1 endoribonuclease YbeY _Zymomonas mobilis subsp. mobilis ZM4 _ ATCC 31821_</t>
  </si>
  <si>
    <t>AVZ41444.1 PhoH family protein _Zymomonas mobilis subsp. mobilis ZM4 _ ATCC 31821_</t>
  </si>
  <si>
    <t>AVZ41445.1 MiaB family RNA modification enzyme _Zymomonas mobilis subsp. mobilis ZM4 _ ATCC 31821_</t>
  </si>
  <si>
    <t>AVZ41446.1 chemotaxis protein CheW _Zymomonas mobilis subsp. mobilis ZM4 _ ATCC 31821_</t>
  </si>
  <si>
    <t>AVZ41447.1 response regulator receiver protein _Zymomonas mobilis subsp. mobilis ZM4 _ ATCC 31821_</t>
  </si>
  <si>
    <t>AVZ41448.1 chemoreceptor glutamine deamidase CheD _Zymomonas mobilis subsp. mobilis ZM4 _ ATCC 31821_</t>
  </si>
  <si>
    <t>AVZ41449.1 chemotaxis signal transduction response regulator CheB _Zymomonas mobilis subsp. mobilis ZM4 _ ATCC 31821_</t>
  </si>
  <si>
    <t>AVZ41450.1 CheR-type MCP methyltransferase _Zymomonas mobilis subsp. mobilis ZM4 _ ATCC 31821_</t>
  </si>
  <si>
    <t>AVZ41451.1 CheA signal transduction histidine kinase _Zymomonas mobilis subsp. mobilis ZM4 _ ATCC 31821_</t>
  </si>
  <si>
    <t>AVZ41452.1 chemotaxis protein CheX _Zymomonas mobilis subsp. mobilis ZM4 _ ATCC 31821_</t>
  </si>
  <si>
    <t>AVZ41453.1 methyl-accepting chemotaxis sensory transducer _Zymomonas mobilis subsp. mobilis ZM4 _ ATCC 31821_</t>
  </si>
  <si>
    <t>AVZ41454.1 SpoT_RelA _p_ppGpp synthetase I _Zymomonas mobilis subsp. mobilis ZM4 _ ATCC 31821_</t>
  </si>
  <si>
    <t>AVZ41455.1 uncharacterized protein ZMO1_ZMO0087 _Zymomonas mobilis subsp. mobilis ZM4 _ ATCC 31821_</t>
  </si>
  <si>
    <t>AVZ41456.1 hypothetical protein ZMO1_ZMO0088 _Zymomonas mobilis subsp. mobilis ZM4 _ ATCC 31821_</t>
  </si>
  <si>
    <t>AVZ41457.1 hypothetical protein ZMO1_ZMO0089 _Zymomonas mobilis subsp. mobilis ZM4 _ ATCC 31821_</t>
  </si>
  <si>
    <t>AVZ41458.1 short-chain dehydrogenase_reductase SDR _Zymomonas mobilis subsp. mobilis ZM4 _ ATCC 31821_</t>
  </si>
  <si>
    <t>AVZ41459.1 hypothetical protein ZMO1_ZMO0091 _Zymomonas mobilis subsp. mobilis ZM4 _ ATCC 31821_</t>
  </si>
  <si>
    <t>AVZ41460.1 uncharacterized protein ZMO1_ZMO0092 _Zymomonas mobilis subsp. mobilis ZM4 _ ATCC 31821_</t>
  </si>
  <si>
    <t>AVZ41461.1 biotin synthase _Zymomonas mobilis subsp. mobilis ZM4 _ ATCC 31821_</t>
  </si>
  <si>
    <t>AVZ41462.1 hypothetical protein ZMO1_ZMO0095 _Zymomonas mobilis subsp. mobilis ZM4 _ ATCC 31821_</t>
  </si>
  <si>
    <t>AVZ41463.1 CDP-diacylglycerol_glycerol-3-phosphate 3-phosphatidyltransferase _Zymomonas mobilis subsp. mobilis ZM4 _ ATCC 31821_</t>
  </si>
  <si>
    <t>AVZ41464.1 major facilitator superfamily transporter _Zymomonas mobilis subsp. mobilis ZM4 _ ATCC 31821_</t>
  </si>
  <si>
    <t>AVZ41465.1 HxlR family transcriptional regulator _Zymomonas mobilis subsp. mobilis ZM4 _ ATCC 31821_</t>
  </si>
  <si>
    <t>AVZ41466.1 NAD-dependent epimerase_dehydratase _Zymomonas mobilis subsp. mobilis ZM4 _ ATCC 31821_</t>
  </si>
  <si>
    <t>AVZ41467.1 hypothetical protein ZMO1_ZMO0102 _Zymomonas mobilis subsp. mobilis ZM4 _ ATCC 31821_</t>
  </si>
  <si>
    <t>AVZ41468.1 beta-lactamase _Zymomonas mobilis subsp. mobilis ZM4 _ ATCC 31821_</t>
  </si>
  <si>
    <t>CS pos: 52-53. Pr: 0.4309</t>
  </si>
  <si>
    <t>AVZ41469.1 3-isopropylmalate dehydratase large subunit _Zymomonas mobilis subsp. mobilis ZM4 _ ATCC 31821_</t>
  </si>
  <si>
    <t>AVZ41470.1 3-isopropylmalate dehydratase small subunit _Zymomonas mobilis subsp. mobilis ZM4 _ ATCC 31821_</t>
  </si>
  <si>
    <t>AVZ41471.1 uncharacterized protein ZMO1_ZMO0107 _Zymomonas mobilis subsp. mobilis ZM4 _ ATCC 31821_</t>
  </si>
  <si>
    <t>AVZ41472.1 small multidrug resistance protein _Zymomonas mobilis subsp. mobilis ZM4 _ ATCC 31821_</t>
  </si>
  <si>
    <t>AVZ41473.1 hypothetical protein ZMO1_ZMO0109 _Zymomonas mobilis subsp. mobilis ZM4 _ ATCC 31821_</t>
  </si>
  <si>
    <t>AVZ41474.1 glycosyl transferase family 2 _Zymomonas mobilis subsp. mobilis ZM4 _ ATCC 31821_</t>
  </si>
  <si>
    <t>AVZ41475.1 ABC transporter related protein _Zymomonas mobilis subsp. mobilis ZM4 _ ATCC 31821_</t>
  </si>
  <si>
    <t>AVZ41476.1 uncharacterized protein ZMO1_ZMO0112 _Zymomonas mobilis subsp. mobilis ZM4 _ ATCC 31821_</t>
  </si>
  <si>
    <t>CS pos: 24-25. Pr: 0.9627</t>
  </si>
  <si>
    <t>AVZ41477.1 aminodeoxychorismate synthase component 1 PabB _Zymomonas mobilis subsp. mobilis ZM4 _ ATCC 31821_</t>
  </si>
  <si>
    <t>AVZ41478.1 glutamine amidotransferase of anthranilate synthase _Zymomonas mobilis subsp. mobilis ZM4 _ ATCC 31821_</t>
  </si>
  <si>
    <t>AVZ41479.1 aminotransferase class IV _Zymomonas mobilis subsp. mobilis ZM4 _ ATCC 31821_</t>
  </si>
  <si>
    <t>AVZ41480.1 BadM_Rrf2 family transcriptional regulator _Zymomonas mobilis subsp. mobilis ZM4 _ ATCC 31821_</t>
  </si>
  <si>
    <t>AVZ41481.1 hydroxylamine reductase _Zymomonas mobilis subsp. mobilis ZM4 _ ATCC 31821_</t>
  </si>
  <si>
    <t>AVZ41482.1 Na__H_ antiporter NhaA _Zymomonas mobilis subsp. mobilis ZM4 _ ATCC 31821_</t>
  </si>
  <si>
    <t>AVZ41483.1 dihydroorotate dehydrogenase_oxidase _Zymomonas mobilis subsp. mobilis ZM4 _ ATCC 31821_</t>
  </si>
  <si>
    <t>AVZ41484.1 RarA recombination factor-like protein _Zymomonas mobilis subsp. mobilis ZM4 _ ATCC 31821_</t>
  </si>
  <si>
    <t>AVZ41485.1 uncharacterized protein ZMO1_ZMO0122 _Zymomonas mobilis subsp. mobilis ZM4 _ ATCC 31821_</t>
  </si>
  <si>
    <t>AVZ41486.2 ATPase-like protein _Zymomonas mobilis subsp. mobilis ZM4 _ ATCC 31821_</t>
  </si>
  <si>
    <t>AVZ41487.1 YbaK_EbsC-like prolyl-tRNA editing protein _Zymomonas mobilis subsp. mobilis ZM4 _ ATCC 31821_</t>
  </si>
  <si>
    <t>AVZ41488.1 S1_P1 nuclease _Zymomonas mobilis subsp. mobilis ZM4 _ ATCC 31821_</t>
  </si>
  <si>
    <t>CS pos: 32-33. Pr: 0.9736</t>
  </si>
  <si>
    <t>AVZ41489.1 TonB-dependent receptor _Zymomonas mobilis subsp. mobilis ZM4 _ ATCC 31821_</t>
  </si>
  <si>
    <t>CS pos: 36-37. Pr: 0.7834</t>
  </si>
  <si>
    <t>AVZ41490.1 acid phosphatase _Zymomonas mobilis subsp. mobilis ZM4 _ ATCC 31821_</t>
  </si>
  <si>
    <t>CS pos: 28-29. Pr: 0.6939</t>
  </si>
  <si>
    <t>AVZ41491.1 metallophosphoesterase _Zymomonas mobilis subsp. mobilis ZM4 _ ATCC 31821_</t>
  </si>
  <si>
    <t>CS pos: 28-29. Pr: 0.9177</t>
  </si>
  <si>
    <t>AVZ41492.2 Sel1 domain protein repeat-containing protein _Zymomonas mobilis subsp. mobilis ZM4 _ ATCC 31821_</t>
  </si>
  <si>
    <t>CS pos: 17-18. Pr: 0.9586</t>
  </si>
  <si>
    <t>AVZ41493.1 Sel1 domain protein repeat-containing protein _Zymomonas mobilis subsp. mobilis ZM4 _ ATCC 31821_</t>
  </si>
  <si>
    <t>CS pos: 21-22. Pr: 0.9774</t>
  </si>
  <si>
    <t>AVZ41494.1 Sel1 domain protein repeat-containing protein _Zymomonas mobilis subsp. mobilis ZM4 _ ATCC 31821_</t>
  </si>
  <si>
    <t>AVZ41495.1 Sel1 domain protein repeat-containing protein _Zymomonas mobilis subsp. mobilis ZM4 _ ATCC 31821_</t>
  </si>
  <si>
    <t>CS pos: 21-22. Pr: 0.9767</t>
  </si>
  <si>
    <t>AVZ41496.1 Sel1 domain protein repeat-containing protein _Zymomonas mobilis subsp. mobilis ZM4 _ ATCC 31821_</t>
  </si>
  <si>
    <t>CS pos: 21-22. Pr: 0.7177</t>
  </si>
  <si>
    <t>AVZ41497.1 Sel1 domain protein repeat-containing protein _Zymomonas mobilis subsp. mobilis ZM4 _ ATCC 31821_</t>
  </si>
  <si>
    <t>CS pos: 20-21. Pr: 0.9593</t>
  </si>
  <si>
    <t>AVZ41498.1 Sel1 domain protein repeat-containing protein _Zymomonas mobilis subsp. mobilis ZM4 _ ATCC 31821_</t>
  </si>
  <si>
    <t>CS pos: 20-21. Pr: 0.9788</t>
  </si>
  <si>
    <t>AVZ41499.1 Sel1 domain protein repeat-containing protein _Zymomonas mobilis subsp. mobilis ZM4 _ ATCC 31821_</t>
  </si>
  <si>
    <t>CS pos: 20-21. Pr: 0.9762</t>
  </si>
  <si>
    <t>AVZ41500.1 aminoglycoside phosphotransferase _Zymomonas mobilis subsp. mobilis ZM4 _ ATCC 31821_</t>
  </si>
  <si>
    <t>AVZ41501.1 protein tyrosine phosphatase _Zymomonas mobilis subsp. mobilis ZM4 _ ATCC 31821_</t>
  </si>
  <si>
    <t>AVZ41502.1 YggS family pyridoxal phosphate enzyme _Zymomonas mobilis subsp. mobilis ZM4 _ ATCC 31821_</t>
  </si>
  <si>
    <t>AVZ41503.1 ABC transporter related protein _Zymomonas mobilis subsp. mobilis ZM4 _ ATCC 31821_</t>
  </si>
  <si>
    <t>AVZ41504.1 L-aspartate oxidase _Zymomonas mobilis subsp. mobilis ZM4 _ ATCC 31821_</t>
  </si>
  <si>
    <t>AVZ41505.2 peptidase M28 _Zymomonas mobilis subsp. mobilis ZM4 _ ATCC 31821_</t>
  </si>
  <si>
    <t>CS pos: 30-31. Pr: 0.8174</t>
  </si>
  <si>
    <t>AVZ41506.1 uncharacterized protein ZMO1_ZMO0148 _Zymomonas mobilis subsp. mobilis ZM4 _ ATCC 31821_</t>
  </si>
  <si>
    <t>AVZ41507.1 tRNA _guanine-N_7_-_-methyltransferase _Zymomonas mobilis subsp. mobilis ZM4 _ ATCC 31821_</t>
  </si>
  <si>
    <t>AVZ41508.1 GCN5-related N-acetyltransferase _Zymomonas mobilis subsp. mobilis ZM4 _ ATCC 31821_</t>
  </si>
  <si>
    <t>AVZ41509.1 pyruvate kinase _Zymomonas mobilis subsp. mobilis ZM4 _ ATCC 31821_</t>
  </si>
  <si>
    <t>AVZ41510.1 YebC_PmpR family DNA-binding regulatory protein _Zymomonas mobilis subsp. mobilis ZM4 _ ATCC 31821_</t>
  </si>
  <si>
    <t>AVZ41511.1 crossover junction endodeoxyribonuclease RuvC _Zymomonas mobilis subsp. mobilis ZM4 _ ATCC 31821_</t>
  </si>
  <si>
    <t>AVZ41512.1 Holliday junction DNA helicase RuvA _Zymomonas mobilis subsp. mobilis ZM4 _ ATCC 31821_</t>
  </si>
  <si>
    <t>AVZ41513.1 uncharacterized protein ZMO1_ZMO0156 _Zymomonas mobilis subsp. mobilis ZM4 _ ATCC 31821_</t>
  </si>
  <si>
    <t>AVZ41514.1 lactate dehydrogenase LdhA _Zymomonas mobilis subsp. mobilis ZM4 _ ATCC 31821_</t>
  </si>
  <si>
    <t>AVZ41515.1 Holliday junction DNA helicase RuvB _Zymomonas mobilis subsp. mobilis ZM4 _ ATCC 31821_</t>
  </si>
  <si>
    <t>AVZ41516.1 thioesterase superfamily protein _Zymomonas mobilis subsp. mobilis ZM4 _ ATCC 31821_</t>
  </si>
  <si>
    <t>AVZ41517.1 MotA_TolQ_ExbB proton channel _Zymomonas mobilis subsp. mobilis ZM4 _ ATCC 31821_</t>
  </si>
  <si>
    <t>AVZ41518.1 Tol-Pal cell envelope complex membrane spanning protein TolR _Zymomonas mobilis subsp. mobilis ZM4 _ ATCC 31821_</t>
  </si>
  <si>
    <t>AVZ41519.1 Tol-Pal cell envelope complex membrane achoring protein TolA _Zymomonas mobilis subsp. mobilis ZM4 _ ATCC 31821_</t>
  </si>
  <si>
    <t>AVZ41520.1 Tol-Pal envelope complex beta propeller repeat protein TolB _Zymomonas mobilis subsp. mobilis ZM4 _ ATCC 31821_</t>
  </si>
  <si>
    <t>CS pos: 23-24. Pr: 0.9634</t>
  </si>
  <si>
    <t>AVZ41521.1 peptidoglycan-associated lipoprotein _Zymomonas mobilis subsp. mobilis ZM4 _ ATCC 31821_</t>
  </si>
  <si>
    <t>LIPO</t>
  </si>
  <si>
    <t>CS pos: 19-20. Pr: 0.9961</t>
  </si>
  <si>
    <t>AVZ41522.1 AcrB_AcrD_AcrF family protein _Zymomonas mobilis subsp. mobilis ZM4 _ ATCC 31821_</t>
  </si>
  <si>
    <t>AVZ41523.1 short-chain dehydrogenase_reductase _Zymomonas mobilis subsp. mobilis ZM4 _ ATCC 31821_</t>
  </si>
  <si>
    <t>AVZ41524.1 thiamine biosynthesis protein ThiC _Zymomonas mobilis subsp. mobilis ZM4 _ ATCC 31821_</t>
  </si>
  <si>
    <t>AVZ41525.1 cell division protein ZapA _Zymomonas mobilis subsp. mobilis ZM4 _ ATCC 31821_</t>
  </si>
  <si>
    <t>AVZ41526.1 putative SnoaL-like polynucleotide cyclase _Zymomonas mobilis subsp. mobilis ZM4 _ ATCC 31821_</t>
  </si>
  <si>
    <t>AVZ41527.1 uncharacterized protein ZMO1_ZMO0175 _Zymomonas mobilis subsp. mobilis ZM4 _ ATCC 31821_</t>
  </si>
  <si>
    <t>AVZ41528.1 transketolase _Zymomonas mobilis subsp. mobilis ZM4 _ ATCC 31821_</t>
  </si>
  <si>
    <t>AVZ41529.1 type I glyceraldehyde-3-phosphate dehydrogenase _Zymomonas mobilis subsp. mobilis ZM4 _ ATCC 31821_</t>
  </si>
  <si>
    <t>AVZ41530.1 phosphoglycerate kinase _Zymomonas mobilis subsp. mobilis ZM4 _ ATCC 31821_</t>
  </si>
  <si>
    <t>AVZ41531.1 fructose-bisphosphate aldolase _Zymomonas mobilis subsp. mobilis ZM4 _ ATCC 31821_</t>
  </si>
  <si>
    <t>AVZ41532.1 1-hydroxy-2-methyl-2-_E_-butenyl 4-diphosphate synthase _Zymomonas mobilis subsp. mobilis ZM4 _ ATCC 31821_</t>
  </si>
  <si>
    <t>AVZ41533.1 S-adenosyl-L-homocysteine hydrolase _Zymomonas mobilis subsp. mobilis ZM4 _ ATCC 31821_</t>
  </si>
  <si>
    <t>AVZ41534.1 ABC transporter-like protein _Zymomonas mobilis subsp. mobilis ZM4 _ ATCC 31821_</t>
  </si>
  <si>
    <t>AVZ41535.1 hypothetical protein ZMO1_ZMO0184 _Zymomonas mobilis subsp. mobilis ZM4 _ ATCC 31821_</t>
  </si>
  <si>
    <t>CS pos: 18-19. Pr: 0.9939</t>
  </si>
  <si>
    <t>AVZ41536.1 cysteinyl-tRNA synthetase _Zymomonas mobilis subsp. mobilis ZM4 _ ATCC 31821_</t>
  </si>
  <si>
    <t>AVZ41537.1 3-deoxy-7-phosphoheptulonate synthase _Zymomonas mobilis subsp. mobilis ZM4 _ ATCC 31821_</t>
  </si>
  <si>
    <t>AVZ41538.1 outer membrane receptor for ferric iron uptake _Zymomonas mobilis subsp. mobilis ZM4 _ ATCC 31821_</t>
  </si>
  <si>
    <t>CS pos: 37-38. Pr: 0.6319</t>
  </si>
  <si>
    <t>AVZ41539.1 L-serine dehydratase 1 _Zymomonas mobilis subsp. mobilis ZM4 _ ATCC 31821_</t>
  </si>
  <si>
    <t>AVZ41540.1 RpiR family transcriptional regulator _Zymomonas mobilis subsp. mobilis ZM4 _ ATCC 31821_</t>
  </si>
  <si>
    <t>AVZ41541.1 DSBA oxidoreductase _Zymomonas mobilis subsp. mobilis ZM4 _ ATCC 31821_</t>
  </si>
  <si>
    <t>AVZ41542.1 putative Zn-dependent metallopeptidase _Zymomonas mobilis subsp. mobilis ZM4 _ ATCC 31821_</t>
  </si>
  <si>
    <t>CS pos: 25-26. Pr: 0.9609</t>
  </si>
  <si>
    <t>AVZ41543.1 Rne_Rng family ribonuclease _Zymomonas mobilis subsp. mobilis ZM4 _ ATCC 31821_</t>
  </si>
  <si>
    <t>AVZ41544.1 N-acetylmuramoyl-L-alanine amidase _Zymomonas mobilis subsp. mobilis ZM4 _ ATCC 31821_</t>
  </si>
  <si>
    <t>AVZ41545.1 1A family penicillin-binding protein _Zymomonas mobilis subsp. mobilis ZM4 _ ATCC 31821_</t>
  </si>
  <si>
    <t>AVZ41546.1 peptide chain release factor 2 _Zymomonas mobilis subsp. mobilis ZM4 _ ATCC 31821_</t>
  </si>
  <si>
    <t>AVZ41547.1 SOS-response transcriptional repressor LexA _Zymomonas mobilis subsp. mobilis ZM4 _ ATCC 31821_</t>
  </si>
  <si>
    <t>AVZ41548.1 anthranilate phosphoribosyltransferase _Zymomonas mobilis subsp. mobilis ZM4 _ ATCC 31821_</t>
  </si>
  <si>
    <t>AVZ41549.2 glutamine amidotransferase of anthranilate synthase _Zymomonas mobilis subsp. mobilis ZM4 _ ATCC 31821_</t>
  </si>
  <si>
    <t>AVZ41550.1 methyl-accepting chemotaxis sensory transducer _Zymomonas mobilis subsp. mobilis ZM4 _ ATCC 31821_</t>
  </si>
  <si>
    <t>AVZ41551.1 MerR family transcriptional regulator _Zymomonas mobilis subsp. mobilis ZM4 _ ATCC 31821_</t>
  </si>
  <si>
    <t>AVZ41552.1 cation efflux protein _Zymomonas mobilis subsp. mobilis ZM4 _ ATCC 31821_</t>
  </si>
  <si>
    <t>AVZ41553.1 NAD-dependent epimerase_dehydratase _Zymomonas mobilis subsp. mobilis ZM4 _ ATCC 31821_</t>
  </si>
  <si>
    <t>AVZ41554.1 glutamate 5-kinase _Zymomonas mobilis subsp. mobilis ZM4 _ ATCC 31821_</t>
  </si>
  <si>
    <t>AVZ41555.1 GTP-binding protein Obg_CgtA _Zymomonas mobilis subsp. mobilis ZM4 _ ATCC 31821_</t>
  </si>
  <si>
    <t>AVZ41556.1 GCN5-related N-acetyltransferase _Zymomonas mobilis subsp. mobilis ZM4 _ ATCC 31821_</t>
  </si>
  <si>
    <t>AVZ41557.1 ribosomal protein L27 _Zymomonas mobilis subsp. mobilis ZM4 _ ATCC 31821_</t>
  </si>
  <si>
    <t>AVZ41558.1 ribosomal protein L21 _Zymomonas mobilis subsp. mobilis ZM4 _ ATCC 31821_</t>
  </si>
  <si>
    <t>AVZ41559.1 AIDA autotransporter-like protein ShdA _Zymomonas mobilis subsp. mobilis ZM4 _ ATCC 31821_</t>
  </si>
  <si>
    <t>CS pos: 25-26. Pr: 0.8977</t>
  </si>
  <si>
    <t>AVZ41560.1 multidrug and toxic compound extrusion _MATE_ efflux family protein _Zymomonas mobilis subsp. mobilis ZM4 _ ATCC 31821_</t>
  </si>
  <si>
    <t>AVZ41561.1 5-formyltetrahydrofolate cyclo-ligase _Zymomonas mobilis subsp. mobilis ZM4 _ ATCC 31821_</t>
  </si>
  <si>
    <t>AVZ41562.1 peptidase M23 _Zymomonas mobilis subsp. mobilis ZM4 _ ATCC 31821_</t>
  </si>
  <si>
    <t>AVZ41563.1 putative DEAD_DEAH box helicase _Zymomonas mobilis subsp. mobilis ZM4 _ ATCC 31821_</t>
  </si>
  <si>
    <t>AVZ41564.1 ferredoxin _Zymomonas mobilis subsp. mobilis ZM4 _ ATCC 31821_</t>
  </si>
  <si>
    <t>AVZ41565.1 CarD family transcriptional regulator _Zymomonas mobilis subsp. mobilis ZM4 _ ATCC 31821_</t>
  </si>
  <si>
    <t>AVZ41566.1 DUF1330 domain-containing protein _Zymomonas mobilis subsp. mobilis ZM4 _ ATCC 31821_</t>
  </si>
  <si>
    <t>AVZ41567.1 putative auto-transporter adhesin head GIN domain _Zymomonas mobilis subsp. mobilis ZM4 _ ATCC 31821_</t>
  </si>
  <si>
    <t>AVZ41568.1 putative methionine biosynthesis methylase MetW _Zymomonas mobilis subsp. mobilis ZM4 _ ATCC 31821_</t>
  </si>
  <si>
    <t>AVZ41569.1 homoserine O-acetyltransferase _Zymomonas mobilis subsp. mobilis ZM4 _ ATCC 31821_</t>
  </si>
  <si>
    <t>AVZ41570.1 short-chain dehydrogenase_reductase SDR _Zymomonas mobilis subsp. mobilis ZM4 _ ATCC 31821_</t>
  </si>
  <si>
    <t>AVZ41571.1 DNA polymerase I _Zymomonas mobilis subsp. mobilis ZM4 _ ATCC 31821_</t>
  </si>
  <si>
    <t>AVZ41572.1 putative polisoprenol-linked O-antigen translocase _Zymomonas mobilis subsp. mobilis ZM4 _ ATCC 31821_</t>
  </si>
  <si>
    <t>AVZ41573.1 ABC-type transport system permease _Zymomonas mobilis subsp. mobilis ZM4 _ ATCC 31821_</t>
  </si>
  <si>
    <t>AVZ41574.1 ferric enterobactin transport ATP-binding protein FepC _Zymomonas mobilis subsp. mobilis ZM4 _ ATCC 31821_</t>
  </si>
  <si>
    <t>AVZ41575.1 uncharacterized protein ZMO1_ZMO0231 _Zymomonas mobilis subsp. mobilis ZM4 _ ATCC 31821_</t>
  </si>
  <si>
    <t>AVZ41576.1 SpoU type tRNA_rRNA methyltransferase _Zymomonas mobilis subsp. mobilis ZM4 _ ATCC 31821_</t>
  </si>
  <si>
    <t>AVZ41577.1 uncharacterized protein ZMO1_ZMO0233 _Zymomonas mobilis subsp. mobilis ZM4 _ ATCC 31821_</t>
  </si>
  <si>
    <t>AVZ41578.1 protease Do _Zymomonas mobilis subsp. mobilis ZM4 _ ATCC 31821_</t>
  </si>
  <si>
    <t>CS pos: 28-29. Pr: 0.8737</t>
  </si>
  <si>
    <t>AVZ41579.1 Mrp family Chromosome partitioning ATPase _Zymomonas mobilis subsp. mobilis ZM4 _ ATCC 31821_</t>
  </si>
  <si>
    <t>AVZ41580.1 ATP synthase F1 delta subunit _Zymomonas mobilis subsp. mobilis ZM4 _ ATCC 31821_</t>
  </si>
  <si>
    <t>AVZ41581.1 ATP synthase F0F1 alpha subunit _Zymomonas mobilis subsp. mobilis ZM4 _ ATCC 31821_</t>
  </si>
  <si>
    <t>AVZ41582.1 ATP synthase F0F1 gamma subunit _Zymomonas mobilis subsp. mobilis ZM4 _ ATCC 31821_</t>
  </si>
  <si>
    <t>AVZ41583.1 ATP synthase F0F1 beta subunit _Zymomonas mobilis subsp. mobilis ZM4 _ ATCC 31821_</t>
  </si>
  <si>
    <t>AVZ41584.1 ATP synthase F0F1 epsilon subunit _Zymomonas mobilis subsp. mobilis ZM4 _ ATCC 31821_</t>
  </si>
  <si>
    <t>AVZ41585.1 uncharacterized protein ZMO1_ZMO0243 _Zymomonas mobilis subsp. mobilis ZM4 _ ATCC 31821_</t>
  </si>
  <si>
    <t>CS pos: 23-24. Pr: 0.6666</t>
  </si>
  <si>
    <t>AVZ41586.1 HU family DNA-binding protein _Zymomonas mobilis subsp. mobilis ZM4 _ ATCC 31821_</t>
  </si>
  <si>
    <t>AVZ41587.1 ATP-dependent protease subunit HslV _Zymomonas mobilis subsp. mobilis ZM4 _ ATCC 31821_</t>
  </si>
  <si>
    <t>AVZ41588.1 heat shock protein ATPase subunit HslU _Zymomonas mobilis subsp. mobilis ZM4 _ ATCC 31821_</t>
  </si>
  <si>
    <t>AVZ41589.1 ribosomal protein L33 _Zymomonas mobilis subsp. mobilis ZM4 _ ATCC 31821_</t>
  </si>
  <si>
    <t>AVZ41590.1 response regulator receiver protein _Zymomonas mobilis subsp. mobilis ZM4 _ ATCC 31821_</t>
  </si>
  <si>
    <t>AVZ41591.1 putative enamine deaminase RidA_yjgF _Zymomonas mobilis subsp. mobilis ZM4 _ ATCC 31821_</t>
  </si>
  <si>
    <t>AVZ41592.1 major intrinsic protein _Zymomonas mobilis subsp. mobilis ZM4 _ ATCC 31821_</t>
  </si>
  <si>
    <t>AVZ41593.1 TolC family type I secretion outer membrane protein _Zymomonas mobilis subsp. mobilis ZM4 _ ATCC 31821_</t>
  </si>
  <si>
    <t>CS pos: 34-35. Pr: 0.8017</t>
  </si>
  <si>
    <t>AVZ41594.1 type I secretion system ATPase _Zymomonas mobilis subsp. mobilis ZM4 _ ATCC 31821_</t>
  </si>
  <si>
    <t>AVZ41595.1 HlyD family type I secretion membrane fusion protein _Zymomonas mobilis subsp. mobilis ZM4 _ ATCC 31821_</t>
  </si>
  <si>
    <t>AVZ41596.1 D-lactate dehydrogenase _Zymomonas mobilis subsp. mobilis ZM4 _ ATCC 31821_</t>
  </si>
  <si>
    <t>AVZ41597.1 winged helix family two component transcriptional regulator _Zymomonas mobilis subsp. mobilis ZM4 _ ATCC 31821_</t>
  </si>
  <si>
    <t>AVZ41598.1 histidine kinase _Zymomonas mobilis subsp. mobilis ZM4 _ ATCC 31821_</t>
  </si>
  <si>
    <t>AVZ41599.1 heme exporter protein CcmA _Zymomonas mobilis subsp. mobilis ZM4 _ ATCC 31821_</t>
  </si>
  <si>
    <t>AVZ41600.2 cytochrome c-type biogenesis protein CcmB _Zymomonas mobilis subsp. mobilis ZM4 _ ATCC 31821_</t>
  </si>
  <si>
    <t>AVZ41601.1 uncharacterized protein ZMO1_ZMO0263 _Zymomonas mobilis subsp. mobilis ZM4 _ ATCC 31821_</t>
  </si>
  <si>
    <t>AVZ41602.1 uncharacterized protein ZMO1_ZMO0264 _Zymomonas mobilis subsp. mobilis ZM4 _ ATCC 31821_</t>
  </si>
  <si>
    <t>CS pos: 24-25. Pr: 0.4945</t>
  </si>
  <si>
    <t>AVZ41603.1 uncharacterized protein ZMO1_ZMO0265 _Zymomonas mobilis subsp. mobilis ZM4 _ ATCC 31821_</t>
  </si>
  <si>
    <t>CS pos: 24-25. Pr: 0.6569</t>
  </si>
  <si>
    <t>AVZ41604.1 hypothetical protein ZMO1_ZMO0266 _Zymomonas mobilis subsp. mobilis ZM4 _ ATCC 31821_</t>
  </si>
  <si>
    <t>CS pos: 24-25. Pr: 0.7062</t>
  </si>
  <si>
    <t>AVZ41605.1 uncharacterized protein ZMO1_ZMO0267 _Zymomonas mobilis subsp. mobilis ZM4 _ ATCC 31821_</t>
  </si>
  <si>
    <t>AVZ41606.1 uncharacterized protein ZMO1_ZMO0268 _Zymomonas mobilis subsp. mobilis ZM4 _ ATCC 31821_</t>
  </si>
  <si>
    <t>CS pos: 24-25. Pr: 0.4972</t>
  </si>
  <si>
    <t>AVZ41607.1 uncharacterized protein ZMO1_ZMO0269 _Zymomonas mobilis subsp. mobilis ZM4 _ ATCC 31821_</t>
  </si>
  <si>
    <t>CS pos: 24-25. Pr: 0.6223</t>
  </si>
  <si>
    <t>AVZ41608.1 uncharacterized protein ZMO1_ZMO0270 _Zymomonas mobilis subsp. mobilis ZM4 _ ATCC 31821_</t>
  </si>
  <si>
    <t>CS pos: 43-44. Pr: 0.7773</t>
  </si>
  <si>
    <t>AVZ41609.1 hypothetical protein ZMO1_ZMO2001 _Zymomonas mobilis subsp. mobilis ZM4 _ ATCC 31821_</t>
  </si>
  <si>
    <t>AVZ41610.1 apolipoprotein N-acyltransferase _Zymomonas mobilis subsp. mobilis ZM4 _ ATCC 31821_</t>
  </si>
  <si>
    <t>AVZ41611.1 S-adenosylmethionine synthase _Zymomonas mobilis subsp. mobilis ZM4 _ ATCC 31821_</t>
  </si>
  <si>
    <t>AVZ41612.1 RNA polymerase factor sigma-54 _Zymomonas mobilis subsp. mobilis ZM4 _ ATCC 31821_</t>
  </si>
  <si>
    <t>AVZ41613.1 ABC transporter related protein _Zymomonas mobilis subsp. mobilis ZM4 _ ATCC 31821_</t>
  </si>
  <si>
    <t>AVZ41614.1 OstA family protein _Zymomonas mobilis subsp. mobilis ZM4 _ ATCC 31821_</t>
  </si>
  <si>
    <t>CS pos: 35-36. Pr: 0.7466</t>
  </si>
  <si>
    <t>AVZ41615.1 LPS export ABC transporter LptC _Zymomonas mobilis subsp. mobilis ZM4 _ ATCC 31821_</t>
  </si>
  <si>
    <t>AVZ41616.1 ribonuclease D _Zymomonas mobilis subsp. mobilis ZM4 _ ATCC 31821_</t>
  </si>
  <si>
    <t>AVZ41617.1 putative cold-shock DNA-binding protein _Zymomonas mobilis subsp. mobilis ZM4 _ ATCC 31821_</t>
  </si>
  <si>
    <t>AVZ41618.1 TetR family transcriptional repressor of RND efflux transport system _Zymomonas mobilis subsp. mobilis ZM4 _ ATCC 31821_</t>
  </si>
  <si>
    <t>AVZ41619.1 MFP subunit of RND efflux system transporter _Zymomonas mobilis subsp. mobilis ZM4 _ ATCC 31821_</t>
  </si>
  <si>
    <t>CS pos: 21-22. Pr: 0.9973</t>
  </si>
  <si>
    <t>AVZ41620.1 hydrophobe_amphiphile efflux-1 _HAE1_ family RND efflux system transporter _Zymomonas mobilis subsp. mobilis ZM4 _ ATCC 31821_</t>
  </si>
  <si>
    <t>AVZ41621.1 NodT family RND efflux system outer membrane lipoprotein _Zymomonas mobilis subsp. mobilis ZM4 _ ATCC 31821_</t>
  </si>
  <si>
    <t>CS pos: 34-35. Pr: 0.9901</t>
  </si>
  <si>
    <t>AVZ41622.1 DUF541 domain-containing protein _Zymomonas mobilis subsp. mobilis ZM4 _ ATCC 31821_</t>
  </si>
  <si>
    <t>CS pos: 34-35. Pr: 0.9243</t>
  </si>
  <si>
    <t>AVZ41623.1 MFP subunit of RND efflux system transporter _Zymomonas mobilis subsp. mobilis ZM4 _ ATCC 31821_</t>
  </si>
  <si>
    <t>AVZ41624.1 DUF445 domain-containing protein _Zymomonas mobilis subsp. mobilis ZM4 _ ATCC 31821_</t>
  </si>
  <si>
    <t>AVZ41625.1 prolipoprotein diacylglyceryl transferase _Zymomonas mobilis subsp. mobilis ZM4 _ ATCC 31821_</t>
  </si>
  <si>
    <t>AVZ41626.1 sugar transporter _Zymomonas mobilis subsp. mobilis ZM4 _ ATCC 31821_</t>
  </si>
  <si>
    <t>AVZ41627.1 ribosomal protein L28 _Zymomonas mobilis subsp. mobilis ZM4 _ ATCC 31821_</t>
  </si>
  <si>
    <t>AVZ41628.1 tRNA-specific adenosine deaminase _Zymomonas mobilis subsp. mobilis ZM4 _ ATCC 31821_</t>
  </si>
  <si>
    <t>AVZ41629.1 HlyC_CorC family transporter _Zymomonas mobilis subsp. mobilis ZM4 _ ATCC 31821_</t>
  </si>
  <si>
    <t>AVZ41630.1 uncharacterized protein ZMO1_ZMO0298 _Zymomonas mobilis subsp. mobilis ZM4 _ ATCC 31821_</t>
  </si>
  <si>
    <t>AVZ41631.2 phosphoribosylamine--glycine ligase _Zymomonas mobilis subsp. mobilis ZM4 _ ATCC 31821_</t>
  </si>
  <si>
    <t>AVZ41632.1 exodeoxyribonuclease VII large subunit _Zymomonas mobilis subsp. mobilis ZM4 _ ATCC 31821_</t>
  </si>
  <si>
    <t>AVZ41633.1 PepSY-associated TM helix domain protein _Zymomonas mobilis subsp. mobilis ZM4 _ ATCC 31821_</t>
  </si>
  <si>
    <t>AVZ41634.1 aryl-sulfate sulfotransferase _Zymomonas mobilis subsp. mobilis ZM4 _ ATCC 31821_</t>
  </si>
  <si>
    <t>AVZ41635.1 ferrochelatase _Zymomonas mobilis subsp. mobilis ZM4 _ ATCC 31821_</t>
  </si>
  <si>
    <t>AVZ41636.1 stress responsive alpha-beta barrel domain protein _Zymomonas mobilis subsp. mobilis ZM4 _ ATCC 31821_</t>
  </si>
  <si>
    <t>AVZ41637.1 glycosyl transferase group 1 _Zymomonas mobilis subsp. mobilis ZM4 _ ATCC 31821_</t>
  </si>
  <si>
    <t>AVZ41638.1 capsule polysaccharide biosynthesis protein _Zymomonas mobilis subsp. mobilis ZM4 _ ATCC 31821_</t>
  </si>
  <si>
    <t>AVZ41639.1 short-chain dehydrogenase_reductase SDR _Zymomonas mobilis subsp. mobilis ZM4 _ ATCC 31821_</t>
  </si>
  <si>
    <t>CS pos: 33-34. Pr: 0.8119</t>
  </si>
  <si>
    <t>AVZ41640.1 pyrroline-5-carboxylate reductase _Zymomonas mobilis subsp. mobilis ZM4 _ ATCC 31821_</t>
  </si>
  <si>
    <t>AVZ41641.1 amidohydrolase _Zymomonas mobilis subsp. mobilis ZM4 _ ATCC 31821_</t>
  </si>
  <si>
    <t>AVZ41642.1 uncharacterized protein ZMO1_ZMO0313 _Zymomonas mobilis subsp. mobilis ZM4 _ ATCC 31821_</t>
  </si>
  <si>
    <t>AVZ41643.1 cardiolipin synthetase _Zymomonas mobilis subsp. mobilis ZM4 _ ATCC 31821_</t>
  </si>
  <si>
    <t>AVZ41644.1 uncharacterized protein ZMO1_ZMO0315 _Zymomonas mobilis subsp. mobilis ZM4 _ ATCC 31821_</t>
  </si>
  <si>
    <t>CS pos: 19-20. Pr: 0.5181</t>
  </si>
  <si>
    <t>AVZ41645.1 short-chain dehydrogenase_reductase SDR _Zymomonas mobilis subsp. mobilis ZM4 _ ATCC 31821_</t>
  </si>
  <si>
    <t>AVZ41646.1 WGR domain protein _Zymomonas mobilis subsp. mobilis ZM4 _ ATCC 31821_</t>
  </si>
  <si>
    <t>AVZ41647.2 dihydrofolate reductase region _Zymomonas mobilis subsp. mobilis ZM4 _ ATCC 31821_</t>
  </si>
  <si>
    <t>AVZ41648.1 riboflavin biosynthesis protein RibF _Zymomonas mobilis subsp. mobilis ZM4 _ ATCC 31821_</t>
  </si>
  <si>
    <t>AVZ41649.1 isoleucyl-tRNA synthetase _Zymomonas mobilis subsp. mobilis ZM4 _ ATCC 31821_</t>
  </si>
  <si>
    <t>AVZ41650.1 lipoprotein signal peptidase LspA _Zymomonas mobilis subsp. mobilis ZM4 _ ATCC 31821_</t>
  </si>
  <si>
    <t>AVZ41651.1 uncharacterized protein ZMO1_ZMO0325 _Zymomonas mobilis subsp. mobilis ZM4 _ ATCC 31821_</t>
  </si>
  <si>
    <t>CS pos: 31-32. Pr: 0.9954</t>
  </si>
  <si>
    <t>AVZ41652.1 7-cyano-7-deazaguanine reductase _Zymomonas mobilis subsp. mobilis ZM4 _ ATCC 31821_</t>
  </si>
  <si>
    <t>AVZ41653.1 cystathionine beta-lyase _Zymomonas mobilis subsp. mobilis ZM4 _ ATCC 31821_</t>
  </si>
  <si>
    <t>AVZ41654.1 translation elongation factor P _Zymomonas mobilis subsp. mobilis ZM4 _ ATCC 31821_</t>
  </si>
  <si>
    <t>AVZ41655.1 inositol monophosphatase _Zymomonas mobilis subsp. mobilis ZM4 _ ATCC 31821_</t>
  </si>
  <si>
    <t>AVZ41656.1 DUF882 domain-containing protein _Zymomonas mobilis subsp. mobilis ZM4 _ ATCC 31821_</t>
  </si>
  <si>
    <t>CS pos: 29-30. Pr: 0.9043</t>
  </si>
  <si>
    <t>AVZ41657.1 thiamine phosphate synthase _Zymomonas mobilis subsp. mobilis ZM4 _ ATCC 31821_</t>
  </si>
  <si>
    <t>AVZ41658.1 ATPase MipZ _Zymomonas mobilis subsp. mobilis ZM4 _ ATCC 31821_</t>
  </si>
  <si>
    <t>AVZ41659.1 heat shock protein DnaJ domain protein _Zymomonas mobilis subsp. mobilis ZM4 _ ATCC 31821_</t>
  </si>
  <si>
    <t>AVZ41660.1 phosphomannomutase _Zymomonas mobilis subsp. mobilis ZM4 _ ATCC 31821_</t>
  </si>
  <si>
    <t>AVZ41661.1 short-chain dehydrogenase_reductase SDR _Zymomonas mobilis subsp. mobilis ZM4 _ ATCC 31821_</t>
  </si>
  <si>
    <t>AVZ41662.1 aspartate aminotransferase _Zymomonas mobilis subsp. mobilis ZM4 _ ATCC 31821_</t>
  </si>
  <si>
    <t>AVZ41663.1 aminotransferase class IV _Zymomonas mobilis subsp. mobilis ZM4 _ ATCC 31821_</t>
  </si>
  <si>
    <t>AVZ41664.1 peptidase U62 modulator of DNA gyrase _Zymomonas mobilis subsp. mobilis ZM4 _ ATCC 31821_</t>
  </si>
  <si>
    <t>AVZ41665.1 endonuclease_exonuclease_phosphatase _Zymomonas mobilis subsp. mobilis ZM4 _ ATCC 31821_</t>
  </si>
  <si>
    <t>AVZ41666.1 ammonium transporter _Zymomonas mobilis subsp. mobilis ZM4 _ ATCC 31821_</t>
  </si>
  <si>
    <t>CS pos: 39-40. Pr: 0.4698</t>
  </si>
  <si>
    <t>AVZ41667.1 RNA chaperone Hfq _Zymomonas mobilis subsp. mobilis ZM4 _ ATCC 31821_</t>
  </si>
  <si>
    <t>AVZ41668.1 GTP-binding protein HflX _Zymomonas mobilis subsp. mobilis ZM4 _ ATCC 31821_</t>
  </si>
  <si>
    <t>AVZ41669.1 DUF179 domain-containing protein _Zymomonas mobilis subsp. mobilis ZM4 _ ATCC 31821_</t>
  </si>
  <si>
    <t>AVZ41670.1 putative ParB-like nuclease _Zymomonas mobilis subsp. mobilis ZM4 _ ATCC 31821_</t>
  </si>
  <si>
    <t>AVZ41671.1 putative DNA helicase _Zymomonas mobilis subsp. mobilis ZM4 _ ATCC 31821_</t>
  </si>
  <si>
    <t>AVZ41672.1 uncharacterized protein ZMO1_ZMO0352 _Zymomonas mobilis subsp. mobilis ZM4 _ ATCC 31821_</t>
  </si>
  <si>
    <t>AVZ41673.1 4-diphosphocytidyl-2C-methyl-D-erythritol synthase _Zymomonas mobilis subsp. mobilis ZM4 _ ATCC 31821_</t>
  </si>
  <si>
    <t>AVZ41674.1 DNA mismatch repair protein MutL _Zymomonas mobilis subsp. mobilis ZM4 _ ATCC 31821_</t>
  </si>
  <si>
    <t>AVZ41675.1 MreB_Mrl family cell shape determining protein _Zymomonas mobilis subsp. mobilis ZM4 _ ATCC 31821_</t>
  </si>
  <si>
    <t>AVZ41676.1 rod shape-determining protein MreC _Zymomonas mobilis subsp. mobilis ZM4 _ ATCC 31821_</t>
  </si>
  <si>
    <t>AVZ41677.1 hypothetical protein ZMO1_ZMO0357 _Zymomonas mobilis subsp. mobilis ZM4 _ ATCC 31821_</t>
  </si>
  <si>
    <t>AVZ41678.1 peptidoglycan D,D-transpeptidase MrdA _Zymomonas mobilis subsp. mobilis ZM4 _ ATCC 31821_</t>
  </si>
  <si>
    <t>CS pos: 45-46. Pr: 0.5349</t>
  </si>
  <si>
    <t>AVZ41679.1 rod shape-determining protein MrdB _formly RodA_ _Zymomonas mobilis subsp. mobilis ZM4 _ ATCC 31821_</t>
  </si>
  <si>
    <t>AVZ41680.1 uncharacterized protein ZMO1_ZMO0361 _Zymomonas mobilis subsp. mobilis ZM4 _ ATCC 31821_</t>
  </si>
  <si>
    <t>CS pos: 22-23. Pr: 0.9791</t>
  </si>
  <si>
    <t>AVZ41681.1 excinuclease ABC B subunit _Zymomonas mobilis subsp. mobilis ZM4 _ ATCC 31821_</t>
  </si>
  <si>
    <t>AVZ41682.2 tRNA-guanine_34_ transglycosylase _Zymomonas mobilis subsp. mobilis ZM4 _ ATCC 31821_</t>
  </si>
  <si>
    <t>AVZ41683.1 DNA ligase _NAD____ LigA _Zymomonas mobilis subsp. mobilis ZM4 _ ATCC 31821_</t>
  </si>
  <si>
    <t>AVZ41684.1 glucose facilitated diffusion protein _Zymomonas mobilis subsp. mobilis ZM4 _ ATCC 31821_</t>
  </si>
  <si>
    <t>AVZ41685.1 glucose-6-phosphate 1-dehydrogenase _Zymomonas mobilis subsp. mobilis ZM4 _ ATCC 31821_</t>
  </si>
  <si>
    <t>AVZ41686.1 6-phosphogluconate dehydratase _Zymomonas mobilis subsp. mobilis ZM4 _ ATCC 31821_</t>
  </si>
  <si>
    <t>AVZ41687.1 glucokinase _Zymomonas mobilis subsp. mobilis ZM4 _ ATCC 31821_</t>
  </si>
  <si>
    <t>AVZ41688.1 aspartate racemase _Zymomonas mobilis subsp. mobilis ZM4 _ ATCC 31821_</t>
  </si>
  <si>
    <t>AVZ41689.1 AsnC family transcriptional regulator _Zymomonas mobilis subsp. mobilis ZM4 _ ATCC 31821_</t>
  </si>
  <si>
    <t>AVZ41690.1 hypothetical protein ZMO1_ZMO0373 _Zymomonas mobilis subsp. mobilis ZM4 _ ATCC 31821_</t>
  </si>
  <si>
    <t>AVZ41691.1 levansucrase _Zymomonas mobilis subsp. mobilis ZM4 _ ATCC 31821_</t>
  </si>
  <si>
    <t>AVZ41692.2 levansucrase_invertase _Zymomonas mobilis subsp. mobilis ZM4 _ ATCC 31821_</t>
  </si>
  <si>
    <t>AVZ41693.1 endopeptidase La _Zymomonas mobilis subsp. mobilis ZM4 _ ATCC 31821_</t>
  </si>
  <si>
    <t>AVZ41694.1 3-methyladenine DNA glycosylase_8-oxoguanine DNA glycosylase AlkA _Zymomonas mobilis subsp. mobilis ZM4 _ ATCC 31821_</t>
  </si>
  <si>
    <t>AVZ41695.1 helix-turn-helix domain-containing protein _Zymomonas mobilis subsp. mobilis ZM4 _ ATCC 31821_</t>
  </si>
  <si>
    <t>AVZ41696.1 PBSX family phage terminase large subunit _Zymomonas mobilis subsp. mobilis ZM4 _ ATCC 31821_</t>
  </si>
  <si>
    <t>AVZ41697.1 hypothetical protein ZMO1_ZMO0380 _Zymomonas mobilis subsp. mobilis ZM4 _ ATCC 31821_</t>
  </si>
  <si>
    <t>AVZ41698.1 hypothetical protein ZMO1_ZMO0381 _Zymomonas mobilis subsp. mobilis ZM4 _ ATCC 31821_</t>
  </si>
  <si>
    <t>AVZ41699.1 hypothetical protein ZMO1_ZMO0383 _Zymomonas mobilis subsp. mobilis ZM4 _ ATCC 31821_</t>
  </si>
  <si>
    <t>AVZ41700.1 hypothetical protein ZMO1_ZMO0384 _Zymomonas mobilis subsp. mobilis ZM4 _ ATCC 31821_</t>
  </si>
  <si>
    <t>AVZ41701.1 hypothetical protein ZMO1_ZMO0385 _Zymomonas mobilis subsp. mobilis ZM4 _ ATCC 31821_</t>
  </si>
  <si>
    <t>AVZ41702.1 uncharacterized protein ZMO1_ZMO0387 _Zymomonas mobilis subsp. mobilis ZM4 _ ATCC 31821_</t>
  </si>
  <si>
    <t>AVZ41703.1 hypothetical protein ZMO1_ZMO0388 _Zymomonas mobilis subsp. mobilis ZM4 _ ATCC 31821_</t>
  </si>
  <si>
    <t>AVZ41704.1 hypothetical protein ZMO1_ZMO0389 _Zymomonas mobilis subsp. mobilis ZM4 _ ATCC 31821_</t>
  </si>
  <si>
    <t>AVZ41705.1 hypothetical protein ZMO1_ZMO0390 _Zymomonas mobilis subsp. mobilis ZM4 _ ATCC 31821_</t>
  </si>
  <si>
    <t>AVZ41706.1 hypothetical protein ZMO1_ZMO0391 _Zymomonas mobilis subsp. mobilis ZM4 _ ATCC 31821_</t>
  </si>
  <si>
    <t>AVZ41707.2 hypothetical protein ZMO1_ZMO0392 _Zymomonas mobilis subsp. mobilis ZM4 _ ATCC 31821_</t>
  </si>
  <si>
    <t>AVZ41708.1 hypothetical protein ZMO1_ZMO0393 _Zymomonas mobilis subsp. mobilis ZM4 _ ATCC 31821_</t>
  </si>
  <si>
    <t>AVZ41709.1 hypothetical protein ZMO1_ZMO0394 _Zymomonas mobilis subsp. mobilis ZM4 _ ATCC 31821_</t>
  </si>
  <si>
    <t>AVZ41710.1 hypothetical protein ZMO1_ZMO0395 _Zymomonas mobilis subsp. mobilis ZM4 _ ATCC 31821_</t>
  </si>
  <si>
    <t>AVZ41711.1 hypothetical protein ZMO1_ZMO0397 _Zymomonas mobilis subsp. mobilis ZM4 _ ATCC 31821_</t>
  </si>
  <si>
    <t>AVZ41712.1 hypothetical protein ZMO1_ZMO0398 _Zymomonas mobilis subsp. mobilis ZM4 _ ATCC 31821_</t>
  </si>
  <si>
    <t>AVZ41713.1 peptidase S74 domain-containing protein _Zymomonas mobilis subsp. mobilis ZM4 _ ATCC 31821_</t>
  </si>
  <si>
    <t>AVZ41714.1 hypothetical protein ZMO1_ZMO0400 _Zymomonas mobilis subsp. mobilis ZM4 _ ATCC 31821_</t>
  </si>
  <si>
    <t>AVZ41715.1 diguanylate cyclase_phosphodiesterase _Zymomonas mobilis subsp. mobilis ZM4 _ ATCC 31821_</t>
  </si>
  <si>
    <t>AVZ41716.1 ribosomal RNA methyltransferase RrmJ_FtsJ _Zymomonas mobilis subsp. mobilis ZM4 _ ATCC 31821_</t>
  </si>
  <si>
    <t>AVZ41717.1 Ppx_GppA phosphatase _Zymomonas mobilis subsp. mobilis ZM4 _ ATCC 31821_</t>
  </si>
  <si>
    <t>AVZ41718.1 ATP-dependent Clp protease ATP-binding subunit clpA _Zymomonas mobilis subsp. mobilis ZM4 _ ATCC 31821_</t>
  </si>
  <si>
    <t>AVZ41719.1 ABC-2 type transporter _Zymomonas mobilis subsp. mobilis ZM4 _ ATCC 31821_</t>
  </si>
  <si>
    <t>AVZ41720.1 GcrA cell cycle regulator _Zymomonas mobilis subsp. mobilis ZM4 _ ATCC 31821_</t>
  </si>
  <si>
    <t>AVZ41721.1 acetylornithine and succinylornithine aminotransferase _Zymomonas mobilis subsp. mobilis ZM4 _ ATCC 31821_</t>
  </si>
  <si>
    <t>AVZ41722.1 ornithine carbamoyltransferase _Zymomonas mobilis subsp. mobilis ZM4 _ ATCC 31821_</t>
  </si>
  <si>
    <t>AVZ41723.1 Hsp33-like chaperonin hslO _Zymomonas mobilis subsp. mobilis ZM4 _ ATCC 31821_</t>
  </si>
  <si>
    <t>AVZ41724.1 DNA topoisomerase IV B subunit _Zymomonas mobilis subsp. mobilis ZM4 _ ATCC 31821_</t>
  </si>
  <si>
    <t>AVZ41725.1 multiple antibiotic resistance _MarC_-related protein _Zymomonas mobilis subsp. mobilis ZM4 _ ATCC 31821_</t>
  </si>
  <si>
    <t>CS pos: 20-21. Pr: 0.6875</t>
  </si>
  <si>
    <t>AVZ41726.1 YggT family protein _Zymomonas mobilis subsp. mobilis ZM4 _ ATCC 31821_</t>
  </si>
  <si>
    <t>AVZ41727.1 MJ0042 family finger-like protein _Zymomonas mobilis subsp. mobilis ZM4 _ ATCC 31821_</t>
  </si>
  <si>
    <t>AVZ41728.1 cell division ATP-binding protein FtsE _Zymomonas mobilis subsp. mobilis ZM4 _ ATCC 31821_</t>
  </si>
  <si>
    <t>AVZ41729.1 cell division protein FtsX _Zymomonas mobilis subsp. mobilis ZM4 _ ATCC 31821_</t>
  </si>
  <si>
    <t>AVZ41730.1 DUF218 domain-containing protein _Zymomonas mobilis subsp. mobilis ZM4 _ ATCC 31821_</t>
  </si>
  <si>
    <t>AVZ41731.1 1-acyl-sn-glycerol-3-phosphate acyltransferase PlsC _Zymomonas mobilis subsp. mobilis ZM4 _ ATCC 31821_</t>
  </si>
  <si>
    <t>AVZ41732.1 prephenate dehydratase _Zymomonas mobilis subsp. mobilis ZM4 _ ATCC 31821_</t>
  </si>
  <si>
    <t>CS pos: 22-23. Pr: 0.7111</t>
  </si>
  <si>
    <t>AVZ41733.1 histidinol-phosphate aminotransferase HisC _Zymomonas mobilis subsp. mobilis ZM4 _ ATCC 31821_</t>
  </si>
  <si>
    <t>AVZ41734.1 BadM_Rrf2 family transcriptional regulator _Zymomonas mobilis subsp. mobilis ZM4 _ ATCC 31821_</t>
  </si>
  <si>
    <t>AVZ41735.1 FeS assembly protein SufB _Zymomonas mobilis subsp. mobilis ZM4 _ ATCC 31821_</t>
  </si>
  <si>
    <t>AVZ41736.1 FeS assembly ATPase SufC _Zymomonas mobilis subsp. mobilis ZM4 _ ATCC 31821_</t>
  </si>
  <si>
    <t>AVZ41737.1 FeS assembly protein SufD _Zymomonas mobilis subsp. mobilis ZM4 _ ATCC 31821_</t>
  </si>
  <si>
    <t>AVZ41738.1 SufS subfamily cysteine desulfurase _Zymomonas mobilis subsp. mobilis ZM4 _ ATCC 31821_</t>
  </si>
  <si>
    <t>AVZ41739.1 FeS assembly SUF system protein _Zymomonas mobilis subsp. mobilis ZM4 _ ATCC 31821_</t>
  </si>
  <si>
    <t>AVZ41740.1 iron-sulfur cluster assembly accessory protein _Zymomonas mobilis subsp. mobilis ZM4 _ ATCC 31821_</t>
  </si>
  <si>
    <t>AVZ41741.1 pyrimidine 5_-nucleotidase _Zymomonas mobilis subsp. mobilis ZM4 _ ATCC 31821_</t>
  </si>
  <si>
    <t>AVZ41742.1 2,3,4,5-tetrahydropyridine-2,6-dicarboxylate N-succinyltransferase _Zymomonas mobilis subsp. mobilis ZM4 _ ATCC 31821_</t>
  </si>
  <si>
    <t>AVZ41743.1 ureohydrolase-like protein _Zymomonas mobilis subsp. mobilis ZM4 _ ATCC 31821_</t>
  </si>
  <si>
    <t>AVZ41744.1 guanylate kinase _Zymomonas mobilis subsp. mobilis ZM4 _ ATCC 31821_</t>
  </si>
  <si>
    <t>AVZ41745.1 uncharacterized protein ZMO1_ZMO0435 _Zymomonas mobilis subsp. mobilis ZM4 _ ATCC 31821_</t>
  </si>
  <si>
    <t>CS pos: 21-22. Pr: 0.9784</t>
  </si>
  <si>
    <t>AVZ41746.1 MAPEG _Membrane Associated Proteins in Eicosanoid and Glutathione metabolism_ family protein _Zymomonas mobilis subsp. mobilis ZM4 _ ATCC 31821_</t>
  </si>
  <si>
    <t>AVZ41747.1 hypothetical protein ZMO1_ZMO0437 _Zymomonas mobilis subsp. mobilis ZM4 _ ATCC 31821_</t>
  </si>
  <si>
    <t>AVZ41748.1 RluC_D family pseudouridine synthase _Zymomonas mobilis subsp. mobilis ZM4 _ ATCC 31821_</t>
  </si>
  <si>
    <t>AVZ41749.1 hypothetical protein ZMO1_ZMO0440 _Zymomonas mobilis subsp. mobilis ZM4 _ ATCC 31821_</t>
  </si>
  <si>
    <t>AVZ41750.1 ATP12 ATPase _Zymomonas mobilis subsp. mobilis ZM4 _ ATCC 31821_</t>
  </si>
  <si>
    <t>AVZ41751.1 HAD _haloacid dehalogenase_ family phosphatase _Zymomonas mobilis subsp. mobilis ZM4 _ ATCC 31821_</t>
  </si>
  <si>
    <t>AVZ41752.1 ribonucleotide-diphosphate reductase subunit beta _Zymomonas mobilis subsp. mobilis ZM4 _ ATCC 31821_</t>
  </si>
  <si>
    <t>AVZ41753.1 lipolytic protein G-D-S-L family _Zymomonas mobilis subsp. mobilis ZM4 _ ATCC 31821_</t>
  </si>
  <si>
    <t>AVZ41754.1 GDSL lipase_esterase _Zymomonas mobilis subsp. mobilis ZM4 _ ATCC 31821_</t>
  </si>
  <si>
    <t>CS pos: 19-20. Pr: 0.8756</t>
  </si>
  <si>
    <t>AVZ41755.1 membrane bound O-acyl transferase MBOAT family protein _Zymomonas mobilis subsp. mobilis ZM4 _ ATCC 31821_</t>
  </si>
  <si>
    <t>AVZ41756.1 hypothetical protein ZMO1_ZMO0447 _Zymomonas mobilis subsp. mobilis ZM4 _ ATCC 31821_</t>
  </si>
  <si>
    <t>AVZ41757.1 cell wall hydrolase SleB _Zymomonas mobilis subsp. mobilis ZM4 _ ATCC 31821_</t>
  </si>
  <si>
    <t>CS pos: 31-32. Pr: 0.9506</t>
  </si>
  <si>
    <t>AVZ41758.1 uncharacterized protein ZMO1_ZMO0449 _Zymomonas mobilis subsp. mobilis ZM4 _ ATCC 31821_</t>
  </si>
  <si>
    <t>AVZ41759.1 pyrrolo-quinoline quinone _Zymomonas mobilis subsp. mobilis ZM4 _ ATCC 31821_</t>
  </si>
  <si>
    <t>CS pos: 26-27. Pr: 0.9857</t>
  </si>
  <si>
    <t>AVZ41760.1 ribosome-associated GTPase EngA _Zymomonas mobilis subsp. mobilis ZM4 _ ATCC 31821_</t>
  </si>
  <si>
    <t>AVZ41761.1 formate--tetrahydrofolate ligase _Zymomonas mobilis subsp. mobilis ZM4 _ ATCC 31821_</t>
  </si>
  <si>
    <t>AVZ41762.1 ferredoxin _Zymomonas mobilis subsp. mobilis ZM4 _ ATCC 31821_</t>
  </si>
  <si>
    <t>AVZ41763.1 glutamate uptake regulatory protein _Zymomonas mobilis subsp. mobilis ZM4 _ ATCC 31821_</t>
  </si>
  <si>
    <t>AVZ41764.1 lipoprotein-releasing system ATP-binding protein LolD _Zymomonas mobilis subsp. mobilis ZM4 _ ATCC 31821_</t>
  </si>
  <si>
    <t>AVZ41765.1 lipoprotein releasing system transmembrane protein LolC_E family _Zymomonas mobilis subsp. mobilis ZM4 _ ATCC 31821_</t>
  </si>
  <si>
    <t>AVZ41766.1 proline--tRNA ligase _Zymomonas mobilis subsp. mobilis ZM4 _ ATCC 31821_</t>
  </si>
  <si>
    <t>AVZ41767.1 CTP synthase _Zymomonas mobilis subsp. mobilis ZM4 _ ATCC 31821_</t>
  </si>
  <si>
    <t>AVZ41768.1 preprotein translocase SecG subunit _Zymomonas mobilis subsp. mobilis ZM4 _ ATCC 31821_</t>
  </si>
  <si>
    <t>AVZ41769.1 triosephosphate isomerase TpiA _Zymomonas mobilis subsp. mobilis ZM4 _ ATCC 31821_</t>
  </si>
  <si>
    <t>AVZ41770.1 PpiC-type peptidyl-prolyl cis-trans isomerase _Zymomonas mobilis subsp. mobilis ZM4 _ ATCC 31821_</t>
  </si>
  <si>
    <t>AVZ41771.1 anthranilate synthase component I _Zymomonas mobilis subsp. mobilis ZM4 _ ATCC 31821_</t>
  </si>
  <si>
    <t>AVZ41772.1 hypothetical protein ZMO1_ZMO0469 _Zymomonas mobilis subsp. mobilis ZM4 _ ATCC 31821_</t>
  </si>
  <si>
    <t>AVZ41773.1 LysR family transcriptional regulator _Zymomonas mobilis subsp. mobilis ZM4 _ ATCC 31821_</t>
  </si>
  <si>
    <t>AVZ41774.1 rpsU-divergently transcribed protein _Zymomonas mobilis subsp. mobilis ZM4 _ ATCC 31821_</t>
  </si>
  <si>
    <t>AVZ41775.1 6,7-dimethyl-8-ribityllumazine synthase _Zymomonas mobilis subsp. mobilis ZM4 _ ATCC 31821_</t>
  </si>
  <si>
    <t>AVZ41776.1 3,4-dihydroxy-2-butanone 4-phosphate synthase _Zymomonas mobilis subsp. mobilis ZM4 _ ATCC 31821_</t>
  </si>
  <si>
    <t>AVZ41777.1 riboflavin synthase alpha subunit _Zymomonas mobilis subsp. mobilis ZM4 _ ATCC 31821_</t>
  </si>
  <si>
    <t>AVZ41778.1 riboflavin biosynthesis protein RibD _Zymomonas mobilis subsp. mobilis ZM4 _ ATCC 31821_</t>
  </si>
  <si>
    <t>AVZ41779.1 uncharacterized protein ZMO1_ZMO0477 _Zymomonas mobilis subsp. mobilis ZM4 _ ATCC 31821_</t>
  </si>
  <si>
    <t>AVZ41780.1 winged helix family two component transcriptional regulator _Zymomonas mobilis subsp. mobilis ZM4 _ ATCC 31821_</t>
  </si>
  <si>
    <t>AVZ41781.1 peptidoglycan-binding LysM _Zymomonas mobilis subsp. mobilis ZM4 _ ATCC 31821_</t>
  </si>
  <si>
    <t>CS pos: 30-31. Pr: 0.7714</t>
  </si>
  <si>
    <t>AVZ41782.1 histidine kinase _Zymomonas mobilis subsp. mobilis ZM4 _ ATCC 31821_</t>
  </si>
  <si>
    <t>AVZ41783.1 uncharacterized protein ZMO1_ZMO0481 _Zymomonas mobilis subsp. mobilis ZM4 _ ATCC 31821_</t>
  </si>
  <si>
    <t>CS pos: 40-41. Pr: 0.7784</t>
  </si>
  <si>
    <t>AVZ41784.1 fructose-1,6-bisphosphatase class II _Zymomonas mobilis subsp. mobilis ZM4 _ ATCC 31821_</t>
  </si>
  <si>
    <t>AVZ41785.1 homoserine dehydrogenase _Zymomonas mobilis subsp. mobilis ZM4 _ ATCC 31821_</t>
  </si>
  <si>
    <t>AVZ41786.1 MgtC_SapB transporter _Zymomonas mobilis subsp. mobilis ZM4 _ ATCC 31821_</t>
  </si>
  <si>
    <t>AVZ41787.1 acyl-CoA dehydrogenase domain protein _Zymomonas mobilis subsp. mobilis ZM4 _ ATCC 31821_</t>
  </si>
  <si>
    <t>AVZ41788.1 uncharacterized protein ZMO1_ZMO0486 _Zymomonas mobilis subsp. mobilis ZM4 _ ATCC 31821_</t>
  </si>
  <si>
    <t>AVZ41789.1 HpcH_HpaI aldolase _Zymomonas mobilis subsp. mobilis ZM4 _ ATCC 31821_</t>
  </si>
  <si>
    <t>AVZ41790.1 uncharacterized protein ZMO1_ZMO0488 _Zymomonas mobilis subsp. mobilis ZM4 _ ATCC 31821_</t>
  </si>
  <si>
    <t>CS pos: 20-21. Pr: 0.9829</t>
  </si>
  <si>
    <t>AVZ41791.1 hypothetical protein ZMO1_ZMO0489 _Zymomonas mobilis subsp. mobilis ZM4 _ ATCC 31821_</t>
  </si>
  <si>
    <t>AVZ41792.1 oligopeptidase B PtrB _Zymomonas mobilis subsp. mobilis ZM4 _ ATCC 31821_</t>
  </si>
  <si>
    <t>AVZ41793.1 Xaa-Pro aminopeptidase PepP _Zymomonas mobilis subsp. mobilis ZM4 _ ATCC 31821_</t>
  </si>
  <si>
    <t>AVZ41794.1 nitrogen regulatory protein PII _Zymomonas mobilis subsp. mobilis ZM4 _ ATCC 31821_</t>
  </si>
  <si>
    <t>AVZ41795.1 type I glutamine synthetase _Zymomonas mobilis subsp. mobilis ZM4 _ ATCC 31821_</t>
  </si>
  <si>
    <t>AVZ41796.1 Bcr_CflA subfamily drug resistance transporter _Zymomonas mobilis subsp. mobilis ZM4 _ ATCC 31821_</t>
  </si>
  <si>
    <t>AVZ41797.1 TamB_DUF490 domain-containing protein _Zymomonas mobilis subsp. mobilis ZM4 _ ATCC 31821_</t>
  </si>
  <si>
    <t>AVZ41798.1 outer membrane protein assembly factor _Zymomonas mobilis subsp. mobilis ZM4 _ ATCC 31821_</t>
  </si>
  <si>
    <t>CS pos: 43-44. Pr: 0.6451</t>
  </si>
  <si>
    <t>AVZ41799.1 phosphoglycolate phosphatase _Zymomonas mobilis subsp. mobilis ZM4 _ ATCC 31821_</t>
  </si>
  <si>
    <t>AVZ41800.1 bifunctional N-acetylglucosamine-1-phosphateuridyltransferase_glucosamine-1-phosphate acetyltransferase _Zymomonas mobilis subsp. mobilis ZM4 _ ATCC 31821_</t>
  </si>
  <si>
    <t>AVZ41801.1 1A family penicillin-binding protein _Zymomonas mobilis subsp. mobilis ZM4 _ ATCC 31821_</t>
  </si>
  <si>
    <t>AVZ41802.1 uncharacterized protein ZMO1_ZMO0500 _Zymomonas mobilis subsp. mobilis ZM4 _ ATCC 31821_</t>
  </si>
  <si>
    <t>AVZ41803.1 polysaccharide synthesis protein GtrA _Zymomonas mobilis subsp. mobilis ZM4 _ ATCC 31821_</t>
  </si>
  <si>
    <t>AVZ41804.1 uncharacterized protein ZMO1_ZMO0502 _Zymomonas mobilis subsp. mobilis ZM4 _ ATCC 31821_</t>
  </si>
  <si>
    <t>AVZ41805.1 glycosyl transferase family 2 _Zymomonas mobilis subsp. mobilis ZM4 _ ATCC 31821_</t>
  </si>
  <si>
    <t>AVZ41806.1 pseudouridine synthase _Zymomonas mobilis subsp. mobilis ZM4 _ ATCC 31821_</t>
  </si>
  <si>
    <t>AVZ41807.1 peptide chain release factor 2 _Zymomonas mobilis subsp. mobilis ZM4 _ ATCC 31821_</t>
  </si>
  <si>
    <t>AVZ41808.1 GAF domain-containing protein _Zymomonas mobilis subsp. mobilis ZM4 _ ATCC 31821_</t>
  </si>
  <si>
    <t>AVZ41809.1 GCN5-related N-acetyltransferase _Zymomonas mobilis subsp. mobilis ZM4 _ ATCC 31821_</t>
  </si>
  <si>
    <t>AVZ41810.1 uncharacterized protein ZMO1_ZMO0509 _Zymomonas mobilis subsp. mobilis ZM4 _ ATCC 31821_</t>
  </si>
  <si>
    <t>CS pos: 28-29. Pr: 0.4072</t>
  </si>
  <si>
    <t>AVZ41811.1 dihydrolipoyllysine-residue acetyltransferase _Zymomonas mobilis subsp. mobilis ZM4 _ ATCC 31821_</t>
  </si>
  <si>
    <t>AVZ41812.1 thioesterase superfamily protein _Zymomonas mobilis subsp. mobilis ZM4 _ ATCC 31821_</t>
  </si>
  <si>
    <t>AVZ41813.1 dihydrolipoamide dehydrogenase _Zymomonas mobilis subsp. mobilis ZM4 _ ATCC 31821_</t>
  </si>
  <si>
    <t>AVZ41814.1 putative type 2 phosphatidic acid phosphatase _Zymomonas mobilis subsp. mobilis ZM4 _ ATCC 31821_</t>
  </si>
  <si>
    <t>CS pos: 28-29. Pr: 0.8295</t>
  </si>
  <si>
    <t>AVZ41815.1 ribosomal protein S12 _Zymomonas mobilis subsp. mobilis ZM4 _ ATCC 31821_</t>
  </si>
  <si>
    <t>AVZ41816.1 ribosomal protein S7 _Zymomonas mobilis subsp. mobilis ZM4 _ ATCC 31821_</t>
  </si>
  <si>
    <t>AVZ41817.1 translation elongation factor G _Zymomonas mobilis subsp. mobilis ZM4 _ ATCC 31821_</t>
  </si>
  <si>
    <t>AVZ41818.1 translation elongation factor Tu _Zymomonas mobilis subsp. mobilis ZM4 _ ATCC 31821_</t>
  </si>
  <si>
    <t>AVZ41819.1 ribosomal protein S10 _Zymomonas mobilis subsp. mobilis ZM4 _ ATCC 31821_</t>
  </si>
  <si>
    <t>AVZ41820.1 ribosomal protein L3 _Zymomonas mobilis subsp. mobilis ZM4 _ ATCC 31821_</t>
  </si>
  <si>
    <t>AVZ41821.1 ribosomal protein L4 _Zymomonas mobilis subsp. mobilis ZM4 _ ATCC 31821_</t>
  </si>
  <si>
    <t>AVZ41822.1 ribosomal protein L23 _Zymomonas mobilis subsp. mobilis ZM4 _ ATCC 31821_</t>
  </si>
  <si>
    <t>AVZ41823.1 ribosomal protein L2 _Zymomonas mobilis subsp. mobilis ZM4 _ ATCC 31821_</t>
  </si>
  <si>
    <t>AVZ41824.1 ribosomal protein S19 _Zymomonas mobilis subsp. mobilis ZM4 _ ATCC 31821_</t>
  </si>
  <si>
    <t>AVZ41825.1 ribosomal protein L22 _Zymomonas mobilis subsp. mobilis ZM4 _ ATCC 31821_</t>
  </si>
  <si>
    <t>AVZ41826.1 ribosomal protein S3 _Zymomonas mobilis subsp. mobilis ZM4 _ ATCC 31821_</t>
  </si>
  <si>
    <t>AVZ41827.1 ribosomal protein L16 _Zymomonas mobilis subsp. mobilis ZM4 _ ATCC 31821_</t>
  </si>
  <si>
    <t>AVZ41828.1 ribosomal protein L29 _Zymomonas mobilis subsp. mobilis ZM4 _ ATCC 31821_</t>
  </si>
  <si>
    <t>AVZ41829.1 ribosomal protein S17 _Zymomonas mobilis subsp. mobilis ZM4 _ ATCC 31821_</t>
  </si>
  <si>
    <t>AVZ41830.1 ribosomal protein L14 _Zymomonas mobilis subsp. mobilis ZM4 _ ATCC 31821_</t>
  </si>
  <si>
    <t>AVZ41831.1 ribosomal protein L24 _Zymomonas mobilis subsp. mobilis ZM4 _ ATCC 31821_</t>
  </si>
  <si>
    <t>AVZ41832.1 ribosomal protein L5 _Zymomonas mobilis subsp. mobilis ZM4 _ ATCC 31821_</t>
  </si>
  <si>
    <t>AVZ41833.1 ribosomal protein S14 _Zymomonas mobilis subsp. mobilis ZM4 _ ATCC 31821_</t>
  </si>
  <si>
    <t>AVZ41834.1 ribosomal protein S8 _Zymomonas mobilis subsp. mobilis ZM4 _ ATCC 31821_</t>
  </si>
  <si>
    <t>AVZ41835.1 ribosomal protein L6 signature 1 _Zymomonas mobilis subsp. mobilis ZM4 _ ATCC 31821_</t>
  </si>
  <si>
    <t>AVZ41836.1 ribosomal protein L18 _Zymomonas mobilis subsp. mobilis ZM4 _ ATCC 31821_</t>
  </si>
  <si>
    <t>AVZ41837.1 ribosomal protein S5 _Zymomonas mobilis subsp. mobilis ZM4 _ ATCC 31821_</t>
  </si>
  <si>
    <t>AVZ41838.1 ribosomal protein L30 _Zymomonas mobilis subsp. mobilis ZM4 _ ATCC 31821_</t>
  </si>
  <si>
    <t>AVZ41839.1 ribosomal protein L15 _Zymomonas mobilis subsp. mobilis ZM4 _ ATCC 31821_</t>
  </si>
  <si>
    <t>AVZ41840.1 preprotein translocase SecY subunit _Zymomonas mobilis subsp. mobilis ZM4 _ ATCC 31821_</t>
  </si>
  <si>
    <t>AVZ41841.1 adenylate kinase _Zymomonas mobilis subsp. mobilis ZM4 _ ATCC 31821_</t>
  </si>
  <si>
    <t>AVZ41842.1 ribosomal protein S13 _Zymomonas mobilis subsp. mobilis ZM4 _ ATCC 31821_</t>
  </si>
  <si>
    <t>AVZ41843.1 ribosomal protein S11 _Zymomonas mobilis subsp. mobilis ZM4 _ ATCC 31821_</t>
  </si>
  <si>
    <t>AVZ41844.1 DNA-directed RNA polymerase alpha subunit _Zymomonas mobilis subsp. mobilis ZM4 _ ATCC 31821_</t>
  </si>
  <si>
    <t>AVZ41845.1 ribosomal protein L17 _Zymomonas mobilis subsp. mobilis ZM4 _ ATCC 31821_</t>
  </si>
  <si>
    <t>AVZ41846.1 aconitate hydratase _Zymomonas mobilis subsp. mobilis ZM4 _ ATCC 31821_</t>
  </si>
  <si>
    <t>AVZ41847.1 isocitrate dehydrogenase NADP-dependent _Zymomonas mobilis subsp. mobilis ZM4 _ ATCC 31821_</t>
  </si>
  <si>
    <t>AVZ41848.1 bifunctional N-_5-phosphoribosyl_anthranilate isomerase_indole-3-glycerolphosphate synthase _Zymomonas mobilis subsp. mobilis ZM4 _ ATCC 31821_</t>
  </si>
  <si>
    <t>AVZ41849.1 sulfate transporter _Zymomonas mobilis subsp. mobilis ZM4 _ ATCC 31821_</t>
  </si>
  <si>
    <t>AVZ41850.1 voltage-gated chloride channel protein _Zymomonas mobilis subsp. mobilis ZM4 _ ATCC 31821_</t>
  </si>
  <si>
    <t>AVZ41851.1 signal transduction histidine kinase _Zymomonas mobilis subsp. mobilis ZM4 _ ATCC 31821_</t>
  </si>
  <si>
    <t>AVZ41852.1 polyribonucleotide nucleotidyltransferase _Zymomonas mobilis subsp. mobilis ZM4 _ ATCC 31821_</t>
  </si>
  <si>
    <t>AVZ41853.1 ribosomal protein S15 _Zymomonas mobilis subsp. mobilis ZM4 _ ATCC 31821_</t>
  </si>
  <si>
    <t>AVZ41854.1 tRNA pseudouridine synthase B TruB _Zymomonas mobilis subsp. mobilis ZM4 _ ATCC 31821_</t>
  </si>
  <si>
    <t>AVZ41855.1 thymidine kinase _Zymomonas mobilis subsp. mobilis ZM4 _ ATCC 31821_</t>
  </si>
  <si>
    <t>AVZ41856.1 ribosome-binding factor A _Zymomonas mobilis subsp. mobilis ZM4 _ ATCC 31821_</t>
  </si>
  <si>
    <t>AVZ41857.1 translation initiation factor IF-2 _Zymomonas mobilis subsp. mobilis ZM4 _ ATCC 31821_</t>
  </si>
  <si>
    <t>AVZ41858.1 DUF448 domain-containing protein _Zymomonas mobilis subsp. mobilis ZM4 _ ATCC 31821_</t>
  </si>
  <si>
    <t>AVZ41859.1 transcription termination protein NusA _Zymomonas mobilis subsp. mobilis ZM4 _ ATCC 31821_</t>
  </si>
  <si>
    <t>AVZ41860.1 DUF150_RimP N-terminal domain-containing protein _Zymomonas mobilis subsp. mobilis ZM4 _ ATCC 31821_</t>
  </si>
  <si>
    <t>AVZ41861.1 glucose sorbosone dehydrogenase _Zymomonas mobilis subsp. mobilis ZM4 _ ATCC 31821_</t>
  </si>
  <si>
    <t>CS pos: 14-15. Pr: 0.9952</t>
  </si>
  <si>
    <t>AVZ41862.1 AAA domain-containing protein _Zymomonas mobilis subsp. mobilis ZM4 _ ATCC 31821_</t>
  </si>
  <si>
    <t>AVZ41863.1 histidinol-phosphate aminotransferase HisC _Zymomonas mobilis subsp. mobilis ZM4 _ ATCC 31821_</t>
  </si>
  <si>
    <t>CS pos: 32-33. Pr: 0.6413</t>
  </si>
  <si>
    <t>AVZ41864.1 TonB-dependent receptor plug domain _Zymomonas mobilis subsp. mobilis ZM4 _ ATCC 31821_</t>
  </si>
  <si>
    <t>CS pos: 20-21. Pr: 0.4903</t>
  </si>
  <si>
    <t>AVZ41865.1 histidinol-phosphate aminotransferase HisC _Zymomonas mobilis subsp. mobilis ZM4 _ ATCC 31821_</t>
  </si>
  <si>
    <t>CS pos: 34-35. Pr: 0.9167</t>
  </si>
  <si>
    <t>AVZ41866.1 chorismate mutase _Zymomonas mobilis subsp. mobilis ZM4 _ ATCC 31821_</t>
  </si>
  <si>
    <t>AVZ41867.1 farnesyl diphosphate synthetase _Zymomonas mobilis subsp. mobilis ZM4 _ ATCC 31821_</t>
  </si>
  <si>
    <t>AVZ41868.1 ATP-dependent helicase HrpB _Zymomonas mobilis subsp. mobilis ZM4 _ ATCC 31821_</t>
  </si>
  <si>
    <t>AVZ41869.1 major facilitator superfamily transporter _Zymomonas mobilis subsp. mobilis ZM4 _ ATCC 31821_</t>
  </si>
  <si>
    <t>AVZ41870.1 succinyl-CoA synthetase alpha subunit _Zymomonas mobilis subsp. mobilis ZM4 _ ATCC 31821_</t>
  </si>
  <si>
    <t>AVZ41871.1 succinate dehydrogenase _SQR_ hydrophobic subunit _Zymomonas mobilis subsp. mobilis ZM4 _ ATCC 31821_</t>
  </si>
  <si>
    <t>AVZ41872.1 succinate dehydrogenase _SQR_ cytochrome b subunit _Zymomonas mobilis subsp. mobilis ZM4 _ ATCC 31821_</t>
  </si>
  <si>
    <t>AVZ41873.1 ribosomal L11 methyltransferase _Zymomonas mobilis subsp. mobilis ZM4 _ ATCC 31821_</t>
  </si>
  <si>
    <t>AVZ41874.1 MetI-like ABC transporter transmembrane protein _Zymomonas mobilis subsp. mobilis ZM4 _ ATCC 31821_</t>
  </si>
  <si>
    <t>AVZ41875.1 ABC transporter ATPase component _Zymomonas mobilis subsp. mobilis ZM4 _ ATCC 31821_</t>
  </si>
  <si>
    <t>AVZ41876.1 glutaredoxin 2 GrxB family _Zymomonas mobilis subsp. mobilis ZM4 _ ATCC 31821_</t>
  </si>
  <si>
    <t>AVZ41877.1 UvrD_REP helicase _Zymomonas mobilis subsp. mobilis ZM4 _ ATCC 31821_</t>
  </si>
  <si>
    <t>AVZ41878.1 RsmD family protein _Zymomonas mobilis subsp. mobilis ZM4 _ ATCC 31821_</t>
  </si>
  <si>
    <t>AVZ41879.1 pseudouridine synthase _Zymomonas mobilis subsp. mobilis ZM4 _ ATCC 31821_</t>
  </si>
  <si>
    <t>AVZ41880.1 sodium_dicarboxylate symporter _Zymomonas mobilis subsp. mobilis ZM4 _ ATCC 31821_</t>
  </si>
  <si>
    <t>AVZ41881.1 major facilitator superfamily transporter _Zymomonas mobilis subsp. mobilis ZM4 _ ATCC 31821_</t>
  </si>
  <si>
    <t>AVZ41882.1 bifunctional folylpolyglutamate synthase_dihydrofolate synthase FolC _Zymomonas mobilis subsp. mobilis ZM4 _ ATCC 31821_</t>
  </si>
  <si>
    <t>AVZ41883.1 acetyl-CoA carboxylase beta subunit _Zymomonas mobilis subsp. mobilis ZM4 _ ATCC 31821_</t>
  </si>
  <si>
    <t>AVZ41884.1 tryptophan synthase alpha subunit _Zymomonas mobilis subsp. mobilis ZM4 _ ATCC 31821_</t>
  </si>
  <si>
    <t>AVZ41885.1 tryptophan synthase beta subunit _Zymomonas mobilis subsp. mobilis ZM4 _ ATCC 31821_</t>
  </si>
  <si>
    <t>AVZ41886.1 phosphoribosylanthranilate isomerase _Zymomonas mobilis subsp. mobilis ZM4 _ ATCC 31821_</t>
  </si>
  <si>
    <t>AVZ41887.1 orotidine 5_-phosphate decarboxylase _Zymomonas mobilis subsp. mobilis ZM4 _ ATCC 31821_</t>
  </si>
  <si>
    <t>AVZ41888.1 uncharacterized protein ZMO1_ZMO0588 _Zymomonas mobilis subsp. mobilis ZM4 _ ATCC 31821_</t>
  </si>
  <si>
    <t>AVZ41889.1 DNA repair protein RadA _Zymomonas mobilis subsp. mobilis ZM4 _ ATCC 31821_</t>
  </si>
  <si>
    <t>AVZ41890.1 uncharacterized protein ZMO1_ZMO0590 _Zymomonas mobilis subsp. mobilis ZM4 _ ATCC 31821_</t>
  </si>
  <si>
    <t>AVZ41891.1 NifU-like protein _Zymomonas mobilis subsp. mobilis ZM4 _ ATCC 31821_</t>
  </si>
  <si>
    <t>AVZ41892.1 DUF423 domain-containing protein _Zymomonas mobilis subsp. mobilis ZM4 _ ATCC 31821_</t>
  </si>
  <si>
    <t>AVZ41893.1 3-dehydroquinate synthase _Zymomonas mobilis subsp. mobilis ZM4 _ ATCC 31821_</t>
  </si>
  <si>
    <t>AVZ41894.1 shikimate kinase _Zymomonas mobilis subsp. mobilis ZM4 _ ATCC 31821_</t>
  </si>
  <si>
    <t>AVZ41895.1 hypothetical protein ZMO1_ZMO0595 _Zymomonas mobilis subsp. mobilis ZM4 _ ATCC 31821_</t>
  </si>
  <si>
    <t>AVZ41896.1 uncharacterized protein ZMO1_ZMO0597 _Zymomonas mobilis subsp. mobilis ZM4 _ ATCC 31821_</t>
  </si>
  <si>
    <t>AVZ41897.1 tyrosine recombinase XerD _Zymomonas mobilis subsp. mobilis ZM4 _ ATCC 31821_</t>
  </si>
  <si>
    <t>AVZ41898.1 acetyl-CoA carboxyltransferase alpha subunit _Zymomonas mobilis subsp. mobilis ZM4 _ ATCC 31821_</t>
  </si>
  <si>
    <t>AVZ41899.1 putative signal transduction histidine kinase _Zymomonas mobilis subsp. mobilis ZM4 _ ATCC 31821_</t>
  </si>
  <si>
    <t>AVZ41900.1 flagellar motor protein MotB _Zymomonas mobilis subsp. mobilis ZM4 _ ATCC 31821_</t>
  </si>
  <si>
    <t>AVZ41901.1 flagellar motor protein MotA _Zymomonas mobilis subsp. mobilis ZM4 _ ATCC 31821_</t>
  </si>
  <si>
    <t>AVZ41902.1 flagellin domain protein _Zymomonas mobilis subsp. mobilis ZM4 _ ATCC 31821_</t>
  </si>
  <si>
    <t>AVZ41903.1 flagellar hook-associated protein FlgK _Zymomonas mobilis subsp. mobilis ZM4 _ ATCC 31821_</t>
  </si>
  <si>
    <t>AVZ41904.1 flagellar rod assembly protein_muramidase FlgJ _Zymomonas mobilis subsp. mobilis ZM4 _ ATCC 31821_</t>
  </si>
  <si>
    <t>AVZ41905.1 flagellar P-ring protein _Zymomonas mobilis subsp. mobilis ZM4 _ ATCC 31821_</t>
  </si>
  <si>
    <t>CS pos: 44-45. Pr: 0.8159</t>
  </si>
  <si>
    <t>AVZ41906.1 flagellar L-ring protein _Zymomonas mobilis subsp. mobilis ZM4 _ ATCC 31821_</t>
  </si>
  <si>
    <t>CS pos: 26-27. Pr: 0.9446</t>
  </si>
  <si>
    <t>AVZ41907.1 flagellar basal-body rod protein FlgG _Zymomonas mobilis subsp. mobilis ZM4 _ ATCC 31821_</t>
  </si>
  <si>
    <t>AVZ41908.1 flagellar basal-body rod protein FlgF _Zymomonas mobilis subsp. mobilis ZM4 _ ATCC 31821_</t>
  </si>
  <si>
    <t>AVZ41909.1 flagellar hook protein FlgE _Zymomonas mobilis subsp. mobilis ZM4 _ ATCC 31821_</t>
  </si>
  <si>
    <t>AVZ41910.1 flagellar hook capping protein _Zymomonas mobilis subsp. mobilis ZM4 _ ATCC 31821_</t>
  </si>
  <si>
    <t>AVZ41911.1 flagellar basal-body rod protein FlgC _Zymomonas mobilis subsp. mobilis ZM4 _ ATCC 31821_</t>
  </si>
  <si>
    <t>AVZ41912.1 flagellar basal-body rod protein FlgB _Zymomonas mobilis subsp. mobilis ZM4 _ ATCC 31821_</t>
  </si>
  <si>
    <t>AVZ41913.1 flagellar motor protein MotA _Zymomonas mobilis subsp. mobilis ZM4 _ ATCC 31821_</t>
  </si>
  <si>
    <t>AVZ41914.1 flagellar motor protein MotB _Zymomonas mobilis subsp. mobilis ZM4 _ ATCC 31821_</t>
  </si>
  <si>
    <t>AVZ41915.1 flagella basal body P-ring formation protein FlgA _Zymomonas mobilis subsp. mobilis ZM4 _ ATCC 31821_</t>
  </si>
  <si>
    <t>CS pos: 26-27. Pr: 0.9770</t>
  </si>
  <si>
    <t>AVZ41916.1 flagellar biosynthesis anti-sigma factor FlgM _Zymomonas mobilis subsp. mobilis ZM4 _ ATCC 31821_</t>
  </si>
  <si>
    <t>AVZ41917.1 uncharacterized protein ZMO1_ZMO0622 _Zymomonas mobilis subsp. mobilis ZM4 _ ATCC 31821_</t>
  </si>
  <si>
    <t>AVZ41918.1 flagellar biosynthesis protein FlhA _Zymomonas mobilis subsp. mobilis ZM4 _ ATCC 31821_</t>
  </si>
  <si>
    <t>AVZ41919.1 MinD-like ATPase FlhG _Zymomonas mobilis subsp. mobilis ZM4 _ ATCC 31821_</t>
  </si>
  <si>
    <t>AVZ41920.1 RNA polymerase sigma 28 subunit FliA_WhiG _Zymomonas mobilis subsp. mobilis ZM4 _ ATCC 31821_</t>
  </si>
  <si>
    <t>AVZ41921.1 GT2 family glycosyltransferase _Zymomonas mobilis subsp. mobilis ZM4 _ ATCC 31821_</t>
  </si>
  <si>
    <t>AVZ41922.1 glycosyl transferase family 2 _Zymomonas mobilis subsp. mobilis ZM4 _ ATCC 31821_</t>
  </si>
  <si>
    <t>AVZ41923.1 flagellin domain-containing protein _Zymomonas mobilis subsp. mobilis ZM4 _ ATCC 31821_</t>
  </si>
  <si>
    <t>AVZ41924.1 Fis family sigma54-specific transcriptional regulator _Zymomonas mobilis subsp. mobilis ZM4 _ ATCC 31821_</t>
  </si>
  <si>
    <t>AVZ41925.1 flagellar hook-basal body complex subunit FliE _Zymomonas mobilis subsp. mobilis ZM4 _ ATCC 31821_</t>
  </si>
  <si>
    <t>AVZ41926.1 flagellar M-ring protein FliF _Zymomonas mobilis subsp. mobilis ZM4 _ ATCC 31821_</t>
  </si>
  <si>
    <t>AVZ41927.1 flagellar motor switch protein FliG _Zymomonas mobilis subsp. mobilis ZM4 _ ATCC 31821_</t>
  </si>
  <si>
    <t>AVZ41928.1 negative regulator of FliI ATPase _Zymomonas mobilis subsp. mobilis ZM4 _ ATCC 31821_</t>
  </si>
  <si>
    <t>AVZ41929.1 flagellum-specific ATP synthase FliI _Zymomonas mobilis subsp. mobilis ZM4 _ ATCC 31821_</t>
  </si>
  <si>
    <t>AVZ41930.1 hypothetical protein ZMO1_ZMO0638 _Zymomonas mobilis subsp. mobilis ZM4 _ ATCC 31821_</t>
  </si>
  <si>
    <t>AVZ41931.1 flagellar basal body-associated protein FliL _Zymomonas mobilis subsp. mobilis ZM4 _ ATCC 31821_</t>
  </si>
  <si>
    <t>AVZ41932.1 flagellar motor switch protein FliM _Zymomonas mobilis subsp. mobilis ZM4 _ ATCC 31821_</t>
  </si>
  <si>
    <t>AVZ41933.1 flagellar motor switch protein FliN _Zymomonas mobilis subsp. mobilis ZM4 _ ATCC 31821_</t>
  </si>
  <si>
    <t>AVZ41934.1 flagellar biosynthetic protein FliO _Zymomonas mobilis subsp. mobilis ZM4 _ ATCC 31821_</t>
  </si>
  <si>
    <t>AVZ41935.1 flagellar biosynthesis protein FliP _Zymomonas mobilis subsp. mobilis ZM4 _ ATCC 31821_</t>
  </si>
  <si>
    <t>CS pos: 49-50. Pr: 0.4711</t>
  </si>
  <si>
    <t>AVZ41936.1 flagellar biosynthesis protein FliQ _Zymomonas mobilis subsp. mobilis ZM4 _ ATCC 31821_</t>
  </si>
  <si>
    <t>AVZ41937.1 flagellar biosynthesis protein FliR _Zymomonas mobilis subsp. mobilis ZM4 _ ATCC 31821_</t>
  </si>
  <si>
    <t>AVZ41938.1 flagellar biosynthesis protein FlhB _Zymomonas mobilis subsp. mobilis ZM4 _ ATCC 31821_</t>
  </si>
  <si>
    <t>AVZ41939.1 flagellar hook protein FliD _Zymomonas mobilis subsp. mobilis ZM4 _ ATCC 31821_</t>
  </si>
  <si>
    <t>AVZ41940.1 flagellar biosynthesis protein FliS _Zymomonas mobilis subsp. mobilis ZM4 _ ATCC 31821_</t>
  </si>
  <si>
    <t>AVZ41941.1 AI-2E family transporter _Zymomonas mobilis subsp. mobilis ZM4 _ ATCC 31821_</t>
  </si>
  <si>
    <t>AVZ41942.1 polysaccharide deacetylase _Zymomonas mobilis subsp. mobilis ZM4 _ ATCC 31821_</t>
  </si>
  <si>
    <t>AVZ41943.1 adenosine_AMP deaminase _Zymomonas mobilis subsp. mobilis ZM4 _ ATCC 31821_</t>
  </si>
  <si>
    <t>CS pos: 27-28. Pr: 0.9661</t>
  </si>
  <si>
    <t>AVZ41944.1 phosphoribosyltransferase _Zymomonas mobilis subsp. mobilis ZM4 _ ATCC 31821_</t>
  </si>
  <si>
    <t>AVZ41945.1 arginine_ornithine N-succinyltransferase beta subunit AstA _Zymomonas mobilis subsp. mobilis ZM4 _ ATCC 31821_</t>
  </si>
  <si>
    <t>AVZ41946.1 peptidase M20 _Zymomonas mobilis subsp. mobilis ZM4 _ ATCC 31821_</t>
  </si>
  <si>
    <t>AVZ41947.1 HAD _haloacid dehalogenase_-superfamily subfamily IB hydrolase _Zymomonas mobilis subsp. mobilis ZM4 _ ATCC 31821_</t>
  </si>
  <si>
    <t>AVZ41948.1 chaperone protein DnaK _Zymomonas mobilis subsp. mobilis ZM4 _ ATCC 31821_</t>
  </si>
  <si>
    <t>AVZ41949.1 chaperone protein DnaJ _Zymomonas mobilis subsp. mobilis ZM4 _ ATCC 31821_</t>
  </si>
  <si>
    <t>AVZ41950.1 adenylosuccinate lyase _Zymomonas mobilis subsp. mobilis ZM4 _ ATCC 31821_</t>
  </si>
  <si>
    <t>AVZ41951.1 DNA repair protein RadC _Zymomonas mobilis subsp. mobilis ZM4 _ ATCC 31821_</t>
  </si>
  <si>
    <t>AVZ41952.1 uncharacterized protein ZMO1_ZMO0664 _Zymomonas mobilis subsp. mobilis ZM4 _ ATCC 31821_</t>
  </si>
  <si>
    <t>AVZ41953.1 YnbE family lipoprotein _Zymomonas mobilis subsp. mobilis ZM4 _ ATCC 31821_</t>
  </si>
  <si>
    <t>CS pos: 22-23. Pr: 0.9958</t>
  </si>
  <si>
    <t>AVZ41954.1 uncharacterized protein ZMO1_ZMO0666 _Zymomonas mobilis subsp. mobilis ZM4 _ ATCC 31821_</t>
  </si>
  <si>
    <t>CS pos: 29-30. Pr: 0.9780</t>
  </si>
  <si>
    <t>AVZ41955.1 ATP synthase FoF1 assembly protein I _Zymomonas mobilis subsp. mobilis ZM4 _ ATCC 31821_</t>
  </si>
  <si>
    <t>AVZ41956.1 ATP synthase F0F1 A subunit _Zymomonas mobilis subsp. mobilis ZM4 _ ATCC 31821_</t>
  </si>
  <si>
    <t>AVZ41957.1 ATP synthase F0F1 C subunit _Zymomonas mobilis subsp. mobilis ZM4 _ ATCC 31821_</t>
  </si>
  <si>
    <t>AVZ41958.1 ATP synthase F0F1 B_B_ subunit _Zymomonas mobilis subsp. mobilis ZM4 _ ATCC 31821_</t>
  </si>
  <si>
    <t>AVZ41959.1 ATP synthase F0F1 B_B_ subunit _Zymomonas mobilis subsp. mobilis ZM4 _ ATCC 31821_</t>
  </si>
  <si>
    <t>AVZ41960.1 excinuclease ABC C subunit _Zymomonas mobilis subsp. mobilis ZM4 _ ATCC 31821_</t>
  </si>
  <si>
    <t>AVZ41961.1 DNA repair protein RecO _Zymomonas mobilis subsp. mobilis ZM4 _ ATCC 31821_</t>
  </si>
  <si>
    <t>AVZ41962.1 uncharacterized protein ZMO1_ZMO0674 _Zymomonas mobilis subsp. mobilis ZM4 _ ATCC 31821_</t>
  </si>
  <si>
    <t>CS pos: 20-21. Pr: 0.9467</t>
  </si>
  <si>
    <t>AVZ41963.1 LysR family transcriptional regulator _Zymomonas mobilis subsp. mobilis ZM4 _ ATCC 31821_</t>
  </si>
  <si>
    <t>AVZ41964.1 cystathionine gamma-synthase _Zymomonas mobilis subsp. mobilis ZM4 _ ATCC 31821_</t>
  </si>
  <si>
    <t>AVZ41965.1 3-isopropylmalate dehydrogenase _Zymomonas mobilis subsp. mobilis ZM4 _ ATCC 31821_</t>
  </si>
  <si>
    <t>AVZ41966.1 nitroreductase _Zymomonas mobilis subsp. mobilis ZM4 _ ATCC 31821_</t>
  </si>
  <si>
    <t>AVZ41967.1 CRISPR-associated protein Cas1 _Zymomonas mobilis subsp. mobilis ZM4 _ ATCC 31821_</t>
  </si>
  <si>
    <t>AVZ41968.1 CRISPR-associated helicase Cas3 family _Zymomonas mobilis subsp. mobilis ZM4 _ ATCC 31821_</t>
  </si>
  <si>
    <t>AVZ41969.1 CRISPR-associated protein Csy1 family _Zymomonas mobilis subsp. mobilis ZM4 _ ATCC 31821_</t>
  </si>
  <si>
    <t>AVZ41970.1 CRISPR-associated protein Csy2 family _Zymomonas mobilis subsp. mobilis ZM4 _ ATCC 31821_</t>
  </si>
  <si>
    <t>AVZ41971.1 CRISPR-associated protein Csy3 family _Zymomonas mobilis subsp. mobilis ZM4 _ ATCC 31821_</t>
  </si>
  <si>
    <t>AVZ41972.1 CRISPR-associated protein Csy4 family _Zymomonas mobilis subsp. mobilis ZM4 _ ATCC 31821_</t>
  </si>
  <si>
    <t>AVZ41973.1 signal transduction protein _Zymomonas mobilis subsp. mobilis ZM4 _ ATCC 31821_</t>
  </si>
  <si>
    <t>AVZ41974.1 acetolactate synthase large subunit _Zymomonas mobilis subsp. mobilis ZM4 _ ATCC 31821_</t>
  </si>
  <si>
    <t>AVZ41975.1 putative auxin efflux carrier _Zymomonas mobilis subsp. mobilis ZM4 _ ATCC 31821_</t>
  </si>
  <si>
    <t>AVZ41976.1 glucose-fructose oxidoreductase _Zymomonas mobilis subsp. mobilis ZM4 _ ATCC 31821_</t>
  </si>
  <si>
    <t>CS pos: 52-53. Pr: 0.7939</t>
  </si>
  <si>
    <t>AVZ41977.1 tRNA _uracil-5-_-methyltransferase Gid _Zymomonas mobilis subsp. mobilis ZM4 _ ATCC 31821_</t>
  </si>
  <si>
    <t>AVZ41978.1 DNA gyrase A subunit _Zymomonas mobilis subsp. mobilis ZM4 _ ATCC 31821_</t>
  </si>
  <si>
    <t>AVZ41979.1 OsmC family protein _Zymomonas mobilis subsp. mobilis ZM4 _ ATCC 31821_</t>
  </si>
  <si>
    <t>AVZ41980.1 uncharacterized protein ZMO1_ZMO0694 _Zymomonas mobilis subsp. mobilis ZM4 _ ATCC 31821_</t>
  </si>
  <si>
    <t>CS pos: 20-21. Pr: 0.9784</t>
  </si>
  <si>
    <t>AVZ41981.1 uncharacterized protein ZMO1_ZMO0695 _Zymomonas mobilis subsp. mobilis ZM4 _ ATCC 31821_</t>
  </si>
  <si>
    <t>AVZ41982.1 QacE family quaternary ammonium compound efflux SMR transporter _Zymomonas mobilis subsp. mobilis ZM4 _ ATCC 31821_</t>
  </si>
  <si>
    <t>AVZ41983.1 putative helix-turn-helix XRE-family like protein _Zymomonas mobilis subsp. mobilis ZM4 _ ATCC 31821_</t>
  </si>
  <si>
    <t>AVZ41984.1 hypothetical protein ZMO1_ZMO0699 _Zymomonas mobilis subsp. mobilis ZM4 _ ATCC 31821_</t>
  </si>
  <si>
    <t>AVZ41985.1 peptidase S9 prolyl oligopeptidase active site domain protein _Zymomonas mobilis subsp. mobilis ZM4 _ ATCC 31821_</t>
  </si>
  <si>
    <t>CS pos: 49-50. Pr: 0.6145</t>
  </si>
  <si>
    <t>AVZ41986.1 AMP-dependent synthetase and ligase _Zymomonas mobilis subsp. mobilis ZM4 _ ATCC 31821_</t>
  </si>
  <si>
    <t>AVZ41987.1 putative regulatory protein RecX _Zymomonas mobilis subsp. mobilis ZM4 _ ATCC 31821_</t>
  </si>
  <si>
    <t>AVZ41988.1 endonuclease III _Zymomonas mobilis subsp. mobilis ZM4 _ ATCC 31821_</t>
  </si>
  <si>
    <t>AVZ41989.1 dihydrodipicolinate reductase _Zymomonas mobilis subsp. mobilis ZM4 _ ATCC 31821_</t>
  </si>
  <si>
    <t>AVZ41990.1 phosphoribosylglycinamide formyltransferase _Zymomonas mobilis subsp. mobilis ZM4 _ ATCC 31821_</t>
  </si>
  <si>
    <t>AVZ41991.1 phosphoribosylformylglycinamidine cyclo-ligase _Zymomonas mobilis subsp. mobilis ZM4 _ ATCC 31821_</t>
  </si>
  <si>
    <t>AVZ41992.1 uncharacterized protein ZMO1_ZMO0710 _Zymomonas mobilis subsp. mobilis ZM4 _ ATCC 31821_</t>
  </si>
  <si>
    <t>CS pos: 35-36. Pr: 0.7381</t>
  </si>
  <si>
    <t>AVZ41993.1 ATPase involved in DNA replication initiation _Zymomonas mobilis subsp. mobilis ZM4 _ ATCC 31821_</t>
  </si>
  <si>
    <t>AVZ41994.1 polyphosphate kinase _Zymomonas mobilis subsp. mobilis ZM4 _ ATCC 31821_</t>
  </si>
  <si>
    <t>AVZ41995.1 exopolyphosphatase _Zymomonas mobilis subsp. mobilis ZM4 _ ATCC 31821_</t>
  </si>
  <si>
    <t>AVZ41996.1 ribonuclease D _Zymomonas mobilis subsp. mobilis ZM4 _ ATCC 31821_</t>
  </si>
  <si>
    <t>AVZ41997.1 aspartate--tRNA_Asp_Asn_ ligase _Zymomonas mobilis subsp. mobilis ZM4 _ ATCC 31821_</t>
  </si>
  <si>
    <t>AVZ41998.1 DUF344_polyphosphate kinase 2 domain-containing protein _Zymomonas mobilis subsp. mobilis ZM4 _ ATCC 31821_</t>
  </si>
  <si>
    <t>AVZ41999.1 transcription elongation factor GreB _Zymomonas mobilis subsp. mobilis ZM4 _ ATCC 31821_</t>
  </si>
  <si>
    <t>AVZ42000.1 lytic transglycosylase catalytic _Zymomonas mobilis subsp. mobilis ZM4 _ ATCC 31821_</t>
  </si>
  <si>
    <t>CS pos: 57-58. Pr: 0.8208</t>
  </si>
  <si>
    <t>AVZ42001.1 dihydrodipicolinate synthase _Zymomonas mobilis subsp. mobilis ZM4 _ ATCC 31821_</t>
  </si>
  <si>
    <t>AVZ42002.1 SsrA-binding protein _Zymomonas mobilis subsp. mobilis ZM4 _ ATCC 31821_</t>
  </si>
  <si>
    <t>AVZ42003.1 endothelin-converting enzyme 1 _Zymomonas mobilis subsp. mobilis ZM4 _ ATCC 31821_</t>
  </si>
  <si>
    <t>CS pos: 27-28. Pr: 0.9718</t>
  </si>
  <si>
    <t>AVZ42004.1 preprotein translocase SecE subunit _Zymomonas mobilis subsp. mobilis ZM4 _ ATCC 31821_</t>
  </si>
  <si>
    <t>AVZ42005.1 transcription termination_antitermination factor NusG _Zymomonas mobilis subsp. mobilis ZM4 _ ATCC 31821_</t>
  </si>
  <si>
    <t>AVZ42006.1 ribosomal protein L11 _Zymomonas mobilis subsp. mobilis ZM4 _ ATCC 31821_</t>
  </si>
  <si>
    <t>AVZ42007.1 ribosomal protein L1 _Zymomonas mobilis subsp. mobilis ZM4 _ ATCC 31821_</t>
  </si>
  <si>
    <t>AVZ42008.1 ribosomal protein L10 _Zymomonas mobilis subsp. mobilis ZM4 _ ATCC 31821_</t>
  </si>
  <si>
    <t>AVZ42009.1 ribosomal protein L7_L12 _Zymomonas mobilis subsp. mobilis ZM4 _ ATCC 31821_</t>
  </si>
  <si>
    <t>AVZ42010.1 DNA-directed RNA polymerase beta subunit _Zymomonas mobilis subsp. mobilis ZM4 _ ATCC 31821_</t>
  </si>
  <si>
    <t>AVZ42011.1 DNA-directed RNA polymerase beta_ subunit _Zymomonas mobilis subsp. mobilis ZM4 _ ATCC 31821_</t>
  </si>
  <si>
    <t>AVZ42012.1 GCN5-related N-acetyltransferase _Zymomonas mobilis subsp. mobilis ZM4 _ ATCC 31821_</t>
  </si>
  <si>
    <t>AVZ42013.1 3__2__,5_-bisphosphate nucleotidase CysQ _Zymomonas mobilis subsp. mobilis ZM4 _ ATCC 31821_</t>
  </si>
  <si>
    <t>AVZ42014.2 acetyl-CoA carboxylase complex biotin carboxylase subunit _Zymomonas mobilis subsp. mobilis ZM4 _ ATCC 31821_</t>
  </si>
  <si>
    <t>AVZ42015.1 acetyl-CoA carboxylase complex biotin carboxyl carrier protein _Zymomonas mobilis subsp. mobilis ZM4 _ ATCC 31821_</t>
  </si>
  <si>
    <t>AVZ42016.1 type II 3-dehydroquinate dehydratase _Zymomonas mobilis subsp. mobilis ZM4 _ ATCC 31821_</t>
  </si>
  <si>
    <t>AVZ42017.1 thiazole biosynthesis protein ThiG _Zymomonas mobilis subsp. mobilis ZM4 _ ATCC 31821_</t>
  </si>
  <si>
    <t>AVZ42018.1 antibiotic biosynthesis monooxygenase _Zymomonas mobilis subsp. mobilis ZM4 _ ATCC 31821_</t>
  </si>
  <si>
    <t>AVZ42019.1 general stress protein CsbD _Zymomonas mobilis subsp. mobilis ZM4 _ ATCC 31821_</t>
  </si>
  <si>
    <t>AVZ42020.1 peptide chain release factor 3 _Zymomonas mobilis subsp. mobilis ZM4 _ ATCC 31821_</t>
  </si>
  <si>
    <t>AVZ42021.1 uncharacterized protein ZMO1_ZMO0744 _Zymomonas mobilis subsp. mobilis ZM4 _ ATCC 31821_</t>
  </si>
  <si>
    <t>AVZ42022.1 DUF1348 domain-containing protein _Zymomonas mobilis subsp. mobilis ZM4 _ ATCC 31821_</t>
  </si>
  <si>
    <t>AVZ42023.1 DUF1058_SH3 domain-containing protein _Zymomonas mobilis subsp. mobilis ZM4 _ ATCC 31821_</t>
  </si>
  <si>
    <t>AVZ42024.1 uncharacterized protein ZMO1_ZMO0747 _Zymomonas mobilis subsp. mobilis ZM4 _ ATCC 31821_</t>
  </si>
  <si>
    <t>CS pos: 28-29. Pr: 0.9363</t>
  </si>
  <si>
    <t>AVZ42025.1 cysteine synthase _Zymomonas mobilis subsp. mobilis ZM4 _ ATCC 31821_</t>
  </si>
  <si>
    <t>AVZ42026.1 RNA polymerase sigma 32 subunit RpoH _Zymomonas mobilis subsp. mobilis ZM4 _ ATCC 31821_</t>
  </si>
  <si>
    <t>AVZ42027.1 23S rRNA pseudouridine synthase D RluD _Zymomonas mobilis subsp. mobilis ZM4 _ ATCC 31821_</t>
  </si>
  <si>
    <t>AVZ42028.2 Mov34_MPN_PAD-1 family protein _Zymomonas mobilis subsp. mobilis ZM4 _ ATCC 31821_</t>
  </si>
  <si>
    <t>AVZ42029.1 histidine phosphotransferase _Zymomonas mobilis subsp. mobilis ZM4 _ ATCC 31821_</t>
  </si>
  <si>
    <t>AVZ42030.1 glutaredoxin 3 _Zymomonas mobilis subsp. mobilis ZM4 _ ATCC 31821_</t>
  </si>
  <si>
    <t>AVZ42031.1 sterol-binding domain protein _Zymomonas mobilis subsp. mobilis ZM4 _ ATCC 31821_</t>
  </si>
  <si>
    <t>AVZ42032.1 TPR repeat-containing protein _Zymomonas mobilis subsp. mobilis ZM4 _ ATCC 31821_</t>
  </si>
  <si>
    <t>AVZ42033.1 TPR repeat-containing protein _Zymomonas mobilis subsp. mobilis ZM4 _ ATCC 31821_</t>
  </si>
  <si>
    <t>AVZ42034.1 isochorismatase hydrolase _Zymomonas mobilis subsp. mobilis ZM4 _ ATCC 31821_</t>
  </si>
  <si>
    <t>AVZ42035.1 hydroxyacylglutathione hydrolase _Zymomonas mobilis subsp. mobilis ZM4 _ ATCC 31821_</t>
  </si>
  <si>
    <t>AVZ42036.1 glyoxalase_bleomycin resistance protein_dioxygenase _Zymomonas mobilis subsp. mobilis ZM4 _ ATCC 31821_</t>
  </si>
  <si>
    <t>AVZ42037.1 tetratricopeptide domain protein _Zymomonas mobilis subsp. mobilis ZM4 _ ATCC 31821_</t>
  </si>
  <si>
    <t>AVZ42038.1 alpha_beta hydrolase fold protein _Zymomonas mobilis subsp. mobilis ZM4 _ ATCC 31821_</t>
  </si>
  <si>
    <t>AVZ42039.1 threonyl-tRNA synthetase _Zymomonas mobilis subsp. mobilis ZM4 _ ATCC 31821_</t>
  </si>
  <si>
    <t>AVZ42040.1 bifunctional uridylyltransferase_uridylyl-removing protein GlnD _Zymomonas mobilis subsp. mobilis ZM4 _ ATCC 31821_</t>
  </si>
  <si>
    <t>AVZ42041.1 uncharacterized protein ZMO1_ZMO0767 _Zymomonas mobilis subsp. mobilis ZM4 _ ATCC 31821_</t>
  </si>
  <si>
    <t>AVZ42042.1 hypothetical protein ZMO1_ZMO0768 _Zymomonas mobilis subsp. mobilis ZM4 _ ATCC 31821_</t>
  </si>
  <si>
    <t>AVZ42043.1 tRNA 2-thiouridine_34_ synthase MnmA _Zymomonas mobilis subsp. mobilis ZM4 _ ATCC 31821_</t>
  </si>
  <si>
    <t>AVZ42044.1 magnesium transporter _Zymomonas mobilis subsp. mobilis ZM4 _ ATCC 31821_</t>
  </si>
  <si>
    <t>AVZ42045.1 peptidyl-prolyl cis-trans isomerase cyclophilin type _Zymomonas mobilis subsp. mobilis ZM4 _ ATCC 31821_</t>
  </si>
  <si>
    <t>AVZ42046.1 LysR family transcriptional regulator _Zymomonas mobilis subsp. mobilis ZM4 _ ATCC 31821_</t>
  </si>
  <si>
    <t>AVZ42047.1 phospholipid N-methyltransferase PmtA _Zymomonas mobilis subsp. mobilis ZM4 _ ATCC 31821_</t>
  </si>
  <si>
    <t>AVZ42048.1 MBL fold metallo-hydrolase _Zymomonas mobilis subsp. mobilis ZM4 _ ATCC 31821_</t>
  </si>
  <si>
    <t>AVZ42049.1 inner membrane transporter of efflux system _Zymomonas mobilis subsp. mobilis ZM4 _ ATCC 31821_</t>
  </si>
  <si>
    <t>AVZ42050.1 RND efflux pump membrane fusion protein _Zymomonas mobilis subsp. mobilis ZM4 _ ATCC 31821_</t>
  </si>
  <si>
    <t>AVZ42051.1 AcrB-like multidrug efflux transporter _Zymomonas mobilis subsp. mobilis ZM4 _ ATCC 31821_</t>
  </si>
  <si>
    <t>CS pos: 43-44. Pr: 0.9714</t>
  </si>
  <si>
    <t>AVZ42052.1 LysR family transcriptional regulator _Zymomonas mobilis subsp. mobilis ZM4 _ ATCC 31821_</t>
  </si>
  <si>
    <t>AVZ42053.1 glutamyl-tRNA_Gln_ amidotransferase B subunit _Zymomonas mobilis subsp. mobilis ZM4 _ ATCC 31821_</t>
  </si>
  <si>
    <t>AVZ42054.1 glutamyl-tRNA_Gln_ amidotransferase A subunit _Zymomonas mobilis subsp. mobilis ZM4 _ ATCC 31821_</t>
  </si>
  <si>
    <t>AVZ42055.1 glutamyl-tRNA_Gln_ amidotransferase C subunit _Zymomonas mobilis subsp. mobilis ZM4 _ ATCC 31821_</t>
  </si>
  <si>
    <t>AVZ42056.1 Holliday junction resolvase YqgF _Zymomonas mobilis subsp. mobilis ZM4 _ ATCC 31821_</t>
  </si>
  <si>
    <t>AVZ42057.1 uncharacterized protein ZMO1_ZMO0786 _Zymomonas mobilis subsp. mobilis ZM4 _ ATCC 31821_</t>
  </si>
  <si>
    <t>CS pos: 39-40. Pr: 0.8762</t>
  </si>
  <si>
    <t>AVZ42058.1 glucose-methanol-choline oxidoreductase _Zymomonas mobilis subsp. mobilis ZM4 _ ATCC 31821_</t>
  </si>
  <si>
    <t>AVZ42059.1 CccA and cytochrom C domain-containing protein _Zymomonas mobilis subsp. mobilis ZM4 _ ATCC 31821_</t>
  </si>
  <si>
    <t>CS pos: 27-28. Pr: 0.9589</t>
  </si>
  <si>
    <t>AVZ42060.1 TonB-dependent receptor _Zymomonas mobilis subsp. mobilis ZM4 _ ATCC 31821_</t>
  </si>
  <si>
    <t>CS pos: 40-41. Pr: 0.6681</t>
  </si>
  <si>
    <t>AVZ42061.1 aspartate carbamoyltransferase _Zymomonas mobilis subsp. mobilis ZM4 _ ATCC 31821_</t>
  </si>
  <si>
    <t>AVZ42062.1 dihydroorotase _Zymomonas mobilis subsp. mobilis ZM4 _ ATCC 31821_</t>
  </si>
  <si>
    <t>AVZ42063.1 uncharacterized protein ZMO1_ZMO0793 _Zymomonas mobilis subsp. mobilis ZM4 _ ATCC 31821_</t>
  </si>
  <si>
    <t>CS pos: 21-22. Pr: 0.9863</t>
  </si>
  <si>
    <t>AVZ42064.1 prolyl oligopeptidase _Zymomonas mobilis subsp. mobilis ZM4 _ ATCC 31821_</t>
  </si>
  <si>
    <t>CS pos: 20-21. Pr: 0.9690</t>
  </si>
  <si>
    <t>AVZ42065.1 TonB-dependent receptor plug domain _Zymomonas mobilis subsp. mobilis ZM4 _ ATCC 31821_</t>
  </si>
  <si>
    <t>CS pos: 37-38. Pr: 0.8079</t>
  </si>
  <si>
    <t>AVZ42066.1 hypothetical protein ZMO1_ZMO0796 _Zymomonas mobilis subsp. mobilis ZM4 _ ATCC 31821_</t>
  </si>
  <si>
    <t>AVZ42067.1 short-chain dehydrogenase_reductase SDR _Zymomonas mobilis subsp. mobilis ZM4 _ ATCC 31821_</t>
  </si>
  <si>
    <t>AVZ42068.1 NodT family RND efflux system outer membrane lipoprotein _Zymomonas mobilis subsp. mobilis ZM4 _ ATCC 31821_</t>
  </si>
  <si>
    <t>CS pos: 23-24. Pr: 0.9958</t>
  </si>
  <si>
    <t>AVZ42069.1 ABC-2 type transporter _Zymomonas mobilis subsp. mobilis ZM4 _ ATCC 31821_</t>
  </si>
  <si>
    <t>AVZ42070.1 ABC transporter related protein _Zymomonas mobilis subsp. mobilis ZM4 _ ATCC 31821_</t>
  </si>
  <si>
    <t>AVZ42071.1 secretion protein HlyD family protein _Zymomonas mobilis subsp. mobilis ZM4 _ ATCC 31821_</t>
  </si>
  <si>
    <t>AVZ42072.1 sporulation domain protein _Zymomonas mobilis subsp. mobilis ZM4 _ ATCC 31821_</t>
  </si>
  <si>
    <t>CS pos: 31-32. Pr: 0.9725</t>
  </si>
  <si>
    <t>AVZ42073.1 N-acetyl-gamma-glutamyl-phosphate reductase _Zymomonas mobilis subsp. mobilis ZM4 _ ATCC 31821_</t>
  </si>
  <si>
    <t>AVZ42074.1 NLP_P60 protein _Zymomonas mobilis subsp. mobilis ZM4 _ ATCC 31821_</t>
  </si>
  <si>
    <t>AVZ42075.1 cytosol aminopeptidase _Zymomonas mobilis subsp. mobilis ZM4 _ ATCC 31821_</t>
  </si>
  <si>
    <t>AVZ42076.1 ribosomal protein S12 methylthiotransferase RimO _Zymomonas mobilis subsp. mobilis ZM4 _ ATCC 31821_</t>
  </si>
  <si>
    <t>AVZ42077.1 DUF167 domain-containing protein _Zymomonas mobilis subsp. mobilis ZM4 _ ATCC 31821_</t>
  </si>
  <si>
    <t>AVZ42078.1 tRNA pseudouridine_38-40_ synthase TruA _Zymomonas mobilis subsp. mobilis ZM4 _ ATCC 31821_</t>
  </si>
  <si>
    <t>AVZ42079.2 methionyl-tRNA formyltransferase _Zymomonas mobilis subsp. mobilis ZM4 _ ATCC 31821_</t>
  </si>
  <si>
    <t>AVZ42080.1 recombination protein RecR _Zymomonas mobilis subsp. mobilis ZM4 _ ATCC 31821_</t>
  </si>
  <si>
    <t>AVZ42081.1 peptide deformylase _Zymomonas mobilis subsp. mobilis ZM4 _ ATCC 31821_</t>
  </si>
  <si>
    <t>AVZ42082.1 DNA recombination protein RmuC _Zymomonas mobilis subsp. mobilis ZM4 _ ATCC 31821_</t>
  </si>
  <si>
    <t>AVZ42083.1 hypothetical protein ZMO1_ZMO0815 _Zymomonas mobilis subsp. mobilis ZM4 _ ATCC 31821_</t>
  </si>
  <si>
    <t>CS pos: 23-24. Pr: 0.9028</t>
  </si>
  <si>
    <t>AVZ42084.1 queuosine biosynthesis protein QueD _Zymomonas mobilis subsp. mobilis ZM4 _ ATCC 31821_</t>
  </si>
  <si>
    <t>AVZ42085.1 UDP-glucose 6-dehydrogenase _Zymomonas mobilis subsp. mobilis ZM4 _ ATCC 31821_</t>
  </si>
  <si>
    <t>AVZ42086.1 phosphoribosylformylglycinamidine synthase subunit PurL _Zymomonas mobilis subsp. mobilis ZM4 _ ATCC 31821_</t>
  </si>
  <si>
    <t>AVZ42087.1 cysteine synthase A _Zymomonas mobilis subsp. mobilis ZM4 _ ATCC 31821_</t>
  </si>
  <si>
    <t>AVZ42088.1 uncharacterized protein ZMO1_ZMO0822 _Zymomonas mobilis subsp. mobilis ZM4 _ ATCC 31821_</t>
  </si>
  <si>
    <t>AVZ42089.1 S-adenosyl-methyltransferase MraW _Zymomonas mobilis subsp. mobilis ZM4 _ ATCC 31821_</t>
  </si>
  <si>
    <t>AVZ42090.1 uncharacterized protein ZMO1_ZMO0824 _Zymomonas mobilis subsp. mobilis ZM4 _ ATCC 31821_</t>
  </si>
  <si>
    <t>AVZ42091.1 penicillin-binding protein PBP2 _Zymomonas mobilis subsp. mobilis ZM4 _ ATCC 31821_</t>
  </si>
  <si>
    <t>AVZ42092.1 UDP-N-acetylmuramoyl-L-alanyl-D-glutamate-2,6-diaminopimelate ligase _Zymomonas mobilis subsp. mobilis ZM4 _ ATCC 31821_</t>
  </si>
  <si>
    <t>AVZ42093.1 UDP-N-acetylmuramoyl-tripeptide-D-alanyl-D-alanine ligase _Zymomonas mobilis subsp. mobilis ZM4 _ ATCC 31821_</t>
  </si>
  <si>
    <t>AVZ42094.1 phospho-N-acetylmuramoyl-pentapeptide transferase _Zymomonas mobilis subsp. mobilis ZM4 _ ATCC 31821_</t>
  </si>
  <si>
    <t>AVZ42095.1 UDP-N-acetylmuramoyl-L-alanine-D-glutamate ligase _Zymomonas mobilis subsp. mobilis ZM4 _ ATCC 31821_</t>
  </si>
  <si>
    <t>AVZ42096.1 cell division protein FtsW _Zymomonas mobilis subsp. mobilis ZM4 _ ATCC 31821_</t>
  </si>
  <si>
    <t>AVZ42097.1 undecaprenyldiphospho-muramoylpentapeptide beta-N-acetylglucosaminyltransferase _Zymomonas mobilis subsp. mobilis ZM4 _ ATCC 31821_</t>
  </si>
  <si>
    <t>AVZ42098.1 UDP-N-acetylmuramate-L-alanine ligase _Zymomonas mobilis subsp. mobilis ZM4 _ ATCC 31821_</t>
  </si>
  <si>
    <t>AVZ42099.1 UDP-N-acetylenolpyruvoylglucosamine reductase _Zymomonas mobilis subsp. mobilis ZM4 _ ATCC 31821_</t>
  </si>
  <si>
    <t>AVZ42100.1 D-alanine-D-alanine ligase _Zymomonas mobilis subsp. mobilis ZM4 _ ATCC 31821_</t>
  </si>
  <si>
    <t>AVZ42101.1 cell division protein FtsQ _Zymomonas mobilis subsp. mobilis ZM4 _ ATCC 31821_</t>
  </si>
  <si>
    <t>AVZ42102.2 cell division protein FtsA _Zymomonas mobilis subsp. mobilis ZM4 _ ATCC 31821_</t>
  </si>
  <si>
    <t>AVZ42103.1 cell division protein FtsZ _Zymomonas mobilis subsp. mobilis ZM4 _ ATCC 31821_</t>
  </si>
  <si>
    <t>AVZ42104.1 sporulation domain-containing protein _Zymomonas mobilis subsp. mobilis ZM4 _ ATCC 31821_</t>
  </si>
  <si>
    <t>AVZ42105.1 chloride channel core _Zymomonas mobilis subsp. mobilis ZM4 _ ATCC 31821_</t>
  </si>
  <si>
    <t>AVZ42106.2 deoxyguanosinetriphosphate triphosphohydrolase _Zymomonas mobilis subsp. mobilis ZM4 _ ATCC 31821_</t>
  </si>
  <si>
    <t>AVZ42107.1 arginine--tRNA ligase _Zymomonas mobilis subsp. mobilis ZM4 _ ATCC 31821_</t>
  </si>
  <si>
    <t>AVZ42108.1 sporulation domain-containing protein _Zymomonas mobilis subsp. mobilis ZM4 _ ATCC 31821_</t>
  </si>
  <si>
    <t>AVZ42109.1 alanine--tRNA ligase _Zymomonas mobilis subsp. mobilis ZM4 _ ATCC 31821_</t>
  </si>
  <si>
    <t>AVZ42110.1 membrane component of Kef-type K_ transport system KefB _Zymomonas mobilis subsp. mobilis ZM4 _ ATCC 31821_</t>
  </si>
  <si>
    <t>AVZ42111.1 carbohydrate-selective porin OprB _Zymomonas mobilis subsp. mobilis ZM4 _ ATCC 31821_</t>
  </si>
  <si>
    <t>CS pos: 28-29. Pr: 0.9661</t>
  </si>
  <si>
    <t>AVZ42112.1 Alg9 family protein mannosyltransferase _Zymomonas mobilis subsp. mobilis ZM4 _ ATCC 31821_</t>
  </si>
  <si>
    <t>AVZ42113.1 Fis family sigma54-specific transcriptional regulator _Zymomonas mobilis subsp. mobilis ZM4 _ ATCC 31821_</t>
  </si>
  <si>
    <t>AVZ42114.1 pyridoxamine 5_-phosphate oxidase _Zymomonas mobilis subsp. mobilis ZM4 _ ATCC 31821_</t>
  </si>
  <si>
    <t>AVZ42115.1 tRNA preQ1_34_ S-adenosylmethionine ribosyltransferase-isomerase QueA _Zymomonas mobilis subsp. mobilis ZM4 _ ATCC 31821_</t>
  </si>
  <si>
    <t>AVZ42116.1 peptidyl-prolyl cis-trans isomerase cyclophilin type _Zymomonas mobilis subsp. mobilis ZM4 _ ATCC 31821_</t>
  </si>
  <si>
    <t>CS pos: 25-26. Pr: 0.9567</t>
  </si>
  <si>
    <t>AVZ42117.1 pantetheine-phosphate adenylyltransferase _Zymomonas mobilis subsp. mobilis ZM4 _ ATCC 31821_</t>
  </si>
  <si>
    <t>AVZ42118.1 geranylgeranyl pyrophosphate synthase _Zymomonas mobilis subsp. mobilis ZM4 _ ATCC 31821_</t>
  </si>
  <si>
    <t>AVZ42119.1 exodeoxyribonuclease VII small subunit _Zymomonas mobilis subsp. mobilis ZM4 _ ATCC 31821_</t>
  </si>
  <si>
    <t>AVZ42120.1 DUF1013 domain-containing protein _Zymomonas mobilis subsp. mobilis ZM4 _ ATCC 31821_</t>
  </si>
  <si>
    <t>AVZ42121.1 aminotransferase class V _Zymomonas mobilis subsp. mobilis ZM4 _ ATCC 31821_</t>
  </si>
  <si>
    <t>AVZ42122.1 ferredoxin _Zymomonas mobilis subsp. mobilis ZM4 _ ATCC 31821_</t>
  </si>
  <si>
    <t>AVZ42123.1 DNA polymerase III subunits gamma and tau _Zymomonas mobilis subsp. mobilis ZM4 _ ATCC 31821_</t>
  </si>
  <si>
    <t>AVZ42124.1 YbaB_EbfC family DNA-binding protein _Zymomonas mobilis subsp. mobilis ZM4 _ ATCC 31821_</t>
  </si>
  <si>
    <t>AVZ42125.1 deoxycytidine triphosphate deaminase _Zymomonas mobilis subsp. mobilis ZM4 _ ATCC 31821_</t>
  </si>
  <si>
    <t>AVZ42126.1 cytidine deaminase _Zymomonas mobilis subsp. mobilis ZM4 _ ATCC 31821_</t>
  </si>
  <si>
    <t>AVZ42127.1 replicative DNA helicase _Zymomonas mobilis subsp. mobilis ZM4 _ ATCC 31821_</t>
  </si>
  <si>
    <t>AVZ42128.1 cation diffusion facilitator family transporter _Zymomonas mobilis subsp. mobilis ZM4 _ ATCC 31821_</t>
  </si>
  <si>
    <t>AVZ42129.1 hopanoid-associated sugar epimerase HpnA _Zymomonas mobilis subsp. mobilis ZM4 _ ATCC 31821_</t>
  </si>
  <si>
    <t>AVZ42130.1 hopene-associated glycosyltransferase HpnB _Zymomonas mobilis subsp. mobilis ZM4 _ ATCC 31821_</t>
  </si>
  <si>
    <t>AVZ42131.1 squalene synthase HpnC _Zymomonas mobilis subsp. mobilis ZM4 _ ATCC 31821_</t>
  </si>
  <si>
    <t>AVZ42132.1 squalene synthase HpnD _Zymomonas mobilis subsp. mobilis ZM4 _ ATCC 31821_</t>
  </si>
  <si>
    <t>AVZ42133.1 squalene-associated FAD-dependent desaturase HpnE _Zymomonas mobilis subsp. mobilis ZM4 _ ATCC 31821_</t>
  </si>
  <si>
    <t>CS pos: 23-24. Pr: 0.8125</t>
  </si>
  <si>
    <t>AVZ42134.1 squalene-hopene cyclase _Zymomonas mobilis subsp. mobilis ZM4 _ ATCC 31821_</t>
  </si>
  <si>
    <t>AVZ42135.1 hopanoid-associated phosphorylase _Zymomonas mobilis subsp. mobilis ZM4 _ ATCC 31821_</t>
  </si>
  <si>
    <t>AVZ42136.1 hopanoid biosynthesis associated radical SAM protein HpnH _Zymomonas mobilis subsp. mobilis ZM4 _ ATCC 31821_</t>
  </si>
  <si>
    <t>AVZ42137.1 4-hydroxy-3-methylbut-2-enyl diphosphate reductase _Zymomonas mobilis subsp. mobilis ZM4 _ ATCC 31821_</t>
  </si>
  <si>
    <t>AVZ42138.1 hopanoid biosynthesis associated membrane protein HpnM _Zymomonas mobilis subsp. mobilis ZM4 _ ATCC 31821_</t>
  </si>
  <si>
    <t>CS pos: 23-24. Pr: 0.9830</t>
  </si>
  <si>
    <t>AVZ42139.1 uncharacterized protein ZMO1_ZMO0877 _Zymomonas mobilis subsp. mobilis ZM4 _ ATCC 31821_</t>
  </si>
  <si>
    <t>AVZ42140.1 response regulator receiver modulated CheB methylesterase _Zymomonas mobilis subsp. mobilis ZM4 _ ATCC 31821_</t>
  </si>
  <si>
    <t>AVZ42141.1 putative CheA signal transduction histidine kinase _Zymomonas mobilis subsp. mobilis ZM4 _ ATCC 31821_</t>
  </si>
  <si>
    <t>AVZ42142.1 methyl-accepting chemotaxis sensory transducer _Zymomonas mobilis subsp. mobilis ZM4 _ ATCC 31821_</t>
  </si>
  <si>
    <t>AVZ42143.1 ribosomal protein S9 _Zymomonas mobilis subsp. mobilis ZM4 _ ATCC 31821_</t>
  </si>
  <si>
    <t>AVZ42144.1 ribosomal protein L13 _Zymomonas mobilis subsp. mobilis ZM4 _ ATCC 31821_</t>
  </si>
  <si>
    <t>AVZ42145.1 hypothetical protein ZMO1_ZMO0885 _Zymomonas mobilis subsp. mobilis ZM4 _ ATCC 31821_</t>
  </si>
  <si>
    <t>AVZ42146.1 DUF192 domain-containing protein _Zymomonas mobilis subsp. mobilis ZM4 _ ATCC 31821_</t>
  </si>
  <si>
    <t>CS pos: 17-18. Pr: 0.2945</t>
  </si>
  <si>
    <t>AVZ42147.1 resolvase domain-containing protein _Zymomonas mobilis subsp. mobilis ZM4 _ ATCC 31821_</t>
  </si>
  <si>
    <t>AVZ42148.1 aldose 1-epimerase _Zymomonas mobilis subsp. mobilis ZM4 _ ATCC 31821_</t>
  </si>
  <si>
    <t>AVZ42149.1 lysine--tRNA ligase _Zymomonas mobilis subsp. mobilis ZM4 _ ATCC 31821_</t>
  </si>
  <si>
    <t>AVZ42150.1 helicase c2 _Zymomonas mobilis subsp. mobilis ZM4 _ ATCC 31821_</t>
  </si>
  <si>
    <t>AVZ42151.1 beta-lactamase _Zymomonas mobilis subsp. mobilis ZM4 _ ATCC 31821_</t>
  </si>
  <si>
    <t>AVZ42152.1 NERD _the nuclease-related domain_ domain-containing protein _Zymomonas mobilis subsp. mobilis ZM4 _ ATCC 31821_</t>
  </si>
  <si>
    <t>AVZ42153.1 hypothetical protein ZMO1_ZMO0895 _Zymomonas mobilis subsp. mobilis ZM4 _ ATCC 31821_</t>
  </si>
  <si>
    <t>AVZ42154.1 uncharacterized protein ZMO1_ZMO0896 _Zymomonas mobilis subsp. mobilis ZM4 _ ATCC 31821_</t>
  </si>
  <si>
    <t>AVZ42155.1 NAD_ synthetase _Zymomonas mobilis subsp. mobilis ZM4 _ ATCC 31821_</t>
  </si>
  <si>
    <t>AVZ42156.1 glutamyl-tRNA synthetase _Zymomonas mobilis subsp. mobilis ZM4 _ ATCC 31821_</t>
  </si>
  <si>
    <t>AVZ42157.1 hypothetical protein ZMO1_ZMO0901 _Zymomonas mobilis subsp. mobilis ZM4 _ ATCC 31821_</t>
  </si>
  <si>
    <t>AVZ42158.1 TonB-dependent receptor _Zymomonas mobilis subsp. mobilis ZM4 _ ATCC 31821_</t>
  </si>
  <si>
    <t>CS pos: 36-37. Pr: 0.6176</t>
  </si>
  <si>
    <t>AVZ42159.1 2-isopropylmalate synthase _Zymomonas mobilis subsp. mobilis ZM4 _ ATCC 31821_</t>
  </si>
  <si>
    <t>AVZ42160.1 beta-galactosidase _Zymomonas mobilis subsp. mobilis ZM4 _ ATCC 31821_</t>
  </si>
  <si>
    <t>CS pos: 32-33. Pr: 0.9576</t>
  </si>
  <si>
    <t>AVZ42161.1 glucan biosynthesis protein MdoD _Zymomonas mobilis subsp. mobilis ZM4 _ ATCC 31821_</t>
  </si>
  <si>
    <t>CS pos: 31-32. Pr: 0.8897</t>
  </si>
  <si>
    <t>AVZ42162.1 glucan biosynthesis glucosyltransferase MdoH _Zymomonas mobilis subsp. mobilis ZM4 _ ATCC 31821_</t>
  </si>
  <si>
    <t>AVZ42163.1 putative capsule polysaccharide export protein _Zymomonas mobilis subsp. mobilis ZM4 _ ATCC 31821_</t>
  </si>
  <si>
    <t>AVZ42164.1 putative UDP-glucose-glycogen glucosyltransferase _Zymomonas mobilis subsp. mobilis ZM4 _ ATCC 31821_</t>
  </si>
  <si>
    <t>AVZ42165.1 ATPase component of polysaccharide export system _Zymomonas mobilis subsp. mobilis ZM4 _ ATCC 31821_</t>
  </si>
  <si>
    <t>AVZ42166.1 polysaccharide export system periplasmic protein _Zymomonas mobilis subsp. mobilis ZM4 _ ATCC 31821_</t>
  </si>
  <si>
    <t>CS pos: 33-34. Pr: 0.9865</t>
  </si>
  <si>
    <t>AVZ42167.1 DUF885 domain-containing protein _Zymomonas mobilis subsp. mobilis ZM4 _ ATCC 31821_</t>
  </si>
  <si>
    <t>CS pos: 40-41. Pr: 0.9038</t>
  </si>
  <si>
    <t>AVZ42168.1 branched-chain amino acid aminotransferase _Zymomonas mobilis subsp. mobilis ZM4 _ ATCC 31821_</t>
  </si>
  <si>
    <t>AVZ42169.1 bifunctional methylenetetrahydrofolate dehydrogenase_methenyltetrahydrofolate cyclohydrolase _Zymomonas mobilis subsp. mobilis ZM4 _ ATCC 31821_</t>
  </si>
  <si>
    <t>AVZ42170.1 copper-translocating P-type ATPase _Zymomonas mobilis subsp. mobilis ZM4 _ ATCC 31821_</t>
  </si>
  <si>
    <t>AVZ42171.1 heavy metal transport_detoxification protein _Zymomonas mobilis subsp. mobilis ZM4 _ ATCC 31821_</t>
  </si>
  <si>
    <t>AVZ42172.1 2-nitropropane dioxygenase NPD _Zymomonas mobilis subsp. mobilis ZM4 _ ATCC 31821_</t>
  </si>
  <si>
    <t>AVZ42173.1 catalase _Zymomonas mobilis subsp. mobilis ZM4 _ ATCC 31821_</t>
  </si>
  <si>
    <t>AVZ42174.1 diguanylate cyclase with beta propeller sensor _Zymomonas mobilis subsp. mobilis ZM4 _ ATCC 31821_</t>
  </si>
  <si>
    <t>CS pos: 34-35. Pr: 0.5224</t>
  </si>
  <si>
    <t>AVZ42175.1 uncharacterized protein ZMO1_ZMO0920 _Zymomonas mobilis subsp. mobilis ZM4 _ ATCC 31821_</t>
  </si>
  <si>
    <t>CS pos: 19-20. Pr: 0.9805</t>
  </si>
  <si>
    <t>AVZ42176.1 uncharacterized protein ZMO1_ZMO0921 _Zymomonas mobilis subsp. mobilis ZM4 _ ATCC 31821_</t>
  </si>
  <si>
    <t>CS pos: 17-18. Pr: 0.5440</t>
  </si>
  <si>
    <t>AVZ42177.1 helix-turn-helix domain-containing protein _Zymomonas mobilis subsp. mobilis ZM4 _ ATCC 31821_</t>
  </si>
  <si>
    <t>AVZ42178.1 arginine biosynthesis bifunctional protein ArgJ _Zymomonas mobilis subsp. mobilis ZM4 _ ATCC 31821_</t>
  </si>
  <si>
    <t>AVZ42179.1 preprotein translocase SecA subunit _Zymomonas mobilis subsp. mobilis ZM4 _ ATCC 31821_</t>
  </si>
  <si>
    <t>AVZ42180.1 cold-shock DNA-binding domain protein _Zymomonas mobilis subsp. mobilis ZM4 _ ATCC 31821_</t>
  </si>
  <si>
    <t>AVZ42181.1 outer membrane lipid asymmetry maintenance protein MlaD _Zymomonas mobilis subsp. mobilis ZM4 _ ATCC 31821_</t>
  </si>
  <si>
    <t>AVZ42182.1 uncharacterized protein ZMO1_ZMO2007 _Zymomonas mobilis subsp. mobilis ZM4 _ ATCC 31821_</t>
  </si>
  <si>
    <t>AVZ42183.1 leucyl_phenylalanyl-tRNA--protein transferase _Zymomonas mobilis subsp. mobilis ZM4 _ ATCC 31821_</t>
  </si>
  <si>
    <t>AVZ42184.1 peptidase S58 DmpA _Zymomonas mobilis subsp. mobilis ZM4 _ ATCC 31821_</t>
  </si>
  <si>
    <t>AVZ42185.1 hypothetical protein ZMO1_ZMO0929 _Zymomonas mobilis subsp. mobilis ZM4 _ ATCC 31821_</t>
  </si>
  <si>
    <t>AVZ42186.1 hypothetical protein ZMO1_ZMO0930 _Zymomonas mobilis subsp. mobilis ZM4 _ ATCC 31821_</t>
  </si>
  <si>
    <t>AVZ42187.1 hypothetical protein ZMO1_ZMO0931 _Zymomonas mobilis subsp. mobilis ZM4 _ ATCC 31821_</t>
  </si>
  <si>
    <t>AVZ42188.1 DUF847_glycoside hydrolase family 108 domain-containing protein _Zymomonas mobilis subsp. mobilis ZM4 _ ATCC 31821_</t>
  </si>
  <si>
    <t>AVZ42189.1 secretion-related protein _Zymomonas mobilis subsp. mobilis ZM4 _ ATCC 31821_</t>
  </si>
  <si>
    <t>AVZ42190.1 glutathione S-transferase domain protein _Zymomonas mobilis subsp. mobilis ZM4 _ ATCC 31821_</t>
  </si>
  <si>
    <t>AVZ42191.1 EamA_RhaT family transporter _Zymomonas mobilis subsp. mobilis ZM4 _ ATCC 31821_</t>
  </si>
  <si>
    <t>AVZ42192.1 aromatic-amino-acid transaminase _Zymomonas mobilis subsp. mobilis ZM4 _ ATCC 31821_</t>
  </si>
  <si>
    <t>AVZ42193.1 alkaline phosphatase PhoD _Zymomonas mobilis subsp. mobilis ZM4 _ ATCC 31821_</t>
  </si>
  <si>
    <t>CS pos: 32-33. Pr: 0.9594</t>
  </si>
  <si>
    <t>AVZ42194.1 guanine deaminase _Zymomonas mobilis subsp. mobilis ZM4 _ ATCC 31821_</t>
  </si>
  <si>
    <t>AVZ42195.1 MarR family transcriptional regulator _Zymomonas mobilis subsp. mobilis ZM4 _ ATCC 31821_</t>
  </si>
  <si>
    <t>AVZ42196.1 NAD-dependent epimerase_dehydratase _Zymomonas mobilis subsp. mobilis ZM4 _ ATCC 31821_</t>
  </si>
  <si>
    <t>AVZ42197.1 sucrose-6-phosphate hydrolase _Zymomonas mobilis subsp. mobilis ZM4 _ ATCC 31821_</t>
  </si>
  <si>
    <t>AVZ42198.1 galactose mutarotase-like structural superfamily protein _Zymomonas mobilis subsp. mobilis ZM4 _ ATCC 31821_</t>
  </si>
  <si>
    <t>AVZ42199.1 trigger factor _Zymomonas mobilis subsp. mobilis ZM4 _ ATCC 31821_</t>
  </si>
  <si>
    <t>AVZ42200.1 glycosyl transferase family 2 _Zymomonas mobilis subsp. mobilis ZM4 _ ATCC 31821_</t>
  </si>
  <si>
    <t>AVZ42201.1 ATP-dependent Clp protease proteolytic subunit ClpP _Zymomonas mobilis subsp. mobilis ZM4 _ ATCC 31821_</t>
  </si>
  <si>
    <t>AVZ42202.1 ATP-dependent Clp protease ATP-binding subunit ClpX _Zymomonas mobilis subsp. mobilis ZM4 _ ATCC 31821_</t>
  </si>
  <si>
    <t>AVZ42203.1 GCN5-related N-acetyltransferase _Zymomonas mobilis subsp. mobilis ZM4 _ ATCC 31821_</t>
  </si>
  <si>
    <t>AVZ42204.1 coproporphyrinogen oxidase _Zymomonas mobilis subsp. mobilis ZM4 _ ATCC 31821_</t>
  </si>
  <si>
    <t>AVZ42205.1 SpoU type tRNA_rRNA methyltransferase _Zymomonas mobilis subsp. mobilis ZM4 _ ATCC 31821_</t>
  </si>
  <si>
    <t>AVZ42206.1 ubiquinol-cytochrome c reductase iron-sulfur subunit _Zymomonas mobilis subsp. mobilis ZM4 _ ATCC 31821_</t>
  </si>
  <si>
    <t>CS pos: 55-56. Pr: 0.6079</t>
  </si>
  <si>
    <t>AVZ42207.1 cytochrome b _Zymomonas mobilis subsp. mobilis ZM4 _ ATCC 31821_</t>
  </si>
  <si>
    <t>AVZ42208.1 cytochrome c1 _Zymomonas mobilis subsp. mobilis ZM4 _ ATCC 31821_</t>
  </si>
  <si>
    <t>AVZ42209.1 peptidoglycan transglycosylase _Zymomonas mobilis subsp. mobilis ZM4 _ ATCC 31821_</t>
  </si>
  <si>
    <t>AVZ42210.1 class I cytochrome c _Zymomonas mobilis subsp. mobilis ZM4 _ ATCC 31821_</t>
  </si>
  <si>
    <t>CS pos: 31-32. Pr: 0.9714</t>
  </si>
  <si>
    <t>AVZ42211.1 N-acetylglucosamine-6-phosphate deacetylase _Zymomonas mobilis subsp. mobilis ZM4 _ ATCC 31821_</t>
  </si>
  <si>
    <t>AVZ42212.1 TetR family transcriptional regulator _Zymomonas mobilis subsp. mobilis ZM4 _ ATCC 31821_</t>
  </si>
  <si>
    <t>AVZ42213.1 NodT family RND efflux system outer membrane lipoprotein _Zymomonas mobilis subsp. mobilis ZM4 _ ATCC 31821_</t>
  </si>
  <si>
    <t>CS pos: 20-21. Pr: 0.9969</t>
  </si>
  <si>
    <t>AVZ42214.1 efflux pump membrane protein _Zymomonas mobilis subsp. mobilis ZM4 _ ATCC 31821_</t>
  </si>
  <si>
    <t>AVZ42215.1 EmrB_QacA subfamily drug resistance transporter _Zymomonas mobilis subsp. mobilis ZM4 _ ATCC 31821_</t>
  </si>
  <si>
    <t>AVZ42216.1 NupC-like Na_ dependent nucleoside transporter _Zymomonas mobilis subsp. mobilis ZM4 _ ATCC 31821_</t>
  </si>
  <si>
    <t>AVZ42217.1 hypothetical protein ZMO1_ZMO0968 _Zymomonas mobilis subsp. mobilis ZM4 _ ATCC 31821_</t>
  </si>
  <si>
    <t>AVZ42218.1 xanthine_uracil_vitamin C permease _Zymomonas mobilis subsp. mobilis ZM4 _ ATCC 31821_</t>
  </si>
  <si>
    <t>AVZ42219.1 purine nucleoside permease _Zymomonas mobilis subsp. mobilis ZM4 _ ATCC 31821_</t>
  </si>
  <si>
    <t>CS pos: 25-26. Pr: 0.9755</t>
  </si>
  <si>
    <t>AVZ42220.1 adenosine deaminase _Zymomonas mobilis subsp. mobilis ZM4 _ ATCC 31821_</t>
  </si>
  <si>
    <t>AVZ42221.1 hopanoid biosynthesis associated glycosyl transferase protein HpnI _Zymomonas mobilis subsp. mobilis ZM4 _ ATCC 31821_</t>
  </si>
  <si>
    <t>AVZ42222.1 hopanoid biosynthesis associated radical SAM protein HpnJ _Zymomonas mobilis subsp. mobilis ZM4 _ ATCC 31821_</t>
  </si>
  <si>
    <t>AVZ42223.1 hopanoid biosynthesis associated protein HpnK _Zymomonas mobilis subsp. mobilis ZM4 _ ATCC 31821_</t>
  </si>
  <si>
    <t>AVZ42224.1 putative membrane spanning protein _Zymomonas mobilis subsp. mobilis ZM4 _ ATCC 31821_</t>
  </si>
  <si>
    <t>AVZ42225.1 xylose reductase _Zymomonas mobilis subsp. mobilis ZM4 _ ATCC 31821_</t>
  </si>
  <si>
    <t>AVZ42226.1 periplasmic binding protein _Zymomonas mobilis subsp. mobilis ZM4 _ ATCC 31821_</t>
  </si>
  <si>
    <t>CS pos: 38-39. Pr: 0.8535</t>
  </si>
  <si>
    <t>AVZ42227.1 TonB-dependent receptor _Zymomonas mobilis subsp. mobilis ZM4 _ ATCC 31821_</t>
  </si>
  <si>
    <t>CS pos: 25-26. Pr: 0.9693</t>
  </si>
  <si>
    <t>AVZ42228.1 DNA polymerase III beta subunit _Zymomonas mobilis subsp. mobilis ZM4 _ ATCC 31821_</t>
  </si>
  <si>
    <t>AVZ42229.1 ABC transporter ATP-binding protein _Zymomonas mobilis subsp. mobilis ZM4 _ ATCC 31821_</t>
  </si>
  <si>
    <t>AVZ42230.1 ABC transporter permease _Zymomonas mobilis subsp. mobilis ZM4 _ ATCC 31821_</t>
  </si>
  <si>
    <t>AVZ42231.1 type 1 ABC transporter solute-binding subunit _Zymomonas mobilis subsp. mobilis ZM4 _ ATCC 31821_</t>
  </si>
  <si>
    <t>AVZ42232.1 lipoprotein NlpD _Zymomonas mobilis subsp. mobilis ZM4 _ ATCC 31821_</t>
  </si>
  <si>
    <t>CS pos: 28-29. Pr: 0.9606</t>
  </si>
  <si>
    <t>AVZ42233.1 5_-nucleotidase SurE _Zymomonas mobilis subsp. mobilis ZM4 _ ATCC 31821_</t>
  </si>
  <si>
    <t>AVZ42234.1 seryl-tRNA synthetase _Zymomonas mobilis subsp. mobilis ZM4 _ ATCC 31821_</t>
  </si>
  <si>
    <t>AVZ42235.1 TraR_DksA family transcriptional regulator _Zymomonas mobilis subsp. mobilis ZM4 _ ATCC 31821_</t>
  </si>
  <si>
    <t>AVZ42236.1 DUF465 domain-containing protein _Zymomonas mobilis subsp. mobilis ZM4 _ ATCC 31821_</t>
  </si>
  <si>
    <t>AVZ42237.1 DUF465 domain-containing protein _Zymomonas mobilis subsp. mobilis ZM4 _ ATCC 31821_</t>
  </si>
  <si>
    <t>AVZ42238.1 heat-shock protein IbpA _Zymomonas mobilis subsp. mobilis ZM4 _ ATCC 31821_</t>
  </si>
  <si>
    <t>AVZ42239.1 peptidase S10 serine carboxypeptidase _Zymomonas mobilis subsp. mobilis ZM4 _ ATCC 31821_</t>
  </si>
  <si>
    <t>CS pos: 23-24. Pr: 0.9094</t>
  </si>
  <si>
    <t>AVZ42240.1 uncharacterized protein ZMO1_ZMO0994 _Zymomonas mobilis subsp. mobilis ZM4 _ ATCC 31821_</t>
  </si>
  <si>
    <t>CS pos: 33-34. Pr: 0.9662</t>
  </si>
  <si>
    <t>AVZ42241.1 mechanosensitive ion channel MscS _Zymomonas mobilis subsp. mobilis ZM4 _ ATCC 31821_</t>
  </si>
  <si>
    <t>AVZ42242.1 2-dehydro-3-deoxyphosphogluconate aldolase_4-hydroxy-2-oxoglutarate aldolase _Zymomonas mobilis subsp. mobilis ZM4 _ ATCC 31821_</t>
  </si>
  <si>
    <t>AVZ42243.1 peptide methionine sulfoxide reductase _Zymomonas mobilis subsp. mobilis ZM4 _ ATCC 31821_</t>
  </si>
  <si>
    <t>AVZ42244.1 L-threonylcarbamoyladenylate synthase _Zymomonas mobilis subsp. mobilis ZM4 _ ATCC 31821_</t>
  </si>
  <si>
    <t>AVZ42245.1 5- methyltetrahydropteroyltriglutamate--homocysteine S-methyltransferase _Zymomonas mobilis subsp. mobilis ZM4 _ ATCC 31821_</t>
  </si>
  <si>
    <t>AVZ42246.1 amino acid_peptide transporter _Zymomonas mobilis subsp. mobilis ZM4 _ ATCC 31821_</t>
  </si>
  <si>
    <t>AVZ42247.1 phosphoglucosamine mutase _Zymomonas mobilis subsp. mobilis ZM4 _ ATCC 31821_</t>
  </si>
  <si>
    <t>AVZ42248.1 bifunctional hydroxymethylpyrimidine_phosphomethylpyrimidine kinase _Zymomonas mobilis subsp. mobilis ZM4 _ ATCC 31821_</t>
  </si>
  <si>
    <t>AVZ42249.1 ribonuclease H _Zymomonas mobilis subsp. mobilis ZM4 _ ATCC 31821_</t>
  </si>
  <si>
    <t>AVZ42250.1 site-specific DNA-methyltransferase _Zymomonas mobilis subsp. mobilis ZM4 _ ATCC 31821_</t>
  </si>
  <si>
    <t>AVZ42251.1 dihydropteroate synthase _Zymomonas mobilis subsp. mobilis ZM4 _ ATCC 31821_</t>
  </si>
  <si>
    <t>AVZ42252.1 UPF0187 domain-containing protein _Zymomonas mobilis subsp. mobilis ZM4 _ ATCC 31821_</t>
  </si>
  <si>
    <t>AVZ42253.1 glycolate oxidase subunit GlcD _Zymomonas mobilis subsp. mobilis ZM4 _ ATCC 31821_</t>
  </si>
  <si>
    <t>AVZ42254.1 SapC family protein _Zymomonas mobilis subsp. mobilis ZM4 _ ATCC 31821_</t>
  </si>
  <si>
    <t>AVZ42255.1 DUF4186 domain-containing protein _Zymomonas mobilis subsp. mobilis ZM4 _ ATCC 31821_</t>
  </si>
  <si>
    <t>AVZ42256.1 YacG_DUF329 family protein _Zymomonas mobilis subsp. mobilis ZM4 _ ATCC 31821_</t>
  </si>
  <si>
    <t>AVZ42257.1 uncharacterized protein ZMO1_ZMO1012 _Zymomonas mobilis subsp. mobilis ZM4 _ ATCC 31821_</t>
  </si>
  <si>
    <t>AVZ42258.1 septum formation inhibitor Maf _Zymomonas mobilis subsp. mobilis ZM4 _ ATCC 31821_</t>
  </si>
  <si>
    <t>AVZ42259.1 translation initiation factor IF-1 _Zymomonas mobilis subsp. mobilis ZM4 _ ATCC 31821_</t>
  </si>
  <si>
    <t>AVZ42260.1 DUF330 domain-containing protein _Zymomonas mobilis subsp. mobilis ZM4 _ ATCC 31821_</t>
  </si>
  <si>
    <t>CS pos: 20-21. Pr: 0.9936</t>
  </si>
  <si>
    <t>AVZ42261.1 MCE family protein _Zymomonas mobilis subsp. mobilis ZM4 _ ATCC 31821_</t>
  </si>
  <si>
    <t>AVZ42262.1 iron ABC transporter ATP-binding protein _Zymomonas mobilis subsp. mobilis ZM4 _ ATCC 31821_</t>
  </si>
  <si>
    <t>AVZ42263.1 DUF140 domain-containing protein _Zymomonas mobilis subsp. mobilis ZM4 _ ATCC 31821_</t>
  </si>
  <si>
    <t>AVZ42264.1 deoxyhypusine synthase _Zymomonas mobilis subsp. mobilis ZM4 _ ATCC 31821_</t>
  </si>
  <si>
    <t>AVZ42265.1 diaminopimelate decarboxylase LysA _Zymomonas mobilis subsp. mobilis ZM4 _ ATCC 31821_</t>
  </si>
  <si>
    <t>AVZ42266.1 alpha_beta fold family hydrolase-like protein _Zymomonas mobilis subsp. mobilis ZM4 _ ATCC 31821_</t>
  </si>
  <si>
    <t>AVZ42267.1 cysteine desulfurase NifS_SufS _Zymomonas mobilis subsp. mobilis ZM4 _ ATCC 31821_</t>
  </si>
  <si>
    <t>AVZ42268.1 putative 7-cyano-7-deazaguanine synthase QueC _Zymomonas mobilis subsp. mobilis ZM4 _ ATCC 31821_</t>
  </si>
  <si>
    <t>AVZ42269.1 anaerobic ribonucleoside-triphosphate reductase _Zymomonas mobilis subsp. mobilis ZM4 _ ATCC 31821_</t>
  </si>
  <si>
    <t>AVZ42270.1 uncharacterized protein ZMO1_ZMO1026 _Zymomonas mobilis subsp. mobilis ZM4 _ ATCC 31821_</t>
  </si>
  <si>
    <t>AVZ42271.1 pyruvate-formate lyase-activating enzyme RflA _Zymomonas mobilis subsp. mobilis ZM4 _ ATCC 31821_</t>
  </si>
  <si>
    <t>AVZ42272.1 ABC transporter related protein _Zymomonas mobilis subsp. mobilis ZM4 _ ATCC 31821_</t>
  </si>
  <si>
    <t>AVZ42273.1 putative EfiE_EfiG_ABC2 family lantabiotic-exporting membrane pepmease _Zymomonas mobilis subsp. mobilis ZM4 _ ATCC 31821_</t>
  </si>
  <si>
    <t>AVZ42274.1 dual-specificity RNA methyltransferase RlmN _Zymomonas mobilis subsp. mobilis ZM4 _ ATCC 31821_</t>
  </si>
  <si>
    <t>AVZ42275.1 cyclopropane fatty-acyl-phospholipid synthase Cfa _Zymomonas mobilis subsp. mobilis ZM4 _ ATCC 31821_</t>
  </si>
  <si>
    <t>AVZ42276.1 calcium-binding EF-hand-containing protein _Zymomonas mobilis subsp. mobilis ZM4 _ ATCC 31821_</t>
  </si>
  <si>
    <t>CS pos: 29-30. Pr: 0.9673</t>
  </si>
  <si>
    <t>AVZ42277.1 argininosuccinate synthase ArgG _Zymomonas mobilis subsp. mobilis ZM4 _ ATCC 31821_</t>
  </si>
  <si>
    <t>AVZ42278.1 ribonucleoside-diphosphate reductase alpha subunit _Zymomonas mobilis subsp. mobilis ZM4 _ ATCC 31821_</t>
  </si>
  <si>
    <t>AVZ42279.1 TonB-dependent receptor _Zymomonas mobilis subsp. mobilis ZM4 _ ATCC 31821_</t>
  </si>
  <si>
    <t>CS pos: 33-34. Pr: 0.9655</t>
  </si>
  <si>
    <t>AVZ42280.1 NUDIX-like hydrolase _Zymomonas mobilis subsp. mobilis ZM4 _ ATCC 31821_</t>
  </si>
  <si>
    <t>AVZ42281.1 DUF477 domain-containing protein _Zymomonas mobilis subsp. mobilis ZM4 _ ATCC 31821_</t>
  </si>
  <si>
    <t>CS pos: 39-40. Pr: 0.5322</t>
  </si>
  <si>
    <t>AVZ42282.1 LemA family protein _Zymomonas mobilis subsp. mobilis ZM4 _ ATCC 31821_</t>
  </si>
  <si>
    <t>CS pos: 22-23. Pr: 0.9951</t>
  </si>
  <si>
    <t>AVZ42283.1 large conductance mechanosensitive channel protein _Zymomonas mobilis subsp. mobilis ZM4 _ ATCC 31821_</t>
  </si>
  <si>
    <t>AVZ42284.1 phosphate-selective porin O and P _Zymomonas mobilis subsp. mobilis ZM4 _ ATCC 31821_</t>
  </si>
  <si>
    <t>CS pos: 33-34. Pr: 0.9584</t>
  </si>
  <si>
    <t>AVZ42285.1 phosphate ABC transporter substrate-binding protein PstS _Zymomonas mobilis subsp. mobilis ZM4 _ ATCC 31821_</t>
  </si>
  <si>
    <t>CS pos: 21-22. Pr: 0.9777</t>
  </si>
  <si>
    <t>AVZ42286.1 phosphate ABC transporter inner membrane subunit PstC _Zymomonas mobilis subsp. mobilis ZM4 _ ATCC 31821_</t>
  </si>
  <si>
    <t>AVZ42287.1 phosphate ABC transporter inner membrane subunit PstA _Zymomonas mobilis subsp. mobilis ZM4 _ ATCC 31821_</t>
  </si>
  <si>
    <t>AVZ42288.1 phosphate ABC transporter ATPase subunit _Zymomonas mobilis subsp. mobilis ZM4 _ ATCC 31821_</t>
  </si>
  <si>
    <t>AVZ42289.1 phosphoribosylaminoimidazole-succinocarboxamide synthase _Zymomonas mobilis subsp. mobilis ZM4 _ ATCC 31821_</t>
  </si>
  <si>
    <t>AVZ42290.1 DNA topoisomerase IV A subunit _Zymomonas mobilis subsp. mobilis ZM4 _ ATCC 31821_</t>
  </si>
  <si>
    <t>AVZ42291.1 bifunctional diguanylate cyclase _GGDEF__phosphodiesterase _Zymomonas mobilis subsp. mobilis ZM4 _ ATCC 31821_</t>
  </si>
  <si>
    <t>AVZ42292.1 polynucleotide adenylyltransferase _Zymomonas mobilis subsp. mobilis ZM4 _ ATCC 31821_</t>
  </si>
  <si>
    <t>AVZ42293.1 GCN5-related N-acetyltransferase _Zymomonas mobilis subsp. mobilis ZM4 _ ATCC 31821_</t>
  </si>
  <si>
    <t>AVZ42294.1 dihydroneopterin aldolase _Zymomonas mobilis subsp. mobilis ZM4 _ ATCC 31821_</t>
  </si>
  <si>
    <t>AVZ42295.1 superoxide dismutase _Zymomonas mobilis subsp. mobilis ZM4 _ ATCC 31821_</t>
  </si>
  <si>
    <t>AVZ42296.1 Fis family sigma54-specific transcriptional acivator _Zymomonas mobilis subsp. mobilis ZM4 _ ATCC 31821_</t>
  </si>
  <si>
    <t>AVZ42297.1 putative peripheral inner membrane phage shock protein pspD _Zymomonas mobilis subsp. mobilis ZM4 _ ATCC 31821_</t>
  </si>
  <si>
    <t>CS pos: 31-32. Pr: 0.9716</t>
  </si>
  <si>
    <t>AVZ42298.1 phage shock protein A PspA _Zymomonas mobilis subsp. mobilis ZM4 _ ATCC 31821_</t>
  </si>
  <si>
    <t>AVZ42299.1 phage shock protein B PspB _Zymomonas mobilis subsp. mobilis ZM4 _ ATCC 31821_</t>
  </si>
  <si>
    <t>AVZ42300.1 phage shock protein C PspC _Zymomonas mobilis subsp. mobilis ZM4 _ ATCC 31821_</t>
  </si>
  <si>
    <t>AVZ42302.1 sulfur acceptor protein _Zymomonas mobilis subsp. mobilis ZM4 _ ATCC 31821_</t>
  </si>
  <si>
    <t>AVZ42303.1 uncharacterized protein ZMO1_ZMO1068 _Zymomonas mobilis subsp. mobilis ZM4 _ ATCC 31821_</t>
  </si>
  <si>
    <t>CS pos: 18-19. Pr: 0.9733</t>
  </si>
  <si>
    <t>AVZ42304.1 heat shock protein DnaJ domain protein _Zymomonas mobilis subsp. mobilis ZM4 _ ATCC 31821_</t>
  </si>
  <si>
    <t>AVZ42305.1 signal recognition particle-docking protein FtsY _Zymomonas mobilis subsp. mobilis ZM4 _ ATCC 31821_</t>
  </si>
  <si>
    <t>AVZ42306.1 MiaB-like tRNA modifying enzyme _Zymomonas mobilis subsp. mobilis ZM4 _ ATCC 31821_</t>
  </si>
  <si>
    <t>AVZ42307.1 diaminopimelate epimerase _Zymomonas mobilis subsp. mobilis ZM4 _ ATCC 31821_</t>
  </si>
  <si>
    <t>AVZ42308.1 signal recognition particle protein _Zymomonas mobilis subsp. mobilis ZM4 _ ATCC 31821_</t>
  </si>
  <si>
    <t>AVZ42309.1 ribosomal protein S16 _Zymomonas mobilis subsp. mobilis ZM4 _ ATCC 31821_</t>
  </si>
  <si>
    <t>AVZ42310.1 16S rRNA processing protein RimM _Zymomonas mobilis subsp. mobilis ZM4 _ ATCC 31821_</t>
  </si>
  <si>
    <t>AVZ42311.1 tRNA _guanosine_37_-N1_-methyltransferase TrmD _Zymomonas mobilis subsp. mobilis ZM4 _ ATCC 31821_</t>
  </si>
  <si>
    <t>AVZ42312.1 ribosomal protein L19 _Zymomonas mobilis subsp. mobilis ZM4 _ ATCC 31821_</t>
  </si>
  <si>
    <t>AVZ42313.1 uncharacterized protein ZMO1_ZMO1080 _Zymomonas mobilis subsp. mobilis ZM4 _ ATCC 31821_</t>
  </si>
  <si>
    <t>AVZ42314.1 uncharacterized protein ZMO1_ZMO1081 _Zymomonas mobilis subsp. mobilis ZM4 _ ATCC 31821_</t>
  </si>
  <si>
    <t>AVZ42317.1 cellulose synthase subunit B BscB _Zymomonas mobilis subsp. mobilis ZM4 _ ATCC 31821_</t>
  </si>
  <si>
    <t>CS pos: 28-29. Pr: 0.9618</t>
  </si>
  <si>
    <t>AVZ42318.1 cellulose synthase operon C domain protein _Zymomonas mobilis subsp. mobilis ZM4 _ ATCC 31821_</t>
  </si>
  <si>
    <t>CS pos: 23-24. Pr: 0.3697</t>
  </si>
  <si>
    <t>AVZ42319.1 endo-1,4-beta-D-glucanase _Cellulase_ _Zymomonas mobilis subsp. mobilis ZM4 _ ATCC 31821_</t>
  </si>
  <si>
    <t>CS pos: 20-21. Pr: 0.3892</t>
  </si>
  <si>
    <t>AVZ42320.1 membrane-bound lytic murein transglycosylase A _Zymomonas mobilis subsp. mobilis ZM4 _ ATCC 31821_</t>
  </si>
  <si>
    <t>CS pos: 21-22. Pr: 0.9414</t>
  </si>
  <si>
    <t>AVZ42321.1 rare lipoprotein A RlpA _Zymomonas mobilis subsp. mobilis ZM4 _ ATCC 31821_</t>
  </si>
  <si>
    <t>CS pos: 24-25. Pr: 0.9598</t>
  </si>
  <si>
    <t>AVZ42322.1 D-alanyl-D-alanine carboxypeptidase DacC _Zymomonas mobilis subsp. mobilis ZM4 _ ATCC 31821_</t>
  </si>
  <si>
    <t>CS pos: 30-31. Pr: 0.9422</t>
  </si>
  <si>
    <t>AVZ42323.1 dTMP kinase _Zymomonas mobilis subsp. mobilis ZM4 _ ATCC 31821_</t>
  </si>
  <si>
    <t>AVZ42324.1 DNA polymerase III subunit delta_ _Zymomonas mobilis subsp. mobilis ZM4 _ ATCC 31821_</t>
  </si>
  <si>
    <t>AVZ42325.1 methionine--tRNA ligase _Zymomonas mobilis subsp. mobilis ZM4 _ ATCC 31821_</t>
  </si>
  <si>
    <t>AVZ42326.1 TatD family deoxyribonuclease _Zymomonas mobilis subsp. mobilis ZM4 _ ATCC 31821_</t>
  </si>
  <si>
    <t>AVZ42327.1 metallo-beta-lactamase-like protein _Zymomonas mobilis subsp. mobilis ZM4 _ ATCC 31821_</t>
  </si>
  <si>
    <t>AVZ42328.1 nucleoside triphosphate pyrophosphohydrolase MazG _Zymomonas mobilis subsp. mobilis ZM4 _ ATCC 31821_</t>
  </si>
  <si>
    <t>AVZ42329.1 ribonuclease R _Zymomonas mobilis subsp. mobilis ZM4 _ ATCC 31821_</t>
  </si>
  <si>
    <t>AVZ42330.1 thioredoxin-domain containing protein _Zymomonas mobilis subsp. mobilis ZM4 _ ATCC 31821_</t>
  </si>
  <si>
    <t>AVZ42331.1 double-strand break repair helicase AddA _Zymomonas mobilis subsp. mobilis ZM4 _ ATCC 31821_</t>
  </si>
  <si>
    <t>AVZ42332.1 double-strand break repair protein AddB _Zymomonas mobilis subsp. mobilis ZM4 _ ATCC 31821_</t>
  </si>
  <si>
    <t>AVZ42333.1 nucleotidyl transferase _Zymomonas mobilis subsp. mobilis ZM4 _ ATCC 31821_</t>
  </si>
  <si>
    <t>AVZ42334.1 TsaE _Threonylcarbamoyl adenosine biosynthesis protein_ domain-containing protein _Zymomonas mobilis subsp. mobilis ZM4 _ ATCC 31821_</t>
  </si>
  <si>
    <t>AVZ42335.1 histidine kinase _Zymomonas mobilis subsp. mobilis ZM4 _ ATCC 31821_</t>
  </si>
  <si>
    <t>AVZ42336.1 histidine kinase _Zymomonas mobilis subsp. mobilis ZM4 _ ATCC 31821_</t>
  </si>
  <si>
    <t>AVZ42337.1 transcriptional regulator AsnC family _Zymomonas mobilis subsp. mobilis ZM4 _ ATCC 31821_</t>
  </si>
  <si>
    <t>AVZ42338.1 tetratricopeptide-like helical domain-containing protein _Zymomonas mobilis subsp. mobilis ZM4 _ ATCC 31821_</t>
  </si>
  <si>
    <t>CS pos: 28-29. Pr: 0.9732</t>
  </si>
  <si>
    <t>AVZ42339.1 major facilitator superfamily transporter _Zymomonas mobilis subsp. mobilis ZM4 _ ATCC 31821_</t>
  </si>
  <si>
    <t>AVZ42340.1 septation protein IspZ _Zymomonas mobilis subsp. mobilis ZM4 _ ATCC 31821_</t>
  </si>
  <si>
    <t>AVZ42341.1 FAD-dependent pyridine nucleotide-disulfide oxidoreductase _Zymomonas mobilis subsp. mobilis ZM4 _ ATCC 31821_</t>
  </si>
  <si>
    <t>AVZ42342.1 uracil-DNA glycosylase _Zymomonas mobilis subsp. mobilis ZM4 _ ATCC 31821_</t>
  </si>
  <si>
    <t>AVZ42343.1 undecaprenol kinase _Zymomonas mobilis subsp. mobilis ZM4 _ ATCC 31821_</t>
  </si>
  <si>
    <t>AVZ42344.1 glutamate synthase small subunit _Zymomonas mobilis subsp. mobilis ZM4 _ ATCC 31821_</t>
  </si>
  <si>
    <t>AVZ42345.1 glutamate synthase large subunit _Zymomonas mobilis subsp. mobilis ZM4 _ ATCC 31821_</t>
  </si>
  <si>
    <t>AVZ42346.1 glutathione S-transferase _Zymomonas mobilis subsp. mobilis ZM4 _ ATCC 31821_</t>
  </si>
  <si>
    <t>AVZ42347.1 MerR family transcriptional regulator _Zymomonas mobilis subsp. mobilis ZM4 _ ATCC 31821_</t>
  </si>
  <si>
    <t>AVZ42348.1 integration host factor alpha subunit _Zymomonas mobilis subsp. mobilis ZM4 _ ATCC 31821_</t>
  </si>
  <si>
    <t>AVZ42349.1 sigma-54-dependent Fis family transcriptional regulator _Zymomonas mobilis subsp. mobilis ZM4 _ ATCC 31821_</t>
  </si>
  <si>
    <t>AVZ42350.1 histidine kinase _Zymomonas mobilis subsp. mobilis ZM4 _ ATCC 31821_</t>
  </si>
  <si>
    <t>AVZ42351.1 Fis family transcriptional regulator _Zymomonas mobilis subsp. mobilis ZM4 _ ATCC 31821_</t>
  </si>
  <si>
    <t>AVZ42352.1 putative tRNA dihydrouridine synthase _Zymomonas mobilis subsp. mobilis ZM4 _ ATCC 31821_</t>
  </si>
  <si>
    <t>AVZ42353.2 bifunctional 2-C-methyl-D-erythritol 4-phosphate cytidylyltransferase_2-C-methyl-D-erythritol 2,4-cyclodiphosphate synthase _Zymomonas mobilis subsp. mobilis ZM4 _ ATCC 31821_</t>
  </si>
  <si>
    <t>AVZ42354.1 uncharacterized protein ZMO1_ZMO1129 _Zymomonas mobilis subsp. mobilis ZM4 _ ATCC 31821_</t>
  </si>
  <si>
    <t>CS pos: 28-29. Pr: 0.9536</t>
  </si>
  <si>
    <t>AVZ42355.1 CinA domain-containing protein _Zymomonas mobilis subsp. mobilis ZM4 _ ATCC 31821_</t>
  </si>
  <si>
    <t>AVZ42356.1 putative coenzyme Q-binding protein _Zymomonas mobilis subsp. mobilis ZM4 _ ATCC 31821_</t>
  </si>
  <si>
    <t>AVZ42357.1 lipoic acid synthetase _Zymomonas mobilis subsp. mobilis ZM4 _ ATCC 31821_</t>
  </si>
  <si>
    <t>AVZ42358.1 carbonate dehydratase _Zymomonas mobilis subsp. mobilis ZM4 _ ATCC 31821_</t>
  </si>
  <si>
    <t>AVZ42359.1 hypothetical protein ZMO1_ZMO1134 _Zymomonas mobilis subsp. mobilis ZM4 _ ATCC 31821_</t>
  </si>
  <si>
    <t>AVZ42360.1 peptidase U62 modulator of DNA gyrase _Zymomonas mobilis subsp. mobilis ZM4 _ ATCC 31821_</t>
  </si>
  <si>
    <t>AVZ42361.1 MauG-like cytochrome-c peroxidase _Zymomonas mobilis subsp. mobilis ZM4 _ ATCC 31821_</t>
  </si>
  <si>
    <t>CS pos: 23-24. Pr: 0.3361</t>
  </si>
  <si>
    <t>AVZ42362.1 phosphoserine phosphatase SerB _Zymomonas mobilis subsp. mobilis ZM4 _ ATCC 31821_</t>
  </si>
  <si>
    <t>AVZ42363.2 tRNA _adenosine_37_-N6_-dimethylallyltransferase MiaA _Zymomonas mobilis subsp. mobilis ZM4 _ ATCC 31821_</t>
  </si>
  <si>
    <t>AVZ42364.1 acetolactate synthase large subunit _Zymomonas mobilis subsp. mobilis ZM4 _ ATCC 31821_</t>
  </si>
  <si>
    <t>AVZ42365.1 acetolactate synthase small subunit _Zymomonas mobilis subsp. mobilis ZM4 _ ATCC 31821_</t>
  </si>
  <si>
    <t>AVZ42366.1 ketol-acid reductoisomerase _Zymomonas mobilis subsp. mobilis ZM4 _ ATCC 31821_</t>
  </si>
  <si>
    <t>AVZ42367.1 thioredoxin reductase _Zymomonas mobilis subsp. mobilis ZM4 _ ATCC 31821_</t>
  </si>
  <si>
    <t>AVZ42368.1 chloramphenicol acetyltransferase _Zymomonas mobilis subsp. mobilis ZM4 _ ATCC 31821_</t>
  </si>
  <si>
    <t>AVZ42369.1 teicoplanin resistance protein VanZ _Zymomonas mobilis subsp. mobilis ZM4 _ ATCC 31821_</t>
  </si>
  <si>
    <t>AVZ42370.1 ribosomal protein L31 _Zymomonas mobilis subsp. mobilis ZM4 _ ATCC 31821_</t>
  </si>
  <si>
    <t>AVZ42371.1 beta-hydroxyacyl-_acyl-carrier-protein_ dehydratase FabZ _Zymomonas mobilis subsp. mobilis ZM4 _ ATCC 31821_</t>
  </si>
  <si>
    <t>AVZ42372.1 chaperone protein Skp _OmpH_ _Zymomonas mobilis subsp. mobilis ZM4 _ ATCC 31821_</t>
  </si>
  <si>
    <t>CS pos: 21-22. Pr: 0.9759</t>
  </si>
  <si>
    <t>AVZ42373.1 YaeT-like component of outer membrane protein assembly complex _Zymomonas mobilis subsp. mobilis ZM4 _ ATCC 31821_</t>
  </si>
  <si>
    <t>CS pos: 41-42. Pr: 0.8716</t>
  </si>
  <si>
    <t>AVZ42374.1 membrane-associated Zn-dependent metalloprotease _Zymomonas mobilis subsp. mobilis ZM4 _ ATCC 31821_</t>
  </si>
  <si>
    <t>AVZ42375.1 1-deoxy-D-xylulose 5-phosphate reductoisomerase _Zymomonas mobilis subsp. mobilis ZM4 _ ATCC 31821_</t>
  </si>
  <si>
    <t>AVZ42376.1 phosphatidate cytidylyltransferase _Zymomonas mobilis subsp. mobilis ZM4 _ ATCC 31821_</t>
  </si>
  <si>
    <t>AVZ42377.1 undecaprenyl pyrophosphate synthase UppS _Zymomonas mobilis subsp. mobilis ZM4 _ ATCC 31821_</t>
  </si>
  <si>
    <t>AVZ42378.1 ribosome recycling factor _Zymomonas mobilis subsp. mobilis ZM4 _ ATCC 31821_</t>
  </si>
  <si>
    <t>AVZ42379.1 uridylate kinase _Zymomonas mobilis subsp. mobilis ZM4 _ ATCC 31821_</t>
  </si>
  <si>
    <t>AVZ42380.1 translation elongation factor Ts _Zymomonas mobilis subsp. mobilis ZM4 _ ATCC 31821_</t>
  </si>
  <si>
    <t>AVZ42381.1 ribosomal protein S2 _Zymomonas mobilis subsp. mobilis ZM4 _ ATCC 31821_</t>
  </si>
  <si>
    <t>AVZ42382.1 aspartate racemase _Zymomonas mobilis subsp. mobilis ZM4 _ ATCC 31821_</t>
  </si>
  <si>
    <t>AVZ42383.1 CDP-diacylglycerol--serine O-phosphatidyltransferase _Zymomonas mobilis subsp. mobilis ZM4 _ ATCC 31821_</t>
  </si>
  <si>
    <t>AVZ42384.1 phosphatidylserine decarboxylase _Zymomonas mobilis subsp. mobilis ZM4 _ ATCC 31821_</t>
  </si>
  <si>
    <t>AVZ42385.1 histidine kinase _Zymomonas mobilis subsp. mobilis ZM4 _ ATCC 31821_</t>
  </si>
  <si>
    <t>AVZ42386.1 phosphate uptake regulator PhoU _Zymomonas mobilis subsp. mobilis ZM4 _ ATCC 31821_</t>
  </si>
  <si>
    <t>AVZ42387.1 transcriptional regulator PhoB _Zymomonas mobilis subsp. mobilis ZM4 _ ATCC 31821_</t>
  </si>
  <si>
    <t>AVZ42388.1 amidophosphoribosyltransferase _Zymomonas mobilis subsp. mobilis ZM4 _ ATCC 31821_</t>
  </si>
  <si>
    <t>AVZ42389.1 DNA recombination_repair protein RecA _Zymomonas mobilis subsp. mobilis ZM4 _ ATCC 31821_</t>
  </si>
  <si>
    <t>AVZ42390.1 putative CocE_NonD family hydrolase _Zymomonas mobilis subsp. mobilis ZM4 _ ATCC 31821_</t>
  </si>
  <si>
    <t>CS pos: 36-37. Pr: 0.8683</t>
  </si>
  <si>
    <t>AVZ42391.1 BadF_BadG_BcrA_BcrD type ATPase _Zymomonas mobilis subsp. mobilis ZM4 _ ATCC 31821_</t>
  </si>
  <si>
    <t>AVZ42392.1 antibiotic biosynthesis monooxygenase _Zymomonas mobilis subsp. mobilis ZM4 _ ATCC 31821_</t>
  </si>
  <si>
    <t>AVZ42393.1 beta-N-acetylhexosaminidase _Zymomonas mobilis subsp. mobilis ZM4 _ ATCC 31821_</t>
  </si>
  <si>
    <t>AVZ42394.1 succinylarginine dihydrolase _Zymomonas mobilis subsp. mobilis ZM4 _ ATCC 31821_</t>
  </si>
  <si>
    <t>AVZ42395.1 DUF490 domain-containing protein _Zymomonas mobilis subsp. mobilis ZM4 _ ATCC 31821_</t>
  </si>
  <si>
    <t>AVZ42396.1 surface antigen _D15_ _Zymomonas mobilis subsp. mobilis ZM4 _ ATCC 31821_</t>
  </si>
  <si>
    <t>CS pos: 27-28. Pr: 0.9630</t>
  </si>
  <si>
    <t>AVZ42397.1 histidine kinase _Zymomonas mobilis subsp. mobilis ZM4 _ ATCC 31821_</t>
  </si>
  <si>
    <t>AVZ42398.1 winged helix family two component transcriptional regulator _Zymomonas mobilis subsp. mobilis ZM4 _ ATCC 31821_</t>
  </si>
  <si>
    <t>AVZ42399.1 phosphoribosyl-AMP cyclohydrolase _Zymomonas mobilis subsp. mobilis ZM4 _ ATCC 31821_</t>
  </si>
  <si>
    <t>AVZ42400.2 _uracil-5_-methyltransferase _Zymomonas mobilis subsp. mobilis ZM4 _ ATCC 31821_</t>
  </si>
  <si>
    <t>AVZ42401.1 bifunctional ADP-dependent NAD_P_H-hydrate dehydratase_NAD_P_H-hydrate epimerase _Zymomonas mobilis subsp. mobilis ZM4 _ ATCC 31821_</t>
  </si>
  <si>
    <t>AVZ42402.1 N-formylglutamate amidohydrolase _Zymomonas mobilis subsp. mobilis ZM4 _ ATCC 31821_</t>
  </si>
  <si>
    <t>AVZ42403.1 4-diphosphocytidyl-2C-methyl-D-erythritol kinase _Zymomonas mobilis subsp. mobilis ZM4 _ ATCC 31821_</t>
  </si>
  <si>
    <t>AVZ42404.1 TPR repeat-containing protein _Zymomonas mobilis subsp. mobilis ZM4 _ ATCC 31821_</t>
  </si>
  <si>
    <t>CS pos: 21-22. Pr: 0.9811</t>
  </si>
  <si>
    <t>AVZ42405.1 electron-transferring-flavoprotein dehydrogenase _Zymomonas mobilis subsp. mobilis ZM4 _ ATCC 31821_</t>
  </si>
  <si>
    <t>AVZ42406.1 uracil-DNA glycosylase superfamily protein _Zymomonas mobilis subsp. mobilis ZM4 _ ATCC 31821_</t>
  </si>
  <si>
    <t>AVZ42407.1 lytic transglycosylase _Zymomonas mobilis subsp. mobilis ZM4 _ ATCC 31821_</t>
  </si>
  <si>
    <t>CS pos: 44-45. Pr: 0.9437</t>
  </si>
  <si>
    <t>AVZ42408.1 formamidopyrimidine-DNA glycosylase _Zymomonas mobilis subsp. mobilis ZM4 _ ATCC 31821_</t>
  </si>
  <si>
    <t>AVZ42409.1 ubiquinone_menaquinone biosynthesis C-methyltransferase UbiE _Zymomonas mobilis subsp. mobilis ZM4 _ ATCC 31821_</t>
  </si>
  <si>
    <t>AVZ42410.1 2-octaprenylphenol hydroxylase UbiB _Zymomonas mobilis subsp. mobilis ZM4 _ ATCC 31821_</t>
  </si>
  <si>
    <t>AVZ42411.1 bifunctional phosphopantothenoylcysteine decarboxylase_phosphopantothenate--cysteine ligase _Zymomonas mobilis subsp. mobilis ZM4 _ ATCC 31821_</t>
  </si>
  <si>
    <t>AVZ42412.1 deoxyuridine 5_-triphosphate nucleotidohydrolase Dut _Zymomonas mobilis subsp. mobilis ZM4 _ ATCC 31821_</t>
  </si>
  <si>
    <t>AVZ42413.1 ThiF_MoeB_HesA_family domain-containing protein _Zymomonas mobilis subsp. mobilis ZM4 _ ATCC 31821_</t>
  </si>
  <si>
    <t>AVZ42414.1 DNA topoisomerase I _Zymomonas mobilis subsp. mobilis ZM4 _ ATCC 31821_</t>
  </si>
  <si>
    <t>AVZ42415.1 DNA protecting protein DprA _Zymomonas mobilis subsp. mobilis ZM4 _ ATCC 31821_</t>
  </si>
  <si>
    <t>AVZ42416.1 glycerol-3-phosphate acyltransferase PlsY _Zymomonas mobilis subsp. mobilis ZM4 _ ATCC 31821_</t>
  </si>
  <si>
    <t>AVZ42417.1 major facilitator superfamily transporter _Zymomonas mobilis subsp. mobilis ZM4 _ ATCC 31821_</t>
  </si>
  <si>
    <t>AVZ42418.1 glutamate racemase _Zymomonas mobilis subsp. mobilis ZM4 _ ATCC 31821_</t>
  </si>
  <si>
    <t>AVZ42419.1 5-aminolevulinic acid synthase _Zymomonas mobilis subsp. mobilis ZM4 _ ATCC 31821_</t>
  </si>
  <si>
    <t>AVZ42420.1 ribose 5-phosphate isomerase B _Zymomonas mobilis subsp. mobilis ZM4 _ ATCC 31821_</t>
  </si>
  <si>
    <t>AVZ42421.1 glycine hydroxymethyltransferase _Zymomonas mobilis subsp. mobilis ZM4 _ ATCC 31821_</t>
  </si>
  <si>
    <t>AVZ42422.2 transcriptional regulator NrdR _Zymomonas mobilis subsp. mobilis ZM4 _ ATCC 31821_</t>
  </si>
  <si>
    <t>AVZ42423.1 TrmH family RNA methyltransferase _Zymomonas mobilis subsp. mobilis ZM4 _ ATCC 31821_</t>
  </si>
  <si>
    <t>AVZ42424.1 hypothetical protein ZMO1_ZMO1205 _Zymomonas mobilis subsp. mobilis ZM4 _ ATCC 31821_</t>
  </si>
  <si>
    <t>AVZ42425.1 LysR family transcriptional regulator _Zymomonas mobilis subsp. mobilis ZM4 _ ATCC 31821_</t>
  </si>
  <si>
    <t>AVZ42426.1 carbon-nitrogen hydrolase _Zymomonas mobilis subsp. mobilis ZM4 _ ATCC 31821_</t>
  </si>
  <si>
    <t>AVZ42427.1 potassium transporter Kup _Zymomonas mobilis subsp. mobilis ZM4 _ ATCC 31821_</t>
  </si>
  <si>
    <t>AVZ42428.1 glutathione reductase _Zymomonas mobilis subsp. mobilis ZM4 _ ATCC 31821_</t>
  </si>
  <si>
    <t>AVZ42429.1 glucose-6-phosphate isomerase _Zymomonas mobilis subsp. mobilis ZM4 _ ATCC 31821_</t>
  </si>
  <si>
    <t>AVZ42430.1 uncharacterized protein ZMO1_ZMO1213 _Zymomonas mobilis subsp. mobilis ZM4 _ ATCC 31821_</t>
  </si>
  <si>
    <t>AVZ42431.1 putative DEAD_DEAH box helicase _Zymomonas mobilis subsp. mobilis ZM4 _ ATCC 31821_</t>
  </si>
  <si>
    <t>AVZ42432.1 uncharacterized protein ZMO1_ZMO1215 _Zymomonas mobilis subsp. mobilis ZM4 _ ATCC 31821_</t>
  </si>
  <si>
    <t>AVZ42433.1 signal transduction histidine kinase _Zymomonas mobilis subsp. mobilis ZM4 _ ATCC 31821_</t>
  </si>
  <si>
    <t>AVZ42434.1 entericidin A_B family protein _Zymomonas mobilis subsp. mobilis ZM4 _ ATCC 31821_</t>
  </si>
  <si>
    <t>CS pos: 18-19. Pr: 0.9878</t>
  </si>
  <si>
    <t>AVZ42435.1 twin-arginine translocase subunit TatC _Zymomonas mobilis subsp. mobilis ZM4 _ ATCC 31821_</t>
  </si>
  <si>
    <t>AVZ42436.1 twin-arginine translocase subunit TatB _Zymomonas mobilis subsp. mobilis ZM4 _ ATCC 31821_</t>
  </si>
  <si>
    <t>AVZ42437.1 twin-arginine translocase subunit TatA _Zymomonas mobilis subsp. mobilis ZM4 _ ATCC 31821_</t>
  </si>
  <si>
    <t>AVZ42438.1 uncharacterized protein ZMO1_ZMO1221 _Zymomonas mobilis subsp. mobilis ZM4 _ ATCC 31821_</t>
  </si>
  <si>
    <t>CS pos: 36-37. Pr: 0.9751</t>
  </si>
  <si>
    <t>AVZ42439.1 3-oxoacyl-_acyl-carrier-protein_ reductase _Zymomonas mobilis subsp. mobilis ZM4 _ ATCC 31821_</t>
  </si>
  <si>
    <t>AVZ42440.1 malonyl CoA-acyl carrier protein transacylase _Zymomonas mobilis subsp. mobilis ZM4 _ ATCC 31821_</t>
  </si>
  <si>
    <t>AVZ42441.1 ribosomal protein S6 _Zymomonas mobilis subsp. mobilis ZM4 _ ATCC 31821_</t>
  </si>
  <si>
    <t>AVZ42442.1 ribosomal protein S18 _Zymomonas mobilis subsp. mobilis ZM4 _ ATCC 31821_</t>
  </si>
  <si>
    <t>AVZ42443.1 ribosomal protein L9 _Zymomonas mobilis subsp. mobilis ZM4 _ ATCC 31821_</t>
  </si>
  <si>
    <t>AVZ42444.1 mandelate racemase_muconate lactonizing protein _Zymomonas mobilis subsp. mobilis ZM4 _ ATCC 31821_</t>
  </si>
  <si>
    <t>AVZ42445.1 GTP cyclohydrolase I FolE _Zymomonas mobilis subsp. mobilis ZM4 _ ATCC 31821_</t>
  </si>
  <si>
    <t>AVZ42446.1 single-stranded-DNA-specific exonuclease RecJ _Zymomonas mobilis subsp. mobilis ZM4 _ ATCC 31821_</t>
  </si>
  <si>
    <t>AVZ42447.1 glycosyl transferase family 1 _Zymomonas mobilis subsp. mobilis ZM4 _ ATCC 31821_</t>
  </si>
  <si>
    <t>AVZ42448.1 mannose-1-phosphate guanyltransferase CpsB _Zymomonas mobilis subsp. mobilis ZM4 _ ATCC 31821_</t>
  </si>
  <si>
    <t>AVZ42449.1 deoxyxylulose-5-phosphate synthase _Zymomonas mobilis subsp. mobilis ZM4 _ ATCC 31821_</t>
  </si>
  <si>
    <t>AVZ42450.1 Fur family ferric uptake regulator _Zymomonas mobilis subsp. mobilis ZM4 _ ATCC 31821_</t>
  </si>
  <si>
    <t>AVZ42451.1 Zn-dependent alcohol dehydrogenase _Zymomonas mobilis subsp. mobilis ZM4 _ ATCC 31821_</t>
  </si>
  <si>
    <t>AVZ42452.1 lactate dehydrogenase _Zymomonas mobilis subsp. mobilis ZM4 _ ATCC 31821_</t>
  </si>
  <si>
    <t>AVZ42453.1 2,3-bisphosphoglycerate-dependent phosphoglycerate mutase _Zymomonas mobilis subsp. mobilis ZM4 _ ATCC 31821_</t>
  </si>
  <si>
    <t>AVZ42454.1 peptidase M14 carboxypeptidase A _Zymomonas mobilis subsp. mobilis ZM4 _ ATCC 31821_</t>
  </si>
  <si>
    <t>AVZ42455.2 DUF4136 domain-containing protein _Zymomonas mobilis subsp. mobilis ZM4 _ ATCC 31821_</t>
  </si>
  <si>
    <t>AVZ42456.1 50S ribosomal protein L36 _Zymomonas mobilis subsp. mobilis ZM4 _ ATCC 31821_</t>
  </si>
  <si>
    <t>AVZ42457.1 uncharacterized protein ZMO1_ZMO1248 _Zymomonas mobilis subsp. mobilis ZM4 _ ATCC 31821_</t>
  </si>
  <si>
    <t>CS pos: 15-16. Pr: 0.9608</t>
  </si>
  <si>
    <t>AVZ42458.1 hypothetical protein ZMO1_ZMO1249 _Zymomonas mobilis subsp. mobilis ZM4 _ ATCC 31821_</t>
  </si>
  <si>
    <t>CS pos: 16-17. Pr: 0.9766</t>
  </si>
  <si>
    <t>AVZ42459.1 uncharacterized protein ZMO1_ZMO1251 _Zymomonas mobilis subsp. mobilis ZM4 _ ATCC 31821_</t>
  </si>
  <si>
    <t>CS pos: 15-16. Pr: 0.9771</t>
  </si>
  <si>
    <t>AVZ42460.1 putative cytochrome c-type biogenesis protein CcmI_NrfG _Zymomonas mobilis subsp. mobilis ZM4 _ ATCC 31821_</t>
  </si>
  <si>
    <t>AVZ42461.1 cytochrome c-type biogenesis protein NrfF_CcmH _Zymomonas mobilis subsp. mobilis ZM4 _ ATCC 31821_</t>
  </si>
  <si>
    <t>CS pos: 26-27. Pr: 0.9638</t>
  </si>
  <si>
    <t>AVZ42462.1 thiol_disulfide oxidoreductase CcmG _Zymomonas mobilis subsp. mobilis ZM4 _ ATCC 31821_</t>
  </si>
  <si>
    <t>AVZ42463.1 cytochrome c-type biogenesis protein CcmF_NfrE _Zymomonas mobilis subsp. mobilis ZM4 _ ATCC 31821_</t>
  </si>
  <si>
    <t>AVZ42464.1 cytochrome c-type biogenesis protein CcmE_CycJ _Zymomonas mobilis subsp. mobilis ZM4 _ ATCC 31821_</t>
  </si>
  <si>
    <t>AVZ42465.1 hypothetical protein ZMO1_ZMO1257 _Zymomonas mobilis subsp. mobilis ZM4 _ ATCC 31821_</t>
  </si>
  <si>
    <t>AVZ42466.1 cytochrome C assembly protein CcmC_CycZ _Zymomonas mobilis subsp. mobilis ZM4 _ ATCC 31821_</t>
  </si>
  <si>
    <t>AVZ42467.1 TonB-dependent receptor _Zymomonas mobilis subsp. mobilis ZM4 _ ATCC 31821_</t>
  </si>
  <si>
    <t>CS pos: 23-24. Pr: 0.9238</t>
  </si>
  <si>
    <t>AVZ42468.1 ABC transporter substrate-binding protein aliphatic sulfonates family SsuA _Zymomonas mobilis subsp. mobilis ZM4 _ ATCC 31821_</t>
  </si>
  <si>
    <t>CS pos: 23-24. Pr: 0.9951</t>
  </si>
  <si>
    <t>AVZ42469.1 alkanesulfonate transporter permease subunit SsuC _Zymomonas mobilis subsp. mobilis ZM4 _ ATCC 31821_</t>
  </si>
  <si>
    <t>AVZ42470.1 aliphatic sulfonates transport ATP-binding subunit SsuB _Zymomonas mobilis subsp. mobilis ZM4 _ ATCC 31821_</t>
  </si>
  <si>
    <t>AVZ42471.1 L-alanine-DL-glutamate epimerase or related enzyme of enolase superfamily RspA _Zymomonas mobilis subsp. mobilis ZM4 _ ATCC 31821_</t>
  </si>
  <si>
    <t>AVZ42472.1 DUF1847 domain-containing protein _Zymomonas mobilis subsp. mobilis ZM4 _ ATCC 31821_</t>
  </si>
  <si>
    <t>AVZ42473.1 GMP synthase large subunit _Zymomonas mobilis subsp. mobilis ZM4 _ ATCC 31821_</t>
  </si>
  <si>
    <t>AVZ42474.1 uncharacterized protein ZMO1_ZMO1268 _Zymomonas mobilis subsp. mobilis ZM4 _ ATCC 31821_</t>
  </si>
  <si>
    <t>AVZ42475.1 acyl carrier protein _Zymomonas mobilis subsp. mobilis ZM4 _ ATCC 31821_</t>
  </si>
  <si>
    <t>AVZ42476.1 8-amino-7-oxononanoate synthase _Zymomonas mobilis subsp. mobilis ZM4 _ ATCC 31821_</t>
  </si>
  <si>
    <t>AVZ42477.1 siroheme synthase CysG _Zymomonas mobilis subsp. mobilis ZM4 _ ATCC 31821_</t>
  </si>
  <si>
    <t>AVZ42478.1 N-succinylglutamate 5-semialdehyde dehydrogenase _Zymomonas mobilis subsp. mobilis ZM4 _ ATCC 31821_</t>
  </si>
  <si>
    <t>AVZ42479.1 amidohydrolase _Zymomonas mobilis subsp. mobilis ZM4 _ ATCC 31821_</t>
  </si>
  <si>
    <t>CS pos: 23-24. Pr: 0.9803</t>
  </si>
  <si>
    <t>AVZ42480.1 threonine dehydratase _Zymomonas mobilis subsp. mobilis ZM4 _ ATCC 31821_</t>
  </si>
  <si>
    <t>AVZ42481.1 uncharacterized protein ZMO1_ZMO1276 _Zymomonas mobilis subsp. mobilis ZM4 _ ATCC 31821_</t>
  </si>
  <si>
    <t>AVZ42482.1 aminodeoxychorismate lyase _Zymomonas mobilis subsp. mobilis ZM4 _ ATCC 31821_</t>
  </si>
  <si>
    <t>AVZ42483.1 3-oxoacyl-_acyl-carrier-protein_ synthase 2 _Zymomonas mobilis subsp. mobilis ZM4 _ ATCC 31821_</t>
  </si>
  <si>
    <t>AVZ42484.1 acyl carrier protein _Zymomonas mobilis subsp. mobilis ZM4 _ ATCC 31821_</t>
  </si>
  <si>
    <t>AVZ42485.1 hypothetical protein ZMO1_ZMO2013 _Zymomonas mobilis subsp. mobilis ZM4 _ ATCC 31821_</t>
  </si>
  <si>
    <t>AVZ42486.1 LacI family transcriptional regulator _Zymomonas mobilis subsp. mobilis ZM4 _ ATCC 31821_</t>
  </si>
  <si>
    <t>AVZ42487.1 sorbitol dehydrogenase cytochrome c subunit _Zymomonas mobilis subsp. mobilis ZM4 _ ATCC 31821_</t>
  </si>
  <si>
    <t>CS pos: 31-32. Pr: 0.9646</t>
  </si>
  <si>
    <t>AVZ42488.1 solbitol dehydrogenase large subunit _Zymomonas mobilis subsp. mobilis ZM4 _ ATCC 31821_</t>
  </si>
  <si>
    <t>AVZ42489.1 sorbitol dehydrogenase small subunit _Zymomonas mobilis subsp. mobilis ZM4 _ ATCC 31821_</t>
  </si>
  <si>
    <t>CS pos: 44-45. Pr: 0.4213</t>
  </si>
  <si>
    <t>AVZ42490.1 putative UDP-glucose-glycogen glucosyltransferase _Zymomonas mobilis subsp. mobilis ZM4 _ ATCC 31821_</t>
  </si>
  <si>
    <t>AVZ42491.1 major facilitator superfamily transporter _Zymomonas mobilis subsp. mobilis ZM4 _ ATCC 31821_</t>
  </si>
  <si>
    <t>AVZ42492.1 putative transglycosylase-associated protein _Zymomonas mobilis subsp. mobilis ZM4 _ ATCC 31821_</t>
  </si>
  <si>
    <t>AVZ42493.1 peptidase S10 serine carboxypeptidase _Zymomonas mobilis subsp. mobilis ZM4 _ ATCC 31821_</t>
  </si>
  <si>
    <t>CS pos: 25-26. Pr: 0.9426</t>
  </si>
  <si>
    <t>AVZ42494.1 N-acetylmuramic acid 6-phosphate etherase MurQ _Zymomonas mobilis subsp. mobilis ZM4 _ ATCC 31821_</t>
  </si>
  <si>
    <t>AVZ42495.1 organic radical activating enzyme _Zymomonas mobilis subsp. mobilis ZM4 _ ATCC 31821_</t>
  </si>
  <si>
    <t>AVZ42496.1 uncharacterized protein ZMO1_ZMO2014 _Zymomonas mobilis subsp. mobilis ZM4 _ ATCC 31821_</t>
  </si>
  <si>
    <t>AVZ42497.1 uncharacterized protein ZMO1_ZMO2015 _Zymomonas mobilis subsp. mobilis ZM4 _ ATCC 31821_</t>
  </si>
  <si>
    <t>AVZ42498.1 uncharacterized protein ZMO1_ZMO1296 _Zymomonas mobilis subsp. mobilis ZM4 _ ATCC 31821_</t>
  </si>
  <si>
    <t>AVZ42499.1 TonB-dependent receptor plug domain _Zymomonas mobilis subsp. mobilis ZM4 _ ATCC 31821_</t>
  </si>
  <si>
    <t>CS pos: 27-28. Pr: 0.9719</t>
  </si>
  <si>
    <t>AVZ42500.1 hypothetical protein ZMO1_ZMO2016 _Zymomonas mobilis subsp. mobilis ZM4 _ ATCC 31821_</t>
  </si>
  <si>
    <t>AVZ42501.1 capsule biosynthesis phosphatase _Zymomonas mobilis subsp. mobilis ZM4 _ ATCC 31821_</t>
  </si>
  <si>
    <t>AVZ42502.1 putative capsular polysaccharide biosynthesis protein BcbG _Zymomonas mobilis subsp. mobilis ZM4 _ ATCC 31821_</t>
  </si>
  <si>
    <t>AVZ42503.1 putative capsular polysaccharide biosynthesis protein BcbE _Zymomonas mobilis subsp. mobilis ZM4 _ ATCC 31821_</t>
  </si>
  <si>
    <t>AVZ42504.1 uncharacterized protein ZMO1_ZMO1301 _Zymomonas mobilis subsp. mobilis ZM4 _ ATCC 31821_</t>
  </si>
  <si>
    <t>AVZ42505.1 lipoate-protein ligase B _Zymomonas mobilis subsp. mobilis ZM4 _ ATCC 31821_</t>
  </si>
  <si>
    <t>AVZ42506.1 pyrroline-5-carboxylate reductase _Zymomonas mobilis subsp. mobilis ZM4 _ ATCC 31821_</t>
  </si>
  <si>
    <t>AVZ42507.1 DUF1790 domain-containing protein _Zymomonas mobilis subsp. mobilis ZM4 _ ATCC 31821_</t>
  </si>
  <si>
    <t>AVZ42508.1 DUF526 domain-containing protein _Zymomonas mobilis subsp. mobilis ZM4 _ ATCC 31821_</t>
  </si>
  <si>
    <t>AVZ42509.1 hemolysin A _Zymomonas mobilis subsp. mobilis ZM4 _ ATCC 31821_</t>
  </si>
  <si>
    <t>AVZ42510.1 iron-dependent fumarate hydratase _Zymomonas mobilis subsp. mobilis ZM4 _ ATCC 31821_</t>
  </si>
  <si>
    <t>AVZ42511.1 DNA polymerase III chi subunit HolC _Zymomonas mobilis subsp. mobilis ZM4 _ ATCC 31821_</t>
  </si>
  <si>
    <t>AVZ42512.1 leucyl aminopeptidase _Zymomonas mobilis subsp. mobilis ZM4 _ ATCC 31821_</t>
  </si>
  <si>
    <t>AVZ42513.1 organic solvent tolerance protein _Zymomonas mobilis subsp. mobilis ZM4 _ ATCC 31821_</t>
  </si>
  <si>
    <t>CS pos: 26-27. Pr: 0.9587</t>
  </si>
  <si>
    <t>AVZ42514.2 PpiC-type peptidyl-prolyl cis-trans isomerase _Zymomonas mobilis subsp. mobilis ZM4 _ ATCC 31821_</t>
  </si>
  <si>
    <t>AVZ42515.1 4-hydroxythreonine-4-phosphate dehydrogenase _Zymomonas mobilis subsp. mobilis ZM4 _ ATCC 31821_</t>
  </si>
  <si>
    <t>AVZ42516.1 16S ribosomal RNA methyltransferase KsgA_Dim1 family protein _Zymomonas mobilis subsp. mobilis ZM4 _ ATCC 31821_</t>
  </si>
  <si>
    <t>AVZ42517.1 uncharacterized protein ZMO1_ZMO1315 _Zymomonas mobilis subsp. mobilis ZM4 _ ATCC 31821_</t>
  </si>
  <si>
    <t>AVZ42518.1 polysaccharide biosynthesis protein _Zymomonas mobilis subsp. mobilis ZM4 _ ATCC 31821_</t>
  </si>
  <si>
    <t>AVZ42519.1 uncharacterized protein ZMO1_ZMO1317 _Zymomonas mobilis subsp. mobilis ZM4 _ ATCC 31821_</t>
  </si>
  <si>
    <t>AVZ42520.1 putative P-loop containing nucleoside triphosphate hydrolase _Zymomonas mobilis subsp. mobilis ZM4 _ ATCC 31821_</t>
  </si>
  <si>
    <t>AVZ42521.1 uncharacterized protein ZMO1_ZMO1319 _Zymomonas mobilis subsp. mobilis ZM4 _ ATCC 31821_</t>
  </si>
  <si>
    <t>CS pos: 25-26. Pr: 0.6627</t>
  </si>
  <si>
    <t>AVZ42522.1 16S rRNA C967 or C1407 C5-methylase RsmB_RsmF family _Zymomonas mobilis subsp. mobilis ZM4 _ ATCC 31821_</t>
  </si>
  <si>
    <t>AVZ42523.1 inosine-5_-monophosphate dehydrogenase _Zymomonas mobilis subsp. mobilis ZM4 _ ATCC 31821_</t>
  </si>
  <si>
    <t>AVZ42524.1 winged helix family two component transcriptional regulator _Zymomonas mobilis subsp. mobilis ZM4 _ ATCC 31821_</t>
  </si>
  <si>
    <t>AVZ42525.1 histidine kinase _Zymomonas mobilis subsp. mobilis ZM4 _ ATCC 31821_</t>
  </si>
  <si>
    <t>AVZ42526.1 HPr kinase _Zymomonas mobilis subsp. mobilis ZM4 _ ATCC 31821_</t>
  </si>
  <si>
    <t>AVZ42527.1 glmZ_sRNA_-inactivating NTPase _Zymomonas mobilis subsp. mobilis ZM4 _ ATCC 31821_</t>
  </si>
  <si>
    <t>AVZ42528.1 PTS system fructose subfamily IIA component _Zymomonas mobilis subsp. mobilis ZM4 _ ATCC 31821_</t>
  </si>
  <si>
    <t>AVZ42529.1 HPr family phosphocarrier _Zymomonas mobilis subsp. mobilis ZM4 _ ATCC 31821_</t>
  </si>
  <si>
    <t>AVZ42530.1 SpoU type tRNA_rRNA methyltransferase _Zymomonas mobilis subsp. mobilis ZM4 _ ATCC 31821_</t>
  </si>
  <si>
    <t>AVZ42531.1 NAD___ kinase _Zymomonas mobilis subsp. mobilis ZM4 _ ATCC 31821_</t>
  </si>
  <si>
    <t>AVZ42532.1 mechanosensitive ion channel MscS _Zymomonas mobilis subsp. mobilis ZM4 _ ATCC 31821_</t>
  </si>
  <si>
    <t>CS pos: 38-39. Pr: 0.8265</t>
  </si>
  <si>
    <t>AVZ42533.1 polyisoprenoid-binding periplasmic YceI-like protein _Zymomonas mobilis subsp. mobilis ZM4 _ ATCC 31821_</t>
  </si>
  <si>
    <t>CS pos: 24-25. Pr: 0.9741</t>
  </si>
  <si>
    <t>AVZ42534.1 flavoprotein WrbA _Zymomonas mobilis subsp. mobilis ZM4 _ ATCC 31821_</t>
  </si>
  <si>
    <t>AVZ42535.1 LysR family transcriptional regulator _Zymomonas mobilis subsp. mobilis ZM4 _ ATCC 31821_</t>
  </si>
  <si>
    <t>AVZ42536.1 hydroquinone detoxification protein _Zymomonas mobilis subsp. mobilis ZM4 _ ATCC 31821_</t>
  </si>
  <si>
    <t>AVZ42537.1 lysine exporter protein _LYSE_YGGA_ _Zymomonas mobilis subsp. mobilis ZM4 _ ATCC 31821_</t>
  </si>
  <si>
    <t>AVZ42538.1 major facilitator superfamily transporter _Zymomonas mobilis subsp. mobilis ZM4 _ ATCC 31821_</t>
  </si>
  <si>
    <t>AVZ42539.1 Zn-dependent metalloprotease _Zymomonas mobilis subsp. mobilis ZM4 _ ATCC 31821_</t>
  </si>
  <si>
    <t>AVZ42540.1 2,5-diketo-D-gluconate reductase A _Zymomonas mobilis subsp. mobilis ZM4 _ ATCC 31821_</t>
  </si>
  <si>
    <t>AVZ42541.1 aminopeptidase N _Zymomonas mobilis subsp. mobilis ZM4 _ ATCC 31821_</t>
  </si>
  <si>
    <t>AVZ42542.1 EamA_RhaT family transporter _Zymomonas mobilis subsp. mobilis ZM4 _ ATCC 31821_</t>
  </si>
  <si>
    <t>AVZ42543.1 threonine aldolase _Zymomonas mobilis subsp. mobilis ZM4 _ ATCC 31821_</t>
  </si>
  <si>
    <t>AVZ42544.1 type I methionine aminopeptidase _Zymomonas mobilis subsp. mobilis ZM4 _ ATCC 31821_</t>
  </si>
  <si>
    <t>AVZ42545.1 putative nucleotide-utilizing enzyme _Zymomonas mobilis subsp. mobilis ZM4 _ ATCC 31821_</t>
  </si>
  <si>
    <t>AVZ42546.1 carboxymethylenebutenolidase clcD _Zymomonas mobilis subsp. mobilis ZM4 _ ATCC 31821_</t>
  </si>
  <si>
    <t>CS pos: 44-45. Pr: 0.7101</t>
  </si>
  <si>
    <t>AVZ42547.1 intergral membrane protein _Zymomonas mobilis subsp. mobilis ZM4 _ ATCC 31821_</t>
  </si>
  <si>
    <t>AVZ42548.1 DUF336 domain-containing protein _Zymomonas mobilis subsp. mobilis ZM4 _ ATCC 31821_</t>
  </si>
  <si>
    <t>AVZ42549.1 flagellar motor protein MotB _Zymomonas mobilis subsp. mobilis ZM4 _ ATCC 31821_</t>
  </si>
  <si>
    <t>CS pos: 21-22. Pr: 0.9569</t>
  </si>
  <si>
    <t>AVZ42550.1 ABC transporter related protein _Zymomonas mobilis subsp. mobilis ZM4 _ ATCC 31821_</t>
  </si>
  <si>
    <t>AVZ42551.1 chromosomal replication initiator protein DnaA _Zymomonas mobilis subsp. mobilis ZM4 _ ATCC 31821_</t>
  </si>
  <si>
    <t>AVZ42552.1 ribosomal protein S20 _Zymomonas mobilis subsp. mobilis ZM4 _ ATCC 31821_</t>
  </si>
  <si>
    <t>AVZ42553.1 pyruvate decarboxylase _Zymomonas mobilis subsp. mobilis ZM4 _ ATCC 31821_</t>
  </si>
  <si>
    <t>AVZ42554.1 coproporphyrinogen III oxidase _Zymomonas mobilis subsp. mobilis ZM4 _ ATCC 31821_</t>
  </si>
  <si>
    <t>AVZ42555.1 diguanylate cyclase with beta propeller sensor _Zymomonas mobilis subsp. mobilis ZM4 _ ATCC 31821_</t>
  </si>
  <si>
    <t>AVZ42556.1 30S ribosomal protein S4 _Zymomonas mobilis subsp. mobilis ZM4 _ ATCC 31821_</t>
  </si>
  <si>
    <t>AVZ42557.1 agmatine deiminase _Zymomonas mobilis subsp. mobilis ZM4 _ ATCC 31821_</t>
  </si>
  <si>
    <t>AVZ42558.1 N-carbamoylputrescine amidase _Zymomonas mobilis subsp. mobilis ZM4 _ ATCC 31821_</t>
  </si>
  <si>
    <t>AVZ42559.1 short-chain dehydrogenase_reductase SDR _Zymomonas mobilis subsp. mobilis ZM4 _ ATCC 31821_</t>
  </si>
  <si>
    <t>AVZ42560.1 uncharacterized protein ZMO1_ZMO1373 _Zymomonas mobilis subsp. mobilis ZM4 _ ATCC 31821_</t>
  </si>
  <si>
    <t>AVZ42561.1 NAD-dependent epimerase_dehydratase _Zymomonas mobilis subsp. mobilis ZM4 _ ATCC 31821_</t>
  </si>
  <si>
    <t>AVZ42562.1 ribonuclease III _Zymomonas mobilis subsp. mobilis ZM4 _ ATCC 31821_</t>
  </si>
  <si>
    <t>AVZ42563.1 uncharacterized protein ZMO1_ZMO1377 _Zymomonas mobilis subsp. mobilis ZM4 _ ATCC 31821_</t>
  </si>
  <si>
    <t>CS pos: 26-27. Pr: 0.9659</t>
  </si>
  <si>
    <t>AVZ42564.1 ethanolamine transporter _Zymomonas mobilis subsp. mobilis ZM4 _ ATCC 31821_</t>
  </si>
  <si>
    <t>AVZ42565.1 AraC family transcriptional regulator _Zymomonas mobilis subsp. mobilis ZM4 _ ATCC 31821_</t>
  </si>
  <si>
    <t>AVZ42566.1 aminoglycoside phosphotransferase _Zymomonas mobilis subsp. mobilis ZM4 _ ATCC 31821_</t>
  </si>
  <si>
    <t>AVZ42567.1 aspartate aminotransferase family protein _Zymomonas mobilis subsp. mobilis ZM4 _ ATCC 31821_</t>
  </si>
  <si>
    <t>AVZ42568.1 hypothetical protein ZMO1_ZMO1383 _Zymomonas mobilis subsp. mobilis ZM4 _ ATCC 31821_</t>
  </si>
  <si>
    <t>AVZ42569.1 GTP-binding protein Era _Zymomonas mobilis subsp. mobilis ZM4 _ ATCC 31821_</t>
  </si>
  <si>
    <t>AVZ42570.1 toxic anion resistance family protein _Zymomonas mobilis subsp. mobilis ZM4 _ ATCC 31821_</t>
  </si>
  <si>
    <t>AVZ42571.1 uncharacterized protein ZMO1_ZMO1386 _Zymomonas mobilis subsp. mobilis ZM4 _ ATCC 31821_</t>
  </si>
  <si>
    <t>AVZ42572.1 winged helix family two component transcriptional regulator _Zymomonas mobilis subsp. mobilis ZM4 _ ATCC 31821_</t>
  </si>
  <si>
    <t>AVZ42573.1 gamma-glutamyltransferase _Zymomonas mobilis subsp. mobilis ZM4 _ ATCC 31821_</t>
  </si>
  <si>
    <t>AVZ42574.1 Thiol_disulfide interchange protein DsbD _Zymomonas mobilis subsp. mobilis ZM4 _ ATCC 31821_</t>
  </si>
  <si>
    <t>CS pos: 28-29. Pr: 0.9545</t>
  </si>
  <si>
    <t>AVZ42575.1 uncharacterized protein ZMO1_ZMO1390 _Zymomonas mobilis subsp. mobilis ZM4 _ ATCC 31821_</t>
  </si>
  <si>
    <t>AVZ42576.1 diacylglycerol kinase catalytic region _Zymomonas mobilis subsp. mobilis ZM4 _ ATCC 31821_</t>
  </si>
  <si>
    <t>AVZ42577.1 uncharacterized protein ZMO1_ZMO1392 _Zymomonas mobilis subsp. mobilis ZM4 _ ATCC 31821_</t>
  </si>
  <si>
    <t>CS pos: 22-23. Pr: 0.9303</t>
  </si>
  <si>
    <t>AVZ42578.1 LPS export ABC transporter permease LptF _Zymomonas mobilis subsp. mobilis ZM4 _ ATCC 31821_</t>
  </si>
  <si>
    <t>AVZ42579.1 LPS export ABC transporter permease LptG _Zymomonas mobilis subsp. mobilis ZM4 _ ATCC 31821_</t>
  </si>
  <si>
    <t>AVZ42580.1 N-formylglutamate amidohydrolase _Zymomonas mobilis subsp. mobilis ZM4 _ ATCC 31821_</t>
  </si>
  <si>
    <t>AVZ42581.1 uncharacterized protein ZMO1_ZMO1396 _Zymomonas mobilis subsp. mobilis ZM4 _ ATCC 31821_</t>
  </si>
  <si>
    <t>CS pos: 30-31. Pr: 0.9521</t>
  </si>
  <si>
    <t>AVZ42582.1 hypothetical protein ZMO1_ZMO1398 _Zymomonas mobilis subsp. mobilis ZM4 _ ATCC 31821_</t>
  </si>
  <si>
    <t>CS pos: 32-33. Pr: 0.9813</t>
  </si>
  <si>
    <t>AVZ42583.1 fatty acid hydroxylase _Zymomonas mobilis subsp. mobilis ZM4 _ ATCC 31821_</t>
  </si>
  <si>
    <t>AVZ42584.1 uncharacterized protein ZMO1_ZMO1400 _Zymomonas mobilis subsp. mobilis ZM4 _ ATCC 31821_</t>
  </si>
  <si>
    <t>AVZ42585.1 exodeoxyribonuclease III XthA _Zymomonas mobilis subsp. mobilis ZM4 _ ATCC 31821_</t>
  </si>
  <si>
    <t>AVZ42586.1 iron-sulfur cluster assembly accessory protein _Zymomonas mobilis subsp. mobilis ZM4 _ ATCC 31821_</t>
  </si>
  <si>
    <t>AVZ42587.1 peptidase M23 _Zymomonas mobilis subsp. mobilis ZM4 _ ATCC 31821_</t>
  </si>
  <si>
    <t>AVZ42588.1 DNA-directed RNA polymerase specialized sigma subunit sigma 24 _sigma E_ family RpoE _Zymomonas mobilis subsp. mobilis ZM4 _ ATCC 31821_</t>
  </si>
  <si>
    <t>AVZ42589.1 two-component response regulator _Zymomonas mobilis subsp. mobilis ZM4 _ ATCC 31821_</t>
  </si>
  <si>
    <t>AVZ42590.1 alpha_beta hydrolase fold protein _Zymomonas mobilis subsp. mobilis ZM4 _ ATCC 31821_</t>
  </si>
  <si>
    <t>AVZ42591.1 aspartate-semialdehyde dehydrogenase _Zymomonas mobilis subsp. mobilis ZM4 _ ATCC 31821_</t>
  </si>
  <si>
    <t>AVZ42592.2 S9 family peptidase _Zymomonas mobilis subsp. mobilis ZM4 _ ATCC 31821_</t>
  </si>
  <si>
    <t>CS pos: 26-27. Pr: 0.9732</t>
  </si>
  <si>
    <t>AVZ42593.1 inositol monophosphatase _Zymomonas mobilis subsp. mobilis ZM4 _ ATCC 31821_</t>
  </si>
  <si>
    <t>AVZ42594.1 BFD domain protein _2Fe-2S_-binding domain protein _Zymomonas mobilis subsp. mobilis ZM4 _ ATCC 31821_</t>
  </si>
  <si>
    <t>AVZ42595.1 bacterioferritin _Zymomonas mobilis subsp. mobilis ZM4 _ ATCC 31821_</t>
  </si>
  <si>
    <t>AVZ42596.1 ferric uptake regulator Fur family _Zymomonas mobilis subsp. mobilis ZM4 _ ATCC 31821_</t>
  </si>
  <si>
    <t>AVZ42597.1 transcriptional regulator MucR family _Zymomonas mobilis subsp. mobilis ZM4 _ ATCC 31821_</t>
  </si>
  <si>
    <t>AVZ42598.1 ribosomal-protein-alanine N-acetyltransferase _Zymomonas mobilis subsp. mobilis ZM4 _ ATCC 31821_</t>
  </si>
  <si>
    <t>AVZ42599.1 tRNA_adenosine_37_-N6_-threonylcarbamoyltransferase complex dimerization subunit type 1 TsaB _Zymomonas mobilis subsp. mobilis ZM4 _ ATCC 31821_</t>
  </si>
  <si>
    <t>AVZ42600.1 Nfu_NifU-like scaffold protein _Zymomonas mobilis subsp. mobilis ZM4 _ ATCC 31821_</t>
  </si>
  <si>
    <t>AVZ42601.1 putative DEAD_DEAH box helicase _Zymomonas mobilis subsp. mobilis ZM4 _ ATCC 31821_</t>
  </si>
  <si>
    <t>AVZ42602.1 4-hydroxybenzoate polyprenyl transferase UbiA _Zymomonas mobilis subsp. mobilis ZM4 _ ATCC 31821_</t>
  </si>
  <si>
    <t>AVZ42603.1 5-_carboxyamino_imidazole ribonucleotide mutase PurE _Zymomonas mobilis subsp. mobilis ZM4 _ ATCC 31821_</t>
  </si>
  <si>
    <t>AVZ42604.1 phosphoribosylaminoimidazole carboxylase ATPase subunit PurK _Zymomonas mobilis subsp. mobilis ZM4 _ ATCC 31821_</t>
  </si>
  <si>
    <t>AVZ42605.1 peptidase M16 domain protein _Zymomonas mobilis subsp. mobilis ZM4 _ ATCC 31821_</t>
  </si>
  <si>
    <t>CS pos: 25-26. Pr: 0.9733</t>
  </si>
  <si>
    <t>AVZ42606.1 peptidase M16 domain protein _Zymomonas mobilis subsp. mobilis ZM4 _ ATCC 31821_</t>
  </si>
  <si>
    <t>CS pos: 25-26. Pr: 0.9614</t>
  </si>
  <si>
    <t>AVZ42607.1 ATP-dependent chaperone ClpB _Zymomonas mobilis subsp. mobilis ZM4 _ ATCC 31821_</t>
  </si>
  <si>
    <t>AVZ42608.1 thiamine monophosphate synthase _Zymomonas mobilis subsp. mobilis ZM4 _ ATCC 31821_</t>
  </si>
  <si>
    <t>AVZ42609.1 DNA repair protein RadC _Zymomonas mobilis subsp. mobilis ZM4 _ ATCC 31821_</t>
  </si>
  <si>
    <t>AVZ42610.1 diacylglycerol kinase catalytic region _Zymomonas mobilis subsp. mobilis ZM4 _ ATCC 31821_</t>
  </si>
  <si>
    <t>AVZ42611.1 NodT family RND efflux system outer membrane lipoprotein _Zymomonas mobilis subsp. mobilis ZM4 _ ATCC 31821_</t>
  </si>
  <si>
    <t>CS pos: 21-22. Pr: 0.9909</t>
  </si>
  <si>
    <t>AVZ42612.1 MFP subunit of RND efflux system transporter _Zymomonas mobilis subsp. mobilis ZM4 _ ATCC 31821_</t>
  </si>
  <si>
    <t>AVZ42613.1 DUF1656 domain-containing protein _Zymomonas mobilis subsp. mobilis ZM4 _ ATCC 31821_</t>
  </si>
  <si>
    <t>AVZ42614.1 membrane protein component of efflux system _Zymomonas mobilis subsp. mobilis ZM4 _ ATCC 31821_</t>
  </si>
  <si>
    <t>AVZ42615.1 DNA polymerase III delta subunit _Zymomonas mobilis subsp. mobilis ZM4 _ ATCC 31821_</t>
  </si>
  <si>
    <t>AVZ42616.1 uncharacterized protein ZMO1_ZMO1434 _Zymomonas mobilis subsp. mobilis ZM4 _ ATCC 31821_</t>
  </si>
  <si>
    <t>CS pos: 23-24. Pr: 0.9696</t>
  </si>
  <si>
    <t>AVZ42617.1 leucyl-tRNA synthetase _Zymomonas mobilis subsp. mobilis ZM4 _ ATCC 31821_</t>
  </si>
  <si>
    <t>AVZ42618.1 uncharacterized protein ZMO1_ZMO1436 _Zymomonas mobilis subsp. mobilis ZM4 _ ATCC 31821_</t>
  </si>
  <si>
    <t>CS pos: 20-21. Pr: 0.9845</t>
  </si>
  <si>
    <t>AVZ42619.1 lysine transporter LysE _Zymomonas mobilis subsp. mobilis ZM4 _ ATCC 31821_</t>
  </si>
  <si>
    <t>AVZ42620.1 AsnC family transcriptional regulator _Zymomonas mobilis subsp. mobilis ZM4 _ ATCC 31821_</t>
  </si>
  <si>
    <t>AVZ42621.1 carbon-nitrogen hydrolase _Zymomonas mobilis subsp. mobilis ZM4 _ ATCC 31821_</t>
  </si>
  <si>
    <t>AVZ42622.1 uncharacterized protein ZMO1_ZMO1440 _Zymomonas mobilis subsp. mobilis ZM4 _ ATCC 31821_</t>
  </si>
  <si>
    <t>CS pos: 36-37. Pr: 0.6413</t>
  </si>
  <si>
    <t>AVZ42623.1 FAD dependent oxidoreductase _Zymomonas mobilis subsp. mobilis ZM4 _ ATCC 31821_</t>
  </si>
  <si>
    <t>AVZ42624.1 uncharacterized protein ZMO1_ZMO1442 _Zymomonas mobilis subsp. mobilis ZM4 _ ATCC 31821_</t>
  </si>
  <si>
    <t>AVZ42625.1 polysaccharide biosynthesis protein _Zymomonas mobilis subsp. mobilis ZM4 _ ATCC 31821_</t>
  </si>
  <si>
    <t>AVZ42626.1 glycine--tRNA ligase subunit beta _Zymomonas mobilis subsp. mobilis ZM4 _ ATCC 31821_</t>
  </si>
  <si>
    <t>AVZ42627.1 glycine--tRNA ligase subunit alpha _Zymomonas mobilis subsp. mobilis ZM4 _ ATCC 31821_</t>
  </si>
  <si>
    <t>AVZ42628.1 conjugative transfer protein GumN _Zymomonas mobilis subsp. mobilis ZM4 _ ATCC 31821_</t>
  </si>
  <si>
    <t>CS pos: 22-23. Pr: 0.4339</t>
  </si>
  <si>
    <t>AVZ42629.1 hypothetical protein ZMO1_ZMO1448 _Zymomonas mobilis subsp. mobilis ZM4 _ ATCC 31821_</t>
  </si>
  <si>
    <t>AVZ42630.1 mannitol-1-phosphate dehydrogenase _Zymomonas mobilis subsp. mobilis ZM4 _ ATCC 31821_</t>
  </si>
  <si>
    <t>AVZ42631.1 deoxyribodipyrimidine photo-lyase _Zymomonas mobilis subsp. mobilis ZM4 _ ATCC 31821_</t>
  </si>
  <si>
    <t>AVZ42632.1 purine nucleoside permease _Zymomonas mobilis subsp. mobilis ZM4 _ ATCC 31821_</t>
  </si>
  <si>
    <t>AVZ42633.2 MFS family predicted arabinose efflux permease araJ _Zymomonas mobilis subsp. mobilis ZM4 _ ATCC 31821_</t>
  </si>
  <si>
    <t>AVZ42634.1 resolvase domain-containing protein _Zymomonas mobilis subsp. mobilis ZM4 _ ATCC 31821_</t>
  </si>
  <si>
    <t>AVZ42635.2 LysE family translocator _Zymomonas mobilis subsp. mobilis ZM4 _ ATCC 31821_</t>
  </si>
  <si>
    <t>AVZ42636.1 major facilitator superfamily transporter _Zymomonas mobilis subsp. mobilis ZM4 _ ATCC 31821_</t>
  </si>
  <si>
    <t>AVZ42637.1 uncharacterized protein ZMO1_ZMO1458 _Zymomonas mobilis subsp. mobilis ZM4 _ ATCC 31821_</t>
  </si>
  <si>
    <t>CS pos: 39-40. Pr: 0.9319</t>
  </si>
  <si>
    <t>AVZ42638.1 nicotinamide mononucleotide transporter PnuC _Zymomonas mobilis subsp. mobilis ZM4 _ ATCC 31821_</t>
  </si>
  <si>
    <t>AVZ42639.1 3-mercaptopyruvate sulfurtransferase _Zymomonas mobilis subsp. mobilis ZM4 _ ATCC 31821_</t>
  </si>
  <si>
    <t>AVZ42640.1 aminoglycoside phosphotransferase _Zymomonas mobilis subsp. mobilis ZM4 _ ATCC 31821_</t>
  </si>
  <si>
    <t>AVZ42641.1 NMT1_THI5 like domain protein _Zymomonas mobilis subsp. mobilis ZM4 _ ATCC 31821_</t>
  </si>
  <si>
    <t>AVZ42642.1 TonB-dependent receptor _Zymomonas mobilis subsp. mobilis ZM4 _ ATCC 31821_</t>
  </si>
  <si>
    <t>CS pos: 31-32. Pr: 0.8415</t>
  </si>
  <si>
    <t>AVZ42643.1 hypothetical protein ZMO1_ZMO1464 _Zymomonas mobilis subsp. mobilis ZM4 _ ATCC 31821_</t>
  </si>
  <si>
    <t>CS pos: 31-32. Pr: 0.4338</t>
  </si>
  <si>
    <t>AVZ42644.1 putative amino acid permease _Zymomonas mobilis subsp. mobilis ZM4 _ ATCC 31821_</t>
  </si>
  <si>
    <t>AVZ42645.1 putative alpha_beta hydrolase _Zymomonas mobilis subsp. mobilis ZM4 _ ATCC 31821_</t>
  </si>
  <si>
    <t>AVZ42646.1 ABC-2 type transporter _Zymomonas mobilis subsp. mobilis ZM4 _ ATCC 31821_</t>
  </si>
  <si>
    <t>AVZ42647.1 uncharacterized protein ZMO1_ZMO1468 _Zymomonas mobilis subsp. mobilis ZM4 _ ATCC 31821_</t>
  </si>
  <si>
    <t>AVZ42648.1 transglycosylase domain-containing protein _Zymomonas mobilis subsp. mobilis ZM4 _ ATCC 31821_</t>
  </si>
  <si>
    <t>AVZ42649.1 GTP-binding protein TypA_BipA _Zymomonas mobilis subsp. mobilis ZM4 _ ATCC 31821_</t>
  </si>
  <si>
    <t>AVZ42650.1 uncharacterized protein ZMO1_ZMO1473 _Zymomonas mobilis subsp. mobilis ZM4 _ ATCC 31821_</t>
  </si>
  <si>
    <t>CS pos: 31-32. Pr: 0.9698</t>
  </si>
  <si>
    <t>AVZ42651.1 TonB-dependent receptor plug domain _Zymomonas mobilis subsp. mobilis ZM4 _ ATCC 31821_</t>
  </si>
  <si>
    <t>CS pos: 27-28. Pr: 0.9714</t>
  </si>
  <si>
    <t>AVZ42652.1 uncharacterized protein ZMO1_ZMO1476 _Zymomonas mobilis subsp. mobilis ZM4 _ ATCC 31821_</t>
  </si>
  <si>
    <t>AVZ42653.1 uncharacterized protein ZMO1_ZMO1477 _Zymomonas mobilis subsp. mobilis ZM4 _ ATCC 31821_</t>
  </si>
  <si>
    <t>AVZ42654.1 6-phosphogluconolactonase _Zymomonas mobilis subsp. mobilis ZM4 _ ATCC 31821_</t>
  </si>
  <si>
    <t>AVZ42655.1 electron transfer flavoprotein subunit alpha _Zymomonas mobilis subsp. mobilis ZM4 _ ATCC 31821_</t>
  </si>
  <si>
    <t>AVZ42656.1 electron transfer flavoprotein subunit beta _Zymomonas mobilis subsp. mobilis ZM4 _ ATCC 31821_</t>
  </si>
  <si>
    <t>AVZ42657.1 succinyl-CoA ligase subunit beta _Zymomonas mobilis subsp. mobilis ZM4 _ ATCC 31821_</t>
  </si>
  <si>
    <t>AVZ42658.1 outer membrane autotransporter barrel domain protein _Zymomonas mobilis subsp. mobilis ZM4 _ ATCC 31821_</t>
  </si>
  <si>
    <t>CS pos: 34-35. Pr: 0.9632</t>
  </si>
  <si>
    <t>AVZ42659.1 hypothetical protein ZMO1_ZMO1483 _Zymomonas mobilis subsp. mobilis ZM4 _ ATCC 31821_</t>
  </si>
  <si>
    <t>AVZ42660.1 UvrD_REP helicase _Zymomonas mobilis subsp. mobilis ZM4 _ ATCC 31821_</t>
  </si>
  <si>
    <t>AVZ42661.1 deoxyguanosinetriphosphate triphosphohydrolase _Zymomonas mobilis subsp. mobilis ZM4 _ ATCC 31821_</t>
  </si>
  <si>
    <t>AVZ42662.1 diguanylate phosphodiesterase _Zymomonas mobilis subsp. mobilis ZM4 _ ATCC 31821_</t>
  </si>
  <si>
    <t>AVZ42663.1 2-dehydro-3-deoxyphosphooctonate aldolase _Zymomonas mobilis subsp. mobilis ZM4 _ ATCC 31821_</t>
  </si>
  <si>
    <t>AVZ42664.1 3-deoxy-D-manno-octulosonate cytidylyltransferase _Zymomonas mobilis subsp. mobilis ZM4 _ ATCC 31821_</t>
  </si>
  <si>
    <t>AVZ42665.1 putative outer membrane associated protein _Zymomonas mobilis subsp. mobilis ZM4 _ ATCC 31821_</t>
  </si>
  <si>
    <t>CS pos: 21-22. Pr: 0.8368</t>
  </si>
  <si>
    <t>AVZ42666.1 uncharacterized protein ZMO1_ZMO1491 _Zymomonas mobilis subsp. mobilis ZM4 _ ATCC 31821_</t>
  </si>
  <si>
    <t>CS pos: 21-22. Pr: 0.9734</t>
  </si>
  <si>
    <t>AVZ42667.1 putative membrane protein _Zymomonas mobilis subsp. mobilis ZM4 _ ATCC 31821_</t>
  </si>
  <si>
    <t>AVZ42668.1 acetylglutamate kinase _Zymomonas mobilis subsp. mobilis ZM4 _ ATCC 31821_</t>
  </si>
  <si>
    <t>AVZ42669.1 ATP_cobalamin adenosyltransferase _Zymomonas mobilis subsp. mobilis ZM4 _ ATCC 31821_</t>
  </si>
  <si>
    <t>AVZ42670.1 phosphoenolpyruvate carboxylase _Zymomonas mobilis subsp. mobilis ZM4 _ ATCC 31821_</t>
  </si>
  <si>
    <t>AVZ42671.1 amino acid_polyamine transporter _Zymomonas mobilis subsp. mobilis ZM4 _ ATCC 31821_</t>
  </si>
  <si>
    <t>AVZ42672.1 diadenosine tetraphosphate hydrolase _Zymomonas mobilis subsp. mobilis ZM4 _ ATCC 31821_</t>
  </si>
  <si>
    <t>AVZ42673.1 phosphoribosyl-ATP pyrophosphatase _Zymomonas mobilis subsp. mobilis ZM4 _ ATCC 31821_</t>
  </si>
  <si>
    <t>AVZ42674.1 imidazole glycerol phosphate synthase cyclase subunit _Zymomonas mobilis subsp. mobilis ZM4 _ ATCC 31821_</t>
  </si>
  <si>
    <t>AVZ42675.1 1-_5-phosphoribosyl_-5-__5-phosphoribosylamino_methylideneamino_ imidazole-4-carboxamide isomerase _Zymomonas mobilis subsp. mobilis ZM4 _ ATCC 31821_</t>
  </si>
  <si>
    <t>AVZ42676.1 imidazole glycerol phosphate synthase subunit HisH _Zymomonas mobilis subsp. mobilis ZM4 _ ATCC 31821_</t>
  </si>
  <si>
    <t>AVZ42677.1 Imidazoleglycerol-phosphate dehydratase _Zymomonas mobilis subsp. mobilis ZM4 _ ATCC 31821_</t>
  </si>
  <si>
    <t>AVZ42678.1 DUF1321 domain-containing protein _Zymomonas mobilis subsp. mobilis ZM4 _ ATCC 31821_</t>
  </si>
  <si>
    <t>AVZ42679.1 uncharacterized protein ZMO1_ZMO1506 _Zymomonas mobilis subsp. mobilis ZM4 _ ATCC 31821_</t>
  </si>
  <si>
    <t>AVZ42680.1 inorganic diphosphatase _Zymomonas mobilis subsp. mobilis ZM4 _ ATCC 31821_</t>
  </si>
  <si>
    <t>AVZ42681.1 histidine--tRNA ligase _Zymomonas mobilis subsp. mobilis ZM4 _ ATCC 31821_</t>
  </si>
  <si>
    <t>AVZ42682.1 peptide chain release factor 1 _Zymomonas mobilis subsp. mobilis ZM4 _ ATCC 31821_</t>
  </si>
  <si>
    <t>AVZ42683.1 protein-_glutamine-N5_ methyltransferase release factor-specific _Zymomonas mobilis subsp. mobilis ZM4 _ ATCC 31821_</t>
  </si>
  <si>
    <t>AVZ42684.1 uncharacterized protein ZMO1_ZMO1511 _Zymomonas mobilis subsp. mobilis ZM4 _ ATCC 31821_</t>
  </si>
  <si>
    <t>AVZ42685.1 ABC transporter related protein _Zymomonas mobilis subsp. mobilis ZM4 _ ATCC 31821_</t>
  </si>
  <si>
    <t>AVZ42686.1 phenylalanine--tRNA ligase subunit beta _Zymomonas mobilis subsp. mobilis ZM4 _ ATCC 31821_</t>
  </si>
  <si>
    <t>AVZ42687.2 phenylalanine--tRNA ligase subunit alpha _Zymomonas mobilis subsp. mobilis ZM4 _ ATCC 31821_</t>
  </si>
  <si>
    <t>AVZ42688.1 hypothetical protein ZMO1_ZMO2020 _Zymomonas mobilis subsp. mobilis ZM4 _ ATCC 31821_</t>
  </si>
  <si>
    <t>AVZ42689.1 ribosomal protein L20 _Zymomonas mobilis subsp. mobilis ZM4 _ ATCC 31821_</t>
  </si>
  <si>
    <t>AVZ42690.1 ribosomal protein L35 _Zymomonas mobilis subsp. mobilis ZM4 _ ATCC 31821_</t>
  </si>
  <si>
    <t>AVZ42691.1 inositol monophosphatase _Zymomonas mobilis subsp. mobilis ZM4 _ ATCC 31821_</t>
  </si>
  <si>
    <t>AVZ42692.1 ribose-phosphate pyrophosphokinase _Zymomonas mobilis subsp. mobilis ZM4 _ ATCC 31821_</t>
  </si>
  <si>
    <t>AVZ42693.1 uncharacterized protein ZMO1_ZMO1520 _Zymomonas mobilis subsp. mobilis ZM4 _ ATCC 31821_</t>
  </si>
  <si>
    <t>AVZ42694.1 uncharacterized protein ZMO1_ZMO1521 _Zymomonas mobilis subsp. mobilis ZM4 _ ATCC 31821_</t>
  </si>
  <si>
    <t>CS pos: 26-27. Pr: 0.9623</t>
  </si>
  <si>
    <t>AVZ42695.1 TonB-dependent receptor _Zymomonas mobilis subsp. mobilis ZM4 _ ATCC 31821_</t>
  </si>
  <si>
    <t>CS pos: 28-29. Pr: 0.9704</t>
  </si>
  <si>
    <t>AVZ42696.1 EamA domain-containing protein _Zymomonas mobilis subsp. mobilis ZM4 _ ATCC 31821_</t>
  </si>
  <si>
    <t>AVZ42697.1 multidrug efflux pump subunit TolC _Zymomonas mobilis subsp. mobilis ZM4 _ ATCC 31821_</t>
  </si>
  <si>
    <t>AVZ42698.1 multidrug efflux pump subunit AcrB _Zymomonas mobilis subsp. mobilis ZM4 _ ATCC 31821_</t>
  </si>
  <si>
    <t>AVZ42699.1 multidrug efflux pump subunit AcrB _Zymomonas mobilis subsp. mobilis ZM4 _ ATCC 31821_</t>
  </si>
  <si>
    <t>AVZ42700.1 multidrug efflux pump subunit AcrA _Zymomonas mobilis subsp. mobilis ZM4 _ ATCC 31821_</t>
  </si>
  <si>
    <t>AVZ42701.1 KpsF_GutQ family protein _Zymomonas mobilis subsp. mobilis ZM4 _ ATCC 31821_</t>
  </si>
  <si>
    <t>AVZ42702.1 phosphoribosylformylglycinamidine synthase subunit PurS _Zymomonas mobilis subsp. mobilis ZM4 _ ATCC 31821_</t>
  </si>
  <si>
    <t>AVZ42703.1 phosphoribosylformylglycinamidine synthase subunit PurQ _Zymomonas mobilis subsp. mobilis ZM4 _ ATCC 31821_</t>
  </si>
  <si>
    <t>AVZ42704.1 hypothetical protein ZMO1_ZMO1533 _Zymomonas mobilis subsp. mobilis ZM4 _ ATCC 31821_</t>
  </si>
  <si>
    <t>AVZ42705.1 ATPase involved in DNA repair _Zymomonas mobilis subsp. mobilis ZM4 _ ATCC 31821_</t>
  </si>
  <si>
    <t>AVZ42706.1 DNA polymerase III alpha subunit _Zymomonas mobilis subsp. mobilis ZM4 _ ATCC 31821_</t>
  </si>
  <si>
    <t>AVZ42707.1 FeoA family protein _Zymomonas mobilis subsp. mobilis ZM4 _ ATCC 31821_</t>
  </si>
  <si>
    <t>AVZ42708.1 ferrous iron transport protein B _Zymomonas mobilis subsp. mobilis ZM4 _ ATCC 31821_</t>
  </si>
  <si>
    <t>AVZ42709.1 single-strand binding protein _Zymomonas mobilis subsp. mobilis ZM4 _ ATCC 31821_</t>
  </si>
  <si>
    <t>AVZ42710.1 cobalt chelatase subunit CobT _Zymomonas mobilis subsp. mobilis ZM4 _ ATCC 31821_</t>
  </si>
  <si>
    <t>AVZ42711.1 cobalt chelatase subunit CobS _Zymomonas mobilis subsp. mobilis ZM4 _ ATCC 31821_</t>
  </si>
  <si>
    <t>AVZ42712.1 heat shock protein DnaJ domain protein _Zymomonas mobilis subsp. mobilis ZM4 _ ATCC 31821_</t>
  </si>
  <si>
    <t>AVZ42713.1 transcriptional regulator TetR family _Zymomonas mobilis subsp. mobilis ZM4 _ ATCC 31821_</t>
  </si>
  <si>
    <t>AVZ42714.1 squalene-hopene cyclase _Zymomonas mobilis subsp. mobilis ZM4 _ ATCC 31821_</t>
  </si>
  <si>
    <t>AVZ42715.1 BolA family protein _Zymomonas mobilis subsp. mobilis ZM4 _ ATCC 31821_</t>
  </si>
  <si>
    <t>AVZ42716.1 ATP phosphoribosyltransferase _Zymomonas mobilis subsp. mobilis ZM4 _ ATCC 31821_</t>
  </si>
  <si>
    <t>AVZ42717.1 histidinol dehydrogenase _Zymomonas mobilis subsp. mobilis ZM4 _ ATCC 31821_</t>
  </si>
  <si>
    <t>AVZ42718.1 transcription antitermination factor NusB _Zymomonas mobilis subsp. mobilis ZM4 _ ATCC 31821_</t>
  </si>
  <si>
    <t>AVZ42719.1 thiamine-monophosphate kinase _Zymomonas mobilis subsp. mobilis ZM4 _ ATCC 31821_</t>
  </si>
  <si>
    <t>AVZ42720.1 16S rRNA _uracil_1498_-N_3__-methyltransferase _Zymomonas mobilis subsp. mobilis ZM4 _ ATCC 31821_</t>
  </si>
  <si>
    <t>AVZ42721.1 glutamate--cysteine ligase _Zymomonas mobilis subsp. mobilis ZM4 _ ATCC 31821_</t>
  </si>
  <si>
    <t>AVZ42722.1 amidophosphoribosyltransferase _Zymomonas mobilis subsp. mobilis ZM4 _ ATCC 31821_</t>
  </si>
  <si>
    <t>AVZ42723.1 short-chain dehydrogenase_reductase SDR _Zymomonas mobilis subsp. mobilis ZM4 _ ATCC 31821_</t>
  </si>
  <si>
    <t>AVZ42724.1 RNA pyrophosphohydrolase _Zymomonas mobilis subsp. mobilis ZM4 _ ATCC 31821_</t>
  </si>
  <si>
    <t>AVZ42725.1 DUF481 domain-containing protein _Zymomonas mobilis subsp. mobilis ZM4 _ ATCC 31821_</t>
  </si>
  <si>
    <t>CS pos: 31-32. Pr: 0.9627</t>
  </si>
  <si>
    <t>AVZ42726.1 nicotinamide mononucleotide transporter PnuC _Zymomonas mobilis subsp. mobilis ZM4 _ ATCC 31821_</t>
  </si>
  <si>
    <t>AVZ42727.1 UPF0060 domain-containing protein _Zymomonas mobilis subsp. mobilis ZM4 _ ATCC 31821_</t>
  </si>
  <si>
    <t>AVZ42728.1 aminoglycoside phosphotransferase _Zymomonas mobilis subsp. mobilis ZM4 _ ATCC 31821_</t>
  </si>
  <si>
    <t>AVZ42729.1 TonB-dependent receptor _Zymomonas mobilis subsp. mobilis ZM4 _ ATCC 31821_</t>
  </si>
  <si>
    <t>CS pos: 34-35. Pr: 0.9504</t>
  </si>
  <si>
    <t>AVZ42730.1 pyruvate formate-lyase 1-activating enzyme _Zymomonas mobilis subsp. mobilis ZM4 _ ATCC 31821_</t>
  </si>
  <si>
    <t>AVZ42731.1 formate acetyltransferase _Zymomonas mobilis subsp. mobilis ZM4 _ ATCC 31821_</t>
  </si>
  <si>
    <t>AVZ42732.1 cytochrome bd ubiquinol oxidase subunit I _Zymomonas mobilis subsp. mobilis ZM4 _ ATCC 31821_</t>
  </si>
  <si>
    <t>AVZ42733.1 cytochrome d ubiquinol oxidase subunit II _Zymomonas mobilis subsp. mobilis ZM4 _ ATCC 31821_</t>
  </si>
  <si>
    <t>AVZ42734.1 DUF2474 domain-containing protein _Zymomonas mobilis subsp. mobilis ZM4 _ ATCC 31821_</t>
  </si>
  <si>
    <t>AVZ42735.1 Dyp-type peroxidase family _Zymomonas mobilis subsp. mobilis ZM4 _ ATCC 31821_</t>
  </si>
  <si>
    <t>AVZ42736.1 LysR family transcriptional regulator _Zymomonas mobilis subsp. mobilis ZM4 _ ATCC 31821_</t>
  </si>
  <si>
    <t>AVZ42737.1 short-chain dehydrogenase_reductase SDR _Zymomonas mobilis subsp. mobilis ZM4 _ ATCC 31821_</t>
  </si>
  <si>
    <t>AVZ42738.1 putative arabinose efflux permease MFS family AraJ _Zymomonas mobilis subsp. mobilis ZM4 _ ATCC 31821_</t>
  </si>
  <si>
    <t>AVZ42739.1 short-chain dehydrogenase_reductase SDR _Zymomonas mobilis subsp. mobilis ZM4 _ ATCC 31821_</t>
  </si>
  <si>
    <t>AVZ42740.1 alpha_beta hydrolase _Zymomonas mobilis subsp. mobilis ZM4 _ ATCC 31821_</t>
  </si>
  <si>
    <t>CS pos: 49-50. Pr: 0.8205</t>
  </si>
  <si>
    <t>AVZ42741.1 antibiotic biosynthesis monooxygenase _Zymomonas mobilis subsp. mobilis ZM4 _ ATCC 31821_</t>
  </si>
  <si>
    <t>AVZ42742.2 uracil-DNA glycosylase-like protein _Zymomonas mobilis subsp. mobilis ZM4 _ ATCC 31821_</t>
  </si>
  <si>
    <t>AVZ42743.1 DNA gyrase B subunit _Zymomonas mobilis subsp. mobilis ZM4 _ ATCC 31821_</t>
  </si>
  <si>
    <t>AVZ42744.1 DNA replication and repair protein RecF _Zymomonas mobilis subsp. mobilis ZM4 _ ATCC 31821_</t>
  </si>
  <si>
    <t>AVZ42745.1 bacterioferritin _Zymomonas mobilis subsp. mobilis ZM4 _ ATCC 31821_</t>
  </si>
  <si>
    <t>AVZ42746.1 hypothetical protein ZMO1_ZMO1587 _Zymomonas mobilis subsp. mobilis ZM4 _ ATCC 31821_</t>
  </si>
  <si>
    <t>CS pos: 23-24. Pr: 0.9783</t>
  </si>
  <si>
    <t>AVZ42747.1 excinuclease ABC A subunit _Zymomonas mobilis subsp. mobilis ZM4 _ ATCC 31821_</t>
  </si>
  <si>
    <t>AVZ42748.1 toll_interleukin-1 receptor _TIR_ domain-containing protein _Zymomonas mobilis subsp. mobilis ZM4 _ ATCC 31821_</t>
  </si>
  <si>
    <t>AVZ42749.1 ABC transporter related protein _Zymomonas mobilis subsp. mobilis ZM4 _ ATCC 31821_</t>
  </si>
  <si>
    <t>AVZ42750.1 ABC transporter permease _Zymomonas mobilis subsp. mobilis ZM4 _ ATCC 31821_</t>
  </si>
  <si>
    <t>AVZ42751.1 alanine racemase _Zymomonas mobilis subsp. mobilis ZM4 _ ATCC 31821_</t>
  </si>
  <si>
    <t>AVZ42752.1 peptidase M61 domain-containing protein _Zymomonas mobilis subsp. mobilis ZM4 _ ATCC 31821_</t>
  </si>
  <si>
    <t>CS pos: 20-21. Pr: 0.9622</t>
  </si>
  <si>
    <t>AVZ42753.1 iron-containing alcohol dehydrogenase _Zymomonas mobilis subsp. mobilis ZM4 _ ATCC 31821_</t>
  </si>
  <si>
    <t>AVZ42754.1 1-deoxy-D-xylulose-5-phosphate synthase _Zymomonas mobilis subsp. mobilis ZM4 _ ATCC 31821_</t>
  </si>
  <si>
    <t>AVZ42755.1 hopanoid biosynthesis associated RND transporter like protein HpnN _Zymomonas mobilis subsp. mobilis ZM4 _ ATCC 31821_</t>
  </si>
  <si>
    <t>AVZ42756.1 homoserine kinase _Zymomonas mobilis subsp. mobilis ZM4 _ ATCC 31821_</t>
  </si>
  <si>
    <t>AVZ42757.1 ribonuclease H _Zymomonas mobilis subsp. mobilis ZM4 _ ATCC 31821_</t>
  </si>
  <si>
    <t>AVZ42758.1 peptidase _Zymomonas mobilis subsp. mobilis ZM4 _ ATCC 31821_</t>
  </si>
  <si>
    <t>CS pos: 28-29. Pr: 0.9254</t>
  </si>
  <si>
    <t>AVZ42759.1 putative protein tyrosine phosphatase _Zymomonas mobilis subsp. mobilis ZM4 _ ATCC 31821_</t>
  </si>
  <si>
    <t>AVZ42760.1 phosphodiesterase I _Zymomonas mobilis subsp. mobilis ZM4 _ ATCC 31821_</t>
  </si>
  <si>
    <t>CS pos: 24-25. Pr: 0.4653</t>
  </si>
  <si>
    <t>AVZ42761.1 pyruvate dehydrogenase E1 component subunit beta _Zymomonas mobilis subsp. mobilis ZM4 _ ATCC 31821_</t>
  </si>
  <si>
    <t>AVZ42762.1 pyruvate dehydrogenase E1 component subunit alpha _Zymomonas mobilis subsp. mobilis ZM4 _ ATCC 31821_</t>
  </si>
  <si>
    <t>AVZ42763.2 septum formation initiator _Zymomonas mobilis subsp. mobilis ZM4 _ ATCC 31821_</t>
  </si>
  <si>
    <t>AVZ42764.1 enolase _Zymomonas mobilis subsp. mobilis ZM4 _ ATCC 31821_</t>
  </si>
  <si>
    <t>AVZ42765.1 uncharacterized protein ZMO1_ZMO1609 _Zymomonas mobilis subsp. mobilis ZM4 _ ATCC 31821_</t>
  </si>
  <si>
    <t>AVZ42766.1 uncharacterized protein ZMO1_ZMO1610 _Zymomonas mobilis subsp. mobilis ZM4 _ ATCC 31821_</t>
  </si>
  <si>
    <t>AVZ42767.1 uncharacterized protein ZMO1_ZMO1611 _Zymomonas mobilis subsp. mobilis ZM4 _ ATCC 31821_</t>
  </si>
  <si>
    <t>AVZ42768.1 toluene tolerance family protein _Zymomonas mobilis subsp. mobilis ZM4 _ ATCC 31821_</t>
  </si>
  <si>
    <t>CS pos: 23-24. Pr: 0.4862</t>
  </si>
  <si>
    <t>AVZ42769.1 rhomboid family intramembrane serine protease _Zymomonas mobilis subsp. mobilis ZM4 _ ATCC 31821_</t>
  </si>
  <si>
    <t>AVZ42770.1 transcription elongation factor GreA _Zymomonas mobilis subsp. mobilis ZM4 _ ATCC 31821_</t>
  </si>
  <si>
    <t>AVZ42771.1 carbamoyl-phosphate synthase large chain _Zymomonas mobilis subsp. mobilis ZM4 _ ATCC 31821_</t>
  </si>
  <si>
    <t>AVZ42772.1 carbamoyl-phosphate synthase small subunit _Zymomonas mobilis subsp. mobilis ZM4 _ ATCC 31821_</t>
  </si>
  <si>
    <t>AVZ42773.1 GatB_YqeY domain-containing protein _Zymomonas mobilis subsp. mobilis ZM4 _ ATCC 31821_</t>
  </si>
  <si>
    <t>AVZ42774.1 hypothetical protein ZMO1_ZMO1620 _Zymomonas mobilis subsp. mobilis ZM4 _ ATCC 31821_</t>
  </si>
  <si>
    <t>AVZ42775.1 DNA primase _Zymomonas mobilis subsp. mobilis ZM4 _ ATCC 31821_</t>
  </si>
  <si>
    <t>AVZ42776.1 RNA polymerase sigma 70 subunit RpoD _Zymomonas mobilis subsp. mobilis ZM4 _ ATCC 31821_</t>
  </si>
  <si>
    <t>AVZ42777.1 ATP-binding protein _Zymomonas mobilis subsp. mobilis ZM4 _ ATCC 31821_</t>
  </si>
  <si>
    <t>AVZ42778.1 ribonuclease P protein component _Zymomonas mobilis subsp. mobilis ZM4 _ ATCC 31821_</t>
  </si>
  <si>
    <t>AVZ42779.1 YidC translocase_secretase _Zymomonas mobilis subsp. mobilis ZM4 _ ATCC 31821_</t>
  </si>
  <si>
    <t>AVZ42780.1 GTP-binding protein HSR1-related protein _Zymomonas mobilis subsp. mobilis ZM4 _ ATCC 31821_</t>
  </si>
  <si>
    <t>AVZ42781.1 PepSY-associated TM helix domain-containing protein _Zymomonas mobilis subsp. mobilis ZM4 _ ATCC 31821_</t>
  </si>
  <si>
    <t>AVZ42782.1 hypothetical protein ZMO1_ZMO1629 _Zymomonas mobilis subsp. mobilis ZM4 _ ATCC 31821_</t>
  </si>
  <si>
    <t>AVZ42783.1 hypothetical protein ZMO1_ZMO1630 _Zymomonas mobilis subsp. mobilis ZM4 _ ATCC 31821_</t>
  </si>
  <si>
    <t>AVZ42784.1 TonB-dependent siderophore receptor _Zymomonas mobilis subsp. mobilis ZM4 _ ATCC 31821_</t>
  </si>
  <si>
    <t>CS pos: 27-28. Pr: 0.6093</t>
  </si>
  <si>
    <t>AVZ42785.1 succinyl-diaminopimelate desuccinylase _Zymomonas mobilis subsp. mobilis ZM4 _ ATCC 31821_</t>
  </si>
  <si>
    <t>AVZ42786.1 uncharacterized protein ZMO1_ZMO1633 _Zymomonas mobilis subsp. mobilis ZM4 _ ATCC 31821_</t>
  </si>
  <si>
    <t>AVZ42787.1 Smr domain-containing protein _Zymomonas mobilis subsp. mobilis ZM4 _ ATCC 31821_</t>
  </si>
  <si>
    <t>AVZ42788.1 membrane-bound lytic murein transglycosylase MltA _Zymomonas mobilis subsp. mobilis ZM4 _ ATCC 31821_</t>
  </si>
  <si>
    <t>CS pos: 31-32. Pr: 0.9898</t>
  </si>
  <si>
    <t>AVZ42789.1 hypothetical protein ZMO1_ZMO1635 _Zymomonas mobilis subsp. mobilis ZM4 _ ATCC 31821_</t>
  </si>
  <si>
    <t>CS pos: 16-17. Pr: 0.9963</t>
  </si>
  <si>
    <t>AVZ42790.1 import inner membrane translocase subunit Tim44 _Zymomonas mobilis subsp. mobilis ZM4 _ ATCC 31821_</t>
  </si>
  <si>
    <t>AVZ42791.1 protein-export protein SecB _Zymomonas mobilis subsp. mobilis ZM4 _ ATCC 31821_</t>
  </si>
  <si>
    <t>AVZ42792.1 integral membrane protein MviN _Zymomonas mobilis subsp. mobilis ZM4 _ ATCC 31821_</t>
  </si>
  <si>
    <t>AVZ42793.1 tryptophanyl-tRNA synthetase _Zymomonas mobilis subsp. mobilis ZM4 _ ATCC 31821_</t>
  </si>
  <si>
    <t>AVZ42794.1 uncharacterized protein ZMO1_ZMO1641 _Zymomonas mobilis subsp. mobilis ZM4 _ ATCC 31821_</t>
  </si>
  <si>
    <t>CS pos: 20-21. Pr: 0.9916</t>
  </si>
  <si>
    <t>AVZ42795.1 anhydro-N-acetylmuramic acid kinase AnmK _Zymomonas mobilis subsp. mobilis ZM4 _ ATCC 31821_</t>
  </si>
  <si>
    <t>AVZ42796.1 tyrosine--tRNA ligase _Zymomonas mobilis subsp. mobilis ZM4 _ ATCC 31821_</t>
  </si>
  <si>
    <t>AVZ42797.1 ATP-dependent DNA helicase RecG _Zymomonas mobilis subsp. mobilis ZM4 _ ATCC 31821_</t>
  </si>
  <si>
    <t>AVZ42798.1 transcription-repair coupling factor _Zymomonas mobilis subsp. mobilis ZM4 _ ATCC 31821_</t>
  </si>
  <si>
    <t>AVZ42799.1 2-amino-4-hydroxy-6- hydroxymethyldihydropteridine pyrophosphokinase _Zymomonas mobilis subsp. mobilis ZM4 _ ATCC 31821_</t>
  </si>
  <si>
    <t>AVZ42800.2 uracil-DNA glycosylase _Zymomonas mobilis subsp. mobilis ZM4 _ ATCC 31821_</t>
  </si>
  <si>
    <t>AVZ42801.1 gluconolactonase _Zymomonas mobilis subsp. mobilis ZM4 _ ATCC 31821_</t>
  </si>
  <si>
    <t>CS pos: 35-36. Pr: 0.8834</t>
  </si>
  <si>
    <t>AVZ42802.1 beta-lactamase _Zymomonas mobilis subsp. mobilis ZM4 _ ATCC 31821_</t>
  </si>
  <si>
    <t>AVZ42803.1 signal transduction protein _Zymomonas mobilis subsp. mobilis ZM4 _ ATCC 31821_</t>
  </si>
  <si>
    <t>AVZ42804.1 2-nitropropane dioxygenase NPD _Zymomonas mobilis subsp. mobilis ZM4 _ ATCC 31821_</t>
  </si>
  <si>
    <t>AVZ42805.1 aspartate kinase _Zymomonas mobilis subsp. mobilis ZM4 _ ATCC 31821_</t>
  </si>
  <si>
    <t>AVZ42806.1 ubiquinone biosynthesis O-methyltransferase _Zymomonas mobilis subsp. mobilis ZM4 _ ATCC 31821_</t>
  </si>
  <si>
    <t>AVZ42807.1 AhpC_TSA family antioxidant protein _Zymomonas mobilis subsp. mobilis ZM4 _ ATCC 31821_</t>
  </si>
  <si>
    <t>CS pos: 32-33. Pr: 0.7567</t>
  </si>
  <si>
    <t>AVZ42808.1 XRE family transcriptional regulator _Zymomonas mobilis subsp. mobilis ZM4 _ ATCC 31821_</t>
  </si>
  <si>
    <t>AVZ42809.1 uncharacterized protein ZMO1_ZMO1657 _Zymomonas mobilis subsp. mobilis ZM4 _ ATCC 31821_</t>
  </si>
  <si>
    <t>CS pos: 30-31. Pr: 0.9088</t>
  </si>
  <si>
    <t>AVZ42810.1 tRNA_Ile_-lysidine synthetase _Zymomonas mobilis subsp. mobilis ZM4 _ ATCC 31821_</t>
  </si>
  <si>
    <t>AVZ42811.1 ATP-dependent metalloprotease FtsH _Zymomonas mobilis subsp. mobilis ZM4 _ ATCC 31821_</t>
  </si>
  <si>
    <t>AVZ42812.1 uncharacterized protein ZMO1_ZMO1660 _Zymomonas mobilis subsp. mobilis ZM4 _ ATCC 31821_</t>
  </si>
  <si>
    <t>CS pos: 23-24. Pr: 0.9679</t>
  </si>
  <si>
    <t>AVZ42813.1 gamma-glutamyl phosphate reductase _Zymomonas mobilis subsp. mobilis ZM4 _ ATCC 31821_</t>
  </si>
  <si>
    <t>AVZ42814.1 nicotinate-nicotinamide nucleotide adenylyltransferase _Zymomonas mobilis subsp. mobilis ZM4 _ ATCC 31821_</t>
  </si>
  <si>
    <t>AVZ42815.1 ribosome silencing factor RsfS _Zymomonas mobilis subsp. mobilis ZM4 _ ATCC 31821_</t>
  </si>
  <si>
    <t>AVZ42816.1 rRNA large subunit methyltransferase H RlmH _Zymomonas mobilis subsp. mobilis ZM4 _ ATCC 31821_</t>
  </si>
  <si>
    <t>AVZ42817.1 peptidase M23 _Zymomonas mobilis subsp. mobilis ZM4 _ ATCC 31821_</t>
  </si>
  <si>
    <t>CS pos: 33-34. Pr: 0.7286</t>
  </si>
  <si>
    <t>AVZ42818.1 CtpA _carboxyl-terminal protease_ family protein _Zymomonas mobilis subsp. mobilis ZM4 _ ATCC 31821_</t>
  </si>
  <si>
    <t>CS pos: 29-30. Pr: 0.9723</t>
  </si>
  <si>
    <t>AVZ42819.1 disulfide bond formation protein DsbB _Zymomonas mobilis subsp. mobilis ZM4 _ ATCC 31821_</t>
  </si>
  <si>
    <t>AVZ42820.1 2-octaprenylphenol hydroxylase COQ7_UbiB _Zymomonas mobilis subsp. mobilis ZM4 _ ATCC 31821_</t>
  </si>
  <si>
    <t>AVZ42821.2 uncharacterized protein ZMO1_ZMO1670 _Zymomonas mobilis subsp. mobilis ZM4 _ ATCC 31821_</t>
  </si>
  <si>
    <t>CS pos: 33-34. Pr: 0.5894</t>
  </si>
  <si>
    <t>AVZ42822.1 uncharacterized protein ZMO1_ZMO1671 _Zymomonas mobilis subsp. mobilis ZM4 _ ATCC 31821_</t>
  </si>
  <si>
    <t>CS pos: 32-33. Pr: 0.9337</t>
  </si>
  <si>
    <t>AVZ42823.1 uncharacterized protein ZMO1_ZMO1672 _Zymomonas mobilis subsp. mobilis ZM4 _ ATCC 31821_</t>
  </si>
  <si>
    <t>CS pos: 27-28. Pr: 0.9760</t>
  </si>
  <si>
    <t>AVZ42824.1 hypothetical protein ZMO1_ZMO2024 _Zymomonas mobilis subsp. mobilis ZM4 _ ATCC 31821_</t>
  </si>
  <si>
    <t>AVZ42825.1 aldo_keto reductase _Zymomonas mobilis subsp. mobilis ZM4 _ ATCC 31821_</t>
  </si>
  <si>
    <t>AVZ42826.1 protein-disulfide isomerase-like protein _Zymomonas mobilis subsp. mobilis ZM4 _ ATCC 31821_</t>
  </si>
  <si>
    <t>CS pos: 24-25. Pr: 0.9927</t>
  </si>
  <si>
    <t>AVZ42827.1 DUF721 domain-containing protein _Zymomonas mobilis subsp. mobilis ZM4 _ ATCC 31821_</t>
  </si>
  <si>
    <t>AVZ42828.1 A_G-specific adenine glycosylase _Zymomonas mobilis subsp. mobilis ZM4 _ ATCC 31821_</t>
  </si>
  <si>
    <t>AVZ42829.1 prephenate dehydratase _Zymomonas mobilis subsp. mobilis ZM4 _ ATCC 31821_</t>
  </si>
  <si>
    <t>AVZ42830.1 YgdH family protein _Zymomonas mobilis subsp. mobilis ZM4 _ ATCC 31821_</t>
  </si>
  <si>
    <t>AVZ42831.1 extensin family protein _Zymomonas mobilis subsp. mobilis ZM4 _ ATCC 31821_</t>
  </si>
  <si>
    <t>CS pos: 17-18. Pr: 0.9933</t>
  </si>
  <si>
    <t>AVZ42832.1 aspartate-alanine antiporter _Zymomonas mobilis subsp. mobilis ZM4 _ ATCC 31821_</t>
  </si>
  <si>
    <t>AVZ42833.1 aspartate_methionine_tyrosine aminotransferase _Zymomonas mobilis subsp. mobilis ZM4 _ ATCC 31821_</t>
  </si>
  <si>
    <t>AVZ42834.1 type 2 L-asparaginase _Zymomonas mobilis subsp. mobilis ZM4 _ ATCC 31821_</t>
  </si>
  <si>
    <t>CS pos: 29-30. Pr: 0.9307</t>
  </si>
  <si>
    <t>AVZ42835.1 phosphoserine aminotransferase _Zymomonas mobilis subsp. mobilis ZM4 _ ATCC 31821_</t>
  </si>
  <si>
    <t>AVZ42836.1 D-3-phosphoglycerate dehydrogenase _Zymomonas mobilis subsp. mobilis ZM4 _ ATCC 31821_</t>
  </si>
  <si>
    <t>AVZ42837.1 ATP phosphoribosyltransferase regulatory subunit HisZ _Zymomonas mobilis subsp. mobilis ZM4 _ ATCC 31821_</t>
  </si>
  <si>
    <t>AVZ42838.1 adenylosuccinate synthase _Zymomonas mobilis subsp. mobilis ZM4 _ ATCC 31821_</t>
  </si>
  <si>
    <t>AVZ42839.1 folate-binding protein YgfZ _Zymomonas mobilis subsp. mobilis ZM4 _ ATCC 31821_</t>
  </si>
  <si>
    <t>AVZ42840.1 multifunctional complex type dihydroorotase _Zymomonas mobilis subsp. mobilis ZM4 _ ATCC 31821_</t>
  </si>
  <si>
    <t>AVZ42841.1 chaperone DnaJ domain protein _Zymomonas mobilis subsp. mobilis ZM4 _ ATCC 31821_</t>
  </si>
  <si>
    <t>AVZ42842.1 YihY_virulence factor BrkB family protein _Zymomonas mobilis subsp. mobilis ZM4 _ ATCC 31821_</t>
  </si>
  <si>
    <t>AVZ42843.1 enoyl-_acyl-carrier-protein_ reductase FabI _Zymomonas mobilis subsp. mobilis ZM4 _ ATCC 31821_</t>
  </si>
  <si>
    <t>AVZ42844.1 chorismate synthase _Zymomonas mobilis subsp. mobilis ZM4 _ ATCC 31821_</t>
  </si>
  <si>
    <t>AVZ42845.1 TonB-dependent receptor _Zymomonas mobilis subsp. mobilis ZM4 _ ATCC 31821_</t>
  </si>
  <si>
    <t>CS pos: 23-24. Pr: 0.5671</t>
  </si>
  <si>
    <t>AVZ42846.1 L,D-peptidoglycan transpeptidase YkuD _Zymomonas mobilis subsp. mobilis ZM4 _ ATCC 31821_</t>
  </si>
  <si>
    <t>AVZ42847.1 putative NADPH_quinone reductase-related Zn-dependent oxidoreductase _Zymomonas mobilis subsp. mobilis ZM4 _ ATCC 31821_</t>
  </si>
  <si>
    <t>AVZ42848.1 HxlR family transcriptional regulator _Zymomonas mobilis subsp. mobilis ZM4 _ ATCC 31821_</t>
  </si>
  <si>
    <t>AVZ42849.1 GTP cyclohydrolase II _Zymomonas mobilis subsp. mobilis ZM4 _ ATCC 31821_</t>
  </si>
  <si>
    <t>AVZ42850.1 exodeoxyribonuclease III XthA _Zymomonas mobilis subsp. mobilis ZM4 _ ATCC 31821_</t>
  </si>
  <si>
    <t>AVZ42851.1 uncharacterized protein ZMO1_ZMO1700 _Zymomonas mobilis subsp. mobilis ZM4 _ ATCC 31821_</t>
  </si>
  <si>
    <t>AVZ42852.1 outer membrane lipoprotein carrier protein LolA _Zymomonas mobilis subsp. mobilis ZM4 _ ATCC 31821_</t>
  </si>
  <si>
    <t>CS pos: 35-36. Pr: 0.9009</t>
  </si>
  <si>
    <t>AVZ42853.2 DNA translocase FtsK _Zymomonas mobilis subsp. mobilis ZM4 _ ATCC 31821_</t>
  </si>
  <si>
    <t>AVZ42854.1 ubiquinone biosynthesis hydroxylase UbiH_UbiF_VisC_COQ6 family _Zymomonas mobilis subsp. mobilis ZM4 _ ATCC 31821_</t>
  </si>
  <si>
    <t>AVZ42855.1 ATP-dependent protease La _LON_ substrate-binding domain _Zymomonas mobilis subsp. mobilis ZM4 _ ATCC 31821_</t>
  </si>
  <si>
    <t>AVZ42856.1 thioredoxin domain-containing protein _Zymomonas mobilis subsp. mobilis ZM4 _ ATCC 31821_</t>
  </si>
  <si>
    <t>AVZ42857.1 orotate phosphoribosyltransferase _Zymomonas mobilis subsp. mobilis ZM4 _ ATCC 31821_</t>
  </si>
  <si>
    <t>AVZ42858.1 pyridoxal phosphate biosynthetic protein PdxJ _Zymomonas mobilis subsp. mobilis ZM4 _ ATCC 31821_</t>
  </si>
  <si>
    <t>AVZ42859.1 Holo-_acyl-carrier-protein_ synthase _Zymomonas mobilis subsp. mobilis ZM4 _ ATCC 31821_</t>
  </si>
  <si>
    <t>AVZ42860.1 signal peptidase I _Zymomonas mobilis subsp. mobilis ZM4 _ ATCC 31821_</t>
  </si>
  <si>
    <t>AVZ42861.1 AI-2E family transporter _Zymomonas mobilis subsp. mobilis ZM4 _ ATCC 31821_</t>
  </si>
  <si>
    <t>AVZ42862.1 peptidylprolyl isomerase FKBP-type _Zymomonas mobilis subsp. mobilis ZM4 _ ATCC 31821_</t>
  </si>
  <si>
    <t>CS pos: 36-37. Pr: 0.8464</t>
  </si>
  <si>
    <t>AVZ42863.1 ribosomal protein S21 _Zymomonas mobilis subsp. mobilis ZM4 _ ATCC 31821_</t>
  </si>
  <si>
    <t>AVZ42864.1 biopolymer transport protein ExbD_TolR _Zymomonas mobilis subsp. mobilis ZM4 _ ATCC 31821_</t>
  </si>
  <si>
    <t>AVZ42865.1 biopolymer transport protein ExbD_TolR _Zymomonas mobilis subsp. mobilis ZM4 _ ATCC 31821_</t>
  </si>
  <si>
    <t>AVZ42866.1 MotA_TolQ_ExbB proton channel _Zymomonas mobilis subsp. mobilis ZM4 _ ATCC 31821_</t>
  </si>
  <si>
    <t>AVZ42867.1 TonB family protein _Zymomonas mobilis subsp. mobilis ZM4 _ ATCC 31821_</t>
  </si>
  <si>
    <t>AVZ42868.1 uncharacterized protein ZMO1_ZMO1718 _Zymomonas mobilis subsp. mobilis ZM4 _ ATCC 31821_</t>
  </si>
  <si>
    <t>CS pos: 23-24. Pr: 0.9563</t>
  </si>
  <si>
    <t>AVZ42869.1 fructokinase _Zymomonas mobilis subsp. mobilis ZM4 _ ATCC 31821_</t>
  </si>
  <si>
    <t>AVZ42870.1 DNA-directed RNA polymerase omega subunit _Zymomonas mobilis subsp. mobilis ZM4 _ ATCC 31821_</t>
  </si>
  <si>
    <t>AVZ42871.1 glyoxalase_bleomycin resistance protein dioxygenase _Zymomonas mobilis subsp. mobilis ZM4 _ ATCC 31821_</t>
  </si>
  <si>
    <t>AVZ42872.1 Zn-dependent alcohol dehydrogenases class III _Zymomonas mobilis subsp. mobilis ZM4 _ ATCC 31821_</t>
  </si>
  <si>
    <t>AVZ42873.1 laccase _Zymomonas mobilis subsp. mobilis ZM4 _ ATCC 31821_</t>
  </si>
  <si>
    <t>AVZ42874.1 uncharacterized protein ZMO1_ZMO2026 _Zymomonas mobilis subsp. mobilis ZM4 _ ATCC 31821_</t>
  </si>
  <si>
    <t>AVZ42875.1 UDP-N-acetylglucosamine 1-carboxyvinyltransferase _Zymomonas mobilis subsp. mobilis ZM4 _ ATCC 31821_</t>
  </si>
  <si>
    <t>AVZ42876.1 ATP-dependent Clp protease adaptor protein ClpS _Zymomonas mobilis subsp. mobilis ZM4 _ ATCC 31821_</t>
  </si>
  <si>
    <t>AVZ42877.1 aminotransferase class I and II _Zymomonas mobilis subsp. mobilis ZM4 _ ATCC 31821_</t>
  </si>
  <si>
    <t>AVZ42878.1 uncharacterized protein ZMO1_ZMO1728 _Zymomonas mobilis subsp. mobilis ZM4 _ ATCC 31821_</t>
  </si>
  <si>
    <t>AVZ42879.1 hypothetical protein ZMO1_ZMO1729 _Zymomonas mobilis subsp. mobilis ZM4 _ ATCC 31821_</t>
  </si>
  <si>
    <t>AVZ42880.1 serine O-acetyltransferase _Zymomonas mobilis subsp. mobilis ZM4 _ ATCC 31821_</t>
  </si>
  <si>
    <t>AVZ42881.1 alkyl hydroperoxide reductase _Zymomonas mobilis subsp. mobilis ZM4 _ ATCC 31821_</t>
  </si>
  <si>
    <t>AVZ42882.1 transcriptional regulator OxyR _Zymomonas mobilis subsp. mobilis ZM4 _ ATCC 31821_</t>
  </si>
  <si>
    <t>AVZ42883.1 uncharacterized protein ZMO1_ZMO1734 _Zymomonas mobilis subsp. mobilis ZM4 _ ATCC 31821_</t>
  </si>
  <si>
    <t>AVZ42884.1 glycosyl transferase family 1 _Zymomonas mobilis subsp. mobilis ZM4 _ ATCC 31821_</t>
  </si>
  <si>
    <t>AVZ42885.1 LytTR family two component transcriptional regulator _Zymomonas mobilis subsp. mobilis ZM4 _ ATCC 31821_</t>
  </si>
  <si>
    <t>AVZ42886.1 signal transduction histidine kinase LytS _Zymomonas mobilis subsp. mobilis ZM4 _ ATCC 31821_</t>
  </si>
  <si>
    <t>AVZ42887.1 DUF3297 domain-containing protein _Zymomonas mobilis subsp. mobilis ZM4 _ ATCC 31821_</t>
  </si>
  <si>
    <t>AVZ42888.1 GTP-binding elongation factor 4 LepA _Zymomonas mobilis subsp. mobilis ZM4 _ ATCC 31821_</t>
  </si>
  <si>
    <t>AVZ42889.1 bis_5_nucleosyl_-tetraphosphatase ApaH _Zymomonas mobilis subsp. mobilis ZM4 _ ATCC 31821_</t>
  </si>
  <si>
    <t>AVZ42890.1 methionine synthase MetH2 _Zymomonas mobilis subsp. mobilis ZM4 _ ATCC 31821_</t>
  </si>
  <si>
    <t>AVZ42891.1 5-methyltetrahydrofolate--homocysteine methyltransferase MetH1 _Zymomonas mobilis subsp. mobilis ZM4 _ ATCC 31821_</t>
  </si>
  <si>
    <t>AVZ42892.1 5,10-methylenetetrahydrofolate reductase _Zymomonas mobilis subsp. mobilis ZM4 _ ATCC 31821_</t>
  </si>
  <si>
    <t>AVZ42893.1 ArsR family transcriptional regulator _Zymomonas mobilis subsp. mobilis ZM4 _ ATCC 31821_</t>
  </si>
  <si>
    <t>AVZ42894.1 lipoprotein MlaA _Zymomonas mobilis subsp. mobilis ZM4 _ ATCC 31821_</t>
  </si>
  <si>
    <t>CS pos: 23-24. Pr: 0.9938</t>
  </si>
  <si>
    <t>AVZ42895.1 inhibitor I42 domain-containing protein _Zymomonas mobilis subsp. mobilis ZM4 _ ATCC 31821_</t>
  </si>
  <si>
    <t>CS pos: 18-19. Pr: 0.9801</t>
  </si>
  <si>
    <t>AVZ42896.1 uncharacterized protein ZMO1_ZMO1751 _Zymomonas mobilis subsp. mobilis ZM4 _ ATCC 31821_</t>
  </si>
  <si>
    <t>CS pos: 19-20. Pr: 0.9967</t>
  </si>
  <si>
    <t>AVZ42897.1 uncharacterized protein ZMO1_ZMO1752 _Zymomonas mobilis subsp. mobilis ZM4 _ ATCC 31821_</t>
  </si>
  <si>
    <t>CS pos: 22-23. Pr: 0.9930</t>
  </si>
  <si>
    <t>AVZ42898.1 ferredoxin--NADP___ reductase Fpr _Zymomonas mobilis subsp. mobilis ZM4 _ ATCC 31821_</t>
  </si>
  <si>
    <t>AVZ42899.1 succinate-semialdehyde dehydrogenase SSADH _Zymomonas mobilis subsp. mobilis ZM4 _ ATCC 31821_</t>
  </si>
  <si>
    <t>AVZ42900.1 thymidylate synthase _Zymomonas mobilis subsp. mobilis ZM4 _ ATCC 31821_</t>
  </si>
  <si>
    <t>AVZ42901.1 gluconate transporter GntP _Zymomonas mobilis subsp. mobilis ZM4 _ ATCC 31821_</t>
  </si>
  <si>
    <t>AVZ42902.1 gluconate kinase GntK _Zymomonas mobilis subsp. mobilis ZM4 _ ATCC 31821_</t>
  </si>
  <si>
    <t>AVZ42903.1 outer membrane assembly lipoprotein YfiO _Zymomonas mobilis subsp. mobilis ZM4 _ ATCC 31821_</t>
  </si>
  <si>
    <t>CS pos: 23-24. Pr: 0.9956</t>
  </si>
  <si>
    <t>AVZ42904.1 HNH endonuclease _Zymomonas mobilis subsp. mobilis ZM4 _ ATCC 31821_</t>
  </si>
  <si>
    <t>AVZ42905.1 penicillin-binding protein activator _Zymomonas mobilis subsp. mobilis ZM4 _ ATCC 31821_</t>
  </si>
  <si>
    <t>CS pos: 26-27. Pr: 0.9885</t>
  </si>
  <si>
    <t>AVZ42906.1 ribosomal RNA small subunit methyltransferase I RsmI _Zymomonas mobilis subsp. mobilis ZM4 _ ATCC 31821_</t>
  </si>
  <si>
    <t>AVZ42907.1 UPF0102 domain-containing protein _Zymomonas mobilis subsp. mobilis ZM4 _ ATCC 31821_</t>
  </si>
  <si>
    <t>AVZ42908.1 uncharacterized protein ZMO1_ZMO1763 _Zymomonas mobilis subsp. mobilis ZM4 _ ATCC 31821_</t>
  </si>
  <si>
    <t>CS pos: 11-12. Pr: 0.9894</t>
  </si>
  <si>
    <t>AVZ42909.1 murein L,D-transpeptidase YcbB_YkuD-like protein _Zymomonas mobilis subsp. mobilis ZM4 _ ATCC 31821_</t>
  </si>
  <si>
    <t>AVZ42910.1 zinc transporter ZntB _Zymomonas mobilis subsp. mobilis ZM4 _ ATCC 31821_</t>
  </si>
  <si>
    <t>AVZ42911.1 UTP-glucose-1-phosphate uridylyltransferase _Zymomonas mobilis subsp. mobilis ZM4 _ ATCC 31821_</t>
  </si>
  <si>
    <t>AVZ42912.1 diaminopimelate decarboxylase _Zymomonas mobilis subsp. mobilis ZM4 _ ATCC 31821_</t>
  </si>
  <si>
    <t>AVZ42913.1 uncharacterized protein ZMO1_ZMO1769 _Zymomonas mobilis subsp. mobilis ZM4 _ ATCC 31821_</t>
  </si>
  <si>
    <t>CS pos: 20-21. Pr: 0.9892</t>
  </si>
  <si>
    <t>AVZ42914.1 argininosuccinate lyase _Zymomonas mobilis subsp. mobilis ZM4 _ ATCC 31821_</t>
  </si>
  <si>
    <t>AVZ42915.1 iron-containing alcohol dehydrogenase _Zymomonas mobilis subsp. mobilis ZM4 _ ATCC 31821_</t>
  </si>
  <si>
    <t>AVZ42916.2 NAD_P_H quinone oxidoreductase PIG3 family _Zymomonas mobilis subsp. mobilis ZM4 _ ATCC 31821_</t>
  </si>
  <si>
    <t>AVZ42917.1 aldo_keto reductase _Zymomonas mobilis subsp. mobilis ZM4 _ ATCC 31821_</t>
  </si>
  <si>
    <t>AVZ42918.1 hypothetical protein ZMO1_ZMO1775 _Zymomonas mobilis subsp. mobilis ZM4 _ ATCC 31821_</t>
  </si>
  <si>
    <t>AVZ42919.1 aminopeptidase N _Zymomonas mobilis subsp. mobilis ZM4 _ ATCC 31821_</t>
  </si>
  <si>
    <t>CS pos: 28-29. Pr: 0.9630</t>
  </si>
  <si>
    <t>AVZ42920.1 uncharacterized protein ZMO1_ZMO1777 _Zymomonas mobilis subsp. mobilis ZM4 _ ATCC 31821_</t>
  </si>
  <si>
    <t>AVZ42921.1 DUF475 domain-containing protein _Zymomonas mobilis subsp. mobilis ZM4 _ ATCC 31821_</t>
  </si>
  <si>
    <t>AVZ42922.1 antibiotic biosynthesis monooxygenase _Zymomonas mobilis subsp. mobilis ZM4 _ ATCC 31821_</t>
  </si>
  <si>
    <t>CS pos: 28-29. Pr: 0.9570</t>
  </si>
  <si>
    <t>AVZ42923.1 antibiotic biosynthesis monooxygenase _Zymomonas mobilis subsp. mobilis ZM4 _ ATCC 31821_</t>
  </si>
  <si>
    <t>AVZ42924.1 mechanosensitive ion channel MscS _Zymomonas mobilis subsp. mobilis ZM4 _ ATCC 31821_</t>
  </si>
  <si>
    <t>AVZ42925.1 hypothetical protein ZMO1_ZMO1782 _Zymomonas mobilis subsp. mobilis ZM4 _ ATCC 31821_</t>
  </si>
  <si>
    <t>AVZ42926.1 hypothetical protein ZMO1_ZMO1784 _Zymomonas mobilis subsp. mobilis ZM4 _ ATCC 31821_</t>
  </si>
  <si>
    <t>AVZ42927.1 mechanosensitive ion channel MscS _Zymomonas mobilis subsp. mobilis ZM4 _ ATCC 31821_</t>
  </si>
  <si>
    <t>AVZ42928.1 uncharacterized protein ZMO1_ZMO1786 _Zymomonas mobilis subsp. mobilis ZM4 _ ATCC 31821_</t>
  </si>
  <si>
    <t>AVZ42929.1 hypothetical protein ZMO1_ZMO1787 _Zymomonas mobilis subsp. mobilis ZM4 _ ATCC 31821_</t>
  </si>
  <si>
    <t>AVZ42930.1 uncharacterized protein ZMO1_ZMO1788 _Zymomonas mobilis subsp. mobilis ZM4 _ ATCC 31821_</t>
  </si>
  <si>
    <t>CS pos: 29-30. Pr: 0.6521</t>
  </si>
  <si>
    <t>AVZ42931.1 ABC transporter related protein _Zymomonas mobilis subsp. mobilis ZM4 _ ATCC 31821_</t>
  </si>
  <si>
    <t>AVZ42932.1 dihydroxy-acid dehydratase _Zymomonas mobilis subsp. mobilis ZM4 _ ATCC 31821_</t>
  </si>
  <si>
    <t>AVZ42933.1 LysR family transcriptional regulator _Zymomonas mobilis subsp. mobilis ZM4 _ ATCC 31821_</t>
  </si>
  <si>
    <t>AVZ42934.1 uncharacterized protein ZMO1_ZMO1794 _Zymomonas mobilis subsp. mobilis ZM4 _ ATCC 31821_</t>
  </si>
  <si>
    <t>AVZ42935.1 3-phosphoshikimate 1-carboxyvinyltransferase _Zymomonas mobilis subsp. mobilis ZM4 _ ATCC 31821_</t>
  </si>
  <si>
    <t>AVZ42936.1 cytidylate kinase _Zymomonas mobilis subsp. mobilis ZM4 _ ATCC 31821_</t>
  </si>
  <si>
    <t>AVZ42937.1 ribosomal protein S1 _Zymomonas mobilis subsp. mobilis ZM4 _ ATCC 31821_</t>
  </si>
  <si>
    <t>AVZ42938.1 PhzF family phenazine biosynthesis protein _Zymomonas mobilis subsp. mobilis ZM4 _ ATCC 31821_</t>
  </si>
  <si>
    <t>AVZ42939.1 integration host factor beta subunit _Zymomonas mobilis subsp. mobilis ZM4 _ ATCC 31821_</t>
  </si>
  <si>
    <t>AVZ42940.1 hypothetical protein ZMO1_ZMO2027 _Zymomonas mobilis subsp. mobilis ZM4 _ ATCC 31821_</t>
  </si>
  <si>
    <t>AVZ42941.1 hypothetical protein ZMO1_ZMO1802 _Zymomonas mobilis subsp. mobilis ZM4 _ ATCC 31821_</t>
  </si>
  <si>
    <t>AVZ42942.1 amino acid permease-associated region _Zymomonas mobilis subsp. mobilis ZM4 _ ATCC 31821_</t>
  </si>
  <si>
    <t>AVZ42943.1 HAD superfamily phosphoglycolate phosphatase _Zymomonas mobilis subsp. mobilis ZM4 _ ATCC 31821_</t>
  </si>
  <si>
    <t>AVZ42944.1 maltose O-acetyltransferase _Zymomonas mobilis subsp. mobilis ZM4 _ ATCC 31821_</t>
  </si>
  <si>
    <t>AVZ42945.1 TonB-dependent receptor _Zymomonas mobilis subsp. mobilis ZM4 _ ATCC 31821_</t>
  </si>
  <si>
    <t>CS pos: 28-29. Pr: 0.8714</t>
  </si>
  <si>
    <t>AVZ42946.1 RnfH family protein _Zymomonas mobilis subsp. mobilis ZM4 _ ATCC 31821_</t>
  </si>
  <si>
    <t>AVZ42947.1 electron transport complex RnfABCDGE type E subunit _Zymomonas mobilis subsp. mobilis ZM4 _ ATCC 31821_</t>
  </si>
  <si>
    <t>AVZ42948.1 electron transport complex RnfABCDGE type G subunit _Zymomonas mobilis subsp. mobilis ZM4 _ ATCC 31821_</t>
  </si>
  <si>
    <t>AVZ42949.1 electron transport complex RnfABCDGE type D subunit _Zymomonas mobilis subsp. mobilis ZM4 _ ATCC 31821_</t>
  </si>
  <si>
    <t>AVZ42950.1 electron transport complex RnfABCDGE type C subunit _Zymomonas mobilis subsp. mobilis ZM4 _ ATCC 31821_</t>
  </si>
  <si>
    <t>AVZ42951.1 electron transport complex RnfABCDGE type B subunit _Zymomonas mobilis subsp. mobilis ZM4 _ ATCC 31821_</t>
  </si>
  <si>
    <t>AVZ42952.1 electron transport complex RnfABCDGE type A subunit _Zymomonas mobilis subsp. mobilis ZM4 _ ATCC 31821_</t>
  </si>
  <si>
    <t>AVZ42953.1 TonB-dependent siderophore receptor _Zymomonas mobilis subsp. mobilis ZM4 _ ATCC 31821_</t>
  </si>
  <si>
    <t>AVZ42954.1 nif-specific transcriptional activator NifA _Zymomonas mobilis subsp. mobilis ZM4 _ ATCC 31821_</t>
  </si>
  <si>
    <t>AVZ42955.1 nitrogenase cofactor biosynthesis protein NifB _Zymomonas mobilis subsp. mobilis ZM4 _ ATCC 31821_</t>
  </si>
  <si>
    <t>AVZ42956.1 4Fe-4S ferredoxin iron-sulfur binding domain protein _Zymomonas mobilis subsp. mobilis ZM4 _ ATCC 31821_</t>
  </si>
  <si>
    <t>AVZ42957.1 NifZ family protein _Zymomonas mobilis subsp. mobilis ZM4 _ ATCC 31821_</t>
  </si>
  <si>
    <t>AVZ42958.1 nitrogen fixation protein FixT_FixU _Zymomonas mobilis subsp. mobilis ZM4 _ ATCC 31821_</t>
  </si>
  <si>
    <t>AVZ42959.1 SIR2 family protein _Zymomonas mobilis subsp. mobilis ZM4 _ ATCC 31821_</t>
  </si>
  <si>
    <t>AVZ42960.1 TonB-dependent siderophore receptor _Zymomonas mobilis subsp. mobilis ZM4 _ ATCC 31821_</t>
  </si>
  <si>
    <t>CS pos: 28-29. Pr: 0.9657</t>
  </si>
  <si>
    <t>AVZ42961.1 nitrogenase reductase iron protein _Zymomonas mobilis subsp. mobilis ZM4 _ ATCC 31821_</t>
  </si>
  <si>
    <t>AVZ42962.1 nitrogenase molybdenum-iron protein alpha chain _Zymomonas mobilis subsp. mobilis ZM4 _ ATCC 31821_</t>
  </si>
  <si>
    <t>AVZ42963.1 nitrogenase molybdenum-iron protein beta chain _Zymomonas mobilis subsp. mobilis ZM4 _ ATCC 31821_</t>
  </si>
  <si>
    <t>AVZ42964.1 nitrogenase molybdenum-iron cofactor biosynthesis protein NifE _Zymomonas mobilis subsp. mobilis ZM4 _ ATCC 31821_</t>
  </si>
  <si>
    <t>AVZ42965.1 nitrogenase molybdenum-iron cofactor biosynthesis protein NifN _Zymomonas mobilis subsp. mobilis ZM4 _ ATCC 31821_</t>
  </si>
  <si>
    <t>AVZ42966.1 nitrogen fixation protein NifX _Zymomonas mobilis subsp. mobilis ZM4 _ ATCC 31821_</t>
  </si>
  <si>
    <t>AVZ42967.1 nitrogen fixation protein _Zymomonas mobilis subsp. mobilis ZM4 _ ATCC 31821_</t>
  </si>
  <si>
    <t>AVZ42968.1 nif-specific ferredoxin III _Zymomonas mobilis subsp. mobilis ZM4 _ ATCC 31821_</t>
  </si>
  <si>
    <t>AVZ42969.1 NifQ family protein _Zymomonas mobilis subsp. mobilis ZM4 _ ATCC 31821_</t>
  </si>
  <si>
    <t>AVZ42970.1 iron-sulfur cluster assembly accessory protein _Zymomonas mobilis subsp. mobilis ZM4 _ ATCC 31821_</t>
  </si>
  <si>
    <t>AVZ42971.1 nitrogen-fixing NifU domain protein _Zymomonas mobilis subsp. mobilis ZM4 _ ATCC 31821_</t>
  </si>
  <si>
    <t>AVZ42972.1 cysteine desulfurase NifS _Zymomonas mobilis subsp. mobilis ZM4 _ ATCC 31821_</t>
  </si>
  <si>
    <t>AVZ42973.1 homocitrate synthase _Zymomonas mobilis subsp. mobilis ZM4 _ ATCC 31821_</t>
  </si>
  <si>
    <t>AVZ42974.1 nitrogen fixation protein NifW _Zymomonas mobilis subsp. mobilis ZM4 _ ATCC 31821_</t>
  </si>
  <si>
    <t>AVZ42975.1 modD protein _Zymomonas mobilis subsp. mobilis ZM4 _ ATCC 31821_</t>
  </si>
  <si>
    <t>AVZ42976.1 TOBE domain protein _Zymomonas mobilis subsp. mobilis ZM4 _ ATCC 31821_</t>
  </si>
  <si>
    <t>AVZ42977.1 hypothetical protein ZMO1_ZMO2029 _Zymomonas mobilis subsp. mobilis ZM4 _ ATCC 31821_</t>
  </si>
  <si>
    <t>AVZ42978.1 isochorismatase hydrolase _Zymomonas mobilis subsp. mobilis ZM4 _ ATCC 31821_</t>
  </si>
  <si>
    <t>AVZ42979.1 positive regulator of sigma E RseC_MucC _Zymomonas mobilis subsp. mobilis ZM4 _ ATCC 31821_</t>
  </si>
  <si>
    <t>AVZ42980.1 ApbE family lipoprotein _Zymomonas mobilis subsp. mobilis ZM4 _ ATCC 31821_</t>
  </si>
  <si>
    <t>AVZ42981.1 oxidoreductase domain protein _Zymomonas mobilis subsp. mobilis ZM4 _ ATCC 31821_</t>
  </si>
  <si>
    <t>AVZ42982.1 PhnA protein _Zymomonas mobilis subsp. mobilis ZM4 _ ATCC 31821_</t>
  </si>
  <si>
    <t>AVZ42983.1 ABC transporter related protein _Zymomonas mobilis subsp. mobilis ZM4 _ ATCC 31821_</t>
  </si>
  <si>
    <t>AVZ42984.1 ABC transporter permease _Zymomonas mobilis subsp. mobilis ZM4 _ ATCC 31821_</t>
  </si>
  <si>
    <t>AVZ42985.1 iron ABC transporter permease _Zymomonas mobilis subsp. mobilis ZM4 _ ATCC 31821_</t>
  </si>
  <si>
    <t>AVZ42986.1 uncharacterized protein ZMO1_ZMO1849 _Zymomonas mobilis subsp. mobilis ZM4 _ ATCC 31821_</t>
  </si>
  <si>
    <t>CS pos: 41-42. Pr: 0.9368</t>
  </si>
  <si>
    <t>AVZ42987.1 hypothetical protein ZMO1_ZMO1850 _Zymomonas mobilis subsp. mobilis ZM4 _ ATCC 31821_</t>
  </si>
  <si>
    <t>AVZ42988.1 flavodoxin _Zymomonas mobilis subsp. mobilis ZM4 _ ATCC 31821_</t>
  </si>
  <si>
    <t>AVZ42989.1 dihydrodipicolinate synthetase _Zymomonas mobilis subsp. mobilis ZM4 _ ATCC 31821_</t>
  </si>
  <si>
    <t>AVZ42990.1 transcriptional regulator GntR family with aminotransferase domain _Zymomonas mobilis subsp. mobilis ZM4 _ ATCC 31821_</t>
  </si>
  <si>
    <t>AVZ42991.1 glutamine amidotransferase class-I _Zymomonas mobilis subsp. mobilis ZM4 _ ATCC 31821_</t>
  </si>
  <si>
    <t>AVZ42992.1 major facilitator superfamily transporter _Zymomonas mobilis subsp. mobilis ZM4 _ ATCC 31821_</t>
  </si>
  <si>
    <t>AVZ42993.1 LysR family transcriptional regulator _Zymomonas mobilis subsp. mobilis ZM4 _ ATCC 31821_</t>
  </si>
  <si>
    <t>AVZ42994.1 hypothetical protein ZMO1_ZMO2030 _Zymomonas mobilis subsp. mobilis ZM4 _ ATCC 31821_</t>
  </si>
  <si>
    <t>AVZ42995.1 carbohydrate porin _Zymomonas mobilis subsp. mobilis ZM4 _ ATCC 31821_</t>
  </si>
  <si>
    <t>CS pos: 31-32. Pr: 0.9592</t>
  </si>
  <si>
    <t>AVZ42996.1 putative Ccc1 family vacuolar ion transporter _Zymomonas mobilis subsp. mobilis ZM4 _ ATCC 31821_</t>
  </si>
  <si>
    <t>AVZ42997.1 2-nitropropane dioxygenase NPD _Zymomonas mobilis subsp. mobilis ZM4 _ ATCC 31821_</t>
  </si>
  <si>
    <t>AVZ42998.1 HAD-superfamily hydrolase subfamily IA _Zymomonas mobilis subsp. mobilis ZM4 _ ATCC 31821_</t>
  </si>
  <si>
    <t>AVZ42999.2 phosphatase _Zymomonas mobilis subsp. mobilis ZM4 _ ATCC 31821_</t>
  </si>
  <si>
    <t>AVZ43000.1 transposase IS5 family protein _Zymomonas mobilis subsp. mobilis ZM4 _ ATCC 31821_</t>
  </si>
  <si>
    <t>AVZ43001.1 beta-lactamase domain protein _Zymomonas mobilis subsp. mobilis ZM4 _ ATCC 31821_</t>
  </si>
  <si>
    <t>AVZ43002.1 Baf family transcriptional acitvator _Zymomonas mobilis subsp. mobilis ZM4 _ ATCC 31821_</t>
  </si>
  <si>
    <t>AVZ43003.1 biotin--_acetyl-CoA-carboxylase_ ligase _Zymomonas mobilis subsp. mobilis ZM4 _ ATCC 31821_</t>
  </si>
  <si>
    <t>AVZ43004.1 ribonuclease I-like protein _Zymomonas mobilis subsp. mobilis ZM4 _ ATCC 31821_</t>
  </si>
  <si>
    <t>CS pos: 27-28. Pr: 0.4226</t>
  </si>
  <si>
    <t>AVZ43005.1 nicotinate-nucleotide pyrophosphorylase _Zymomonas mobilis subsp. mobilis ZM4 _ ATCC 31821_</t>
  </si>
  <si>
    <t>AVZ43006.1 quinolinate synthetase complex A subunit _Zymomonas mobilis subsp. mobilis ZM4 _ ATCC 31821_</t>
  </si>
  <si>
    <t>AVZ43007.1 uncharacterized protein ZMO1_ZMO1872 _Zymomonas mobilis subsp. mobilis ZM4 _ ATCC 31821_</t>
  </si>
  <si>
    <t>AVZ43008.1 glutaredoxin-like protein _Zymomonas mobilis subsp. mobilis ZM4 _ ATCC 31821_</t>
  </si>
  <si>
    <t>AVZ43009.1 BolA family transcriptional regulator _Zymomonas mobilis subsp. mobilis ZM4 _ ATCC 31821_</t>
  </si>
  <si>
    <t>AVZ43010.1 DUF1476 domain-containing protein _Zymomonas mobilis subsp. mobilis ZM4 _ ATCC 31821_</t>
  </si>
  <si>
    <t>AVZ43011.1 uncharacterized protein ZMO1_ZMO1876 _Zymomonas mobilis subsp. mobilis ZM4 _ ATCC 31821_</t>
  </si>
  <si>
    <t>AVZ43012.1 glutamine cyclotransferase _Zymomonas mobilis subsp. mobilis ZM4 _ ATCC 31821_</t>
  </si>
  <si>
    <t>AVZ43013.1 valine--tRNA ligase _Zymomonas mobilis subsp. mobilis ZM4 _ ATCC 31821_</t>
  </si>
  <si>
    <t>AVZ43014.1 porphobilinogen synthase _Zymomonas mobilis subsp. mobilis ZM4 _ ATCC 31821_</t>
  </si>
  <si>
    <t>AVZ43015.1 uncharacterized protein ZMO1_ZMO1880 _Zymomonas mobilis subsp. mobilis ZM4 _ ATCC 31821_</t>
  </si>
  <si>
    <t>CS pos: 37-38. Pr: 0.6905</t>
  </si>
  <si>
    <t>AVZ43016.1 ammonia monooxygenase AmoA _Zymomonas mobilis subsp. mobilis ZM4 _ ATCC 31821_</t>
  </si>
  <si>
    <t>AVZ43017.1 D-3-phosphoglycerate dehydrogenase _Zymomonas mobilis subsp. mobilis ZM4 _ ATCC 31821_</t>
  </si>
  <si>
    <t>AVZ43018.2 DUF208 domain-containing protein _Zymomonas mobilis subsp. mobilis ZM4 _ ATCC 31821_</t>
  </si>
  <si>
    <t>AVZ43019.1 NADH_flavin oxidoreductase _Zymomonas mobilis subsp. mobilis ZM4 _ ATCC 31821_</t>
  </si>
  <si>
    <t>AVZ43020.1 abrB-like uncharacterized regulator of aidB _Zymomonas mobilis subsp. mobilis ZM4 _ ATCC 31821_</t>
  </si>
  <si>
    <t>AVZ43021.1 isochorismatase hydrolase _Zymomonas mobilis subsp. mobilis ZM4 _ ATCC 31821_</t>
  </si>
  <si>
    <t>AVZ43022.1 SAM-dependent methyltransferase-like protein _Zymomonas mobilis subsp. mobilis ZM4 _ ATCC 31821_</t>
  </si>
  <si>
    <t>AVZ43023.1 mitochondrial processing peptidase-like protein _Zymomonas mobilis subsp. mobilis ZM4 _ ATCC 31821_</t>
  </si>
  <si>
    <t>AVZ43024.1 threonine synthase _Zymomonas mobilis subsp. mobilis ZM4 _ ATCC 31821_</t>
  </si>
  <si>
    <t>AVZ43025.2 uncharacterized protein ZMO1_ZMO1892 _Zymomonas mobilis subsp. mobilis ZM4 _ ATCC 31821_</t>
  </si>
  <si>
    <t>CS pos: 37-38. Pr: 0.9841</t>
  </si>
  <si>
    <t>AVZ43026.1 adenosine kinase _Zymomonas mobilis subsp. mobilis ZM4 _ ATCC 31821_</t>
  </si>
  <si>
    <t>AVZ43027.1 protein-export membrane protein SecF _Zymomonas mobilis subsp. mobilis ZM4 _ ATCC 31821_</t>
  </si>
  <si>
    <t>AVZ43028.1 protein-export membrane protein SecD _Zymomonas mobilis subsp. mobilis ZM4 _ ATCC 31821_</t>
  </si>
  <si>
    <t>AVZ43029.1 preprotein translocase YajC subunit _Zymomonas mobilis subsp. mobilis ZM4 _ ATCC 31821_</t>
  </si>
  <si>
    <t>AVZ43030.1 3-oxoacyl-_acyl-carrier-protein_ synthase III _Zymomonas mobilis subsp. mobilis ZM4 _ ATCC 31821_</t>
  </si>
  <si>
    <t>AVZ43031.1 fatty acid_phospholipid synthesis protein PlsX _Zymomonas mobilis subsp. mobilis ZM4 _ ATCC 31821_</t>
  </si>
  <si>
    <t>AVZ43032.1 ribosomal protein L32 _Zymomonas mobilis subsp. mobilis ZM4 _ ATCC 31821_</t>
  </si>
  <si>
    <t>AVZ43033.1 uncharacterized protein ZMO1_ZMO1901 _Zymomonas mobilis subsp. mobilis ZM4 _ ATCC 31821_</t>
  </si>
  <si>
    <t>AVZ43034.1 uroporphyrinogen III synthase _Zymomonas mobilis subsp. mobilis ZM4 _ ATCC 31821_</t>
  </si>
  <si>
    <t>AVZ43035.1 porphobilinogen deaminase _Zymomonas mobilis subsp. mobilis ZM4 _ ATCC 31821_</t>
  </si>
  <si>
    <t>AVZ43036.1 tRNA_adenosine_37_-N6_-threonylcarbamoyltransferase complex transferase subunit TsaD _Zymomonas mobilis subsp. mobilis ZM4 _ ATCC 31821_</t>
  </si>
  <si>
    <t>AVZ43037.1 glycerol-3-phosphate dehydrogenase _NAD_P_____ _Zymomonas mobilis subsp. mobilis ZM4 _ ATCC 31821_</t>
  </si>
  <si>
    <t>AVZ43038.1 translation initiation factor IF-3 _Zymomonas mobilis subsp. mobilis ZM4 _ ATCC 31821_</t>
  </si>
  <si>
    <t>AVZ43039.1 DNA mismatch repair protein MutS _Zymomonas mobilis subsp. mobilis ZM4 _ ATCC 31821_</t>
  </si>
  <si>
    <t>AVZ43040.2 outer membrane protein assembly factor BamE _Zymomonas mobilis subsp. mobilis ZM4 _ ATCC 31821_</t>
  </si>
  <si>
    <t>CS pos: 24-25. Pr: 0.9934</t>
  </si>
  <si>
    <t>AVZ43041.1 DUF177 domain-containing protein _Zymomonas mobilis subsp. mobilis ZM4 _ ATCC 31821_</t>
  </si>
  <si>
    <t>AVZ43042.1 50S ribosomal protein L25 _Zymomonas mobilis subsp. mobilis ZM4 _ ATCC 31821_</t>
  </si>
  <si>
    <t>AVZ43043.1 peptidyl-tRNA hydrolase _Zymomonas mobilis subsp. mobilis ZM4 _ ATCC 31821_</t>
  </si>
  <si>
    <t>AVZ43044.1 redox-regulated ATPase YchF _Zymomonas mobilis subsp. mobilis ZM4 _ ATCC 31821_</t>
  </si>
  <si>
    <t>AVZ43045.1 glutathione synthetase _Zymomonas mobilis subsp. mobilis ZM4 _ ATCC 31821_</t>
  </si>
  <si>
    <t>AVZ43046.1 integrase family protein _Zymomonas mobilis subsp. mobilis ZM4 _ ATCC 31821_</t>
  </si>
  <si>
    <t>AVZ43047.1 dethiobiotin synthase _Zymomonas mobilis subsp. mobilis ZM4 _ ATCC 31821_</t>
  </si>
  <si>
    <t>AVZ43048.1 pimeloyl-_acyl-carrier protein_ methyl ester esterase BioH _Zymomonas mobilis subsp. mobilis ZM4 _ ATCC 31821_</t>
  </si>
  <si>
    <t>AVZ43049.1 8-amino-7-oxononanoate synthase _Zymomonas mobilis subsp. mobilis ZM4 _ ATCC 31821_</t>
  </si>
  <si>
    <t>AVZ43050.1 adenosylmethionine--8-amino-7-oxononanoate aminotransferase BioA _Zymomonas mobilis subsp. mobilis ZM4 _ ATCC 31821_</t>
  </si>
  <si>
    <t>AVZ43051.1 thiol-disulfide isomerase _Zymomonas mobilis subsp. mobilis ZM4 _ ATCC 31821_</t>
  </si>
  <si>
    <t>CS pos: 20-21. Pr: 0.9759</t>
  </si>
  <si>
    <t>AVZ43052.1 uncharacterized protein ZMO1_ZMO1920 _Zymomonas mobilis subsp. mobilis ZM4 _ ATCC 31821_</t>
  </si>
  <si>
    <t>CS pos: 28-29. Pr: 0.9665</t>
  </si>
  <si>
    <t>AVZ43053.1 primosomal protein N_ _Zymomonas mobilis subsp. mobilis ZM4 _ ATCC 31821_</t>
  </si>
  <si>
    <t>AVZ43054.1 capsule polysaccharide biosynthesis protein _Zymomonas mobilis subsp. mobilis ZM4 _ ATCC 31821_</t>
  </si>
  <si>
    <t>AVZ43055.1 sulfatase _Zymomonas mobilis subsp. mobilis ZM4 _ ATCC 31821_</t>
  </si>
  <si>
    <t>AVZ43056.1 peptidase U32 _Zymomonas mobilis subsp. mobilis ZM4 _ ATCC 31821_</t>
  </si>
  <si>
    <t>AVZ43057.1 sterol-binding peptidase U32 family peptidase _Zymomonas mobilis subsp. mobilis ZM4 _ ATCC 31821_</t>
  </si>
  <si>
    <t>AVZ43058.1 signal peptide peptidase SppA 67K type _Zymomonas mobilis subsp. mobilis ZM4 _ ATCC 31821_</t>
  </si>
  <si>
    <t>AVZ43059.1 chaperonin Cpn10 _Zymomonas mobilis subsp. mobilis ZM4 _ ATCC 31821_</t>
  </si>
  <si>
    <t>AVZ43060.1 chaperonin GroEL _Zymomonas mobilis subsp. mobilis ZM4 _ ATCC 31821_</t>
  </si>
  <si>
    <t>AVZ43061.1 integrase family protein _Zymomonas mobilis subsp. mobilis ZM4 _ ATCC 31821_</t>
  </si>
  <si>
    <t>AVZ43062.1 DUF1016 domain-containing protein _Zymomonas mobilis subsp. mobilis ZM4 _ ATCC 31821_</t>
  </si>
  <si>
    <t>AVZ43063.1 DNA repair protein RadC _Zymomonas mobilis subsp. mobilis ZM4 _ ATCC 31821_</t>
  </si>
  <si>
    <t>AVZ43064.1 uncharacterized protein ZMO1_ZMO1932 _Zymomonas mobilis subsp. mobilis ZM4 _ ATCC 31821_</t>
  </si>
  <si>
    <t>AVZ43065.1 uncharacterized protein ZMO1_ZMO1933 _Zymomonas mobilis subsp. mobilis ZM4 _ ATCC 31821_</t>
  </si>
  <si>
    <t>AVZ43066.1 N-6 DNA methylase _Zymomonas mobilis subsp. mobilis ZM4 _ ATCC 31821_</t>
  </si>
  <si>
    <t>AVZ43067.1 XRE family transcriptional regulator _Zymomonas mobilis subsp. mobilis ZM4 _ ATCC 31821_</t>
  </si>
  <si>
    <t>AVZ43068.1 DUF2958 domain-containing protein _Zymomonas mobilis subsp. mobilis ZM4 _ ATCC 31821_</t>
  </si>
  <si>
    <t>AVZ43069.1 hypothetical protein ZMO1_ZMO1936 _Zymomonas mobilis subsp. mobilis ZM4 _ ATCC 31821_</t>
  </si>
  <si>
    <t>AVZ43070.1 DNA-binding protein _Zymomonas mobilis subsp. mobilis ZM4 _ ATCC 31821_</t>
  </si>
  <si>
    <t>AVZ43071.2 RepA replication protein _Zymomonas mobilis subsp. mobilis ZM4 _ ATCC 31821_</t>
  </si>
  <si>
    <t>AVZ43072.1 hypothetical protein ZMO1_ZMO2037 _Zymomonas mobilis subsp. mobilis ZM4 _ ATCC 31821_</t>
  </si>
  <si>
    <t>AVZ43073.1 hypothetical protein ZMO1_ZMO1940 _Zymomonas mobilis subsp. mobilis ZM4 _ ATCC 31821_</t>
  </si>
  <si>
    <t>AVZ43074.1 type IV secretory pathway protease TraF-like protein _Zymomonas mobilis subsp. mobilis ZM4 _ ATCC 31821_</t>
  </si>
  <si>
    <t>AVZ43075.1 VirD2 and DUF3363 domain-containing protein _Zymomonas mobilis subsp. mobilis ZM4 _ ATCC 31821_</t>
  </si>
  <si>
    <t>AVZ43076.1 GntR transcriptional regulator with aminotransferase domain _Zymomonas mobilis subsp. mobilis ZM4 _ ATCC 31821_</t>
  </si>
  <si>
    <t>AVZ43077.1 PhzF-like isomerase _Zymomonas mobilis subsp. mobilis ZM4 _ ATCC 31821_</t>
  </si>
  <si>
    <t>AVZ43078.1 short-chain dehydrogenase_reductase SDR _Zymomonas mobilis subsp. mobilis ZM4 _ ATCC 31821_</t>
  </si>
  <si>
    <t>CS pos: 28-29. Pr: 0.6579</t>
  </si>
  <si>
    <t>AVZ43079.1 RidA _reactive intermediate_imine deaminase A_ family protein _Zymomonas mobilis subsp. mobilis ZM4 _ ATCC 31821_</t>
  </si>
  <si>
    <t>CS pos: 22-23. Pr: 0.9789</t>
  </si>
  <si>
    <t>AVZ43080.1 YbaK_prolyl-tRNA synthetase associated family protein _Zymomonas mobilis subsp. mobilis ZM4 _ ATCC 31821_</t>
  </si>
  <si>
    <t>AVZ43081.1 ribosyldihydronicotinamide dehydrogenase _Zymomonas mobilis subsp. mobilis ZM4 _ ATCC 31821_</t>
  </si>
  <si>
    <t>AVZ43082.1 aminotransferase _Zymomonas mobilis subsp. mobilis ZM4 _ ATCC 31821_</t>
  </si>
  <si>
    <t>AVZ43083.1 thioesterase superfamily protein _Zymomonas mobilis subsp. mobilis ZM4 _ ATCC 31821_</t>
  </si>
  <si>
    <t>AVZ43084.1 hypothetical protein ZMO1_ZMO2039 _Zymomonas mobilis subsp. mobilis ZM4 _ ATCC 31821_</t>
  </si>
  <si>
    <t>AVZ43085.1 ribonuclease activity regulator RraA family _Zymomonas mobilis subsp. mobilis ZM4 _ ATCC 31821_</t>
  </si>
  <si>
    <t>AVZ43086.1 3-methyl-2-oxobutanoate hydroxymethyltransferase _Zymomonas mobilis subsp. mobilis ZM4 _ ATCC 31821_</t>
  </si>
  <si>
    <t>AVZ43087.2 pantoate-beta-alanine ligase _Zymomonas mobilis subsp. mobilis ZM4 _ ATCC 31821_</t>
  </si>
  <si>
    <t>AVZ43088.1 malate dehydrogenase _Zymomonas mobilis subsp. mobilis ZM4 _ ATCC 31821_</t>
  </si>
  <si>
    <t>AVZ43089.1 DNA repair protein RecN _Zymomonas mobilis subsp. mobilis ZM4 _ ATCC 31821_</t>
  </si>
  <si>
    <t>AVZ43090.1 glycosyl transferase family 1 _Zymomonas mobilis subsp. mobilis ZM4 _ ATCC 31821_</t>
  </si>
  <si>
    <t>AVZ43091.1 uncharacterized protein ZMO1_ZMO1958 _Zymomonas mobilis subsp. mobilis ZM4 _ ATCC 31821_</t>
  </si>
  <si>
    <t>CS pos: 29-30. Pr: 0.7241</t>
  </si>
  <si>
    <t>AVZ43092.1 uncharacterized protein ZMO1_ZMO1959 _Zymomonas mobilis subsp. mobilis ZM4 _ ATCC 31821_</t>
  </si>
  <si>
    <t>AVZ43093.1 uncharacterized protein ZMO1_ZMO1960 _Zymomonas mobilis subsp. mobilis ZM4 _ ATCC 31821_</t>
  </si>
  <si>
    <t>AVZ43094.1 uncharacterized protein ZMO1_ZMO1961 _Zymomonas mobilis subsp. mobilis ZM4 _ ATCC 31821_</t>
  </si>
  <si>
    <t>AVZ43095.1 histidine kinase _Zymomonas mobilis subsp. mobilis ZM4 _ ATCC 31821_</t>
  </si>
  <si>
    <t>AVZ43096.1 citrate synthase I _Zymomonas mobilis subsp. mobilis ZM4 _ ATCC 31821_</t>
  </si>
  <si>
    <t>AVZ43097.1 glutamate--tRNA ligase _Zymomonas mobilis subsp. mobilis ZM4 _ ATCC 31821_</t>
  </si>
  <si>
    <t>AVZ43098.1 ComEC_Rec2-related protein _Zymomonas mobilis subsp. mobilis ZM4 _ ATCC 31821_</t>
  </si>
  <si>
    <t>AVZ43099.1 uncharacterized protein ZMO1_ZMO1966 _Zymomonas mobilis subsp. mobilis ZM4 _ ATCC 31821_</t>
  </si>
  <si>
    <t>AVZ43100.1 beta-lactamase _Zymomonas mobilis subsp. mobilis ZM4 _ ATCC 31821_</t>
  </si>
  <si>
    <t>CS pos: 26-27. Pr: 0.5845</t>
  </si>
  <si>
    <t>AVZ43101.1 Sel1 domain protein repeat-containing protein _Zymomonas mobilis subsp. mobilis ZM4 _ ATCC 31821_</t>
  </si>
  <si>
    <t>AVZ43102.1 3-methyl-2-oxobutanoate hydroxymethyltransferase _Zymomonas mobilis subsp. mobilis ZM4 _ ATCC 31821_</t>
  </si>
  <si>
    <t>AVZ43103.1 pantoate-beta-alanine ligase _Zymomonas mobilis subsp. mobilis ZM4 _ ATCC 31821_</t>
  </si>
  <si>
    <t>AVZ43104.1 lysine exporter protein _LYSE_YGGA_ _Zymomonas mobilis subsp. mobilis ZM4 _ ATCC 31821_</t>
  </si>
  <si>
    <t>AVZ43105.1 LysR family transcriptional regulator ArgP _Zymomonas mobilis subsp. mobilis ZM4 _ ATCC 31821_</t>
  </si>
  <si>
    <t>AVZ43106.1 ornithine cyclodeaminase _Zymomonas mobilis subsp. mobilis ZM4 _ ATCC 31821_</t>
  </si>
  <si>
    <t>AVZ43107.1 uncharacterized protein ZMO1_ZMO1976 _Zymomonas mobilis subsp. mobilis ZM4 _ ATCC 31821_</t>
  </si>
  <si>
    <t>CS pos: 20-21. Pr: 0.6905</t>
  </si>
  <si>
    <t>AVZ43108.1 major facilitator superfamily transporter _Zymomonas mobilis subsp. mobilis ZM4 _ ATCC 31821_</t>
  </si>
  <si>
    <t>AVZ43109.1 partition protein ParB _Zymomonas mobilis subsp. mobilis ZM4 _ ATCC 31821_</t>
  </si>
  <si>
    <t>AVZ43110.1 partition protein ParA _Zymomonas mobilis subsp. mobilis ZM4 _ ATCC 31821_</t>
  </si>
  <si>
    <t>AVZ43111.1 16S rRNA methyltransferase GidB _Zymomonas mobilis subsp. mobilis ZM4 _ ATCC 31821_</t>
  </si>
  <si>
    <t>AVZ43112.1 glucose inhibited division protein A GidA _Zymomonas mobilis subsp. mobilis ZM4 _ ATCC 31821_</t>
  </si>
  <si>
    <t>AVZ43113.1 SMP-30_Gluconolaconase_LRE domain-containing protein _Zymomonas mobilis subsp. mobilis ZM4 _ ATCC 31821_</t>
  </si>
  <si>
    <t>AVZ43114.1 aldo_keto reductase _Zymomonas mobilis subsp. mobilis ZM4 _ ATCC 31821_</t>
  </si>
  <si>
    <t>AVZ43115.1 TonB-dependent receptor plug domain _Zymomonas mobilis subsp. mobilis ZM4 _ ATCC 31821_</t>
  </si>
  <si>
    <t>CS pos: 27-28. Pr: 0.9726</t>
  </si>
  <si>
    <t>AVZ43116.1 tRNA modification GTPase TrmE _Zymomonas mobilis subsp. mobilis ZM4 _ ATCC 31821_</t>
  </si>
  <si>
    <t>AVZ43117.1 methylated-DNA--protein-cysteine methyltransferase _Zymomonas mobilis subsp. mobilis ZM4 _ ATCC 31821_</t>
  </si>
  <si>
    <t>AVZ43118.1 carboxymethylenebutenolidase _Zymomonas mobilis subsp. mobilis ZM4 _ ATCC 31821_</t>
  </si>
  <si>
    <t>AVZ43119.1 quinone oxidoreductase _Zymomonas mobilis subsp. mobilis ZM4 _ ATCC 31821_</t>
  </si>
  <si>
    <t>AVZ43120.1 transcription termination factor Rho _Zymomonas mobilis subsp. mobilis ZM4 _ ATCC 31821_</t>
  </si>
  <si>
    <t>AVZ43121.1 CopD family protein _Zymomonas mobilis subsp. mobilis ZM4 _ ATCC 31821_</t>
  </si>
  <si>
    <t>AVZ43122.1 uroporphyrinogen decarboxylase _Zymomonas mobilis subsp. mobilis ZM4 _ ATCC 31821_</t>
  </si>
  <si>
    <t>AVZ43123.1 SIR2-like protein _plasmid_ _Zymomonas mobilis subsp. mobilis ZM4 _ ATCC 31821_</t>
  </si>
  <si>
    <t>AVZ43124.1 RelB or DinJ-like antitoxin _plasmid_ _Zymomonas mobilis subsp. mobilis ZM4 _ ATCC 31821_</t>
  </si>
  <si>
    <t>AVZ43126.1 P-loop containing nucleoside triphosphate hydrolase domain protein _plasmid_ _Zymomonas mobilis subsp. mobilis ZM4 _ ATCC 31821_</t>
  </si>
  <si>
    <t>AVZ43127.1 uncharacterized protein ZMO1_ZMOp32x005 _plasmid_ _Zymomonas mobilis subsp. mobilis ZM4 _ ATCC 31821_</t>
  </si>
  <si>
    <t>AVZ43128.1 TonB-dependent receptor plug domain protein _plasmid_ _Zymomonas mobilis subsp. mobilis ZM4 _ ATCC 31821_</t>
  </si>
  <si>
    <t>CS pos: 24-25. Pr: 0.9343</t>
  </si>
  <si>
    <t>AVZ43129.1 Ca2_-dependent phosphoinositide phospholipase C _plasmid_ _Zymomonas mobilis subsp. mobilis ZM4 _ ATCC 31821_</t>
  </si>
  <si>
    <t>CS pos: 26-27. Pr: 0.9780</t>
  </si>
  <si>
    <t>AVZ43130.1 PIN domain protein _plasmid_ _Zymomonas mobilis subsp. mobilis ZM4 _ ATCC 31821_</t>
  </si>
  <si>
    <t>AVZ43131.1 SinI-like DNA-binding domain protein _plasmid_ _Zymomonas mobilis subsp. mobilis ZM4 _ ATCC 31821_</t>
  </si>
  <si>
    <t>AVZ43132.1 Macro or A1pp domain protein _plasmid_ _Zymomonas mobilis subsp. mobilis ZM4 _ ATCC 31821_</t>
  </si>
  <si>
    <t>AVZ43133.1 uncharacterized protein ZMO1_ZMOp32x011 _plasmid_ _Zymomonas mobilis subsp. mobilis ZM4 _ ATCC 31821_</t>
  </si>
  <si>
    <t>AVZ43134.1 hypothetical protein ZMO1_ZMOp32x012 _plasmid_ _Zymomonas mobilis subsp. mobilis ZM4 _ ATCC 31821_</t>
  </si>
  <si>
    <t>AVZ43135.1 hypothetical protein ZMO1_ZMOp32x013 _plasmid_ _Zymomonas mobilis subsp. mobilis ZM4 _ ATCC 31821_</t>
  </si>
  <si>
    <t>AVZ43136.1 hypothetical protein ZMO1_ZMOp32x014 _plasmid_ _Zymomonas mobilis subsp. mobilis ZM4 _ ATCC 31821_</t>
  </si>
  <si>
    <t>AVZ43137.1 Azospirillum phage Cd Gp10 family protein _plasmid_ _Zymomonas mobilis subsp. mobilis ZM4 _ ATCC 31821_</t>
  </si>
  <si>
    <t>AVZ43138.1 winged helix-turn-helix DNA-binding domain _plasmid_ _Zymomonas mobilis subsp. mobilis ZM4 _ ATCC 31821_</t>
  </si>
  <si>
    <t>AVZ43141.1 hypothetical protein ZMO1_ZMOp32x019 _plasmid_ _Zymomonas mobilis subsp. mobilis ZM4 _ ATCC 31821_</t>
  </si>
  <si>
    <t>AVZ43142.1 MazE antitoxin _plasmid_ _Zymomonas mobilis subsp. mobilis ZM4 _ ATCC 31821_</t>
  </si>
  <si>
    <t>AVZ43143.1 MazF toxin _plasmid_ _Zymomonas mobilis subsp. mobilis ZM4 _ ATCC 31821_</t>
  </si>
  <si>
    <t>AVZ43144.1 SIR2-like protein _plasmid_ _Zymomonas mobilis subsp. mobilis ZM4 _ ATCC 31821_</t>
  </si>
  <si>
    <t>AVZ43145.1 MTH538 TIR-like domain _plasmid_ _Zymomonas mobilis subsp. mobilis ZM4 _ ATCC 31821_</t>
  </si>
  <si>
    <t>AVZ43146.2 phage integrase _plasmid_ _Zymomonas mobilis subsp. mobilis ZM4 _ ATCC 31821_</t>
  </si>
  <si>
    <t>AVZ43147.1 Type III restriction endonuclease subunit R _plasmid_ _Zymomonas mobilis subsp. mobilis ZM4 _ ATCC 31821_</t>
  </si>
  <si>
    <t>AVZ43150.2 Type I restriction endonuclease HsdS _plasmid_ _Zymomonas mobilis subsp. mobilis ZM4 _ ATCC 31821_</t>
  </si>
  <si>
    <t>AVZ43151.1 hypothetical protein ZMO1_ZMOp33x001 _plasmid_ _Zymomonas mobilis subsp. mobilis ZM4 _ ATCC 31821_</t>
  </si>
  <si>
    <t>AVZ43152.1 putative Zeta toxin-like kinase _plasmid_ _Zymomonas mobilis subsp. mobilis ZM4 _ ATCC 31821_</t>
  </si>
  <si>
    <t>AVZ43153.1 CopG family transcriptional regulator _plasmid_ _Zymomonas mobilis subsp. mobilis ZM4 _ ATCC 31821_</t>
  </si>
  <si>
    <t>AVZ43154.1 CobQ_CobB_MinD_ParA nucleotide binding domain protein _plasmid_ _Zymomonas mobilis subsp. mobilis ZM4 _ ATCC 31821_</t>
  </si>
  <si>
    <t>AVZ43155.1 Vibrio phage ICP1 Orf50 family protein _plasmid_ _Zymomonas mobilis subsp. mobilis ZM4 _ ATCC 31821_</t>
  </si>
  <si>
    <t>AVZ43156.1 acyl-CoA N-acyltransferase _plasmid_ _Zymomonas mobilis subsp. mobilis ZM4 _ ATCC 31821_</t>
  </si>
  <si>
    <t>AVZ43157.1 hypothetical protein ZMO1_ZMOp33x007 _plasmid_ _Zymomonas mobilis subsp. mobilis ZM4 _ ATCC 31821_</t>
  </si>
  <si>
    <t>AVZ43158.1 LysR family transcription regulator _plasmid_ _Zymomonas mobilis subsp. mobilis ZM4 _ ATCC 31821_</t>
  </si>
  <si>
    <t>AVZ43159.1 carbohydrate-selective porin OprB _plasmid_ _Zymomonas mobilis subsp. mobilis ZM4 _ ATCC 31821_</t>
  </si>
  <si>
    <t>AVZ43160.1 sodium_dicarboxylate symporter _plasmid_ _Zymomonas mobilis subsp. mobilis ZM4 _ ATCC 31821_</t>
  </si>
  <si>
    <t>AVZ43161.1 carbamoylase-type amidase _plasmid_ _Zymomonas mobilis subsp. mobilis ZM4 _ ATCC 31821_</t>
  </si>
  <si>
    <t>AVZ43162.1 2-aminoethylphosphonate--pyruvate transaminase _plasmid_ _Zymomonas mobilis subsp. mobilis ZM4 _ ATCC 31821_</t>
  </si>
  <si>
    <t>AVZ43163.1 DUF3225 family protein with NTF2-like domain _plasmid_ _Zymomonas mobilis subsp. mobilis ZM4 _ ATCC 31821_</t>
  </si>
  <si>
    <t>AVZ43164.1 protein of unknown function DUF4089 _plasmid_ _Zymomonas mobilis subsp. mobilis ZM4 _ ATCC 31821_</t>
  </si>
  <si>
    <t>AVZ43165.1 AtzE type amidohydrolase _plasmid_ _Zymomonas mobilis subsp. mobilis ZM4 _ ATCC 31821_</t>
  </si>
  <si>
    <t>AVZ43166.1 short-chain dehydrogenase_reductase SDR _plasmid_ _Zymomonas mobilis subsp. mobilis ZM4 _ ATCC 31821_</t>
  </si>
  <si>
    <t>AVZ43167.1 carboxymuconolactone decarboxylase-like protein _plasmid_ _Zymomonas mobilis subsp. mobilis ZM4 _ ATCC 31821_</t>
  </si>
  <si>
    <t>AVZ43168.1 bacterial bifunctional deaminase-reductase C-terminal domain-containing protein _plasmid_ _Zymomonas mobilis subsp. mobilis ZM4 _ ATCC 31821_</t>
  </si>
  <si>
    <t>AVZ43169.1 LysR family transcription regulator _plasmid_ _Zymomonas mobilis subsp. mobilis ZM4 _ ATCC 31821_</t>
  </si>
  <si>
    <t>AVZ43170.1 Bcr_CflA subfamily drug resistance transporter _plasmid_ _Zymomonas mobilis subsp. mobilis ZM4 _ ATCC 31821_</t>
  </si>
  <si>
    <t>AVZ43171.1 alcohol dehydrogenase-like protein _plasmid_ _Zymomonas mobilis subsp. mobilis ZM4 _ ATCC 31821_</t>
  </si>
  <si>
    <t>AVZ43172.1 NADP-dependent oxidoreductase domain protein _plasmid_ _Zymomonas mobilis subsp. mobilis ZM4 _ ATCC 31821_</t>
  </si>
  <si>
    <t>AVZ43173.1 NADP-dependent oxidoreductase domain protein _plasmid_ _Zymomonas mobilis subsp. mobilis ZM4 _ ATCC 31821_</t>
  </si>
  <si>
    <t>AVZ43175.1 toxin RelE-like domain protein _plasmid_ _Zymomonas mobilis subsp. mobilis ZM4 _ ATCC 31821_</t>
  </si>
  <si>
    <t>AVZ43176.1 relaxosome protein TraY _plasmid_ _Zymomonas mobilis subsp. mobilis ZM4 _ ATCC 31821_</t>
  </si>
  <si>
    <t>AVZ43177.1 winged helix-turn-helix DNA-binding domain protein _plasmid_ _Zymomonas mobilis subsp. mobilis ZM4 _ ATCC 31821_</t>
  </si>
  <si>
    <t>AVZ43178.1 Azospirillum phage Cd Gp10 family protein _plasmid_ _Zymomonas mobilis subsp. mobilis ZM4 _ ATCC 31821_</t>
  </si>
  <si>
    <t>AVZ43179.1 hypothetical protein ZMO1_ZMOp33x030 _plasmid_ _Zymomonas mobilis subsp. mobilis ZM4 _ ATCC 31821_</t>
  </si>
  <si>
    <t>AVZ43180.1 uncharacterized protein ZMO1_ZMOp33x031 _plasmid_ _Zymomonas mobilis subsp. mobilis ZM4 _ ATCC 31821_</t>
  </si>
  <si>
    <t>AVZ43181.1 hypothetical protein ZMO1_ZMOp33x032 _plasmid_ _Zymomonas mobilis subsp. mobilis ZM4 _ ATCC 31821_</t>
  </si>
  <si>
    <t>AVZ43182.1 hypothetical protein ZMO1_ZMOp33x033 _plasmid_ _Zymomonas mobilis subsp. mobilis ZM4 _ ATCC 31821_</t>
  </si>
  <si>
    <t>AVZ43183.1 hypothetical protein ZMO1_ZMOp33x034 _plasmid_ _Zymomonas mobilis subsp. mobilis ZM4 _ ATCC 31821_</t>
  </si>
  <si>
    <t>AVZ43184.1 hypothetical protein ZMO1_ZMOp33x035 _plasmid_ _Zymomonas mobilis subsp. mobilis ZM4 _ ATCC 31821_</t>
  </si>
  <si>
    <t>AVZ43185.1 ribonuclease toxin BrnT of type II toxin-antitoxin system _plasmid_ _Zymomonas mobilis subsp. mobilis ZM4 _ ATCC 31821_</t>
  </si>
  <si>
    <t>AVZ43186.1 cro_C1-type transcriptional repressor _plasmid_ _Zymomonas mobilis subsp. mobilis ZM4 _ ATCC 31821_</t>
  </si>
  <si>
    <t>AVZ43187.1 Lambda repressor-like transcriptional regulator _plasmid_ _Zymomonas mobilis subsp. mobilis ZM4 _ ATCC 31821_</t>
  </si>
  <si>
    <t>AVZ43188.1 hypothetical protein ZMO1_ZMOp33x039 _plasmid_ _Zymomonas mobilis subsp. mobilis ZM4 _ ATCC 31821_</t>
  </si>
  <si>
    <t>AVZ43189.1 death on curing _Doc_ protein _plasmid_ _Zymomonas mobilis subsp. mobilis ZM4 _ ATCC 31821_</t>
  </si>
  <si>
    <t>AVZ43190.1 N-acetylmuramoyl-L-alanine amidase domain protein _plasmid_ _Zymomonas mobilis subsp. mobilis ZM4 _ ATCC 31821_</t>
  </si>
  <si>
    <t>AVZ43191.1 hypothetical protein ZMO1_ZMOp36x002 _plasmid_ _Zymomonas mobilis subsp. mobilis ZM4 _ ATCC 31821_</t>
  </si>
  <si>
    <t>AVZ43192.1 hypothetical protein ZMO1_ZMOp36x003 _plasmid_ _Zymomonas mobilis subsp. mobilis ZM4 _ ATCC 31821_</t>
  </si>
  <si>
    <t>CS pos: 17-18. Pr: 0.9934</t>
  </si>
  <si>
    <t>AVZ43193.1 bacteriophage tail completion protein R _plasmid_ _Zymomonas mobilis subsp. mobilis ZM4 _ ATCC 31821_</t>
  </si>
  <si>
    <t>AVZ43194.1 phage virion morphogensis protein _plasmid_ _Zymomonas mobilis subsp. mobilis ZM4 _ ATCC 31821_</t>
  </si>
  <si>
    <t>AVZ43195.1 baseplate assembly protein J _plasmid_ _Zymomonas mobilis subsp. mobilis ZM4 _ ATCC 31821_</t>
  </si>
  <si>
    <t>AVZ43196.1 tail protein I _plasmid_ _Zymomonas mobilis subsp. mobilis ZM4 _ ATCC 31821_</t>
  </si>
  <si>
    <t>AVZ43197.1 bulb-type lectin domain protein _plasmid_ _Zymomonas mobilis subsp. mobilis ZM4 _ ATCC 31821_</t>
  </si>
  <si>
    <t>AVZ43198.1 uncharacterized protein ZMO1_ZMOp36x009 _plasmid_ _Zymomonas mobilis subsp. mobilis ZM4 _ ATCC 31821_</t>
  </si>
  <si>
    <t>AVZ43199.2 phage baseplate assembly protein V_Gp45 _plasmid_ _Zymomonas mobilis subsp. mobilis ZM4 _ ATCC 31821_</t>
  </si>
  <si>
    <t>AVZ43200.1 tail sheath protein _plasmid_ _Zymomonas mobilis subsp. mobilis ZM4 _ ATCC 31821_</t>
  </si>
  <si>
    <t>AVZ43201.1 tail tube protein _plasmid_ _Zymomonas mobilis subsp. mobilis ZM4 _ ATCC 31821_</t>
  </si>
  <si>
    <t>AVZ43202.1 bacteriophage putative tail protein Gp41 _plasmid_ _Zymomonas mobilis subsp. mobilis ZM4 _ ATCC 31821_</t>
  </si>
  <si>
    <t>AVZ43203.1 Burkholderia phage phiE202 Gp27 family protein _plasmid_ _Zymomonas mobilis subsp. mobilis ZM4 _ ATCC 31821_</t>
  </si>
  <si>
    <t>AVZ43204.2 phage tail tape measure protein _plasmid_ _Zymomonas mobilis subsp. mobilis ZM4 _ ATCC 31821_</t>
  </si>
  <si>
    <t>AVZ43205.1 phage P2 GpU family protein _plasmid_ _Zymomonas mobilis subsp. mobilis ZM4 _ ATCC 31821_</t>
  </si>
  <si>
    <t>AVZ43206.1 phage late control D family protein _plasmid_ _Zymomonas mobilis subsp. mobilis ZM4 _ ATCC 31821_</t>
  </si>
  <si>
    <t>AVZ43207.1 uncharacterized protein ZMO1_ZMOp36x018 _plasmid_ _Zymomonas mobilis subsp. mobilis ZM4 _ ATCC 31821_</t>
  </si>
  <si>
    <t>CS pos: 22-23. Pr: 0.9728</t>
  </si>
  <si>
    <t>AVZ43208.1 hypothetical protein ZMO1_ZMOp36x019 _plasmid_ _Zymomonas mobilis subsp. mobilis ZM4 _ ATCC 31821_</t>
  </si>
  <si>
    <t>CS pos: 20-21. Pr: 0.9796</t>
  </si>
  <si>
    <t>AVZ43209.1 hypothetical protein ZMO1_ZMOp36x020 _plasmid_ _Zymomonas mobilis subsp. mobilis ZM4 _ ATCC 31821_</t>
  </si>
  <si>
    <t>CS pos: 20-21. Pr: 0.9775</t>
  </si>
  <si>
    <t>AVZ43211.2 uncharacterized protein ZMO1_ZMOp36x022 _plasmid_ _Zymomonas mobilis subsp. mobilis ZM4 _ ATCC 31821_</t>
  </si>
  <si>
    <t>CS pos: 20-21. Pr: 0.9760</t>
  </si>
  <si>
    <t>AVZ43212.1 YafQ-like toxin _plasmid_ _Zymomonas mobilis subsp. mobilis ZM4 _ ATCC 31821_</t>
  </si>
  <si>
    <t>AVZ43213.1 antitoxin DinJ _plasmid_ _Zymomonas mobilis subsp. mobilis ZM4 _ ATCC 31821_</t>
  </si>
  <si>
    <t>AVZ43214.1 DNA-damage-inducible protein D _plasmid_ _Zymomonas mobilis subsp. mobilis ZM4 _ ATCC 31821_</t>
  </si>
  <si>
    <t>AVZ43215.1 hypothetical protein ZMO1_ZMOp36x026 _plasmid_ _Zymomonas mobilis subsp. mobilis ZM4 _ ATCC 31821_</t>
  </si>
  <si>
    <t>AVZ43216.1 uncharacterized protein ZMO1_ZMOp36x027 _plasmid_ _Zymomonas mobilis subsp. mobilis ZM4 _ ATCC 31821_</t>
  </si>
  <si>
    <t>AVZ43217.1 uncharacterized protein ZMO1_ZMOp36x028 _plasmid_ _Zymomonas mobilis subsp. mobilis ZM4 _ ATCC 31821_</t>
  </si>
  <si>
    <t>AVZ43218.1 Lambda repressor-like DNA-binding domain protein _plasmid_ _Zymomonas mobilis subsp. mobilis ZM4 _ ATCC 31821_</t>
  </si>
  <si>
    <t>AVZ43219.1 toxin HigB-like _plasmid_ _Zymomonas mobilis subsp. mobilis ZM4 _ ATCC 31821_</t>
  </si>
  <si>
    <t>AVZ43220.1 helix-turn-helix XRE super family protein _plasmid_ _Zymomonas mobilis subsp. mobilis ZM4 _ ATCC 31821_</t>
  </si>
  <si>
    <t>AVZ43221.2 uncharacterized protein ZMO1_ZMOp36x032 _plasmid_ _Zymomonas mobilis subsp. mobilis ZM4 _ ATCC 31821_</t>
  </si>
  <si>
    <t>AVZ43222.2 zinc finger Ogr_Delta-type transcriptional activator _plasmid_ _Zymomonas mobilis subsp. mobilis ZM4 _ ATCC 31821_</t>
  </si>
  <si>
    <t>AVZ43223.1 Azospirillum phage Cd Gp10 family protein _plasmid_ _Zymomonas mobilis subsp. mobilis ZM4 _ ATCC 31821_</t>
  </si>
  <si>
    <t>AVZ43224.1 Azospirillum phage Cd Gp10 family protein _plasmid_ _Zymomonas mobilis subsp. mobilis ZM4 _ ATCC 31821_</t>
  </si>
  <si>
    <t>AVZ43225.1 winged helix-turn-helix DNA-binding domain protein _plasmid_ _Zymomonas mobilis subsp. mobilis ZM4 _ ATCC 31821_</t>
  </si>
  <si>
    <t>AVZ43226.1 abortive infection system protein AbiD_AbiF-like protein _plasmid_ _Zymomonas mobilis subsp. mobilis ZM4 _ ATCC 31821_</t>
  </si>
  <si>
    <t>AVZ43227.1 uncharacterized protein ZMO1_ZMOp36x038 _plasmid_ _Zymomonas mobilis subsp. mobilis ZM4 _ ATCC 31821_</t>
  </si>
  <si>
    <t>AVZ43228.1 CobQ_CobB_MinD_ParA nucleotide binding domain protein _plasmid_ _Zymomonas mobilis subsp. mobilis ZM4 _ ATCC 31821_</t>
  </si>
  <si>
    <t>AVZ43229.1 Arc-type ribbon-helix-helix _plasmid_ _Zymomonas mobilis subsp. mobilis ZM4 _ ATCC 31821_</t>
  </si>
  <si>
    <t>AVZ43230.1 PBSX family phage portal protein _plasmid_ _Zymomonas mobilis subsp. mobilis ZM4 _ ATCC 31821_</t>
  </si>
  <si>
    <t>AVZ43231.1 putative ATPase terminase subunit protein _plasmid_ _Zymomonas mobilis subsp. mobilis ZM4 _ ATCC 31821_</t>
  </si>
  <si>
    <t>AVZ43232.1 capsid scaffolding protein GpO _plasmid_ _Zymomonas mobilis subsp. mobilis ZM4 _ ATCC 31821_</t>
  </si>
  <si>
    <t>AVZ43233.1 bacteriophage P2 GpN major capsid _plasmid_ _Zymomonas mobilis subsp. mobilis ZM4 _ ATCC 31821_</t>
  </si>
  <si>
    <t>AVZ43234.1 bacteriophage P2 GpM family protein _plasmid_ _Zymomonas mobilis subsp. mobilis ZM4 _ ATCC 31821_</t>
  </si>
  <si>
    <t>AVZ43235.1 bacteriophage head completion protein GpL _plasmid_ _Zymomonas mobilis subsp. mobilis ZM4 _ ATCC 31821_</t>
  </si>
  <si>
    <t>AVZ43236.1 phage tail protein X-like _plasmid_ _Zymomonas mobilis subsp. mobilis ZM4 _ ATCC 31821_</t>
  </si>
  <si>
    <t>AVZ43237.1 hypothetical protein ZMO1_ZMOp39x001 _plasmid_ _Zymomonas mobilis subsp. mobilis ZM4 _ ATCC 31821_</t>
  </si>
  <si>
    <t>AVZ43238.1 hypothetical protein ZMO1_ZMOp39x002 _plasmid_ _Zymomonas mobilis subsp. mobilis ZM4 _ ATCC 31821_</t>
  </si>
  <si>
    <t>AVZ43239.2 hypothetical protein ZMO1_ZMOp39x003 _plasmid_ _Zymomonas mobilis subsp. mobilis ZM4 _ ATCC 31821_</t>
  </si>
  <si>
    <t>AVZ43240.1 uncharacterized protein ZMO1_ZMOp39x004 _plasmid_ _Zymomonas mobilis subsp. mobilis ZM4 _ ATCC 31821_</t>
  </si>
  <si>
    <t>CS pos: 23-24. Pr: 0.5863</t>
  </si>
  <si>
    <t>AVZ43241.1 RelB antitoxin_Antitoxin DinJ family toxin _plasmid_ _Zymomonas mobilis subsp. mobilis ZM4 _ ATCC 31821_</t>
  </si>
  <si>
    <t>AVZ43242.1 YafQ-like toxin _plasmid_ _Zymomonas mobilis subsp. mobilis ZM4 _ ATCC 31821_</t>
  </si>
  <si>
    <t>AVZ43243.1 TonB-dependent receptor beta-barrel protein _plasmid_ _Zymomonas mobilis subsp. mobilis ZM4 _ ATCC 31821_</t>
  </si>
  <si>
    <t>CS pos: 31-32. Pr: 0.7471</t>
  </si>
  <si>
    <t>AVZ43244.1 NAD_P_-dependent oxidoreductase _plasmid_ _Zymomonas mobilis subsp. mobilis ZM4 _ ATCC 31821_</t>
  </si>
  <si>
    <t>AVZ43245.1 putative partitioning protein ParA ATPase _plasmid_ _Zymomonas mobilis subsp. mobilis ZM4 _ ATCC 31821_</t>
  </si>
  <si>
    <t>AVZ43246.1 putative partitioning protein ParB _plasmid_ _Zymomonas mobilis subsp. mobilis ZM4 _ ATCC 31821_</t>
  </si>
  <si>
    <t>AVZ43247.1 AraC-type helix-turn-helix transcriptional regulator _plasmid_ _Zymomonas mobilis subsp. mobilis ZM4 _ ATCC 31821_</t>
  </si>
  <si>
    <t>AVZ43248.1 TonB-dependent receptor _plasmid_ _Zymomonas mobilis subsp. mobilis ZM4 _ ATCC 31821_</t>
  </si>
  <si>
    <t>CS pos: 38-39. Pr: 0.9138</t>
  </si>
  <si>
    <t>AVZ43249.1 type I ABC transporter ATPase _plasmid_ _Zymomonas mobilis subsp. mobilis ZM4 _ ATCC 31821_</t>
  </si>
  <si>
    <t>AVZ43250.1 type I ABC transporter ATPase _plasmid_ _Zymomonas mobilis subsp. mobilis ZM4 _ ATCC 31821_</t>
  </si>
  <si>
    <t>AVZ43251.1 ABC transporte ATPase _plasmid_ _Zymomonas mobilis subsp. mobilis ZM4 _ ATCC 31821_</t>
  </si>
  <si>
    <t>AVZ43252.1 ABC transporter permease _plasmid_ _Zymomonas mobilis subsp. mobilis ZM4 _ ATCC 31821_</t>
  </si>
  <si>
    <t>AVZ43253.1 hypothetical protein ZMO1_ZMOp39x017 _plasmid_ _Zymomonas mobilis subsp. mobilis ZM4 _ ATCC 31821_</t>
  </si>
  <si>
    <t>AVZ43254.1 secreted lipase _plasmid_ _Zymomonas mobilis subsp. mobilis ZM4 _ ATCC 31821_</t>
  </si>
  <si>
    <t>AVZ43256.1 hypothetical protein ZMO1_ZMOp39x020 _plasmid_ _Zymomonas mobilis subsp. mobilis ZM4 _ ATCC 31821_</t>
  </si>
  <si>
    <t>AVZ43257.1 death on curing _Doc_ protein _plasmid_ _Zymomonas mobilis subsp. mobilis ZM4 _ ATCC 31821_</t>
  </si>
  <si>
    <t>AVZ43258.1 helix-turn-helix DUF1870 domain-containing protein _plasmid_ _Zymomonas mobilis subsp. mobilis ZM4 _ ATCC 31821_</t>
  </si>
  <si>
    <t>AVZ43259.1 P-loop containing nucleoside triphosphate hydrolase domain protein _plasmid_ _Zymomonas mobilis subsp. mobilis ZM4 _ ATCC 31821_</t>
  </si>
  <si>
    <t>AVZ43260.1 hypothetical protein ZMO1_ZMOp39x024 _plasmid_ _Zymomonas mobilis subsp. mobilis ZM4 _ ATCC 31821_</t>
  </si>
  <si>
    <t>AVZ43261.1 ParG family protein _plasmid_ _Zymomonas mobilis subsp. mobilis ZM4 _ ATCC 31821_</t>
  </si>
  <si>
    <t>AVZ43262.1 outermembrane autotransporter _plasmid_ _Zymomonas mobilis subsp. mobilis ZM4 _ ATCC 31821_</t>
  </si>
  <si>
    <t>CS pos: 38-39. Pr: 0.8979</t>
  </si>
  <si>
    <t>AVZ43263.1 Arc-type ribbon-helix-helix _plasmid_ _Zymomonas mobilis subsp. mobilis ZM4 _ ATCC 31821_</t>
  </si>
  <si>
    <t>AVZ43265.1 uncharacterized protein ZMO1_ZMOp39x030 _plasmid_ _Zymomonas mobilis subsp. mobilis ZM4 _ ATCC 31821_</t>
  </si>
  <si>
    <t>AVZ43266.1 Alpha_Beta hydrolase fold _plasmid_ _Zymomonas mobilis subsp. mobilis ZM4 _ ATCC 31821_</t>
  </si>
  <si>
    <t>CS pos: 40-41. Pr: 0.9211</t>
  </si>
  <si>
    <t>AVZ43267.1 winged helix-turn-helix DNA-binding domain protein _plasmid_ _Zymomonas mobilis subsp. mobilis ZM4 _ ATCC 31821_</t>
  </si>
  <si>
    <t>AVZ43268.1 hypothetical protein ZMO1_ZMOp39x033 _plasmid_ _Zymomonas mobilis subsp. mobilis ZM4 _ ATCC 31821_</t>
  </si>
  <si>
    <t>AVZ43269.1 XRE family transcriptional regulator _plasmid_ _Zymomonas mobilis subsp. mobilis ZM4 _ ATCC 31821_</t>
  </si>
  <si>
    <t>QIZ64057.1 hypothetical protein ZMO1_ZMO2042 _Zymomonas mobilis subsp. mobilis ZM4 _ ATCC 31821_</t>
  </si>
  <si>
    <t>QIZ64058.1 DUF2312 domain-containing protein _Zymomonas mobilis subsp. mobilis ZM4 _ ATCC 31821_</t>
  </si>
  <si>
    <t>QIZ64059.1 redox-sensitive transcriptional activator SoxR _Zymomonas mobilis subsp. mobilis ZM4 _ ATCC 31821_</t>
  </si>
  <si>
    <t>QIZ64060.1 hypothetical protein ZMO1_ZMO2046 _Zymomonas mobilis subsp. mobilis ZM4 _ ATCC 31821_</t>
  </si>
  <si>
    <t>QIZ64061.1 hypothetical protein ZMO1_ZMO2047 _Zymomonas mobilis subsp. mobilis ZM4 _ ATCC 31821_</t>
  </si>
  <si>
    <t>QIZ64062.1 hypothetical protein ZMO1_ZMO2048 _Zymomonas mobilis subsp. mobilis ZM4 _ ATCC 31821_</t>
  </si>
  <si>
    <t>QIZ64063.1 hypothetical protein ZMO1_ZMO2049 _Zymomonas mobilis subsp. mobilis ZM4 _ ATCC 31821_</t>
  </si>
  <si>
    <t>QIZ64064.1 hypothetical protein ZMO1_ZMO2052 _Zymomonas mobilis subsp. mobilis ZM4 _ ATCC 31821_</t>
  </si>
  <si>
    <t>QIZ64065.1 uncharacterized protein ZMO1_ZMO2053 _Zymomonas mobilis subsp. mobilis ZM4 _ ATCC 31821_</t>
  </si>
  <si>
    <t>QIZ64066.1 hypothetical protein ZMO1_ZMO2054 _Zymomonas mobilis subsp. mobilis ZM4 _ ATCC 31821_</t>
  </si>
  <si>
    <t>CS pos: 14-15. Pr: 0.9521</t>
  </si>
  <si>
    <t>QIZ64067.1 hypothetical protein ZMO1_ZMO2055 _Zymomonas mobilis subsp. mobilis ZM4 _ ATCC 31821_</t>
  </si>
  <si>
    <t>QIZ64068.1 uncharacterized protein ZMO1_ZMO2056 _Zymomonas mobilis subsp. mobilis ZM4 _ ATCC 31821_</t>
  </si>
  <si>
    <t>CS pos: 22-23. Pr: 0.9794</t>
  </si>
  <si>
    <t>QIZ64069.1 hypothetical protein ZMO1_ZMO2077 _Zymomonas mobilis subsp. mobilis ZM4 _ ATCC 31821_</t>
  </si>
  <si>
    <t>QIZ64070.1 hypothetical protein ZMO1_ZMO2060 _Zymomonas mobilis subsp. mobilis ZM4 _ ATCC 31821_</t>
  </si>
  <si>
    <t>QIZ64071.1 hypothetical protein ZMO1_ZMO2061 _Zymomonas mobilis subsp. mobilis ZM4 _ ATCC 31821_</t>
  </si>
  <si>
    <t>QIZ64072.1 hypothetical protein ZMO1_ZMO2062 _Zymomonas mobilis subsp. mobilis ZM4 _ ATCC 31821_</t>
  </si>
  <si>
    <t>QIZ64073.1 hypothetical protein ZMO1_ZMO2064 _Zymomonas mobilis subsp. mobilis ZM4 _ ATCC 31821_</t>
  </si>
  <si>
    <t>QIZ64074.1 hypothetical protein ZMO1_ZMO2065 _Zymomonas mobilis subsp. mobilis ZM4 _ ATCC 31821_</t>
  </si>
  <si>
    <t>QIZ64075.1 hypothetical protein ZMO1_ZMO2066 _Zymomonas mobilis subsp. mobilis ZM4 _ ATCC 31821_</t>
  </si>
  <si>
    <t>QIZ64076.1 hypothetical protein ZMO1_ZMO2067 _Zymomonas mobilis subsp. mobilis ZM4 _ ATCC 31821_</t>
  </si>
  <si>
    <t>QIZ64077.1 hypothetical protein ZMO1_ZMO2068 _Zymomonas mobilis subsp. mobilis ZM4 _ ATCC 31821_</t>
  </si>
  <si>
    <t>QIZ64078.1 hypothetical protein ZMO1_ZMO2070 _Zymomonas mobilis subsp. mobilis ZM4 _ ATCC 31821_</t>
  </si>
  <si>
    <t>QIZ64079.1 hypothetical protein ZMO1_ZMO2071 _Zymomonas mobilis subsp. mobilis ZM4 _ ATCC 31821_</t>
  </si>
  <si>
    <t>QIZ64080.1 hypothetical protein ZMO1_ZMO2072 _Zymomonas mobilis subsp. mobilis ZM4 _ ATCC 31821_</t>
  </si>
  <si>
    <t>QIZ64081.1 hypothetical protein ZMO1_ZMO2073 _Zymomonas mobilis subsp. mobilis ZM4 _ ATCC 31821_</t>
  </si>
  <si>
    <t>QIZ64082.1 hypothetical protein ZMO1_ZMO2074 _Zymomonas mobilis subsp. mobilis ZM4 _ ATCC 31821_</t>
  </si>
  <si>
    <t>QIZ64083.1 hypothetical protein ZMO1_ZMO2075 _Zymomonas mobilis subsp. mobilis ZM4 _ ATCC 31821_</t>
  </si>
  <si>
    <t>QIZ64084.1 hypothetical protein ZMO1_ZMO2076 _Zymomonas mobilis subsp. mobilis ZM4 _ ATCC 31821_</t>
  </si>
  <si>
    <t>QIZ64090.1 hypothetical protein ZMO1_ZMOp32x030 _plasmid_ _Zymomonas mobilis subsp. mobilis ZM4 _ ATCC 31821_</t>
  </si>
  <si>
    <t>QIZ64091.1 hypothetical protein ZMO1_ZMOp32x031 _plasmid_ _Zymomonas mobilis subsp. mobilis ZM4 _ ATCC 31821_</t>
  </si>
  <si>
    <t>QIZ64092.1 hypothetical protein ZMO1_ZMOp32x032 _plasmid_ _Zymomonas mobilis subsp. mobilis ZM4 _ ATCC 31821_</t>
  </si>
  <si>
    <t>QIZ64093.1 hypothetical protein ZMO1_ZMOp32x033 _plasmid_ _Zymomonas mobilis subsp. mobilis ZM4 _ ATCC 31821_</t>
  </si>
  <si>
    <t>QIZ64094.1 SAM-dependent methyltransferase _plasmid_ _Zymomonas mobilis subsp. mobilis ZM4 _ ATCC 31821_</t>
  </si>
  <si>
    <t>QIZ64254.1 uncharacterized protein ZMO1_ZMOp36x048 _plasmid_ _Zymomonas mobilis subsp. mobilis ZM4 _ ATCC 31821_</t>
  </si>
  <si>
    <t>CS pos: 20-21. Pr: 0.9772</t>
  </si>
  <si>
    <t>QIZ64255.1 uncharacterized protein ZMO1_ZMOp36x049 _plasmid_ _Zymomonas mobilis subsp. mobilis ZM4 _ ATCC 31821_</t>
  </si>
  <si>
    <t>CS pos: 20-21. Pr: 0.9767</t>
  </si>
  <si>
    <t>QIZ64256.1 hypothetical protein ZMO1_ZMOp36x050 _plasmid_ _Zymomonas mobilis subsp. mobilis ZM4 _ ATCC 31821_</t>
  </si>
  <si>
    <t>CS pos: 20-21. Pr: 0.9752</t>
  </si>
  <si>
    <t>QIZ64257.1 uncharacterized protein ZMO1_ZMOp36x051 _plasmid_ _Zymomonas mobilis subsp. mobilis ZM4 _ ATCC 31821_</t>
  </si>
  <si>
    <t>CS pos: 20-21. Pr: 0.9747</t>
  </si>
  <si>
    <t>QIZ64258.1 hypothetical protein ZMO1_ZMOp36x052 _plasmid_ _Zymomonas mobilis subsp. mobilis ZM4 _ ATCC 31821_</t>
  </si>
  <si>
    <t>CS pos: 20-21. Pr: 0.9787</t>
  </si>
  <si>
    <t>QIZ64259.1 hypothetical protein ZMO1_ZMOp36x053 _plasmid_ _Zymomonas mobilis subsp. mobilis ZM4 _ ATCC 31821_</t>
  </si>
  <si>
    <t>QIZ64262.1 hypothetical protein ZMO1_ZMOp39x036 _plasmid_ _Zymomonas mobilis subsp. mobilis ZM4 _ ATCC 31821_</t>
  </si>
  <si>
    <t>QIZ64263.1 hypothetical protein ZMO1_ZMOp39x037 _plasmid_ _Zymomonas mobilis subsp. mobilis ZM4 _ ATCC 31821_</t>
  </si>
  <si>
    <t>Protein</t>
  </si>
  <si>
    <t>ZMO number</t>
  </si>
  <si>
    <t>AVZ41384.1</t>
  </si>
  <si>
    <t>BETA</t>
  </si>
  <si>
    <t>ZMO0001</t>
  </si>
  <si>
    <t>AVZ41385.1</t>
  </si>
  <si>
    <t>GLOB</t>
  </si>
  <si>
    <t>ZMO0002</t>
  </si>
  <si>
    <t>AVZ41386.1</t>
  </si>
  <si>
    <t>ZMO0003</t>
  </si>
  <si>
    <t>AVZ41387.1</t>
  </si>
  <si>
    <t>ZMO0004</t>
  </si>
  <si>
    <t>AVZ41388.1</t>
  </si>
  <si>
    <t>ZMO0005</t>
  </si>
  <si>
    <t>AVZ41389.1</t>
  </si>
  <si>
    <t>ZMO0006</t>
  </si>
  <si>
    <t>AVZ41390.1</t>
  </si>
  <si>
    <t>ZMO0007</t>
  </si>
  <si>
    <t>AVZ41391.1</t>
  </si>
  <si>
    <t>ZMO0008</t>
  </si>
  <si>
    <t>AVZ41392.1</t>
  </si>
  <si>
    <t>ZMO0009</t>
  </si>
  <si>
    <t>AVZ41393.1</t>
  </si>
  <si>
    <t>ZMO0010</t>
  </si>
  <si>
    <t>AVZ41394.1</t>
  </si>
  <si>
    <t>ZMO0011</t>
  </si>
  <si>
    <t>AVZ41395.1</t>
  </si>
  <si>
    <t>ZMO0012</t>
  </si>
  <si>
    <t>AVZ41396.1</t>
  </si>
  <si>
    <t>ZMO0013</t>
  </si>
  <si>
    <t>AVZ41397.1</t>
  </si>
  <si>
    <t>ZMO0014</t>
  </si>
  <si>
    <t>AVZ41398.1</t>
  </si>
  <si>
    <t>ZMO0015</t>
  </si>
  <si>
    <t>AVZ41399.1</t>
  </si>
  <si>
    <t>ZMO0016</t>
  </si>
  <si>
    <t>AVZ41400.1</t>
  </si>
  <si>
    <t>ZMO0017</t>
  </si>
  <si>
    <t>AVZ41401.1</t>
  </si>
  <si>
    <t>ZMO0018</t>
  </si>
  <si>
    <t>AVZ41402.1</t>
  </si>
  <si>
    <t>ZMO0019</t>
  </si>
  <si>
    <t>AVZ41403.1</t>
  </si>
  <si>
    <t>ZMO0020</t>
  </si>
  <si>
    <t>AVZ41404.1</t>
  </si>
  <si>
    <t>ZMO0021</t>
  </si>
  <si>
    <t>AVZ41405.1</t>
  </si>
  <si>
    <t>ZMO0022</t>
  </si>
  <si>
    <t>AVZ41406.1</t>
  </si>
  <si>
    <t>ZMO0023</t>
  </si>
  <si>
    <t>AVZ41407.1</t>
  </si>
  <si>
    <t>TM</t>
  </si>
  <si>
    <t>ZMO0025</t>
  </si>
  <si>
    <t>AVZ41408.1</t>
  </si>
  <si>
    <t>ZMO0026</t>
  </si>
  <si>
    <t>AVZ41409.1</t>
  </si>
  <si>
    <t>ZMO0027</t>
  </si>
  <si>
    <t>AVZ41410.1</t>
  </si>
  <si>
    <t>ZMO0028</t>
  </si>
  <si>
    <t>AVZ41411.1</t>
  </si>
  <si>
    <t>ZMO0029</t>
  </si>
  <si>
    <t>AVZ41412.1</t>
  </si>
  <si>
    <t>ZMO0030</t>
  </si>
  <si>
    <t>AVZ41413.2</t>
  </si>
  <si>
    <t>ZMO0031</t>
  </si>
  <si>
    <t>AVZ41414.1</t>
  </si>
  <si>
    <t>ZMO0033</t>
  </si>
  <si>
    <t>AVZ41415.1</t>
  </si>
  <si>
    <t>ZMO0035</t>
  </si>
  <si>
    <t>AVZ41416.1</t>
  </si>
  <si>
    <t>ZMO0036</t>
  </si>
  <si>
    <t>AVZ41417.1</t>
  </si>
  <si>
    <t>ZMO0037</t>
  </si>
  <si>
    <t>AVZ41418.1</t>
  </si>
  <si>
    <t>ZMO0038</t>
  </si>
  <si>
    <t>AVZ41419.1</t>
  </si>
  <si>
    <t>ZMO0039</t>
  </si>
  <si>
    <t>AVZ41420.1</t>
  </si>
  <si>
    <t>ZMO0040</t>
  </si>
  <si>
    <t>AVZ41421.1</t>
  </si>
  <si>
    <t>ZMO0041</t>
  </si>
  <si>
    <t>AVZ41422.1</t>
  </si>
  <si>
    <t>ZMO0043</t>
  </si>
  <si>
    <t>AVZ41423.1</t>
  </si>
  <si>
    <t>ZMO0044</t>
  </si>
  <si>
    <t>AVZ41424.1</t>
  </si>
  <si>
    <t>ZMO0047</t>
  </si>
  <si>
    <t>AVZ41425.1</t>
  </si>
  <si>
    <t>ZMO0050</t>
  </si>
  <si>
    <t>AVZ41426.1</t>
  </si>
  <si>
    <t>ZMO0052</t>
  </si>
  <si>
    <t>AVZ41427.1</t>
  </si>
  <si>
    <t>ZMO0053</t>
  </si>
  <si>
    <t>AVZ41428.1</t>
  </si>
  <si>
    <t>ZMO0054</t>
  </si>
  <si>
    <t>AVZ41429.1</t>
  </si>
  <si>
    <t>ZMO0055</t>
  </si>
  <si>
    <t>AVZ41430.1</t>
  </si>
  <si>
    <t>ZMO0056</t>
  </si>
  <si>
    <t>AVZ41431.1</t>
  </si>
  <si>
    <t>ZMO0057</t>
  </si>
  <si>
    <t>AVZ41432.1</t>
  </si>
  <si>
    <t>ZMO0059</t>
  </si>
  <si>
    <t>AVZ41433.1</t>
  </si>
  <si>
    <t>ZMO0060</t>
  </si>
  <si>
    <t>AVZ41434.1</t>
  </si>
  <si>
    <t>ZMO0061</t>
  </si>
  <si>
    <t>AVZ41435.1</t>
  </si>
  <si>
    <t>ZMO0062</t>
  </si>
  <si>
    <t>AVZ41436.1</t>
  </si>
  <si>
    <t>ZMO0064</t>
  </si>
  <si>
    <t>AVZ41438.1</t>
  </si>
  <si>
    <t>ZMO0068</t>
  </si>
  <si>
    <t>AVZ41439.1</t>
  </si>
  <si>
    <t>ZMO0069</t>
  </si>
  <si>
    <t>AVZ41440.1</t>
  </si>
  <si>
    <t>ZMO0070</t>
  </si>
  <si>
    <t>AVZ41441.1</t>
  </si>
  <si>
    <t>ZMO0072</t>
  </si>
  <si>
    <t>AVZ41442.1</t>
  </si>
  <si>
    <t>ZMO0073</t>
  </si>
  <si>
    <t>AVZ41443.1</t>
  </si>
  <si>
    <t>ZMO0074</t>
  </si>
  <si>
    <t>AVZ41444.1</t>
  </si>
  <si>
    <t>ZMO0075</t>
  </si>
  <si>
    <t>AVZ41445.1</t>
  </si>
  <si>
    <t>ZMO0077</t>
  </si>
  <si>
    <t>AVZ41446.1</t>
  </si>
  <si>
    <t>ZMO0078</t>
  </si>
  <si>
    <t>AVZ41447.1</t>
  </si>
  <si>
    <t>ZMO0079</t>
  </si>
  <si>
    <t>AVZ41448.1</t>
  </si>
  <si>
    <t>ZMO0080</t>
  </si>
  <si>
    <t>AVZ41449.1</t>
  </si>
  <si>
    <t>ZMO0081</t>
  </si>
  <si>
    <t>AVZ41450.1</t>
  </si>
  <si>
    <t>ZMO0082</t>
  </si>
  <si>
    <t>AVZ41451.1</t>
  </si>
  <si>
    <t>ZMO0083</t>
  </si>
  <si>
    <t>AVZ41452.1</t>
  </si>
  <si>
    <t>ZMO0084</t>
  </si>
  <si>
    <t>AVZ41453.1</t>
  </si>
  <si>
    <t>ZMO0085</t>
  </si>
  <si>
    <t>AVZ41454.1</t>
  </si>
  <si>
    <t>ZMO0086</t>
  </si>
  <si>
    <t>AVZ41455.1</t>
  </si>
  <si>
    <t>ZMO0087</t>
  </si>
  <si>
    <t>AVZ41456.1</t>
  </si>
  <si>
    <t>ZMO0088</t>
  </si>
  <si>
    <t>AVZ41457.1</t>
  </si>
  <si>
    <t>ZMO0089</t>
  </si>
  <si>
    <t>AVZ41458.1</t>
  </si>
  <si>
    <t>ZMO0090</t>
  </si>
  <si>
    <t>AVZ41460.1</t>
  </si>
  <si>
    <t>ZMO0092</t>
  </si>
  <si>
    <t>AVZ41461.1</t>
  </si>
  <si>
    <t>ZMO0094</t>
  </si>
  <si>
    <t>AVZ41462.1</t>
  </si>
  <si>
    <t>ZMO0095</t>
  </si>
  <si>
    <t>AVZ41463.1</t>
  </si>
  <si>
    <t>ZMO0096</t>
  </si>
  <si>
    <t>AVZ41464.1</t>
  </si>
  <si>
    <t>ZMO0099</t>
  </si>
  <si>
    <t>AVZ41465.1</t>
  </si>
  <si>
    <t>ZMO0100</t>
  </si>
  <si>
    <t>AVZ41466.1</t>
  </si>
  <si>
    <t>ZMO0101</t>
  </si>
  <si>
    <t>AVZ41468.1</t>
  </si>
  <si>
    <t>ZMO0103</t>
  </si>
  <si>
    <t>AVZ41469.1</t>
  </si>
  <si>
    <t>ZMO0105</t>
  </si>
  <si>
    <t>AVZ41470.1</t>
  </si>
  <si>
    <t>ZMO0106</t>
  </si>
  <si>
    <t>AVZ41471.1</t>
  </si>
  <si>
    <t>ZMO0107</t>
  </si>
  <si>
    <t>AVZ41472.1</t>
  </si>
  <si>
    <t>ZMO0108</t>
  </si>
  <si>
    <t>AVZ41473.1</t>
  </si>
  <si>
    <t>ZMO0109</t>
  </si>
  <si>
    <t>AVZ41474.1</t>
  </si>
  <si>
    <t>ZMO0110</t>
  </si>
  <si>
    <t>AVZ41475.1</t>
  </si>
  <si>
    <t>ZMO0111</t>
  </si>
  <si>
    <t>AVZ41476.1</t>
  </si>
  <si>
    <t>ZMO0112</t>
  </si>
  <si>
    <t>AVZ41477.1</t>
  </si>
  <si>
    <t>ZMO0113</t>
  </si>
  <si>
    <t>AVZ41478.1</t>
  </si>
  <si>
    <t>ZMO0114</t>
  </si>
  <si>
    <t>AVZ41479.1</t>
  </si>
  <si>
    <t>ZMO0115</t>
  </si>
  <si>
    <t>AVZ41480.1</t>
  </si>
  <si>
    <t>ZMO0116</t>
  </si>
  <si>
    <t>AVZ41481.1</t>
  </si>
  <si>
    <t>ZMO0117</t>
  </si>
  <si>
    <t>AVZ41482.1</t>
  </si>
  <si>
    <t>ZMO0119</t>
  </si>
  <si>
    <t>AVZ41483.1</t>
  </si>
  <si>
    <t>ZMO0120</t>
  </si>
  <si>
    <t>AVZ41484.1</t>
  </si>
  <si>
    <t>ZMO0121</t>
  </si>
  <si>
    <t>AVZ41485.1</t>
  </si>
  <si>
    <t>ZMO0122</t>
  </si>
  <si>
    <t>AVZ41486.2</t>
  </si>
  <si>
    <t>ZMO0124</t>
  </si>
  <si>
    <t>AVZ41487.1</t>
  </si>
  <si>
    <t>ZMO0125</t>
  </si>
  <si>
    <t>AVZ41488.1</t>
  </si>
  <si>
    <t>ZMO0127</t>
  </si>
  <si>
    <t>AVZ41489.1</t>
  </si>
  <si>
    <t>ZMO0128</t>
  </si>
  <si>
    <t>AVZ41490.1</t>
  </si>
  <si>
    <t>ZMO0130</t>
  </si>
  <si>
    <t>AVZ41491.1</t>
  </si>
  <si>
    <t>ZMO0131</t>
  </si>
  <si>
    <t>AVZ41492.2</t>
  </si>
  <si>
    <t>ZMO0132</t>
  </si>
  <si>
    <t>AVZ41493.1</t>
  </si>
  <si>
    <t>ZMO0133</t>
  </si>
  <si>
    <t>AVZ41496.1</t>
  </si>
  <si>
    <t>ZMO0134</t>
  </si>
  <si>
    <t>AVZ41497.1</t>
  </si>
  <si>
    <t>ZMO0135</t>
  </si>
  <si>
    <t>AVZ41498.1</t>
  </si>
  <si>
    <t>ZMO0136</t>
  </si>
  <si>
    <t>AVZ41499.1</t>
  </si>
  <si>
    <t>ZMO0137</t>
  </si>
  <si>
    <t>AVZ41500.1</t>
  </si>
  <si>
    <t>ZMO0139</t>
  </si>
  <si>
    <t>AVZ41501.1</t>
  </si>
  <si>
    <t>ZMO0140</t>
  </si>
  <si>
    <t>AVZ41502.1</t>
  </si>
  <si>
    <t>ZMO0142</t>
  </si>
  <si>
    <t>AVZ41503.1</t>
  </si>
  <si>
    <t>ZMO0143</t>
  </si>
  <si>
    <t>AVZ41504.1</t>
  </si>
  <si>
    <t>ZMO0144</t>
  </si>
  <si>
    <t>AVZ41505.2</t>
  </si>
  <si>
    <t>ZMO0145</t>
  </si>
  <si>
    <t>AVZ41506.1</t>
  </si>
  <si>
    <t>ZMO0148</t>
  </si>
  <si>
    <t>AVZ41507.1</t>
  </si>
  <si>
    <t>ZMO0149</t>
  </si>
  <si>
    <t>AVZ41508.1</t>
  </si>
  <si>
    <t>ZMO0150</t>
  </si>
  <si>
    <t>AVZ41509.1</t>
  </si>
  <si>
    <t>ZMO0152</t>
  </si>
  <si>
    <t>AVZ41510.1</t>
  </si>
  <si>
    <t>ZMO0153</t>
  </si>
  <si>
    <t>AVZ41511.1</t>
  </si>
  <si>
    <t>ZMO0154</t>
  </si>
  <si>
    <t>AVZ41512.1</t>
  </si>
  <si>
    <t>ZMO0155</t>
  </si>
  <si>
    <t>AVZ41513.1</t>
  </si>
  <si>
    <t>ZMO0156</t>
  </si>
  <si>
    <t>AVZ41514.1</t>
  </si>
  <si>
    <t>ZMO0157</t>
  </si>
  <si>
    <t>AVZ41515.1</t>
  </si>
  <si>
    <t>ZMO0158</t>
  </si>
  <si>
    <t>AVZ41516.1</t>
  </si>
  <si>
    <t>ZMO0160</t>
  </si>
  <si>
    <t>AVZ41517.1</t>
  </si>
  <si>
    <t>ZMO0161</t>
  </si>
  <si>
    <t>AVZ41518.1</t>
  </si>
  <si>
    <t>ZMO0162</t>
  </si>
  <si>
    <t>AVZ41519.1</t>
  </si>
  <si>
    <t>ZMO0164</t>
  </si>
  <si>
    <t>AVZ41520.1</t>
  </si>
  <si>
    <t>ZMO0165</t>
  </si>
  <si>
    <t>AVZ41521.1</t>
  </si>
  <si>
    <t>ZMO0166</t>
  </si>
  <si>
    <t>AVZ41523.1</t>
  </si>
  <si>
    <t>ZMO0169</t>
  </si>
  <si>
    <t>AVZ41524.1</t>
  </si>
  <si>
    <t>ZMO0172</t>
  </si>
  <si>
    <t>AVZ41525.1</t>
  </si>
  <si>
    <t>ZMO0173</t>
  </si>
  <si>
    <t>AVZ41526.1</t>
  </si>
  <si>
    <t>ZMO0174</t>
  </si>
  <si>
    <t>AVZ41527.1</t>
  </si>
  <si>
    <t>ZMO0175</t>
  </si>
  <si>
    <t>AVZ41528.1</t>
  </si>
  <si>
    <t>ZMO0176</t>
  </si>
  <si>
    <t>AVZ41529.1</t>
  </si>
  <si>
    <t>ZMO0177</t>
  </si>
  <si>
    <t>AVZ41530.1</t>
  </si>
  <si>
    <t>ZMO0178</t>
  </si>
  <si>
    <t>AVZ41531.1</t>
  </si>
  <si>
    <t>ZMO0179</t>
  </si>
  <si>
    <t>AVZ41532.1</t>
  </si>
  <si>
    <t>ZMO0180</t>
  </si>
  <si>
    <t>AVZ41533.1</t>
  </si>
  <si>
    <t>ZMO0182</t>
  </si>
  <si>
    <t>AVZ41534.1</t>
  </si>
  <si>
    <t>ZMO0183</t>
  </si>
  <si>
    <t>AVZ41535.1</t>
  </si>
  <si>
    <t>ZMO0184</t>
  </si>
  <si>
    <t>AVZ41536.1</t>
  </si>
  <si>
    <t>ZMO0186</t>
  </si>
  <si>
    <t>AVZ41537.1</t>
  </si>
  <si>
    <t>ZMO0187</t>
  </si>
  <si>
    <t>AVZ41538.1</t>
  </si>
  <si>
    <t>ZMO0188</t>
  </si>
  <si>
    <t>AVZ41539.1</t>
  </si>
  <si>
    <t>ZMO0189</t>
  </si>
  <si>
    <t>AVZ41540.1</t>
  </si>
  <si>
    <t>ZMO0190</t>
  </si>
  <si>
    <t>AVZ41541.1</t>
  </si>
  <si>
    <t>ZMO0191</t>
  </si>
  <si>
    <t>AVZ41542.1</t>
  </si>
  <si>
    <t>ZMO0192</t>
  </si>
  <si>
    <t>AVZ41543.1</t>
  </si>
  <si>
    <t>ZMO0193</t>
  </si>
  <si>
    <t>AVZ41544.1</t>
  </si>
  <si>
    <t>ZMO0195</t>
  </si>
  <si>
    <t>AVZ41545.1</t>
  </si>
  <si>
    <t>ZMO0197</t>
  </si>
  <si>
    <t>AVZ41546.1</t>
  </si>
  <si>
    <t>ZMO0198</t>
  </si>
  <si>
    <t>AVZ41547.1</t>
  </si>
  <si>
    <t>ZMO0199</t>
  </si>
  <si>
    <t>AVZ41548.1</t>
  </si>
  <si>
    <t>ZMO0200</t>
  </si>
  <si>
    <t>AVZ41549.2</t>
  </si>
  <si>
    <t>ZMO0201</t>
  </si>
  <si>
    <t>AVZ41550.1</t>
  </si>
  <si>
    <t>ZMO0202</t>
  </si>
  <si>
    <t>AVZ41551.1</t>
  </si>
  <si>
    <t>ZMO0203</t>
  </si>
  <si>
    <t>AVZ41552.1</t>
  </si>
  <si>
    <t>ZMO0204</t>
  </si>
  <si>
    <t>AVZ41553.1</t>
  </si>
  <si>
    <t>ZMO0205</t>
  </si>
  <si>
    <t>AVZ41554.1</t>
  </si>
  <si>
    <t>ZMO0206</t>
  </si>
  <si>
    <t>AVZ41555.1</t>
  </si>
  <si>
    <t>ZMO0207</t>
  </si>
  <si>
    <t>AVZ41556.1</t>
  </si>
  <si>
    <t>ZMO0208</t>
  </si>
  <si>
    <t>AVZ41557.1</t>
  </si>
  <si>
    <t>ZMO0209</t>
  </si>
  <si>
    <t>AVZ41558.1</t>
  </si>
  <si>
    <t>ZMO0211</t>
  </si>
  <si>
    <t>AVZ41559.1</t>
  </si>
  <si>
    <t>ZMO0213</t>
  </si>
  <si>
    <t>AVZ41560.1</t>
  </si>
  <si>
    <t>ZMO0214</t>
  </si>
  <si>
    <t>AVZ41561.1</t>
  </si>
  <si>
    <t>ZMO0215</t>
  </si>
  <si>
    <t>AVZ41562.1</t>
  </si>
  <si>
    <t>ZMO0216</t>
  </si>
  <si>
    <t>AVZ41563.1</t>
  </si>
  <si>
    <t>ZMO0219</t>
  </si>
  <si>
    <t>AVZ41564.1</t>
  </si>
  <si>
    <t>ZMO0220</t>
  </si>
  <si>
    <t>AVZ41565.1</t>
  </si>
  <si>
    <t>ZMO0221</t>
  </si>
  <si>
    <t>AVZ41566.1</t>
  </si>
  <si>
    <t>ZMO0222</t>
  </si>
  <si>
    <t>AVZ41567.1</t>
  </si>
  <si>
    <t>ZMO0223</t>
  </si>
  <si>
    <t>AVZ41568.1</t>
  </si>
  <si>
    <t>ZMO0224</t>
  </si>
  <si>
    <t>AVZ41569.1</t>
  </si>
  <si>
    <t>ZMO0225</t>
  </si>
  <si>
    <t>AVZ41570.1</t>
  </si>
  <si>
    <t>ZMO0226</t>
  </si>
  <si>
    <t>AVZ41571.1</t>
  </si>
  <si>
    <t>ZMO0227</t>
  </si>
  <si>
    <t>AVZ41572.1</t>
  </si>
  <si>
    <t>ZMO0228</t>
  </si>
  <si>
    <t>AVZ41573.1</t>
  </si>
  <si>
    <t>ZMO0229</t>
  </si>
  <si>
    <t>AVZ41574.1</t>
  </si>
  <si>
    <t>ZMO0230</t>
  </si>
  <si>
    <t>AVZ41575.1</t>
  </si>
  <si>
    <t>ZMO0231</t>
  </si>
  <si>
    <t>AVZ41576.1</t>
  </si>
  <si>
    <t>ZMO0232</t>
  </si>
  <si>
    <t>AVZ41577.1</t>
  </si>
  <si>
    <t>ZMO0233</t>
  </si>
  <si>
    <t>AVZ41578.1</t>
  </si>
  <si>
    <t>ZMO0234</t>
  </si>
  <si>
    <t>AVZ41579.1</t>
  </si>
  <si>
    <t>ZMO0236</t>
  </si>
  <si>
    <t>AVZ41580.1</t>
  </si>
  <si>
    <t>ZMO0238</t>
  </si>
  <si>
    <t>AVZ41581.1</t>
  </si>
  <si>
    <t>ZMO0239</t>
  </si>
  <si>
    <t>AVZ41582.1</t>
  </si>
  <si>
    <t>ZMO0240</t>
  </si>
  <si>
    <t>AVZ41583.1</t>
  </si>
  <si>
    <t>ZMO0241</t>
  </si>
  <si>
    <t>AVZ41584.1</t>
  </si>
  <si>
    <t>ZMO0242</t>
  </si>
  <si>
    <t>AVZ41585.1</t>
  </si>
  <si>
    <t>ZMO0243</t>
  </si>
  <si>
    <t>AVZ41586.1</t>
  </si>
  <si>
    <t>ZMO0244</t>
  </si>
  <si>
    <t>AVZ41587.1</t>
  </si>
  <si>
    <t>ZMO0246</t>
  </si>
  <si>
    <t>AVZ41588.1</t>
  </si>
  <si>
    <t>ZMO0247</t>
  </si>
  <si>
    <t>AVZ41589.1</t>
  </si>
  <si>
    <t>ZMO0249</t>
  </si>
  <si>
    <t>AVZ41590.1</t>
  </si>
  <si>
    <t>ZMO0250</t>
  </si>
  <si>
    <t>AVZ41591.1</t>
  </si>
  <si>
    <t>ZMO0251</t>
  </si>
  <si>
    <t>AVZ41592.1</t>
  </si>
  <si>
    <t>ZMO0252</t>
  </si>
  <si>
    <t>AVZ41593.1</t>
  </si>
  <si>
    <t>ZMO0253</t>
  </si>
  <si>
    <t>AVZ41594.1</t>
  </si>
  <si>
    <t>ZMO0254</t>
  </si>
  <si>
    <t>AVZ41595.1</t>
  </si>
  <si>
    <t>ZMO0255</t>
  </si>
  <si>
    <t>AVZ41596.1</t>
  </si>
  <si>
    <t>ZMO0256</t>
  </si>
  <si>
    <t>AVZ41597.1</t>
  </si>
  <si>
    <t>ZMO0257</t>
  </si>
  <si>
    <t>AVZ41598.1</t>
  </si>
  <si>
    <t>ZMO0258</t>
  </si>
  <si>
    <t>AVZ41599.1</t>
  </si>
  <si>
    <t>ZMO0260</t>
  </si>
  <si>
    <t>AVZ41600.2</t>
  </si>
  <si>
    <t>ZMO0262</t>
  </si>
  <si>
    <t>AVZ41601.1</t>
  </si>
  <si>
    <t>ZMO0263</t>
  </si>
  <si>
    <t>AVZ41602.1</t>
  </si>
  <si>
    <t>ZMO0264</t>
  </si>
  <si>
    <t>AVZ41603.1</t>
  </si>
  <si>
    <t>ZMO0265</t>
  </si>
  <si>
    <t>AVZ41604.1</t>
  </si>
  <si>
    <t>ZMO0266</t>
  </si>
  <si>
    <t>AVZ41605.1</t>
  </si>
  <si>
    <t>ZMO0267</t>
  </si>
  <si>
    <t>AVZ41606.1</t>
  </si>
  <si>
    <t>ZMO0268</t>
  </si>
  <si>
    <t>AVZ41607.1</t>
  </si>
  <si>
    <t>ZMO0269</t>
  </si>
  <si>
    <t>AVZ41608.1</t>
  </si>
  <si>
    <t>ZMO0270</t>
  </si>
  <si>
    <t>AVZ41610.1</t>
  </si>
  <si>
    <t>ZMO0271</t>
  </si>
  <si>
    <t>AVZ41611.1</t>
  </si>
  <si>
    <t>ZMO0273</t>
  </si>
  <si>
    <t>AVZ41612.1</t>
  </si>
  <si>
    <t>ZMO0274</t>
  </si>
  <si>
    <t>AVZ41613.1</t>
  </si>
  <si>
    <t>ZMO0275</t>
  </si>
  <si>
    <t>AVZ41614.1</t>
  </si>
  <si>
    <t>ZMO0276</t>
  </si>
  <si>
    <t>AVZ41615.1</t>
  </si>
  <si>
    <t>ZMO0277</t>
  </si>
  <si>
    <t>AVZ41616.1</t>
  </si>
  <si>
    <t>ZMO0278</t>
  </si>
  <si>
    <t>AVZ41617.1</t>
  </si>
  <si>
    <t>ZMO0279</t>
  </si>
  <si>
    <t>AVZ41618.1</t>
  </si>
  <si>
    <t>ZMO0281</t>
  </si>
  <si>
    <t>AVZ41619.1</t>
  </si>
  <si>
    <t>ZMO0282</t>
  </si>
  <si>
    <t>AVZ41620.1</t>
  </si>
  <si>
    <t>ZMO0283</t>
  </si>
  <si>
    <t>AVZ41621.1</t>
  </si>
  <si>
    <t>ZMO0285</t>
  </si>
  <si>
    <t>AVZ41622.1</t>
  </si>
  <si>
    <t>ZMO0286</t>
  </si>
  <si>
    <t>AVZ41623.1</t>
  </si>
  <si>
    <t>ZMO0287</t>
  </si>
  <si>
    <t>AVZ41624.1</t>
  </si>
  <si>
    <t>ZMO0290</t>
  </si>
  <si>
    <t>AVZ41625.1</t>
  </si>
  <si>
    <t>ZMO0291</t>
  </si>
  <si>
    <t>AVZ41626.1</t>
  </si>
  <si>
    <t>ZMO0293</t>
  </si>
  <si>
    <t>AVZ41627.1</t>
  </si>
  <si>
    <t>ZMO0294</t>
  </si>
  <si>
    <t>AVZ41628.1</t>
  </si>
  <si>
    <t>ZMO0296</t>
  </si>
  <si>
    <t>AVZ41629.1</t>
  </si>
  <si>
    <t>ZMO0297</t>
  </si>
  <si>
    <t>AVZ41630.1</t>
  </si>
  <si>
    <t>ZMO0298</t>
  </si>
  <si>
    <t>AVZ41631.2</t>
  </si>
  <si>
    <t>ZMO0299</t>
  </si>
  <si>
    <t>AVZ41632.1</t>
  </si>
  <si>
    <t>ZMO0300</t>
  </si>
  <si>
    <t>AVZ41633.1</t>
  </si>
  <si>
    <t>ZMO0301</t>
  </si>
  <si>
    <t>AVZ41634.1</t>
  </si>
  <si>
    <t>ZMO0302</t>
  </si>
  <si>
    <t>AVZ41635.1</t>
  </si>
  <si>
    <t>ZMO0303</t>
  </si>
  <si>
    <t>AVZ41636.1</t>
  </si>
  <si>
    <t>ZMO0305</t>
  </si>
  <si>
    <t>AVZ41637.1</t>
  </si>
  <si>
    <t>ZMO0306</t>
  </si>
  <si>
    <t>AVZ41638.1</t>
  </si>
  <si>
    <t>ZMO0307</t>
  </si>
  <si>
    <t>AVZ41639.1</t>
  </si>
  <si>
    <t>ZMO0309</t>
  </si>
  <si>
    <t>AVZ41640.1</t>
  </si>
  <si>
    <t>ZMO0311</t>
  </si>
  <si>
    <t>AVZ41641.1</t>
  </si>
  <si>
    <t>ZMO0312</t>
  </si>
  <si>
    <t>AVZ41642.1</t>
  </si>
  <si>
    <t>ZMO0313</t>
  </si>
  <si>
    <t>AVZ41643.1</t>
  </si>
  <si>
    <t>ZMO0314</t>
  </si>
  <si>
    <t>AVZ41644.1</t>
  </si>
  <si>
    <t>ZMO0315</t>
  </si>
  <si>
    <t>AVZ41645.1</t>
  </si>
  <si>
    <t>ZMO0318</t>
  </si>
  <si>
    <t>AVZ41646.1</t>
  </si>
  <si>
    <t>ZMO0319</t>
  </si>
  <si>
    <t>AVZ41647.2</t>
  </si>
  <si>
    <t>ZMO0321</t>
  </si>
  <si>
    <t>AVZ41648.1</t>
  </si>
  <si>
    <t>ZMO0322</t>
  </si>
  <si>
    <t>AVZ41649.1</t>
  </si>
  <si>
    <t>ZMO0323</t>
  </si>
  <si>
    <t>AVZ41650.1</t>
  </si>
  <si>
    <t>ZMO0324</t>
  </si>
  <si>
    <t>AVZ41651.1</t>
  </si>
  <si>
    <t>ZMO0325</t>
  </si>
  <si>
    <t>AVZ41652.1</t>
  </si>
  <si>
    <t>ZMO0326</t>
  </si>
  <si>
    <t>AVZ41654.1</t>
  </si>
  <si>
    <t>ZMO0328</t>
  </si>
  <si>
    <t>AVZ41655.1</t>
  </si>
  <si>
    <t>ZMO0329</t>
  </si>
  <si>
    <t>AVZ41656.1</t>
  </si>
  <si>
    <t>ZMO0331</t>
  </si>
  <si>
    <t>AVZ41657.1</t>
  </si>
  <si>
    <t>ZMO0332</t>
  </si>
  <si>
    <t>AVZ41658.1</t>
  </si>
  <si>
    <t>ZMO0335</t>
  </si>
  <si>
    <t>AVZ41659.1</t>
  </si>
  <si>
    <t>ZMO0336</t>
  </si>
  <si>
    <t>AVZ41660.1</t>
  </si>
  <si>
    <t>ZMO0339</t>
  </si>
  <si>
    <t>AVZ41661.1</t>
  </si>
  <si>
    <t>ZMO0341</t>
  </si>
  <si>
    <t>AVZ41662.1</t>
  </si>
  <si>
    <t>ZMO0342</t>
  </si>
  <si>
    <t>AVZ41663.1</t>
  </si>
  <si>
    <t>ZMO0343</t>
  </si>
  <si>
    <t>AVZ41664.1</t>
  </si>
  <si>
    <t>ZMO0344</t>
  </si>
  <si>
    <t>AVZ41665.1</t>
  </si>
  <si>
    <t>ZMO0345</t>
  </si>
  <si>
    <t>AVZ41666.1</t>
  </si>
  <si>
    <t>SP+TM</t>
  </si>
  <si>
    <t>ZMO0346</t>
  </si>
  <si>
    <t>AVZ41667.1</t>
  </si>
  <si>
    <t>ZMO0347</t>
  </si>
  <si>
    <t>AVZ41668.1</t>
  </si>
  <si>
    <t>ZMO0348</t>
  </si>
  <si>
    <t>AVZ41669.1</t>
  </si>
  <si>
    <t>ZMO0349</t>
  </si>
  <si>
    <t>AVZ41670.1</t>
  </si>
  <si>
    <t>ZMO0350</t>
  </si>
  <si>
    <t>AVZ41671.1</t>
  </si>
  <si>
    <t>ZMO0351</t>
  </si>
  <si>
    <t>AVZ41672.1</t>
  </si>
  <si>
    <t>ZMO0352</t>
  </si>
  <si>
    <t>AVZ41673.1</t>
  </si>
  <si>
    <t>ZMO0353</t>
  </si>
  <si>
    <t>AVZ41674.1</t>
  </si>
  <si>
    <t>ZMO0354</t>
  </si>
  <si>
    <t>AVZ41675.1</t>
  </si>
  <si>
    <t>ZMO0355</t>
  </si>
  <si>
    <t>AVZ41676.1</t>
  </si>
  <si>
    <t>ZMO0356</t>
  </si>
  <si>
    <t>AVZ41677.1</t>
  </si>
  <si>
    <t>ZMO0357</t>
  </si>
  <si>
    <t>AVZ41678.1</t>
  </si>
  <si>
    <t>ZMO0359</t>
  </si>
  <si>
    <t>AVZ41679.1</t>
  </si>
  <si>
    <t>ZMO0360</t>
  </si>
  <si>
    <t>AVZ41680.1</t>
  </si>
  <si>
    <t>ZMO0361</t>
  </si>
  <si>
    <t>AVZ41681.1</t>
  </si>
  <si>
    <t>ZMO0362</t>
  </si>
  <si>
    <t>AVZ41682.2</t>
  </si>
  <si>
    <t>ZMO0363</t>
  </si>
  <si>
    <t>AVZ41683.1</t>
  </si>
  <si>
    <t>ZMO0364</t>
  </si>
  <si>
    <t>AVZ41684.1</t>
  </si>
  <si>
    <t>ZMO0366</t>
  </si>
  <si>
    <t>AVZ41685.1</t>
  </si>
  <si>
    <t>ZMO0367</t>
  </si>
  <si>
    <t>AVZ41686.1</t>
  </si>
  <si>
    <t>ZMO0368</t>
  </si>
  <si>
    <t>AVZ41687.1</t>
  </si>
  <si>
    <t>ZMO0369</t>
  </si>
  <si>
    <t>AVZ41688.1</t>
  </si>
  <si>
    <t>ZMO0371</t>
  </si>
  <si>
    <t>AVZ41689.1</t>
  </si>
  <si>
    <t>ZMO0372</t>
  </si>
  <si>
    <t>AVZ41690.1</t>
  </si>
  <si>
    <t>ZMO0373</t>
  </si>
  <si>
    <t>AVZ41691.1</t>
  </si>
  <si>
    <t>ZMO0374</t>
  </si>
  <si>
    <t>AVZ41692.2</t>
  </si>
  <si>
    <t>ZMO0375</t>
  </si>
  <si>
    <t>AVZ41693.1</t>
  </si>
  <si>
    <t>ZMO0376</t>
  </si>
  <si>
    <t>AVZ41694.1</t>
  </si>
  <si>
    <t>ZMO0377</t>
  </si>
  <si>
    <t>AVZ41695.1</t>
  </si>
  <si>
    <t>ZMO0378</t>
  </si>
  <si>
    <t>AVZ41696.1</t>
  </si>
  <si>
    <t>ZMO0379</t>
  </si>
  <si>
    <t>AVZ41697.1</t>
  </si>
  <si>
    <t>ZMO0380</t>
  </si>
  <si>
    <t>AVZ41698.1</t>
  </si>
  <si>
    <t>ZMO0381</t>
  </si>
  <si>
    <t>AVZ41699.1</t>
  </si>
  <si>
    <t>ZMO0383</t>
  </si>
  <si>
    <t>AVZ41700.1</t>
  </si>
  <si>
    <t>ZMO0384</t>
  </si>
  <si>
    <t>AVZ41702.1</t>
  </si>
  <si>
    <t>ZMO0387</t>
  </si>
  <si>
    <t>AVZ41703.1</t>
  </si>
  <si>
    <t>ZMO0388</t>
  </si>
  <si>
    <t>AVZ41704.1</t>
  </si>
  <si>
    <t>ZMO0389</t>
  </si>
  <si>
    <t>AVZ41705.1</t>
  </si>
  <si>
    <t>ZMO0390</t>
  </si>
  <si>
    <t>AVZ41706.1</t>
  </si>
  <si>
    <t>ZMO0391</t>
  </si>
  <si>
    <t>AVZ41707.2</t>
  </si>
  <si>
    <t>ZMO0392</t>
  </si>
  <si>
    <t>AVZ41708.1</t>
  </si>
  <si>
    <t>ZMO0393</t>
  </si>
  <si>
    <t>AVZ41709.1</t>
  </si>
  <si>
    <t>ZMO0394</t>
  </si>
  <si>
    <t>AVZ41710.1</t>
  </si>
  <si>
    <t>ZMO0395</t>
  </si>
  <si>
    <t>AVZ41711.1</t>
  </si>
  <si>
    <t>ZMO0397</t>
  </si>
  <si>
    <t>AVZ41712.1</t>
  </si>
  <si>
    <t>ZMO0398</t>
  </si>
  <si>
    <t>AVZ41713.1</t>
  </si>
  <si>
    <t>ZMO0399</t>
  </si>
  <si>
    <t>AVZ41714.1</t>
  </si>
  <si>
    <t>ZMO0400</t>
  </si>
  <si>
    <t>AVZ41715.1</t>
  </si>
  <si>
    <t>ZMO0401</t>
  </si>
  <si>
    <t>AVZ41716.1</t>
  </si>
  <si>
    <t>ZMO0402</t>
  </si>
  <si>
    <t>AVZ41717.1</t>
  </si>
  <si>
    <t>ZMO0403</t>
  </si>
  <si>
    <t>AVZ41718.1</t>
  </si>
  <si>
    <t>ZMO0405</t>
  </si>
  <si>
    <t>AVZ41719.1</t>
  </si>
  <si>
    <t>ZMO0406</t>
  </si>
  <si>
    <t>AVZ41720.1</t>
  </si>
  <si>
    <t>ZMO0407</t>
  </si>
  <si>
    <t>AVZ41721.1</t>
  </si>
  <si>
    <t>ZMO0408</t>
  </si>
  <si>
    <t>AVZ41722.1</t>
  </si>
  <si>
    <t>ZMO0409</t>
  </si>
  <si>
    <t>AVZ41723.1</t>
  </si>
  <si>
    <t>ZMO0410</t>
  </si>
  <si>
    <t>AVZ41724.1</t>
  </si>
  <si>
    <t>ZMO0411</t>
  </si>
  <si>
    <t>AVZ41725.1</t>
  </si>
  <si>
    <t>ZMO0412</t>
  </si>
  <si>
    <t>AVZ41726.1</t>
  </si>
  <si>
    <t>ZMO0413</t>
  </si>
  <si>
    <t>AVZ41727.1</t>
  </si>
  <si>
    <t>ZMO0414</t>
  </si>
  <si>
    <t>AVZ41728.1</t>
  </si>
  <si>
    <t>ZMO0416</t>
  </si>
  <si>
    <t>AVZ41729.1</t>
  </si>
  <si>
    <t>ZMO0417</t>
  </si>
  <si>
    <t>AVZ41730.1</t>
  </si>
  <si>
    <t>ZMO0418</t>
  </si>
  <si>
    <t>AVZ41731.1</t>
  </si>
  <si>
    <t>ZMO0419</t>
  </si>
  <si>
    <t>AVZ41732.1</t>
  </si>
  <si>
    <t>ZMO0420</t>
  </si>
  <si>
    <t>AVZ41733.1</t>
  </si>
  <si>
    <t>ZMO0421</t>
  </si>
  <si>
    <t>AVZ41734.1</t>
  </si>
  <si>
    <t>ZMO0422</t>
  </si>
  <si>
    <t>AVZ41735.1</t>
  </si>
  <si>
    <t>ZMO0423</t>
  </si>
  <si>
    <t>AVZ41736.1</t>
  </si>
  <si>
    <t>ZMO0425</t>
  </si>
  <si>
    <t>AVZ41737.1</t>
  </si>
  <si>
    <t>ZMO0426</t>
  </si>
  <si>
    <t>AVZ41738.1</t>
  </si>
  <si>
    <t>ZMO0427</t>
  </si>
  <si>
    <t>AVZ41739.1</t>
  </si>
  <si>
    <t>ZMO0428</t>
  </si>
  <si>
    <t>AVZ41740.1</t>
  </si>
  <si>
    <t>ZMO0429</t>
  </si>
  <si>
    <t>AVZ41741.1</t>
  </si>
  <si>
    <t>ZMO0430</t>
  </si>
  <si>
    <t>AVZ41742.1</t>
  </si>
  <si>
    <t>ZMO0431</t>
  </si>
  <si>
    <t>AVZ41743.1</t>
  </si>
  <si>
    <t>ZMO0432</t>
  </si>
  <si>
    <t>AVZ41744.1</t>
  </si>
  <si>
    <t>ZMO0433</t>
  </si>
  <si>
    <t>AVZ41745.1</t>
  </si>
  <si>
    <t>ZMO0435</t>
  </si>
  <si>
    <t>AVZ41746.1</t>
  </si>
  <si>
    <t>ZMO0436</t>
  </si>
  <si>
    <t>AVZ41747.1</t>
  </si>
  <si>
    <t>ZMO0437</t>
  </si>
  <si>
    <t>AVZ41748.1</t>
  </si>
  <si>
    <t>ZMO0439</t>
  </si>
  <si>
    <t>AVZ41749.1</t>
  </si>
  <si>
    <t>ZMO0440</t>
  </si>
  <si>
    <t>AVZ41750.1</t>
  </si>
  <si>
    <t>ZMO0441</t>
  </si>
  <si>
    <t>AVZ41751.1</t>
  </si>
  <si>
    <t>ZMO0442</t>
  </si>
  <si>
    <t>AVZ41752.1</t>
  </si>
  <si>
    <t>ZMO0443</t>
  </si>
  <si>
    <t>AVZ41753.1</t>
  </si>
  <si>
    <t>ZMO0444</t>
  </si>
  <si>
    <t>AVZ41754.1</t>
  </si>
  <si>
    <t>ZMO0445</t>
  </si>
  <si>
    <t>AVZ41755.1</t>
  </si>
  <si>
    <t>ZMO0446</t>
  </si>
  <si>
    <t>AVZ41756.1</t>
  </si>
  <si>
    <t>ZMO0447</t>
  </si>
  <si>
    <t>AVZ41757.1</t>
  </si>
  <si>
    <t>ZMO0448</t>
  </si>
  <si>
    <t>AVZ41758.1</t>
  </si>
  <si>
    <t>ZMO0449</t>
  </si>
  <si>
    <t>AVZ41759.1</t>
  </si>
  <si>
    <t>ZMO0452</t>
  </si>
  <si>
    <t>AVZ41760.1</t>
  </si>
  <si>
    <t>ZMO0453</t>
  </si>
  <si>
    <t>AVZ41761.1</t>
  </si>
  <si>
    <t>ZMO0454</t>
  </si>
  <si>
    <t>AVZ41762.1</t>
  </si>
  <si>
    <t>ZMO0456</t>
  </si>
  <si>
    <t>AVZ41763.1</t>
  </si>
  <si>
    <t>ZMO0457</t>
  </si>
  <si>
    <t>AVZ41764.1</t>
  </si>
  <si>
    <t>ZMO0458</t>
  </si>
  <si>
    <t>AVZ41765.1</t>
  </si>
  <si>
    <t>ZMO0459</t>
  </si>
  <si>
    <t>AVZ41766.1</t>
  </si>
  <si>
    <t>ZMO0460</t>
  </si>
  <si>
    <t>AVZ41767.1</t>
  </si>
  <si>
    <t>ZMO0462</t>
  </si>
  <si>
    <t>AVZ41768.1</t>
  </si>
  <si>
    <t>ZMO0464</t>
  </si>
  <si>
    <t>AVZ41769.1</t>
  </si>
  <si>
    <t>ZMO0465</t>
  </si>
  <si>
    <t>AVZ41770.1</t>
  </si>
  <si>
    <t>ZMO0467</t>
  </si>
  <si>
    <t>AVZ41771.1</t>
  </si>
  <si>
    <t>ZMO0468</t>
  </si>
  <si>
    <t>AVZ41772.1</t>
  </si>
  <si>
    <t>ZMO0469</t>
  </si>
  <si>
    <t>AVZ41773.1</t>
  </si>
  <si>
    <t>ZMO0471</t>
  </si>
  <si>
    <t>AVZ41774.1</t>
  </si>
  <si>
    <t>ZMO0472</t>
  </si>
  <si>
    <t>AVZ41775.1</t>
  </si>
  <si>
    <t>ZMO0473</t>
  </si>
  <si>
    <t>AVZ41776.1</t>
  </si>
  <si>
    <t>ZMO0474</t>
  </si>
  <si>
    <t>AVZ41777.1</t>
  </si>
  <si>
    <t>ZMO0475</t>
  </si>
  <si>
    <t>AVZ41778.1</t>
  </si>
  <si>
    <t>ZMO0476</t>
  </si>
  <si>
    <t>AVZ41779.1</t>
  </si>
  <si>
    <t>ZMO0477</t>
  </si>
  <si>
    <t>AVZ41780.1</t>
  </si>
  <si>
    <t>ZMO0478</t>
  </si>
  <si>
    <t>AVZ41781.1</t>
  </si>
  <si>
    <t>ZMO0479</t>
  </si>
  <si>
    <t>AVZ41782.1</t>
  </si>
  <si>
    <t>ZMO0480</t>
  </si>
  <si>
    <t>AVZ41783.1</t>
  </si>
  <si>
    <t>ZMO0481</t>
  </si>
  <si>
    <t>AVZ41784.1</t>
  </si>
  <si>
    <t>ZMO0482</t>
  </si>
  <si>
    <t>AVZ41785.1</t>
  </si>
  <si>
    <t>ZMO0483</t>
  </si>
  <si>
    <t>AVZ41786.1</t>
  </si>
  <si>
    <t>ZMO0484</t>
  </si>
  <si>
    <t>AVZ41787.1</t>
  </si>
  <si>
    <t>ZMO0485</t>
  </si>
  <si>
    <t>AVZ41788.1</t>
  </si>
  <si>
    <t>ZMO0486</t>
  </si>
  <si>
    <t>AVZ41789.1</t>
  </si>
  <si>
    <t>ZMO0487</t>
  </si>
  <si>
    <t>AVZ41790.1</t>
  </si>
  <si>
    <t>ZMO0488</t>
  </si>
  <si>
    <t>AVZ41792.1</t>
  </si>
  <si>
    <t>ZMO0490</t>
  </si>
  <si>
    <t>AVZ41793.1</t>
  </si>
  <si>
    <t>ZMO0491</t>
  </si>
  <si>
    <t>AVZ41794.1</t>
  </si>
  <si>
    <t>ZMO0492</t>
  </si>
  <si>
    <t>AVZ41795.1</t>
  </si>
  <si>
    <t>ZMO0493</t>
  </si>
  <si>
    <t>AVZ41796.1</t>
  </si>
  <si>
    <t>ZMO0494</t>
  </si>
  <si>
    <t>AVZ41797.1</t>
  </si>
  <si>
    <t>ZMO0495</t>
  </si>
  <si>
    <t>AVZ41798.1</t>
  </si>
  <si>
    <t>ZMO0496</t>
  </si>
  <si>
    <t>AVZ41799.1</t>
  </si>
  <si>
    <t>ZMO0497</t>
  </si>
  <si>
    <t>AVZ41800.1</t>
  </si>
  <si>
    <t>ZMO0498</t>
  </si>
  <si>
    <t>AVZ41801.1</t>
  </si>
  <si>
    <t>ZMO0499</t>
  </si>
  <si>
    <t>AVZ41802.1</t>
  </si>
  <si>
    <t>ZMO0500</t>
  </si>
  <si>
    <t>AVZ41803.1</t>
  </si>
  <si>
    <t>ZMO0501</t>
  </si>
  <si>
    <t>AVZ41804.1</t>
  </si>
  <si>
    <t>ZMO0502</t>
  </si>
  <si>
    <t>AVZ41805.1</t>
  </si>
  <si>
    <t>ZMO0503</t>
  </si>
  <si>
    <t>AVZ41806.1</t>
  </si>
  <si>
    <t>ZMO0505</t>
  </si>
  <si>
    <t>AVZ41807.1</t>
  </si>
  <si>
    <t>ZMO0506</t>
  </si>
  <si>
    <t>AVZ41808.1</t>
  </si>
  <si>
    <t>ZMO0507</t>
  </si>
  <si>
    <t>AVZ41809.1</t>
  </si>
  <si>
    <t>ZMO0508</t>
  </si>
  <si>
    <t>AVZ41810.1</t>
  </si>
  <si>
    <t>ZMO0509</t>
  </si>
  <si>
    <t>AVZ41811.1</t>
  </si>
  <si>
    <t>ZMO0510</t>
  </si>
  <si>
    <t>AVZ41812.1</t>
  </si>
  <si>
    <t>ZMO0511</t>
  </si>
  <si>
    <t>AVZ41813.1</t>
  </si>
  <si>
    <t>ZMO0512</t>
  </si>
  <si>
    <t>AVZ41814.1</t>
  </si>
  <si>
    <t>ZMO0513</t>
  </si>
  <si>
    <t>AVZ41816.1</t>
  </si>
  <si>
    <t>ZMO0514</t>
  </si>
  <si>
    <t>AVZ41817.1</t>
  </si>
  <si>
    <t>ZMO0515</t>
  </si>
  <si>
    <t>AVZ41818.1</t>
  </si>
  <si>
    <t>ZMO0516</t>
  </si>
  <si>
    <t>AVZ41820.1</t>
  </si>
  <si>
    <t>ZMO0517</t>
  </si>
  <si>
    <t>AVZ41821.1</t>
  </si>
  <si>
    <t>ZMO0518</t>
  </si>
  <si>
    <t>AVZ41822.1</t>
  </si>
  <si>
    <t>ZMO0519</t>
  </si>
  <si>
    <t>AVZ41823.1</t>
  </si>
  <si>
    <t>ZMO0520</t>
  </si>
  <si>
    <t>AVZ41825.1</t>
  </si>
  <si>
    <t>ZMO0521</t>
  </si>
  <si>
    <t>AVZ41826.1</t>
  </si>
  <si>
    <t>ZMO0522</t>
  </si>
  <si>
    <t>AVZ41827.1</t>
  </si>
  <si>
    <t>ZMO0523</t>
  </si>
  <si>
    <t>AVZ41828.1</t>
  </si>
  <si>
    <t>ZMO0524</t>
  </si>
  <si>
    <t>AVZ41829.1</t>
  </si>
  <si>
    <t>ZMO0525</t>
  </si>
  <si>
    <t>AVZ41830.1</t>
  </si>
  <si>
    <t>ZMO0526</t>
  </si>
  <si>
    <t>AVZ41831.1</t>
  </si>
  <si>
    <t>ZMO0527</t>
  </si>
  <si>
    <t>AVZ41832.1</t>
  </si>
  <si>
    <t>ZMO0528</t>
  </si>
  <si>
    <t>AVZ41833.1</t>
  </si>
  <si>
    <t>ZMO0529</t>
  </si>
  <si>
    <t>AVZ41834.1</t>
  </si>
  <si>
    <t>ZMO0530</t>
  </si>
  <si>
    <t>AVZ41835.1</t>
  </si>
  <si>
    <t>ZMO0531</t>
  </si>
  <si>
    <t>AVZ41836.1</t>
  </si>
  <si>
    <t>ZMO0532</t>
  </si>
  <si>
    <t>AVZ41837.1</t>
  </si>
  <si>
    <t>ZMO0533</t>
  </si>
  <si>
    <t>AVZ41838.1</t>
  </si>
  <si>
    <t>ZMO0534</t>
  </si>
  <si>
    <t>AVZ41839.1</t>
  </si>
  <si>
    <t>ZMO0536</t>
  </si>
  <si>
    <t>AVZ41840.1</t>
  </si>
  <si>
    <t>ZMO0537</t>
  </si>
  <si>
    <t>AVZ41841.1</t>
  </si>
  <si>
    <t>ZMO0538</t>
  </si>
  <si>
    <t>AVZ41842.1</t>
  </si>
  <si>
    <t>ZMO0539</t>
  </si>
  <si>
    <t>AVZ41843.1</t>
  </si>
  <si>
    <t>ZMO0540</t>
  </si>
  <si>
    <t>AVZ41844.1</t>
  </si>
  <si>
    <t>ZMO0541</t>
  </si>
  <si>
    <t>AVZ41845.1</t>
  </si>
  <si>
    <t>ZMO0542</t>
  </si>
  <si>
    <t>AVZ41846.1</t>
  </si>
  <si>
    <t>ZMO0543</t>
  </si>
  <si>
    <t>AVZ41847.1</t>
  </si>
  <si>
    <t>ZMO0544</t>
  </si>
  <si>
    <t>AVZ41848.1</t>
  </si>
  <si>
    <t>ZMO0545</t>
  </si>
  <si>
    <t>AVZ41849.1</t>
  </si>
  <si>
    <t>ZMO0546</t>
  </si>
  <si>
    <t>AVZ41850.1</t>
  </si>
  <si>
    <t>ZMO0547</t>
  </si>
  <si>
    <t>AVZ41851.1</t>
  </si>
  <si>
    <t>ZMO0548</t>
  </si>
  <si>
    <t>AVZ41852.1</t>
  </si>
  <si>
    <t>ZMO0549</t>
  </si>
  <si>
    <t>AVZ41853.1</t>
  </si>
  <si>
    <t>ZMO0550</t>
  </si>
  <si>
    <t>AVZ41854.1</t>
  </si>
  <si>
    <t>ZMO0551</t>
  </si>
  <si>
    <t>AVZ41855.1</t>
  </si>
  <si>
    <t>ZMO0552</t>
  </si>
  <si>
    <t>AVZ41856.1</t>
  </si>
  <si>
    <t>ZMO0553</t>
  </si>
  <si>
    <t>AVZ41857.1</t>
  </si>
  <si>
    <t>ZMO0554</t>
  </si>
  <si>
    <t>AVZ41858.1</t>
  </si>
  <si>
    <t>ZMO0555</t>
  </si>
  <si>
    <t>AVZ41859.1</t>
  </si>
  <si>
    <t>ZMO0556</t>
  </si>
  <si>
    <t>AVZ41860.1</t>
  </si>
  <si>
    <t>ZMO0557</t>
  </si>
  <si>
    <t>AVZ41861.1</t>
  </si>
  <si>
    <t>ZMO0558</t>
  </si>
  <si>
    <t>AVZ41862.1</t>
  </si>
  <si>
    <t>ZMO0559</t>
  </si>
  <si>
    <t>AVZ41863.1</t>
  </si>
  <si>
    <t>ZMO0560</t>
  </si>
  <si>
    <t>AVZ41864.1</t>
  </si>
  <si>
    <t>ZMO0561</t>
  </si>
  <si>
    <t>AVZ41865.1</t>
  </si>
  <si>
    <t>ZMO0562</t>
  </si>
  <si>
    <t>AVZ41866.1</t>
  </si>
  <si>
    <t>ZMO0563</t>
  </si>
  <si>
    <t>AVZ41867.1</t>
  </si>
  <si>
    <t>ZMO0564</t>
  </si>
  <si>
    <t>AVZ41868.1</t>
  </si>
  <si>
    <t>ZMO0565</t>
  </si>
  <si>
    <t>AVZ41869.1</t>
  </si>
  <si>
    <t>ZMO0566</t>
  </si>
  <si>
    <t>AVZ41870.1</t>
  </si>
  <si>
    <t>ZMO0567</t>
  </si>
  <si>
    <t>AVZ41871.1</t>
  </si>
  <si>
    <t>ZMO0568</t>
  </si>
  <si>
    <t>AVZ41872.1</t>
  </si>
  <si>
    <t>ZMO0569</t>
  </si>
  <si>
    <t>AVZ41873.1</t>
  </si>
  <si>
    <t>ZMO0570</t>
  </si>
  <si>
    <t>AVZ41874.1</t>
  </si>
  <si>
    <t>ZMO0571</t>
  </si>
  <si>
    <t>AVZ41875.1</t>
  </si>
  <si>
    <t>ZMO0572</t>
  </si>
  <si>
    <t>AVZ41876.1</t>
  </si>
  <si>
    <t>ZMO0573</t>
  </si>
  <si>
    <t>AVZ41877.1</t>
  </si>
  <si>
    <t>ZMO0574</t>
  </si>
  <si>
    <t>AVZ41878.1</t>
  </si>
  <si>
    <t>ZMO0575</t>
  </si>
  <si>
    <t>AVZ41879.1</t>
  </si>
  <si>
    <t>ZMO0576</t>
  </si>
  <si>
    <t>AVZ41880.1</t>
  </si>
  <si>
    <t>ZMO0578</t>
  </si>
  <si>
    <t>AVZ41881.1</t>
  </si>
  <si>
    <t>ZMO0581</t>
  </si>
  <si>
    <t>AVZ41882.1</t>
  </si>
  <si>
    <t>ZMO0582</t>
  </si>
  <si>
    <t>AVZ41883.1</t>
  </si>
  <si>
    <t>ZMO0583</t>
  </si>
  <si>
    <t>AVZ41884.1</t>
  </si>
  <si>
    <t>ZMO0584</t>
  </si>
  <si>
    <t>AVZ41885.1</t>
  </si>
  <si>
    <t>ZMO0585</t>
  </si>
  <si>
    <t>AVZ41886.1</t>
  </si>
  <si>
    <t>ZMO0586</t>
  </si>
  <si>
    <t>AVZ41887.1</t>
  </si>
  <si>
    <t>ZMO0587</t>
  </si>
  <si>
    <t>AVZ41888.1</t>
  </si>
  <si>
    <t>ZMO0588</t>
  </si>
  <si>
    <t>AVZ41889.1</t>
  </si>
  <si>
    <t>ZMO0589</t>
  </si>
  <si>
    <t>AVZ41890.1</t>
  </si>
  <si>
    <t>ZMO0590</t>
  </si>
  <si>
    <t>AVZ41891.1</t>
  </si>
  <si>
    <t>ZMO0591</t>
  </si>
  <si>
    <t>AVZ41892.1</t>
  </si>
  <si>
    <t>ZMO0592</t>
  </si>
  <si>
    <t>AVZ41893.1</t>
  </si>
  <si>
    <t>ZMO0593</t>
  </si>
  <si>
    <t>AVZ41894.1</t>
  </si>
  <si>
    <t>ZMO0594</t>
  </si>
  <si>
    <t>AVZ41895.1</t>
  </si>
  <si>
    <t>ZMO0595</t>
  </si>
  <si>
    <t>AVZ41896.1</t>
  </si>
  <si>
    <t>ZMO0597</t>
  </si>
  <si>
    <t>AVZ41897.1</t>
  </si>
  <si>
    <t>ZMO0598</t>
  </si>
  <si>
    <t>AVZ41898.1</t>
  </si>
  <si>
    <t>ZMO0599</t>
  </si>
  <si>
    <t>AVZ41899.1</t>
  </si>
  <si>
    <t>ZMO0601</t>
  </si>
  <si>
    <t>AVZ41900.1</t>
  </si>
  <si>
    <t>ZMO0602</t>
  </si>
  <si>
    <t>AVZ41901.1</t>
  </si>
  <si>
    <t>ZMO0603</t>
  </si>
  <si>
    <t>AVZ41902.1</t>
  </si>
  <si>
    <t>ZMO0604</t>
  </si>
  <si>
    <t>AVZ41903.1</t>
  </si>
  <si>
    <t>ZMO0605</t>
  </si>
  <si>
    <t>AVZ41904.1</t>
  </si>
  <si>
    <t>ZMO0606</t>
  </si>
  <si>
    <t>AVZ41905.1</t>
  </si>
  <si>
    <t>ZMO0607</t>
  </si>
  <si>
    <t>AVZ41906.1</t>
  </si>
  <si>
    <t>ZMO0608</t>
  </si>
  <si>
    <t>AVZ41907.1</t>
  </si>
  <si>
    <t>ZMO0609</t>
  </si>
  <si>
    <t>AVZ41908.1</t>
  </si>
  <si>
    <t>ZMO0610</t>
  </si>
  <si>
    <t>AVZ41909.1</t>
  </si>
  <si>
    <t>ZMO0611</t>
  </si>
  <si>
    <t>AVZ41910.1</t>
  </si>
  <si>
    <t>ZMO0612</t>
  </si>
  <si>
    <t>AVZ41911.1</t>
  </si>
  <si>
    <t>ZMO0613</t>
  </si>
  <si>
    <t>AVZ41912.1</t>
  </si>
  <si>
    <t>ZMO0614</t>
  </si>
  <si>
    <t>AVZ41913.1</t>
  </si>
  <si>
    <t>ZMO0616</t>
  </si>
  <si>
    <t>AVZ41914.1</t>
  </si>
  <si>
    <t>ZMO0617</t>
  </si>
  <si>
    <t>AVZ41915.1</t>
  </si>
  <si>
    <t>ZMO0619</t>
  </si>
  <si>
    <t>AVZ41916.1</t>
  </si>
  <si>
    <t>ZMO0621</t>
  </si>
  <si>
    <t>AVZ41917.1</t>
  </si>
  <si>
    <t>ZMO0622</t>
  </si>
  <si>
    <t>AVZ41918.1</t>
  </si>
  <si>
    <t>ZMO0624</t>
  </si>
  <si>
    <t>AVZ41919.1</t>
  </si>
  <si>
    <t>ZMO0625</t>
  </si>
  <si>
    <t>AVZ41920.1</t>
  </si>
  <si>
    <t>ZMO0626</t>
  </si>
  <si>
    <t>AVZ41921.1</t>
  </si>
  <si>
    <t>ZMO0627</t>
  </si>
  <si>
    <t>AVZ41922.1</t>
  </si>
  <si>
    <t>ZMO0628</t>
  </si>
  <si>
    <t>AVZ41923.1</t>
  </si>
  <si>
    <t>ZMO0629</t>
  </si>
  <si>
    <t>AVZ41924.1</t>
  </si>
  <si>
    <t>ZMO0631</t>
  </si>
  <si>
    <t>AVZ41925.1</t>
  </si>
  <si>
    <t>ZMO0632</t>
  </si>
  <si>
    <t>AVZ41926.1</t>
  </si>
  <si>
    <t>ZMO0634</t>
  </si>
  <si>
    <t>AVZ41927.1</t>
  </si>
  <si>
    <t>ZMO0635</t>
  </si>
  <si>
    <t>AVZ41928.1</t>
  </si>
  <si>
    <t>ZMO0636</t>
  </si>
  <si>
    <t>AVZ41929.1</t>
  </si>
  <si>
    <t>ZMO0637</t>
  </si>
  <si>
    <t>AVZ41930.1</t>
  </si>
  <si>
    <t>ZMO0638</t>
  </si>
  <si>
    <t>AVZ41931.1</t>
  </si>
  <si>
    <t>ZMO0642</t>
  </si>
  <si>
    <t>AVZ41932.1</t>
  </si>
  <si>
    <t>ZMO0643</t>
  </si>
  <si>
    <t>AVZ41933.1</t>
  </si>
  <si>
    <t>ZMO0644</t>
  </si>
  <si>
    <t>AVZ41934.1</t>
  </si>
  <si>
    <t>ZMO0646</t>
  </si>
  <si>
    <t>AVZ41935.1</t>
  </si>
  <si>
    <t>ZMO0647</t>
  </si>
  <si>
    <t>AVZ41936.1</t>
  </si>
  <si>
    <t>ZMO0648</t>
  </si>
  <si>
    <t>AVZ41937.1</t>
  </si>
  <si>
    <t>ZMO0649</t>
  </si>
  <si>
    <t>AVZ41938.1</t>
  </si>
  <si>
    <t>ZMO0650</t>
  </si>
  <si>
    <t>AVZ41939.1</t>
  </si>
  <si>
    <t>ZMO0651</t>
  </si>
  <si>
    <t>AVZ41940.1</t>
  </si>
  <si>
    <t>ZMO0652</t>
  </si>
  <si>
    <t>AVZ41941.1</t>
  </si>
  <si>
    <t>ZMO0653</t>
  </si>
  <si>
    <t>AVZ41942.1</t>
  </si>
  <si>
    <t>ZMO0654</t>
  </si>
  <si>
    <t>AVZ41943.1</t>
  </si>
  <si>
    <t>ZMO0655</t>
  </si>
  <si>
    <t>AVZ41944.1</t>
  </si>
  <si>
    <t>ZMO0656</t>
  </si>
  <si>
    <t>AVZ41945.1</t>
  </si>
  <si>
    <t>ZMO0657</t>
  </si>
  <si>
    <t>AVZ41946.1</t>
  </si>
  <si>
    <t>ZMO0658</t>
  </si>
  <si>
    <t>AVZ41947.1</t>
  </si>
  <si>
    <t>ZMO0659</t>
  </si>
  <si>
    <t>AVZ41948.1</t>
  </si>
  <si>
    <t>ZMO0660</t>
  </si>
  <si>
    <t>AVZ41949.1</t>
  </si>
  <si>
    <t>ZMO0661</t>
  </si>
  <si>
    <t>AVZ41950.1</t>
  </si>
  <si>
    <t>ZMO0662</t>
  </si>
  <si>
    <t>AVZ41951.1</t>
  </si>
  <si>
    <t>ZMO0663</t>
  </si>
  <si>
    <t>AVZ41952.1</t>
  </si>
  <si>
    <t>ZMO0664</t>
  </si>
  <si>
    <t>AVZ41953.1</t>
  </si>
  <si>
    <t>ZMO0665</t>
  </si>
  <si>
    <t>AVZ41954.1</t>
  </si>
  <si>
    <t>ZMO0666</t>
  </si>
  <si>
    <t>AVZ41956.1</t>
  </si>
  <si>
    <t>ZMO0667</t>
  </si>
  <si>
    <t>AVZ41957.1</t>
  </si>
  <si>
    <t>ZMO0668</t>
  </si>
  <si>
    <t>AVZ41958.1</t>
  </si>
  <si>
    <t>ZMO0669</t>
  </si>
  <si>
    <t>AVZ41959.1</t>
  </si>
  <si>
    <t>ZMO0671</t>
  </si>
  <si>
    <t>AVZ41960.1</t>
  </si>
  <si>
    <t>ZMO0672</t>
  </si>
  <si>
    <t>AVZ41961.1</t>
  </si>
  <si>
    <t>ZMO0673</t>
  </si>
  <si>
    <t>AVZ41962.1</t>
  </si>
  <si>
    <t>ZMO0674</t>
  </si>
  <si>
    <t>AVZ41963.1</t>
  </si>
  <si>
    <t>ZMO0675</t>
  </si>
  <si>
    <t>AVZ41964.1</t>
  </si>
  <si>
    <t>ZMO0676</t>
  </si>
  <si>
    <t>AVZ41965.1</t>
  </si>
  <si>
    <t>ZMO0677</t>
  </si>
  <si>
    <t>AVZ41966.1</t>
  </si>
  <si>
    <t>ZMO0678</t>
  </si>
  <si>
    <t>AVZ41967.1</t>
  </si>
  <si>
    <t>ZMO0680</t>
  </si>
  <si>
    <t>AVZ41968.1</t>
  </si>
  <si>
    <t>ZMO0681</t>
  </si>
  <si>
    <t>AVZ41969.1</t>
  </si>
  <si>
    <t>ZMO0682</t>
  </si>
  <si>
    <t>AVZ41970.1</t>
  </si>
  <si>
    <t>ZMO0683</t>
  </si>
  <si>
    <t>AVZ41971.1</t>
  </si>
  <si>
    <t>ZMO0684</t>
  </si>
  <si>
    <t>AVZ41972.1</t>
  </si>
  <si>
    <t>ZMO0685</t>
  </si>
  <si>
    <t>AVZ41973.1</t>
  </si>
  <si>
    <t>ZMO0686</t>
  </si>
  <si>
    <t>AVZ41974.1</t>
  </si>
  <si>
    <t>ZMO0687</t>
  </si>
  <si>
    <t>AVZ41975.1</t>
  </si>
  <si>
    <t>ZMO0688</t>
  </si>
  <si>
    <t>AVZ41976.1</t>
  </si>
  <si>
    <t>ZMO0689</t>
  </si>
  <si>
    <t>AVZ41977.1</t>
  </si>
  <si>
    <t>ZMO0691</t>
  </si>
  <si>
    <t>AVZ41978.1</t>
  </si>
  <si>
    <t>ZMO0692</t>
  </si>
  <si>
    <t>AVZ41979.1</t>
  </si>
  <si>
    <t>ZMO0693</t>
  </si>
  <si>
    <t>AVZ41980.1</t>
  </si>
  <si>
    <t>ZMO0694</t>
  </si>
  <si>
    <t>AVZ41981.1</t>
  </si>
  <si>
    <t>ZMO0695</t>
  </si>
  <si>
    <t>AVZ41982.1</t>
  </si>
  <si>
    <t>ZMO0697</t>
  </si>
  <si>
    <t>AVZ41983.1</t>
  </si>
  <si>
    <t>ZMO0698</t>
  </si>
  <si>
    <t>AVZ41984.1</t>
  </si>
  <si>
    <t>ZMO0699</t>
  </si>
  <si>
    <t>AVZ41985.1</t>
  </si>
  <si>
    <t>ZMO0703</t>
  </si>
  <si>
    <t>AVZ41986.1</t>
  </si>
  <si>
    <t>ZMO0704</t>
  </si>
  <si>
    <t>AVZ41987.1</t>
  </si>
  <si>
    <t>ZMO0705</t>
  </si>
  <si>
    <t>AVZ41988.1</t>
  </si>
  <si>
    <t>ZMO0706</t>
  </si>
  <si>
    <t>AVZ41989.1</t>
  </si>
  <si>
    <t>ZMO0707</t>
  </si>
  <si>
    <t>AVZ41990.1</t>
  </si>
  <si>
    <t>ZMO0708</t>
  </si>
  <si>
    <t>AVZ41991.1</t>
  </si>
  <si>
    <t>ZMO0709</t>
  </si>
  <si>
    <t>AVZ41992.1</t>
  </si>
  <si>
    <t>ZMO0710</t>
  </si>
  <si>
    <t>AVZ41993.1</t>
  </si>
  <si>
    <t>ZMO0711</t>
  </si>
  <si>
    <t>AVZ41994.1</t>
  </si>
  <si>
    <t>ZMO0712</t>
  </si>
  <si>
    <t>AVZ41995.1</t>
  </si>
  <si>
    <t>ZMO0713</t>
  </si>
  <si>
    <t>AVZ41996.1</t>
  </si>
  <si>
    <t>ZMO0714</t>
  </si>
  <si>
    <t>AVZ41997.1</t>
  </si>
  <si>
    <t>ZMO0715</t>
  </si>
  <si>
    <t>AVZ41998.1</t>
  </si>
  <si>
    <t>ZMO0716</t>
  </si>
  <si>
    <t>AVZ41999.1</t>
  </si>
  <si>
    <t>ZMO0718</t>
  </si>
  <si>
    <t>AVZ42000.1</t>
  </si>
  <si>
    <t>ZMO0719</t>
  </si>
  <si>
    <t>AVZ42001.1</t>
  </si>
  <si>
    <t>ZMO0720</t>
  </si>
  <si>
    <t>AVZ42002.1</t>
  </si>
  <si>
    <t>ZMO0721</t>
  </si>
  <si>
    <t>AVZ42003.1</t>
  </si>
  <si>
    <t>ZMO0722</t>
  </si>
  <si>
    <t>AVZ42005.1</t>
  </si>
  <si>
    <t>ZMO0724</t>
  </si>
  <si>
    <t>AVZ42006.1</t>
  </si>
  <si>
    <t>ZMO0725</t>
  </si>
  <si>
    <t>AVZ42007.1</t>
  </si>
  <si>
    <t>ZMO0726</t>
  </si>
  <si>
    <t>AVZ42008.1</t>
  </si>
  <si>
    <t>ZMO0727</t>
  </si>
  <si>
    <t>AVZ42009.1</t>
  </si>
  <si>
    <t>ZMO0728</t>
  </si>
  <si>
    <t>AVZ42010.1</t>
  </si>
  <si>
    <t>ZMO0731</t>
  </si>
  <si>
    <t>AVZ42011.1</t>
  </si>
  <si>
    <t>ZMO0732</t>
  </si>
  <si>
    <t>AVZ42012.1</t>
  </si>
  <si>
    <t>ZMO0733</t>
  </si>
  <si>
    <t>AVZ42013.1</t>
  </si>
  <si>
    <t>ZMO0734</t>
  </si>
  <si>
    <t>AVZ42014.2</t>
  </si>
  <si>
    <t>ZMO0735</t>
  </si>
  <si>
    <t>AVZ42015.1</t>
  </si>
  <si>
    <t>ZMO0736</t>
  </si>
  <si>
    <t>AVZ42016.1</t>
  </si>
  <si>
    <t>ZMO0737</t>
  </si>
  <si>
    <t>AVZ42017.1</t>
  </si>
  <si>
    <t>ZMO0738</t>
  </si>
  <si>
    <t>AVZ42018.1</t>
  </si>
  <si>
    <t>ZMO0739</t>
  </si>
  <si>
    <t>AVZ42019.1</t>
  </si>
  <si>
    <t>ZMO0740</t>
  </si>
  <si>
    <t>AVZ42020.1</t>
  </si>
  <si>
    <t>ZMO0743</t>
  </si>
  <si>
    <t>AVZ42021.1</t>
  </si>
  <si>
    <t>ZMO0744</t>
  </si>
  <si>
    <t>AVZ42022.1</t>
  </si>
  <si>
    <t>ZMO0745</t>
  </si>
  <si>
    <t>AVZ42023.1</t>
  </si>
  <si>
    <t>ZMO0746</t>
  </si>
  <si>
    <t>AVZ42024.1</t>
  </si>
  <si>
    <t>ZMO0747</t>
  </si>
  <si>
    <t>AVZ42025.1</t>
  </si>
  <si>
    <t>ZMO0748</t>
  </si>
  <si>
    <t>AVZ42026.1</t>
  </si>
  <si>
    <t>ZMO0749</t>
  </si>
  <si>
    <t>AVZ42027.1</t>
  </si>
  <si>
    <t>ZMO0750</t>
  </si>
  <si>
    <t>AVZ42028.2</t>
  </si>
  <si>
    <t>ZMO0751</t>
  </si>
  <si>
    <t>AVZ42029.1</t>
  </si>
  <si>
    <t>ZMO0752</t>
  </si>
  <si>
    <t>AVZ42030.1</t>
  </si>
  <si>
    <t>ZMO0753</t>
  </si>
  <si>
    <t>AVZ42031.1</t>
  </si>
  <si>
    <t>ZMO0754</t>
  </si>
  <si>
    <t>AVZ42032.1</t>
  </si>
  <si>
    <t>ZMO0756</t>
  </si>
  <si>
    <t>AVZ42033.1</t>
  </si>
  <si>
    <t>ZMO0757</t>
  </si>
  <si>
    <t>AVZ42034.1</t>
  </si>
  <si>
    <t>ZMO0758</t>
  </si>
  <si>
    <t>AVZ42035.1</t>
  </si>
  <si>
    <t>ZMO0759</t>
  </si>
  <si>
    <t>AVZ42036.1</t>
  </si>
  <si>
    <t>ZMO0760</t>
  </si>
  <si>
    <t>AVZ42037.1</t>
  </si>
  <si>
    <t>ZMO0763</t>
  </si>
  <si>
    <t>AVZ42038.1</t>
  </si>
  <si>
    <t>ZMO0764</t>
  </si>
  <si>
    <t>AVZ42039.1</t>
  </si>
  <si>
    <t>ZMO0765</t>
  </si>
  <si>
    <t>AVZ42040.1</t>
  </si>
  <si>
    <t>ZMO0766</t>
  </si>
  <si>
    <t>AVZ42041.1</t>
  </si>
  <si>
    <t>ZMO0767</t>
  </si>
  <si>
    <t>AVZ42042.1</t>
  </si>
  <si>
    <t>ZMO0768</t>
  </si>
  <si>
    <t>AVZ42043.1</t>
  </si>
  <si>
    <t>ZMO0769</t>
  </si>
  <si>
    <t>AVZ42044.1</t>
  </si>
  <si>
    <t>ZMO0770</t>
  </si>
  <si>
    <t>AVZ42045.1</t>
  </si>
  <si>
    <t>ZMO0773</t>
  </si>
  <si>
    <t>AVZ42046.1</t>
  </si>
  <si>
    <t>ZMO0774</t>
  </si>
  <si>
    <t>AVZ42047.1</t>
  </si>
  <si>
    <t>ZMO0776</t>
  </si>
  <si>
    <t>AVZ42048.1</t>
  </si>
  <si>
    <t>ZMO0777</t>
  </si>
  <si>
    <t>AVZ42049.1</t>
  </si>
  <si>
    <t>ZMO0778</t>
  </si>
  <si>
    <t>AVZ42050.1</t>
  </si>
  <si>
    <t>ZMO0779</t>
  </si>
  <si>
    <t>AVZ42051.1</t>
  </si>
  <si>
    <t>ZMO0780</t>
  </si>
  <si>
    <t>AVZ42052.1</t>
  </si>
  <si>
    <t>ZMO0781</t>
  </si>
  <si>
    <t>AVZ42053.1</t>
  </si>
  <si>
    <t>ZMO0782</t>
  </si>
  <si>
    <t>AVZ42054.1</t>
  </si>
  <si>
    <t>ZMO0783</t>
  </si>
  <si>
    <t>AVZ42055.1</t>
  </si>
  <si>
    <t>ZMO0784</t>
  </si>
  <si>
    <t>AVZ42056.1</t>
  </si>
  <si>
    <t>ZMO0785</t>
  </si>
  <si>
    <t>AVZ42057.1</t>
  </si>
  <si>
    <t>ZMO0786</t>
  </si>
  <si>
    <t>AVZ42058.1</t>
  </si>
  <si>
    <t>ZMO0787</t>
  </si>
  <si>
    <t>AVZ42059.1</t>
  </si>
  <si>
    <t>ZMO0788</t>
  </si>
  <si>
    <t>AVZ42060.1</t>
  </si>
  <si>
    <t>ZMO0789</t>
  </si>
  <si>
    <t>AVZ42061.1</t>
  </si>
  <si>
    <t>ZMO0791</t>
  </si>
  <si>
    <t>AVZ42062.1</t>
  </si>
  <si>
    <t>ZMO0792</t>
  </si>
  <si>
    <t>AVZ42063.1</t>
  </si>
  <si>
    <t>ZMO0793</t>
  </si>
  <si>
    <t>AVZ42064.1</t>
  </si>
  <si>
    <t>ZMO0794</t>
  </si>
  <si>
    <t>AVZ42065.1</t>
  </si>
  <si>
    <t>ZMO0795</t>
  </si>
  <si>
    <t>AVZ42067.1</t>
  </si>
  <si>
    <t>ZMO0797</t>
  </si>
  <si>
    <t>AVZ42068.1</t>
  </si>
  <si>
    <t>ZMO0798</t>
  </si>
  <si>
    <t>AVZ42069.1</t>
  </si>
  <si>
    <t>ZMO0799</t>
  </si>
  <si>
    <t>AVZ42070.1</t>
  </si>
  <si>
    <t>ZMO0800</t>
  </si>
  <si>
    <t>AVZ42071.1</t>
  </si>
  <si>
    <t>ZMO0801</t>
  </si>
  <si>
    <t>AVZ42072.1</t>
  </si>
  <si>
    <t>ZMO0803</t>
  </si>
  <si>
    <t>AVZ42073.1</t>
  </si>
  <si>
    <t>ZMO0804</t>
  </si>
  <si>
    <t>AVZ42074.1</t>
  </si>
  <si>
    <t>ZMO0805</t>
  </si>
  <si>
    <t>AVZ42075.1</t>
  </si>
  <si>
    <t>ZMO0806</t>
  </si>
  <si>
    <t>AVZ42076.1</t>
  </si>
  <si>
    <t>ZMO0807</t>
  </si>
  <si>
    <t>AVZ42077.1</t>
  </si>
  <si>
    <t>ZMO0809</t>
  </si>
  <si>
    <t>AVZ42078.1</t>
  </si>
  <si>
    <t>ZMO0810</t>
  </si>
  <si>
    <t>AVZ42079.2</t>
  </si>
  <si>
    <t>ZMO0811</t>
  </si>
  <si>
    <t>AVZ42080.1</t>
  </si>
  <si>
    <t>ZMO0812</t>
  </si>
  <si>
    <t>AVZ42081.1</t>
  </si>
  <si>
    <t>ZMO0813</t>
  </si>
  <si>
    <t>AVZ42082.1</t>
  </si>
  <si>
    <t>ZMO0814</t>
  </si>
  <si>
    <t>AVZ42083.1</t>
  </si>
  <si>
    <t>ZMO0815</t>
  </si>
  <si>
    <t>AVZ42084.1</t>
  </si>
  <si>
    <t>ZMO0818</t>
  </si>
  <si>
    <t>AVZ42085.1</t>
  </si>
  <si>
    <t>ZMO0819</t>
  </si>
  <si>
    <t>AVZ42086.1</t>
  </si>
  <si>
    <t>ZMO0820</t>
  </si>
  <si>
    <t>AVZ42087.1</t>
  </si>
  <si>
    <t>ZMO0821</t>
  </si>
  <si>
    <t>AVZ42088.1</t>
  </si>
  <si>
    <t>ZMO0822</t>
  </si>
  <si>
    <t>AVZ42089.1</t>
  </si>
  <si>
    <t>ZMO0823</t>
  </si>
  <si>
    <t>AVZ42090.1</t>
  </si>
  <si>
    <t>ZMO0824</t>
  </si>
  <si>
    <t>AVZ42091.1</t>
  </si>
  <si>
    <t>ZMO0825</t>
  </si>
  <si>
    <t>AVZ42092.1</t>
  </si>
  <si>
    <t>ZMO0826</t>
  </si>
  <si>
    <t>AVZ42093.1</t>
  </si>
  <si>
    <t>ZMO0827</t>
  </si>
  <si>
    <t>AVZ42094.1</t>
  </si>
  <si>
    <t>ZMO0828</t>
  </si>
  <si>
    <t>AVZ42095.1</t>
  </si>
  <si>
    <t>ZMO0829</t>
  </si>
  <si>
    <t>AVZ42096.1</t>
  </si>
  <si>
    <t>ZMO0830</t>
  </si>
  <si>
    <t>AVZ42097.1</t>
  </si>
  <si>
    <t>ZMO0831</t>
  </si>
  <si>
    <t>AVZ42098.1</t>
  </si>
  <si>
    <t>ZMO0832</t>
  </si>
  <si>
    <t>AVZ42099.1</t>
  </si>
  <si>
    <t>ZMO0833</t>
  </si>
  <si>
    <t>AVZ42100.1</t>
  </si>
  <si>
    <t>ZMO0834</t>
  </si>
  <si>
    <t>AVZ42101.1</t>
  </si>
  <si>
    <t>ZMO0835</t>
  </si>
  <si>
    <t>AVZ42102.2</t>
  </si>
  <si>
    <t>ZMO0836</t>
  </si>
  <si>
    <t>AVZ42103.1</t>
  </si>
  <si>
    <t>ZMO0837</t>
  </si>
  <si>
    <t>AVZ42104.1</t>
  </si>
  <si>
    <t>ZMO0840</t>
  </si>
  <si>
    <t>AVZ42105.1</t>
  </si>
  <si>
    <t>ZMO0841</t>
  </si>
  <si>
    <t>AVZ42106.2</t>
  </si>
  <si>
    <t>ZMO0842</t>
  </si>
  <si>
    <t>AVZ42107.1</t>
  </si>
  <si>
    <t>ZMO0843</t>
  </si>
  <si>
    <t>AVZ42108.1</t>
  </si>
  <si>
    <t>ZMO0844</t>
  </si>
  <si>
    <t>AVZ42109.1</t>
  </si>
  <si>
    <t>ZMO0845</t>
  </si>
  <si>
    <t>AVZ42110.1</t>
  </si>
  <si>
    <t>ZMO0846</t>
  </si>
  <si>
    <t>AVZ42111.1</t>
  </si>
  <si>
    <t>ZMO0847</t>
  </si>
  <si>
    <t>AVZ42112.1</t>
  </si>
  <si>
    <t>ZMO0849</t>
  </si>
  <si>
    <t>AVZ42113.1</t>
  </si>
  <si>
    <t>ZMO0850</t>
  </si>
  <si>
    <t>AVZ42114.1</t>
  </si>
  <si>
    <t>ZMO0851</t>
  </si>
  <si>
    <t>AVZ42115.1</t>
  </si>
  <si>
    <t>ZMO0852</t>
  </si>
  <si>
    <t>AVZ42116.1</t>
  </si>
  <si>
    <t>ZMO0853</t>
  </si>
  <si>
    <t>AVZ42117.1</t>
  </si>
  <si>
    <t>ZMO0854</t>
  </si>
  <si>
    <t>AVZ42118.1</t>
  </si>
  <si>
    <t>ZMO0855</t>
  </si>
  <si>
    <t>AVZ42119.1</t>
  </si>
  <si>
    <t>ZMO0856</t>
  </si>
  <si>
    <t>AVZ42120.1</t>
  </si>
  <si>
    <t>ZMO0857</t>
  </si>
  <si>
    <t>AVZ42121.1</t>
  </si>
  <si>
    <t>ZMO0859</t>
  </si>
  <si>
    <t>AVZ42122.1</t>
  </si>
  <si>
    <t>ZMO0860</t>
  </si>
  <si>
    <t>AVZ42123.1</t>
  </si>
  <si>
    <t>ZMO0861</t>
  </si>
  <si>
    <t>AVZ42124.1</t>
  </si>
  <si>
    <t>ZMO0862</t>
  </si>
  <si>
    <t>AVZ42125.1</t>
  </si>
  <si>
    <t>ZMO0863</t>
  </si>
  <si>
    <t>AVZ42126.1</t>
  </si>
  <si>
    <t>ZMO0864</t>
  </si>
  <si>
    <t>AVZ42127.1</t>
  </si>
  <si>
    <t>ZMO0865</t>
  </si>
  <si>
    <t>AVZ42128.1</t>
  </si>
  <si>
    <t>ZMO0866</t>
  </si>
  <si>
    <t>AVZ42129.1</t>
  </si>
  <si>
    <t>ZMO0867</t>
  </si>
  <si>
    <t>AVZ42130.1</t>
  </si>
  <si>
    <t>ZMO0868</t>
  </si>
  <si>
    <t>AVZ42131.1</t>
  </si>
  <si>
    <t>ZMO0869</t>
  </si>
  <si>
    <t>AVZ42132.1</t>
  </si>
  <si>
    <t>ZMO0870</t>
  </si>
  <si>
    <t>AVZ42133.1</t>
  </si>
  <si>
    <t>ZMO0871</t>
  </si>
  <si>
    <t>AVZ42134.1</t>
  </si>
  <si>
    <t>ZMO0872</t>
  </si>
  <si>
    <t>AVZ42135.1</t>
  </si>
  <si>
    <t>ZMO0873</t>
  </si>
  <si>
    <t>AVZ42136.1</t>
  </si>
  <si>
    <t>ZMO0874</t>
  </si>
  <si>
    <t>AVZ42137.1</t>
  </si>
  <si>
    <t>ZMO0875</t>
  </si>
  <si>
    <t>AVZ42138.1</t>
  </si>
  <si>
    <t>ZMO0876</t>
  </si>
  <si>
    <t>AVZ42139.1</t>
  </si>
  <si>
    <t>ZMO0877</t>
  </si>
  <si>
    <t>AVZ42140.1</t>
  </si>
  <si>
    <t>ZMO0878</t>
  </si>
  <si>
    <t>AVZ42141.1</t>
  </si>
  <si>
    <t>ZMO0880</t>
  </si>
  <si>
    <t>AVZ42142.1</t>
  </si>
  <si>
    <t>ZMO0882</t>
  </si>
  <si>
    <t>AVZ42143.1</t>
  </si>
  <si>
    <t>ZMO0883</t>
  </si>
  <si>
    <t>AVZ42144.1</t>
  </si>
  <si>
    <t>ZMO0884</t>
  </si>
  <si>
    <t>AVZ42145.1</t>
  </si>
  <si>
    <t>ZMO0885</t>
  </si>
  <si>
    <t>AVZ42146.1</t>
  </si>
  <si>
    <t>ZMO0886</t>
  </si>
  <si>
    <t>AVZ42147.1</t>
  </si>
  <si>
    <t>ZMO0888</t>
  </si>
  <si>
    <t>AVZ42148.1</t>
  </si>
  <si>
    <t>ZMO0889</t>
  </si>
  <si>
    <t>AVZ42149.1</t>
  </si>
  <si>
    <t>ZMO0890</t>
  </si>
  <si>
    <t>AVZ42150.1</t>
  </si>
  <si>
    <t>ZMO0892</t>
  </si>
  <si>
    <t>AVZ42151.1</t>
  </si>
  <si>
    <t>ZMO0893</t>
  </si>
  <si>
    <t>AVZ42152.1</t>
  </si>
  <si>
    <t>ZMO0894</t>
  </si>
  <si>
    <t>AVZ42153.1</t>
  </si>
  <si>
    <t>ZMO0895</t>
  </si>
  <si>
    <t>AVZ42154.1</t>
  </si>
  <si>
    <t>ZMO0896</t>
  </si>
  <si>
    <t>AVZ42155.1</t>
  </si>
  <si>
    <t>ZMO0899</t>
  </si>
  <si>
    <t>AVZ42156.1</t>
  </si>
  <si>
    <t>ZMO0900</t>
  </si>
  <si>
    <t>AVZ42157.1</t>
  </si>
  <si>
    <t>ZMO0901</t>
  </si>
  <si>
    <t>AVZ42158.1</t>
  </si>
  <si>
    <t>ZMO0902</t>
  </si>
  <si>
    <t>AVZ42159.1</t>
  </si>
  <si>
    <t>ZMO0903</t>
  </si>
  <si>
    <t>AVZ42160.1</t>
  </si>
  <si>
    <t>ZMO0904</t>
  </si>
  <si>
    <t>AVZ42161.1</t>
  </si>
  <si>
    <t>ZMO0905</t>
  </si>
  <si>
    <t>AVZ42162.1</t>
  </si>
  <si>
    <t>ZMO0907</t>
  </si>
  <si>
    <t>AVZ42163.1</t>
  </si>
  <si>
    <t>ZMO0908</t>
  </si>
  <si>
    <t>AVZ42164.1</t>
  </si>
  <si>
    <t>ZMO0909</t>
  </si>
  <si>
    <t>AVZ42165.1</t>
  </si>
  <si>
    <t>ZMO0910</t>
  </si>
  <si>
    <t>AVZ42166.1</t>
  </si>
  <si>
    <t>ZMO0911</t>
  </si>
  <si>
    <t>AVZ42167.1</t>
  </si>
  <si>
    <t>ZMO0912</t>
  </si>
  <si>
    <t>AVZ42168.1</t>
  </si>
  <si>
    <t>ZMO0913</t>
  </si>
  <si>
    <t>AVZ42169.1</t>
  </si>
  <si>
    <t>ZMO0914</t>
  </si>
  <si>
    <t>AVZ42170.1</t>
  </si>
  <si>
    <t>ZMO0915</t>
  </si>
  <si>
    <t>AVZ42171.1</t>
  </si>
  <si>
    <t>ZMO0916</t>
  </si>
  <si>
    <t>AVZ42172.1</t>
  </si>
  <si>
    <t>ZMO0917</t>
  </si>
  <si>
    <t>AVZ42173.1</t>
  </si>
  <si>
    <t>ZMO0918</t>
  </si>
  <si>
    <t>AVZ42174.1</t>
  </si>
  <si>
    <t>ZMO0919</t>
  </si>
  <si>
    <t>AVZ42175.1</t>
  </si>
  <si>
    <t>ZMO0920</t>
  </si>
  <si>
    <t>AVZ42176.1</t>
  </si>
  <si>
    <t>ZMO0921</t>
  </si>
  <si>
    <t>AVZ42177.1</t>
  </si>
  <si>
    <t>ZMO0922</t>
  </si>
  <si>
    <t>AVZ42178.1</t>
  </si>
  <si>
    <t>ZMO0923</t>
  </si>
  <si>
    <t>AVZ42179.1</t>
  </si>
  <si>
    <t>ZMO0924</t>
  </si>
  <si>
    <t>AVZ42180.1</t>
  </si>
  <si>
    <t>ZMO0925</t>
  </si>
  <si>
    <t>AVZ42181.1</t>
  </si>
  <si>
    <t>ZMO0926</t>
  </si>
  <si>
    <t>AVZ42183.1</t>
  </si>
  <si>
    <t>ZMO0927</t>
  </si>
  <si>
    <t>AVZ42184.1</t>
  </si>
  <si>
    <t>ZMO0928</t>
  </si>
  <si>
    <t>AVZ42185.1</t>
  </si>
  <si>
    <t>ZMO0929</t>
  </si>
  <si>
    <t>AVZ42186.1</t>
  </si>
  <si>
    <t>ZMO0930</t>
  </si>
  <si>
    <t>AVZ42187.1</t>
  </si>
  <si>
    <t>ZMO0931</t>
  </si>
  <si>
    <t>AVZ42188.1</t>
  </si>
  <si>
    <t>ZMO0932</t>
  </si>
  <si>
    <t>AVZ42189.1</t>
  </si>
  <si>
    <t>ZMO0934</t>
  </si>
  <si>
    <t>AVZ42190.1</t>
  </si>
  <si>
    <t>ZMO0935</t>
  </si>
  <si>
    <t>AVZ42191.1</t>
  </si>
  <si>
    <t>ZMO0936</t>
  </si>
  <si>
    <t>AVZ42192.1</t>
  </si>
  <si>
    <t>ZMO0937</t>
  </si>
  <si>
    <t>AVZ42193.1</t>
  </si>
  <si>
    <t>ZMO0938</t>
  </si>
  <si>
    <t>AVZ42194.1</t>
  </si>
  <si>
    <t>ZMO0939</t>
  </si>
  <si>
    <t>AVZ42195.1</t>
  </si>
  <si>
    <t>ZMO0940</t>
  </si>
  <si>
    <t>AVZ42196.1</t>
  </si>
  <si>
    <t>ZMO0941</t>
  </si>
  <si>
    <t>AVZ42197.1</t>
  </si>
  <si>
    <t>ZMO0942</t>
  </si>
  <si>
    <t>AVZ42198.1</t>
  </si>
  <si>
    <t>ZMO0945</t>
  </si>
  <si>
    <t>AVZ42199.1</t>
  </si>
  <si>
    <t>ZMO0946</t>
  </si>
  <si>
    <t>AVZ42200.1</t>
  </si>
  <si>
    <t>ZMO0947</t>
  </si>
  <si>
    <t>AVZ42201.1</t>
  </si>
  <si>
    <t>ZMO0948</t>
  </si>
  <si>
    <t>AVZ42202.1</t>
  </si>
  <si>
    <t>ZMO0949</t>
  </si>
  <si>
    <t>AVZ42203.1</t>
  </si>
  <si>
    <t>ZMO0950</t>
  </si>
  <si>
    <t>AVZ42204.1</t>
  </si>
  <si>
    <t>ZMO0951</t>
  </si>
  <si>
    <t>AVZ42205.1</t>
  </si>
  <si>
    <t>ZMO0952</t>
  </si>
  <si>
    <t>AVZ42206.1</t>
  </si>
  <si>
    <t>ZMO0956</t>
  </si>
  <si>
    <t>AVZ42207.1</t>
  </si>
  <si>
    <t>ZMO0957</t>
  </si>
  <si>
    <t>AVZ42208.1</t>
  </si>
  <si>
    <t>ZMO0958</t>
  </si>
  <si>
    <t>AVZ42209.1</t>
  </si>
  <si>
    <t>ZMO0959</t>
  </si>
  <si>
    <t>AVZ42210.1</t>
  </si>
  <si>
    <t>ZMO0961</t>
  </si>
  <si>
    <t>AVZ42211.1</t>
  </si>
  <si>
    <t>ZMO0962</t>
  </si>
  <si>
    <t>AVZ42212.1</t>
  </si>
  <si>
    <t>ZMO0963</t>
  </si>
  <si>
    <t>AVZ42213.1</t>
  </si>
  <si>
    <t>ZMO0964</t>
  </si>
  <si>
    <t>AVZ42214.1</t>
  </si>
  <si>
    <t>ZMO0965</t>
  </si>
  <si>
    <t>AVZ42215.1</t>
  </si>
  <si>
    <t>ZMO0966</t>
  </si>
  <si>
    <t>AVZ42216.1</t>
  </si>
  <si>
    <t>ZMO0967</t>
  </si>
  <si>
    <t>AVZ42217.1</t>
  </si>
  <si>
    <t>ZMO0968</t>
  </si>
  <si>
    <t>AVZ42218.1</t>
  </si>
  <si>
    <t>ZMO0969</t>
  </si>
  <si>
    <t>AVZ42219.1</t>
  </si>
  <si>
    <t>ZMO0970</t>
  </si>
  <si>
    <t>AVZ42220.1</t>
  </si>
  <si>
    <t>ZMO0971</t>
  </si>
  <si>
    <t>AVZ42221.1</t>
  </si>
  <si>
    <t>ZMO0972</t>
  </si>
  <si>
    <t>AVZ42222.1</t>
  </si>
  <si>
    <t>ZMO0973</t>
  </si>
  <si>
    <t>AVZ42223.1</t>
  </si>
  <si>
    <t>ZMO0974</t>
  </si>
  <si>
    <t>AVZ42224.1</t>
  </si>
  <si>
    <t>ZMO0975</t>
  </si>
  <si>
    <t>AVZ42225.1</t>
  </si>
  <si>
    <t>ZMO0976</t>
  </si>
  <si>
    <t>AVZ42226.1</t>
  </si>
  <si>
    <t>ZMO0978</t>
  </si>
  <si>
    <t>AVZ42227.1</t>
  </si>
  <si>
    <t>ZMO0979</t>
  </si>
  <si>
    <t>AVZ42228.1</t>
  </si>
  <si>
    <t>ZMO0980</t>
  </si>
  <si>
    <t>AVZ42229.1</t>
  </si>
  <si>
    <t>ZMO0981</t>
  </si>
  <si>
    <t>AVZ42230.1</t>
  </si>
  <si>
    <t>ZMO0982</t>
  </si>
  <si>
    <t>AVZ42231.1</t>
  </si>
  <si>
    <t>ZMO0983</t>
  </si>
  <si>
    <t>AVZ42232.1</t>
  </si>
  <si>
    <t>ZMO0984</t>
  </si>
  <si>
    <t>AVZ42233.1</t>
  </si>
  <si>
    <t>ZMO0985</t>
  </si>
  <si>
    <t>AVZ42234.1</t>
  </si>
  <si>
    <t>ZMO0986</t>
  </si>
  <si>
    <t>AVZ42235.1</t>
  </si>
  <si>
    <t>ZMO0987</t>
  </si>
  <si>
    <t>AVZ42237.1</t>
  </si>
  <si>
    <t>ZMO0988</t>
  </si>
  <si>
    <t>AVZ42238.1</t>
  </si>
  <si>
    <t>ZMO0989</t>
  </si>
  <si>
    <t>AVZ42239.1</t>
  </si>
  <si>
    <t>ZMO0992</t>
  </si>
  <si>
    <t>AVZ42240.1</t>
  </si>
  <si>
    <t>ZMO0994</t>
  </si>
  <si>
    <t>AVZ42241.1</t>
  </si>
  <si>
    <t>ZMO0996</t>
  </si>
  <si>
    <t>AVZ42242.1</t>
  </si>
  <si>
    <t>ZMO0997</t>
  </si>
  <si>
    <t>AVZ42243.1</t>
  </si>
  <si>
    <t>ZMO0998</t>
  </si>
  <si>
    <t>AVZ42244.1</t>
  </si>
  <si>
    <t>ZMO0999</t>
  </si>
  <si>
    <t>AVZ42245.1</t>
  </si>
  <si>
    <t>ZMO1000</t>
  </si>
  <si>
    <t>AVZ42246.1</t>
  </si>
  <si>
    <t>ZMO1001</t>
  </si>
  <si>
    <t>AVZ42247.1</t>
  </si>
  <si>
    <t>ZMO1002</t>
  </si>
  <si>
    <t>AVZ42248.1</t>
  </si>
  <si>
    <t>ZMO1003</t>
  </si>
  <si>
    <t>AVZ42249.1</t>
  </si>
  <si>
    <t>ZMO1004</t>
  </si>
  <si>
    <t>AVZ42250.1</t>
  </si>
  <si>
    <t>ZMO1005</t>
  </si>
  <si>
    <t>AVZ42251.1</t>
  </si>
  <si>
    <t>ZMO1006</t>
  </si>
  <si>
    <t>AVZ42252.1</t>
  </si>
  <si>
    <t>ZMO1007</t>
  </si>
  <si>
    <t>AVZ42253.1</t>
  </si>
  <si>
    <t>ZMO1008</t>
  </si>
  <si>
    <t>AVZ42254.1</t>
  </si>
  <si>
    <t>ZMO1009</t>
  </si>
  <si>
    <t>AVZ42255.1</t>
  </si>
  <si>
    <t>ZMO1010</t>
  </si>
  <si>
    <t>AVZ42256.1</t>
  </si>
  <si>
    <t>ZMO1011</t>
  </si>
  <si>
    <t>AVZ42257.1</t>
  </si>
  <si>
    <t>ZMO1012</t>
  </si>
  <si>
    <t>AVZ42258.1</t>
  </si>
  <si>
    <t>ZMO1013</t>
  </si>
  <si>
    <t>AVZ42259.1</t>
  </si>
  <si>
    <t>ZMO1014</t>
  </si>
  <si>
    <t>AVZ42260.1</t>
  </si>
  <si>
    <t>ZMO1015</t>
  </si>
  <si>
    <t>AVZ42261.1</t>
  </si>
  <si>
    <t>ZMO1016</t>
  </si>
  <si>
    <t>AVZ42262.1</t>
  </si>
  <si>
    <t>ZMO1017</t>
  </si>
  <si>
    <t>AVZ42263.1</t>
  </si>
  <si>
    <t>ZMO1018</t>
  </si>
  <si>
    <t>AVZ42264.1</t>
  </si>
  <si>
    <t>ZMO1019</t>
  </si>
  <si>
    <t>AVZ42265.1</t>
  </si>
  <si>
    <t>ZMO1020</t>
  </si>
  <si>
    <t>AVZ42266.1</t>
  </si>
  <si>
    <t>ZMO1021</t>
  </si>
  <si>
    <t>AVZ42267.1</t>
  </si>
  <si>
    <t>ZMO1022</t>
  </si>
  <si>
    <t>AVZ42268.1</t>
  </si>
  <si>
    <t>ZMO1023</t>
  </si>
  <si>
    <t>AVZ42269.1</t>
  </si>
  <si>
    <t>ZMO1025</t>
  </si>
  <si>
    <t>AVZ42271.1</t>
  </si>
  <si>
    <t>ZMO1027</t>
  </si>
  <si>
    <t>AVZ42272.1</t>
  </si>
  <si>
    <t>ZMO1029</t>
  </si>
  <si>
    <t>AVZ42273.1</t>
  </si>
  <si>
    <t>ZMO1030</t>
  </si>
  <si>
    <t>AVZ42274.1</t>
  </si>
  <si>
    <t>ZMO1032</t>
  </si>
  <si>
    <t>AVZ42275.1</t>
  </si>
  <si>
    <t>ZMO1033</t>
  </si>
  <si>
    <t>AVZ42276.1</t>
  </si>
  <si>
    <t>ZMO1034</t>
  </si>
  <si>
    <t>AVZ42277.1</t>
  </si>
  <si>
    <t>ZMO1036</t>
  </si>
  <si>
    <t>AVZ42278.1</t>
  </si>
  <si>
    <t>ZMO1039</t>
  </si>
  <si>
    <t>AVZ42279.1</t>
  </si>
  <si>
    <t>ZMO1040</t>
  </si>
  <si>
    <t>AVZ42280.1</t>
  </si>
  <si>
    <t>ZMO1041</t>
  </si>
  <si>
    <t>AVZ42281.1</t>
  </si>
  <si>
    <t>ZMO1042</t>
  </si>
  <si>
    <t>AVZ42282.1</t>
  </si>
  <si>
    <t>ZMO1043</t>
  </si>
  <si>
    <t>AVZ42283.1</t>
  </si>
  <si>
    <t>ZMO1044</t>
  </si>
  <si>
    <t>AVZ42284.1</t>
  </si>
  <si>
    <t>ZMO1045</t>
  </si>
  <si>
    <t>AVZ42285.1</t>
  </si>
  <si>
    <t>ZMO1047</t>
  </si>
  <si>
    <t>AVZ42286.1</t>
  </si>
  <si>
    <t>ZMO1048</t>
  </si>
  <si>
    <t>AVZ42287.1</t>
  </si>
  <si>
    <t>ZMO1049</t>
  </si>
  <si>
    <t>AVZ42288.1</t>
  </si>
  <si>
    <t>ZMO1050</t>
  </si>
  <si>
    <t>AVZ42289.1</t>
  </si>
  <si>
    <t>ZMO1052</t>
  </si>
  <si>
    <t>AVZ42290.1</t>
  </si>
  <si>
    <t>ZMO1054</t>
  </si>
  <si>
    <t>AVZ42291.1</t>
  </si>
  <si>
    <t>ZMO1055</t>
  </si>
  <si>
    <t>AVZ42292.1</t>
  </si>
  <si>
    <t>ZMO1056</t>
  </si>
  <si>
    <t>AVZ42293.1</t>
  </si>
  <si>
    <t>ZMO1057</t>
  </si>
  <si>
    <t>AVZ42294.1</t>
  </si>
  <si>
    <t>ZMO1059</t>
  </si>
  <si>
    <t>AVZ42295.1</t>
  </si>
  <si>
    <t>ZMO1060</t>
  </si>
  <si>
    <t>AVZ42296.1</t>
  </si>
  <si>
    <t>ZMO1061</t>
  </si>
  <si>
    <t>AVZ42297.1</t>
  </si>
  <si>
    <t>ZMO1062</t>
  </si>
  <si>
    <t>AVZ42298.1</t>
  </si>
  <si>
    <t>ZMO1063</t>
  </si>
  <si>
    <t>AVZ42299.1</t>
  </si>
  <si>
    <t>ZMO1064</t>
  </si>
  <si>
    <t>AVZ42300.1</t>
  </si>
  <si>
    <t>ZMO1065</t>
  </si>
  <si>
    <t>AVZ42302.1</t>
  </si>
  <si>
    <t>ZMO1067</t>
  </si>
  <si>
    <t>AVZ42303.1</t>
  </si>
  <si>
    <t>ZMO1068</t>
  </si>
  <si>
    <t>AVZ42304.1</t>
  </si>
  <si>
    <t>ZMO1069</t>
  </si>
  <si>
    <t>AVZ42305.1</t>
  </si>
  <si>
    <t>ZMO1070</t>
  </si>
  <si>
    <t>AVZ42306.1</t>
  </si>
  <si>
    <t>ZMO1071</t>
  </si>
  <si>
    <t>AVZ42307.1</t>
  </si>
  <si>
    <t>ZMO1072</t>
  </si>
  <si>
    <t>AVZ42308.1</t>
  </si>
  <si>
    <t>ZMO1075</t>
  </si>
  <si>
    <t>AVZ42309.1</t>
  </si>
  <si>
    <t>ZMO1076</t>
  </si>
  <si>
    <t>AVZ42310.1</t>
  </si>
  <si>
    <t>ZMO1077</t>
  </si>
  <si>
    <t>AVZ42311.1</t>
  </si>
  <si>
    <t>ZMO1078</t>
  </si>
  <si>
    <t>AVZ42312.1</t>
  </si>
  <si>
    <t>ZMO1079</t>
  </si>
  <si>
    <t>AVZ42313.1</t>
  </si>
  <si>
    <t>ZMO1080</t>
  </si>
  <si>
    <t>AVZ42314.1</t>
  </si>
  <si>
    <t>ZMO1081</t>
  </si>
  <si>
    <t>AVZ42317.1</t>
  </si>
  <si>
    <t>ZMO1084</t>
  </si>
  <si>
    <t>AVZ42318.1</t>
  </si>
  <si>
    <t>ZMO1085</t>
  </si>
  <si>
    <t>AVZ42319.1</t>
  </si>
  <si>
    <t>ZMO1086</t>
  </si>
  <si>
    <t>AVZ42320.1</t>
  </si>
  <si>
    <t>ZMO1087</t>
  </si>
  <si>
    <t>AVZ42321.1</t>
  </si>
  <si>
    <t>ZMO1088</t>
  </si>
  <si>
    <t>AVZ42322.1</t>
  </si>
  <si>
    <t>ZMO1089</t>
  </si>
  <si>
    <t>AVZ42323.1</t>
  </si>
  <si>
    <t>ZMO1090</t>
  </si>
  <si>
    <t>AVZ42324.1</t>
  </si>
  <si>
    <t>ZMO1091</t>
  </si>
  <si>
    <t>AVZ42325.1</t>
  </si>
  <si>
    <t>ZMO1092</t>
  </si>
  <si>
    <t>AVZ42326.1</t>
  </si>
  <si>
    <t>ZMO1093</t>
  </si>
  <si>
    <t>AVZ42327.1</t>
  </si>
  <si>
    <t>ZMO1094</t>
  </si>
  <si>
    <t>AVZ42328.1</t>
  </si>
  <si>
    <t>ZMO1095</t>
  </si>
  <si>
    <t>AVZ42329.1</t>
  </si>
  <si>
    <t>ZMO1096</t>
  </si>
  <si>
    <t>AVZ42330.1</t>
  </si>
  <si>
    <t>ZMO1097</t>
  </si>
  <si>
    <t>AVZ42331.1</t>
  </si>
  <si>
    <t>ZMO1098</t>
  </si>
  <si>
    <t>AVZ42332.1</t>
  </si>
  <si>
    <t>ZMO1099</t>
  </si>
  <si>
    <t>AVZ42333.1</t>
  </si>
  <si>
    <t>ZMO1100</t>
  </si>
  <si>
    <t>AVZ42334.1</t>
  </si>
  <si>
    <t>ZMO1101</t>
  </si>
  <si>
    <t>AVZ42335.1</t>
  </si>
  <si>
    <t>ZMO1102</t>
  </si>
  <si>
    <t>AVZ42336.1</t>
  </si>
  <si>
    <t>ZMO1105</t>
  </si>
  <si>
    <t>AVZ42337.1</t>
  </si>
  <si>
    <t>ZMO1107</t>
  </si>
  <si>
    <t>AVZ42338.1</t>
  </si>
  <si>
    <t>ZMO1109</t>
  </si>
  <si>
    <t>AVZ42339.1</t>
  </si>
  <si>
    <t>ZMO1111</t>
  </si>
  <si>
    <t>AVZ42340.1</t>
  </si>
  <si>
    <t>ZMO1112</t>
  </si>
  <si>
    <t>AVZ42341.1</t>
  </si>
  <si>
    <t>ZMO1113</t>
  </si>
  <si>
    <t>AVZ42342.1</t>
  </si>
  <si>
    <t>ZMO1114</t>
  </si>
  <si>
    <t>AVZ42343.1</t>
  </si>
  <si>
    <t>ZMO1115</t>
  </si>
  <si>
    <t>AVZ42344.1</t>
  </si>
  <si>
    <t>ZMO1116</t>
  </si>
  <si>
    <t>AVZ42345.1</t>
  </si>
  <si>
    <t>ZMO1117</t>
  </si>
  <si>
    <t>AVZ42346.1</t>
  </si>
  <si>
    <t>ZMO1118</t>
  </si>
  <si>
    <t>AVZ42347.1</t>
  </si>
  <si>
    <t>ZMO1121</t>
  </si>
  <si>
    <t>AVZ42348.1</t>
  </si>
  <si>
    <t>ZMO1122</t>
  </si>
  <si>
    <t>AVZ42349.1</t>
  </si>
  <si>
    <t>ZMO1124</t>
  </si>
  <si>
    <t>AVZ42350.1</t>
  </si>
  <si>
    <t>ZMO1125</t>
  </si>
  <si>
    <t>AVZ42351.1</t>
  </si>
  <si>
    <t>ZMO1126</t>
  </si>
  <si>
    <t>AVZ42352.1</t>
  </si>
  <si>
    <t>ZMO1127</t>
  </si>
  <si>
    <t>AVZ42353.2</t>
  </si>
  <si>
    <t>ZMO1128</t>
  </si>
  <si>
    <t>AVZ42354.1</t>
  </si>
  <si>
    <t>ZMO1129</t>
  </si>
  <si>
    <t>AVZ42355.1</t>
  </si>
  <si>
    <t>ZMO1130</t>
  </si>
  <si>
    <t>AVZ42356.1</t>
  </si>
  <si>
    <t>ZMO1131</t>
  </si>
  <si>
    <t>AVZ42357.1</t>
  </si>
  <si>
    <t>ZMO1132</t>
  </si>
  <si>
    <t>AVZ42358.1</t>
  </si>
  <si>
    <t>ZMO1133</t>
  </si>
  <si>
    <t>AVZ42359.1</t>
  </si>
  <si>
    <t>ZMO1134</t>
  </si>
  <si>
    <t>AVZ42360.1</t>
  </si>
  <si>
    <t>ZMO1135</t>
  </si>
  <si>
    <t>AVZ42361.1</t>
  </si>
  <si>
    <t>ZMO1136</t>
  </si>
  <si>
    <t>AVZ42362.1</t>
  </si>
  <si>
    <t>ZMO1137</t>
  </si>
  <si>
    <t>AVZ42363.2</t>
  </si>
  <si>
    <t>ZMO1138</t>
  </si>
  <si>
    <t>AVZ42364.1</t>
  </si>
  <si>
    <t>ZMO1139</t>
  </si>
  <si>
    <t>AVZ42365.1</t>
  </si>
  <si>
    <t>ZMO1140</t>
  </si>
  <si>
    <t>AVZ42366.1</t>
  </si>
  <si>
    <t>ZMO1141</t>
  </si>
  <si>
    <t>AVZ42367.1</t>
  </si>
  <si>
    <t>ZMO1142</t>
  </si>
  <si>
    <t>AVZ42368.1</t>
  </si>
  <si>
    <t>ZMO1143</t>
  </si>
  <si>
    <t>AVZ42369.1</t>
  </si>
  <si>
    <t>ZMO1144</t>
  </si>
  <si>
    <t>AVZ42370.1</t>
  </si>
  <si>
    <t>ZMO1145</t>
  </si>
  <si>
    <t>AVZ42371.1</t>
  </si>
  <si>
    <t>ZMO1146</t>
  </si>
  <si>
    <t>AVZ42372.1</t>
  </si>
  <si>
    <t>ZMO1147</t>
  </si>
  <si>
    <t>AVZ42373.1</t>
  </si>
  <si>
    <t>ZMO1148</t>
  </si>
  <si>
    <t>AVZ42374.1</t>
  </si>
  <si>
    <t>ZMO1149</t>
  </si>
  <si>
    <t>AVZ42375.1</t>
  </si>
  <si>
    <t>ZMO1150</t>
  </si>
  <si>
    <t>AVZ42376.1</t>
  </si>
  <si>
    <t>ZMO1151</t>
  </si>
  <si>
    <t>AVZ42377.1</t>
  </si>
  <si>
    <t>ZMO1152</t>
  </si>
  <si>
    <t>AVZ42378.1</t>
  </si>
  <si>
    <t>ZMO1153</t>
  </si>
  <si>
    <t>AVZ42379.1</t>
  </si>
  <si>
    <t>ZMO1154</t>
  </si>
  <si>
    <t>AVZ42380.1</t>
  </si>
  <si>
    <t>ZMO1155</t>
  </si>
  <si>
    <t>AVZ42381.1</t>
  </si>
  <si>
    <t>ZMO1156</t>
  </si>
  <si>
    <t>AVZ42382.1</t>
  </si>
  <si>
    <t>ZMO1158</t>
  </si>
  <si>
    <t>AVZ42383.1</t>
  </si>
  <si>
    <t>ZMO1159</t>
  </si>
  <si>
    <t>AVZ42384.1</t>
  </si>
  <si>
    <t>ZMO1160</t>
  </si>
  <si>
    <t>AVZ42385.1</t>
  </si>
  <si>
    <t>ZMO1162</t>
  </si>
  <si>
    <t>AVZ42386.1</t>
  </si>
  <si>
    <t>ZMO1163</t>
  </si>
  <si>
    <t>AVZ42387.1</t>
  </si>
  <si>
    <t>ZMO1164</t>
  </si>
  <si>
    <t>AVZ42388.1</t>
  </si>
  <si>
    <t>ZMO1165</t>
  </si>
  <si>
    <t>AVZ42389.1</t>
  </si>
  <si>
    <t>ZMO1166</t>
  </si>
  <si>
    <t>AVZ42390.1</t>
  </si>
  <si>
    <t>ZMO1167</t>
  </si>
  <si>
    <t>AVZ42391.1</t>
  </si>
  <si>
    <t>ZMO1169</t>
  </si>
  <si>
    <t>AVZ42392.1</t>
  </si>
  <si>
    <t>ZMO1170</t>
  </si>
  <si>
    <t>AVZ42393.1</t>
  </si>
  <si>
    <t>ZMO1171</t>
  </si>
  <si>
    <t>AVZ42394.1</t>
  </si>
  <si>
    <t>ZMO1172</t>
  </si>
  <si>
    <t>AVZ42395.1</t>
  </si>
  <si>
    <t>ZMO1173</t>
  </si>
  <si>
    <t>AVZ42396.1</t>
  </si>
  <si>
    <t>ZMO1174</t>
  </si>
  <si>
    <t>AVZ42397.1</t>
  </si>
  <si>
    <t>ZMO1176</t>
  </si>
  <si>
    <t>AVZ42398.1</t>
  </si>
  <si>
    <t>ZMO1177</t>
  </si>
  <si>
    <t>AVZ42399.1</t>
  </si>
  <si>
    <t>ZMO1178</t>
  </si>
  <si>
    <t>AVZ42400.2</t>
  </si>
  <si>
    <t>ZMO1179</t>
  </si>
  <si>
    <t>AVZ42401.1</t>
  </si>
  <si>
    <t>ZMO1180</t>
  </si>
  <si>
    <t>AVZ42402.1</t>
  </si>
  <si>
    <t>ZMO1181</t>
  </si>
  <si>
    <t>AVZ42403.1</t>
  </si>
  <si>
    <t>ZMO1182</t>
  </si>
  <si>
    <t>AVZ42404.1</t>
  </si>
  <si>
    <t>ZMO1183</t>
  </si>
  <si>
    <t>AVZ42405.1</t>
  </si>
  <si>
    <t>ZMO1184</t>
  </si>
  <si>
    <t>AVZ42406.1</t>
  </si>
  <si>
    <t>ZMO1185</t>
  </si>
  <si>
    <t>AVZ42407.1</t>
  </si>
  <si>
    <t>ZMO1186</t>
  </si>
  <si>
    <t>AVZ42408.1</t>
  </si>
  <si>
    <t>ZMO1187</t>
  </si>
  <si>
    <t>AVZ42409.1</t>
  </si>
  <si>
    <t>ZMO1188</t>
  </si>
  <si>
    <t>AVZ42410.1</t>
  </si>
  <si>
    <t>ZMO1189</t>
  </si>
  <si>
    <t>AVZ42411.1</t>
  </si>
  <si>
    <t>ZMO1190</t>
  </si>
  <si>
    <t>AVZ42412.1</t>
  </si>
  <si>
    <t>ZMO1191</t>
  </si>
  <si>
    <t>AVZ42413.1</t>
  </si>
  <si>
    <t>ZMO1192</t>
  </si>
  <si>
    <t>AVZ42414.1</t>
  </si>
  <si>
    <t>ZMO1193</t>
  </si>
  <si>
    <t>AVZ42415.1</t>
  </si>
  <si>
    <t>ZMO1194</t>
  </si>
  <si>
    <t>AVZ42416.1</t>
  </si>
  <si>
    <t>ZMO1195</t>
  </si>
  <si>
    <t>AVZ42417.1</t>
  </si>
  <si>
    <t>ZMO1196</t>
  </si>
  <si>
    <t>AVZ42418.1</t>
  </si>
  <si>
    <t>ZMO1197</t>
  </si>
  <si>
    <t>AVZ42419.1</t>
  </si>
  <si>
    <t>ZMO1198</t>
  </si>
  <si>
    <t>AVZ42420.1</t>
  </si>
  <si>
    <t>ZMO1200</t>
  </si>
  <si>
    <t>AVZ42421.1</t>
  </si>
  <si>
    <t>ZMO1201</t>
  </si>
  <si>
    <t>AVZ42422.2</t>
  </si>
  <si>
    <t>ZMO1202</t>
  </si>
  <si>
    <t>AVZ42423.1</t>
  </si>
  <si>
    <t>ZMO1203</t>
  </si>
  <si>
    <t>AVZ42424.1</t>
  </si>
  <si>
    <t>ZMO1205</t>
  </si>
  <si>
    <t>AVZ42425.1</t>
  </si>
  <si>
    <t>ZMO1206</t>
  </si>
  <si>
    <t>AVZ42426.1</t>
  </si>
  <si>
    <t>ZMO1207</t>
  </si>
  <si>
    <t>AVZ42427.1</t>
  </si>
  <si>
    <t>ZMO1209</t>
  </si>
  <si>
    <t>AVZ42428.1</t>
  </si>
  <si>
    <t>ZMO1211</t>
  </si>
  <si>
    <t>AVZ42429.1</t>
  </si>
  <si>
    <t>ZMO1212</t>
  </si>
  <si>
    <t>AVZ42430.1</t>
  </si>
  <si>
    <t>ZMO1213</t>
  </si>
  <si>
    <t>AVZ42431.1</t>
  </si>
  <si>
    <t>ZMO1214</t>
  </si>
  <si>
    <t>AVZ42432.1</t>
  </si>
  <si>
    <t>ZMO1215</t>
  </si>
  <si>
    <t>AVZ42433.1</t>
  </si>
  <si>
    <t>ZMO1216</t>
  </si>
  <si>
    <t>AVZ42435.1</t>
  </si>
  <si>
    <t>ZMO1218</t>
  </si>
  <si>
    <t>AVZ42436.1</t>
  </si>
  <si>
    <t>ZMO1219</t>
  </si>
  <si>
    <t>AVZ42437.1</t>
  </si>
  <si>
    <t>ZMO1220</t>
  </si>
  <si>
    <t>AVZ42438.1</t>
  </si>
  <si>
    <t>ZMO1221</t>
  </si>
  <si>
    <t>AVZ42439.1</t>
  </si>
  <si>
    <t>ZMO1222</t>
  </si>
  <si>
    <t>AVZ42440.1</t>
  </si>
  <si>
    <t>ZMO1223</t>
  </si>
  <si>
    <t>AVZ42441.1</t>
  </si>
  <si>
    <t>ZMO1225</t>
  </si>
  <si>
    <t>AVZ42442.1</t>
  </si>
  <si>
    <t>ZMO1226</t>
  </si>
  <si>
    <t>AVZ42443.1</t>
  </si>
  <si>
    <t>ZMO1227</t>
  </si>
  <si>
    <t>AVZ42444.1</t>
  </si>
  <si>
    <t>ZMO1228</t>
  </si>
  <si>
    <t>AVZ42445.1</t>
  </si>
  <si>
    <t>ZMO1229</t>
  </si>
  <si>
    <t>AVZ42446.1</t>
  </si>
  <si>
    <t>ZMO1231</t>
  </si>
  <si>
    <t>AVZ42447.1</t>
  </si>
  <si>
    <t>ZMO1232</t>
  </si>
  <si>
    <t>AVZ42448.1</t>
  </si>
  <si>
    <t>ZMO1233</t>
  </si>
  <si>
    <t>AVZ42449.1</t>
  </si>
  <si>
    <t>ZMO1234</t>
  </si>
  <si>
    <t>AVZ42450.1</t>
  </si>
  <si>
    <t>ZMO1235</t>
  </si>
  <si>
    <t>AVZ42451.1</t>
  </si>
  <si>
    <t>ZMO1236</t>
  </si>
  <si>
    <t>AVZ42452.1</t>
  </si>
  <si>
    <t>ZMO1237</t>
  </si>
  <si>
    <t>AVZ42453.1</t>
  </si>
  <si>
    <t>ZMO1240</t>
  </si>
  <si>
    <t>AVZ42454.1</t>
  </si>
  <si>
    <t>ZMO1242</t>
  </si>
  <si>
    <t>AVZ42455.2</t>
  </si>
  <si>
    <t>ZMO1243</t>
  </si>
  <si>
    <t>AVZ42456.1</t>
  </si>
  <si>
    <t>ZMO1246</t>
  </si>
  <si>
    <t>AVZ42457.1</t>
  </si>
  <si>
    <t>ZMO1248</t>
  </si>
  <si>
    <t>AVZ42458.1</t>
  </si>
  <si>
    <t>ZMO1249</t>
  </si>
  <si>
    <t>AVZ42459.1</t>
  </si>
  <si>
    <t>ZMO1251</t>
  </si>
  <si>
    <t>AVZ42460.1</t>
  </si>
  <si>
    <t>ZMO1252</t>
  </si>
  <si>
    <t>AVZ42461.1</t>
  </si>
  <si>
    <t>ZMO1253</t>
  </si>
  <si>
    <t>AVZ42462.1</t>
  </si>
  <si>
    <t>ZMO1254</t>
  </si>
  <si>
    <t>AVZ42463.1</t>
  </si>
  <si>
    <t>ZMO1255</t>
  </si>
  <si>
    <t>AVZ42464.1</t>
  </si>
  <si>
    <t>ZMO1256</t>
  </si>
  <si>
    <t>AVZ42465.1</t>
  </si>
  <si>
    <t>ZMO1257</t>
  </si>
  <si>
    <t>AVZ42466.1</t>
  </si>
  <si>
    <t>ZMO1258</t>
  </si>
  <si>
    <t>AVZ42467.1</t>
  </si>
  <si>
    <t>ZMO1260</t>
  </si>
  <si>
    <t>AVZ42468.1</t>
  </si>
  <si>
    <t>ZMO1261</t>
  </si>
  <si>
    <t>AVZ42469.1</t>
  </si>
  <si>
    <t>ZMO1262</t>
  </si>
  <si>
    <t>AVZ42470.1</t>
  </si>
  <si>
    <t>ZMO1263</t>
  </si>
  <si>
    <t>AVZ42471.1</t>
  </si>
  <si>
    <t>ZMO1264</t>
  </si>
  <si>
    <t>AVZ42472.1</t>
  </si>
  <si>
    <t>ZMO1265</t>
  </si>
  <si>
    <t>AVZ42473.1</t>
  </si>
  <si>
    <t>ZMO1267</t>
  </si>
  <si>
    <t>AVZ42474.1</t>
  </si>
  <si>
    <t>ZMO1268</t>
  </si>
  <si>
    <t>AVZ42476.1</t>
  </si>
  <si>
    <t>ZMO1270</t>
  </si>
  <si>
    <t>AVZ42477.1</t>
  </si>
  <si>
    <t>ZMO1271</t>
  </si>
  <si>
    <t>AVZ42478.1</t>
  </si>
  <si>
    <t>ZMO1272</t>
  </si>
  <si>
    <t>AVZ42479.1</t>
  </si>
  <si>
    <t>ZMO1273</t>
  </si>
  <si>
    <t>AVZ42480.1</t>
  </si>
  <si>
    <t>ZMO1275</t>
  </si>
  <si>
    <t>AVZ42481.1</t>
  </si>
  <si>
    <t>ZMO1276</t>
  </si>
  <si>
    <t>AVZ42482.1</t>
  </si>
  <si>
    <t>ZMO1277</t>
  </si>
  <si>
    <t>AVZ42483.1</t>
  </si>
  <si>
    <t>ZMO1278</t>
  </si>
  <si>
    <t>AVZ42484.1</t>
  </si>
  <si>
    <t>ZMO1279</t>
  </si>
  <si>
    <t>AVZ42486.1</t>
  </si>
  <si>
    <t>ZMO1283</t>
  </si>
  <si>
    <t>AVZ42487.1</t>
  </si>
  <si>
    <t>ZMO1284</t>
  </si>
  <si>
    <t>AVZ42488.1</t>
  </si>
  <si>
    <t>ZMO1285</t>
  </si>
  <si>
    <t>AVZ42489.1</t>
  </si>
  <si>
    <t>ZMO1286</t>
  </si>
  <si>
    <t>AVZ42490.1</t>
  </si>
  <si>
    <t>ZMO1287</t>
  </si>
  <si>
    <t>AVZ42491.1</t>
  </si>
  <si>
    <t>ZMO1288</t>
  </si>
  <si>
    <t>AVZ42492.1</t>
  </si>
  <si>
    <t>ZMO1289</t>
  </si>
  <si>
    <t>AVZ42493.1</t>
  </si>
  <si>
    <t>ZMO1291</t>
  </si>
  <si>
    <t>AVZ42494.1</t>
  </si>
  <si>
    <t>ZMO1294</t>
  </si>
  <si>
    <t>AVZ42495.1</t>
  </si>
  <si>
    <t>ZMO1295</t>
  </si>
  <si>
    <t>AVZ42498.1</t>
  </si>
  <si>
    <t>ZMO1296</t>
  </si>
  <si>
    <t>AVZ42499.1</t>
  </si>
  <si>
    <t>ZMO1298</t>
  </si>
  <si>
    <t>AVZ42502.1</t>
  </si>
  <si>
    <t>ZMO1299</t>
  </si>
  <si>
    <t>AVZ42503.1</t>
  </si>
  <si>
    <t>ZMO1300</t>
  </si>
  <si>
    <t>AVZ42504.1</t>
  </si>
  <si>
    <t>ZMO1301</t>
  </si>
  <si>
    <t>AVZ42505.1</t>
  </si>
  <si>
    <t>ZMO1302</t>
  </si>
  <si>
    <t>AVZ42506.1</t>
  </si>
  <si>
    <t>ZMO1303</t>
  </si>
  <si>
    <t>AVZ42507.1</t>
  </si>
  <si>
    <t>ZMO1304</t>
  </si>
  <si>
    <t>AVZ42508.1</t>
  </si>
  <si>
    <t>ZMO1305</t>
  </si>
  <si>
    <t>AVZ42509.1</t>
  </si>
  <si>
    <t>ZMO1306</t>
  </si>
  <si>
    <t>AVZ42510.1</t>
  </si>
  <si>
    <t>ZMO1307</t>
  </si>
  <si>
    <t>AVZ42511.1</t>
  </si>
  <si>
    <t>ZMO1308</t>
  </si>
  <si>
    <t>AVZ42512.1</t>
  </si>
  <si>
    <t>ZMO1309</t>
  </si>
  <si>
    <t>AVZ42513.1</t>
  </si>
  <si>
    <t>ZMO1311</t>
  </si>
  <si>
    <t>AVZ42514.2</t>
  </si>
  <si>
    <t>ZMO1312</t>
  </si>
  <si>
    <t>AVZ42515.1</t>
  </si>
  <si>
    <t>ZMO1313</t>
  </si>
  <si>
    <t>AVZ42516.1</t>
  </si>
  <si>
    <t>ZMO1314</t>
  </si>
  <si>
    <t>AVZ42517.1</t>
  </si>
  <si>
    <t>ZMO1315</t>
  </si>
  <si>
    <t>AVZ42518.1</t>
  </si>
  <si>
    <t>ZMO1316</t>
  </si>
  <si>
    <t>AVZ42519.1</t>
  </si>
  <si>
    <t>ZMO1317</t>
  </si>
  <si>
    <t>AVZ42520.1</t>
  </si>
  <si>
    <t>ZMO1318</t>
  </si>
  <si>
    <t>AVZ42521.1</t>
  </si>
  <si>
    <t>ZMO1319</t>
  </si>
  <si>
    <t>AVZ42522.1</t>
  </si>
  <si>
    <t>ZMO1320</t>
  </si>
  <si>
    <t>AVZ42523.1</t>
  </si>
  <si>
    <t>ZMO1321</t>
  </si>
  <si>
    <t>AVZ42524.1</t>
  </si>
  <si>
    <t>ZMO1322</t>
  </si>
  <si>
    <t>AVZ42525.1</t>
  </si>
  <si>
    <t>ZMO1323</t>
  </si>
  <si>
    <t>AVZ42526.1</t>
  </si>
  <si>
    <t>ZMO1324</t>
  </si>
  <si>
    <t>AVZ42527.1</t>
  </si>
  <si>
    <t>ZMO1325</t>
  </si>
  <si>
    <t>AVZ42528.1</t>
  </si>
  <si>
    <t>ZMO1326</t>
  </si>
  <si>
    <t>AVZ42529.1</t>
  </si>
  <si>
    <t>ZMO1327</t>
  </si>
  <si>
    <t>AVZ42530.1</t>
  </si>
  <si>
    <t>ZMO1328</t>
  </si>
  <si>
    <t>AVZ42531.1</t>
  </si>
  <si>
    <t>ZMO1329</t>
  </si>
  <si>
    <t>AVZ42532.1</t>
  </si>
  <si>
    <t>ZMO1331</t>
  </si>
  <si>
    <t>AVZ42533.1</t>
  </si>
  <si>
    <t>ZMO1334</t>
  </si>
  <si>
    <t>AVZ42534.1</t>
  </si>
  <si>
    <t>ZMO1335</t>
  </si>
  <si>
    <t>AVZ42535.1</t>
  </si>
  <si>
    <t>ZMO1336</t>
  </si>
  <si>
    <t>AVZ42536.1</t>
  </si>
  <si>
    <t>ZMO1337</t>
  </si>
  <si>
    <t>AVZ42537.1</t>
  </si>
  <si>
    <t>ZMO1338</t>
  </si>
  <si>
    <t>AVZ42539.1</t>
  </si>
  <si>
    <t>ZMO1341</t>
  </si>
  <si>
    <t>AVZ42540.1</t>
  </si>
  <si>
    <t>ZMO1344</t>
  </si>
  <si>
    <t>AVZ42541.1</t>
  </si>
  <si>
    <t>ZMO1345</t>
  </si>
  <si>
    <t>AVZ42542.1</t>
  </si>
  <si>
    <t>ZMO1346</t>
  </si>
  <si>
    <t>AVZ42543.1</t>
  </si>
  <si>
    <t>ZMO1347</t>
  </si>
  <si>
    <t>AVZ42544.1</t>
  </si>
  <si>
    <t>ZMO1348</t>
  </si>
  <si>
    <t>AVZ42545.1</t>
  </si>
  <si>
    <t>ZMO1350</t>
  </si>
  <si>
    <t>AVZ42546.1</t>
  </si>
  <si>
    <t>ZMO1351</t>
  </si>
  <si>
    <t>AVZ42547.1</t>
  </si>
  <si>
    <t>ZMO1352</t>
  </si>
  <si>
    <t>AVZ42548.1</t>
  </si>
  <si>
    <t>ZMO1353</t>
  </si>
  <si>
    <t>AVZ42549.1</t>
  </si>
  <si>
    <t>ZMO1354</t>
  </si>
  <si>
    <t>AVZ42550.1</t>
  </si>
  <si>
    <t>ZMO1355</t>
  </si>
  <si>
    <t>AVZ42551.1</t>
  </si>
  <si>
    <t>ZMO1356</t>
  </si>
  <si>
    <t>AVZ42552.1</t>
  </si>
  <si>
    <t>ZMO1358</t>
  </si>
  <si>
    <t>AVZ42553.1</t>
  </si>
  <si>
    <t>ZMO1360</t>
  </si>
  <si>
    <t>AVZ42554.1</t>
  </si>
  <si>
    <t>ZMO1364</t>
  </si>
  <si>
    <t>AVZ42555.1</t>
  </si>
  <si>
    <t>ZMO1365</t>
  </si>
  <si>
    <t>AVZ42556.1</t>
  </si>
  <si>
    <t>ZMO1366</t>
  </si>
  <si>
    <t>AVZ42557.1</t>
  </si>
  <si>
    <t>ZMO1369</t>
  </si>
  <si>
    <t>AVZ42558.1</t>
  </si>
  <si>
    <t>ZMO1370</t>
  </si>
  <si>
    <t>AVZ42559.1</t>
  </si>
  <si>
    <t>ZMO1372</t>
  </si>
  <si>
    <t>AVZ42560.1</t>
  </si>
  <si>
    <t>ZMO1373</t>
  </si>
  <si>
    <t>AVZ42561.1</t>
  </si>
  <si>
    <t>ZMO1374</t>
  </si>
  <si>
    <t>AVZ42562.1</t>
  </si>
  <si>
    <t>ZMO1375</t>
  </si>
  <si>
    <t>AVZ42563.1</t>
  </si>
  <si>
    <t>ZMO1377</t>
  </si>
  <si>
    <t>AVZ42564.1</t>
  </si>
  <si>
    <t>ZMO1378</t>
  </si>
  <si>
    <t>AVZ42565.1</t>
  </si>
  <si>
    <t>ZMO1380</t>
  </si>
  <si>
    <t>AVZ42566.1</t>
  </si>
  <si>
    <t>ZMO1381</t>
  </si>
  <si>
    <t>AVZ42567.1</t>
  </si>
  <si>
    <t>ZMO1382</t>
  </si>
  <si>
    <t>AVZ42569.1</t>
  </si>
  <si>
    <t>ZMO1384</t>
  </si>
  <si>
    <t>AVZ42570.1</t>
  </si>
  <si>
    <t>ZMO1385</t>
  </si>
  <si>
    <t>AVZ42571.1</t>
  </si>
  <si>
    <t>ZMO1386</t>
  </si>
  <si>
    <t>AVZ42572.1</t>
  </si>
  <si>
    <t>ZMO1387</t>
  </si>
  <si>
    <t>AVZ42573.1</t>
  </si>
  <si>
    <t>ZMO1388</t>
  </si>
  <si>
    <t>AVZ42574.1</t>
  </si>
  <si>
    <t>ZMO1389</t>
  </si>
  <si>
    <t>AVZ42575.1</t>
  </si>
  <si>
    <t>ZMO1390</t>
  </si>
  <si>
    <t>AVZ42576.1</t>
  </si>
  <si>
    <t>ZMO1391</t>
  </si>
  <si>
    <t>AVZ42577.1</t>
  </si>
  <si>
    <t>ZMO1392</t>
  </si>
  <si>
    <t>AVZ42578.1</t>
  </si>
  <si>
    <t>ZMO1393</t>
  </si>
  <si>
    <t>AVZ42579.1</t>
  </si>
  <si>
    <t>ZMO1394</t>
  </si>
  <si>
    <t>AVZ42580.1</t>
  </si>
  <si>
    <t>ZMO1395</t>
  </si>
  <si>
    <t>AVZ42581.1</t>
  </si>
  <si>
    <t>ZMO1396</t>
  </si>
  <si>
    <t>AVZ42582.1</t>
  </si>
  <si>
    <t>ZMO1398</t>
  </si>
  <si>
    <t>AVZ42583.1</t>
  </si>
  <si>
    <t>ZMO1399</t>
  </si>
  <si>
    <t>AVZ42584.1</t>
  </si>
  <si>
    <t>ZMO1400</t>
  </si>
  <si>
    <t>AVZ42585.1</t>
  </si>
  <si>
    <t>ZMO1401</t>
  </si>
  <si>
    <t>AVZ42586.1</t>
  </si>
  <si>
    <t>ZMO1402</t>
  </si>
  <si>
    <t>AVZ42587.1</t>
  </si>
  <si>
    <t>ZMO1403</t>
  </si>
  <si>
    <t>AVZ42588.1</t>
  </si>
  <si>
    <t>ZMO1404</t>
  </si>
  <si>
    <t>AVZ42589.1</t>
  </si>
  <si>
    <t>ZMO1405</t>
  </si>
  <si>
    <t>AVZ42590.1</t>
  </si>
  <si>
    <t>ZMO1406</t>
  </si>
  <si>
    <t>AVZ42591.1</t>
  </si>
  <si>
    <t>ZMO1407</t>
  </si>
  <si>
    <t>AVZ42592.2</t>
  </si>
  <si>
    <t>ZMO1408</t>
  </si>
  <si>
    <t>AVZ42593.1</t>
  </si>
  <si>
    <t>ZMO1409</t>
  </si>
  <si>
    <t>AVZ42595.1</t>
  </si>
  <si>
    <t>ZMO1410</t>
  </si>
  <si>
    <t>AVZ42596.1</t>
  </si>
  <si>
    <t>ZMO1411</t>
  </si>
  <si>
    <t>AVZ42597.1</t>
  </si>
  <si>
    <t>ZMO1412</t>
  </si>
  <si>
    <t>AVZ42598.1</t>
  </si>
  <si>
    <t>ZMO1413</t>
  </si>
  <si>
    <t>AVZ42599.1</t>
  </si>
  <si>
    <t>ZMO1414</t>
  </si>
  <si>
    <t>AVZ42600.1</t>
  </si>
  <si>
    <t>ZMO1415</t>
  </si>
  <si>
    <t>AVZ42601.1</t>
  </si>
  <si>
    <t>ZMO1417</t>
  </si>
  <si>
    <t>AVZ42602.1</t>
  </si>
  <si>
    <t>ZMO1419</t>
  </si>
  <si>
    <t>AVZ42603.1</t>
  </si>
  <si>
    <t>ZMO1420</t>
  </si>
  <si>
    <t>AVZ42604.1</t>
  </si>
  <si>
    <t>ZMO1421</t>
  </si>
  <si>
    <t>AVZ42605.1</t>
  </si>
  <si>
    <t>ZMO1422</t>
  </si>
  <si>
    <t>AVZ42606.1</t>
  </si>
  <si>
    <t>ZMO1423</t>
  </si>
  <si>
    <t>AVZ42607.1</t>
  </si>
  <si>
    <t>ZMO1424</t>
  </si>
  <si>
    <t>AVZ42608.1</t>
  </si>
  <si>
    <t>ZMO1425</t>
  </si>
  <si>
    <t>AVZ42609.1</t>
  </si>
  <si>
    <t>ZMO1426</t>
  </si>
  <si>
    <t>AVZ42610.1</t>
  </si>
  <si>
    <t>ZMO1428</t>
  </si>
  <si>
    <t>AVZ42611.1</t>
  </si>
  <si>
    <t>ZMO1429</t>
  </si>
  <si>
    <t>AVZ42612.1</t>
  </si>
  <si>
    <t>ZMO1430</t>
  </si>
  <si>
    <t>AVZ42613.1</t>
  </si>
  <si>
    <t>ZMO1431</t>
  </si>
  <si>
    <t>AVZ42614.1</t>
  </si>
  <si>
    <t>ZMO1432</t>
  </si>
  <si>
    <t>AVZ42615.1</t>
  </si>
  <si>
    <t>ZMO1433</t>
  </si>
  <si>
    <t>AVZ42616.1</t>
  </si>
  <si>
    <t>ZMO1434</t>
  </si>
  <si>
    <t>AVZ42617.1</t>
  </si>
  <si>
    <t>ZMO1435</t>
  </si>
  <si>
    <t>AVZ42618.1</t>
  </si>
  <si>
    <t>ZMO1436</t>
  </si>
  <si>
    <t>AVZ42619.1</t>
  </si>
  <si>
    <t>ZMO1437</t>
  </si>
  <si>
    <t>AVZ42620.1</t>
  </si>
  <si>
    <t>ZMO1438</t>
  </si>
  <si>
    <t>AVZ42621.1</t>
  </si>
  <si>
    <t>ZMO1439</t>
  </si>
  <si>
    <t>AVZ42622.1</t>
  </si>
  <si>
    <t>ZMO1440</t>
  </si>
  <si>
    <t>AVZ42623.1</t>
  </si>
  <si>
    <t>ZMO1441</t>
  </si>
  <si>
    <t>AVZ42624.1</t>
  </si>
  <si>
    <t>ZMO1442</t>
  </si>
  <si>
    <t>AVZ42625.1</t>
  </si>
  <si>
    <t>ZMO1443</t>
  </si>
  <si>
    <t>AVZ42626.1</t>
  </si>
  <si>
    <t>ZMO1444</t>
  </si>
  <si>
    <t>AVZ42627.1</t>
  </si>
  <si>
    <t>ZMO1446</t>
  </si>
  <si>
    <t>AVZ42628.1</t>
  </si>
  <si>
    <t>ZMO1447</t>
  </si>
  <si>
    <t>AVZ42629.1</t>
  </si>
  <si>
    <t>ZMO1448</t>
  </si>
  <si>
    <t>AVZ42630.1</t>
  </si>
  <si>
    <t>ZMO1449</t>
  </si>
  <si>
    <t>AVZ42631.1</t>
  </si>
  <si>
    <t>ZMO1450</t>
  </si>
  <si>
    <t>AVZ42632.1</t>
  </si>
  <si>
    <t>ZMO1451</t>
  </si>
  <si>
    <t>AVZ42633.2</t>
  </si>
  <si>
    <t>ZMO1452</t>
  </si>
  <si>
    <t>AVZ42634.1</t>
  </si>
  <si>
    <t>ZMO1455</t>
  </si>
  <si>
    <t>AVZ42635.2</t>
  </si>
  <si>
    <t>ZMO1456</t>
  </si>
  <si>
    <t>AVZ42636.1</t>
  </si>
  <si>
    <t>ZMO1457</t>
  </si>
  <si>
    <t>AVZ42637.1</t>
  </si>
  <si>
    <t>ZMO1458</t>
  </si>
  <si>
    <t>AVZ42638.1</t>
  </si>
  <si>
    <t>ZMO1459</t>
  </si>
  <si>
    <t>AVZ42639.1</t>
  </si>
  <si>
    <t>ZMO1460</t>
  </si>
  <si>
    <t>AVZ42640.1</t>
  </si>
  <si>
    <t>ZMO1461</t>
  </si>
  <si>
    <t>AVZ42641.1</t>
  </si>
  <si>
    <t>ZMO1462</t>
  </si>
  <si>
    <t>AVZ42642.1</t>
  </si>
  <si>
    <t>ZMO1463</t>
  </si>
  <si>
    <t>AVZ42643.1</t>
  </si>
  <si>
    <t>ZMO1464</t>
  </si>
  <si>
    <t>AVZ42644.1</t>
  </si>
  <si>
    <t>ZMO1465</t>
  </si>
  <si>
    <t>AVZ42645.1</t>
  </si>
  <si>
    <t>ZMO1466</t>
  </si>
  <si>
    <t>AVZ42646.1</t>
  </si>
  <si>
    <t>ZMO1467</t>
  </si>
  <si>
    <t>AVZ42647.1</t>
  </si>
  <si>
    <t>ZMO1468</t>
  </si>
  <si>
    <t>AVZ42648.1</t>
  </si>
  <si>
    <t>ZMO1470</t>
  </si>
  <si>
    <t>AVZ42649.1</t>
  </si>
  <si>
    <t>ZMO1471</t>
  </si>
  <si>
    <t>AVZ42650.1</t>
  </si>
  <si>
    <t>ZMO1473</t>
  </si>
  <si>
    <t>AVZ42651.1</t>
  </si>
  <si>
    <t>ZMO1475</t>
  </si>
  <si>
    <t>AVZ42652.1</t>
  </si>
  <si>
    <t>ZMO1476</t>
  </si>
  <si>
    <t>AVZ42653.1</t>
  </si>
  <si>
    <t>ZMO1477</t>
  </si>
  <si>
    <t>AVZ42654.1</t>
  </si>
  <si>
    <t>ZMO1478</t>
  </si>
  <si>
    <t>AVZ42655.1</t>
  </si>
  <si>
    <t>ZMO1479</t>
  </si>
  <si>
    <t>AVZ42656.1</t>
  </si>
  <si>
    <t>ZMO1480</t>
  </si>
  <si>
    <t>AVZ42657.1</t>
  </si>
  <si>
    <t>ZMO1481</t>
  </si>
  <si>
    <t>AVZ42658.1</t>
  </si>
  <si>
    <t>ZMO1482</t>
  </si>
  <si>
    <t>AVZ42660.1</t>
  </si>
  <si>
    <t>ZMO1484</t>
  </si>
  <si>
    <t>AVZ42661.1</t>
  </si>
  <si>
    <t>ZMO1485</t>
  </si>
  <si>
    <t>AVZ42662.1</t>
  </si>
  <si>
    <t>ZMO1487</t>
  </si>
  <si>
    <t>AVZ42663.1</t>
  </si>
  <si>
    <t>ZMO1488</t>
  </si>
  <si>
    <t>AVZ42664.1</t>
  </si>
  <si>
    <t>ZMO1489</t>
  </si>
  <si>
    <t>AVZ42665.1</t>
  </si>
  <si>
    <t>ZMO1490</t>
  </si>
  <si>
    <t>AVZ42666.1</t>
  </si>
  <si>
    <t>ZMO1491</t>
  </si>
  <si>
    <t>AVZ42667.1</t>
  </si>
  <si>
    <t>ZMO1493</t>
  </si>
  <si>
    <t>AVZ42668.1</t>
  </si>
  <si>
    <t>ZMO1494</t>
  </si>
  <si>
    <t>AVZ42669.1</t>
  </si>
  <si>
    <t>ZMO1495</t>
  </si>
  <si>
    <t>AVZ42670.1</t>
  </si>
  <si>
    <t>ZMO1496</t>
  </si>
  <si>
    <t>AVZ42671.1</t>
  </si>
  <si>
    <t>ZMO1497</t>
  </si>
  <si>
    <t>AVZ42672.1</t>
  </si>
  <si>
    <t>ZMO1498</t>
  </si>
  <si>
    <t>AVZ42673.1</t>
  </si>
  <si>
    <t>ZMO1499</t>
  </si>
  <si>
    <t>AVZ42674.1</t>
  </si>
  <si>
    <t>ZMO1500</t>
  </si>
  <si>
    <t>AVZ42675.1</t>
  </si>
  <si>
    <t>ZMO1501</t>
  </si>
  <si>
    <t>AVZ42676.1</t>
  </si>
  <si>
    <t>ZMO1502</t>
  </si>
  <si>
    <t>AVZ42677.1</t>
  </si>
  <si>
    <t>ZMO1503</t>
  </si>
  <si>
    <t>AVZ42678.1</t>
  </si>
  <si>
    <t>ZMO1504</t>
  </si>
  <si>
    <t>AVZ42679.1</t>
  </si>
  <si>
    <t>ZMO1506</t>
  </si>
  <si>
    <t>AVZ42680.1</t>
  </si>
  <si>
    <t>ZMO1507</t>
  </si>
  <si>
    <t>AVZ42681.1</t>
  </si>
  <si>
    <t>ZMO1508</t>
  </si>
  <si>
    <t>AVZ42682.1</t>
  </si>
  <si>
    <t>ZMO1509</t>
  </si>
  <si>
    <t>AVZ42683.1</t>
  </si>
  <si>
    <t>ZMO1510</t>
  </si>
  <si>
    <t>AVZ42684.1</t>
  </si>
  <si>
    <t>ZMO1511</t>
  </si>
  <si>
    <t>AVZ42685.1</t>
  </si>
  <si>
    <t>ZMO1512</t>
  </si>
  <si>
    <t>AVZ42686.1</t>
  </si>
  <si>
    <t>ZMO1513</t>
  </si>
  <si>
    <t>AVZ42687.2</t>
  </si>
  <si>
    <t>ZMO1514</t>
  </si>
  <si>
    <t>AVZ42689.1</t>
  </si>
  <si>
    <t>ZMO1515</t>
  </si>
  <si>
    <t>AVZ42690.1</t>
  </si>
  <si>
    <t>ZMO1516</t>
  </si>
  <si>
    <t>AVZ42691.1</t>
  </si>
  <si>
    <t>ZMO1518</t>
  </si>
  <si>
    <t>AVZ42692.1</t>
  </si>
  <si>
    <t>ZMO1519</t>
  </si>
  <si>
    <t>AVZ42693.1</t>
  </si>
  <si>
    <t>ZMO1520</t>
  </si>
  <si>
    <t>AVZ42694.1</t>
  </si>
  <si>
    <t>ZMO1521</t>
  </si>
  <si>
    <t>AVZ42695.1</t>
  </si>
  <si>
    <t>ZMO1522</t>
  </si>
  <si>
    <t>AVZ42696.1</t>
  </si>
  <si>
    <t>ZMO1524</t>
  </si>
  <si>
    <t>AVZ42697.1</t>
  </si>
  <si>
    <t>ZMO1525</t>
  </si>
  <si>
    <t>AVZ42698.1</t>
  </si>
  <si>
    <t>ZMO1527</t>
  </si>
  <si>
    <t>AVZ42699.1</t>
  </si>
  <si>
    <t>ZMO1528</t>
  </si>
  <si>
    <t>AVZ42700.1</t>
  </si>
  <si>
    <t>ZMO1529</t>
  </si>
  <si>
    <t>AVZ42701.1</t>
  </si>
  <si>
    <t>ZMO1530</t>
  </si>
  <si>
    <t>AVZ42702.1</t>
  </si>
  <si>
    <t>ZMO1531</t>
  </si>
  <si>
    <t>AVZ42703.1</t>
  </si>
  <si>
    <t>ZMO1532</t>
  </si>
  <si>
    <t>AVZ42704.1</t>
  </si>
  <si>
    <t>ZMO1533</t>
  </si>
  <si>
    <t>AVZ42705.1</t>
  </si>
  <si>
    <t>ZMO1536</t>
  </si>
  <si>
    <t>AVZ42706.1</t>
  </si>
  <si>
    <t>ZMO1538</t>
  </si>
  <si>
    <t>AVZ42707.1</t>
  </si>
  <si>
    <t>ZMO1540</t>
  </si>
  <si>
    <t>AVZ42708.1</t>
  </si>
  <si>
    <t>ZMO1541</t>
  </si>
  <si>
    <t>AVZ42709.1</t>
  </si>
  <si>
    <t>ZMO1542</t>
  </si>
  <si>
    <t>AVZ42710.1</t>
  </si>
  <si>
    <t>ZMO1543</t>
  </si>
  <si>
    <t>AVZ42711.1</t>
  </si>
  <si>
    <t>ZMO1544</t>
  </si>
  <si>
    <t>AVZ42712.1</t>
  </si>
  <si>
    <t>ZMO1545</t>
  </si>
  <si>
    <t>AVZ42713.1</t>
  </si>
  <si>
    <t>ZMO1547</t>
  </si>
  <si>
    <t>AVZ42714.1</t>
  </si>
  <si>
    <t>ZMO1548</t>
  </si>
  <si>
    <t>AVZ42715.1</t>
  </si>
  <si>
    <t>ZMO1549</t>
  </si>
  <si>
    <t>AVZ42716.1</t>
  </si>
  <si>
    <t>ZMO1550</t>
  </si>
  <si>
    <t>AVZ42717.1</t>
  </si>
  <si>
    <t>ZMO1551</t>
  </si>
  <si>
    <t>AVZ42718.1</t>
  </si>
  <si>
    <t>ZMO1552</t>
  </si>
  <si>
    <t>AVZ42719.1</t>
  </si>
  <si>
    <t>ZMO1553</t>
  </si>
  <si>
    <t>AVZ42720.1</t>
  </si>
  <si>
    <t>ZMO1554</t>
  </si>
  <si>
    <t>AVZ42721.1</t>
  </si>
  <si>
    <t>ZMO1556</t>
  </si>
  <si>
    <t>AVZ42722.1</t>
  </si>
  <si>
    <t>ZMO1557</t>
  </si>
  <si>
    <t>AVZ42723.1</t>
  </si>
  <si>
    <t>ZMO1561</t>
  </si>
  <si>
    <t>AVZ42724.1</t>
  </si>
  <si>
    <t>ZMO1562</t>
  </si>
  <si>
    <t>AVZ42725.1</t>
  </si>
  <si>
    <t>ZMO1563</t>
  </si>
  <si>
    <t>AVZ42726.1</t>
  </si>
  <si>
    <t>ZMO1564</t>
  </si>
  <si>
    <t>AVZ42727.1</t>
  </si>
  <si>
    <t>ZMO1566</t>
  </si>
  <si>
    <t>AVZ42728.1</t>
  </si>
  <si>
    <t>ZMO1567</t>
  </si>
  <si>
    <t>AVZ42729.1</t>
  </si>
  <si>
    <t>ZMO1568</t>
  </si>
  <si>
    <t>AVZ42730.1</t>
  </si>
  <si>
    <t>ZMO1569</t>
  </si>
  <si>
    <t>AVZ42731.1</t>
  </si>
  <si>
    <t>ZMO1570</t>
  </si>
  <si>
    <t>AVZ42732.1</t>
  </si>
  <si>
    <t>ZMO1571</t>
  </si>
  <si>
    <t>AVZ42733.1</t>
  </si>
  <si>
    <t>ZMO1572</t>
  </si>
  <si>
    <t>AVZ42735.1</t>
  </si>
  <si>
    <t>ZMO1573</t>
  </si>
  <si>
    <t>AVZ42736.1</t>
  </si>
  <si>
    <t>ZMO1574</t>
  </si>
  <si>
    <t>AVZ42737.1</t>
  </si>
  <si>
    <t>ZMO1576</t>
  </si>
  <si>
    <t>AVZ42738.1</t>
  </si>
  <si>
    <t>ZMO1577</t>
  </si>
  <si>
    <t>AVZ42739.1</t>
  </si>
  <si>
    <t>ZMO1578</t>
  </si>
  <si>
    <t>AVZ42740.1</t>
  </si>
  <si>
    <t>ZMO1579</t>
  </si>
  <si>
    <t>AVZ42741.1</t>
  </si>
  <si>
    <t>ZMO1581</t>
  </si>
  <si>
    <t>AVZ42742.2</t>
  </si>
  <si>
    <t>ZMO1582</t>
  </si>
  <si>
    <t>AVZ42743.1</t>
  </si>
  <si>
    <t>ZMO1583</t>
  </si>
  <si>
    <t>AVZ42744.1</t>
  </si>
  <si>
    <t>ZMO1584</t>
  </si>
  <si>
    <t>AVZ42745.1</t>
  </si>
  <si>
    <t>ZMO1586</t>
  </si>
  <si>
    <t>AVZ42746.1</t>
  </si>
  <si>
    <t>ZMO1587</t>
  </si>
  <si>
    <t>AVZ42747.1</t>
  </si>
  <si>
    <t>ZMO1588</t>
  </si>
  <si>
    <t>AVZ42748.1</t>
  </si>
  <si>
    <t>ZMO1589</t>
  </si>
  <si>
    <t>AVZ42749.1</t>
  </si>
  <si>
    <t>ZMO1590</t>
  </si>
  <si>
    <t>AVZ42750.1</t>
  </si>
  <si>
    <t>ZMO1591</t>
  </si>
  <si>
    <t>AVZ42751.1</t>
  </si>
  <si>
    <t>ZMO1592</t>
  </si>
  <si>
    <t>AVZ42752.1</t>
  </si>
  <si>
    <t>ZMO1593</t>
  </si>
  <si>
    <t>AVZ42753.1</t>
  </si>
  <si>
    <t>ZMO1596</t>
  </si>
  <si>
    <t>AVZ42754.1</t>
  </si>
  <si>
    <t>ZMO1598</t>
  </si>
  <si>
    <t>AVZ42755.1</t>
  </si>
  <si>
    <t>ZMO1599</t>
  </si>
  <si>
    <t>AVZ42756.1</t>
  </si>
  <si>
    <t>ZMO1600</t>
  </si>
  <si>
    <t>AVZ42757.1</t>
  </si>
  <si>
    <t>ZMO1601</t>
  </si>
  <si>
    <t>AVZ42758.1</t>
  </si>
  <si>
    <t>ZMO1602</t>
  </si>
  <si>
    <t>AVZ42759.1</t>
  </si>
  <si>
    <t>ZMO1603</t>
  </si>
  <si>
    <t>AVZ42760.1</t>
  </si>
  <si>
    <t>ZMO1604</t>
  </si>
  <si>
    <t>AVZ42761.1</t>
  </si>
  <si>
    <t>ZMO1605</t>
  </si>
  <si>
    <t>AVZ42762.1</t>
  </si>
  <si>
    <t>ZMO1606</t>
  </si>
  <si>
    <t>AVZ42763.2</t>
  </si>
  <si>
    <t>ZMO1607</t>
  </si>
  <si>
    <t>AVZ42764.1</t>
  </si>
  <si>
    <t>ZMO1608</t>
  </si>
  <si>
    <t>AVZ42765.1</t>
  </si>
  <si>
    <t>ZMO1609</t>
  </si>
  <si>
    <t>AVZ42766.1</t>
  </si>
  <si>
    <t>ZMO1610</t>
  </si>
  <si>
    <t>AVZ42767.1</t>
  </si>
  <si>
    <t>ZMO1611</t>
  </si>
  <si>
    <t>AVZ42768.1</t>
  </si>
  <si>
    <t>ZMO1612</t>
  </si>
  <si>
    <t>AVZ42769.1</t>
  </si>
  <si>
    <t>ZMO1614</t>
  </si>
  <si>
    <t>AVZ42770.1</t>
  </si>
  <si>
    <t>ZMO1615</t>
  </si>
  <si>
    <t>AVZ42771.1</t>
  </si>
  <si>
    <t>ZMO1617</t>
  </si>
  <si>
    <t>AVZ42772.1</t>
  </si>
  <si>
    <t>ZMO1618</t>
  </si>
  <si>
    <t>AVZ42773.1</t>
  </si>
  <si>
    <t>ZMO1619</t>
  </si>
  <si>
    <t>AVZ42775.1</t>
  </si>
  <si>
    <t>ZMO1622</t>
  </si>
  <si>
    <t>AVZ42776.1</t>
  </si>
  <si>
    <t>ZMO1623</t>
  </si>
  <si>
    <t>AVZ42777.1</t>
  </si>
  <si>
    <t>ZMO1624</t>
  </si>
  <si>
    <t>AVZ42778.1</t>
  </si>
  <si>
    <t>ZMO1625</t>
  </si>
  <si>
    <t>AVZ42779.1</t>
  </si>
  <si>
    <t>ZMO1626</t>
  </si>
  <si>
    <t>AVZ42780.1</t>
  </si>
  <si>
    <t>ZMO1627</t>
  </si>
  <si>
    <t>AVZ42781.1</t>
  </si>
  <si>
    <t>ZMO1628</t>
  </si>
  <si>
    <t>AVZ42782.1</t>
  </si>
  <si>
    <t>ZMO1629</t>
  </si>
  <si>
    <t>AVZ42783.1</t>
  </si>
  <si>
    <t>ZMO1630</t>
  </si>
  <si>
    <t>AVZ42784.1</t>
  </si>
  <si>
    <t>ZMO1631</t>
  </si>
  <si>
    <t>AVZ42785.1</t>
  </si>
  <si>
    <t>ZMO1632</t>
  </si>
  <si>
    <t>AVZ42786.1</t>
  </si>
  <si>
    <t>ZMO1633</t>
  </si>
  <si>
    <t>AVZ42787.1</t>
  </si>
  <si>
    <t>ZMO1634</t>
  </si>
  <si>
    <t>AVZ42789.1</t>
  </si>
  <si>
    <t>ZMO1635</t>
  </si>
  <si>
    <t>AVZ42790.1</t>
  </si>
  <si>
    <t>ZMO1636</t>
  </si>
  <si>
    <t>AVZ42791.1</t>
  </si>
  <si>
    <t>ZMO1638</t>
  </si>
  <si>
    <t>AVZ42792.1</t>
  </si>
  <si>
    <t>ZMO1639</t>
  </si>
  <si>
    <t>AVZ42793.1</t>
  </si>
  <si>
    <t>ZMO1640</t>
  </si>
  <si>
    <t>AVZ42794.1</t>
  </si>
  <si>
    <t>ZMO1641</t>
  </si>
  <si>
    <t>AVZ42795.1</t>
  </si>
  <si>
    <t>ZMO1642</t>
  </si>
  <si>
    <t>AVZ42796.1</t>
  </si>
  <si>
    <t>ZMO1643</t>
  </si>
  <si>
    <t>AVZ42797.1</t>
  </si>
  <si>
    <t>ZMO1644</t>
  </si>
  <si>
    <t>AVZ42798.1</t>
  </si>
  <si>
    <t>ZMO1646</t>
  </si>
  <si>
    <t>AVZ42799.1</t>
  </si>
  <si>
    <t>ZMO1647</t>
  </si>
  <si>
    <t>AVZ42800.2</t>
  </si>
  <si>
    <t>ZMO1648</t>
  </si>
  <si>
    <t>AVZ42801.1</t>
  </si>
  <si>
    <t>ZMO1649</t>
  </si>
  <si>
    <t>AVZ42802.1</t>
  </si>
  <si>
    <t>ZMO1650</t>
  </si>
  <si>
    <t>AVZ42803.1</t>
  </si>
  <si>
    <t>ZMO1651</t>
  </si>
  <si>
    <t>AVZ42804.1</t>
  </si>
  <si>
    <t>ZMO1652</t>
  </si>
  <si>
    <t>AVZ42805.1</t>
  </si>
  <si>
    <t>ZMO1653</t>
  </si>
  <si>
    <t>AVZ42806.1</t>
  </si>
  <si>
    <t>ZMO1654</t>
  </si>
  <si>
    <t>AVZ42807.1</t>
  </si>
  <si>
    <t>ZMO1655</t>
  </si>
  <si>
    <t>AVZ42808.1</t>
  </si>
  <si>
    <t>ZMO1656</t>
  </si>
  <si>
    <t>AVZ42809.1</t>
  </si>
  <si>
    <t>ZMO1657</t>
  </si>
  <si>
    <t>AVZ42810.1</t>
  </si>
  <si>
    <t>ZMO1658</t>
  </si>
  <si>
    <t>AVZ42811.1</t>
  </si>
  <si>
    <t>ZMO1659</t>
  </si>
  <si>
    <t>AVZ42812.1</t>
  </si>
  <si>
    <t>ZMO1660</t>
  </si>
  <si>
    <t>AVZ42813.1</t>
  </si>
  <si>
    <t>ZMO1661</t>
  </si>
  <si>
    <t>AVZ42814.1</t>
  </si>
  <si>
    <t>ZMO1662</t>
  </si>
  <si>
    <t>AVZ42815.1</t>
  </si>
  <si>
    <t>ZMO1663</t>
  </si>
  <si>
    <t>AVZ42816.1</t>
  </si>
  <si>
    <t>ZMO1664</t>
  </si>
  <si>
    <t>AVZ42817.1</t>
  </si>
  <si>
    <t>ZMO1665</t>
  </si>
  <si>
    <t>AVZ42818.1</t>
  </si>
  <si>
    <t>ZMO1667</t>
  </si>
  <si>
    <t>AVZ42819.1</t>
  </si>
  <si>
    <t>ZMO1668</t>
  </si>
  <si>
    <t>AVZ42820.1</t>
  </si>
  <si>
    <t>ZMO1669</t>
  </si>
  <si>
    <t>AVZ42821.2</t>
  </si>
  <si>
    <t>ZMO1670</t>
  </si>
  <si>
    <t>AVZ42822.1</t>
  </si>
  <si>
    <t>ZMO1671</t>
  </si>
  <si>
    <t>AVZ42823.1</t>
  </si>
  <si>
    <t>ZMO1672</t>
  </si>
  <si>
    <t>AVZ42825.1</t>
  </si>
  <si>
    <t>ZMO1673</t>
  </si>
  <si>
    <t>AVZ42826.1</t>
  </si>
  <si>
    <t>ZMO1675</t>
  </si>
  <si>
    <t>AVZ42827.1</t>
  </si>
  <si>
    <t>ZMO1676</t>
  </si>
  <si>
    <t>AVZ42828.1</t>
  </si>
  <si>
    <t>ZMO1677</t>
  </si>
  <si>
    <t>AVZ42829.1</t>
  </si>
  <si>
    <t>ZMO1678</t>
  </si>
  <si>
    <t>AVZ42830.1</t>
  </si>
  <si>
    <t>ZMO1679</t>
  </si>
  <si>
    <t>AVZ42831.1</t>
  </si>
  <si>
    <t>ZMO1680</t>
  </si>
  <si>
    <t>AVZ42832.1</t>
  </si>
  <si>
    <t>ZMO1681</t>
  </si>
  <si>
    <t>AVZ42833.1</t>
  </si>
  <si>
    <t>ZMO1682</t>
  </si>
  <si>
    <t>AVZ42834.1</t>
  </si>
  <si>
    <t>ZMO1683</t>
  </si>
  <si>
    <t>AVZ42835.1</t>
  </si>
  <si>
    <t>ZMO1684</t>
  </si>
  <si>
    <t>AVZ42836.1</t>
  </si>
  <si>
    <t>ZMO1685</t>
  </si>
  <si>
    <t>AVZ42837.1</t>
  </si>
  <si>
    <t>ZMO1686</t>
  </si>
  <si>
    <t>AVZ42838.1</t>
  </si>
  <si>
    <t>ZMO1687</t>
  </si>
  <si>
    <t>AVZ42839.1</t>
  </si>
  <si>
    <t>ZMO1688</t>
  </si>
  <si>
    <t>AVZ42840.1</t>
  </si>
  <si>
    <t>ZMO1689</t>
  </si>
  <si>
    <t>AVZ42841.1</t>
  </si>
  <si>
    <t>ZMO1690</t>
  </si>
  <si>
    <t>AVZ42842.1</t>
  </si>
  <si>
    <t>ZMO1691</t>
  </si>
  <si>
    <t>AVZ42843.1</t>
  </si>
  <si>
    <t>ZMO1692</t>
  </si>
  <si>
    <t>AVZ42844.1</t>
  </si>
  <si>
    <t>ZMO1693</t>
  </si>
  <si>
    <t>AVZ42845.1</t>
  </si>
  <si>
    <t>ZMO1694</t>
  </si>
  <si>
    <t>AVZ42846.1</t>
  </si>
  <si>
    <t>ZMO1695</t>
  </si>
  <si>
    <t>AVZ42847.1</t>
  </si>
  <si>
    <t>ZMO1696</t>
  </si>
  <si>
    <t>AVZ42848.1</t>
  </si>
  <si>
    <t>ZMO1697</t>
  </si>
  <si>
    <t>AVZ42849.1</t>
  </si>
  <si>
    <t>ZMO1698</t>
  </si>
  <si>
    <t>AVZ42850.1</t>
  </si>
  <si>
    <t>ZMO1699</t>
  </si>
  <si>
    <t>AVZ42851.1</t>
  </si>
  <si>
    <t>ZMO1700</t>
  </si>
  <si>
    <t>AVZ42852.1</t>
  </si>
  <si>
    <t>ZMO1701</t>
  </si>
  <si>
    <t>AVZ42853.2</t>
  </si>
  <si>
    <t>ZMO1702</t>
  </si>
  <si>
    <t>AVZ42854.1</t>
  </si>
  <si>
    <t>ZMO1703</t>
  </si>
  <si>
    <t>AVZ42855.1</t>
  </si>
  <si>
    <t>ZMO1704</t>
  </si>
  <si>
    <t>AVZ42856.1</t>
  </si>
  <si>
    <t>ZMO1705</t>
  </si>
  <si>
    <t>AVZ42857.1</t>
  </si>
  <si>
    <t>ZMO1707</t>
  </si>
  <si>
    <t>AVZ42858.1</t>
  </si>
  <si>
    <t>ZMO1708</t>
  </si>
  <si>
    <t>AVZ42859.1</t>
  </si>
  <si>
    <t>ZMO1709</t>
  </si>
  <si>
    <t>AVZ42860.1</t>
  </si>
  <si>
    <t>ZMO1710</t>
  </si>
  <si>
    <t>AVZ42861.1</t>
  </si>
  <si>
    <t>ZMO1711</t>
  </si>
  <si>
    <t>AVZ42862.1</t>
  </si>
  <si>
    <t>ZMO1712</t>
  </si>
  <si>
    <t>AVZ42863.1</t>
  </si>
  <si>
    <t>ZMO1713</t>
  </si>
  <si>
    <t>AVZ42865.1</t>
  </si>
  <si>
    <t>ZMO1715</t>
  </si>
  <si>
    <t>AVZ42866.1</t>
  </si>
  <si>
    <t>ZMO1716</t>
  </si>
  <si>
    <t>AVZ42867.1</t>
  </si>
  <si>
    <t>ZMO1717</t>
  </si>
  <si>
    <t>AVZ42868.1</t>
  </si>
  <si>
    <t>ZMO1718</t>
  </si>
  <si>
    <t>AVZ42869.1</t>
  </si>
  <si>
    <t>ZMO1719</t>
  </si>
  <si>
    <t>AVZ42870.1</t>
  </si>
  <si>
    <t>ZMO1720</t>
  </si>
  <si>
    <t>AVZ42871.1</t>
  </si>
  <si>
    <t>ZMO1721</t>
  </si>
  <si>
    <t>AVZ42872.1</t>
  </si>
  <si>
    <t>ZMO1722</t>
  </si>
  <si>
    <t>AVZ42873.1</t>
  </si>
  <si>
    <t>ZMO1723</t>
  </si>
  <si>
    <t>AVZ42875.1</t>
  </si>
  <si>
    <t>ZMO1724</t>
  </si>
  <si>
    <t>AVZ42876.1</t>
  </si>
  <si>
    <t>ZMO1725</t>
  </si>
  <si>
    <t>AVZ42877.1</t>
  </si>
  <si>
    <t>ZMO1727</t>
  </si>
  <si>
    <t>AVZ42878.1</t>
  </si>
  <si>
    <t>ZMO1728</t>
  </si>
  <si>
    <t>AVZ42879.1</t>
  </si>
  <si>
    <t>ZMO1729</t>
  </si>
  <si>
    <t>AVZ42880.1</t>
  </si>
  <si>
    <t>ZMO1730</t>
  </si>
  <si>
    <t>AVZ42881.1</t>
  </si>
  <si>
    <t>ZMO1732</t>
  </si>
  <si>
    <t>AVZ42882.1</t>
  </si>
  <si>
    <t>ZMO1733</t>
  </si>
  <si>
    <t>AVZ42883.1</t>
  </si>
  <si>
    <t>ZMO1734</t>
  </si>
  <si>
    <t>AVZ42884.1</t>
  </si>
  <si>
    <t>ZMO1735</t>
  </si>
  <si>
    <t>AVZ42885.1</t>
  </si>
  <si>
    <t>ZMO1738</t>
  </si>
  <si>
    <t>AVZ42886.1</t>
  </si>
  <si>
    <t>ZMO1739</t>
  </si>
  <si>
    <t>AVZ42887.1</t>
  </si>
  <si>
    <t>ZMO1740</t>
  </si>
  <si>
    <t>AVZ42888.1</t>
  </si>
  <si>
    <t>ZMO1741</t>
  </si>
  <si>
    <t>AVZ42889.1</t>
  </si>
  <si>
    <t>ZMO1743</t>
  </si>
  <si>
    <t>AVZ42890.1</t>
  </si>
  <si>
    <t>ZMO1745</t>
  </si>
  <si>
    <t>AVZ42891.1</t>
  </si>
  <si>
    <t>ZMO1746</t>
  </si>
  <si>
    <t>AVZ42892.1</t>
  </si>
  <si>
    <t>ZMO1747</t>
  </si>
  <si>
    <t>AVZ42893.1</t>
  </si>
  <si>
    <t>ZMO1748</t>
  </si>
  <si>
    <t>AVZ42894.1</t>
  </si>
  <si>
    <t>ZMO1749</t>
  </si>
  <si>
    <t>AVZ42895.1</t>
  </si>
  <si>
    <t>ZMO1750</t>
  </si>
  <si>
    <t>AVZ42896.1</t>
  </si>
  <si>
    <t>ZMO1751</t>
  </si>
  <si>
    <t>AVZ42897.1</t>
  </si>
  <si>
    <t>ZMO1752</t>
  </si>
  <si>
    <t>AVZ42898.1</t>
  </si>
  <si>
    <t>ZMO1753</t>
  </si>
  <si>
    <t>AVZ42899.1</t>
  </si>
  <si>
    <t>ZMO1754</t>
  </si>
  <si>
    <t>AVZ42900.1</t>
  </si>
  <si>
    <t>ZMO1755</t>
  </si>
  <si>
    <t>AVZ42901.1</t>
  </si>
  <si>
    <t>ZMO1756</t>
  </si>
  <si>
    <t>AVZ42902.1</t>
  </si>
  <si>
    <t>ZMO1757</t>
  </si>
  <si>
    <t>AVZ42903.1</t>
  </si>
  <si>
    <t>ZMO1758</t>
  </si>
  <si>
    <t>AVZ42904.1</t>
  </si>
  <si>
    <t>ZMO1759</t>
  </si>
  <si>
    <t>AVZ42905.1</t>
  </si>
  <si>
    <t>ZMO1760</t>
  </si>
  <si>
    <t>AVZ42906.1</t>
  </si>
  <si>
    <t>ZMO1761</t>
  </si>
  <si>
    <t>AVZ42907.1</t>
  </si>
  <si>
    <t>ZMO1762</t>
  </si>
  <si>
    <t>AVZ42908.1</t>
  </si>
  <si>
    <t>ZMO1763</t>
  </si>
  <si>
    <t>AVZ42909.1</t>
  </si>
  <si>
    <t>ZMO1764</t>
  </si>
  <si>
    <t>AVZ42910.1</t>
  </si>
  <si>
    <t>ZMO1766</t>
  </si>
  <si>
    <t>AVZ42911.1</t>
  </si>
  <si>
    <t>ZMO1767</t>
  </si>
  <si>
    <t>AVZ42912.1</t>
  </si>
  <si>
    <t>ZMO1768</t>
  </si>
  <si>
    <t>AVZ42913.1</t>
  </si>
  <si>
    <t>ZMO1769</t>
  </si>
  <si>
    <t>AVZ42914.1</t>
  </si>
  <si>
    <t>ZMO1770</t>
  </si>
  <si>
    <t>AVZ42915.1</t>
  </si>
  <si>
    <t>ZMO1771</t>
  </si>
  <si>
    <t>AVZ42916.2</t>
  </si>
  <si>
    <t>ZMO1772</t>
  </si>
  <si>
    <t>AVZ42917.1</t>
  </si>
  <si>
    <t>ZMO1773</t>
  </si>
  <si>
    <t>AVZ42918.1</t>
  </si>
  <si>
    <t>ZMO1775</t>
  </si>
  <si>
    <t>AVZ42919.1</t>
  </si>
  <si>
    <t>ZMO1776</t>
  </si>
  <si>
    <t>AVZ42920.1</t>
  </si>
  <si>
    <t>ZMO1777</t>
  </si>
  <si>
    <t>AVZ42921.1</t>
  </si>
  <si>
    <t>ZMO1778</t>
  </si>
  <si>
    <t>AVZ42922.1</t>
  </si>
  <si>
    <t>ZMO1779</t>
  </si>
  <si>
    <t>AVZ42923.1</t>
  </si>
  <si>
    <t>ZMO1780</t>
  </si>
  <si>
    <t>AVZ42924.1</t>
  </si>
  <si>
    <t>ZMO1781</t>
  </si>
  <si>
    <t>AVZ42925.1</t>
  </si>
  <si>
    <t>ZMO1782</t>
  </si>
  <si>
    <t>AVZ42926.1</t>
  </si>
  <si>
    <t>ZMO1784</t>
  </si>
  <si>
    <t>AVZ42927.1</t>
  </si>
  <si>
    <t>ZMO1785</t>
  </si>
  <si>
    <t>AVZ42928.1</t>
  </si>
  <si>
    <t>ZMO1786</t>
  </si>
  <si>
    <t>AVZ42929.1</t>
  </si>
  <si>
    <t>ZMO1787</t>
  </si>
  <si>
    <t>AVZ42930.1</t>
  </si>
  <si>
    <t>ZMO1788</t>
  </si>
  <si>
    <t>AVZ42931.1</t>
  </si>
  <si>
    <t>ZMO1790</t>
  </si>
  <si>
    <t>AVZ42932.1</t>
  </si>
  <si>
    <t>ZMO1792</t>
  </si>
  <si>
    <t>AVZ42933.1</t>
  </si>
  <si>
    <t>ZMO1793</t>
  </si>
  <si>
    <t>AVZ42934.1</t>
  </si>
  <si>
    <t>ZMO1794</t>
  </si>
  <si>
    <t>AVZ42935.1</t>
  </si>
  <si>
    <t>ZMO1796</t>
  </si>
  <si>
    <t>AVZ42936.1</t>
  </si>
  <si>
    <t>ZMO1797</t>
  </si>
  <si>
    <t>AVZ42937.1</t>
  </si>
  <si>
    <t>ZMO1798</t>
  </si>
  <si>
    <t>AVZ42938.1</t>
  </si>
  <si>
    <t>ZMO1800</t>
  </si>
  <si>
    <t>AVZ42939.1</t>
  </si>
  <si>
    <t>ZMO1801</t>
  </si>
  <si>
    <t>AVZ42942.1</t>
  </si>
  <si>
    <t>ZMO1804</t>
  </si>
  <si>
    <t>AVZ42943.1</t>
  </si>
  <si>
    <t>ZMO1805</t>
  </si>
  <si>
    <t>AVZ42944.1</t>
  </si>
  <si>
    <t>ZMO1806</t>
  </si>
  <si>
    <t>AVZ42945.1</t>
  </si>
  <si>
    <t>ZMO1807</t>
  </si>
  <si>
    <t>AVZ42946.1</t>
  </si>
  <si>
    <t>ZMO1808</t>
  </si>
  <si>
    <t>AVZ42947.1</t>
  </si>
  <si>
    <t>ZMO1809</t>
  </si>
  <si>
    <t>AVZ42948.1</t>
  </si>
  <si>
    <t>ZMO1810</t>
  </si>
  <si>
    <t>AVZ42949.1</t>
  </si>
  <si>
    <t>ZMO1811</t>
  </si>
  <si>
    <t>AVZ42950.1</t>
  </si>
  <si>
    <t>ZMO1812</t>
  </si>
  <si>
    <t>AVZ42951.1</t>
  </si>
  <si>
    <t>ZMO1813</t>
  </si>
  <si>
    <t>AVZ42952.1</t>
  </si>
  <si>
    <t>ZMO1814</t>
  </si>
  <si>
    <t>AVZ42953.1</t>
  </si>
  <si>
    <t>ZMO1815</t>
  </si>
  <si>
    <t>AVZ42954.1</t>
  </si>
  <si>
    <t>ZMO1816</t>
  </si>
  <si>
    <t>AVZ42955.1</t>
  </si>
  <si>
    <t>ZMO1817</t>
  </si>
  <si>
    <t>AVZ42956.1</t>
  </si>
  <si>
    <t>ZMO1818</t>
  </si>
  <si>
    <t>AVZ42957.1</t>
  </si>
  <si>
    <t>ZMO1819</t>
  </si>
  <si>
    <t>AVZ42958.1</t>
  </si>
  <si>
    <t>ZMO1820</t>
  </si>
  <si>
    <t>AVZ42959.1</t>
  </si>
  <si>
    <t>ZMO1821</t>
  </si>
  <si>
    <t>AVZ42960.1</t>
  </si>
  <si>
    <t>ZMO1822</t>
  </si>
  <si>
    <t>AVZ42961.1</t>
  </si>
  <si>
    <t>ZMO1823</t>
  </si>
  <si>
    <t>AVZ42962.1</t>
  </si>
  <si>
    <t>ZMO1824</t>
  </si>
  <si>
    <t>AVZ42963.1</t>
  </si>
  <si>
    <t>ZMO1825</t>
  </si>
  <si>
    <t>AVZ42964.1</t>
  </si>
  <si>
    <t>ZMO1826</t>
  </si>
  <si>
    <t>AVZ42965.1</t>
  </si>
  <si>
    <t>ZMO1827</t>
  </si>
  <si>
    <t>AVZ42966.1</t>
  </si>
  <si>
    <t>ZMO1828</t>
  </si>
  <si>
    <t>AVZ42967.1</t>
  </si>
  <si>
    <t>ZMO1829</t>
  </si>
  <si>
    <t>AVZ42969.1</t>
  </si>
  <si>
    <t>ZMO1831</t>
  </si>
  <si>
    <t>AVZ42970.1</t>
  </si>
  <si>
    <t>ZMO1832</t>
  </si>
  <si>
    <t>AVZ42971.1</t>
  </si>
  <si>
    <t>ZMO1833</t>
  </si>
  <si>
    <t>AVZ42972.1</t>
  </si>
  <si>
    <t>ZMO1834</t>
  </si>
  <si>
    <t>AVZ42973.1</t>
  </si>
  <si>
    <t>ZMO1835</t>
  </si>
  <si>
    <t>AVZ42974.1</t>
  </si>
  <si>
    <t>ZMO1836</t>
  </si>
  <si>
    <t>AVZ42975.1</t>
  </si>
  <si>
    <t>ZMO1837</t>
  </si>
  <si>
    <t>AVZ42976.1</t>
  </si>
  <si>
    <t>ZMO1838</t>
  </si>
  <si>
    <t>AVZ42978.1</t>
  </si>
  <si>
    <t>ZMO1840</t>
  </si>
  <si>
    <t>AVZ42979.1</t>
  </si>
  <si>
    <t>ZMO1841</t>
  </si>
  <si>
    <t>AVZ42980.1</t>
  </si>
  <si>
    <t>ZMO1842</t>
  </si>
  <si>
    <t>AVZ42981.1</t>
  </si>
  <si>
    <t>ZMO1844</t>
  </si>
  <si>
    <t>AVZ42982.1</t>
  </si>
  <si>
    <t>ZMO1845</t>
  </si>
  <si>
    <t>AVZ42983.1</t>
  </si>
  <si>
    <t>ZMO1846</t>
  </si>
  <si>
    <t>AVZ42984.1</t>
  </si>
  <si>
    <t>ZMO1847</t>
  </si>
  <si>
    <t>AVZ42985.1</t>
  </si>
  <si>
    <t>ZMO1848</t>
  </si>
  <si>
    <t>AVZ42986.1</t>
  </si>
  <si>
    <t>ZMO1849</t>
  </si>
  <si>
    <t>AVZ42987.1</t>
  </si>
  <si>
    <t>ZMO1850</t>
  </si>
  <si>
    <t>AVZ42988.1</t>
  </si>
  <si>
    <t>ZMO1851</t>
  </si>
  <si>
    <t>AVZ42989.1</t>
  </si>
  <si>
    <t>ZMO1853</t>
  </si>
  <si>
    <t>AVZ42990.1</t>
  </si>
  <si>
    <t>ZMO1854</t>
  </si>
  <si>
    <t>AVZ42991.1</t>
  </si>
  <si>
    <t>ZMO1855</t>
  </si>
  <si>
    <t>AVZ42992.1</t>
  </si>
  <si>
    <t>ZMO1856</t>
  </si>
  <si>
    <t>AVZ42993.1</t>
  </si>
  <si>
    <t>ZMO1857</t>
  </si>
  <si>
    <t>AVZ42995.1</t>
  </si>
  <si>
    <t>ZMO1859</t>
  </si>
  <si>
    <t>AVZ42996.1</t>
  </si>
  <si>
    <t>ZMO1860</t>
  </si>
  <si>
    <t>AVZ42997.1</t>
  </si>
  <si>
    <t>ZMO1861</t>
  </si>
  <si>
    <t>AVZ42999.2</t>
  </si>
  <si>
    <t>ZMO1863</t>
  </si>
  <si>
    <t>AVZ43000.1</t>
  </si>
  <si>
    <t>ZMO1864</t>
  </si>
  <si>
    <t>AVZ43001.1</t>
  </si>
  <si>
    <t>ZMO1866</t>
  </si>
  <si>
    <t>AVZ43002.1</t>
  </si>
  <si>
    <t>ZMO1867</t>
  </si>
  <si>
    <t>AVZ43003.1</t>
  </si>
  <si>
    <t>ZMO1868</t>
  </si>
  <si>
    <t>AVZ43004.1</t>
  </si>
  <si>
    <t>ZMO1869</t>
  </si>
  <si>
    <t>AVZ43005.1</t>
  </si>
  <si>
    <t>ZMO1870</t>
  </si>
  <si>
    <t>AVZ43006.1</t>
  </si>
  <si>
    <t>ZMO1871</t>
  </si>
  <si>
    <t>AVZ43007.1</t>
  </si>
  <si>
    <t>ZMO1872</t>
  </si>
  <si>
    <t>AVZ43008.1</t>
  </si>
  <si>
    <t>ZMO1873</t>
  </si>
  <si>
    <t>AVZ43009.1</t>
  </si>
  <si>
    <t>ZMO1874</t>
  </si>
  <si>
    <t>AVZ43010.1</t>
  </si>
  <si>
    <t>ZMO1875</t>
  </si>
  <si>
    <t>AVZ43011.1</t>
  </si>
  <si>
    <t>ZMO1876</t>
  </si>
  <si>
    <t>AVZ43012.1</t>
  </si>
  <si>
    <t>ZMO1877</t>
  </si>
  <si>
    <t>AVZ43013.1</t>
  </si>
  <si>
    <t>ZMO1878</t>
  </si>
  <si>
    <t>AVZ43014.1</t>
  </si>
  <si>
    <t>ZMO1879</t>
  </si>
  <si>
    <t>AVZ43015.1</t>
  </si>
  <si>
    <t>ZMO1880</t>
  </si>
  <si>
    <t>AVZ43016.1</t>
  </si>
  <si>
    <t>ZMO1882</t>
  </si>
  <si>
    <t>AVZ43017.1</t>
  </si>
  <si>
    <t>ZMO1883</t>
  </si>
  <si>
    <t>AVZ43018.2</t>
  </si>
  <si>
    <t>ZMO1884</t>
  </si>
  <si>
    <t>AVZ43019.1</t>
  </si>
  <si>
    <t>ZMO1885</t>
  </si>
  <si>
    <t>AVZ43020.1</t>
  </si>
  <si>
    <t>ZMO1886</t>
  </si>
  <si>
    <t>AVZ43021.1</t>
  </si>
  <si>
    <t>ZMO1887</t>
  </si>
  <si>
    <t>AVZ43022.1</t>
  </si>
  <si>
    <t>ZMO1889</t>
  </si>
  <si>
    <t>AVZ43023.1</t>
  </si>
  <si>
    <t>ZMO1890</t>
  </si>
  <si>
    <t>AVZ43024.1</t>
  </si>
  <si>
    <t>ZMO1891</t>
  </si>
  <si>
    <t>AVZ43025.2</t>
  </si>
  <si>
    <t>ZMO1892</t>
  </si>
  <si>
    <t>AVZ43026.1</t>
  </si>
  <si>
    <t>ZMO1895</t>
  </si>
  <si>
    <t>AVZ43027.1</t>
  </si>
  <si>
    <t>ZMO1896</t>
  </si>
  <si>
    <t>AVZ43028.1</t>
  </si>
  <si>
    <t>ZMO1897</t>
  </si>
  <si>
    <t>AVZ43029.1</t>
  </si>
  <si>
    <t>ZMO1898</t>
  </si>
  <si>
    <t>AVZ43030.1</t>
  </si>
  <si>
    <t>ZMO1899</t>
  </si>
  <si>
    <t>AVZ43031.1</t>
  </si>
  <si>
    <t>ZMO1900</t>
  </si>
  <si>
    <t>AVZ43033.1</t>
  </si>
  <si>
    <t>ZMO1901</t>
  </si>
  <si>
    <t>AVZ43034.1</t>
  </si>
  <si>
    <t>ZMO1902</t>
  </si>
  <si>
    <t>AVZ43035.1</t>
  </si>
  <si>
    <t>ZMO1903</t>
  </si>
  <si>
    <t>AVZ43036.1</t>
  </si>
  <si>
    <t>ZMO1904</t>
  </si>
  <si>
    <t>AVZ43037.1</t>
  </si>
  <si>
    <t>ZMO1905</t>
  </si>
  <si>
    <t>AVZ43038.1</t>
  </si>
  <si>
    <t>ZMO1906</t>
  </si>
  <si>
    <t>AVZ43039.1</t>
  </si>
  <si>
    <t>ZMO1907</t>
  </si>
  <si>
    <t>AVZ43040.2</t>
  </si>
  <si>
    <t>ZMO1908</t>
  </si>
  <si>
    <t>AVZ43041.1</t>
  </si>
  <si>
    <t>ZMO1909</t>
  </si>
  <si>
    <t>AVZ43042.1</t>
  </si>
  <si>
    <t>ZMO1910</t>
  </si>
  <si>
    <t>AVZ43043.1</t>
  </si>
  <si>
    <t>ZMO1911</t>
  </si>
  <si>
    <t>AVZ43044.1</t>
  </si>
  <si>
    <t>ZMO1912</t>
  </si>
  <si>
    <t>AVZ43045.1</t>
  </si>
  <si>
    <t>ZMO1913</t>
  </si>
  <si>
    <t>AVZ43046.1</t>
  </si>
  <si>
    <t>ZMO1914</t>
  </si>
  <si>
    <t>AVZ43047.1</t>
  </si>
  <si>
    <t>ZMO1915</t>
  </si>
  <si>
    <t>AVZ43048.1</t>
  </si>
  <si>
    <t>ZMO1916</t>
  </si>
  <si>
    <t>AVZ43049.1</t>
  </si>
  <si>
    <t>ZMO1917</t>
  </si>
  <si>
    <t>AVZ43050.1</t>
  </si>
  <si>
    <t>ZMO1918</t>
  </si>
  <si>
    <t>AVZ43051.1</t>
  </si>
  <si>
    <t>ZMO1919</t>
  </si>
  <si>
    <t>AVZ43052.1</t>
  </si>
  <si>
    <t>ZMO1920</t>
  </si>
  <si>
    <t>AVZ43053.1</t>
  </si>
  <si>
    <t>ZMO1921</t>
  </si>
  <si>
    <t>AVZ43054.1</t>
  </si>
  <si>
    <t>ZMO1922</t>
  </si>
  <si>
    <t>AVZ43055.1</t>
  </si>
  <si>
    <t>ZMO1923</t>
  </si>
  <si>
    <t>AVZ43056.1</t>
  </si>
  <si>
    <t>ZMO1924</t>
  </si>
  <si>
    <t>AVZ43057.1</t>
  </si>
  <si>
    <t>ZMO1925</t>
  </si>
  <si>
    <t>AVZ43058.1</t>
  </si>
  <si>
    <t>ZMO1927</t>
  </si>
  <si>
    <t>AVZ43059.1</t>
  </si>
  <si>
    <t>ZMO1928</t>
  </si>
  <si>
    <t>AVZ43060.1</t>
  </si>
  <si>
    <t>ZMO1929</t>
  </si>
  <si>
    <t>AVZ43061.1</t>
  </si>
  <si>
    <t>ZMO1930</t>
  </si>
  <si>
    <t>AVZ43062.1</t>
  </si>
  <si>
    <t>ZMO1931</t>
  </si>
  <si>
    <t>AVZ43064.1</t>
  </si>
  <si>
    <t>ZMO1932</t>
  </si>
  <si>
    <t>AVZ43065.1</t>
  </si>
  <si>
    <t>ZMO1933</t>
  </si>
  <si>
    <t>AVZ43066.1</t>
  </si>
  <si>
    <t>ZMO1934</t>
  </si>
  <si>
    <t>AVZ43069.1</t>
  </si>
  <si>
    <t>ZMO1936</t>
  </si>
  <si>
    <t>AVZ43070.1</t>
  </si>
  <si>
    <t>ZMO1937</t>
  </si>
  <si>
    <t>AVZ43073.1</t>
  </si>
  <si>
    <t>ZMO1940</t>
  </si>
  <si>
    <t>AVZ43074.1</t>
  </si>
  <si>
    <t>ZMO1941</t>
  </si>
  <si>
    <t>AVZ43075.1</t>
  </si>
  <si>
    <t>ZMO1943</t>
  </si>
  <si>
    <t>AVZ43076.1</t>
  </si>
  <si>
    <t>ZMO1944</t>
  </si>
  <si>
    <t>AVZ43077.1</t>
  </si>
  <si>
    <t>ZMO1945</t>
  </si>
  <si>
    <t>AVZ43078.1</t>
  </si>
  <si>
    <t>ZMO1946</t>
  </si>
  <si>
    <t>AVZ43079.1</t>
  </si>
  <si>
    <t>ZMO1947</t>
  </si>
  <si>
    <t>AVZ43080.1</t>
  </si>
  <si>
    <t>ZMO1948</t>
  </si>
  <si>
    <t>AVZ43081.1</t>
  </si>
  <si>
    <t>ZMO1949</t>
  </si>
  <si>
    <t>AVZ43082.1</t>
  </si>
  <si>
    <t>ZMO1950</t>
  </si>
  <si>
    <t>AVZ43085.1</t>
  </si>
  <si>
    <t>ZMO1951</t>
  </si>
  <si>
    <t>AVZ43086.1</t>
  </si>
  <si>
    <t>ZMO1952</t>
  </si>
  <si>
    <t>AVZ43103.1</t>
  </si>
  <si>
    <t>ZMO1954</t>
  </si>
  <si>
    <t>AVZ43088.1</t>
  </si>
  <si>
    <t>ZMO1955</t>
  </si>
  <si>
    <t>AVZ43089.1</t>
  </si>
  <si>
    <t>ZMO1956</t>
  </si>
  <si>
    <t>AVZ43090.1</t>
  </si>
  <si>
    <t>ZMO1957</t>
  </si>
  <si>
    <t>AVZ43091.1</t>
  </si>
  <si>
    <t>ZMO1958</t>
  </si>
  <si>
    <t>AVZ43092.1</t>
  </si>
  <si>
    <t>ZMO1959</t>
  </si>
  <si>
    <t>AVZ43093.1</t>
  </si>
  <si>
    <t>ZMO1960</t>
  </si>
  <si>
    <t>AVZ43094.1</t>
  </si>
  <si>
    <t>ZMO1961</t>
  </si>
  <si>
    <t>AVZ43095.1</t>
  </si>
  <si>
    <t>ZMO1962</t>
  </si>
  <si>
    <t>AVZ43096.1</t>
  </si>
  <si>
    <t>ZMO1963</t>
  </si>
  <si>
    <t>AVZ43097.1</t>
  </si>
  <si>
    <t>ZMO1964</t>
  </si>
  <si>
    <t>AVZ43098.1</t>
  </si>
  <si>
    <t>ZMO1965</t>
  </si>
  <si>
    <t>AVZ43099.1</t>
  </si>
  <si>
    <t>ZMO1966</t>
  </si>
  <si>
    <t>AVZ43100.1</t>
  </si>
  <si>
    <t>ZMO1967</t>
  </si>
  <si>
    <t>AVZ43101.1</t>
  </si>
  <si>
    <t>ZMO1969</t>
  </si>
  <si>
    <t>AVZ43102.1</t>
  </si>
  <si>
    <t>ZMO1970</t>
  </si>
  <si>
    <t>AVZ43104.1</t>
  </si>
  <si>
    <t>ZMO1973</t>
  </si>
  <si>
    <t>AVZ43105.1</t>
  </si>
  <si>
    <t>ZMO1974</t>
  </si>
  <si>
    <t>AVZ43106.1</t>
  </si>
  <si>
    <t>ZMO1975</t>
  </si>
  <si>
    <t>AVZ43107.1</t>
  </si>
  <si>
    <t>ZMO1976</t>
  </si>
  <si>
    <t>AVZ43108.1</t>
  </si>
  <si>
    <t>ZMO1977</t>
  </si>
  <si>
    <t>AVZ43109.1</t>
  </si>
  <si>
    <t>ZMO1978</t>
  </si>
  <si>
    <t>AVZ43110.1</t>
  </si>
  <si>
    <t>ZMO1979</t>
  </si>
  <si>
    <t>AVZ43111.1</t>
  </si>
  <si>
    <t>ZMO1980</t>
  </si>
  <si>
    <t>AVZ43112.1</t>
  </si>
  <si>
    <t>ZMO1981</t>
  </si>
  <si>
    <t>AVZ43113.1</t>
  </si>
  <si>
    <t>ZMO1983</t>
  </si>
  <si>
    <t>AVZ43114.1</t>
  </si>
  <si>
    <t>ZMO1984</t>
  </si>
  <si>
    <t>AVZ43115.1</t>
  </si>
  <si>
    <t>ZMO1986</t>
  </si>
  <si>
    <t>AVZ43116.1</t>
  </si>
  <si>
    <t>ZMO1988</t>
  </si>
  <si>
    <t>AVZ43117.1</t>
  </si>
  <si>
    <t>ZMO1989</t>
  </si>
  <si>
    <t>AVZ43118.1</t>
  </si>
  <si>
    <t>ZMO1992</t>
  </si>
  <si>
    <t>AVZ43119.1</t>
  </si>
  <si>
    <t>ZMO1993</t>
  </si>
  <si>
    <t>AVZ43120.1</t>
  </si>
  <si>
    <t>ZMO1996</t>
  </si>
  <si>
    <t>AVZ43121.1</t>
  </si>
  <si>
    <t>ZMO1997</t>
  </si>
  <si>
    <t>AVZ43122.1</t>
  </si>
  <si>
    <t>ZMO1998</t>
  </si>
  <si>
    <t>AVZ41522.1</t>
  </si>
  <si>
    <t>ZMO2000</t>
  </si>
  <si>
    <t>AVZ41609.1</t>
  </si>
  <si>
    <t>ZMO2001</t>
  </si>
  <si>
    <t>AVZ41815.1</t>
  </si>
  <si>
    <t>ZMO2002</t>
  </si>
  <si>
    <t>AVZ41819.1</t>
  </si>
  <si>
    <t>ZMO2003</t>
  </si>
  <si>
    <t>AVZ41824.1</t>
  </si>
  <si>
    <t>ZMO2004</t>
  </si>
  <si>
    <t>AVZ41955.1</t>
  </si>
  <si>
    <t>ZMO2005</t>
  </si>
  <si>
    <t>AVZ42004.1</t>
  </si>
  <si>
    <t>ZMO2006</t>
  </si>
  <si>
    <t>AVZ42236.1</t>
  </si>
  <si>
    <t>ZMO2009</t>
  </si>
  <si>
    <t>AVZ42434.1</t>
  </si>
  <si>
    <t>ZMO2011</t>
  </si>
  <si>
    <t>AVZ42475.1</t>
  </si>
  <si>
    <t>ZMO2012</t>
  </si>
  <si>
    <t>AVZ42496.1</t>
  </si>
  <si>
    <t>ZMO2014</t>
  </si>
  <si>
    <t>AVZ42497.1</t>
  </si>
  <si>
    <t>ZMO2015</t>
  </si>
  <si>
    <t>AVZ42501.1</t>
  </si>
  <si>
    <t>ZMO2017</t>
  </si>
  <si>
    <t>AVZ42538.1</t>
  </si>
  <si>
    <t>ZMO2018</t>
  </si>
  <si>
    <t>AVZ42594.1</t>
  </si>
  <si>
    <t>ZMO2019</t>
  </si>
  <si>
    <t>AVZ42734.1</t>
  </si>
  <si>
    <t>ZMO2021</t>
  </si>
  <si>
    <t>AVZ42788.1</t>
  </si>
  <si>
    <t>ZMO2023</t>
  </si>
  <si>
    <t>AVZ42864.1</t>
  </si>
  <si>
    <t>ZMO2025</t>
  </si>
  <si>
    <t>AVZ42874.1</t>
  </si>
  <si>
    <t>ZMO2026</t>
  </si>
  <si>
    <t>AVZ42968.1</t>
  </si>
  <si>
    <t>ZMO2028</t>
  </si>
  <si>
    <t>AVZ43032.1</t>
  </si>
  <si>
    <t>ZMO2031</t>
  </si>
  <si>
    <t>AVZ43063.1</t>
  </si>
  <si>
    <t>ZMO2032</t>
  </si>
  <si>
    <t>AVZ43067.1</t>
  </si>
  <si>
    <t>ZMO2033</t>
  </si>
  <si>
    <t>AVZ43068.1</t>
  </si>
  <si>
    <t>ZMO2034</t>
  </si>
  <si>
    <t>AVZ43071.2</t>
  </si>
  <si>
    <t>ZMO2035</t>
  </si>
  <si>
    <t>AVZ43072.1</t>
  </si>
  <si>
    <t>ZMO2037</t>
  </si>
  <si>
    <t>AVZ43083.1</t>
  </si>
  <si>
    <t>ZMO2038</t>
  </si>
  <si>
    <t>AVZ43084.1</t>
  </si>
  <si>
    <t>ZMO2039</t>
  </si>
  <si>
    <t>AVZ41494.1</t>
  </si>
  <si>
    <t>ZMO2040</t>
  </si>
  <si>
    <t>AVZ41495.1</t>
  </si>
  <si>
    <t>ZMO2041</t>
  </si>
  <si>
    <t>QIZ64058.1</t>
  </si>
  <si>
    <t>ZMO2043</t>
  </si>
  <si>
    <t>QIZ64059.1</t>
  </si>
  <si>
    <t>ZMO2044</t>
  </si>
  <si>
    <t>QIZ64065.1</t>
  </si>
  <si>
    <t>ZMO2053</t>
  </si>
  <si>
    <t>QIZ64066.1</t>
  </si>
  <si>
    <t>ZMO2054</t>
  </si>
  <si>
    <t>QIZ64068.1</t>
  </si>
  <si>
    <t>ZMO2056</t>
  </si>
  <si>
    <t>QIZ64070.1</t>
  </si>
  <si>
    <t>ZMO2060</t>
  </si>
  <si>
    <t>QIZ64071.1</t>
  </si>
  <si>
    <t>ZMO2061</t>
  </si>
  <si>
    <t>QIZ64075.1</t>
  </si>
  <si>
    <t>ZMO2066</t>
  </si>
  <si>
    <t>QIZ64079.1</t>
  </si>
  <si>
    <t>ZMO2071</t>
  </si>
  <si>
    <t>AVZ41653.1</t>
  </si>
  <si>
    <t>AVZ41701.1</t>
  </si>
  <si>
    <t>AVZ41437.1</t>
  </si>
  <si>
    <t>AVZ41459.1</t>
  </si>
  <si>
    <t>AVZ41467.1</t>
  </si>
  <si>
    <t>AVZ41791.1</t>
  </si>
  <si>
    <t>AVZ42066.1</t>
  </si>
  <si>
    <t>AVZ42182.1</t>
  </si>
  <si>
    <t>AVZ42270.1</t>
  </si>
  <si>
    <t>AVZ42485.1</t>
  </si>
  <si>
    <t>AVZ42500.1</t>
  </si>
  <si>
    <t>AVZ42568.1</t>
  </si>
  <si>
    <t>AVZ42659.1</t>
  </si>
  <si>
    <t>AVZ42688.1</t>
  </si>
  <si>
    <t>AVZ42774.1</t>
  </si>
  <si>
    <t>AVZ42824.1</t>
  </si>
  <si>
    <t>AVZ42940.1</t>
  </si>
  <si>
    <t>AVZ42941.1</t>
  </si>
  <si>
    <t>AVZ42977.1</t>
  </si>
  <si>
    <t>AVZ42994.1</t>
  </si>
  <si>
    <t>AVZ42998.1</t>
  </si>
  <si>
    <t>AVZ43087.2</t>
  </si>
  <si>
    <t>AVZ43134.1</t>
  </si>
  <si>
    <t>AVZ43136.1</t>
  </si>
  <si>
    <t>AVZ43141.1</t>
  </si>
  <si>
    <t>AVZ43146.2</t>
  </si>
  <si>
    <t>AVZ43157.1</t>
  </si>
  <si>
    <t>AVZ43181.1</t>
  </si>
  <si>
    <t>AVZ43192.1</t>
  </si>
  <si>
    <t>AVZ43207.1</t>
  </si>
  <si>
    <t>AVZ43209.1</t>
  </si>
  <si>
    <t>AVZ43215.1</t>
  </si>
  <si>
    <t>AVZ43222.2</t>
  </si>
  <si>
    <t>AVZ43237.1</t>
  </si>
  <si>
    <t>AVZ43238.1</t>
  </si>
  <si>
    <t>AVZ43253.1</t>
  </si>
  <si>
    <t>AVZ43258.1</t>
  </si>
  <si>
    <t>AVZ43260.1</t>
  </si>
  <si>
    <t>QIZ64057.1</t>
  </si>
  <si>
    <t>QIZ64060.1</t>
  </si>
  <si>
    <t>QIZ64061.1</t>
  </si>
  <si>
    <t>QIZ64062.1</t>
  </si>
  <si>
    <t>QIZ64063.1</t>
  </si>
  <si>
    <t>QIZ64064.1</t>
  </si>
  <si>
    <t>QIZ64067.1</t>
  </si>
  <si>
    <t>QIZ64069.1</t>
  </si>
  <si>
    <t>QIZ64072.1</t>
  </si>
  <si>
    <t>QIZ64073.1</t>
  </si>
  <si>
    <t>QIZ64074.1</t>
  </si>
  <si>
    <t>QIZ64076.1</t>
  </si>
  <si>
    <t>QIZ64077.1</t>
  </si>
  <si>
    <t>QIZ64078.1</t>
  </si>
  <si>
    <t>QIZ64080.1</t>
  </si>
  <si>
    <t>QIZ64081.1</t>
  </si>
  <si>
    <t>QIZ64082.1</t>
  </si>
  <si>
    <t>QIZ64083.1</t>
  </si>
  <si>
    <t>QIZ64084.1</t>
  </si>
  <si>
    <t>QIZ64090.1</t>
  </si>
  <si>
    <t>QIZ64091.1</t>
  </si>
  <si>
    <t>QIZ64092.1</t>
  </si>
  <si>
    <t>QIZ64093.1</t>
  </si>
  <si>
    <t>QIZ64255.1</t>
  </si>
  <si>
    <t>QIZ64263.1</t>
  </si>
  <si>
    <t>AVZ43123.1</t>
  </si>
  <si>
    <t>p32x001</t>
  </si>
  <si>
    <t>AVZ43124.1</t>
  </si>
  <si>
    <t>p32x002</t>
  </si>
  <si>
    <t>AVZ43126.1</t>
  </si>
  <si>
    <t>p32x004</t>
  </si>
  <si>
    <t>AVZ43127.1</t>
  </si>
  <si>
    <t>p32x005</t>
  </si>
  <si>
    <t>AVZ43128.1</t>
  </si>
  <si>
    <t>p32x006</t>
  </si>
  <si>
    <t>AVZ43129.1</t>
  </si>
  <si>
    <t>p32x007</t>
  </si>
  <si>
    <t>AVZ43130.1</t>
  </si>
  <si>
    <t>p32x008</t>
  </si>
  <si>
    <t>AVZ43131.1</t>
  </si>
  <si>
    <t>p32x009</t>
  </si>
  <si>
    <t>AVZ43132.1</t>
  </si>
  <si>
    <t>p32x010</t>
  </si>
  <si>
    <t>AVZ43133.1</t>
  </si>
  <si>
    <t>p32x011</t>
  </si>
  <si>
    <t>AVZ43135.1</t>
  </si>
  <si>
    <t>p32x013</t>
  </si>
  <si>
    <t>AVZ43137.1</t>
  </si>
  <si>
    <t>p32x015</t>
  </si>
  <si>
    <t>AVZ43138.1</t>
  </si>
  <si>
    <t>p32x016</t>
  </si>
  <si>
    <t>AVZ43142.1</t>
  </si>
  <si>
    <t>p32x020</t>
  </si>
  <si>
    <t>AVZ43143.1</t>
  </si>
  <si>
    <t>p32x021</t>
  </si>
  <si>
    <t>AVZ43144.1</t>
  </si>
  <si>
    <t>p32x022</t>
  </si>
  <si>
    <t>AVZ43145.1</t>
  </si>
  <si>
    <t>p32x023</t>
  </si>
  <si>
    <t>AVZ43147.1</t>
  </si>
  <si>
    <t>p32x025</t>
  </si>
  <si>
    <t>AVZ43150.2</t>
  </si>
  <si>
    <t>p32x028</t>
  </si>
  <si>
    <t>QIZ64094.1</t>
  </si>
  <si>
    <t>p32x034</t>
  </si>
  <si>
    <t>AVZ43151.1</t>
  </si>
  <si>
    <t>p33x001</t>
  </si>
  <si>
    <t>AVZ43152.1</t>
  </si>
  <si>
    <t>p33x002</t>
  </si>
  <si>
    <t>AVZ43153.1</t>
  </si>
  <si>
    <t>p33x003</t>
  </si>
  <si>
    <t>AVZ43154.1</t>
  </si>
  <si>
    <t>p33x004</t>
  </si>
  <si>
    <t>AVZ43155.1</t>
  </si>
  <si>
    <t>p33x005</t>
  </si>
  <si>
    <t>AVZ43156.1</t>
  </si>
  <si>
    <t>p33x006</t>
  </si>
  <si>
    <t>AVZ43158.1</t>
  </si>
  <si>
    <t>p33x008</t>
  </si>
  <si>
    <t>AVZ43159.1</t>
  </si>
  <si>
    <t>p33x009</t>
  </si>
  <si>
    <t>AVZ43160.1</t>
  </si>
  <si>
    <t>p33x010</t>
  </si>
  <si>
    <t>AVZ43161.1</t>
  </si>
  <si>
    <t>p33x011</t>
  </si>
  <si>
    <t>AVZ43162.1</t>
  </si>
  <si>
    <t>p33x012</t>
  </si>
  <si>
    <t>AVZ43163.1</t>
  </si>
  <si>
    <t>p33x013</t>
  </si>
  <si>
    <t>AVZ43164.1</t>
  </si>
  <si>
    <t>p33x014</t>
  </si>
  <si>
    <t>AVZ43165.1</t>
  </si>
  <si>
    <t>p33x015</t>
  </si>
  <si>
    <t>AVZ43166.1</t>
  </si>
  <si>
    <t>p33x016</t>
  </si>
  <si>
    <t>AVZ43167.1</t>
  </si>
  <si>
    <t>p33x017</t>
  </si>
  <si>
    <t>AVZ43168.1</t>
  </si>
  <si>
    <t>p33x018</t>
  </si>
  <si>
    <t>AVZ43169.1</t>
  </si>
  <si>
    <t>p33x019</t>
  </si>
  <si>
    <t>AVZ43170.1</t>
  </si>
  <si>
    <t>p33x020</t>
  </si>
  <si>
    <t>AVZ43171.1</t>
  </si>
  <si>
    <t>p33x021</t>
  </si>
  <si>
    <t>AVZ43172.1</t>
  </si>
  <si>
    <t>p33x022</t>
  </si>
  <si>
    <t>AVZ43173.1</t>
  </si>
  <si>
    <t>p33x023</t>
  </si>
  <si>
    <t>AVZ43175.1</t>
  </si>
  <si>
    <t>p33x026</t>
  </si>
  <si>
    <t>AVZ43176.1</t>
  </si>
  <si>
    <t>p33x027</t>
  </si>
  <si>
    <t>AVZ43177.1</t>
  </si>
  <si>
    <t>p33x028</t>
  </si>
  <si>
    <t>AVZ43178.1</t>
  </si>
  <si>
    <t>p33x029</t>
  </si>
  <si>
    <t>AVZ43179.1</t>
  </si>
  <si>
    <t>p33x030</t>
  </si>
  <si>
    <t>AVZ43180.1</t>
  </si>
  <si>
    <t>p33x031</t>
  </si>
  <si>
    <t>AVZ43182.1</t>
  </si>
  <si>
    <t>p33x033</t>
  </si>
  <si>
    <t>AVZ43183.1</t>
  </si>
  <si>
    <t>p33x034</t>
  </si>
  <si>
    <t>AVZ43184.1</t>
  </si>
  <si>
    <t>p33x035</t>
  </si>
  <si>
    <t>AVZ43185.1</t>
  </si>
  <si>
    <t>p33x036</t>
  </si>
  <si>
    <t>AVZ43186.1</t>
  </si>
  <si>
    <t>p33x037</t>
  </si>
  <si>
    <t>AVZ43187.1</t>
  </si>
  <si>
    <t>p33x038</t>
  </si>
  <si>
    <t>AVZ43188.1</t>
  </si>
  <si>
    <t>p33x039</t>
  </si>
  <si>
    <t>AVZ43189.1</t>
  </si>
  <si>
    <t>p33x040</t>
  </si>
  <si>
    <t>AVZ43190.1</t>
  </si>
  <si>
    <t>p36x001</t>
  </si>
  <si>
    <t>AVZ43191.1</t>
  </si>
  <si>
    <t>p36x002</t>
  </si>
  <si>
    <t>AVZ43193.1</t>
  </si>
  <si>
    <t>p36x004</t>
  </si>
  <si>
    <t>AVZ43194.1</t>
  </si>
  <si>
    <t>p36x005</t>
  </si>
  <si>
    <t>AVZ43195.1</t>
  </si>
  <si>
    <t>p36x006</t>
  </si>
  <si>
    <t>AVZ43196.1</t>
  </si>
  <si>
    <t>p36x007</t>
  </si>
  <si>
    <t>AVZ43197.1</t>
  </si>
  <si>
    <t>p36x008</t>
  </si>
  <si>
    <t>AVZ43198.1</t>
  </si>
  <si>
    <t>p36x009</t>
  </si>
  <si>
    <t>AVZ43199.2</t>
  </si>
  <si>
    <t>p36x010</t>
  </si>
  <si>
    <t>AVZ43200.1</t>
  </si>
  <si>
    <t>p36x011</t>
  </si>
  <si>
    <t>AVZ43201.1</t>
  </si>
  <si>
    <t>p36x012</t>
  </si>
  <si>
    <t>AVZ43202.1</t>
  </si>
  <si>
    <t>p36x013</t>
  </si>
  <si>
    <t>AVZ43203.1</t>
  </si>
  <si>
    <t>p36x014</t>
  </si>
  <si>
    <t>AVZ43204.2</t>
  </si>
  <si>
    <t>p36x015</t>
  </si>
  <si>
    <t>AVZ43205.1</t>
  </si>
  <si>
    <t>p36x016</t>
  </si>
  <si>
    <t>AVZ43206.1</t>
  </si>
  <si>
    <t>p36x017</t>
  </si>
  <si>
    <t>AVZ43208.1</t>
  </si>
  <si>
    <t>p36x019</t>
  </si>
  <si>
    <t>AVZ43211.2</t>
  </si>
  <si>
    <t>p36x022</t>
  </si>
  <si>
    <t>AVZ43212.1</t>
  </si>
  <si>
    <t>p36x023</t>
  </si>
  <si>
    <t>AVZ43213.1</t>
  </si>
  <si>
    <t>p36x024</t>
  </si>
  <si>
    <t>AVZ43214.1</t>
  </si>
  <si>
    <t>p36x025</t>
  </si>
  <si>
    <t>AVZ43216.1</t>
  </si>
  <si>
    <t>p36x027</t>
  </si>
  <si>
    <t>AVZ43217.1</t>
  </si>
  <si>
    <t>p36x028</t>
  </si>
  <si>
    <t>AVZ43218.1</t>
  </si>
  <si>
    <t>p36x029</t>
  </si>
  <si>
    <t>AVZ43219.1</t>
  </si>
  <si>
    <t>p36x030</t>
  </si>
  <si>
    <t>AVZ43220.1</t>
  </si>
  <si>
    <t>p36x031</t>
  </si>
  <si>
    <t>AVZ43221.2</t>
  </si>
  <si>
    <t>p36x032</t>
  </si>
  <si>
    <t>AVZ43223.1</t>
  </si>
  <si>
    <t>p36x034</t>
  </si>
  <si>
    <t>AVZ43224.1</t>
  </si>
  <si>
    <t>p36x035</t>
  </si>
  <si>
    <t>AVZ43225.1</t>
  </si>
  <si>
    <t>p36x036</t>
  </si>
  <si>
    <t>AVZ43226.1</t>
  </si>
  <si>
    <t>p36x037</t>
  </si>
  <si>
    <t>AVZ43227.1</t>
  </si>
  <si>
    <t>p36x038</t>
  </si>
  <si>
    <t>AVZ43228.1</t>
  </si>
  <si>
    <t>p36x039</t>
  </si>
  <si>
    <t>AVZ43229.1</t>
  </si>
  <si>
    <t>p36x040</t>
  </si>
  <si>
    <t>AVZ43230.1</t>
  </si>
  <si>
    <t>p36x041</t>
  </si>
  <si>
    <t>AVZ43231.1</t>
  </si>
  <si>
    <t>p36x042</t>
  </si>
  <si>
    <t>AVZ43232.1</t>
  </si>
  <si>
    <t>p36x043</t>
  </si>
  <si>
    <t>AVZ43233.1</t>
  </si>
  <si>
    <t>p36x044</t>
  </si>
  <si>
    <t>AVZ43234.1</t>
  </si>
  <si>
    <t>p36x045</t>
  </si>
  <si>
    <t>AVZ43235.1</t>
  </si>
  <si>
    <t>p36x046</t>
  </si>
  <si>
    <t>AVZ43236.1</t>
  </si>
  <si>
    <t>p36x047</t>
  </si>
  <si>
    <t>QIZ64254.1</t>
  </si>
  <si>
    <t>p36x048</t>
  </si>
  <si>
    <t>QIZ64256.1</t>
  </si>
  <si>
    <t>p36x050</t>
  </si>
  <si>
    <t>QIZ64257.1</t>
  </si>
  <si>
    <t>p36x051</t>
  </si>
  <si>
    <t>QIZ64258.1</t>
  </si>
  <si>
    <t>p36x052</t>
  </si>
  <si>
    <t>QIZ64259.1</t>
  </si>
  <si>
    <t>p36x053</t>
  </si>
  <si>
    <t>AVZ43239.2</t>
  </si>
  <si>
    <t>p39x003</t>
  </si>
  <si>
    <t>AVZ43240.1</t>
  </si>
  <si>
    <t>p39x004</t>
  </si>
  <si>
    <t>AVZ43241.1</t>
  </si>
  <si>
    <t>p39x005</t>
  </si>
  <si>
    <t>AVZ43242.1</t>
  </si>
  <si>
    <t>p39x006</t>
  </si>
  <si>
    <t>AVZ43243.1</t>
  </si>
  <si>
    <t>p39x007</t>
  </si>
  <si>
    <t>AVZ43244.1</t>
  </si>
  <si>
    <t>p39x008</t>
  </si>
  <si>
    <t>AVZ43245.1</t>
  </si>
  <si>
    <t>p39x009</t>
  </si>
  <si>
    <t>AVZ43246.1</t>
  </si>
  <si>
    <t>p39x010</t>
  </si>
  <si>
    <t>AVZ43247.1</t>
  </si>
  <si>
    <t>p39x011</t>
  </si>
  <si>
    <t>AVZ43248.1</t>
  </si>
  <si>
    <t>p39x012</t>
  </si>
  <si>
    <t>AVZ43249.1</t>
  </si>
  <si>
    <t>p39x013</t>
  </si>
  <si>
    <t>AVZ43250.1</t>
  </si>
  <si>
    <t>p39x014</t>
  </si>
  <si>
    <t>AVZ43251.1</t>
  </si>
  <si>
    <t>p39x015</t>
  </si>
  <si>
    <t>AVZ43252.1</t>
  </si>
  <si>
    <t>p39x016</t>
  </si>
  <si>
    <t>AVZ43254.1</t>
  </si>
  <si>
    <t>p39x018</t>
  </si>
  <si>
    <t>AVZ43256.1</t>
  </si>
  <si>
    <t>p39x020</t>
  </si>
  <si>
    <t>AVZ43257.1</t>
  </si>
  <si>
    <t>p39x021</t>
  </si>
  <si>
    <t>AVZ43259.1</t>
  </si>
  <si>
    <t>p39x023</t>
  </si>
  <si>
    <t>AVZ43261.1</t>
  </si>
  <si>
    <t>p39x025</t>
  </si>
  <si>
    <t>AVZ43262.1</t>
  </si>
  <si>
    <t>p39x027</t>
  </si>
  <si>
    <t>AVZ43263.1</t>
  </si>
  <si>
    <t>p39x028</t>
  </si>
  <si>
    <t>AVZ43265.1</t>
  </si>
  <si>
    <t>p39x030</t>
  </si>
  <si>
    <t>AVZ43266.1</t>
  </si>
  <si>
    <t>p39x031</t>
  </si>
  <si>
    <t>AVZ43267.1</t>
  </si>
  <si>
    <t>p39x032</t>
  </si>
  <si>
    <t>AVZ43268.1</t>
  </si>
  <si>
    <t>p39x033</t>
  </si>
  <si>
    <t>AVZ43269.1</t>
  </si>
  <si>
    <t>p39x034</t>
  </si>
  <si>
    <t>QIZ64262.1</t>
  </si>
  <si>
    <t>p39x036</t>
  </si>
  <si>
    <t>Table S4. Protein localization predictions</t>
  </si>
  <si>
    <t>Envelope proteins</t>
  </si>
  <si>
    <t>Cytoplasmic proteins</t>
  </si>
  <si>
    <t>TM proteins</t>
  </si>
  <si>
    <t>Signal domain proteins</t>
  </si>
  <si>
    <t>Both</t>
  </si>
  <si>
    <t>Totals</t>
  </si>
  <si>
    <t>Transmembrane (TM)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6" xr16:uid="{27E4D242-08F8-4713-A579-35292C23C3BF}" autoFormatId="16" applyNumberFormats="0" applyBorderFormats="0" applyFontFormats="0" applyPatternFormats="0" applyAlignmentFormats="0" applyWidthHeightFormats="0">
  <queryTableRefresh nextId="14" unboundColumnsRight="1">
    <queryTableFields count="11">
      <queryTableField id="1" name="Column1" tableColumnId="1"/>
      <queryTableField id="13" dataBound="0" tableColumnId="14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dataBound="0" tableColumnId="10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A156E56-37CB-4503-ADB7-F496B8A7835F}" name="prediction_results__7" displayName="prediction_results__7" ref="A1:K1918" tableType="queryTable" totalsRowShown="0">
  <autoFilter ref="A1:K1918" xr:uid="{BA156E56-37CB-4503-ADB7-F496B8A7835F}"/>
  <tableColumns count="11">
    <tableColumn id="1" xr3:uid="{D60864F3-0E67-4ACB-A421-D41A63C563C7}" uniqueName="1" name="Column1" queryTableFieldId="1" dataDxfId="5"/>
    <tableColumn id="14" xr3:uid="{543815D9-0E39-4DD2-8318-20B98B1F053B}" uniqueName="14" name="Column12" queryTableFieldId="13" dataDxfId="4">
      <calculatedColumnFormula>K2</calculatedColumnFormula>
    </tableColumn>
    <tableColumn id="2" xr3:uid="{CAD3B14F-E452-4619-8BF2-F8ED821BAD19}" uniqueName="2" name="Column2" queryTableFieldId="2" dataDxfId="3"/>
    <tableColumn id="3" xr3:uid="{B39A2383-6F77-4911-B700-184C9263C7E0}" uniqueName="3" name="Column3" queryTableFieldId="3"/>
    <tableColumn id="4" xr3:uid="{FACA99B5-4FE2-47CC-BD0B-23D7B9F8B143}" uniqueName="4" name="Column4" queryTableFieldId="4"/>
    <tableColumn id="5" xr3:uid="{64DBB667-5294-4266-85B0-88E60D6087CD}" uniqueName="5" name="Column5" queryTableFieldId="5"/>
    <tableColumn id="6" xr3:uid="{E8F0A5E5-1672-41D7-93DE-20490FFE0C67}" uniqueName="6" name="Column6" queryTableFieldId="6"/>
    <tableColumn id="7" xr3:uid="{CE557B9B-3E1F-41EE-9813-D27E7C604952}" uniqueName="7" name="Column7" queryTableFieldId="7"/>
    <tableColumn id="8" xr3:uid="{D16F8DED-10C6-4B89-ADBE-D801869F4D9B}" uniqueName="8" name="Column8" queryTableFieldId="8"/>
    <tableColumn id="9" xr3:uid="{747EDC0B-B104-4BC2-BA8F-D31CDE8B98BD}" uniqueName="9" name="Column9" queryTableFieldId="9" dataDxfId="2"/>
    <tableColumn id="10" xr3:uid="{E6085E97-B20E-41FB-A6A7-2FA3AFDD323E}" uniqueName="10" name="Column10" queryTableFieldId="10" dataDxfId="1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C150B-D301-49CC-9B42-295FD152BC7F}">
  <dimension ref="A1:K1918"/>
  <sheetViews>
    <sheetView workbookViewId="0">
      <selection activeCell="I222" sqref="I222"/>
    </sheetView>
  </sheetViews>
  <sheetFormatPr defaultRowHeight="14.75" x14ac:dyDescent="0.75"/>
  <cols>
    <col min="1" max="1" width="114.26953125" customWidth="1"/>
    <col min="2" max="2" width="10.7265625" customWidth="1"/>
    <col min="3" max="3" width="14.26953125" bestFit="1" customWidth="1"/>
    <col min="4" max="9" width="10.7265625" bestFit="1" customWidth="1"/>
    <col min="10" max="10" width="21.40625" bestFit="1" customWidth="1"/>
    <col min="13" max="13" width="32.7265625" customWidth="1"/>
    <col min="14" max="14" width="8" customWidth="1"/>
    <col min="15" max="15" width="11.26953125" customWidth="1"/>
  </cols>
  <sheetData>
    <row r="1" spans="1:11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75">
      <c r="A2" t="s">
        <v>11</v>
      </c>
      <c r="B2">
        <f t="shared" ref="B2:B65" si="0">K2</f>
        <v>0</v>
      </c>
      <c r="C2" t="s">
        <v>12</v>
      </c>
      <c r="D2" t="s">
        <v>13</v>
      </c>
      <c r="E2" t="s">
        <v>14</v>
      </c>
      <c r="F2" t="s">
        <v>14</v>
      </c>
      <c r="G2" t="s">
        <v>14</v>
      </c>
      <c r="H2" t="s">
        <v>14</v>
      </c>
      <c r="I2" t="s">
        <v>14</v>
      </c>
      <c r="J2" t="s">
        <v>14</v>
      </c>
    </row>
    <row r="3" spans="1:11" x14ac:dyDescent="0.75">
      <c r="A3" t="s">
        <v>15</v>
      </c>
      <c r="B3" t="str">
        <f t="shared" si="0"/>
        <v>Protein ID</v>
      </c>
      <c r="C3" t="s">
        <v>16</v>
      </c>
      <c r="D3" t="s">
        <v>17</v>
      </c>
      <c r="E3" t="s">
        <v>18</v>
      </c>
      <c r="F3" t="s">
        <v>19</v>
      </c>
      <c r="G3" t="s">
        <v>20</v>
      </c>
      <c r="H3" t="s">
        <v>21</v>
      </c>
      <c r="I3" t="s">
        <v>22</v>
      </c>
      <c r="J3" t="s">
        <v>23</v>
      </c>
      <c r="K3" t="s">
        <v>24</v>
      </c>
    </row>
    <row r="4" spans="1:11" x14ac:dyDescent="0.75">
      <c r="A4" t="s">
        <v>25</v>
      </c>
      <c r="B4" t="str">
        <f t="shared" si="0"/>
        <v>AVZ41384</v>
      </c>
      <c r="C4" t="s">
        <v>26</v>
      </c>
      <c r="D4">
        <v>4.0700000000000003E-4</v>
      </c>
      <c r="E4">
        <v>0.99890100000000004</v>
      </c>
      <c r="F4">
        <v>2.1100000000000001E-4</v>
      </c>
      <c r="G4">
        <v>1.63E-4</v>
      </c>
      <c r="H4">
        <v>1.5699999999999999E-4</v>
      </c>
      <c r="I4">
        <v>1.45E-4</v>
      </c>
      <c r="J4" t="s">
        <v>27</v>
      </c>
      <c r="K4" t="str">
        <f>LEFT(prediction_results__7[[#This Row],[Column1]],8)</f>
        <v>AVZ41384</v>
      </c>
    </row>
    <row r="5" spans="1:11" x14ac:dyDescent="0.75">
      <c r="A5" t="s">
        <v>28</v>
      </c>
      <c r="B5" t="str">
        <f t="shared" si="0"/>
        <v>AVZ41385</v>
      </c>
      <c r="C5" t="s">
        <v>29</v>
      </c>
      <c r="D5">
        <v>1.1E-5</v>
      </c>
      <c r="E5">
        <v>5.7000000000000003E-5</v>
      </c>
      <c r="F5">
        <v>1.9999999999999999E-6</v>
      </c>
      <c r="G5">
        <v>0.99845499999999998</v>
      </c>
      <c r="H5">
        <v>1.454E-3</v>
      </c>
      <c r="I5">
        <v>0</v>
      </c>
      <c r="J5" t="s">
        <v>30</v>
      </c>
      <c r="K5" t="str">
        <f>LEFT(prediction_results__7[[#This Row],[Column1]],8)</f>
        <v>AVZ41385</v>
      </c>
    </row>
    <row r="6" spans="1:11" x14ac:dyDescent="0.75">
      <c r="A6" t="s">
        <v>31</v>
      </c>
      <c r="B6" t="str">
        <f t="shared" si="0"/>
        <v>AVZ41386</v>
      </c>
      <c r="C6" t="s">
        <v>17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 t="s">
        <v>14</v>
      </c>
      <c r="K6" t="str">
        <f>LEFT(prediction_results__7[[#This Row],[Column1]],8)</f>
        <v>AVZ41386</v>
      </c>
    </row>
    <row r="7" spans="1:11" x14ac:dyDescent="0.75">
      <c r="A7" t="s">
        <v>32</v>
      </c>
      <c r="B7" t="str">
        <f t="shared" si="0"/>
        <v>AVZ41387</v>
      </c>
      <c r="C7" t="s">
        <v>17</v>
      </c>
      <c r="D7">
        <v>1</v>
      </c>
      <c r="E7">
        <v>0</v>
      </c>
      <c r="F7">
        <v>0</v>
      </c>
      <c r="G7">
        <v>0</v>
      </c>
      <c r="H7">
        <v>0</v>
      </c>
      <c r="I7">
        <v>0</v>
      </c>
      <c r="J7" t="s">
        <v>14</v>
      </c>
      <c r="K7" t="str">
        <f>LEFT(prediction_results__7[[#This Row],[Column1]],8)</f>
        <v>AVZ41387</v>
      </c>
    </row>
    <row r="8" spans="1:11" x14ac:dyDescent="0.75">
      <c r="A8" t="s">
        <v>33</v>
      </c>
      <c r="B8" t="str">
        <f t="shared" si="0"/>
        <v>AVZ41388</v>
      </c>
      <c r="C8" t="s">
        <v>17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 t="s">
        <v>14</v>
      </c>
      <c r="K8" t="str">
        <f>LEFT(prediction_results__7[[#This Row],[Column1]],8)</f>
        <v>AVZ41388</v>
      </c>
    </row>
    <row r="9" spans="1:11" x14ac:dyDescent="0.75">
      <c r="A9" t="s">
        <v>34</v>
      </c>
      <c r="B9" t="str">
        <f t="shared" si="0"/>
        <v>AVZ41389</v>
      </c>
      <c r="C9" t="s">
        <v>17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 t="s">
        <v>14</v>
      </c>
      <c r="K9" t="str">
        <f>LEFT(prediction_results__7[[#This Row],[Column1]],8)</f>
        <v>AVZ41389</v>
      </c>
    </row>
    <row r="10" spans="1:11" x14ac:dyDescent="0.75">
      <c r="A10" t="s">
        <v>35</v>
      </c>
      <c r="B10" t="str">
        <f t="shared" si="0"/>
        <v>AVZ41390</v>
      </c>
      <c r="C10" t="s">
        <v>17</v>
      </c>
      <c r="D10">
        <v>1</v>
      </c>
      <c r="E10">
        <v>2.1999999999999999E-5</v>
      </c>
      <c r="F10">
        <v>0</v>
      </c>
      <c r="G10">
        <v>0</v>
      </c>
      <c r="H10">
        <v>0</v>
      </c>
      <c r="I10">
        <v>0</v>
      </c>
      <c r="J10" t="s">
        <v>14</v>
      </c>
      <c r="K10" t="str">
        <f>LEFT(prediction_results__7[[#This Row],[Column1]],8)</f>
        <v>AVZ41390</v>
      </c>
    </row>
    <row r="11" spans="1:11" x14ac:dyDescent="0.75">
      <c r="A11" t="s">
        <v>36</v>
      </c>
      <c r="B11" t="str">
        <f t="shared" si="0"/>
        <v>AVZ41391</v>
      </c>
      <c r="C11" t="s">
        <v>17</v>
      </c>
      <c r="D11">
        <v>1</v>
      </c>
      <c r="E11">
        <v>1.9999999999999999E-6</v>
      </c>
      <c r="F11">
        <v>0</v>
      </c>
      <c r="G11">
        <v>0</v>
      </c>
      <c r="H11">
        <v>0</v>
      </c>
      <c r="I11">
        <v>0</v>
      </c>
      <c r="J11" t="s">
        <v>14</v>
      </c>
      <c r="K11" t="str">
        <f>LEFT(prediction_results__7[[#This Row],[Column1]],8)</f>
        <v>AVZ41391</v>
      </c>
    </row>
    <row r="12" spans="1:11" x14ac:dyDescent="0.75">
      <c r="A12" t="s">
        <v>37</v>
      </c>
      <c r="B12" t="str">
        <f t="shared" si="0"/>
        <v>AVZ41392</v>
      </c>
      <c r="C12" t="s">
        <v>17</v>
      </c>
      <c r="D12">
        <v>1</v>
      </c>
      <c r="E12">
        <v>6.9999999999999999E-6</v>
      </c>
      <c r="F12">
        <v>0</v>
      </c>
      <c r="G12">
        <v>0</v>
      </c>
      <c r="H12">
        <v>0</v>
      </c>
      <c r="I12">
        <v>0</v>
      </c>
      <c r="J12" t="s">
        <v>14</v>
      </c>
      <c r="K12" t="str">
        <f>LEFT(prediction_results__7[[#This Row],[Column1]],8)</f>
        <v>AVZ41392</v>
      </c>
    </row>
    <row r="13" spans="1:11" x14ac:dyDescent="0.75">
      <c r="A13" t="s">
        <v>38</v>
      </c>
      <c r="B13" t="str">
        <f t="shared" si="0"/>
        <v>AVZ41393</v>
      </c>
      <c r="C13" t="s">
        <v>17</v>
      </c>
      <c r="D13">
        <v>1</v>
      </c>
      <c r="E13">
        <v>0</v>
      </c>
      <c r="F13">
        <v>0</v>
      </c>
      <c r="G13">
        <v>0</v>
      </c>
      <c r="H13">
        <v>0</v>
      </c>
      <c r="I13">
        <v>0</v>
      </c>
      <c r="J13" t="s">
        <v>14</v>
      </c>
      <c r="K13" t="str">
        <f>LEFT(prediction_results__7[[#This Row],[Column1]],8)</f>
        <v>AVZ41393</v>
      </c>
    </row>
    <row r="14" spans="1:11" x14ac:dyDescent="0.75">
      <c r="A14" t="s">
        <v>39</v>
      </c>
      <c r="B14" t="str">
        <f t="shared" si="0"/>
        <v>AVZ41394</v>
      </c>
      <c r="C14" t="s">
        <v>17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 t="s">
        <v>14</v>
      </c>
      <c r="K14" t="str">
        <f>LEFT(prediction_results__7[[#This Row],[Column1]],8)</f>
        <v>AVZ41394</v>
      </c>
    </row>
    <row r="15" spans="1:11" x14ac:dyDescent="0.75">
      <c r="A15" t="s">
        <v>40</v>
      </c>
      <c r="B15" t="str">
        <f t="shared" si="0"/>
        <v>AVZ41395</v>
      </c>
      <c r="C15" t="s">
        <v>17</v>
      </c>
      <c r="D15">
        <v>1</v>
      </c>
      <c r="E15">
        <v>9.9999999999999995E-7</v>
      </c>
      <c r="F15">
        <v>0</v>
      </c>
      <c r="G15">
        <v>0</v>
      </c>
      <c r="H15">
        <v>0</v>
      </c>
      <c r="I15">
        <v>0</v>
      </c>
      <c r="J15" t="s">
        <v>14</v>
      </c>
      <c r="K15" t="str">
        <f>LEFT(prediction_results__7[[#This Row],[Column1]],8)</f>
        <v>AVZ41395</v>
      </c>
    </row>
    <row r="16" spans="1:11" x14ac:dyDescent="0.75">
      <c r="A16" t="s">
        <v>41</v>
      </c>
      <c r="B16" t="str">
        <f t="shared" si="0"/>
        <v>AVZ41396</v>
      </c>
      <c r="C16" t="s">
        <v>17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 t="s">
        <v>14</v>
      </c>
      <c r="K16" t="str">
        <f>LEFT(prediction_results__7[[#This Row],[Column1]],8)</f>
        <v>AVZ41396</v>
      </c>
    </row>
    <row r="17" spans="1:11" x14ac:dyDescent="0.75">
      <c r="A17" t="s">
        <v>42</v>
      </c>
      <c r="B17" t="str">
        <f t="shared" si="0"/>
        <v>AVZ41397</v>
      </c>
      <c r="C17" t="s">
        <v>17</v>
      </c>
      <c r="D17">
        <v>1</v>
      </c>
      <c r="E17">
        <v>3.0000000000000001E-6</v>
      </c>
      <c r="F17">
        <v>0</v>
      </c>
      <c r="G17">
        <v>0</v>
      </c>
      <c r="H17">
        <v>0</v>
      </c>
      <c r="I17">
        <v>0</v>
      </c>
      <c r="J17" t="s">
        <v>14</v>
      </c>
      <c r="K17" t="str">
        <f>LEFT(prediction_results__7[[#This Row],[Column1]],8)</f>
        <v>AVZ41397</v>
      </c>
    </row>
    <row r="18" spans="1:11" x14ac:dyDescent="0.75">
      <c r="A18" t="s">
        <v>43</v>
      </c>
      <c r="B18" t="str">
        <f t="shared" si="0"/>
        <v>AVZ41398</v>
      </c>
      <c r="C18" t="s">
        <v>17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 t="s">
        <v>14</v>
      </c>
      <c r="K18" t="str">
        <f>LEFT(prediction_results__7[[#This Row],[Column1]],8)</f>
        <v>AVZ41398</v>
      </c>
    </row>
    <row r="19" spans="1:11" x14ac:dyDescent="0.75">
      <c r="A19" t="s">
        <v>44</v>
      </c>
      <c r="B19" t="str">
        <f t="shared" si="0"/>
        <v>AVZ41399</v>
      </c>
      <c r="C19" t="s">
        <v>17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 t="s">
        <v>14</v>
      </c>
      <c r="K19" t="str">
        <f>LEFT(prediction_results__7[[#This Row],[Column1]],8)</f>
        <v>AVZ41399</v>
      </c>
    </row>
    <row r="20" spans="1:11" x14ac:dyDescent="0.75">
      <c r="A20" t="s">
        <v>45</v>
      </c>
      <c r="B20" t="str">
        <f t="shared" si="0"/>
        <v>AVZ41400</v>
      </c>
      <c r="C20" t="s">
        <v>17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 t="s">
        <v>14</v>
      </c>
      <c r="K20" t="str">
        <f>LEFT(prediction_results__7[[#This Row],[Column1]],8)</f>
        <v>AVZ41400</v>
      </c>
    </row>
    <row r="21" spans="1:11" x14ac:dyDescent="0.75">
      <c r="A21" t="s">
        <v>46</v>
      </c>
      <c r="B21" t="str">
        <f t="shared" si="0"/>
        <v>AVZ41401</v>
      </c>
      <c r="C21" t="s">
        <v>17</v>
      </c>
      <c r="D21">
        <v>1</v>
      </c>
      <c r="E21">
        <v>0</v>
      </c>
      <c r="F21">
        <v>0</v>
      </c>
      <c r="G21">
        <v>0</v>
      </c>
      <c r="H21">
        <v>0</v>
      </c>
      <c r="I21">
        <v>0</v>
      </c>
      <c r="J21" t="s">
        <v>14</v>
      </c>
      <c r="K21" t="str">
        <f>LEFT(prediction_results__7[[#This Row],[Column1]],8)</f>
        <v>AVZ41401</v>
      </c>
    </row>
    <row r="22" spans="1:11" x14ac:dyDescent="0.75">
      <c r="A22" t="s">
        <v>47</v>
      </c>
      <c r="B22" t="str">
        <f t="shared" si="0"/>
        <v>AVZ41402</v>
      </c>
      <c r="C22" t="s">
        <v>17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 t="s">
        <v>14</v>
      </c>
      <c r="K22" t="str">
        <f>LEFT(prediction_results__7[[#This Row],[Column1]],8)</f>
        <v>AVZ41402</v>
      </c>
    </row>
    <row r="23" spans="1:11" x14ac:dyDescent="0.75">
      <c r="A23" t="s">
        <v>48</v>
      </c>
      <c r="B23" t="str">
        <f t="shared" si="0"/>
        <v>AVZ41403</v>
      </c>
      <c r="C23" t="s">
        <v>17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 t="s">
        <v>14</v>
      </c>
      <c r="K23" t="str">
        <f>LEFT(prediction_results__7[[#This Row],[Column1]],8)</f>
        <v>AVZ41403</v>
      </c>
    </row>
    <row r="24" spans="1:11" x14ac:dyDescent="0.75">
      <c r="A24" t="s">
        <v>49</v>
      </c>
      <c r="B24" t="str">
        <f t="shared" si="0"/>
        <v>AVZ41404</v>
      </c>
      <c r="C24" t="s">
        <v>17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 t="s">
        <v>14</v>
      </c>
      <c r="K24" t="str">
        <f>LEFT(prediction_results__7[[#This Row],[Column1]],8)</f>
        <v>AVZ41404</v>
      </c>
    </row>
    <row r="25" spans="1:11" x14ac:dyDescent="0.75">
      <c r="A25" t="s">
        <v>50</v>
      </c>
      <c r="B25" t="str">
        <f t="shared" si="0"/>
        <v>AVZ41405</v>
      </c>
      <c r="C25" t="s">
        <v>17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 t="s">
        <v>14</v>
      </c>
      <c r="K25" t="str">
        <f>LEFT(prediction_results__7[[#This Row],[Column1]],8)</f>
        <v>AVZ41405</v>
      </c>
    </row>
    <row r="26" spans="1:11" x14ac:dyDescent="0.75">
      <c r="A26" t="s">
        <v>51</v>
      </c>
      <c r="B26" t="str">
        <f t="shared" si="0"/>
        <v>AVZ41406</v>
      </c>
      <c r="C26" t="s">
        <v>17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 t="s">
        <v>14</v>
      </c>
      <c r="K26" t="str">
        <f>LEFT(prediction_results__7[[#This Row],[Column1]],8)</f>
        <v>AVZ41406</v>
      </c>
    </row>
    <row r="27" spans="1:11" x14ac:dyDescent="0.75">
      <c r="A27" t="s">
        <v>52</v>
      </c>
      <c r="B27" t="str">
        <f t="shared" si="0"/>
        <v>AVZ41407</v>
      </c>
      <c r="C27" t="s">
        <v>17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 t="s">
        <v>14</v>
      </c>
      <c r="K27" t="str">
        <f>LEFT(prediction_results__7[[#This Row],[Column1]],8)</f>
        <v>AVZ41407</v>
      </c>
    </row>
    <row r="28" spans="1:11" x14ac:dyDescent="0.75">
      <c r="A28" t="s">
        <v>53</v>
      </c>
      <c r="B28" t="str">
        <f t="shared" si="0"/>
        <v>AVZ41408</v>
      </c>
      <c r="C28" t="s">
        <v>26</v>
      </c>
      <c r="D28">
        <v>6.4300000000000002E-4</v>
      </c>
      <c r="E28">
        <v>0.99805699999999997</v>
      </c>
      <c r="F28">
        <v>4.57E-4</v>
      </c>
      <c r="G28">
        <v>2.92E-4</v>
      </c>
      <c r="H28">
        <v>2.72E-4</v>
      </c>
      <c r="I28">
        <v>2.5399999999999999E-4</v>
      </c>
      <c r="J28" t="s">
        <v>54</v>
      </c>
      <c r="K28" t="str">
        <f>LEFT(prediction_results__7[[#This Row],[Column1]],8)</f>
        <v>AVZ41408</v>
      </c>
    </row>
    <row r="29" spans="1:11" x14ac:dyDescent="0.75">
      <c r="A29" t="s">
        <v>55</v>
      </c>
      <c r="B29" t="str">
        <f t="shared" si="0"/>
        <v>AVZ41409</v>
      </c>
      <c r="C29" t="s">
        <v>17</v>
      </c>
      <c r="D29">
        <v>1</v>
      </c>
      <c r="E29">
        <v>0</v>
      </c>
      <c r="F29">
        <v>0</v>
      </c>
      <c r="G29">
        <v>0</v>
      </c>
      <c r="H29">
        <v>0</v>
      </c>
      <c r="I29">
        <v>0</v>
      </c>
      <c r="J29" t="s">
        <v>14</v>
      </c>
      <c r="K29" t="str">
        <f>LEFT(prediction_results__7[[#This Row],[Column1]],8)</f>
        <v>AVZ41409</v>
      </c>
    </row>
    <row r="30" spans="1:11" x14ac:dyDescent="0.75">
      <c r="A30" t="s">
        <v>56</v>
      </c>
      <c r="B30" t="str">
        <f t="shared" si="0"/>
        <v>AVZ41410</v>
      </c>
      <c r="C30" t="s">
        <v>17</v>
      </c>
      <c r="D30">
        <v>1</v>
      </c>
      <c r="E30">
        <v>3.0000000000000001E-6</v>
      </c>
      <c r="F30">
        <v>0</v>
      </c>
      <c r="G30">
        <v>0</v>
      </c>
      <c r="H30">
        <v>0</v>
      </c>
      <c r="I30">
        <v>0</v>
      </c>
      <c r="J30" t="s">
        <v>14</v>
      </c>
      <c r="K30" t="str">
        <f>LEFT(prediction_results__7[[#This Row],[Column1]],8)</f>
        <v>AVZ41410</v>
      </c>
    </row>
    <row r="31" spans="1:11" x14ac:dyDescent="0.75">
      <c r="A31" t="s">
        <v>57</v>
      </c>
      <c r="B31" t="str">
        <f t="shared" si="0"/>
        <v>AVZ41411</v>
      </c>
      <c r="C31" t="s">
        <v>26</v>
      </c>
      <c r="D31">
        <v>2.0539000000000002E-2</v>
      </c>
      <c r="E31">
        <v>0.560809</v>
      </c>
      <c r="F31">
        <v>0.41550900000000002</v>
      </c>
      <c r="G31">
        <v>1.593E-3</v>
      </c>
      <c r="H31">
        <v>9.2400000000000002E-4</v>
      </c>
      <c r="I31">
        <v>5.8200000000000005E-4</v>
      </c>
      <c r="J31" t="s">
        <v>58</v>
      </c>
      <c r="K31" t="str">
        <f>LEFT(prediction_results__7[[#This Row],[Column1]],8)</f>
        <v>AVZ41411</v>
      </c>
    </row>
    <row r="32" spans="1:11" x14ac:dyDescent="0.75">
      <c r="A32" t="s">
        <v>59</v>
      </c>
      <c r="B32" t="str">
        <f t="shared" si="0"/>
        <v>AVZ41412</v>
      </c>
      <c r="C32" t="s">
        <v>17</v>
      </c>
      <c r="D32">
        <v>1</v>
      </c>
      <c r="E32">
        <v>9.9999999999999995E-7</v>
      </c>
      <c r="F32">
        <v>0</v>
      </c>
      <c r="G32">
        <v>0</v>
      </c>
      <c r="H32">
        <v>0</v>
      </c>
      <c r="I32">
        <v>0</v>
      </c>
      <c r="J32" t="s">
        <v>14</v>
      </c>
      <c r="K32" t="str">
        <f>LEFT(prediction_results__7[[#This Row],[Column1]],8)</f>
        <v>AVZ41412</v>
      </c>
    </row>
    <row r="33" spans="1:11" x14ac:dyDescent="0.75">
      <c r="A33" t="s">
        <v>60</v>
      </c>
      <c r="B33" t="str">
        <f t="shared" si="0"/>
        <v>AVZ41413</v>
      </c>
      <c r="C33" t="s">
        <v>26</v>
      </c>
      <c r="D33">
        <v>0.28851199999999999</v>
      </c>
      <c r="E33">
        <v>0.70592999999999995</v>
      </c>
      <c r="F33">
        <v>4.2129999999999997E-3</v>
      </c>
      <c r="G33">
        <v>4.8500000000000003E-4</v>
      </c>
      <c r="H33">
        <v>3.57E-4</v>
      </c>
      <c r="I33">
        <v>4.8500000000000003E-4</v>
      </c>
      <c r="J33" t="s">
        <v>61</v>
      </c>
      <c r="K33" t="str">
        <f>LEFT(prediction_results__7[[#This Row],[Column1]],8)</f>
        <v>AVZ41413</v>
      </c>
    </row>
    <row r="34" spans="1:11" x14ac:dyDescent="0.75">
      <c r="A34" t="s">
        <v>62</v>
      </c>
      <c r="B34" t="str">
        <f t="shared" si="0"/>
        <v>AVZ41414</v>
      </c>
      <c r="C34" t="s">
        <v>17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 t="s">
        <v>14</v>
      </c>
      <c r="K34" t="str">
        <f>LEFT(prediction_results__7[[#This Row],[Column1]],8)</f>
        <v>AVZ41414</v>
      </c>
    </row>
    <row r="35" spans="1:11" x14ac:dyDescent="0.75">
      <c r="A35" t="s">
        <v>63</v>
      </c>
      <c r="B35" t="str">
        <f t="shared" si="0"/>
        <v>AVZ41415</v>
      </c>
      <c r="C35" t="s">
        <v>26</v>
      </c>
      <c r="D35">
        <v>3.21E-4</v>
      </c>
      <c r="E35">
        <v>0.99885500000000005</v>
      </c>
      <c r="F35">
        <v>2.12E-4</v>
      </c>
      <c r="G35">
        <v>2.05E-4</v>
      </c>
      <c r="H35">
        <v>2.04E-4</v>
      </c>
      <c r="I35">
        <v>1.73E-4</v>
      </c>
      <c r="J35" t="s">
        <v>64</v>
      </c>
      <c r="K35" t="str">
        <f>LEFT(prediction_results__7[[#This Row],[Column1]],8)</f>
        <v>AVZ41415</v>
      </c>
    </row>
    <row r="36" spans="1:11" x14ac:dyDescent="0.75">
      <c r="A36" t="s">
        <v>65</v>
      </c>
      <c r="B36" t="str">
        <f t="shared" si="0"/>
        <v>AVZ41416</v>
      </c>
      <c r="C36" t="s">
        <v>17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  <c r="J36" t="s">
        <v>14</v>
      </c>
      <c r="K36" t="str">
        <f>LEFT(prediction_results__7[[#This Row],[Column1]],8)</f>
        <v>AVZ41416</v>
      </c>
    </row>
    <row r="37" spans="1:11" x14ac:dyDescent="0.75">
      <c r="A37" t="s">
        <v>66</v>
      </c>
      <c r="B37" t="str">
        <f t="shared" si="0"/>
        <v>AVZ41417</v>
      </c>
      <c r="C37" t="s">
        <v>17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 t="s">
        <v>14</v>
      </c>
      <c r="K37" t="str">
        <f>LEFT(prediction_results__7[[#This Row],[Column1]],8)</f>
        <v>AVZ41417</v>
      </c>
    </row>
    <row r="38" spans="1:11" x14ac:dyDescent="0.75">
      <c r="A38" t="s">
        <v>67</v>
      </c>
      <c r="B38" t="str">
        <f t="shared" si="0"/>
        <v>AVZ41418</v>
      </c>
      <c r="C38" t="s">
        <v>17</v>
      </c>
      <c r="D38">
        <v>1</v>
      </c>
      <c r="E38">
        <v>0</v>
      </c>
      <c r="F38">
        <v>0</v>
      </c>
      <c r="G38">
        <v>0</v>
      </c>
      <c r="H38">
        <v>0</v>
      </c>
      <c r="I38">
        <v>0</v>
      </c>
      <c r="J38" t="s">
        <v>14</v>
      </c>
      <c r="K38" t="str">
        <f>LEFT(prediction_results__7[[#This Row],[Column1]],8)</f>
        <v>AVZ41418</v>
      </c>
    </row>
    <row r="39" spans="1:11" x14ac:dyDescent="0.75">
      <c r="A39" t="s">
        <v>68</v>
      </c>
      <c r="B39" t="str">
        <f t="shared" si="0"/>
        <v>AVZ41419</v>
      </c>
      <c r="C39" t="s">
        <v>17</v>
      </c>
      <c r="D39">
        <v>1</v>
      </c>
      <c r="E39">
        <v>9.9999999999999995E-7</v>
      </c>
      <c r="F39">
        <v>0</v>
      </c>
      <c r="G39">
        <v>0</v>
      </c>
      <c r="H39">
        <v>0</v>
      </c>
      <c r="I39">
        <v>0</v>
      </c>
      <c r="J39" t="s">
        <v>14</v>
      </c>
      <c r="K39" t="str">
        <f>LEFT(prediction_results__7[[#This Row],[Column1]],8)</f>
        <v>AVZ41419</v>
      </c>
    </row>
    <row r="40" spans="1:11" x14ac:dyDescent="0.75">
      <c r="A40" t="s">
        <v>69</v>
      </c>
      <c r="B40" t="str">
        <f t="shared" si="0"/>
        <v>AVZ41420</v>
      </c>
      <c r="C40" t="s">
        <v>17</v>
      </c>
      <c r="D40">
        <v>1</v>
      </c>
      <c r="E40">
        <v>2.6999999999999999E-5</v>
      </c>
      <c r="F40">
        <v>0</v>
      </c>
      <c r="G40">
        <v>0</v>
      </c>
      <c r="H40">
        <v>0</v>
      </c>
      <c r="I40">
        <v>0</v>
      </c>
      <c r="J40" t="s">
        <v>14</v>
      </c>
      <c r="K40" t="str">
        <f>LEFT(prediction_results__7[[#This Row],[Column1]],8)</f>
        <v>AVZ41420</v>
      </c>
    </row>
    <row r="41" spans="1:11" x14ac:dyDescent="0.75">
      <c r="A41" t="s">
        <v>70</v>
      </c>
      <c r="B41" t="str">
        <f t="shared" si="0"/>
        <v>AVZ41421</v>
      </c>
      <c r="C41" t="s">
        <v>17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 t="s">
        <v>14</v>
      </c>
      <c r="K41" t="str">
        <f>LEFT(prediction_results__7[[#This Row],[Column1]],8)</f>
        <v>AVZ41421</v>
      </c>
    </row>
    <row r="42" spans="1:11" x14ac:dyDescent="0.75">
      <c r="A42" t="s">
        <v>71</v>
      </c>
      <c r="B42" t="str">
        <f t="shared" si="0"/>
        <v>AVZ41422</v>
      </c>
      <c r="C42" t="s">
        <v>17</v>
      </c>
      <c r="D42">
        <v>0.85438899999999995</v>
      </c>
      <c r="E42">
        <v>0.14197299999999999</v>
      </c>
      <c r="F42">
        <v>2.317E-3</v>
      </c>
      <c r="G42">
        <v>4.5899999999999999E-4</v>
      </c>
      <c r="H42">
        <v>2.6800000000000001E-4</v>
      </c>
      <c r="I42">
        <v>6.0300000000000002E-4</v>
      </c>
      <c r="J42" t="s">
        <v>14</v>
      </c>
      <c r="K42" t="str">
        <f>LEFT(prediction_results__7[[#This Row],[Column1]],8)</f>
        <v>AVZ41422</v>
      </c>
    </row>
    <row r="43" spans="1:11" x14ac:dyDescent="0.75">
      <c r="A43" t="s">
        <v>72</v>
      </c>
      <c r="B43" t="str">
        <f t="shared" si="0"/>
        <v>AVZ41423</v>
      </c>
      <c r="C43" t="s">
        <v>26</v>
      </c>
      <c r="D43">
        <v>2.8299999999999999E-4</v>
      </c>
      <c r="E43">
        <v>0.999108</v>
      </c>
      <c r="F43">
        <v>1.65E-4</v>
      </c>
      <c r="G43">
        <v>1.7100000000000001E-4</v>
      </c>
      <c r="H43">
        <v>1.4899999999999999E-4</v>
      </c>
      <c r="I43">
        <v>1.3999999999999999E-4</v>
      </c>
      <c r="J43" t="s">
        <v>73</v>
      </c>
      <c r="K43" t="str">
        <f>LEFT(prediction_results__7[[#This Row],[Column1]],8)</f>
        <v>AVZ41423</v>
      </c>
    </row>
    <row r="44" spans="1:11" x14ac:dyDescent="0.75">
      <c r="A44" t="s">
        <v>74</v>
      </c>
      <c r="B44" t="str">
        <f t="shared" si="0"/>
        <v>AVZ41424</v>
      </c>
      <c r="C44" t="s">
        <v>17</v>
      </c>
      <c r="D44">
        <v>0.999969</v>
      </c>
      <c r="E44">
        <v>4.5000000000000003E-5</v>
      </c>
      <c r="F44">
        <v>0</v>
      </c>
      <c r="G44">
        <v>0</v>
      </c>
      <c r="H44">
        <v>0</v>
      </c>
      <c r="I44">
        <v>0</v>
      </c>
      <c r="J44" t="s">
        <v>14</v>
      </c>
      <c r="K44" t="str">
        <f>LEFT(prediction_results__7[[#This Row],[Column1]],8)</f>
        <v>AVZ41424</v>
      </c>
    </row>
    <row r="45" spans="1:11" x14ac:dyDescent="0.75">
      <c r="A45" t="s">
        <v>75</v>
      </c>
      <c r="B45" t="str">
        <f t="shared" si="0"/>
        <v>AVZ41425</v>
      </c>
      <c r="C45" t="s">
        <v>17</v>
      </c>
      <c r="D45">
        <v>1</v>
      </c>
      <c r="E45">
        <v>0</v>
      </c>
      <c r="F45">
        <v>0</v>
      </c>
      <c r="G45">
        <v>0</v>
      </c>
      <c r="H45">
        <v>0</v>
      </c>
      <c r="I45">
        <v>0</v>
      </c>
      <c r="J45" t="s">
        <v>14</v>
      </c>
      <c r="K45" t="str">
        <f>LEFT(prediction_results__7[[#This Row],[Column1]],8)</f>
        <v>AVZ41425</v>
      </c>
    </row>
    <row r="46" spans="1:11" x14ac:dyDescent="0.75">
      <c r="A46" t="s">
        <v>76</v>
      </c>
      <c r="B46" t="str">
        <f t="shared" si="0"/>
        <v>AVZ41426</v>
      </c>
      <c r="C46" t="s">
        <v>17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 t="s">
        <v>14</v>
      </c>
      <c r="K46" t="str">
        <f>LEFT(prediction_results__7[[#This Row],[Column1]],8)</f>
        <v>AVZ41426</v>
      </c>
    </row>
    <row r="47" spans="1:11" x14ac:dyDescent="0.75">
      <c r="A47" t="s">
        <v>77</v>
      </c>
      <c r="B47" t="str">
        <f t="shared" si="0"/>
        <v>AVZ41427</v>
      </c>
      <c r="C47" t="s">
        <v>17</v>
      </c>
      <c r="D47">
        <v>1</v>
      </c>
      <c r="E47">
        <v>0</v>
      </c>
      <c r="F47">
        <v>0</v>
      </c>
      <c r="G47">
        <v>0</v>
      </c>
      <c r="H47">
        <v>0</v>
      </c>
      <c r="I47">
        <v>0</v>
      </c>
      <c r="J47" t="s">
        <v>14</v>
      </c>
      <c r="K47" t="str">
        <f>LEFT(prediction_results__7[[#This Row],[Column1]],8)</f>
        <v>AVZ41427</v>
      </c>
    </row>
    <row r="48" spans="1:11" x14ac:dyDescent="0.75">
      <c r="A48" t="s">
        <v>78</v>
      </c>
      <c r="B48" t="str">
        <f t="shared" si="0"/>
        <v>AVZ41428</v>
      </c>
      <c r="C48" t="s">
        <v>17</v>
      </c>
      <c r="D48">
        <v>1</v>
      </c>
      <c r="E48">
        <v>0</v>
      </c>
      <c r="F48">
        <v>0</v>
      </c>
      <c r="G48">
        <v>0</v>
      </c>
      <c r="H48">
        <v>0</v>
      </c>
      <c r="I48">
        <v>0</v>
      </c>
      <c r="J48" t="s">
        <v>14</v>
      </c>
      <c r="K48" t="str">
        <f>LEFT(prediction_results__7[[#This Row],[Column1]],8)</f>
        <v>AVZ41428</v>
      </c>
    </row>
    <row r="49" spans="1:11" x14ac:dyDescent="0.75">
      <c r="A49" t="s">
        <v>79</v>
      </c>
      <c r="B49" t="str">
        <f t="shared" si="0"/>
        <v>AVZ41429</v>
      </c>
      <c r="C49" t="s">
        <v>17</v>
      </c>
      <c r="D49">
        <v>1</v>
      </c>
      <c r="E49">
        <v>1.9999999999999999E-6</v>
      </c>
      <c r="F49">
        <v>0</v>
      </c>
      <c r="G49">
        <v>0</v>
      </c>
      <c r="H49">
        <v>0</v>
      </c>
      <c r="I49">
        <v>0</v>
      </c>
      <c r="J49" t="s">
        <v>14</v>
      </c>
      <c r="K49" t="str">
        <f>LEFT(prediction_results__7[[#This Row],[Column1]],8)</f>
        <v>AVZ41429</v>
      </c>
    </row>
    <row r="50" spans="1:11" x14ac:dyDescent="0.75">
      <c r="A50" t="s">
        <v>80</v>
      </c>
      <c r="B50" t="str">
        <f t="shared" si="0"/>
        <v>AVZ41430</v>
      </c>
      <c r="C50" t="s">
        <v>17</v>
      </c>
      <c r="D50">
        <v>1</v>
      </c>
      <c r="E50">
        <v>9.9999999999999995E-7</v>
      </c>
      <c r="F50">
        <v>0</v>
      </c>
      <c r="G50">
        <v>0</v>
      </c>
      <c r="H50">
        <v>0</v>
      </c>
      <c r="I50">
        <v>0</v>
      </c>
      <c r="J50" t="s">
        <v>14</v>
      </c>
      <c r="K50" t="str">
        <f>LEFT(prediction_results__7[[#This Row],[Column1]],8)</f>
        <v>AVZ41430</v>
      </c>
    </row>
    <row r="51" spans="1:11" x14ac:dyDescent="0.75">
      <c r="A51" t="s">
        <v>81</v>
      </c>
      <c r="B51" t="str">
        <f t="shared" si="0"/>
        <v>AVZ41431</v>
      </c>
      <c r="C51" t="s">
        <v>17</v>
      </c>
      <c r="D51">
        <v>1</v>
      </c>
      <c r="E51">
        <v>0</v>
      </c>
      <c r="F51">
        <v>0</v>
      </c>
      <c r="G51">
        <v>0</v>
      </c>
      <c r="H51">
        <v>0</v>
      </c>
      <c r="I51">
        <v>0</v>
      </c>
      <c r="J51" t="s">
        <v>14</v>
      </c>
      <c r="K51" t="str">
        <f>LEFT(prediction_results__7[[#This Row],[Column1]],8)</f>
        <v>AVZ41431</v>
      </c>
    </row>
    <row r="52" spans="1:11" x14ac:dyDescent="0.75">
      <c r="A52" t="s">
        <v>82</v>
      </c>
      <c r="B52" t="str">
        <f t="shared" si="0"/>
        <v>AVZ41432</v>
      </c>
      <c r="C52" t="s">
        <v>17</v>
      </c>
      <c r="D52">
        <v>1</v>
      </c>
      <c r="E52">
        <v>0</v>
      </c>
      <c r="F52">
        <v>0</v>
      </c>
      <c r="G52">
        <v>0</v>
      </c>
      <c r="H52">
        <v>0</v>
      </c>
      <c r="I52">
        <v>0</v>
      </c>
      <c r="J52" t="s">
        <v>14</v>
      </c>
      <c r="K52" t="str">
        <f>LEFT(prediction_results__7[[#This Row],[Column1]],8)</f>
        <v>AVZ41432</v>
      </c>
    </row>
    <row r="53" spans="1:11" x14ac:dyDescent="0.75">
      <c r="A53" t="s">
        <v>83</v>
      </c>
      <c r="B53" t="str">
        <f t="shared" si="0"/>
        <v>AVZ41433</v>
      </c>
      <c r="C53" t="s">
        <v>17</v>
      </c>
      <c r="D53">
        <v>1</v>
      </c>
      <c r="E53">
        <v>0</v>
      </c>
      <c r="F53">
        <v>0</v>
      </c>
      <c r="G53">
        <v>0</v>
      </c>
      <c r="H53">
        <v>0</v>
      </c>
      <c r="I53">
        <v>0</v>
      </c>
      <c r="J53" t="s">
        <v>14</v>
      </c>
      <c r="K53" t="str">
        <f>LEFT(prediction_results__7[[#This Row],[Column1]],8)</f>
        <v>AVZ41433</v>
      </c>
    </row>
    <row r="54" spans="1:11" x14ac:dyDescent="0.75">
      <c r="A54" t="s">
        <v>84</v>
      </c>
      <c r="B54" t="str">
        <f t="shared" si="0"/>
        <v>AVZ41434</v>
      </c>
      <c r="C54" t="s">
        <v>26</v>
      </c>
      <c r="D54">
        <v>3.2600000000000001E-4</v>
      </c>
      <c r="E54">
        <v>0.999027</v>
      </c>
      <c r="F54">
        <v>1.7100000000000001E-4</v>
      </c>
      <c r="G54">
        <v>1.5799999999999999E-4</v>
      </c>
      <c r="H54">
        <v>1.5300000000000001E-4</v>
      </c>
      <c r="I54">
        <v>1.44E-4</v>
      </c>
      <c r="J54" t="s">
        <v>85</v>
      </c>
      <c r="K54" t="str">
        <f>LEFT(prediction_results__7[[#This Row],[Column1]],8)</f>
        <v>AVZ41434</v>
      </c>
    </row>
    <row r="55" spans="1:11" x14ac:dyDescent="0.75">
      <c r="A55" t="s">
        <v>86</v>
      </c>
      <c r="B55" t="str">
        <f t="shared" si="0"/>
        <v>AVZ41435</v>
      </c>
      <c r="C55" t="s">
        <v>17</v>
      </c>
      <c r="D55">
        <v>1</v>
      </c>
      <c r="E55">
        <v>3.9999999999999998E-6</v>
      </c>
      <c r="F55">
        <v>0</v>
      </c>
      <c r="G55">
        <v>0</v>
      </c>
      <c r="H55">
        <v>0</v>
      </c>
      <c r="I55">
        <v>0</v>
      </c>
      <c r="J55" t="s">
        <v>14</v>
      </c>
      <c r="K55" t="str">
        <f>LEFT(prediction_results__7[[#This Row],[Column1]],8)</f>
        <v>AVZ41435</v>
      </c>
    </row>
    <row r="56" spans="1:11" x14ac:dyDescent="0.75">
      <c r="A56" t="s">
        <v>87</v>
      </c>
      <c r="B56" t="str">
        <f t="shared" si="0"/>
        <v>AVZ41436</v>
      </c>
      <c r="C56" t="s">
        <v>17</v>
      </c>
      <c r="D56">
        <v>0.99199499999999996</v>
      </c>
      <c r="E56">
        <v>6.6369999999999997E-3</v>
      </c>
      <c r="F56">
        <v>1.94E-4</v>
      </c>
      <c r="G56">
        <v>1.0859999999999999E-3</v>
      </c>
      <c r="H56">
        <v>6.3E-5</v>
      </c>
      <c r="I56">
        <v>2.5000000000000001E-5</v>
      </c>
      <c r="J56" t="s">
        <v>14</v>
      </c>
      <c r="K56" t="str">
        <f>LEFT(prediction_results__7[[#This Row],[Column1]],8)</f>
        <v>AVZ41436</v>
      </c>
    </row>
    <row r="57" spans="1:11" x14ac:dyDescent="0.75">
      <c r="A57" t="s">
        <v>88</v>
      </c>
      <c r="B57" t="str">
        <f t="shared" si="0"/>
        <v>AVZ41437</v>
      </c>
      <c r="C57" t="s">
        <v>17</v>
      </c>
      <c r="D57">
        <v>1</v>
      </c>
      <c r="E57">
        <v>4.6E-5</v>
      </c>
      <c r="F57">
        <v>9.9999999999999995E-7</v>
      </c>
      <c r="G57">
        <v>0</v>
      </c>
      <c r="H57">
        <v>0</v>
      </c>
      <c r="I57">
        <v>0</v>
      </c>
      <c r="J57" t="s">
        <v>14</v>
      </c>
      <c r="K57" t="str">
        <f>LEFT(prediction_results__7[[#This Row],[Column1]],8)</f>
        <v>AVZ41437</v>
      </c>
    </row>
    <row r="58" spans="1:11" x14ac:dyDescent="0.75">
      <c r="A58" t="s">
        <v>89</v>
      </c>
      <c r="B58" t="str">
        <f t="shared" si="0"/>
        <v>AVZ41438</v>
      </c>
      <c r="C58" t="s">
        <v>26</v>
      </c>
      <c r="D58">
        <v>7.8466999999999995E-2</v>
      </c>
      <c r="E58">
        <v>0.91708400000000001</v>
      </c>
      <c r="F58">
        <v>3.392E-3</v>
      </c>
      <c r="G58">
        <v>4.7899999999999999E-4</v>
      </c>
      <c r="H58">
        <v>2.8400000000000002E-4</v>
      </c>
      <c r="I58">
        <v>2.6800000000000001E-4</v>
      </c>
      <c r="J58" t="s">
        <v>90</v>
      </c>
      <c r="K58" t="str">
        <f>LEFT(prediction_results__7[[#This Row],[Column1]],8)</f>
        <v>AVZ41438</v>
      </c>
    </row>
    <row r="59" spans="1:11" x14ac:dyDescent="0.75">
      <c r="A59" t="s">
        <v>91</v>
      </c>
      <c r="B59" t="str">
        <f t="shared" si="0"/>
        <v>AVZ41439</v>
      </c>
      <c r="C59" t="s">
        <v>17</v>
      </c>
      <c r="D59">
        <v>1</v>
      </c>
      <c r="E59">
        <v>0</v>
      </c>
      <c r="F59">
        <v>0</v>
      </c>
      <c r="G59">
        <v>0</v>
      </c>
      <c r="H59">
        <v>0</v>
      </c>
      <c r="I59">
        <v>0</v>
      </c>
      <c r="J59" t="s">
        <v>14</v>
      </c>
      <c r="K59" t="str">
        <f>LEFT(prediction_results__7[[#This Row],[Column1]],8)</f>
        <v>AVZ41439</v>
      </c>
    </row>
    <row r="60" spans="1:11" x14ac:dyDescent="0.75">
      <c r="A60" t="s">
        <v>92</v>
      </c>
      <c r="B60" t="str">
        <f t="shared" si="0"/>
        <v>AVZ41440</v>
      </c>
      <c r="C60" t="s">
        <v>17</v>
      </c>
      <c r="D60">
        <v>1</v>
      </c>
      <c r="E60">
        <v>0</v>
      </c>
      <c r="F60">
        <v>0</v>
      </c>
      <c r="G60">
        <v>0</v>
      </c>
      <c r="H60">
        <v>0</v>
      </c>
      <c r="I60">
        <v>0</v>
      </c>
      <c r="J60" t="s">
        <v>14</v>
      </c>
      <c r="K60" t="str">
        <f>LEFT(prediction_results__7[[#This Row],[Column1]],8)</f>
        <v>AVZ41440</v>
      </c>
    </row>
    <row r="61" spans="1:11" x14ac:dyDescent="0.75">
      <c r="A61" t="s">
        <v>93</v>
      </c>
      <c r="B61" t="str">
        <f t="shared" si="0"/>
        <v>AVZ41441</v>
      </c>
      <c r="C61" t="s">
        <v>29</v>
      </c>
      <c r="D61">
        <v>1.6670000000000001E-3</v>
      </c>
      <c r="E61">
        <v>2.6547000000000001E-2</v>
      </c>
      <c r="F61">
        <v>1.8289999999999999E-3</v>
      </c>
      <c r="G61">
        <v>0.82886300000000002</v>
      </c>
      <c r="H61">
        <v>0.14086899999999999</v>
      </c>
      <c r="I61">
        <v>2.1900000000000001E-4</v>
      </c>
      <c r="J61" t="s">
        <v>94</v>
      </c>
      <c r="K61" t="str">
        <f>LEFT(prediction_results__7[[#This Row],[Column1]],8)</f>
        <v>AVZ41441</v>
      </c>
    </row>
    <row r="62" spans="1:11" x14ac:dyDescent="0.75">
      <c r="A62" t="s">
        <v>95</v>
      </c>
      <c r="B62" t="str">
        <f t="shared" si="0"/>
        <v>AVZ41442</v>
      </c>
      <c r="C62" t="s">
        <v>17</v>
      </c>
      <c r="D62">
        <v>1</v>
      </c>
      <c r="E62">
        <v>0</v>
      </c>
      <c r="F62">
        <v>0</v>
      </c>
      <c r="G62">
        <v>0</v>
      </c>
      <c r="H62">
        <v>0</v>
      </c>
      <c r="I62">
        <v>0</v>
      </c>
      <c r="J62" t="s">
        <v>14</v>
      </c>
      <c r="K62" t="str">
        <f>LEFT(prediction_results__7[[#This Row],[Column1]],8)</f>
        <v>AVZ41442</v>
      </c>
    </row>
    <row r="63" spans="1:11" x14ac:dyDescent="0.75">
      <c r="A63" t="s">
        <v>96</v>
      </c>
      <c r="B63" t="str">
        <f t="shared" si="0"/>
        <v>AVZ41443</v>
      </c>
      <c r="C63" t="s">
        <v>17</v>
      </c>
      <c r="D63">
        <v>0.99943199999999999</v>
      </c>
      <c r="E63">
        <v>6.1700000000000004E-4</v>
      </c>
      <c r="F63">
        <v>3.0000000000000001E-6</v>
      </c>
      <c r="G63">
        <v>9.9999999999999995E-7</v>
      </c>
      <c r="H63">
        <v>9.9999999999999995E-7</v>
      </c>
      <c r="I63">
        <v>9.9999999999999995E-7</v>
      </c>
      <c r="J63" t="s">
        <v>14</v>
      </c>
      <c r="K63" t="str">
        <f>LEFT(prediction_results__7[[#This Row],[Column1]],8)</f>
        <v>AVZ41443</v>
      </c>
    </row>
    <row r="64" spans="1:11" x14ac:dyDescent="0.75">
      <c r="A64" t="s">
        <v>97</v>
      </c>
      <c r="B64" t="str">
        <f t="shared" si="0"/>
        <v>AVZ41444</v>
      </c>
      <c r="C64" t="s">
        <v>17</v>
      </c>
      <c r="D64">
        <v>1</v>
      </c>
      <c r="E64">
        <v>0</v>
      </c>
      <c r="F64">
        <v>0</v>
      </c>
      <c r="G64">
        <v>0</v>
      </c>
      <c r="H64">
        <v>0</v>
      </c>
      <c r="I64">
        <v>0</v>
      </c>
      <c r="J64" t="s">
        <v>14</v>
      </c>
      <c r="K64" t="str">
        <f>LEFT(prediction_results__7[[#This Row],[Column1]],8)</f>
        <v>AVZ41444</v>
      </c>
    </row>
    <row r="65" spans="1:11" x14ac:dyDescent="0.75">
      <c r="A65" t="s">
        <v>98</v>
      </c>
      <c r="B65" t="str">
        <f t="shared" si="0"/>
        <v>AVZ41445</v>
      </c>
      <c r="C65" t="s">
        <v>17</v>
      </c>
      <c r="D65">
        <v>1</v>
      </c>
      <c r="E65">
        <v>0</v>
      </c>
      <c r="F65">
        <v>0</v>
      </c>
      <c r="G65">
        <v>0</v>
      </c>
      <c r="H65">
        <v>0</v>
      </c>
      <c r="I65">
        <v>0</v>
      </c>
      <c r="J65" t="s">
        <v>14</v>
      </c>
      <c r="K65" t="str">
        <f>LEFT(prediction_results__7[[#This Row],[Column1]],8)</f>
        <v>AVZ41445</v>
      </c>
    </row>
    <row r="66" spans="1:11" x14ac:dyDescent="0.75">
      <c r="A66" t="s">
        <v>99</v>
      </c>
      <c r="B66" t="str">
        <f t="shared" ref="B66:B129" si="1">K66</f>
        <v>AVZ41446</v>
      </c>
      <c r="C66" t="s">
        <v>17</v>
      </c>
      <c r="D66">
        <v>1</v>
      </c>
      <c r="E66">
        <v>1.0000000000000001E-5</v>
      </c>
      <c r="F66">
        <v>0</v>
      </c>
      <c r="G66">
        <v>0</v>
      </c>
      <c r="H66">
        <v>0</v>
      </c>
      <c r="I66">
        <v>0</v>
      </c>
      <c r="J66" t="s">
        <v>14</v>
      </c>
      <c r="K66" t="str">
        <f>LEFT(prediction_results__7[[#This Row],[Column1]],8)</f>
        <v>AVZ41446</v>
      </c>
    </row>
    <row r="67" spans="1:11" x14ac:dyDescent="0.75">
      <c r="A67" t="s">
        <v>100</v>
      </c>
      <c r="B67" t="str">
        <f t="shared" si="1"/>
        <v>AVZ41447</v>
      </c>
      <c r="C67" t="s">
        <v>17</v>
      </c>
      <c r="D67">
        <v>1</v>
      </c>
      <c r="E67">
        <v>0</v>
      </c>
      <c r="F67">
        <v>0</v>
      </c>
      <c r="G67">
        <v>0</v>
      </c>
      <c r="H67">
        <v>0</v>
      </c>
      <c r="I67">
        <v>0</v>
      </c>
      <c r="J67" t="s">
        <v>14</v>
      </c>
      <c r="K67" t="str">
        <f>LEFT(prediction_results__7[[#This Row],[Column1]],8)</f>
        <v>AVZ41447</v>
      </c>
    </row>
    <row r="68" spans="1:11" x14ac:dyDescent="0.75">
      <c r="A68" t="s">
        <v>101</v>
      </c>
      <c r="B68" t="str">
        <f t="shared" si="1"/>
        <v>AVZ41448</v>
      </c>
      <c r="C68" t="s">
        <v>17</v>
      </c>
      <c r="D68">
        <v>1</v>
      </c>
      <c r="E68">
        <v>0</v>
      </c>
      <c r="F68">
        <v>0</v>
      </c>
      <c r="G68">
        <v>0</v>
      </c>
      <c r="H68">
        <v>0</v>
      </c>
      <c r="I68">
        <v>0</v>
      </c>
      <c r="J68" t="s">
        <v>14</v>
      </c>
      <c r="K68" t="str">
        <f>LEFT(prediction_results__7[[#This Row],[Column1]],8)</f>
        <v>AVZ41448</v>
      </c>
    </row>
    <row r="69" spans="1:11" x14ac:dyDescent="0.75">
      <c r="A69" t="s">
        <v>102</v>
      </c>
      <c r="B69" t="str">
        <f t="shared" si="1"/>
        <v>AVZ41449</v>
      </c>
      <c r="C69" t="s">
        <v>17</v>
      </c>
      <c r="D69">
        <v>1</v>
      </c>
      <c r="E69">
        <v>0</v>
      </c>
      <c r="F69">
        <v>0</v>
      </c>
      <c r="G69">
        <v>0</v>
      </c>
      <c r="H69">
        <v>0</v>
      </c>
      <c r="I69">
        <v>0</v>
      </c>
      <c r="J69" t="s">
        <v>14</v>
      </c>
      <c r="K69" t="str">
        <f>LEFT(prediction_results__7[[#This Row],[Column1]],8)</f>
        <v>AVZ41449</v>
      </c>
    </row>
    <row r="70" spans="1:11" x14ac:dyDescent="0.75">
      <c r="A70" t="s">
        <v>103</v>
      </c>
      <c r="B70" t="str">
        <f t="shared" si="1"/>
        <v>AVZ41450</v>
      </c>
      <c r="C70" t="s">
        <v>17</v>
      </c>
      <c r="D70">
        <v>1</v>
      </c>
      <c r="E70">
        <v>0</v>
      </c>
      <c r="F70">
        <v>0</v>
      </c>
      <c r="G70">
        <v>0</v>
      </c>
      <c r="H70">
        <v>0</v>
      </c>
      <c r="I70">
        <v>0</v>
      </c>
      <c r="J70" t="s">
        <v>14</v>
      </c>
      <c r="K70" t="str">
        <f>LEFT(prediction_results__7[[#This Row],[Column1]],8)</f>
        <v>AVZ41450</v>
      </c>
    </row>
    <row r="71" spans="1:11" x14ac:dyDescent="0.75">
      <c r="A71" t="s">
        <v>104</v>
      </c>
      <c r="B71" t="str">
        <f t="shared" si="1"/>
        <v>AVZ41451</v>
      </c>
      <c r="C71" t="s">
        <v>17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 t="s">
        <v>14</v>
      </c>
      <c r="K71" t="str">
        <f>LEFT(prediction_results__7[[#This Row],[Column1]],8)</f>
        <v>AVZ41451</v>
      </c>
    </row>
    <row r="72" spans="1:11" x14ac:dyDescent="0.75">
      <c r="A72" t="s">
        <v>105</v>
      </c>
      <c r="B72" t="str">
        <f t="shared" si="1"/>
        <v>AVZ41452</v>
      </c>
      <c r="C72" t="s">
        <v>17</v>
      </c>
      <c r="D72">
        <v>1</v>
      </c>
      <c r="E72">
        <v>0</v>
      </c>
      <c r="F72">
        <v>0</v>
      </c>
      <c r="G72">
        <v>0</v>
      </c>
      <c r="H72">
        <v>0</v>
      </c>
      <c r="I72">
        <v>0</v>
      </c>
      <c r="J72" t="s">
        <v>14</v>
      </c>
      <c r="K72" t="str">
        <f>LEFT(prediction_results__7[[#This Row],[Column1]],8)</f>
        <v>AVZ41452</v>
      </c>
    </row>
    <row r="73" spans="1:11" x14ac:dyDescent="0.75">
      <c r="A73" t="s">
        <v>106</v>
      </c>
      <c r="B73" t="str">
        <f t="shared" si="1"/>
        <v>AVZ41453</v>
      </c>
      <c r="C73" t="s">
        <v>17</v>
      </c>
      <c r="D73">
        <v>0.99997100000000005</v>
      </c>
      <c r="E73">
        <v>0</v>
      </c>
      <c r="F73">
        <v>0</v>
      </c>
      <c r="G73">
        <v>0</v>
      </c>
      <c r="H73">
        <v>0</v>
      </c>
      <c r="I73">
        <v>0</v>
      </c>
      <c r="J73" t="s">
        <v>14</v>
      </c>
      <c r="K73" t="str">
        <f>LEFT(prediction_results__7[[#This Row],[Column1]],8)</f>
        <v>AVZ41453</v>
      </c>
    </row>
    <row r="74" spans="1:11" x14ac:dyDescent="0.75">
      <c r="A74" t="s">
        <v>107</v>
      </c>
      <c r="B74" t="str">
        <f t="shared" si="1"/>
        <v>AVZ41454</v>
      </c>
      <c r="C74" t="s">
        <v>17</v>
      </c>
      <c r="D74">
        <v>1</v>
      </c>
      <c r="E74">
        <v>0</v>
      </c>
      <c r="F74">
        <v>0</v>
      </c>
      <c r="G74">
        <v>0</v>
      </c>
      <c r="H74">
        <v>0</v>
      </c>
      <c r="I74">
        <v>0</v>
      </c>
      <c r="J74" t="s">
        <v>14</v>
      </c>
      <c r="K74" t="str">
        <f>LEFT(prediction_results__7[[#This Row],[Column1]],8)</f>
        <v>AVZ41454</v>
      </c>
    </row>
    <row r="75" spans="1:11" x14ac:dyDescent="0.75">
      <c r="A75" t="s">
        <v>108</v>
      </c>
      <c r="B75" t="str">
        <f t="shared" si="1"/>
        <v>AVZ41455</v>
      </c>
      <c r="C75" t="s">
        <v>17</v>
      </c>
      <c r="D75">
        <v>1</v>
      </c>
      <c r="E75">
        <v>0</v>
      </c>
      <c r="F75">
        <v>0</v>
      </c>
      <c r="G75">
        <v>0</v>
      </c>
      <c r="H75">
        <v>0</v>
      </c>
      <c r="I75">
        <v>0</v>
      </c>
      <c r="J75" t="s">
        <v>14</v>
      </c>
      <c r="K75" t="str">
        <f>LEFT(prediction_results__7[[#This Row],[Column1]],8)</f>
        <v>AVZ41455</v>
      </c>
    </row>
    <row r="76" spans="1:11" x14ac:dyDescent="0.75">
      <c r="A76" t="s">
        <v>109</v>
      </c>
      <c r="B76" t="str">
        <f t="shared" si="1"/>
        <v>AVZ41456</v>
      </c>
      <c r="C76" t="s">
        <v>17</v>
      </c>
      <c r="D76">
        <v>1</v>
      </c>
      <c r="E76">
        <v>0</v>
      </c>
      <c r="F76">
        <v>0</v>
      </c>
      <c r="G76">
        <v>0</v>
      </c>
      <c r="H76">
        <v>0</v>
      </c>
      <c r="I76">
        <v>0</v>
      </c>
      <c r="J76" t="s">
        <v>14</v>
      </c>
      <c r="K76" t="str">
        <f>LEFT(prediction_results__7[[#This Row],[Column1]],8)</f>
        <v>AVZ41456</v>
      </c>
    </row>
    <row r="77" spans="1:11" x14ac:dyDescent="0.75">
      <c r="A77" t="s">
        <v>110</v>
      </c>
      <c r="B77" t="str">
        <f t="shared" si="1"/>
        <v>AVZ41457</v>
      </c>
      <c r="C77" t="s">
        <v>17</v>
      </c>
      <c r="D77">
        <v>0.99947200000000003</v>
      </c>
      <c r="E77">
        <v>3.6900000000000002E-4</v>
      </c>
      <c r="F77">
        <v>9.7999999999999997E-5</v>
      </c>
      <c r="G77">
        <v>5.0000000000000004E-6</v>
      </c>
      <c r="H77">
        <v>9.9999999999999995E-7</v>
      </c>
      <c r="I77">
        <v>6.7999999999999999E-5</v>
      </c>
      <c r="J77" t="s">
        <v>14</v>
      </c>
      <c r="K77" t="str">
        <f>LEFT(prediction_results__7[[#This Row],[Column1]],8)</f>
        <v>AVZ41457</v>
      </c>
    </row>
    <row r="78" spans="1:11" x14ac:dyDescent="0.75">
      <c r="A78" t="s">
        <v>111</v>
      </c>
      <c r="B78" t="str">
        <f t="shared" si="1"/>
        <v>AVZ41458</v>
      </c>
      <c r="C78" t="s">
        <v>17</v>
      </c>
      <c r="D78">
        <v>1</v>
      </c>
      <c r="E78">
        <v>0</v>
      </c>
      <c r="F78">
        <v>0</v>
      </c>
      <c r="G78">
        <v>0</v>
      </c>
      <c r="H78">
        <v>0</v>
      </c>
      <c r="I78">
        <v>0</v>
      </c>
      <c r="J78" t="s">
        <v>14</v>
      </c>
      <c r="K78" t="str">
        <f>LEFT(prediction_results__7[[#This Row],[Column1]],8)</f>
        <v>AVZ41458</v>
      </c>
    </row>
    <row r="79" spans="1:11" x14ac:dyDescent="0.75">
      <c r="A79" t="s">
        <v>112</v>
      </c>
      <c r="B79" t="str">
        <f t="shared" si="1"/>
        <v>AVZ41459</v>
      </c>
      <c r="C79" t="s">
        <v>17</v>
      </c>
      <c r="D79">
        <v>0.99993500000000002</v>
      </c>
      <c r="E79">
        <v>2.0999999999999999E-5</v>
      </c>
      <c r="F79">
        <v>2.5000000000000001E-5</v>
      </c>
      <c r="G79">
        <v>9.9999999999999995E-7</v>
      </c>
      <c r="H79">
        <v>0</v>
      </c>
      <c r="I79">
        <v>2.0999999999999999E-5</v>
      </c>
      <c r="J79" t="s">
        <v>14</v>
      </c>
      <c r="K79" t="str">
        <f>LEFT(prediction_results__7[[#This Row],[Column1]],8)</f>
        <v>AVZ41459</v>
      </c>
    </row>
    <row r="80" spans="1:11" x14ac:dyDescent="0.75">
      <c r="A80" t="s">
        <v>113</v>
      </c>
      <c r="B80" t="str">
        <f t="shared" si="1"/>
        <v>AVZ41460</v>
      </c>
      <c r="C80" t="s">
        <v>17</v>
      </c>
      <c r="D80">
        <v>0.99994700000000003</v>
      </c>
      <c r="E80">
        <v>9.2E-5</v>
      </c>
      <c r="F80">
        <v>3.0000000000000001E-6</v>
      </c>
      <c r="G80">
        <v>0</v>
      </c>
      <c r="H80">
        <v>0</v>
      </c>
      <c r="I80">
        <v>0</v>
      </c>
      <c r="J80" t="s">
        <v>14</v>
      </c>
      <c r="K80" t="str">
        <f>LEFT(prediction_results__7[[#This Row],[Column1]],8)</f>
        <v>AVZ41460</v>
      </c>
    </row>
    <row r="81" spans="1:11" x14ac:dyDescent="0.75">
      <c r="A81" t="s">
        <v>114</v>
      </c>
      <c r="B81" t="str">
        <f t="shared" si="1"/>
        <v>AVZ41461</v>
      </c>
      <c r="C81" t="s">
        <v>17</v>
      </c>
      <c r="D81">
        <v>1</v>
      </c>
      <c r="E81">
        <v>1.1E-5</v>
      </c>
      <c r="F81">
        <v>0</v>
      </c>
      <c r="G81">
        <v>0</v>
      </c>
      <c r="H81">
        <v>0</v>
      </c>
      <c r="I81">
        <v>0</v>
      </c>
      <c r="J81" t="s">
        <v>14</v>
      </c>
      <c r="K81" t="str">
        <f>LEFT(prediction_results__7[[#This Row],[Column1]],8)</f>
        <v>AVZ41461</v>
      </c>
    </row>
    <row r="82" spans="1:11" x14ac:dyDescent="0.75">
      <c r="A82" t="s">
        <v>115</v>
      </c>
      <c r="B82" t="str">
        <f t="shared" si="1"/>
        <v>AVZ41462</v>
      </c>
      <c r="C82" t="s">
        <v>17</v>
      </c>
      <c r="D82">
        <v>1</v>
      </c>
      <c r="E82">
        <v>0</v>
      </c>
      <c r="F82">
        <v>0</v>
      </c>
      <c r="G82">
        <v>0</v>
      </c>
      <c r="H82">
        <v>0</v>
      </c>
      <c r="I82">
        <v>0</v>
      </c>
      <c r="J82" t="s">
        <v>14</v>
      </c>
      <c r="K82" t="str">
        <f>LEFT(prediction_results__7[[#This Row],[Column1]],8)</f>
        <v>AVZ41462</v>
      </c>
    </row>
    <row r="83" spans="1:11" x14ac:dyDescent="0.75">
      <c r="A83" t="s">
        <v>116</v>
      </c>
      <c r="B83" t="str">
        <f t="shared" si="1"/>
        <v>AVZ41463</v>
      </c>
      <c r="C83" t="s">
        <v>17</v>
      </c>
      <c r="D83">
        <v>1</v>
      </c>
      <c r="E83">
        <v>2.5999999999999998E-5</v>
      </c>
      <c r="F83">
        <v>0</v>
      </c>
      <c r="G83">
        <v>0</v>
      </c>
      <c r="H83">
        <v>0</v>
      </c>
      <c r="I83">
        <v>0</v>
      </c>
      <c r="J83" t="s">
        <v>14</v>
      </c>
      <c r="K83" t="str">
        <f>LEFT(prediction_results__7[[#This Row],[Column1]],8)</f>
        <v>AVZ41463</v>
      </c>
    </row>
    <row r="84" spans="1:11" x14ac:dyDescent="0.75">
      <c r="A84" t="s">
        <v>117</v>
      </c>
      <c r="B84" t="str">
        <f t="shared" si="1"/>
        <v>AVZ41464</v>
      </c>
      <c r="C84" t="s">
        <v>17</v>
      </c>
      <c r="D84">
        <v>1</v>
      </c>
      <c r="E84">
        <v>9.9999999999999995E-7</v>
      </c>
      <c r="F84">
        <v>0</v>
      </c>
      <c r="G84">
        <v>0</v>
      </c>
      <c r="H84">
        <v>0</v>
      </c>
      <c r="I84">
        <v>0</v>
      </c>
      <c r="J84" t="s">
        <v>14</v>
      </c>
      <c r="K84" t="str">
        <f>LEFT(prediction_results__7[[#This Row],[Column1]],8)</f>
        <v>AVZ41464</v>
      </c>
    </row>
    <row r="85" spans="1:11" x14ac:dyDescent="0.75">
      <c r="A85" t="s">
        <v>118</v>
      </c>
      <c r="B85" t="str">
        <f t="shared" si="1"/>
        <v>AVZ41465</v>
      </c>
      <c r="C85" t="s">
        <v>17</v>
      </c>
      <c r="D85">
        <v>1</v>
      </c>
      <c r="E85">
        <v>0</v>
      </c>
      <c r="F85">
        <v>0</v>
      </c>
      <c r="G85">
        <v>0</v>
      </c>
      <c r="H85">
        <v>0</v>
      </c>
      <c r="I85">
        <v>0</v>
      </c>
      <c r="J85" t="s">
        <v>14</v>
      </c>
      <c r="K85" t="str">
        <f>LEFT(prediction_results__7[[#This Row],[Column1]],8)</f>
        <v>AVZ41465</v>
      </c>
    </row>
    <row r="86" spans="1:11" x14ac:dyDescent="0.75">
      <c r="A86" t="s">
        <v>119</v>
      </c>
      <c r="B86" t="str">
        <f t="shared" si="1"/>
        <v>AVZ41466</v>
      </c>
      <c r="C86" t="s">
        <v>17</v>
      </c>
      <c r="D86">
        <v>0.99997800000000003</v>
      </c>
      <c r="E86">
        <v>6.2000000000000003E-5</v>
      </c>
      <c r="F86">
        <v>9.9999999999999995E-7</v>
      </c>
      <c r="G86">
        <v>0</v>
      </c>
      <c r="H86">
        <v>0</v>
      </c>
      <c r="I86">
        <v>0</v>
      </c>
      <c r="J86" t="s">
        <v>14</v>
      </c>
      <c r="K86" t="str">
        <f>LEFT(prediction_results__7[[#This Row],[Column1]],8)</f>
        <v>AVZ41466</v>
      </c>
    </row>
    <row r="87" spans="1:11" x14ac:dyDescent="0.75">
      <c r="A87" t="s">
        <v>120</v>
      </c>
      <c r="B87" t="str">
        <f t="shared" si="1"/>
        <v>AVZ41467</v>
      </c>
      <c r="C87" t="s">
        <v>17</v>
      </c>
      <c r="D87">
        <v>1</v>
      </c>
      <c r="E87">
        <v>6.0000000000000002E-6</v>
      </c>
      <c r="F87">
        <v>3.0000000000000001E-6</v>
      </c>
      <c r="G87">
        <v>0</v>
      </c>
      <c r="H87">
        <v>0</v>
      </c>
      <c r="I87">
        <v>9.9999999999999995E-7</v>
      </c>
      <c r="J87" t="s">
        <v>14</v>
      </c>
      <c r="K87" t="str">
        <f>LEFT(prediction_results__7[[#This Row],[Column1]],8)</f>
        <v>AVZ41467</v>
      </c>
    </row>
    <row r="88" spans="1:11" x14ac:dyDescent="0.75">
      <c r="A88" t="s">
        <v>121</v>
      </c>
      <c r="B88" t="str">
        <f t="shared" si="1"/>
        <v>AVZ41468</v>
      </c>
      <c r="C88" t="s">
        <v>26</v>
      </c>
      <c r="D88">
        <v>0.15016599999999999</v>
      </c>
      <c r="E88">
        <v>0.51061299999999998</v>
      </c>
      <c r="F88">
        <v>0.32014500000000001</v>
      </c>
      <c r="G88">
        <v>1.0500000000000001E-2</v>
      </c>
      <c r="H88">
        <v>7.1000000000000004E-3</v>
      </c>
      <c r="I88">
        <v>1.4679999999999999E-3</v>
      </c>
      <c r="J88" t="s">
        <v>122</v>
      </c>
      <c r="K88" t="str">
        <f>LEFT(prediction_results__7[[#This Row],[Column1]],8)</f>
        <v>AVZ41468</v>
      </c>
    </row>
    <row r="89" spans="1:11" x14ac:dyDescent="0.75">
      <c r="A89" t="s">
        <v>123</v>
      </c>
      <c r="B89" t="str">
        <f t="shared" si="1"/>
        <v>AVZ41469</v>
      </c>
      <c r="C89" t="s">
        <v>17</v>
      </c>
      <c r="D89">
        <v>1</v>
      </c>
      <c r="E89">
        <v>0</v>
      </c>
      <c r="F89">
        <v>0</v>
      </c>
      <c r="G89">
        <v>0</v>
      </c>
      <c r="H89">
        <v>0</v>
      </c>
      <c r="I89">
        <v>0</v>
      </c>
      <c r="J89" t="s">
        <v>14</v>
      </c>
      <c r="K89" t="str">
        <f>LEFT(prediction_results__7[[#This Row],[Column1]],8)</f>
        <v>AVZ41469</v>
      </c>
    </row>
    <row r="90" spans="1:11" x14ac:dyDescent="0.75">
      <c r="A90" t="s">
        <v>124</v>
      </c>
      <c r="B90" t="str">
        <f t="shared" si="1"/>
        <v>AVZ41470</v>
      </c>
      <c r="C90" t="s">
        <v>17</v>
      </c>
      <c r="D90">
        <v>1</v>
      </c>
      <c r="E90">
        <v>0</v>
      </c>
      <c r="F90">
        <v>0</v>
      </c>
      <c r="G90">
        <v>0</v>
      </c>
      <c r="H90">
        <v>0</v>
      </c>
      <c r="I90">
        <v>0</v>
      </c>
      <c r="J90" t="s">
        <v>14</v>
      </c>
      <c r="K90" t="str">
        <f>LEFT(prediction_results__7[[#This Row],[Column1]],8)</f>
        <v>AVZ41470</v>
      </c>
    </row>
    <row r="91" spans="1:11" x14ac:dyDescent="0.75">
      <c r="A91" t="s">
        <v>125</v>
      </c>
      <c r="B91" t="str">
        <f t="shared" si="1"/>
        <v>AVZ41471</v>
      </c>
      <c r="C91" t="s">
        <v>17</v>
      </c>
      <c r="D91">
        <v>1</v>
      </c>
      <c r="E91">
        <v>5.1E-5</v>
      </c>
      <c r="F91">
        <v>0</v>
      </c>
      <c r="G91">
        <v>0</v>
      </c>
      <c r="H91">
        <v>0</v>
      </c>
      <c r="I91">
        <v>0</v>
      </c>
      <c r="J91" t="s">
        <v>14</v>
      </c>
      <c r="K91" t="str">
        <f>LEFT(prediction_results__7[[#This Row],[Column1]],8)</f>
        <v>AVZ41471</v>
      </c>
    </row>
    <row r="92" spans="1:11" x14ac:dyDescent="0.75">
      <c r="A92" t="s">
        <v>126</v>
      </c>
      <c r="B92" t="str">
        <f t="shared" si="1"/>
        <v>AVZ41472</v>
      </c>
      <c r="C92" t="s">
        <v>17</v>
      </c>
      <c r="D92">
        <v>0.999977</v>
      </c>
      <c r="E92">
        <v>0</v>
      </c>
      <c r="F92">
        <v>0</v>
      </c>
      <c r="G92">
        <v>0</v>
      </c>
      <c r="H92">
        <v>0</v>
      </c>
      <c r="I92">
        <v>0</v>
      </c>
      <c r="J92" t="s">
        <v>14</v>
      </c>
      <c r="K92" t="str">
        <f>LEFT(prediction_results__7[[#This Row],[Column1]],8)</f>
        <v>AVZ41472</v>
      </c>
    </row>
    <row r="93" spans="1:11" x14ac:dyDescent="0.75">
      <c r="A93" t="s">
        <v>127</v>
      </c>
      <c r="B93" t="str">
        <f t="shared" si="1"/>
        <v>AVZ41473</v>
      </c>
      <c r="C93" t="s">
        <v>17</v>
      </c>
      <c r="D93">
        <v>0.99866600000000005</v>
      </c>
      <c r="E93">
        <v>1.1E-4</v>
      </c>
      <c r="F93">
        <v>1.2899999999999999E-4</v>
      </c>
      <c r="G93">
        <v>9.9999999999999995E-7</v>
      </c>
      <c r="H93">
        <v>0</v>
      </c>
      <c r="I93">
        <v>1.129E-3</v>
      </c>
      <c r="J93" t="s">
        <v>14</v>
      </c>
      <c r="K93" t="str">
        <f>LEFT(prediction_results__7[[#This Row],[Column1]],8)</f>
        <v>AVZ41473</v>
      </c>
    </row>
    <row r="94" spans="1:11" x14ac:dyDescent="0.75">
      <c r="A94" t="s">
        <v>128</v>
      </c>
      <c r="B94" t="str">
        <f t="shared" si="1"/>
        <v>AVZ41474</v>
      </c>
      <c r="C94" t="s">
        <v>17</v>
      </c>
      <c r="D94">
        <v>1</v>
      </c>
      <c r="E94">
        <v>0</v>
      </c>
      <c r="F94">
        <v>0</v>
      </c>
      <c r="G94">
        <v>0</v>
      </c>
      <c r="H94">
        <v>0</v>
      </c>
      <c r="I94">
        <v>0</v>
      </c>
      <c r="J94" t="s">
        <v>14</v>
      </c>
      <c r="K94" t="str">
        <f>LEFT(prediction_results__7[[#This Row],[Column1]],8)</f>
        <v>AVZ41474</v>
      </c>
    </row>
    <row r="95" spans="1:11" x14ac:dyDescent="0.75">
      <c r="A95" t="s">
        <v>129</v>
      </c>
      <c r="B95" t="str">
        <f t="shared" si="1"/>
        <v>AVZ41475</v>
      </c>
      <c r="C95" t="s">
        <v>17</v>
      </c>
      <c r="D95">
        <v>1</v>
      </c>
      <c r="E95">
        <v>0</v>
      </c>
      <c r="F95">
        <v>0</v>
      </c>
      <c r="G95">
        <v>0</v>
      </c>
      <c r="H95">
        <v>0</v>
      </c>
      <c r="I95">
        <v>0</v>
      </c>
      <c r="J95" t="s">
        <v>14</v>
      </c>
      <c r="K95" t="str">
        <f>LEFT(prediction_results__7[[#This Row],[Column1]],8)</f>
        <v>AVZ41475</v>
      </c>
    </row>
    <row r="96" spans="1:11" x14ac:dyDescent="0.75">
      <c r="A96" t="s">
        <v>130</v>
      </c>
      <c r="B96" t="str">
        <f t="shared" si="1"/>
        <v>AVZ41476</v>
      </c>
      <c r="C96" t="s">
        <v>26</v>
      </c>
      <c r="D96">
        <v>4.1899999999999999E-4</v>
      </c>
      <c r="E96">
        <v>0.99892899999999996</v>
      </c>
      <c r="F96">
        <v>1.95E-4</v>
      </c>
      <c r="G96">
        <v>1.5200000000000001E-4</v>
      </c>
      <c r="H96">
        <v>1.3999999999999999E-4</v>
      </c>
      <c r="I96">
        <v>1.35E-4</v>
      </c>
      <c r="J96" t="s">
        <v>131</v>
      </c>
      <c r="K96" t="str">
        <f>LEFT(prediction_results__7[[#This Row],[Column1]],8)</f>
        <v>AVZ41476</v>
      </c>
    </row>
    <row r="97" spans="1:11" x14ac:dyDescent="0.75">
      <c r="A97" t="s">
        <v>132</v>
      </c>
      <c r="B97" t="str">
        <f t="shared" si="1"/>
        <v>AVZ41477</v>
      </c>
      <c r="C97" t="s">
        <v>17</v>
      </c>
      <c r="D97">
        <v>1</v>
      </c>
      <c r="E97">
        <v>0</v>
      </c>
      <c r="F97">
        <v>0</v>
      </c>
      <c r="G97">
        <v>0</v>
      </c>
      <c r="H97">
        <v>0</v>
      </c>
      <c r="I97">
        <v>0</v>
      </c>
      <c r="J97" t="s">
        <v>14</v>
      </c>
      <c r="K97" t="str">
        <f>LEFT(prediction_results__7[[#This Row],[Column1]],8)</f>
        <v>AVZ41477</v>
      </c>
    </row>
    <row r="98" spans="1:11" x14ac:dyDescent="0.75">
      <c r="A98" t="s">
        <v>133</v>
      </c>
      <c r="B98" t="str">
        <f t="shared" si="1"/>
        <v>AVZ41478</v>
      </c>
      <c r="C98" t="s">
        <v>17</v>
      </c>
      <c r="D98">
        <v>1</v>
      </c>
      <c r="E98">
        <v>0</v>
      </c>
      <c r="F98">
        <v>0</v>
      </c>
      <c r="G98">
        <v>0</v>
      </c>
      <c r="H98">
        <v>0</v>
      </c>
      <c r="I98">
        <v>0</v>
      </c>
      <c r="J98" t="s">
        <v>14</v>
      </c>
      <c r="K98" t="str">
        <f>LEFT(prediction_results__7[[#This Row],[Column1]],8)</f>
        <v>AVZ41478</v>
      </c>
    </row>
    <row r="99" spans="1:11" x14ac:dyDescent="0.75">
      <c r="A99" t="s">
        <v>134</v>
      </c>
      <c r="B99" t="str">
        <f t="shared" si="1"/>
        <v>AVZ41479</v>
      </c>
      <c r="C99" t="s">
        <v>17</v>
      </c>
      <c r="D99">
        <v>1</v>
      </c>
      <c r="E99">
        <v>9.9999999999999995E-7</v>
      </c>
      <c r="F99">
        <v>0</v>
      </c>
      <c r="G99">
        <v>0</v>
      </c>
      <c r="H99">
        <v>0</v>
      </c>
      <c r="I99">
        <v>0</v>
      </c>
      <c r="J99" t="s">
        <v>14</v>
      </c>
      <c r="K99" t="str">
        <f>LEFT(prediction_results__7[[#This Row],[Column1]],8)</f>
        <v>AVZ41479</v>
      </c>
    </row>
    <row r="100" spans="1:11" x14ac:dyDescent="0.75">
      <c r="A100" t="s">
        <v>135</v>
      </c>
      <c r="B100" t="str">
        <f t="shared" si="1"/>
        <v>AVZ41480</v>
      </c>
      <c r="C100" t="s">
        <v>17</v>
      </c>
      <c r="D100">
        <v>1</v>
      </c>
      <c r="E100">
        <v>7.9999999999999996E-6</v>
      </c>
      <c r="F100">
        <v>0</v>
      </c>
      <c r="G100">
        <v>0</v>
      </c>
      <c r="H100">
        <v>0</v>
      </c>
      <c r="I100">
        <v>0</v>
      </c>
      <c r="J100" t="s">
        <v>14</v>
      </c>
      <c r="K100" t="str">
        <f>LEFT(prediction_results__7[[#This Row],[Column1]],8)</f>
        <v>AVZ41480</v>
      </c>
    </row>
    <row r="101" spans="1:11" x14ac:dyDescent="0.75">
      <c r="A101" t="s">
        <v>136</v>
      </c>
      <c r="B101" t="str">
        <f t="shared" si="1"/>
        <v>AVZ41481</v>
      </c>
      <c r="C101" t="s">
        <v>17</v>
      </c>
      <c r="D101">
        <v>1</v>
      </c>
      <c r="E101">
        <v>9.9999999999999995E-7</v>
      </c>
      <c r="F101">
        <v>0</v>
      </c>
      <c r="G101">
        <v>0</v>
      </c>
      <c r="H101">
        <v>0</v>
      </c>
      <c r="I101">
        <v>0</v>
      </c>
      <c r="J101" t="s">
        <v>14</v>
      </c>
      <c r="K101" t="str">
        <f>LEFT(prediction_results__7[[#This Row],[Column1]],8)</f>
        <v>AVZ41481</v>
      </c>
    </row>
    <row r="102" spans="1:11" x14ac:dyDescent="0.75">
      <c r="A102" t="s">
        <v>137</v>
      </c>
      <c r="B102" t="str">
        <f t="shared" si="1"/>
        <v>AVZ41482</v>
      </c>
      <c r="C102" t="s">
        <v>17</v>
      </c>
      <c r="D102">
        <v>1</v>
      </c>
      <c r="E102">
        <v>0</v>
      </c>
      <c r="F102">
        <v>0</v>
      </c>
      <c r="G102">
        <v>0</v>
      </c>
      <c r="H102">
        <v>0</v>
      </c>
      <c r="I102">
        <v>0</v>
      </c>
      <c r="J102" t="s">
        <v>14</v>
      </c>
      <c r="K102" t="str">
        <f>LEFT(prediction_results__7[[#This Row],[Column1]],8)</f>
        <v>AVZ41482</v>
      </c>
    </row>
    <row r="103" spans="1:11" x14ac:dyDescent="0.75">
      <c r="A103" t="s">
        <v>138</v>
      </c>
      <c r="B103" t="str">
        <f t="shared" si="1"/>
        <v>AVZ41483</v>
      </c>
      <c r="C103" t="s">
        <v>17</v>
      </c>
      <c r="D103">
        <v>1</v>
      </c>
      <c r="E103">
        <v>0</v>
      </c>
      <c r="F103">
        <v>0</v>
      </c>
      <c r="G103">
        <v>0</v>
      </c>
      <c r="H103">
        <v>0</v>
      </c>
      <c r="I103">
        <v>0</v>
      </c>
      <c r="J103" t="s">
        <v>14</v>
      </c>
      <c r="K103" t="str">
        <f>LEFT(prediction_results__7[[#This Row],[Column1]],8)</f>
        <v>AVZ41483</v>
      </c>
    </row>
    <row r="104" spans="1:11" x14ac:dyDescent="0.75">
      <c r="A104" t="s">
        <v>139</v>
      </c>
      <c r="B104" t="str">
        <f t="shared" si="1"/>
        <v>AVZ41484</v>
      </c>
      <c r="C104" t="s">
        <v>17</v>
      </c>
      <c r="D104">
        <v>0.99995800000000001</v>
      </c>
      <c r="E104">
        <v>8.2999999999999998E-5</v>
      </c>
      <c r="F104">
        <v>6.0000000000000002E-6</v>
      </c>
      <c r="G104">
        <v>9.9999999999999995E-7</v>
      </c>
      <c r="H104">
        <v>0</v>
      </c>
      <c r="I104">
        <v>1.9999999999999999E-6</v>
      </c>
      <c r="J104" t="s">
        <v>14</v>
      </c>
      <c r="K104" t="str">
        <f>LEFT(prediction_results__7[[#This Row],[Column1]],8)</f>
        <v>AVZ41484</v>
      </c>
    </row>
    <row r="105" spans="1:11" x14ac:dyDescent="0.75">
      <c r="A105" t="s">
        <v>140</v>
      </c>
      <c r="B105" t="str">
        <f t="shared" si="1"/>
        <v>AVZ41485</v>
      </c>
      <c r="C105" t="s">
        <v>17</v>
      </c>
      <c r="D105">
        <v>1</v>
      </c>
      <c r="E105">
        <v>0</v>
      </c>
      <c r="F105">
        <v>0</v>
      </c>
      <c r="G105">
        <v>0</v>
      </c>
      <c r="H105">
        <v>0</v>
      </c>
      <c r="I105">
        <v>0</v>
      </c>
      <c r="J105" t="s">
        <v>14</v>
      </c>
      <c r="K105" t="str">
        <f>LEFT(prediction_results__7[[#This Row],[Column1]],8)</f>
        <v>AVZ41485</v>
      </c>
    </row>
    <row r="106" spans="1:11" x14ac:dyDescent="0.75">
      <c r="A106" t="s">
        <v>141</v>
      </c>
      <c r="B106" t="str">
        <f t="shared" si="1"/>
        <v>AVZ41486</v>
      </c>
      <c r="C106" t="s">
        <v>17</v>
      </c>
      <c r="D106">
        <v>1</v>
      </c>
      <c r="E106">
        <v>0</v>
      </c>
      <c r="F106">
        <v>0</v>
      </c>
      <c r="G106">
        <v>0</v>
      </c>
      <c r="H106">
        <v>0</v>
      </c>
      <c r="I106">
        <v>0</v>
      </c>
      <c r="J106" t="s">
        <v>14</v>
      </c>
      <c r="K106" t="str">
        <f>LEFT(prediction_results__7[[#This Row],[Column1]],8)</f>
        <v>AVZ41486</v>
      </c>
    </row>
    <row r="107" spans="1:11" x14ac:dyDescent="0.75">
      <c r="A107" t="s">
        <v>142</v>
      </c>
      <c r="B107" t="str">
        <f t="shared" si="1"/>
        <v>AVZ41487</v>
      </c>
      <c r="C107" t="s">
        <v>17</v>
      </c>
      <c r="D107">
        <v>1</v>
      </c>
      <c r="E107">
        <v>0</v>
      </c>
      <c r="F107">
        <v>0</v>
      </c>
      <c r="G107">
        <v>0</v>
      </c>
      <c r="H107">
        <v>0</v>
      </c>
      <c r="I107">
        <v>0</v>
      </c>
      <c r="J107" t="s">
        <v>14</v>
      </c>
      <c r="K107" t="str">
        <f>LEFT(prediction_results__7[[#This Row],[Column1]],8)</f>
        <v>AVZ41487</v>
      </c>
    </row>
    <row r="108" spans="1:11" x14ac:dyDescent="0.75">
      <c r="A108" t="s">
        <v>143</v>
      </c>
      <c r="B108" t="str">
        <f t="shared" si="1"/>
        <v>AVZ41488</v>
      </c>
      <c r="C108" t="s">
        <v>26</v>
      </c>
      <c r="D108">
        <v>4.08E-4</v>
      </c>
      <c r="E108">
        <v>0.99885599999999997</v>
      </c>
      <c r="F108">
        <v>1.9599999999999999E-4</v>
      </c>
      <c r="G108">
        <v>1.7100000000000001E-4</v>
      </c>
      <c r="H108">
        <v>1.66E-4</v>
      </c>
      <c r="I108">
        <v>1.6000000000000001E-4</v>
      </c>
      <c r="J108" t="s">
        <v>144</v>
      </c>
      <c r="K108" t="str">
        <f>LEFT(prediction_results__7[[#This Row],[Column1]],8)</f>
        <v>AVZ41488</v>
      </c>
    </row>
    <row r="109" spans="1:11" x14ac:dyDescent="0.75">
      <c r="A109" t="s">
        <v>145</v>
      </c>
      <c r="B109" t="str">
        <f t="shared" si="1"/>
        <v>AVZ41489</v>
      </c>
      <c r="C109" t="s">
        <v>26</v>
      </c>
      <c r="D109">
        <v>0.128666</v>
      </c>
      <c r="E109">
        <v>0.83189900000000006</v>
      </c>
      <c r="F109">
        <v>3.8091E-2</v>
      </c>
      <c r="G109">
        <v>5.8399999999999999E-4</v>
      </c>
      <c r="H109">
        <v>3.6600000000000001E-4</v>
      </c>
      <c r="I109">
        <v>3.6900000000000002E-4</v>
      </c>
      <c r="J109" t="s">
        <v>146</v>
      </c>
      <c r="K109" t="str">
        <f>LEFT(prediction_results__7[[#This Row],[Column1]],8)</f>
        <v>AVZ41489</v>
      </c>
    </row>
    <row r="110" spans="1:11" x14ac:dyDescent="0.75">
      <c r="A110" t="s">
        <v>147</v>
      </c>
      <c r="B110" t="str">
        <f t="shared" si="1"/>
        <v>AVZ41490</v>
      </c>
      <c r="C110" t="s">
        <v>26</v>
      </c>
      <c r="D110">
        <v>9.7300000000000002E-4</v>
      </c>
      <c r="E110">
        <v>0.73317900000000003</v>
      </c>
      <c r="F110">
        <v>0.26483200000000001</v>
      </c>
      <c r="G110">
        <v>4.86E-4</v>
      </c>
      <c r="H110">
        <v>2.8600000000000001E-4</v>
      </c>
      <c r="I110">
        <v>2.12E-4</v>
      </c>
      <c r="J110" t="s">
        <v>148</v>
      </c>
      <c r="K110" t="str">
        <f>LEFT(prediction_results__7[[#This Row],[Column1]],8)</f>
        <v>AVZ41490</v>
      </c>
    </row>
    <row r="111" spans="1:11" x14ac:dyDescent="0.75">
      <c r="A111" t="s">
        <v>149</v>
      </c>
      <c r="B111" t="str">
        <f t="shared" si="1"/>
        <v>AVZ41491</v>
      </c>
      <c r="C111" t="s">
        <v>29</v>
      </c>
      <c r="D111">
        <v>0</v>
      </c>
      <c r="E111">
        <v>0</v>
      </c>
      <c r="F111">
        <v>0</v>
      </c>
      <c r="G111">
        <v>0.99999000000000005</v>
      </c>
      <c r="H111">
        <v>0</v>
      </c>
      <c r="I111">
        <v>0</v>
      </c>
      <c r="J111" t="s">
        <v>150</v>
      </c>
      <c r="K111" t="str">
        <f>LEFT(prediction_results__7[[#This Row],[Column1]],8)</f>
        <v>AVZ41491</v>
      </c>
    </row>
    <row r="112" spans="1:11" x14ac:dyDescent="0.75">
      <c r="A112" t="s">
        <v>151</v>
      </c>
      <c r="B112" t="str">
        <f t="shared" si="1"/>
        <v>AVZ41492</v>
      </c>
      <c r="C112" t="s">
        <v>26</v>
      </c>
      <c r="D112">
        <v>4.9899999999999999E-4</v>
      </c>
      <c r="E112">
        <v>0.99877800000000005</v>
      </c>
      <c r="F112">
        <v>2.34E-4</v>
      </c>
      <c r="G112">
        <v>1.5899999999999999E-4</v>
      </c>
      <c r="H112">
        <v>1.54E-4</v>
      </c>
      <c r="I112">
        <v>1.4899999999999999E-4</v>
      </c>
      <c r="J112" t="s">
        <v>152</v>
      </c>
      <c r="K112" t="str">
        <f>LEFT(prediction_results__7[[#This Row],[Column1]],8)</f>
        <v>AVZ41492</v>
      </c>
    </row>
    <row r="113" spans="1:11" x14ac:dyDescent="0.75">
      <c r="A113" t="s">
        <v>153</v>
      </c>
      <c r="B113" t="str">
        <f t="shared" si="1"/>
        <v>AVZ41493</v>
      </c>
      <c r="C113" t="s">
        <v>26</v>
      </c>
      <c r="D113">
        <v>2.5599999999999999E-4</v>
      </c>
      <c r="E113">
        <v>0.99906600000000001</v>
      </c>
      <c r="F113">
        <v>1.85E-4</v>
      </c>
      <c r="G113">
        <v>1.64E-4</v>
      </c>
      <c r="H113">
        <v>1.7000000000000001E-4</v>
      </c>
      <c r="I113">
        <v>1.54E-4</v>
      </c>
      <c r="J113" t="s">
        <v>154</v>
      </c>
      <c r="K113" t="str">
        <f>LEFT(prediction_results__7[[#This Row],[Column1]],8)</f>
        <v>AVZ41493</v>
      </c>
    </row>
    <row r="114" spans="1:11" x14ac:dyDescent="0.75">
      <c r="A114" t="s">
        <v>155</v>
      </c>
      <c r="B114" t="str">
        <f t="shared" si="1"/>
        <v>AVZ41494</v>
      </c>
      <c r="C114" t="s">
        <v>17</v>
      </c>
      <c r="D114">
        <v>1</v>
      </c>
      <c r="E114">
        <v>9.9999999999999995E-7</v>
      </c>
      <c r="F114">
        <v>0</v>
      </c>
      <c r="G114">
        <v>0</v>
      </c>
      <c r="H114">
        <v>0</v>
      </c>
      <c r="I114">
        <v>0</v>
      </c>
      <c r="J114" t="s">
        <v>14</v>
      </c>
      <c r="K114" t="str">
        <f>LEFT(prediction_results__7[[#This Row],[Column1]],8)</f>
        <v>AVZ41494</v>
      </c>
    </row>
    <row r="115" spans="1:11" x14ac:dyDescent="0.75">
      <c r="A115" t="s">
        <v>156</v>
      </c>
      <c r="B115" t="str">
        <f t="shared" si="1"/>
        <v>AVZ41495</v>
      </c>
      <c r="C115" t="s">
        <v>26</v>
      </c>
      <c r="D115">
        <v>2.42E-4</v>
      </c>
      <c r="E115">
        <v>0.99909499999999996</v>
      </c>
      <c r="F115">
        <v>1.8699999999999999E-4</v>
      </c>
      <c r="G115">
        <v>1.56E-4</v>
      </c>
      <c r="H115">
        <v>1.5200000000000001E-4</v>
      </c>
      <c r="I115">
        <v>1.3300000000000001E-4</v>
      </c>
      <c r="J115" t="s">
        <v>157</v>
      </c>
      <c r="K115" t="str">
        <f>LEFT(prediction_results__7[[#This Row],[Column1]],8)</f>
        <v>AVZ41495</v>
      </c>
    </row>
    <row r="116" spans="1:11" x14ac:dyDescent="0.75">
      <c r="A116" t="s">
        <v>158</v>
      </c>
      <c r="B116" t="str">
        <f t="shared" si="1"/>
        <v>AVZ41496</v>
      </c>
      <c r="C116" t="s">
        <v>26</v>
      </c>
      <c r="D116">
        <v>0.223195</v>
      </c>
      <c r="E116">
        <v>0.76261500000000004</v>
      </c>
      <c r="F116">
        <v>1.3205E-2</v>
      </c>
      <c r="G116">
        <v>3.6999999999999999E-4</v>
      </c>
      <c r="H116">
        <v>2.7399999999999999E-4</v>
      </c>
      <c r="I116">
        <v>3.0600000000000001E-4</v>
      </c>
      <c r="J116" t="s">
        <v>159</v>
      </c>
      <c r="K116" t="str">
        <f>LEFT(prediction_results__7[[#This Row],[Column1]],8)</f>
        <v>AVZ41496</v>
      </c>
    </row>
    <row r="117" spans="1:11" x14ac:dyDescent="0.75">
      <c r="A117" t="s">
        <v>160</v>
      </c>
      <c r="B117" t="str">
        <f t="shared" si="1"/>
        <v>AVZ41497</v>
      </c>
      <c r="C117" t="s">
        <v>26</v>
      </c>
      <c r="D117">
        <v>5.2499999999999997E-4</v>
      </c>
      <c r="E117">
        <v>0.99873199999999995</v>
      </c>
      <c r="F117">
        <v>1.8799999999999999E-4</v>
      </c>
      <c r="G117">
        <v>1.8900000000000001E-4</v>
      </c>
      <c r="H117">
        <v>1.73E-4</v>
      </c>
      <c r="I117">
        <v>1.7000000000000001E-4</v>
      </c>
      <c r="J117" t="s">
        <v>161</v>
      </c>
      <c r="K117" t="str">
        <f>LEFT(prediction_results__7[[#This Row],[Column1]],8)</f>
        <v>AVZ41497</v>
      </c>
    </row>
    <row r="118" spans="1:11" x14ac:dyDescent="0.75">
      <c r="A118" t="s">
        <v>162</v>
      </c>
      <c r="B118" t="str">
        <f t="shared" si="1"/>
        <v>AVZ41498</v>
      </c>
      <c r="C118" t="s">
        <v>26</v>
      </c>
      <c r="D118">
        <v>2.1599999999999999E-4</v>
      </c>
      <c r="E118">
        <v>0.99923899999999999</v>
      </c>
      <c r="F118">
        <v>1.5699999999999999E-4</v>
      </c>
      <c r="G118">
        <v>1.3999999999999999E-4</v>
      </c>
      <c r="H118">
        <v>1.3300000000000001E-4</v>
      </c>
      <c r="I118">
        <v>1.26E-4</v>
      </c>
      <c r="J118" t="s">
        <v>163</v>
      </c>
      <c r="K118" t="str">
        <f>LEFT(prediction_results__7[[#This Row],[Column1]],8)</f>
        <v>AVZ41498</v>
      </c>
    </row>
    <row r="119" spans="1:11" x14ac:dyDescent="0.75">
      <c r="A119" t="s">
        <v>164</v>
      </c>
      <c r="B119" t="str">
        <f t="shared" si="1"/>
        <v>AVZ41499</v>
      </c>
      <c r="C119" t="s">
        <v>26</v>
      </c>
      <c r="D119">
        <v>2.81E-4</v>
      </c>
      <c r="E119">
        <v>0.99899000000000004</v>
      </c>
      <c r="F119">
        <v>2.05E-4</v>
      </c>
      <c r="G119">
        <v>1.6799999999999999E-4</v>
      </c>
      <c r="H119">
        <v>1.64E-4</v>
      </c>
      <c r="I119">
        <v>1.4799999999999999E-4</v>
      </c>
      <c r="J119" t="s">
        <v>165</v>
      </c>
      <c r="K119" t="str">
        <f>LEFT(prediction_results__7[[#This Row],[Column1]],8)</f>
        <v>AVZ41499</v>
      </c>
    </row>
    <row r="120" spans="1:11" x14ac:dyDescent="0.75">
      <c r="A120" t="s">
        <v>166</v>
      </c>
      <c r="B120" t="str">
        <f t="shared" si="1"/>
        <v>AVZ41500</v>
      </c>
      <c r="C120" t="s">
        <v>17</v>
      </c>
      <c r="D120">
        <v>1</v>
      </c>
      <c r="E120">
        <v>0</v>
      </c>
      <c r="F120">
        <v>0</v>
      </c>
      <c r="G120">
        <v>0</v>
      </c>
      <c r="H120">
        <v>0</v>
      </c>
      <c r="I120">
        <v>0</v>
      </c>
      <c r="J120" t="s">
        <v>14</v>
      </c>
      <c r="K120" t="str">
        <f>LEFT(prediction_results__7[[#This Row],[Column1]],8)</f>
        <v>AVZ41500</v>
      </c>
    </row>
    <row r="121" spans="1:11" x14ac:dyDescent="0.75">
      <c r="A121" t="s">
        <v>167</v>
      </c>
      <c r="B121" t="str">
        <f t="shared" si="1"/>
        <v>AVZ41501</v>
      </c>
      <c r="C121" t="s">
        <v>17</v>
      </c>
      <c r="D121">
        <v>0.99984099999999998</v>
      </c>
      <c r="E121">
        <v>1.75E-4</v>
      </c>
      <c r="F121">
        <v>1.8E-5</v>
      </c>
      <c r="G121">
        <v>0</v>
      </c>
      <c r="H121">
        <v>0</v>
      </c>
      <c r="I121">
        <v>9.9999999999999995E-7</v>
      </c>
      <c r="J121" t="s">
        <v>14</v>
      </c>
      <c r="K121" t="str">
        <f>LEFT(prediction_results__7[[#This Row],[Column1]],8)</f>
        <v>AVZ41501</v>
      </c>
    </row>
    <row r="122" spans="1:11" x14ac:dyDescent="0.75">
      <c r="A122" t="s">
        <v>168</v>
      </c>
      <c r="B122" t="str">
        <f t="shared" si="1"/>
        <v>AVZ41502</v>
      </c>
      <c r="C122" t="s">
        <v>17</v>
      </c>
      <c r="D122">
        <v>1</v>
      </c>
      <c r="E122">
        <v>3.0000000000000001E-6</v>
      </c>
      <c r="F122">
        <v>0</v>
      </c>
      <c r="G122">
        <v>0</v>
      </c>
      <c r="H122">
        <v>0</v>
      </c>
      <c r="I122">
        <v>0</v>
      </c>
      <c r="J122" t="s">
        <v>14</v>
      </c>
      <c r="K122" t="str">
        <f>LEFT(prediction_results__7[[#This Row],[Column1]],8)</f>
        <v>AVZ41502</v>
      </c>
    </row>
    <row r="123" spans="1:11" x14ac:dyDescent="0.75">
      <c r="A123" t="s">
        <v>169</v>
      </c>
      <c r="B123" t="str">
        <f t="shared" si="1"/>
        <v>AVZ41503</v>
      </c>
      <c r="C123" t="s">
        <v>17</v>
      </c>
      <c r="D123">
        <v>1</v>
      </c>
      <c r="E123">
        <v>0</v>
      </c>
      <c r="F123">
        <v>0</v>
      </c>
      <c r="G123">
        <v>0</v>
      </c>
      <c r="H123">
        <v>0</v>
      </c>
      <c r="I123">
        <v>0</v>
      </c>
      <c r="J123" t="s">
        <v>14</v>
      </c>
      <c r="K123" t="str">
        <f>LEFT(prediction_results__7[[#This Row],[Column1]],8)</f>
        <v>AVZ41503</v>
      </c>
    </row>
    <row r="124" spans="1:11" x14ac:dyDescent="0.75">
      <c r="A124" t="s">
        <v>170</v>
      </c>
      <c r="B124" t="str">
        <f t="shared" si="1"/>
        <v>AVZ41504</v>
      </c>
      <c r="C124" t="s">
        <v>17</v>
      </c>
      <c r="D124">
        <v>0.99997800000000003</v>
      </c>
      <c r="E124">
        <v>3.4999999999999997E-5</v>
      </c>
      <c r="F124">
        <v>9.9999999999999995E-7</v>
      </c>
      <c r="G124">
        <v>0</v>
      </c>
      <c r="H124">
        <v>0</v>
      </c>
      <c r="I124">
        <v>0</v>
      </c>
      <c r="J124" t="s">
        <v>14</v>
      </c>
      <c r="K124" t="str">
        <f>LEFT(prediction_results__7[[#This Row],[Column1]],8)</f>
        <v>AVZ41504</v>
      </c>
    </row>
    <row r="125" spans="1:11" x14ac:dyDescent="0.75">
      <c r="A125" t="s">
        <v>171</v>
      </c>
      <c r="B125" t="str">
        <f t="shared" si="1"/>
        <v>AVZ41505</v>
      </c>
      <c r="C125" t="s">
        <v>26</v>
      </c>
      <c r="D125">
        <v>3.6499999999999998E-4</v>
      </c>
      <c r="E125">
        <v>0.99884499999999998</v>
      </c>
      <c r="F125">
        <v>1.8200000000000001E-4</v>
      </c>
      <c r="G125">
        <v>2.1499999999999999E-4</v>
      </c>
      <c r="H125">
        <v>1.9599999999999999E-4</v>
      </c>
      <c r="I125">
        <v>1.74E-4</v>
      </c>
      <c r="J125" t="s">
        <v>172</v>
      </c>
      <c r="K125" t="str">
        <f>LEFT(prediction_results__7[[#This Row],[Column1]],8)</f>
        <v>AVZ41505</v>
      </c>
    </row>
    <row r="126" spans="1:11" x14ac:dyDescent="0.75">
      <c r="A126" t="s">
        <v>173</v>
      </c>
      <c r="B126" t="str">
        <f t="shared" si="1"/>
        <v>AVZ41506</v>
      </c>
      <c r="C126" t="s">
        <v>17</v>
      </c>
      <c r="D126">
        <v>0.998664</v>
      </c>
      <c r="E126">
        <v>1.3810000000000001E-3</v>
      </c>
      <c r="F126">
        <v>3.0000000000000001E-6</v>
      </c>
      <c r="G126">
        <v>1.9999999999999999E-6</v>
      </c>
      <c r="H126">
        <v>9.9999999999999995E-7</v>
      </c>
      <c r="I126">
        <v>1.9999999999999999E-6</v>
      </c>
      <c r="J126" t="s">
        <v>14</v>
      </c>
      <c r="K126" t="str">
        <f>LEFT(prediction_results__7[[#This Row],[Column1]],8)</f>
        <v>AVZ41506</v>
      </c>
    </row>
    <row r="127" spans="1:11" x14ac:dyDescent="0.75">
      <c r="A127" t="s">
        <v>174</v>
      </c>
      <c r="B127" t="str">
        <f t="shared" si="1"/>
        <v>AVZ41507</v>
      </c>
      <c r="C127" t="s">
        <v>17</v>
      </c>
      <c r="D127">
        <v>1</v>
      </c>
      <c r="E127">
        <v>0</v>
      </c>
      <c r="F127">
        <v>0</v>
      </c>
      <c r="G127">
        <v>0</v>
      </c>
      <c r="H127">
        <v>0</v>
      </c>
      <c r="I127">
        <v>0</v>
      </c>
      <c r="J127" t="s">
        <v>14</v>
      </c>
      <c r="K127" t="str">
        <f>LEFT(prediction_results__7[[#This Row],[Column1]],8)</f>
        <v>AVZ41507</v>
      </c>
    </row>
    <row r="128" spans="1:11" x14ac:dyDescent="0.75">
      <c r="A128" t="s">
        <v>175</v>
      </c>
      <c r="B128" t="str">
        <f t="shared" si="1"/>
        <v>AVZ41508</v>
      </c>
      <c r="C128" t="s">
        <v>17</v>
      </c>
      <c r="D128">
        <v>1</v>
      </c>
      <c r="E128">
        <v>0</v>
      </c>
      <c r="F128">
        <v>0</v>
      </c>
      <c r="G128">
        <v>0</v>
      </c>
      <c r="H128">
        <v>0</v>
      </c>
      <c r="I128">
        <v>0</v>
      </c>
      <c r="J128" t="s">
        <v>14</v>
      </c>
      <c r="K128" t="str">
        <f>LEFT(prediction_results__7[[#This Row],[Column1]],8)</f>
        <v>AVZ41508</v>
      </c>
    </row>
    <row r="129" spans="1:11" x14ac:dyDescent="0.75">
      <c r="A129" t="s">
        <v>176</v>
      </c>
      <c r="B129" t="str">
        <f t="shared" si="1"/>
        <v>AVZ41509</v>
      </c>
      <c r="C129" t="s">
        <v>17</v>
      </c>
      <c r="D129">
        <v>1</v>
      </c>
      <c r="E129">
        <v>0</v>
      </c>
      <c r="F129">
        <v>0</v>
      </c>
      <c r="G129">
        <v>0</v>
      </c>
      <c r="H129">
        <v>0</v>
      </c>
      <c r="I129">
        <v>0</v>
      </c>
      <c r="J129" t="s">
        <v>14</v>
      </c>
      <c r="K129" t="str">
        <f>LEFT(prediction_results__7[[#This Row],[Column1]],8)</f>
        <v>AVZ41509</v>
      </c>
    </row>
    <row r="130" spans="1:11" x14ac:dyDescent="0.75">
      <c r="A130" t="s">
        <v>177</v>
      </c>
      <c r="B130" t="str">
        <f t="shared" ref="B130:B193" si="2">K130</f>
        <v>AVZ41510</v>
      </c>
      <c r="C130" t="s">
        <v>17</v>
      </c>
      <c r="D130">
        <v>1</v>
      </c>
      <c r="E130">
        <v>0</v>
      </c>
      <c r="F130">
        <v>0</v>
      </c>
      <c r="G130">
        <v>0</v>
      </c>
      <c r="H130">
        <v>0</v>
      </c>
      <c r="I130">
        <v>0</v>
      </c>
      <c r="J130" t="s">
        <v>14</v>
      </c>
      <c r="K130" t="str">
        <f>LEFT(prediction_results__7[[#This Row],[Column1]],8)</f>
        <v>AVZ41510</v>
      </c>
    </row>
    <row r="131" spans="1:11" x14ac:dyDescent="0.75">
      <c r="A131" t="s">
        <v>178</v>
      </c>
      <c r="B131" t="str">
        <f t="shared" si="2"/>
        <v>AVZ41511</v>
      </c>
      <c r="C131" t="s">
        <v>17</v>
      </c>
      <c r="D131">
        <v>0.99996700000000005</v>
      </c>
      <c r="E131">
        <v>7.2999999999999999E-5</v>
      </c>
      <c r="F131">
        <v>1.4E-5</v>
      </c>
      <c r="G131">
        <v>0</v>
      </c>
      <c r="H131">
        <v>0</v>
      </c>
      <c r="I131">
        <v>0</v>
      </c>
      <c r="J131" t="s">
        <v>14</v>
      </c>
      <c r="K131" t="str">
        <f>LEFT(prediction_results__7[[#This Row],[Column1]],8)</f>
        <v>AVZ41511</v>
      </c>
    </row>
    <row r="132" spans="1:11" x14ac:dyDescent="0.75">
      <c r="A132" t="s">
        <v>179</v>
      </c>
      <c r="B132" t="str">
        <f t="shared" si="2"/>
        <v>AVZ41512</v>
      </c>
      <c r="C132" t="s">
        <v>17</v>
      </c>
      <c r="D132">
        <v>1</v>
      </c>
      <c r="E132">
        <v>1.9999999999999999E-6</v>
      </c>
      <c r="F132">
        <v>0</v>
      </c>
      <c r="G132">
        <v>0</v>
      </c>
      <c r="H132">
        <v>0</v>
      </c>
      <c r="I132">
        <v>0</v>
      </c>
      <c r="J132" t="s">
        <v>14</v>
      </c>
      <c r="K132" t="str">
        <f>LEFT(prediction_results__7[[#This Row],[Column1]],8)</f>
        <v>AVZ41512</v>
      </c>
    </row>
    <row r="133" spans="1:11" x14ac:dyDescent="0.75">
      <c r="A133" t="s">
        <v>180</v>
      </c>
      <c r="B133" t="str">
        <f t="shared" si="2"/>
        <v>AVZ41513</v>
      </c>
      <c r="C133" t="s">
        <v>17</v>
      </c>
      <c r="D133">
        <v>1</v>
      </c>
      <c r="E133">
        <v>0</v>
      </c>
      <c r="F133">
        <v>0</v>
      </c>
      <c r="G133">
        <v>0</v>
      </c>
      <c r="H133">
        <v>0</v>
      </c>
      <c r="I133">
        <v>0</v>
      </c>
      <c r="J133" t="s">
        <v>14</v>
      </c>
      <c r="K133" t="str">
        <f>LEFT(prediction_results__7[[#This Row],[Column1]],8)</f>
        <v>AVZ41513</v>
      </c>
    </row>
    <row r="134" spans="1:11" x14ac:dyDescent="0.75">
      <c r="A134" t="s">
        <v>181</v>
      </c>
      <c r="B134" t="str">
        <f t="shared" si="2"/>
        <v>AVZ41514</v>
      </c>
      <c r="C134" t="s">
        <v>17</v>
      </c>
      <c r="D134">
        <v>1</v>
      </c>
      <c r="E134">
        <v>0</v>
      </c>
      <c r="F134">
        <v>0</v>
      </c>
      <c r="G134">
        <v>0</v>
      </c>
      <c r="H134">
        <v>0</v>
      </c>
      <c r="I134">
        <v>0</v>
      </c>
      <c r="J134" t="s">
        <v>14</v>
      </c>
      <c r="K134" t="str">
        <f>LEFT(prediction_results__7[[#This Row],[Column1]],8)</f>
        <v>AVZ41514</v>
      </c>
    </row>
    <row r="135" spans="1:11" x14ac:dyDescent="0.75">
      <c r="A135" t="s">
        <v>182</v>
      </c>
      <c r="B135" t="str">
        <f t="shared" si="2"/>
        <v>AVZ41515</v>
      </c>
      <c r="C135" t="s">
        <v>17</v>
      </c>
      <c r="D135">
        <v>1</v>
      </c>
      <c r="E135">
        <v>0</v>
      </c>
      <c r="F135">
        <v>0</v>
      </c>
      <c r="G135">
        <v>0</v>
      </c>
      <c r="H135">
        <v>0</v>
      </c>
      <c r="I135">
        <v>0</v>
      </c>
      <c r="J135" t="s">
        <v>14</v>
      </c>
      <c r="K135" t="str">
        <f>LEFT(prediction_results__7[[#This Row],[Column1]],8)</f>
        <v>AVZ41515</v>
      </c>
    </row>
    <row r="136" spans="1:11" x14ac:dyDescent="0.75">
      <c r="A136" t="s">
        <v>183</v>
      </c>
      <c r="B136" t="str">
        <f t="shared" si="2"/>
        <v>AVZ41516</v>
      </c>
      <c r="C136" t="s">
        <v>17</v>
      </c>
      <c r="D136">
        <v>1</v>
      </c>
      <c r="E136">
        <v>0</v>
      </c>
      <c r="F136">
        <v>0</v>
      </c>
      <c r="G136">
        <v>0</v>
      </c>
      <c r="H136">
        <v>0</v>
      </c>
      <c r="I136">
        <v>0</v>
      </c>
      <c r="J136" t="s">
        <v>14</v>
      </c>
      <c r="K136" t="str">
        <f>LEFT(prediction_results__7[[#This Row],[Column1]],8)</f>
        <v>AVZ41516</v>
      </c>
    </row>
    <row r="137" spans="1:11" x14ac:dyDescent="0.75">
      <c r="A137" t="s">
        <v>184</v>
      </c>
      <c r="B137" t="str">
        <f t="shared" si="2"/>
        <v>AVZ41517</v>
      </c>
      <c r="C137" t="s">
        <v>17</v>
      </c>
      <c r="D137">
        <v>1</v>
      </c>
      <c r="E137">
        <v>9.0000000000000002E-6</v>
      </c>
      <c r="F137">
        <v>0</v>
      </c>
      <c r="G137">
        <v>0</v>
      </c>
      <c r="H137">
        <v>0</v>
      </c>
      <c r="I137">
        <v>0</v>
      </c>
      <c r="J137" t="s">
        <v>14</v>
      </c>
      <c r="K137" t="str">
        <f>LEFT(prediction_results__7[[#This Row],[Column1]],8)</f>
        <v>AVZ41517</v>
      </c>
    </row>
    <row r="138" spans="1:11" x14ac:dyDescent="0.75">
      <c r="A138" t="s">
        <v>185</v>
      </c>
      <c r="B138" t="str">
        <f t="shared" si="2"/>
        <v>AVZ41518</v>
      </c>
      <c r="C138" t="s">
        <v>17</v>
      </c>
      <c r="D138">
        <v>0.95616800000000002</v>
      </c>
      <c r="E138">
        <v>3.6888999999999998E-2</v>
      </c>
      <c r="F138">
        <v>1.9799999999999999E-4</v>
      </c>
      <c r="G138">
        <v>1.5100000000000001E-4</v>
      </c>
      <c r="H138">
        <v>9.3999999999999994E-5</v>
      </c>
      <c r="I138">
        <v>6.502E-3</v>
      </c>
      <c r="J138" t="s">
        <v>14</v>
      </c>
      <c r="K138" t="str">
        <f>LEFT(prediction_results__7[[#This Row],[Column1]],8)</f>
        <v>AVZ41518</v>
      </c>
    </row>
    <row r="139" spans="1:11" x14ac:dyDescent="0.75">
      <c r="A139" t="s">
        <v>186</v>
      </c>
      <c r="B139" t="str">
        <f t="shared" si="2"/>
        <v>AVZ41519</v>
      </c>
      <c r="C139" t="s">
        <v>17</v>
      </c>
      <c r="D139">
        <v>1</v>
      </c>
      <c r="E139">
        <v>9.9999999999999995E-7</v>
      </c>
      <c r="F139">
        <v>0</v>
      </c>
      <c r="G139">
        <v>0</v>
      </c>
      <c r="H139">
        <v>0</v>
      </c>
      <c r="I139">
        <v>0</v>
      </c>
      <c r="J139" t="s">
        <v>14</v>
      </c>
      <c r="K139" t="str">
        <f>LEFT(prediction_results__7[[#This Row],[Column1]],8)</f>
        <v>AVZ41519</v>
      </c>
    </row>
    <row r="140" spans="1:11" x14ac:dyDescent="0.75">
      <c r="A140" t="s">
        <v>187</v>
      </c>
      <c r="B140" t="str">
        <f t="shared" si="2"/>
        <v>AVZ41520</v>
      </c>
      <c r="C140" t="s">
        <v>26</v>
      </c>
      <c r="D140">
        <v>1.1709999999999999E-3</v>
      </c>
      <c r="E140">
        <v>0.99767899999999998</v>
      </c>
      <c r="F140">
        <v>3.7500000000000001E-4</v>
      </c>
      <c r="G140">
        <v>2.9799999999999998E-4</v>
      </c>
      <c r="H140">
        <v>2.5500000000000002E-4</v>
      </c>
      <c r="I140">
        <v>1.9699999999999999E-4</v>
      </c>
      <c r="J140" t="s">
        <v>188</v>
      </c>
      <c r="K140" t="str">
        <f>LEFT(prediction_results__7[[#This Row],[Column1]],8)</f>
        <v>AVZ41520</v>
      </c>
    </row>
    <row r="141" spans="1:11" x14ac:dyDescent="0.75">
      <c r="A141" t="s">
        <v>189</v>
      </c>
      <c r="B141" t="str">
        <f t="shared" si="2"/>
        <v>AVZ41521</v>
      </c>
      <c r="C141" t="s">
        <v>190</v>
      </c>
      <c r="D141">
        <v>0</v>
      </c>
      <c r="E141">
        <v>0</v>
      </c>
      <c r="F141">
        <v>1</v>
      </c>
      <c r="G141">
        <v>0</v>
      </c>
      <c r="H141">
        <v>0</v>
      </c>
      <c r="I141">
        <v>0</v>
      </c>
      <c r="J141" t="s">
        <v>191</v>
      </c>
      <c r="K141" t="str">
        <f>LEFT(prediction_results__7[[#This Row],[Column1]],8)</f>
        <v>AVZ41521</v>
      </c>
    </row>
    <row r="142" spans="1:11" x14ac:dyDescent="0.75">
      <c r="A142" t="s">
        <v>192</v>
      </c>
      <c r="B142" t="str">
        <f t="shared" si="2"/>
        <v>AVZ41522</v>
      </c>
      <c r="C142" t="s">
        <v>17</v>
      </c>
      <c r="D142">
        <v>0.99999700000000002</v>
      </c>
      <c r="E142">
        <v>3.0000000000000001E-5</v>
      </c>
      <c r="F142">
        <v>0</v>
      </c>
      <c r="G142">
        <v>0</v>
      </c>
      <c r="H142">
        <v>0</v>
      </c>
      <c r="I142">
        <v>0</v>
      </c>
      <c r="J142" t="s">
        <v>14</v>
      </c>
      <c r="K142" t="str">
        <f>LEFT(prediction_results__7[[#This Row],[Column1]],8)</f>
        <v>AVZ41522</v>
      </c>
    </row>
    <row r="143" spans="1:11" x14ac:dyDescent="0.75">
      <c r="A143" t="s">
        <v>193</v>
      </c>
      <c r="B143" t="str">
        <f t="shared" si="2"/>
        <v>AVZ41523</v>
      </c>
      <c r="C143" t="s">
        <v>17</v>
      </c>
      <c r="D143">
        <v>0.99992499999999995</v>
      </c>
      <c r="E143">
        <v>1.0399999999999999E-4</v>
      </c>
      <c r="F143">
        <v>9.9999999999999995E-7</v>
      </c>
      <c r="G143">
        <v>0</v>
      </c>
      <c r="H143">
        <v>0</v>
      </c>
      <c r="I143">
        <v>0</v>
      </c>
      <c r="J143" t="s">
        <v>14</v>
      </c>
      <c r="K143" t="str">
        <f>LEFT(prediction_results__7[[#This Row],[Column1]],8)</f>
        <v>AVZ41523</v>
      </c>
    </row>
    <row r="144" spans="1:11" x14ac:dyDescent="0.75">
      <c r="A144" t="s">
        <v>194</v>
      </c>
      <c r="B144" t="str">
        <f t="shared" si="2"/>
        <v>AVZ41524</v>
      </c>
      <c r="C144" t="s">
        <v>17</v>
      </c>
      <c r="D144">
        <v>1</v>
      </c>
      <c r="E144">
        <v>9.9999999999999995E-7</v>
      </c>
      <c r="F144">
        <v>0</v>
      </c>
      <c r="G144">
        <v>0</v>
      </c>
      <c r="H144">
        <v>0</v>
      </c>
      <c r="I144">
        <v>0</v>
      </c>
      <c r="J144" t="s">
        <v>14</v>
      </c>
      <c r="K144" t="str">
        <f>LEFT(prediction_results__7[[#This Row],[Column1]],8)</f>
        <v>AVZ41524</v>
      </c>
    </row>
    <row r="145" spans="1:11" x14ac:dyDescent="0.75">
      <c r="A145" t="s">
        <v>195</v>
      </c>
      <c r="B145" t="str">
        <f t="shared" si="2"/>
        <v>AVZ41525</v>
      </c>
      <c r="C145" t="s">
        <v>17</v>
      </c>
      <c r="D145">
        <v>1</v>
      </c>
      <c r="E145">
        <v>0</v>
      </c>
      <c r="F145">
        <v>0</v>
      </c>
      <c r="G145">
        <v>0</v>
      </c>
      <c r="H145">
        <v>0</v>
      </c>
      <c r="I145">
        <v>0</v>
      </c>
      <c r="J145" t="s">
        <v>14</v>
      </c>
      <c r="K145" t="str">
        <f>LEFT(prediction_results__7[[#This Row],[Column1]],8)</f>
        <v>AVZ41525</v>
      </c>
    </row>
    <row r="146" spans="1:11" x14ac:dyDescent="0.75">
      <c r="A146" t="s">
        <v>196</v>
      </c>
      <c r="B146" t="str">
        <f t="shared" si="2"/>
        <v>AVZ41526</v>
      </c>
      <c r="C146" t="s">
        <v>17</v>
      </c>
      <c r="D146">
        <v>1</v>
      </c>
      <c r="E146">
        <v>0</v>
      </c>
      <c r="F146">
        <v>0</v>
      </c>
      <c r="G146">
        <v>0</v>
      </c>
      <c r="H146">
        <v>0</v>
      </c>
      <c r="I146">
        <v>0</v>
      </c>
      <c r="J146" t="s">
        <v>14</v>
      </c>
      <c r="K146" t="str">
        <f>LEFT(prediction_results__7[[#This Row],[Column1]],8)</f>
        <v>AVZ41526</v>
      </c>
    </row>
    <row r="147" spans="1:11" x14ac:dyDescent="0.75">
      <c r="A147" t="s">
        <v>197</v>
      </c>
      <c r="B147" t="str">
        <f t="shared" si="2"/>
        <v>AVZ41527</v>
      </c>
      <c r="C147" t="s">
        <v>17</v>
      </c>
      <c r="D147">
        <v>1</v>
      </c>
      <c r="E147">
        <v>0</v>
      </c>
      <c r="F147">
        <v>0</v>
      </c>
      <c r="G147">
        <v>0</v>
      </c>
      <c r="H147">
        <v>0</v>
      </c>
      <c r="I147">
        <v>0</v>
      </c>
      <c r="J147" t="s">
        <v>14</v>
      </c>
      <c r="K147" t="str">
        <f>LEFT(prediction_results__7[[#This Row],[Column1]],8)</f>
        <v>AVZ41527</v>
      </c>
    </row>
    <row r="148" spans="1:11" x14ac:dyDescent="0.75">
      <c r="A148" t="s">
        <v>198</v>
      </c>
      <c r="B148" t="str">
        <f t="shared" si="2"/>
        <v>AVZ41528</v>
      </c>
      <c r="C148" t="s">
        <v>17</v>
      </c>
      <c r="D148">
        <v>1</v>
      </c>
      <c r="E148">
        <v>0</v>
      </c>
      <c r="F148">
        <v>0</v>
      </c>
      <c r="G148">
        <v>0</v>
      </c>
      <c r="H148">
        <v>0</v>
      </c>
      <c r="I148">
        <v>0</v>
      </c>
      <c r="J148" t="s">
        <v>14</v>
      </c>
      <c r="K148" t="str">
        <f>LEFT(prediction_results__7[[#This Row],[Column1]],8)</f>
        <v>AVZ41528</v>
      </c>
    </row>
    <row r="149" spans="1:11" x14ac:dyDescent="0.75">
      <c r="A149" t="s">
        <v>199</v>
      </c>
      <c r="B149" t="str">
        <f t="shared" si="2"/>
        <v>AVZ41529</v>
      </c>
      <c r="C149" t="s">
        <v>17</v>
      </c>
      <c r="D149">
        <v>1</v>
      </c>
      <c r="E149">
        <v>0</v>
      </c>
      <c r="F149">
        <v>0</v>
      </c>
      <c r="G149">
        <v>0</v>
      </c>
      <c r="H149">
        <v>0</v>
      </c>
      <c r="I149">
        <v>0</v>
      </c>
      <c r="J149" t="s">
        <v>14</v>
      </c>
      <c r="K149" t="str">
        <f>LEFT(prediction_results__7[[#This Row],[Column1]],8)</f>
        <v>AVZ41529</v>
      </c>
    </row>
    <row r="150" spans="1:11" x14ac:dyDescent="0.75">
      <c r="A150" t="s">
        <v>200</v>
      </c>
      <c r="B150" t="str">
        <f t="shared" si="2"/>
        <v>AVZ41530</v>
      </c>
      <c r="C150" t="s">
        <v>17</v>
      </c>
      <c r="D150">
        <v>1</v>
      </c>
      <c r="E150">
        <v>0</v>
      </c>
      <c r="F150">
        <v>0</v>
      </c>
      <c r="G150">
        <v>0</v>
      </c>
      <c r="H150">
        <v>0</v>
      </c>
      <c r="I150">
        <v>0</v>
      </c>
      <c r="J150" t="s">
        <v>14</v>
      </c>
      <c r="K150" t="str">
        <f>LEFT(prediction_results__7[[#This Row],[Column1]],8)</f>
        <v>AVZ41530</v>
      </c>
    </row>
    <row r="151" spans="1:11" x14ac:dyDescent="0.75">
      <c r="A151" t="s">
        <v>201</v>
      </c>
      <c r="B151" t="str">
        <f t="shared" si="2"/>
        <v>AVZ41531</v>
      </c>
      <c r="C151" t="s">
        <v>17</v>
      </c>
      <c r="D151">
        <v>1</v>
      </c>
      <c r="E151">
        <v>0</v>
      </c>
      <c r="F151">
        <v>0</v>
      </c>
      <c r="G151">
        <v>0</v>
      </c>
      <c r="H151">
        <v>0</v>
      </c>
      <c r="I151">
        <v>0</v>
      </c>
      <c r="J151" t="s">
        <v>14</v>
      </c>
      <c r="K151" t="str">
        <f>LEFT(prediction_results__7[[#This Row],[Column1]],8)</f>
        <v>AVZ41531</v>
      </c>
    </row>
    <row r="152" spans="1:11" x14ac:dyDescent="0.75">
      <c r="A152" t="s">
        <v>202</v>
      </c>
      <c r="B152" t="str">
        <f t="shared" si="2"/>
        <v>AVZ41532</v>
      </c>
      <c r="C152" t="s">
        <v>17</v>
      </c>
      <c r="D152">
        <v>1</v>
      </c>
      <c r="E152">
        <v>0</v>
      </c>
      <c r="F152">
        <v>0</v>
      </c>
      <c r="G152">
        <v>0</v>
      </c>
      <c r="H152">
        <v>0</v>
      </c>
      <c r="I152">
        <v>0</v>
      </c>
      <c r="J152" t="s">
        <v>14</v>
      </c>
      <c r="K152" t="str">
        <f>LEFT(prediction_results__7[[#This Row],[Column1]],8)</f>
        <v>AVZ41532</v>
      </c>
    </row>
    <row r="153" spans="1:11" x14ac:dyDescent="0.75">
      <c r="A153" t="s">
        <v>203</v>
      </c>
      <c r="B153" t="str">
        <f t="shared" si="2"/>
        <v>AVZ41533</v>
      </c>
      <c r="C153" t="s">
        <v>17</v>
      </c>
      <c r="D153">
        <v>1</v>
      </c>
      <c r="E153">
        <v>0</v>
      </c>
      <c r="F153">
        <v>0</v>
      </c>
      <c r="G153">
        <v>0</v>
      </c>
      <c r="H153">
        <v>0</v>
      </c>
      <c r="I153">
        <v>0</v>
      </c>
      <c r="J153" t="s">
        <v>14</v>
      </c>
      <c r="K153" t="str">
        <f>LEFT(prediction_results__7[[#This Row],[Column1]],8)</f>
        <v>AVZ41533</v>
      </c>
    </row>
    <row r="154" spans="1:11" x14ac:dyDescent="0.75">
      <c r="A154" t="s">
        <v>204</v>
      </c>
      <c r="B154" t="str">
        <f t="shared" si="2"/>
        <v>AVZ41534</v>
      </c>
      <c r="C154" t="s">
        <v>17</v>
      </c>
      <c r="D154">
        <v>1</v>
      </c>
      <c r="E154">
        <v>0</v>
      </c>
      <c r="F154">
        <v>0</v>
      </c>
      <c r="G154">
        <v>0</v>
      </c>
      <c r="H154">
        <v>0</v>
      </c>
      <c r="I154">
        <v>0</v>
      </c>
      <c r="J154" t="s">
        <v>14</v>
      </c>
      <c r="K154" t="str">
        <f>LEFT(prediction_results__7[[#This Row],[Column1]],8)</f>
        <v>AVZ41534</v>
      </c>
    </row>
    <row r="155" spans="1:11" x14ac:dyDescent="0.75">
      <c r="A155" t="s">
        <v>205</v>
      </c>
      <c r="B155" t="str">
        <f t="shared" si="2"/>
        <v>AVZ41535</v>
      </c>
      <c r="C155" t="s">
        <v>190</v>
      </c>
      <c r="D155">
        <v>0</v>
      </c>
      <c r="E155">
        <v>0</v>
      </c>
      <c r="F155">
        <v>1</v>
      </c>
      <c r="G155">
        <v>0</v>
      </c>
      <c r="H155">
        <v>0</v>
      </c>
      <c r="I155">
        <v>0</v>
      </c>
      <c r="J155" t="s">
        <v>206</v>
      </c>
      <c r="K155" t="str">
        <f>LEFT(prediction_results__7[[#This Row],[Column1]],8)</f>
        <v>AVZ41535</v>
      </c>
    </row>
    <row r="156" spans="1:11" x14ac:dyDescent="0.75">
      <c r="A156" t="s">
        <v>207</v>
      </c>
      <c r="B156" t="str">
        <f t="shared" si="2"/>
        <v>AVZ41536</v>
      </c>
      <c r="C156" t="s">
        <v>17</v>
      </c>
      <c r="D156">
        <v>1</v>
      </c>
      <c r="E156">
        <v>0</v>
      </c>
      <c r="F156">
        <v>0</v>
      </c>
      <c r="G156">
        <v>0</v>
      </c>
      <c r="H156">
        <v>0</v>
      </c>
      <c r="I156">
        <v>0</v>
      </c>
      <c r="J156" t="s">
        <v>14</v>
      </c>
      <c r="K156" t="str">
        <f>LEFT(prediction_results__7[[#This Row],[Column1]],8)</f>
        <v>AVZ41536</v>
      </c>
    </row>
    <row r="157" spans="1:11" x14ac:dyDescent="0.75">
      <c r="A157" t="s">
        <v>208</v>
      </c>
      <c r="B157" t="str">
        <f t="shared" si="2"/>
        <v>AVZ41537</v>
      </c>
      <c r="C157" t="s">
        <v>17</v>
      </c>
      <c r="D157">
        <v>1</v>
      </c>
      <c r="E157">
        <v>0</v>
      </c>
      <c r="F157">
        <v>0</v>
      </c>
      <c r="G157">
        <v>0</v>
      </c>
      <c r="H157">
        <v>0</v>
      </c>
      <c r="I157">
        <v>0</v>
      </c>
      <c r="J157" t="s">
        <v>14</v>
      </c>
      <c r="K157" t="str">
        <f>LEFT(prediction_results__7[[#This Row],[Column1]],8)</f>
        <v>AVZ41537</v>
      </c>
    </row>
    <row r="158" spans="1:11" x14ac:dyDescent="0.75">
      <c r="A158" t="s">
        <v>209</v>
      </c>
      <c r="B158" t="str">
        <f t="shared" si="2"/>
        <v>AVZ41538</v>
      </c>
      <c r="C158" t="s">
        <v>26</v>
      </c>
      <c r="D158">
        <v>0.32235799999999998</v>
      </c>
      <c r="E158">
        <v>0.65915599999999996</v>
      </c>
      <c r="F158">
        <v>1.2857E-2</v>
      </c>
      <c r="G158">
        <v>2.5079999999999998E-3</v>
      </c>
      <c r="H158">
        <v>1.4090000000000001E-3</v>
      </c>
      <c r="I158">
        <v>1.704E-3</v>
      </c>
      <c r="J158" t="s">
        <v>210</v>
      </c>
      <c r="K158" t="str">
        <f>LEFT(prediction_results__7[[#This Row],[Column1]],8)</f>
        <v>AVZ41538</v>
      </c>
    </row>
    <row r="159" spans="1:11" x14ac:dyDescent="0.75">
      <c r="A159" t="s">
        <v>211</v>
      </c>
      <c r="B159" t="str">
        <f t="shared" si="2"/>
        <v>AVZ41539</v>
      </c>
      <c r="C159" t="s">
        <v>17</v>
      </c>
      <c r="D159">
        <v>1</v>
      </c>
      <c r="E159">
        <v>0</v>
      </c>
      <c r="F159">
        <v>0</v>
      </c>
      <c r="G159">
        <v>0</v>
      </c>
      <c r="H159">
        <v>0</v>
      </c>
      <c r="I159">
        <v>0</v>
      </c>
      <c r="J159" t="s">
        <v>14</v>
      </c>
      <c r="K159" t="str">
        <f>LEFT(prediction_results__7[[#This Row],[Column1]],8)</f>
        <v>AVZ41539</v>
      </c>
    </row>
    <row r="160" spans="1:11" x14ac:dyDescent="0.75">
      <c r="A160" t="s">
        <v>212</v>
      </c>
      <c r="B160" t="str">
        <f t="shared" si="2"/>
        <v>AVZ41540</v>
      </c>
      <c r="C160" t="s">
        <v>17</v>
      </c>
      <c r="D160">
        <v>1</v>
      </c>
      <c r="E160">
        <v>0</v>
      </c>
      <c r="F160">
        <v>0</v>
      </c>
      <c r="G160">
        <v>0</v>
      </c>
      <c r="H160">
        <v>0</v>
      </c>
      <c r="I160">
        <v>0</v>
      </c>
      <c r="J160" t="s">
        <v>14</v>
      </c>
      <c r="K160" t="str">
        <f>LEFT(prediction_results__7[[#This Row],[Column1]],8)</f>
        <v>AVZ41540</v>
      </c>
    </row>
    <row r="161" spans="1:11" x14ac:dyDescent="0.75">
      <c r="A161" t="s">
        <v>213</v>
      </c>
      <c r="B161" t="str">
        <f t="shared" si="2"/>
        <v>AVZ41541</v>
      </c>
      <c r="C161" t="s">
        <v>17</v>
      </c>
      <c r="D161">
        <v>1</v>
      </c>
      <c r="E161">
        <v>1.0000000000000001E-5</v>
      </c>
      <c r="F161">
        <v>0</v>
      </c>
      <c r="G161">
        <v>0</v>
      </c>
      <c r="H161">
        <v>0</v>
      </c>
      <c r="I161">
        <v>0</v>
      </c>
      <c r="J161" t="s">
        <v>14</v>
      </c>
      <c r="K161" t="str">
        <f>LEFT(prediction_results__7[[#This Row],[Column1]],8)</f>
        <v>AVZ41541</v>
      </c>
    </row>
    <row r="162" spans="1:11" x14ac:dyDescent="0.75">
      <c r="A162" t="s">
        <v>214</v>
      </c>
      <c r="B162" t="str">
        <f t="shared" si="2"/>
        <v>AVZ41542</v>
      </c>
      <c r="C162" t="s">
        <v>26</v>
      </c>
      <c r="D162">
        <v>8.4900000000000004E-4</v>
      </c>
      <c r="E162">
        <v>0.99829699999999999</v>
      </c>
      <c r="F162">
        <v>2.4600000000000002E-4</v>
      </c>
      <c r="G162">
        <v>2.5000000000000001E-4</v>
      </c>
      <c r="H162">
        <v>1.7100000000000001E-4</v>
      </c>
      <c r="I162">
        <v>1.6799999999999999E-4</v>
      </c>
      <c r="J162" t="s">
        <v>215</v>
      </c>
      <c r="K162" t="str">
        <f>LEFT(prediction_results__7[[#This Row],[Column1]],8)</f>
        <v>AVZ41542</v>
      </c>
    </row>
    <row r="163" spans="1:11" x14ac:dyDescent="0.75">
      <c r="A163" t="s">
        <v>216</v>
      </c>
      <c r="B163" t="str">
        <f t="shared" si="2"/>
        <v>AVZ41543</v>
      </c>
      <c r="C163" t="s">
        <v>17</v>
      </c>
      <c r="D163">
        <v>1</v>
      </c>
      <c r="E163">
        <v>0</v>
      </c>
      <c r="F163">
        <v>0</v>
      </c>
      <c r="G163">
        <v>0</v>
      </c>
      <c r="H163">
        <v>0</v>
      </c>
      <c r="I163">
        <v>0</v>
      </c>
      <c r="J163" t="s">
        <v>14</v>
      </c>
      <c r="K163" t="str">
        <f>LEFT(prediction_results__7[[#This Row],[Column1]],8)</f>
        <v>AVZ41543</v>
      </c>
    </row>
    <row r="164" spans="1:11" x14ac:dyDescent="0.75">
      <c r="A164" t="s">
        <v>217</v>
      </c>
      <c r="B164" t="str">
        <f t="shared" si="2"/>
        <v>AVZ41544</v>
      </c>
      <c r="C164" t="s">
        <v>17</v>
      </c>
      <c r="D164">
        <v>0.70906100000000005</v>
      </c>
      <c r="E164">
        <v>0.27013700000000002</v>
      </c>
      <c r="F164">
        <v>1.9598000000000001E-2</v>
      </c>
      <c r="G164">
        <v>6.3599999999999996E-4</v>
      </c>
      <c r="H164">
        <v>2.2599999999999999E-4</v>
      </c>
      <c r="I164">
        <v>3.21E-4</v>
      </c>
      <c r="J164" t="s">
        <v>14</v>
      </c>
      <c r="K164" t="str">
        <f>LEFT(prediction_results__7[[#This Row],[Column1]],8)</f>
        <v>AVZ41544</v>
      </c>
    </row>
    <row r="165" spans="1:11" x14ac:dyDescent="0.75">
      <c r="A165" t="s">
        <v>218</v>
      </c>
      <c r="B165" t="str">
        <f t="shared" si="2"/>
        <v>AVZ41545</v>
      </c>
      <c r="C165" t="s">
        <v>17</v>
      </c>
      <c r="D165">
        <v>0.99995500000000004</v>
      </c>
      <c r="E165">
        <v>4.0000000000000003E-5</v>
      </c>
      <c r="F165">
        <v>0</v>
      </c>
      <c r="G165">
        <v>0</v>
      </c>
      <c r="H165">
        <v>0</v>
      </c>
      <c r="I165">
        <v>0</v>
      </c>
      <c r="J165" t="s">
        <v>14</v>
      </c>
      <c r="K165" t="str">
        <f>LEFT(prediction_results__7[[#This Row],[Column1]],8)</f>
        <v>AVZ41545</v>
      </c>
    </row>
    <row r="166" spans="1:11" x14ac:dyDescent="0.75">
      <c r="A166" t="s">
        <v>219</v>
      </c>
      <c r="B166" t="str">
        <f t="shared" si="2"/>
        <v>AVZ41546</v>
      </c>
      <c r="C166" t="s">
        <v>17</v>
      </c>
      <c r="D166">
        <v>1</v>
      </c>
      <c r="E166">
        <v>0</v>
      </c>
      <c r="F166">
        <v>0</v>
      </c>
      <c r="G166">
        <v>0</v>
      </c>
      <c r="H166">
        <v>0</v>
      </c>
      <c r="I166">
        <v>0</v>
      </c>
      <c r="J166" t="s">
        <v>14</v>
      </c>
      <c r="K166" t="str">
        <f>LEFT(prediction_results__7[[#This Row],[Column1]],8)</f>
        <v>AVZ41546</v>
      </c>
    </row>
    <row r="167" spans="1:11" x14ac:dyDescent="0.75">
      <c r="A167" t="s">
        <v>220</v>
      </c>
      <c r="B167" t="str">
        <f t="shared" si="2"/>
        <v>AVZ41547</v>
      </c>
      <c r="C167" t="s">
        <v>17</v>
      </c>
      <c r="D167">
        <v>1</v>
      </c>
      <c r="E167">
        <v>0</v>
      </c>
      <c r="F167">
        <v>0</v>
      </c>
      <c r="G167">
        <v>0</v>
      </c>
      <c r="H167">
        <v>0</v>
      </c>
      <c r="I167">
        <v>0</v>
      </c>
      <c r="J167" t="s">
        <v>14</v>
      </c>
      <c r="K167" t="str">
        <f>LEFT(prediction_results__7[[#This Row],[Column1]],8)</f>
        <v>AVZ41547</v>
      </c>
    </row>
    <row r="168" spans="1:11" x14ac:dyDescent="0.75">
      <c r="A168" t="s">
        <v>221</v>
      </c>
      <c r="B168" t="str">
        <f t="shared" si="2"/>
        <v>AVZ41548</v>
      </c>
      <c r="C168" t="s">
        <v>17</v>
      </c>
      <c r="D168">
        <v>1</v>
      </c>
      <c r="E168">
        <v>0</v>
      </c>
      <c r="F168">
        <v>0</v>
      </c>
      <c r="G168">
        <v>0</v>
      </c>
      <c r="H168">
        <v>0</v>
      </c>
      <c r="I168">
        <v>0</v>
      </c>
      <c r="J168" t="s">
        <v>14</v>
      </c>
      <c r="K168" t="str">
        <f>LEFT(prediction_results__7[[#This Row],[Column1]],8)</f>
        <v>AVZ41548</v>
      </c>
    </row>
    <row r="169" spans="1:11" x14ac:dyDescent="0.75">
      <c r="A169" t="s">
        <v>222</v>
      </c>
      <c r="B169" t="str">
        <f t="shared" si="2"/>
        <v>AVZ41549</v>
      </c>
      <c r="C169" t="s">
        <v>17</v>
      </c>
      <c r="D169">
        <v>1</v>
      </c>
      <c r="E169">
        <v>0</v>
      </c>
      <c r="F169">
        <v>0</v>
      </c>
      <c r="G169">
        <v>0</v>
      </c>
      <c r="H169">
        <v>0</v>
      </c>
      <c r="I169">
        <v>0</v>
      </c>
      <c r="J169" t="s">
        <v>14</v>
      </c>
      <c r="K169" t="str">
        <f>LEFT(prediction_results__7[[#This Row],[Column1]],8)</f>
        <v>AVZ41549</v>
      </c>
    </row>
    <row r="170" spans="1:11" x14ac:dyDescent="0.75">
      <c r="A170" t="s">
        <v>223</v>
      </c>
      <c r="B170" t="str">
        <f t="shared" si="2"/>
        <v>AVZ41550</v>
      </c>
      <c r="C170" t="s">
        <v>17</v>
      </c>
      <c r="D170">
        <v>0.914941</v>
      </c>
      <c r="E170">
        <v>1.7830000000000001E-3</v>
      </c>
      <c r="F170">
        <v>1.281E-3</v>
      </c>
      <c r="G170">
        <v>1.2E-5</v>
      </c>
      <c r="H170">
        <v>7.9999999999999996E-6</v>
      </c>
      <c r="I170">
        <v>8.1993999999999997E-2</v>
      </c>
      <c r="J170" t="s">
        <v>14</v>
      </c>
      <c r="K170" t="str">
        <f>LEFT(prediction_results__7[[#This Row],[Column1]],8)</f>
        <v>AVZ41550</v>
      </c>
    </row>
    <row r="171" spans="1:11" x14ac:dyDescent="0.75">
      <c r="A171" t="s">
        <v>224</v>
      </c>
      <c r="B171" t="str">
        <f t="shared" si="2"/>
        <v>AVZ41551</v>
      </c>
      <c r="C171" t="s">
        <v>17</v>
      </c>
      <c r="D171">
        <v>1</v>
      </c>
      <c r="E171">
        <v>3.0000000000000001E-6</v>
      </c>
      <c r="F171">
        <v>0</v>
      </c>
      <c r="G171">
        <v>0</v>
      </c>
      <c r="H171">
        <v>0</v>
      </c>
      <c r="I171">
        <v>0</v>
      </c>
      <c r="J171" t="s">
        <v>14</v>
      </c>
      <c r="K171" t="str">
        <f>LEFT(prediction_results__7[[#This Row],[Column1]],8)</f>
        <v>AVZ41551</v>
      </c>
    </row>
    <row r="172" spans="1:11" x14ac:dyDescent="0.75">
      <c r="A172" t="s">
        <v>225</v>
      </c>
      <c r="B172" t="str">
        <f t="shared" si="2"/>
        <v>AVZ41552</v>
      </c>
      <c r="C172" t="s">
        <v>17</v>
      </c>
      <c r="D172">
        <v>1</v>
      </c>
      <c r="E172">
        <v>3.0000000000000001E-6</v>
      </c>
      <c r="F172">
        <v>0</v>
      </c>
      <c r="G172">
        <v>0</v>
      </c>
      <c r="H172">
        <v>0</v>
      </c>
      <c r="I172">
        <v>0</v>
      </c>
      <c r="J172" t="s">
        <v>14</v>
      </c>
      <c r="K172" t="str">
        <f>LEFT(prediction_results__7[[#This Row],[Column1]],8)</f>
        <v>AVZ41552</v>
      </c>
    </row>
    <row r="173" spans="1:11" x14ac:dyDescent="0.75">
      <c r="A173" t="s">
        <v>226</v>
      </c>
      <c r="B173" t="str">
        <f t="shared" si="2"/>
        <v>AVZ41553</v>
      </c>
      <c r="C173" t="s">
        <v>17</v>
      </c>
      <c r="D173">
        <v>1</v>
      </c>
      <c r="E173">
        <v>0</v>
      </c>
      <c r="F173">
        <v>0</v>
      </c>
      <c r="G173">
        <v>0</v>
      </c>
      <c r="H173">
        <v>0</v>
      </c>
      <c r="I173">
        <v>0</v>
      </c>
      <c r="J173" t="s">
        <v>14</v>
      </c>
      <c r="K173" t="str">
        <f>LEFT(prediction_results__7[[#This Row],[Column1]],8)</f>
        <v>AVZ41553</v>
      </c>
    </row>
    <row r="174" spans="1:11" x14ac:dyDescent="0.75">
      <c r="A174" t="s">
        <v>227</v>
      </c>
      <c r="B174" t="str">
        <f t="shared" si="2"/>
        <v>AVZ41554</v>
      </c>
      <c r="C174" t="s">
        <v>17</v>
      </c>
      <c r="D174">
        <v>1</v>
      </c>
      <c r="E174">
        <v>0</v>
      </c>
      <c r="F174">
        <v>0</v>
      </c>
      <c r="G174">
        <v>0</v>
      </c>
      <c r="H174">
        <v>0</v>
      </c>
      <c r="I174">
        <v>0</v>
      </c>
      <c r="J174" t="s">
        <v>14</v>
      </c>
      <c r="K174" t="str">
        <f>LEFT(prediction_results__7[[#This Row],[Column1]],8)</f>
        <v>AVZ41554</v>
      </c>
    </row>
    <row r="175" spans="1:11" x14ac:dyDescent="0.75">
      <c r="A175" t="s">
        <v>228</v>
      </c>
      <c r="B175" t="str">
        <f t="shared" si="2"/>
        <v>AVZ41555</v>
      </c>
      <c r="C175" t="s">
        <v>17</v>
      </c>
      <c r="D175">
        <v>1</v>
      </c>
      <c r="E175">
        <v>0</v>
      </c>
      <c r="F175">
        <v>0</v>
      </c>
      <c r="G175">
        <v>0</v>
      </c>
      <c r="H175">
        <v>0</v>
      </c>
      <c r="I175">
        <v>0</v>
      </c>
      <c r="J175" t="s">
        <v>14</v>
      </c>
      <c r="K175" t="str">
        <f>LEFT(prediction_results__7[[#This Row],[Column1]],8)</f>
        <v>AVZ41555</v>
      </c>
    </row>
    <row r="176" spans="1:11" x14ac:dyDescent="0.75">
      <c r="A176" t="s">
        <v>229</v>
      </c>
      <c r="B176" t="str">
        <f t="shared" si="2"/>
        <v>AVZ41556</v>
      </c>
      <c r="C176" t="s">
        <v>17</v>
      </c>
      <c r="D176">
        <v>1</v>
      </c>
      <c r="E176">
        <v>1.9999999999999999E-6</v>
      </c>
      <c r="F176">
        <v>0</v>
      </c>
      <c r="G176">
        <v>0</v>
      </c>
      <c r="H176">
        <v>0</v>
      </c>
      <c r="I176">
        <v>0</v>
      </c>
      <c r="J176" t="s">
        <v>14</v>
      </c>
      <c r="K176" t="str">
        <f>LEFT(prediction_results__7[[#This Row],[Column1]],8)</f>
        <v>AVZ41556</v>
      </c>
    </row>
    <row r="177" spans="1:11" x14ac:dyDescent="0.75">
      <c r="A177" t="s">
        <v>230</v>
      </c>
      <c r="B177" t="str">
        <f t="shared" si="2"/>
        <v>AVZ41557</v>
      </c>
      <c r="C177" t="s">
        <v>17</v>
      </c>
      <c r="D177">
        <v>1</v>
      </c>
      <c r="E177">
        <v>0</v>
      </c>
      <c r="F177">
        <v>0</v>
      </c>
      <c r="G177">
        <v>0</v>
      </c>
      <c r="H177">
        <v>0</v>
      </c>
      <c r="I177">
        <v>0</v>
      </c>
      <c r="J177" t="s">
        <v>14</v>
      </c>
      <c r="K177" t="str">
        <f>LEFT(prediction_results__7[[#This Row],[Column1]],8)</f>
        <v>AVZ41557</v>
      </c>
    </row>
    <row r="178" spans="1:11" x14ac:dyDescent="0.75">
      <c r="A178" t="s">
        <v>231</v>
      </c>
      <c r="B178" t="str">
        <f t="shared" si="2"/>
        <v>AVZ41558</v>
      </c>
      <c r="C178" t="s">
        <v>17</v>
      </c>
      <c r="D178">
        <v>1</v>
      </c>
      <c r="E178">
        <v>0</v>
      </c>
      <c r="F178">
        <v>0</v>
      </c>
      <c r="G178">
        <v>0</v>
      </c>
      <c r="H178">
        <v>0</v>
      </c>
      <c r="I178">
        <v>0</v>
      </c>
      <c r="J178" t="s">
        <v>14</v>
      </c>
      <c r="K178" t="str">
        <f>LEFT(prediction_results__7[[#This Row],[Column1]],8)</f>
        <v>AVZ41558</v>
      </c>
    </row>
    <row r="179" spans="1:11" x14ac:dyDescent="0.75">
      <c r="A179" t="s">
        <v>232</v>
      </c>
      <c r="B179" t="str">
        <f t="shared" si="2"/>
        <v>AVZ41559</v>
      </c>
      <c r="C179" t="s">
        <v>26</v>
      </c>
      <c r="D179">
        <v>1.658E-3</v>
      </c>
      <c r="E179">
        <v>0.93831299999999995</v>
      </c>
      <c r="F179">
        <v>5.8943000000000002E-2</v>
      </c>
      <c r="G179">
        <v>5.0900000000000001E-4</v>
      </c>
      <c r="H179">
        <v>3.1100000000000002E-4</v>
      </c>
      <c r="I179">
        <v>2.5000000000000001E-4</v>
      </c>
      <c r="J179" t="s">
        <v>233</v>
      </c>
      <c r="K179" t="str">
        <f>LEFT(prediction_results__7[[#This Row],[Column1]],8)</f>
        <v>AVZ41559</v>
      </c>
    </row>
    <row r="180" spans="1:11" x14ac:dyDescent="0.75">
      <c r="A180" t="s">
        <v>234</v>
      </c>
      <c r="B180" t="str">
        <f t="shared" si="2"/>
        <v>AVZ41560</v>
      </c>
      <c r="C180" t="s">
        <v>17</v>
      </c>
      <c r="D180">
        <v>1</v>
      </c>
      <c r="E180">
        <v>7.9999999999999996E-6</v>
      </c>
      <c r="F180">
        <v>0</v>
      </c>
      <c r="G180">
        <v>0</v>
      </c>
      <c r="H180">
        <v>0</v>
      </c>
      <c r="I180">
        <v>0</v>
      </c>
      <c r="J180" t="s">
        <v>14</v>
      </c>
      <c r="K180" t="str">
        <f>LEFT(prediction_results__7[[#This Row],[Column1]],8)</f>
        <v>AVZ41560</v>
      </c>
    </row>
    <row r="181" spans="1:11" x14ac:dyDescent="0.75">
      <c r="A181" t="s">
        <v>235</v>
      </c>
      <c r="B181" t="str">
        <f t="shared" si="2"/>
        <v>AVZ41561</v>
      </c>
      <c r="C181" t="s">
        <v>17</v>
      </c>
      <c r="D181">
        <v>1</v>
      </c>
      <c r="E181">
        <v>0</v>
      </c>
      <c r="F181">
        <v>0</v>
      </c>
      <c r="G181">
        <v>0</v>
      </c>
      <c r="H181">
        <v>0</v>
      </c>
      <c r="I181">
        <v>0</v>
      </c>
      <c r="J181" t="s">
        <v>14</v>
      </c>
      <c r="K181" t="str">
        <f>LEFT(prediction_results__7[[#This Row],[Column1]],8)</f>
        <v>AVZ41561</v>
      </c>
    </row>
    <row r="182" spans="1:11" x14ac:dyDescent="0.75">
      <c r="A182" t="s">
        <v>236</v>
      </c>
      <c r="B182" t="str">
        <f t="shared" si="2"/>
        <v>AVZ41562</v>
      </c>
      <c r="C182" t="s">
        <v>17</v>
      </c>
      <c r="D182">
        <v>1</v>
      </c>
      <c r="E182">
        <v>0</v>
      </c>
      <c r="F182">
        <v>0</v>
      </c>
      <c r="G182">
        <v>0</v>
      </c>
      <c r="H182">
        <v>0</v>
      </c>
      <c r="I182">
        <v>0</v>
      </c>
      <c r="J182" t="s">
        <v>14</v>
      </c>
      <c r="K182" t="str">
        <f>LEFT(prediction_results__7[[#This Row],[Column1]],8)</f>
        <v>AVZ41562</v>
      </c>
    </row>
    <row r="183" spans="1:11" x14ac:dyDescent="0.75">
      <c r="A183" t="s">
        <v>237</v>
      </c>
      <c r="B183" t="str">
        <f t="shared" si="2"/>
        <v>AVZ41563</v>
      </c>
      <c r="C183" t="s">
        <v>17</v>
      </c>
      <c r="D183">
        <v>1</v>
      </c>
      <c r="E183">
        <v>3.4E-5</v>
      </c>
      <c r="F183">
        <v>0</v>
      </c>
      <c r="G183">
        <v>0</v>
      </c>
      <c r="H183">
        <v>0</v>
      </c>
      <c r="I183">
        <v>0</v>
      </c>
      <c r="J183" t="s">
        <v>14</v>
      </c>
      <c r="K183" t="str">
        <f>LEFT(prediction_results__7[[#This Row],[Column1]],8)</f>
        <v>AVZ41563</v>
      </c>
    </row>
    <row r="184" spans="1:11" x14ac:dyDescent="0.75">
      <c r="A184" t="s">
        <v>238</v>
      </c>
      <c r="B184" t="str">
        <f t="shared" si="2"/>
        <v>AVZ41564</v>
      </c>
      <c r="C184" t="s">
        <v>17</v>
      </c>
      <c r="D184">
        <v>1</v>
      </c>
      <c r="E184">
        <v>7.9999999999999996E-6</v>
      </c>
      <c r="F184">
        <v>0</v>
      </c>
      <c r="G184">
        <v>0</v>
      </c>
      <c r="H184">
        <v>0</v>
      </c>
      <c r="I184">
        <v>0</v>
      </c>
      <c r="J184" t="s">
        <v>14</v>
      </c>
      <c r="K184" t="str">
        <f>LEFT(prediction_results__7[[#This Row],[Column1]],8)</f>
        <v>AVZ41564</v>
      </c>
    </row>
    <row r="185" spans="1:11" x14ac:dyDescent="0.75">
      <c r="A185" t="s">
        <v>239</v>
      </c>
      <c r="B185" t="str">
        <f t="shared" si="2"/>
        <v>AVZ41565</v>
      </c>
      <c r="C185" t="s">
        <v>17</v>
      </c>
      <c r="D185">
        <v>1</v>
      </c>
      <c r="E185">
        <v>0</v>
      </c>
      <c r="F185">
        <v>0</v>
      </c>
      <c r="G185">
        <v>0</v>
      </c>
      <c r="H185">
        <v>0</v>
      </c>
      <c r="I185">
        <v>0</v>
      </c>
      <c r="J185" t="s">
        <v>14</v>
      </c>
      <c r="K185" t="str">
        <f>LEFT(prediction_results__7[[#This Row],[Column1]],8)</f>
        <v>AVZ41565</v>
      </c>
    </row>
    <row r="186" spans="1:11" x14ac:dyDescent="0.75">
      <c r="A186" t="s">
        <v>240</v>
      </c>
      <c r="B186" t="str">
        <f t="shared" si="2"/>
        <v>AVZ41566</v>
      </c>
      <c r="C186" t="s">
        <v>17</v>
      </c>
      <c r="D186">
        <v>1</v>
      </c>
      <c r="E186">
        <v>3.6000000000000001E-5</v>
      </c>
      <c r="F186">
        <v>9.9999999999999995E-7</v>
      </c>
      <c r="G186">
        <v>0</v>
      </c>
      <c r="H186">
        <v>0</v>
      </c>
      <c r="I186">
        <v>0</v>
      </c>
      <c r="J186" t="s">
        <v>14</v>
      </c>
      <c r="K186" t="str">
        <f>LEFT(prediction_results__7[[#This Row],[Column1]],8)</f>
        <v>AVZ41566</v>
      </c>
    </row>
    <row r="187" spans="1:11" x14ac:dyDescent="0.75">
      <c r="A187" t="s">
        <v>241</v>
      </c>
      <c r="B187" t="str">
        <f t="shared" si="2"/>
        <v>AVZ41567</v>
      </c>
      <c r="C187" t="s">
        <v>17</v>
      </c>
      <c r="D187">
        <v>0.96570199999999995</v>
      </c>
      <c r="E187">
        <v>2.0929E-2</v>
      </c>
      <c r="F187">
        <v>1.1516999999999999E-2</v>
      </c>
      <c r="G187">
        <v>1.2899999999999999E-4</v>
      </c>
      <c r="H187">
        <v>7.8999999999999996E-5</v>
      </c>
      <c r="I187">
        <v>1.665E-3</v>
      </c>
      <c r="J187" t="s">
        <v>14</v>
      </c>
      <c r="K187" t="str">
        <f>LEFT(prediction_results__7[[#This Row],[Column1]],8)</f>
        <v>AVZ41567</v>
      </c>
    </row>
    <row r="188" spans="1:11" x14ac:dyDescent="0.75">
      <c r="A188" t="s">
        <v>242</v>
      </c>
      <c r="B188" t="str">
        <f t="shared" si="2"/>
        <v>AVZ41568</v>
      </c>
      <c r="C188" t="s">
        <v>17</v>
      </c>
      <c r="D188">
        <v>1</v>
      </c>
      <c r="E188">
        <v>0</v>
      </c>
      <c r="F188">
        <v>0</v>
      </c>
      <c r="G188">
        <v>0</v>
      </c>
      <c r="H188">
        <v>0</v>
      </c>
      <c r="I188">
        <v>0</v>
      </c>
      <c r="J188" t="s">
        <v>14</v>
      </c>
      <c r="K188" t="str">
        <f>LEFT(prediction_results__7[[#This Row],[Column1]],8)</f>
        <v>AVZ41568</v>
      </c>
    </row>
    <row r="189" spans="1:11" x14ac:dyDescent="0.75">
      <c r="A189" t="s">
        <v>243</v>
      </c>
      <c r="B189" t="str">
        <f t="shared" si="2"/>
        <v>AVZ41569</v>
      </c>
      <c r="C189" t="s">
        <v>17</v>
      </c>
      <c r="D189">
        <v>1</v>
      </c>
      <c r="E189">
        <v>0</v>
      </c>
      <c r="F189">
        <v>0</v>
      </c>
      <c r="G189">
        <v>0</v>
      </c>
      <c r="H189">
        <v>0</v>
      </c>
      <c r="I189">
        <v>0</v>
      </c>
      <c r="J189" t="s">
        <v>14</v>
      </c>
      <c r="K189" t="str">
        <f>LEFT(prediction_results__7[[#This Row],[Column1]],8)</f>
        <v>AVZ41569</v>
      </c>
    </row>
    <row r="190" spans="1:11" x14ac:dyDescent="0.75">
      <c r="A190" t="s">
        <v>244</v>
      </c>
      <c r="B190" t="str">
        <f t="shared" si="2"/>
        <v>AVZ41570</v>
      </c>
      <c r="C190" t="s">
        <v>17</v>
      </c>
      <c r="D190">
        <v>1</v>
      </c>
      <c r="E190">
        <v>0</v>
      </c>
      <c r="F190">
        <v>0</v>
      </c>
      <c r="G190">
        <v>0</v>
      </c>
      <c r="H190">
        <v>0</v>
      </c>
      <c r="I190">
        <v>0</v>
      </c>
      <c r="J190" t="s">
        <v>14</v>
      </c>
      <c r="K190" t="str">
        <f>LEFT(prediction_results__7[[#This Row],[Column1]],8)</f>
        <v>AVZ41570</v>
      </c>
    </row>
    <row r="191" spans="1:11" x14ac:dyDescent="0.75">
      <c r="A191" t="s">
        <v>245</v>
      </c>
      <c r="B191" t="str">
        <f t="shared" si="2"/>
        <v>AVZ41571</v>
      </c>
      <c r="C191" t="s">
        <v>17</v>
      </c>
      <c r="D191">
        <v>1</v>
      </c>
      <c r="E191">
        <v>0</v>
      </c>
      <c r="F191">
        <v>0</v>
      </c>
      <c r="G191">
        <v>0</v>
      </c>
      <c r="H191">
        <v>0</v>
      </c>
      <c r="I191">
        <v>0</v>
      </c>
      <c r="J191" t="s">
        <v>14</v>
      </c>
      <c r="K191" t="str">
        <f>LEFT(prediction_results__7[[#This Row],[Column1]],8)</f>
        <v>AVZ41571</v>
      </c>
    </row>
    <row r="192" spans="1:11" x14ac:dyDescent="0.75">
      <c r="A192" t="s">
        <v>246</v>
      </c>
      <c r="B192" t="str">
        <f t="shared" si="2"/>
        <v>AVZ41572</v>
      </c>
      <c r="C192" t="s">
        <v>17</v>
      </c>
      <c r="D192">
        <v>1</v>
      </c>
      <c r="E192">
        <v>3.0000000000000001E-6</v>
      </c>
      <c r="F192">
        <v>0</v>
      </c>
      <c r="G192">
        <v>0</v>
      </c>
      <c r="H192">
        <v>0</v>
      </c>
      <c r="I192">
        <v>0</v>
      </c>
      <c r="J192" t="s">
        <v>14</v>
      </c>
      <c r="K192" t="str">
        <f>LEFT(prediction_results__7[[#This Row],[Column1]],8)</f>
        <v>AVZ41572</v>
      </c>
    </row>
    <row r="193" spans="1:11" x14ac:dyDescent="0.75">
      <c r="A193" t="s">
        <v>247</v>
      </c>
      <c r="B193" t="str">
        <f t="shared" si="2"/>
        <v>AVZ41573</v>
      </c>
      <c r="C193" t="s">
        <v>17</v>
      </c>
      <c r="D193">
        <v>0.97018400000000005</v>
      </c>
      <c r="E193">
        <v>2.1132000000000001E-2</v>
      </c>
      <c r="F193">
        <v>3.4320000000000002E-3</v>
      </c>
      <c r="G193">
        <v>1.4300000000000001E-4</v>
      </c>
      <c r="H193">
        <v>1.05E-4</v>
      </c>
      <c r="I193">
        <v>4.9950000000000003E-3</v>
      </c>
      <c r="J193" t="s">
        <v>14</v>
      </c>
      <c r="K193" t="str">
        <f>LEFT(prediction_results__7[[#This Row],[Column1]],8)</f>
        <v>AVZ41573</v>
      </c>
    </row>
    <row r="194" spans="1:11" x14ac:dyDescent="0.75">
      <c r="A194" t="s">
        <v>248</v>
      </c>
      <c r="B194" t="str">
        <f t="shared" ref="B194:B257" si="3">K194</f>
        <v>AVZ41574</v>
      </c>
      <c r="C194" t="s">
        <v>17</v>
      </c>
      <c r="D194">
        <v>1</v>
      </c>
      <c r="E194">
        <v>0</v>
      </c>
      <c r="F194">
        <v>0</v>
      </c>
      <c r="G194">
        <v>0</v>
      </c>
      <c r="H194">
        <v>0</v>
      </c>
      <c r="I194">
        <v>0</v>
      </c>
      <c r="J194" t="s">
        <v>14</v>
      </c>
      <c r="K194" t="str">
        <f>LEFT(prediction_results__7[[#This Row],[Column1]],8)</f>
        <v>AVZ41574</v>
      </c>
    </row>
    <row r="195" spans="1:11" x14ac:dyDescent="0.75">
      <c r="A195" t="s">
        <v>249</v>
      </c>
      <c r="B195" t="str">
        <f t="shared" si="3"/>
        <v>AVZ41575</v>
      </c>
      <c r="C195" t="s">
        <v>17</v>
      </c>
      <c r="D195">
        <v>1</v>
      </c>
      <c r="E195">
        <v>0</v>
      </c>
      <c r="F195">
        <v>0</v>
      </c>
      <c r="G195">
        <v>0</v>
      </c>
      <c r="H195">
        <v>0</v>
      </c>
      <c r="I195">
        <v>0</v>
      </c>
      <c r="J195" t="s">
        <v>14</v>
      </c>
      <c r="K195" t="str">
        <f>LEFT(prediction_results__7[[#This Row],[Column1]],8)</f>
        <v>AVZ41575</v>
      </c>
    </row>
    <row r="196" spans="1:11" x14ac:dyDescent="0.75">
      <c r="A196" t="s">
        <v>250</v>
      </c>
      <c r="B196" t="str">
        <f t="shared" si="3"/>
        <v>AVZ41576</v>
      </c>
      <c r="C196" t="s">
        <v>17</v>
      </c>
      <c r="D196">
        <v>1</v>
      </c>
      <c r="E196">
        <v>0</v>
      </c>
      <c r="F196">
        <v>0</v>
      </c>
      <c r="G196">
        <v>0</v>
      </c>
      <c r="H196">
        <v>0</v>
      </c>
      <c r="I196">
        <v>0</v>
      </c>
      <c r="J196" t="s">
        <v>14</v>
      </c>
      <c r="K196" t="str">
        <f>LEFT(prediction_results__7[[#This Row],[Column1]],8)</f>
        <v>AVZ41576</v>
      </c>
    </row>
    <row r="197" spans="1:11" x14ac:dyDescent="0.75">
      <c r="A197" t="s">
        <v>251</v>
      </c>
      <c r="B197" t="str">
        <f t="shared" si="3"/>
        <v>AVZ41577</v>
      </c>
      <c r="C197" t="s">
        <v>17</v>
      </c>
      <c r="D197">
        <v>1</v>
      </c>
      <c r="E197">
        <v>0</v>
      </c>
      <c r="F197">
        <v>0</v>
      </c>
      <c r="G197">
        <v>0</v>
      </c>
      <c r="H197">
        <v>0</v>
      </c>
      <c r="I197">
        <v>0</v>
      </c>
      <c r="J197" t="s">
        <v>14</v>
      </c>
      <c r="K197" t="str">
        <f>LEFT(prediction_results__7[[#This Row],[Column1]],8)</f>
        <v>AVZ41577</v>
      </c>
    </row>
    <row r="198" spans="1:11" x14ac:dyDescent="0.75">
      <c r="A198" t="s">
        <v>252</v>
      </c>
      <c r="B198" t="str">
        <f t="shared" si="3"/>
        <v>AVZ41578</v>
      </c>
      <c r="C198" t="s">
        <v>26</v>
      </c>
      <c r="D198">
        <v>3.1E-4</v>
      </c>
      <c r="E198">
        <v>0.99902299999999999</v>
      </c>
      <c r="F198">
        <v>1.7000000000000001E-4</v>
      </c>
      <c r="G198">
        <v>1.7100000000000001E-4</v>
      </c>
      <c r="H198">
        <v>1.55E-4</v>
      </c>
      <c r="I198">
        <v>1.46E-4</v>
      </c>
      <c r="J198" t="s">
        <v>253</v>
      </c>
      <c r="K198" t="str">
        <f>LEFT(prediction_results__7[[#This Row],[Column1]],8)</f>
        <v>AVZ41578</v>
      </c>
    </row>
    <row r="199" spans="1:11" x14ac:dyDescent="0.75">
      <c r="A199" t="s">
        <v>254</v>
      </c>
      <c r="B199" t="str">
        <f t="shared" si="3"/>
        <v>AVZ41579</v>
      </c>
      <c r="C199" t="s">
        <v>17</v>
      </c>
      <c r="D199">
        <v>1</v>
      </c>
      <c r="E199">
        <v>0</v>
      </c>
      <c r="F199">
        <v>0</v>
      </c>
      <c r="G199">
        <v>0</v>
      </c>
      <c r="H199">
        <v>0</v>
      </c>
      <c r="I199">
        <v>0</v>
      </c>
      <c r="J199" t="s">
        <v>14</v>
      </c>
      <c r="K199" t="str">
        <f>LEFT(prediction_results__7[[#This Row],[Column1]],8)</f>
        <v>AVZ41579</v>
      </c>
    </row>
    <row r="200" spans="1:11" x14ac:dyDescent="0.75">
      <c r="A200" t="s">
        <v>255</v>
      </c>
      <c r="B200" t="str">
        <f t="shared" si="3"/>
        <v>AVZ41580</v>
      </c>
      <c r="C200" t="s">
        <v>17</v>
      </c>
      <c r="D200">
        <v>1</v>
      </c>
      <c r="E200">
        <v>9.9999999999999995E-7</v>
      </c>
      <c r="F200">
        <v>0</v>
      </c>
      <c r="G200">
        <v>0</v>
      </c>
      <c r="H200">
        <v>0</v>
      </c>
      <c r="I200">
        <v>0</v>
      </c>
      <c r="J200" t="s">
        <v>14</v>
      </c>
      <c r="K200" t="str">
        <f>LEFT(prediction_results__7[[#This Row],[Column1]],8)</f>
        <v>AVZ41580</v>
      </c>
    </row>
    <row r="201" spans="1:11" x14ac:dyDescent="0.75">
      <c r="A201" t="s">
        <v>256</v>
      </c>
      <c r="B201" t="str">
        <f t="shared" si="3"/>
        <v>AVZ41581</v>
      </c>
      <c r="C201" t="s">
        <v>17</v>
      </c>
      <c r="D201">
        <v>1</v>
      </c>
      <c r="E201">
        <v>0</v>
      </c>
      <c r="F201">
        <v>0</v>
      </c>
      <c r="G201">
        <v>0</v>
      </c>
      <c r="H201">
        <v>0</v>
      </c>
      <c r="I201">
        <v>0</v>
      </c>
      <c r="J201" t="s">
        <v>14</v>
      </c>
      <c r="K201" t="str">
        <f>LEFT(prediction_results__7[[#This Row],[Column1]],8)</f>
        <v>AVZ41581</v>
      </c>
    </row>
    <row r="202" spans="1:11" x14ac:dyDescent="0.75">
      <c r="A202" t="s">
        <v>257</v>
      </c>
      <c r="B202" t="str">
        <f t="shared" si="3"/>
        <v>AVZ41582</v>
      </c>
      <c r="C202" t="s">
        <v>17</v>
      </c>
      <c r="D202">
        <v>1</v>
      </c>
      <c r="E202">
        <v>0</v>
      </c>
      <c r="F202">
        <v>0</v>
      </c>
      <c r="G202">
        <v>0</v>
      </c>
      <c r="H202">
        <v>0</v>
      </c>
      <c r="I202">
        <v>0</v>
      </c>
      <c r="J202" t="s">
        <v>14</v>
      </c>
      <c r="K202" t="str">
        <f>LEFT(prediction_results__7[[#This Row],[Column1]],8)</f>
        <v>AVZ41582</v>
      </c>
    </row>
    <row r="203" spans="1:11" x14ac:dyDescent="0.75">
      <c r="A203" t="s">
        <v>258</v>
      </c>
      <c r="B203" t="str">
        <f t="shared" si="3"/>
        <v>AVZ41583</v>
      </c>
      <c r="C203" t="s">
        <v>17</v>
      </c>
      <c r="D203">
        <v>1</v>
      </c>
      <c r="E203">
        <v>0</v>
      </c>
      <c r="F203">
        <v>0</v>
      </c>
      <c r="G203">
        <v>0</v>
      </c>
      <c r="H203">
        <v>0</v>
      </c>
      <c r="I203">
        <v>0</v>
      </c>
      <c r="J203" t="s">
        <v>14</v>
      </c>
      <c r="K203" t="str">
        <f>LEFT(prediction_results__7[[#This Row],[Column1]],8)</f>
        <v>AVZ41583</v>
      </c>
    </row>
    <row r="204" spans="1:11" x14ac:dyDescent="0.75">
      <c r="A204" t="s">
        <v>259</v>
      </c>
      <c r="B204" t="str">
        <f t="shared" si="3"/>
        <v>AVZ41584</v>
      </c>
      <c r="C204" t="s">
        <v>17</v>
      </c>
      <c r="D204">
        <v>1</v>
      </c>
      <c r="E204">
        <v>1.4E-5</v>
      </c>
      <c r="F204">
        <v>0</v>
      </c>
      <c r="G204">
        <v>0</v>
      </c>
      <c r="H204">
        <v>0</v>
      </c>
      <c r="I204">
        <v>0</v>
      </c>
      <c r="J204" t="s">
        <v>14</v>
      </c>
      <c r="K204" t="str">
        <f>LEFT(prediction_results__7[[#This Row],[Column1]],8)</f>
        <v>AVZ41584</v>
      </c>
    </row>
    <row r="205" spans="1:11" x14ac:dyDescent="0.75">
      <c r="A205" t="s">
        <v>260</v>
      </c>
      <c r="B205" t="str">
        <f t="shared" si="3"/>
        <v>AVZ41585</v>
      </c>
      <c r="C205" t="s">
        <v>26</v>
      </c>
      <c r="D205">
        <v>7.3200000000000001E-4</v>
      </c>
      <c r="E205">
        <v>0.70886300000000002</v>
      </c>
      <c r="F205">
        <v>0.28952</v>
      </c>
      <c r="G205">
        <v>2.9599999999999998E-4</v>
      </c>
      <c r="H205">
        <v>2.9999999999999997E-4</v>
      </c>
      <c r="I205">
        <v>2.6899999999999998E-4</v>
      </c>
      <c r="J205" t="s">
        <v>261</v>
      </c>
      <c r="K205" t="str">
        <f>LEFT(prediction_results__7[[#This Row],[Column1]],8)</f>
        <v>AVZ41585</v>
      </c>
    </row>
    <row r="206" spans="1:11" x14ac:dyDescent="0.75">
      <c r="A206" t="s">
        <v>262</v>
      </c>
      <c r="B206" t="str">
        <f t="shared" si="3"/>
        <v>AVZ41586</v>
      </c>
      <c r="C206" t="s">
        <v>17</v>
      </c>
      <c r="D206">
        <v>1</v>
      </c>
      <c r="E206">
        <v>0</v>
      </c>
      <c r="F206">
        <v>0</v>
      </c>
      <c r="G206">
        <v>0</v>
      </c>
      <c r="H206">
        <v>0</v>
      </c>
      <c r="I206">
        <v>0</v>
      </c>
      <c r="J206" t="s">
        <v>14</v>
      </c>
      <c r="K206" t="str">
        <f>LEFT(prediction_results__7[[#This Row],[Column1]],8)</f>
        <v>AVZ41586</v>
      </c>
    </row>
    <row r="207" spans="1:11" x14ac:dyDescent="0.75">
      <c r="A207" t="s">
        <v>263</v>
      </c>
      <c r="B207" t="str">
        <f t="shared" si="3"/>
        <v>AVZ41587</v>
      </c>
      <c r="C207" t="s">
        <v>17</v>
      </c>
      <c r="D207">
        <v>1</v>
      </c>
      <c r="E207">
        <v>0</v>
      </c>
      <c r="F207">
        <v>0</v>
      </c>
      <c r="G207">
        <v>0</v>
      </c>
      <c r="H207">
        <v>0</v>
      </c>
      <c r="I207">
        <v>0</v>
      </c>
      <c r="J207" t="s">
        <v>14</v>
      </c>
      <c r="K207" t="str">
        <f>LEFT(prediction_results__7[[#This Row],[Column1]],8)</f>
        <v>AVZ41587</v>
      </c>
    </row>
    <row r="208" spans="1:11" x14ac:dyDescent="0.75">
      <c r="A208" t="s">
        <v>264</v>
      </c>
      <c r="B208" t="str">
        <f t="shared" si="3"/>
        <v>AVZ41588</v>
      </c>
      <c r="C208" t="s">
        <v>17</v>
      </c>
      <c r="D208">
        <v>1</v>
      </c>
      <c r="E208">
        <v>0</v>
      </c>
      <c r="F208">
        <v>0</v>
      </c>
      <c r="G208">
        <v>0</v>
      </c>
      <c r="H208">
        <v>0</v>
      </c>
      <c r="I208">
        <v>0</v>
      </c>
      <c r="J208" t="s">
        <v>14</v>
      </c>
      <c r="K208" t="str">
        <f>LEFT(prediction_results__7[[#This Row],[Column1]],8)</f>
        <v>AVZ41588</v>
      </c>
    </row>
    <row r="209" spans="1:11" x14ac:dyDescent="0.75">
      <c r="A209" t="s">
        <v>265</v>
      </c>
      <c r="B209" t="str">
        <f t="shared" si="3"/>
        <v>AVZ41589</v>
      </c>
      <c r="C209" t="s">
        <v>17</v>
      </c>
      <c r="D209">
        <v>1</v>
      </c>
      <c r="E209">
        <v>0</v>
      </c>
      <c r="F209">
        <v>0</v>
      </c>
      <c r="G209">
        <v>0</v>
      </c>
      <c r="H209">
        <v>0</v>
      </c>
      <c r="I209">
        <v>0</v>
      </c>
      <c r="J209" t="s">
        <v>14</v>
      </c>
      <c r="K209" t="str">
        <f>LEFT(prediction_results__7[[#This Row],[Column1]],8)</f>
        <v>AVZ41589</v>
      </c>
    </row>
    <row r="210" spans="1:11" x14ac:dyDescent="0.75">
      <c r="A210" t="s">
        <v>266</v>
      </c>
      <c r="B210" t="str">
        <f t="shared" si="3"/>
        <v>AVZ41590</v>
      </c>
      <c r="C210" t="s">
        <v>17</v>
      </c>
      <c r="D210">
        <v>1</v>
      </c>
      <c r="E210">
        <v>0</v>
      </c>
      <c r="F210">
        <v>0</v>
      </c>
      <c r="G210">
        <v>0</v>
      </c>
      <c r="H210">
        <v>0</v>
      </c>
      <c r="I210">
        <v>0</v>
      </c>
      <c r="J210" t="s">
        <v>14</v>
      </c>
      <c r="K210" t="str">
        <f>LEFT(prediction_results__7[[#This Row],[Column1]],8)</f>
        <v>AVZ41590</v>
      </c>
    </row>
    <row r="211" spans="1:11" x14ac:dyDescent="0.75">
      <c r="A211" t="s">
        <v>267</v>
      </c>
      <c r="B211" t="str">
        <f t="shared" si="3"/>
        <v>AVZ41591</v>
      </c>
      <c r="C211" t="s">
        <v>17</v>
      </c>
      <c r="D211">
        <v>1</v>
      </c>
      <c r="E211">
        <v>3.6000000000000001E-5</v>
      </c>
      <c r="F211">
        <v>0</v>
      </c>
      <c r="G211">
        <v>0</v>
      </c>
      <c r="H211">
        <v>0</v>
      </c>
      <c r="I211">
        <v>0</v>
      </c>
      <c r="J211" t="s">
        <v>14</v>
      </c>
      <c r="K211" t="str">
        <f>LEFT(prediction_results__7[[#This Row],[Column1]],8)</f>
        <v>AVZ41591</v>
      </c>
    </row>
    <row r="212" spans="1:11" x14ac:dyDescent="0.75">
      <c r="A212" t="s">
        <v>268</v>
      </c>
      <c r="B212" t="str">
        <f t="shared" si="3"/>
        <v>AVZ41592</v>
      </c>
      <c r="C212" t="s">
        <v>17</v>
      </c>
      <c r="D212">
        <v>1</v>
      </c>
      <c r="E212">
        <v>0</v>
      </c>
      <c r="F212">
        <v>0</v>
      </c>
      <c r="G212">
        <v>0</v>
      </c>
      <c r="H212">
        <v>0</v>
      </c>
      <c r="I212">
        <v>0</v>
      </c>
      <c r="J212" t="s">
        <v>14</v>
      </c>
      <c r="K212" t="str">
        <f>LEFT(prediction_results__7[[#This Row],[Column1]],8)</f>
        <v>AVZ41592</v>
      </c>
    </row>
    <row r="213" spans="1:11" x14ac:dyDescent="0.75">
      <c r="A213" t="s">
        <v>269</v>
      </c>
      <c r="B213" t="str">
        <f t="shared" si="3"/>
        <v>AVZ41593</v>
      </c>
      <c r="C213" t="s">
        <v>26</v>
      </c>
      <c r="D213">
        <v>2.529E-3</v>
      </c>
      <c r="E213">
        <v>0.84159499999999998</v>
      </c>
      <c r="F213">
        <v>0.15251200000000001</v>
      </c>
      <c r="G213">
        <v>2.5140000000000002E-3</v>
      </c>
      <c r="H213">
        <v>5.5500000000000005E-4</v>
      </c>
      <c r="I213">
        <v>2.9E-4</v>
      </c>
      <c r="J213" t="s">
        <v>270</v>
      </c>
      <c r="K213" t="str">
        <f>LEFT(prediction_results__7[[#This Row],[Column1]],8)</f>
        <v>AVZ41593</v>
      </c>
    </row>
    <row r="214" spans="1:11" x14ac:dyDescent="0.75">
      <c r="A214" t="s">
        <v>271</v>
      </c>
      <c r="B214" t="str">
        <f t="shared" si="3"/>
        <v>AVZ41594</v>
      </c>
      <c r="C214" t="s">
        <v>17</v>
      </c>
      <c r="D214">
        <v>1</v>
      </c>
      <c r="E214">
        <v>0</v>
      </c>
      <c r="F214">
        <v>0</v>
      </c>
      <c r="G214">
        <v>0</v>
      </c>
      <c r="H214">
        <v>0</v>
      </c>
      <c r="I214">
        <v>0</v>
      </c>
      <c r="J214" t="s">
        <v>14</v>
      </c>
      <c r="K214" t="str">
        <f>LEFT(prediction_results__7[[#This Row],[Column1]],8)</f>
        <v>AVZ41594</v>
      </c>
    </row>
    <row r="215" spans="1:11" x14ac:dyDescent="0.75">
      <c r="A215" t="s">
        <v>272</v>
      </c>
      <c r="B215" t="str">
        <f t="shared" si="3"/>
        <v>AVZ41595</v>
      </c>
      <c r="C215" t="s">
        <v>17</v>
      </c>
      <c r="D215">
        <v>1</v>
      </c>
      <c r="E215">
        <v>1.1E-5</v>
      </c>
      <c r="F215">
        <v>0</v>
      </c>
      <c r="G215">
        <v>0</v>
      </c>
      <c r="H215">
        <v>0</v>
      </c>
      <c r="I215">
        <v>0</v>
      </c>
      <c r="J215" t="s">
        <v>14</v>
      </c>
      <c r="K215" t="str">
        <f>LEFT(prediction_results__7[[#This Row],[Column1]],8)</f>
        <v>AVZ41595</v>
      </c>
    </row>
    <row r="216" spans="1:11" x14ac:dyDescent="0.75">
      <c r="A216" t="s">
        <v>273</v>
      </c>
      <c r="B216" t="str">
        <f t="shared" si="3"/>
        <v>AVZ41596</v>
      </c>
      <c r="C216" t="s">
        <v>17</v>
      </c>
      <c r="D216">
        <v>1</v>
      </c>
      <c r="E216">
        <v>0</v>
      </c>
      <c r="F216">
        <v>0</v>
      </c>
      <c r="G216">
        <v>0</v>
      </c>
      <c r="H216">
        <v>0</v>
      </c>
      <c r="I216">
        <v>0</v>
      </c>
      <c r="J216" t="s">
        <v>14</v>
      </c>
      <c r="K216" t="str">
        <f>LEFT(prediction_results__7[[#This Row],[Column1]],8)</f>
        <v>AVZ41596</v>
      </c>
    </row>
    <row r="217" spans="1:11" x14ac:dyDescent="0.75">
      <c r="A217" t="s">
        <v>274</v>
      </c>
      <c r="B217" t="str">
        <f t="shared" si="3"/>
        <v>AVZ41597</v>
      </c>
      <c r="C217" t="s">
        <v>17</v>
      </c>
      <c r="D217">
        <v>1</v>
      </c>
      <c r="E217">
        <v>0</v>
      </c>
      <c r="F217">
        <v>0</v>
      </c>
      <c r="G217">
        <v>0</v>
      </c>
      <c r="H217">
        <v>0</v>
      </c>
      <c r="I217">
        <v>0</v>
      </c>
      <c r="J217" t="s">
        <v>14</v>
      </c>
      <c r="K217" t="str">
        <f>LEFT(prediction_results__7[[#This Row],[Column1]],8)</f>
        <v>AVZ41597</v>
      </c>
    </row>
    <row r="218" spans="1:11" x14ac:dyDescent="0.75">
      <c r="A218" t="s">
        <v>275</v>
      </c>
      <c r="B218" t="str">
        <f t="shared" si="3"/>
        <v>AVZ41598</v>
      </c>
      <c r="C218" t="s">
        <v>17</v>
      </c>
      <c r="D218">
        <v>0.99982599999999999</v>
      </c>
      <c r="E218">
        <v>1.84E-4</v>
      </c>
      <c r="F218">
        <v>0</v>
      </c>
      <c r="G218">
        <v>0</v>
      </c>
      <c r="H218">
        <v>0</v>
      </c>
      <c r="I218">
        <v>0</v>
      </c>
      <c r="J218" t="s">
        <v>14</v>
      </c>
      <c r="K218" t="str">
        <f>LEFT(prediction_results__7[[#This Row],[Column1]],8)</f>
        <v>AVZ41598</v>
      </c>
    </row>
    <row r="219" spans="1:11" x14ac:dyDescent="0.75">
      <c r="A219" t="s">
        <v>276</v>
      </c>
      <c r="B219" t="str">
        <f t="shared" si="3"/>
        <v>AVZ41599</v>
      </c>
      <c r="C219" t="s">
        <v>17</v>
      </c>
      <c r="D219">
        <v>1</v>
      </c>
      <c r="E219">
        <v>0</v>
      </c>
      <c r="F219">
        <v>0</v>
      </c>
      <c r="G219">
        <v>0</v>
      </c>
      <c r="H219">
        <v>0</v>
      </c>
      <c r="I219">
        <v>0</v>
      </c>
      <c r="J219" t="s">
        <v>14</v>
      </c>
      <c r="K219" t="str">
        <f>LEFT(prediction_results__7[[#This Row],[Column1]],8)</f>
        <v>AVZ41599</v>
      </c>
    </row>
    <row r="220" spans="1:11" x14ac:dyDescent="0.75">
      <c r="A220" t="s">
        <v>277</v>
      </c>
      <c r="B220" t="str">
        <f t="shared" si="3"/>
        <v>AVZ41600</v>
      </c>
      <c r="C220" t="s">
        <v>17</v>
      </c>
      <c r="D220">
        <v>1</v>
      </c>
      <c r="E220">
        <v>3.0000000000000001E-6</v>
      </c>
      <c r="F220">
        <v>0</v>
      </c>
      <c r="G220">
        <v>0</v>
      </c>
      <c r="H220">
        <v>0</v>
      </c>
      <c r="I220">
        <v>0</v>
      </c>
      <c r="J220" t="s">
        <v>14</v>
      </c>
      <c r="K220" t="str">
        <f>LEFT(prediction_results__7[[#This Row],[Column1]],8)</f>
        <v>AVZ41600</v>
      </c>
    </row>
    <row r="221" spans="1:11" x14ac:dyDescent="0.75">
      <c r="A221" t="s">
        <v>278</v>
      </c>
      <c r="B221" t="str">
        <f t="shared" si="3"/>
        <v>AVZ41601</v>
      </c>
      <c r="C221" t="s">
        <v>17</v>
      </c>
      <c r="D221">
        <v>0.86205699999999996</v>
      </c>
      <c r="E221">
        <v>0.13698399999999999</v>
      </c>
      <c r="F221">
        <v>5.1900000000000004E-4</v>
      </c>
      <c r="G221">
        <v>1.5899999999999999E-4</v>
      </c>
      <c r="H221">
        <v>1.06E-4</v>
      </c>
      <c r="I221">
        <v>1.8599999999999999E-4</v>
      </c>
      <c r="J221" t="s">
        <v>14</v>
      </c>
      <c r="K221" t="str">
        <f>LEFT(prediction_results__7[[#This Row],[Column1]],8)</f>
        <v>AVZ41601</v>
      </c>
    </row>
    <row r="222" spans="1:11" x14ac:dyDescent="0.75">
      <c r="A222" t="s">
        <v>279</v>
      </c>
      <c r="B222" t="str">
        <f t="shared" si="3"/>
        <v>AVZ41602</v>
      </c>
      <c r="C222" t="s">
        <v>26</v>
      </c>
      <c r="D222">
        <v>0.46699600000000002</v>
      </c>
      <c r="E222">
        <v>0.53024700000000002</v>
      </c>
      <c r="F222">
        <v>1.629E-3</v>
      </c>
      <c r="G222">
        <v>4.28E-4</v>
      </c>
      <c r="H222">
        <v>3.0299999999999999E-4</v>
      </c>
      <c r="I222">
        <v>3.8200000000000002E-4</v>
      </c>
      <c r="J222" t="s">
        <v>280</v>
      </c>
      <c r="K222" t="str">
        <f>LEFT(prediction_results__7[[#This Row],[Column1]],8)</f>
        <v>AVZ41602</v>
      </c>
    </row>
    <row r="223" spans="1:11" x14ac:dyDescent="0.75">
      <c r="A223" t="s">
        <v>281</v>
      </c>
      <c r="B223" t="str">
        <f t="shared" si="3"/>
        <v>AVZ41603</v>
      </c>
      <c r="C223" t="s">
        <v>26</v>
      </c>
      <c r="D223">
        <v>0.290016</v>
      </c>
      <c r="E223">
        <v>0.70855999999999997</v>
      </c>
      <c r="F223">
        <v>6.4000000000000005E-4</v>
      </c>
      <c r="G223">
        <v>2.9599999999999998E-4</v>
      </c>
      <c r="H223">
        <v>2.3499999999999999E-4</v>
      </c>
      <c r="I223">
        <v>2.4499999999999999E-4</v>
      </c>
      <c r="J223" t="s">
        <v>282</v>
      </c>
      <c r="K223" t="str">
        <f>LEFT(prediction_results__7[[#This Row],[Column1]],8)</f>
        <v>AVZ41603</v>
      </c>
    </row>
    <row r="224" spans="1:11" x14ac:dyDescent="0.75">
      <c r="A224" t="s">
        <v>283</v>
      </c>
      <c r="B224" t="str">
        <f t="shared" si="3"/>
        <v>AVZ41604</v>
      </c>
      <c r="C224" t="s">
        <v>26</v>
      </c>
      <c r="D224">
        <v>1.021E-3</v>
      </c>
      <c r="E224">
        <v>0.733595</v>
      </c>
      <c r="F224">
        <v>0.26431399999999999</v>
      </c>
      <c r="G224">
        <v>4.8500000000000003E-4</v>
      </c>
      <c r="H224">
        <v>3.2600000000000001E-4</v>
      </c>
      <c r="I224">
        <v>2.4800000000000001E-4</v>
      </c>
      <c r="J224" t="s">
        <v>284</v>
      </c>
      <c r="K224" t="str">
        <f>LEFT(prediction_results__7[[#This Row],[Column1]],8)</f>
        <v>AVZ41604</v>
      </c>
    </row>
    <row r="225" spans="1:11" x14ac:dyDescent="0.75">
      <c r="A225" t="s">
        <v>285</v>
      </c>
      <c r="B225" t="str">
        <f t="shared" si="3"/>
        <v>AVZ41605</v>
      </c>
      <c r="C225" t="s">
        <v>17</v>
      </c>
      <c r="D225">
        <v>0.68603899999999995</v>
      </c>
      <c r="E225">
        <v>0.31164900000000001</v>
      </c>
      <c r="F225">
        <v>1.1490000000000001E-3</v>
      </c>
      <c r="G225">
        <v>4.1399999999999998E-4</v>
      </c>
      <c r="H225">
        <v>2.6800000000000001E-4</v>
      </c>
      <c r="I225">
        <v>4.8299999999999998E-4</v>
      </c>
      <c r="J225" t="s">
        <v>14</v>
      </c>
      <c r="K225" t="str">
        <f>LEFT(prediction_results__7[[#This Row],[Column1]],8)</f>
        <v>AVZ41605</v>
      </c>
    </row>
    <row r="226" spans="1:11" x14ac:dyDescent="0.75">
      <c r="A226" t="s">
        <v>286</v>
      </c>
      <c r="B226" t="str">
        <f t="shared" si="3"/>
        <v>AVZ41606</v>
      </c>
      <c r="C226" t="s">
        <v>26</v>
      </c>
      <c r="D226">
        <v>0.47600500000000001</v>
      </c>
      <c r="E226">
        <v>0.52030900000000002</v>
      </c>
      <c r="F226">
        <v>2.4789999999999999E-3</v>
      </c>
      <c r="G226">
        <v>4.6900000000000002E-4</v>
      </c>
      <c r="H226">
        <v>3.1199999999999999E-4</v>
      </c>
      <c r="I226">
        <v>4.1800000000000002E-4</v>
      </c>
      <c r="J226" t="s">
        <v>287</v>
      </c>
      <c r="K226" t="str">
        <f>LEFT(prediction_results__7[[#This Row],[Column1]],8)</f>
        <v>AVZ41606</v>
      </c>
    </row>
    <row r="227" spans="1:11" x14ac:dyDescent="0.75">
      <c r="A227" t="s">
        <v>288</v>
      </c>
      <c r="B227" t="str">
        <f t="shared" si="3"/>
        <v>AVZ41607</v>
      </c>
      <c r="C227" t="s">
        <v>26</v>
      </c>
      <c r="D227">
        <v>0.34416000000000002</v>
      </c>
      <c r="E227">
        <v>0.65231499999999998</v>
      </c>
      <c r="F227">
        <v>2.513E-3</v>
      </c>
      <c r="G227">
        <v>3.8499999999999998E-4</v>
      </c>
      <c r="H227">
        <v>2.8800000000000001E-4</v>
      </c>
      <c r="I227">
        <v>3.2899999999999997E-4</v>
      </c>
      <c r="J227" t="s">
        <v>289</v>
      </c>
      <c r="K227" t="str">
        <f>LEFT(prediction_results__7[[#This Row],[Column1]],8)</f>
        <v>AVZ41607</v>
      </c>
    </row>
    <row r="228" spans="1:11" x14ac:dyDescent="0.75">
      <c r="A228" t="s">
        <v>290</v>
      </c>
      <c r="B228" t="str">
        <f t="shared" si="3"/>
        <v>AVZ41608</v>
      </c>
      <c r="C228" t="s">
        <v>26</v>
      </c>
      <c r="D228">
        <v>0.127716</v>
      </c>
      <c r="E228">
        <v>0.86867799999999995</v>
      </c>
      <c r="F228">
        <v>2.65E-3</v>
      </c>
      <c r="G228">
        <v>3.7300000000000001E-4</v>
      </c>
      <c r="H228">
        <v>2.6699999999999998E-4</v>
      </c>
      <c r="I228">
        <v>2.92E-4</v>
      </c>
      <c r="J228" t="s">
        <v>291</v>
      </c>
      <c r="K228" t="str">
        <f>LEFT(prediction_results__7[[#This Row],[Column1]],8)</f>
        <v>AVZ41608</v>
      </c>
    </row>
    <row r="229" spans="1:11" x14ac:dyDescent="0.75">
      <c r="A229" t="s">
        <v>292</v>
      </c>
      <c r="B229" t="str">
        <f t="shared" si="3"/>
        <v>AVZ41609</v>
      </c>
      <c r="C229" t="s">
        <v>17</v>
      </c>
      <c r="D229">
        <v>1</v>
      </c>
      <c r="E229">
        <v>0</v>
      </c>
      <c r="F229">
        <v>0</v>
      </c>
      <c r="G229">
        <v>0</v>
      </c>
      <c r="H229">
        <v>0</v>
      </c>
      <c r="I229">
        <v>0</v>
      </c>
      <c r="J229" t="s">
        <v>14</v>
      </c>
      <c r="K229" t="str">
        <f>LEFT(prediction_results__7[[#This Row],[Column1]],8)</f>
        <v>AVZ41609</v>
      </c>
    </row>
    <row r="230" spans="1:11" x14ac:dyDescent="0.75">
      <c r="A230" t="s">
        <v>293</v>
      </c>
      <c r="B230" t="str">
        <f t="shared" si="3"/>
        <v>AVZ41610</v>
      </c>
      <c r="C230" t="s">
        <v>17</v>
      </c>
      <c r="D230">
        <v>1</v>
      </c>
      <c r="E230">
        <v>0</v>
      </c>
      <c r="F230">
        <v>0</v>
      </c>
      <c r="G230">
        <v>0</v>
      </c>
      <c r="H230">
        <v>0</v>
      </c>
      <c r="I230">
        <v>0</v>
      </c>
      <c r="J230" t="s">
        <v>14</v>
      </c>
      <c r="K230" t="str">
        <f>LEFT(prediction_results__7[[#This Row],[Column1]],8)</f>
        <v>AVZ41610</v>
      </c>
    </row>
    <row r="231" spans="1:11" x14ac:dyDescent="0.75">
      <c r="A231" t="s">
        <v>294</v>
      </c>
      <c r="B231" t="str">
        <f t="shared" si="3"/>
        <v>AVZ41611</v>
      </c>
      <c r="C231" t="s">
        <v>17</v>
      </c>
      <c r="D231">
        <v>1</v>
      </c>
      <c r="E231">
        <v>5.0000000000000004E-6</v>
      </c>
      <c r="F231">
        <v>0</v>
      </c>
      <c r="G231">
        <v>0</v>
      </c>
      <c r="H231">
        <v>0</v>
      </c>
      <c r="I231">
        <v>0</v>
      </c>
      <c r="J231" t="s">
        <v>14</v>
      </c>
      <c r="K231" t="str">
        <f>LEFT(prediction_results__7[[#This Row],[Column1]],8)</f>
        <v>AVZ41611</v>
      </c>
    </row>
    <row r="232" spans="1:11" x14ac:dyDescent="0.75">
      <c r="A232" t="s">
        <v>295</v>
      </c>
      <c r="B232" t="str">
        <f t="shared" si="3"/>
        <v>AVZ41612</v>
      </c>
      <c r="C232" t="s">
        <v>17</v>
      </c>
      <c r="D232">
        <v>1</v>
      </c>
      <c r="E232">
        <v>0</v>
      </c>
      <c r="F232">
        <v>0</v>
      </c>
      <c r="G232">
        <v>0</v>
      </c>
      <c r="H232">
        <v>0</v>
      </c>
      <c r="I232">
        <v>0</v>
      </c>
      <c r="J232" t="s">
        <v>14</v>
      </c>
      <c r="K232" t="str">
        <f>LEFT(prediction_results__7[[#This Row],[Column1]],8)</f>
        <v>AVZ41612</v>
      </c>
    </row>
    <row r="233" spans="1:11" x14ac:dyDescent="0.75">
      <c r="A233" t="s">
        <v>296</v>
      </c>
      <c r="B233" t="str">
        <f t="shared" si="3"/>
        <v>AVZ41613</v>
      </c>
      <c r="C233" t="s">
        <v>17</v>
      </c>
      <c r="D233">
        <v>1</v>
      </c>
      <c r="E233">
        <v>3.1000000000000001E-5</v>
      </c>
      <c r="F233">
        <v>0</v>
      </c>
      <c r="G233">
        <v>0</v>
      </c>
      <c r="H233">
        <v>0</v>
      </c>
      <c r="I233">
        <v>0</v>
      </c>
      <c r="J233" t="s">
        <v>14</v>
      </c>
      <c r="K233" t="str">
        <f>LEFT(prediction_results__7[[#This Row],[Column1]],8)</f>
        <v>AVZ41613</v>
      </c>
    </row>
    <row r="234" spans="1:11" x14ac:dyDescent="0.75">
      <c r="A234" t="s">
        <v>297</v>
      </c>
      <c r="B234" t="str">
        <f t="shared" si="3"/>
        <v>AVZ41614</v>
      </c>
      <c r="C234" t="s">
        <v>26</v>
      </c>
      <c r="D234">
        <v>4.5960000000000003E-3</v>
      </c>
      <c r="E234">
        <v>0.99368599999999996</v>
      </c>
      <c r="F234">
        <v>9.6900000000000003E-4</v>
      </c>
      <c r="G234">
        <v>2.9E-4</v>
      </c>
      <c r="H234">
        <v>2.34E-4</v>
      </c>
      <c r="I234">
        <v>2.14E-4</v>
      </c>
      <c r="J234" t="s">
        <v>298</v>
      </c>
      <c r="K234" t="str">
        <f>LEFT(prediction_results__7[[#This Row],[Column1]],8)</f>
        <v>AVZ41614</v>
      </c>
    </row>
    <row r="235" spans="1:11" x14ac:dyDescent="0.75">
      <c r="A235" t="s">
        <v>299</v>
      </c>
      <c r="B235" t="str">
        <f t="shared" si="3"/>
        <v>AVZ41615</v>
      </c>
      <c r="C235" t="s">
        <v>17</v>
      </c>
      <c r="D235">
        <v>0.99995500000000004</v>
      </c>
      <c r="E235">
        <v>8.2999999999999998E-5</v>
      </c>
      <c r="F235">
        <v>0</v>
      </c>
      <c r="G235">
        <v>0</v>
      </c>
      <c r="H235">
        <v>0</v>
      </c>
      <c r="I235">
        <v>0</v>
      </c>
      <c r="J235" t="s">
        <v>14</v>
      </c>
      <c r="K235" t="str">
        <f>LEFT(prediction_results__7[[#This Row],[Column1]],8)</f>
        <v>AVZ41615</v>
      </c>
    </row>
    <row r="236" spans="1:11" x14ac:dyDescent="0.75">
      <c r="A236" t="s">
        <v>300</v>
      </c>
      <c r="B236" t="str">
        <f t="shared" si="3"/>
        <v>AVZ41616</v>
      </c>
      <c r="C236" t="s">
        <v>17</v>
      </c>
      <c r="D236">
        <v>1</v>
      </c>
      <c r="E236">
        <v>9.9999999999999995E-7</v>
      </c>
      <c r="F236">
        <v>0</v>
      </c>
      <c r="G236">
        <v>0</v>
      </c>
      <c r="H236">
        <v>0</v>
      </c>
      <c r="I236">
        <v>0</v>
      </c>
      <c r="J236" t="s">
        <v>14</v>
      </c>
      <c r="K236" t="str">
        <f>LEFT(prediction_results__7[[#This Row],[Column1]],8)</f>
        <v>AVZ41616</v>
      </c>
    </row>
    <row r="237" spans="1:11" x14ac:dyDescent="0.75">
      <c r="A237" t="s">
        <v>301</v>
      </c>
      <c r="B237" t="str">
        <f t="shared" si="3"/>
        <v>AVZ41617</v>
      </c>
      <c r="C237" t="s">
        <v>17</v>
      </c>
      <c r="D237">
        <v>1</v>
      </c>
      <c r="E237">
        <v>9.9999999999999995E-7</v>
      </c>
      <c r="F237">
        <v>0</v>
      </c>
      <c r="G237">
        <v>0</v>
      </c>
      <c r="H237">
        <v>0</v>
      </c>
      <c r="I237">
        <v>0</v>
      </c>
      <c r="J237" t="s">
        <v>14</v>
      </c>
      <c r="K237" t="str">
        <f>LEFT(prediction_results__7[[#This Row],[Column1]],8)</f>
        <v>AVZ41617</v>
      </c>
    </row>
    <row r="238" spans="1:11" x14ac:dyDescent="0.75">
      <c r="A238" t="s">
        <v>302</v>
      </c>
      <c r="B238" t="str">
        <f t="shared" si="3"/>
        <v>AVZ41618</v>
      </c>
      <c r="C238" t="s">
        <v>17</v>
      </c>
      <c r="D238">
        <v>1</v>
      </c>
      <c r="E238">
        <v>0</v>
      </c>
      <c r="F238">
        <v>0</v>
      </c>
      <c r="G238">
        <v>0</v>
      </c>
      <c r="H238">
        <v>0</v>
      </c>
      <c r="I238">
        <v>0</v>
      </c>
      <c r="J238" t="s">
        <v>14</v>
      </c>
      <c r="K238" t="str">
        <f>LEFT(prediction_results__7[[#This Row],[Column1]],8)</f>
        <v>AVZ41618</v>
      </c>
    </row>
    <row r="239" spans="1:11" x14ac:dyDescent="0.75">
      <c r="A239" t="s">
        <v>303</v>
      </c>
      <c r="B239" t="str">
        <f t="shared" si="3"/>
        <v>AVZ41619</v>
      </c>
      <c r="C239" t="s">
        <v>190</v>
      </c>
      <c r="D239">
        <v>0</v>
      </c>
      <c r="E239">
        <v>0</v>
      </c>
      <c r="F239">
        <v>1</v>
      </c>
      <c r="G239">
        <v>0</v>
      </c>
      <c r="H239">
        <v>0</v>
      </c>
      <c r="I239">
        <v>0</v>
      </c>
      <c r="J239" t="s">
        <v>304</v>
      </c>
      <c r="K239" t="str">
        <f>LEFT(prediction_results__7[[#This Row],[Column1]],8)</f>
        <v>AVZ41619</v>
      </c>
    </row>
    <row r="240" spans="1:11" x14ac:dyDescent="0.75">
      <c r="A240" t="s">
        <v>305</v>
      </c>
      <c r="B240" t="str">
        <f t="shared" si="3"/>
        <v>AVZ41620</v>
      </c>
      <c r="C240" t="s">
        <v>17</v>
      </c>
      <c r="D240">
        <v>1</v>
      </c>
      <c r="E240">
        <v>9.9999999999999995E-7</v>
      </c>
      <c r="F240">
        <v>0</v>
      </c>
      <c r="G240">
        <v>0</v>
      </c>
      <c r="H240">
        <v>0</v>
      </c>
      <c r="I240">
        <v>0</v>
      </c>
      <c r="J240" t="s">
        <v>14</v>
      </c>
      <c r="K240" t="str">
        <f>LEFT(prediction_results__7[[#This Row],[Column1]],8)</f>
        <v>AVZ41620</v>
      </c>
    </row>
    <row r="241" spans="1:11" x14ac:dyDescent="0.75">
      <c r="A241" t="s">
        <v>306</v>
      </c>
      <c r="B241" t="str">
        <f t="shared" si="3"/>
        <v>AVZ41621</v>
      </c>
      <c r="C241" t="s">
        <v>190</v>
      </c>
      <c r="D241">
        <v>1.1280000000000001E-3</v>
      </c>
      <c r="E241">
        <v>2.4296000000000002E-2</v>
      </c>
      <c r="F241">
        <v>0.97445899999999996</v>
      </c>
      <c r="G241">
        <v>1.2400000000000001E-4</v>
      </c>
      <c r="H241">
        <v>2.6999999999999999E-5</v>
      </c>
      <c r="I241">
        <v>1.2E-5</v>
      </c>
      <c r="J241" t="s">
        <v>307</v>
      </c>
      <c r="K241" t="str">
        <f>LEFT(prediction_results__7[[#This Row],[Column1]],8)</f>
        <v>AVZ41621</v>
      </c>
    </row>
    <row r="242" spans="1:11" x14ac:dyDescent="0.75">
      <c r="A242" t="s">
        <v>308</v>
      </c>
      <c r="B242" t="str">
        <f t="shared" si="3"/>
        <v>AVZ41622</v>
      </c>
      <c r="C242" t="s">
        <v>26</v>
      </c>
      <c r="D242">
        <v>1.9265999999999998E-2</v>
      </c>
      <c r="E242">
        <v>0.97953000000000001</v>
      </c>
      <c r="F242">
        <v>4.4000000000000002E-4</v>
      </c>
      <c r="G242">
        <v>3.0400000000000002E-4</v>
      </c>
      <c r="H242">
        <v>2.3000000000000001E-4</v>
      </c>
      <c r="I242">
        <v>2.1000000000000001E-4</v>
      </c>
      <c r="J242" t="s">
        <v>309</v>
      </c>
      <c r="K242" t="str">
        <f>LEFT(prediction_results__7[[#This Row],[Column1]],8)</f>
        <v>AVZ41622</v>
      </c>
    </row>
    <row r="243" spans="1:11" x14ac:dyDescent="0.75">
      <c r="A243" t="s">
        <v>310</v>
      </c>
      <c r="B243" t="str">
        <f t="shared" si="3"/>
        <v>AVZ41623</v>
      </c>
      <c r="C243" t="s">
        <v>17</v>
      </c>
      <c r="D243">
        <v>1</v>
      </c>
      <c r="E243">
        <v>2.0999999999999999E-5</v>
      </c>
      <c r="F243">
        <v>0</v>
      </c>
      <c r="G243">
        <v>0</v>
      </c>
      <c r="H243">
        <v>0</v>
      </c>
      <c r="I243">
        <v>0</v>
      </c>
      <c r="J243" t="s">
        <v>14</v>
      </c>
      <c r="K243" t="str">
        <f>LEFT(prediction_results__7[[#This Row],[Column1]],8)</f>
        <v>AVZ41623</v>
      </c>
    </row>
    <row r="244" spans="1:11" x14ac:dyDescent="0.75">
      <c r="A244" t="s">
        <v>311</v>
      </c>
      <c r="B244" t="str">
        <f t="shared" si="3"/>
        <v>AVZ41624</v>
      </c>
      <c r="C244" t="s">
        <v>17</v>
      </c>
      <c r="D244">
        <v>1</v>
      </c>
      <c r="E244">
        <v>0</v>
      </c>
      <c r="F244">
        <v>0</v>
      </c>
      <c r="G244">
        <v>0</v>
      </c>
      <c r="H244">
        <v>0</v>
      </c>
      <c r="I244">
        <v>0</v>
      </c>
      <c r="J244" t="s">
        <v>14</v>
      </c>
      <c r="K244" t="str">
        <f>LEFT(prediction_results__7[[#This Row],[Column1]],8)</f>
        <v>AVZ41624</v>
      </c>
    </row>
    <row r="245" spans="1:11" x14ac:dyDescent="0.75">
      <c r="A245" t="s">
        <v>312</v>
      </c>
      <c r="B245" t="str">
        <f t="shared" si="3"/>
        <v>AVZ41625</v>
      </c>
      <c r="C245" t="s">
        <v>17</v>
      </c>
      <c r="D245">
        <v>0.998919</v>
      </c>
      <c r="E245">
        <v>1.1050000000000001E-3</v>
      </c>
      <c r="F245">
        <v>9.9999999999999995E-7</v>
      </c>
      <c r="G245">
        <v>0</v>
      </c>
      <c r="H245">
        <v>0</v>
      </c>
      <c r="I245">
        <v>9.9999999999999995E-7</v>
      </c>
      <c r="J245" t="s">
        <v>14</v>
      </c>
      <c r="K245" t="str">
        <f>LEFT(prediction_results__7[[#This Row],[Column1]],8)</f>
        <v>AVZ41625</v>
      </c>
    </row>
    <row r="246" spans="1:11" x14ac:dyDescent="0.75">
      <c r="A246" t="s">
        <v>313</v>
      </c>
      <c r="B246" t="str">
        <f t="shared" si="3"/>
        <v>AVZ41626</v>
      </c>
      <c r="C246" t="s">
        <v>17</v>
      </c>
      <c r="D246">
        <v>1</v>
      </c>
      <c r="E246">
        <v>9.0000000000000002E-6</v>
      </c>
      <c r="F246">
        <v>0</v>
      </c>
      <c r="G246">
        <v>0</v>
      </c>
      <c r="H246">
        <v>0</v>
      </c>
      <c r="I246">
        <v>0</v>
      </c>
      <c r="J246" t="s">
        <v>14</v>
      </c>
      <c r="K246" t="str">
        <f>LEFT(prediction_results__7[[#This Row],[Column1]],8)</f>
        <v>AVZ41626</v>
      </c>
    </row>
    <row r="247" spans="1:11" x14ac:dyDescent="0.75">
      <c r="A247" t="s">
        <v>314</v>
      </c>
      <c r="B247" t="str">
        <f t="shared" si="3"/>
        <v>AVZ41627</v>
      </c>
      <c r="C247" t="s">
        <v>17</v>
      </c>
      <c r="D247">
        <v>1</v>
      </c>
      <c r="E247">
        <v>2.0000000000000002E-5</v>
      </c>
      <c r="F247">
        <v>0</v>
      </c>
      <c r="G247">
        <v>0</v>
      </c>
      <c r="H247">
        <v>0</v>
      </c>
      <c r="I247">
        <v>0</v>
      </c>
      <c r="J247" t="s">
        <v>14</v>
      </c>
      <c r="K247" t="str">
        <f>LEFT(prediction_results__7[[#This Row],[Column1]],8)</f>
        <v>AVZ41627</v>
      </c>
    </row>
    <row r="248" spans="1:11" x14ac:dyDescent="0.75">
      <c r="A248" t="s">
        <v>315</v>
      </c>
      <c r="B248" t="str">
        <f t="shared" si="3"/>
        <v>AVZ41628</v>
      </c>
      <c r="C248" t="s">
        <v>17</v>
      </c>
      <c r="D248">
        <v>1</v>
      </c>
      <c r="E248">
        <v>0</v>
      </c>
      <c r="F248">
        <v>0</v>
      </c>
      <c r="G248">
        <v>0</v>
      </c>
      <c r="H248">
        <v>0</v>
      </c>
      <c r="I248">
        <v>0</v>
      </c>
      <c r="J248" t="s">
        <v>14</v>
      </c>
      <c r="K248" t="str">
        <f>LEFT(prediction_results__7[[#This Row],[Column1]],8)</f>
        <v>AVZ41628</v>
      </c>
    </row>
    <row r="249" spans="1:11" x14ac:dyDescent="0.75">
      <c r="A249" t="s">
        <v>316</v>
      </c>
      <c r="B249" t="str">
        <f t="shared" si="3"/>
        <v>AVZ41629</v>
      </c>
      <c r="C249" t="s">
        <v>17</v>
      </c>
      <c r="D249">
        <v>1</v>
      </c>
      <c r="E249">
        <v>0</v>
      </c>
      <c r="F249">
        <v>0</v>
      </c>
      <c r="G249">
        <v>0</v>
      </c>
      <c r="H249">
        <v>0</v>
      </c>
      <c r="I249">
        <v>0</v>
      </c>
      <c r="J249" t="s">
        <v>14</v>
      </c>
      <c r="K249" t="str">
        <f>LEFT(prediction_results__7[[#This Row],[Column1]],8)</f>
        <v>AVZ41629</v>
      </c>
    </row>
    <row r="250" spans="1:11" x14ac:dyDescent="0.75">
      <c r="A250" t="s">
        <v>317</v>
      </c>
      <c r="B250" t="str">
        <f t="shared" si="3"/>
        <v>AVZ41630</v>
      </c>
      <c r="C250" t="s">
        <v>17</v>
      </c>
      <c r="D250">
        <v>1</v>
      </c>
      <c r="E250">
        <v>0</v>
      </c>
      <c r="F250">
        <v>0</v>
      </c>
      <c r="G250">
        <v>0</v>
      </c>
      <c r="H250">
        <v>0</v>
      </c>
      <c r="I250">
        <v>0</v>
      </c>
      <c r="J250" t="s">
        <v>14</v>
      </c>
      <c r="K250" t="str">
        <f>LEFT(prediction_results__7[[#This Row],[Column1]],8)</f>
        <v>AVZ41630</v>
      </c>
    </row>
    <row r="251" spans="1:11" x14ac:dyDescent="0.75">
      <c r="A251" t="s">
        <v>318</v>
      </c>
      <c r="B251" t="str">
        <f t="shared" si="3"/>
        <v>AVZ41631</v>
      </c>
      <c r="C251" t="s">
        <v>17</v>
      </c>
      <c r="D251">
        <v>1</v>
      </c>
      <c r="E251">
        <v>1.9999999999999999E-6</v>
      </c>
      <c r="F251">
        <v>0</v>
      </c>
      <c r="G251">
        <v>0</v>
      </c>
      <c r="H251">
        <v>0</v>
      </c>
      <c r="I251">
        <v>0</v>
      </c>
      <c r="J251" t="s">
        <v>14</v>
      </c>
      <c r="K251" t="str">
        <f>LEFT(prediction_results__7[[#This Row],[Column1]],8)</f>
        <v>AVZ41631</v>
      </c>
    </row>
    <row r="252" spans="1:11" x14ac:dyDescent="0.75">
      <c r="A252" t="s">
        <v>319</v>
      </c>
      <c r="B252" t="str">
        <f t="shared" si="3"/>
        <v>AVZ41632</v>
      </c>
      <c r="C252" t="s">
        <v>17</v>
      </c>
      <c r="D252">
        <v>1</v>
      </c>
      <c r="E252">
        <v>0</v>
      </c>
      <c r="F252">
        <v>0</v>
      </c>
      <c r="G252">
        <v>0</v>
      </c>
      <c r="H252">
        <v>0</v>
      </c>
      <c r="I252">
        <v>0</v>
      </c>
      <c r="J252" t="s">
        <v>14</v>
      </c>
      <c r="K252" t="str">
        <f>LEFT(prediction_results__7[[#This Row],[Column1]],8)</f>
        <v>AVZ41632</v>
      </c>
    </row>
    <row r="253" spans="1:11" x14ac:dyDescent="0.75">
      <c r="A253" t="s">
        <v>320</v>
      </c>
      <c r="B253" t="str">
        <f t="shared" si="3"/>
        <v>AVZ41633</v>
      </c>
      <c r="C253" t="s">
        <v>17</v>
      </c>
      <c r="D253">
        <v>1</v>
      </c>
      <c r="E253">
        <v>1.7E-5</v>
      </c>
      <c r="F253">
        <v>0</v>
      </c>
      <c r="G253">
        <v>0</v>
      </c>
      <c r="H253">
        <v>0</v>
      </c>
      <c r="I253">
        <v>0</v>
      </c>
      <c r="J253" t="s">
        <v>14</v>
      </c>
      <c r="K253" t="str">
        <f>LEFT(prediction_results__7[[#This Row],[Column1]],8)</f>
        <v>AVZ41633</v>
      </c>
    </row>
    <row r="254" spans="1:11" x14ac:dyDescent="0.75">
      <c r="A254" t="s">
        <v>321</v>
      </c>
      <c r="B254" t="str">
        <f t="shared" si="3"/>
        <v>AVZ41634</v>
      </c>
      <c r="C254" t="s">
        <v>17</v>
      </c>
      <c r="D254">
        <v>1</v>
      </c>
      <c r="E254">
        <v>0</v>
      </c>
      <c r="F254">
        <v>0</v>
      </c>
      <c r="G254">
        <v>0</v>
      </c>
      <c r="H254">
        <v>0</v>
      </c>
      <c r="I254">
        <v>0</v>
      </c>
      <c r="J254" t="s">
        <v>14</v>
      </c>
      <c r="K254" t="str">
        <f>LEFT(prediction_results__7[[#This Row],[Column1]],8)</f>
        <v>AVZ41634</v>
      </c>
    </row>
    <row r="255" spans="1:11" x14ac:dyDescent="0.75">
      <c r="A255" t="s">
        <v>322</v>
      </c>
      <c r="B255" t="str">
        <f t="shared" si="3"/>
        <v>AVZ41635</v>
      </c>
      <c r="C255" t="s">
        <v>17</v>
      </c>
      <c r="D255">
        <v>1</v>
      </c>
      <c r="E255">
        <v>0</v>
      </c>
      <c r="F255">
        <v>0</v>
      </c>
      <c r="G255">
        <v>0</v>
      </c>
      <c r="H255">
        <v>0</v>
      </c>
      <c r="I255">
        <v>0</v>
      </c>
      <c r="J255" t="s">
        <v>14</v>
      </c>
      <c r="K255" t="str">
        <f>LEFT(prediction_results__7[[#This Row],[Column1]],8)</f>
        <v>AVZ41635</v>
      </c>
    </row>
    <row r="256" spans="1:11" x14ac:dyDescent="0.75">
      <c r="A256" t="s">
        <v>323</v>
      </c>
      <c r="B256" t="str">
        <f t="shared" si="3"/>
        <v>AVZ41636</v>
      </c>
      <c r="C256" t="s">
        <v>17</v>
      </c>
      <c r="D256">
        <v>1</v>
      </c>
      <c r="E256">
        <v>0</v>
      </c>
      <c r="F256">
        <v>0</v>
      </c>
      <c r="G256">
        <v>0</v>
      </c>
      <c r="H256">
        <v>0</v>
      </c>
      <c r="I256">
        <v>0</v>
      </c>
      <c r="J256" t="s">
        <v>14</v>
      </c>
      <c r="K256" t="str">
        <f>LEFT(prediction_results__7[[#This Row],[Column1]],8)</f>
        <v>AVZ41636</v>
      </c>
    </row>
    <row r="257" spans="1:11" x14ac:dyDescent="0.75">
      <c r="A257" t="s">
        <v>324</v>
      </c>
      <c r="B257" t="str">
        <f t="shared" si="3"/>
        <v>AVZ41637</v>
      </c>
      <c r="C257" t="s">
        <v>17</v>
      </c>
      <c r="D257">
        <v>1</v>
      </c>
      <c r="E257">
        <v>1.5E-5</v>
      </c>
      <c r="F257">
        <v>0</v>
      </c>
      <c r="G257">
        <v>0</v>
      </c>
      <c r="H257">
        <v>0</v>
      </c>
      <c r="I257">
        <v>0</v>
      </c>
      <c r="J257" t="s">
        <v>14</v>
      </c>
      <c r="K257" t="str">
        <f>LEFT(prediction_results__7[[#This Row],[Column1]],8)</f>
        <v>AVZ41637</v>
      </c>
    </row>
    <row r="258" spans="1:11" x14ac:dyDescent="0.75">
      <c r="A258" t="s">
        <v>325</v>
      </c>
      <c r="B258" t="str">
        <f t="shared" ref="B258:B321" si="4">K258</f>
        <v>AVZ41638</v>
      </c>
      <c r="C258" t="s">
        <v>17</v>
      </c>
      <c r="D258">
        <v>1</v>
      </c>
      <c r="E258">
        <v>0</v>
      </c>
      <c r="F258">
        <v>0</v>
      </c>
      <c r="G258">
        <v>0</v>
      </c>
      <c r="H258">
        <v>0</v>
      </c>
      <c r="I258">
        <v>0</v>
      </c>
      <c r="J258" t="s">
        <v>14</v>
      </c>
      <c r="K258" t="str">
        <f>LEFT(prediction_results__7[[#This Row],[Column1]],8)</f>
        <v>AVZ41638</v>
      </c>
    </row>
    <row r="259" spans="1:11" x14ac:dyDescent="0.75">
      <c r="A259" t="s">
        <v>326</v>
      </c>
      <c r="B259" t="str">
        <f t="shared" si="4"/>
        <v>AVZ41639</v>
      </c>
      <c r="C259" t="s">
        <v>29</v>
      </c>
      <c r="D259">
        <v>2.6999999999999999E-5</v>
      </c>
      <c r="E259">
        <v>5.1000000000000004E-4</v>
      </c>
      <c r="F259">
        <v>8.1000000000000004E-5</v>
      </c>
      <c r="G259">
        <v>0.912273</v>
      </c>
      <c r="H259">
        <v>8.7096000000000007E-2</v>
      </c>
      <c r="I259">
        <v>3.9999999999999998E-6</v>
      </c>
      <c r="J259" t="s">
        <v>327</v>
      </c>
      <c r="K259" t="str">
        <f>LEFT(prediction_results__7[[#This Row],[Column1]],8)</f>
        <v>AVZ41639</v>
      </c>
    </row>
    <row r="260" spans="1:11" x14ac:dyDescent="0.75">
      <c r="A260" t="s">
        <v>328</v>
      </c>
      <c r="B260" t="str">
        <f t="shared" si="4"/>
        <v>AVZ41640</v>
      </c>
      <c r="C260" t="s">
        <v>17</v>
      </c>
      <c r="D260">
        <v>1</v>
      </c>
      <c r="E260">
        <v>0</v>
      </c>
      <c r="F260">
        <v>0</v>
      </c>
      <c r="G260">
        <v>0</v>
      </c>
      <c r="H260">
        <v>0</v>
      </c>
      <c r="I260">
        <v>0</v>
      </c>
      <c r="J260" t="s">
        <v>14</v>
      </c>
      <c r="K260" t="str">
        <f>LEFT(prediction_results__7[[#This Row],[Column1]],8)</f>
        <v>AVZ41640</v>
      </c>
    </row>
    <row r="261" spans="1:11" x14ac:dyDescent="0.75">
      <c r="A261" t="s">
        <v>329</v>
      </c>
      <c r="B261" t="str">
        <f t="shared" si="4"/>
        <v>AVZ41641</v>
      </c>
      <c r="C261" t="s">
        <v>17</v>
      </c>
      <c r="D261">
        <v>1</v>
      </c>
      <c r="E261">
        <v>0</v>
      </c>
      <c r="F261">
        <v>0</v>
      </c>
      <c r="G261">
        <v>0</v>
      </c>
      <c r="H261">
        <v>0</v>
      </c>
      <c r="I261">
        <v>0</v>
      </c>
      <c r="J261" t="s">
        <v>14</v>
      </c>
      <c r="K261" t="str">
        <f>LEFT(prediction_results__7[[#This Row],[Column1]],8)</f>
        <v>AVZ41641</v>
      </c>
    </row>
    <row r="262" spans="1:11" x14ac:dyDescent="0.75">
      <c r="A262" t="s">
        <v>330</v>
      </c>
      <c r="B262" t="str">
        <f t="shared" si="4"/>
        <v>AVZ41642</v>
      </c>
      <c r="C262" t="s">
        <v>17</v>
      </c>
      <c r="D262">
        <v>1</v>
      </c>
      <c r="E262">
        <v>9.9999999999999995E-7</v>
      </c>
      <c r="F262">
        <v>0</v>
      </c>
      <c r="G262">
        <v>0</v>
      </c>
      <c r="H262">
        <v>0</v>
      </c>
      <c r="I262">
        <v>0</v>
      </c>
      <c r="J262" t="s">
        <v>14</v>
      </c>
      <c r="K262" t="str">
        <f>LEFT(prediction_results__7[[#This Row],[Column1]],8)</f>
        <v>AVZ41642</v>
      </c>
    </row>
    <row r="263" spans="1:11" x14ac:dyDescent="0.75">
      <c r="A263" t="s">
        <v>331</v>
      </c>
      <c r="B263" t="str">
        <f t="shared" si="4"/>
        <v>AVZ41643</v>
      </c>
      <c r="C263" t="s">
        <v>17</v>
      </c>
      <c r="D263">
        <v>1</v>
      </c>
      <c r="E263">
        <v>0</v>
      </c>
      <c r="F263">
        <v>0</v>
      </c>
      <c r="G263">
        <v>0</v>
      </c>
      <c r="H263">
        <v>0</v>
      </c>
      <c r="I263">
        <v>0</v>
      </c>
      <c r="J263" t="s">
        <v>14</v>
      </c>
      <c r="K263" t="str">
        <f>LEFT(prediction_results__7[[#This Row],[Column1]],8)</f>
        <v>AVZ41643</v>
      </c>
    </row>
    <row r="264" spans="1:11" x14ac:dyDescent="0.75">
      <c r="A264" t="s">
        <v>332</v>
      </c>
      <c r="B264" t="str">
        <f t="shared" si="4"/>
        <v>AVZ41644</v>
      </c>
      <c r="C264" t="s">
        <v>190</v>
      </c>
      <c r="D264">
        <v>4.1599999999999997E-4</v>
      </c>
      <c r="E264">
        <v>0.45516899999999999</v>
      </c>
      <c r="F264">
        <v>0.543798</v>
      </c>
      <c r="G264">
        <v>2.2900000000000001E-4</v>
      </c>
      <c r="H264">
        <v>1.9599999999999999E-4</v>
      </c>
      <c r="I264">
        <v>1.6899999999999999E-4</v>
      </c>
      <c r="J264" t="s">
        <v>333</v>
      </c>
      <c r="K264" t="str">
        <f>LEFT(prediction_results__7[[#This Row],[Column1]],8)</f>
        <v>AVZ41644</v>
      </c>
    </row>
    <row r="265" spans="1:11" x14ac:dyDescent="0.75">
      <c r="A265" t="s">
        <v>334</v>
      </c>
      <c r="B265" t="str">
        <f t="shared" si="4"/>
        <v>AVZ41645</v>
      </c>
      <c r="C265" t="s">
        <v>17</v>
      </c>
      <c r="D265">
        <v>1</v>
      </c>
      <c r="E265">
        <v>0</v>
      </c>
      <c r="F265">
        <v>0</v>
      </c>
      <c r="G265">
        <v>0</v>
      </c>
      <c r="H265">
        <v>0</v>
      </c>
      <c r="I265">
        <v>0</v>
      </c>
      <c r="J265" t="s">
        <v>14</v>
      </c>
      <c r="K265" t="str">
        <f>LEFT(prediction_results__7[[#This Row],[Column1]],8)</f>
        <v>AVZ41645</v>
      </c>
    </row>
    <row r="266" spans="1:11" x14ac:dyDescent="0.75">
      <c r="A266" t="s">
        <v>335</v>
      </c>
      <c r="B266" t="str">
        <f t="shared" si="4"/>
        <v>AVZ41646</v>
      </c>
      <c r="C266" t="s">
        <v>17</v>
      </c>
      <c r="D266">
        <v>1</v>
      </c>
      <c r="E266">
        <v>0</v>
      </c>
      <c r="F266">
        <v>0</v>
      </c>
      <c r="G266">
        <v>0</v>
      </c>
      <c r="H266">
        <v>0</v>
      </c>
      <c r="I266">
        <v>0</v>
      </c>
      <c r="J266" t="s">
        <v>14</v>
      </c>
      <c r="K266" t="str">
        <f>LEFT(prediction_results__7[[#This Row],[Column1]],8)</f>
        <v>AVZ41646</v>
      </c>
    </row>
    <row r="267" spans="1:11" x14ac:dyDescent="0.75">
      <c r="A267" t="s">
        <v>336</v>
      </c>
      <c r="B267" t="str">
        <f t="shared" si="4"/>
        <v>AVZ41647</v>
      </c>
      <c r="C267" t="s">
        <v>17</v>
      </c>
      <c r="D267">
        <v>1</v>
      </c>
      <c r="E267">
        <v>9.9999999999999995E-7</v>
      </c>
      <c r="F267">
        <v>0</v>
      </c>
      <c r="G267">
        <v>0</v>
      </c>
      <c r="H267">
        <v>0</v>
      </c>
      <c r="I267">
        <v>0</v>
      </c>
      <c r="J267" t="s">
        <v>14</v>
      </c>
      <c r="K267" t="str">
        <f>LEFT(prediction_results__7[[#This Row],[Column1]],8)</f>
        <v>AVZ41647</v>
      </c>
    </row>
    <row r="268" spans="1:11" x14ac:dyDescent="0.75">
      <c r="A268" t="s">
        <v>337</v>
      </c>
      <c r="B268" t="str">
        <f t="shared" si="4"/>
        <v>AVZ41648</v>
      </c>
      <c r="C268" t="s">
        <v>17</v>
      </c>
      <c r="D268">
        <v>1</v>
      </c>
      <c r="E268">
        <v>9.9999999999999995E-7</v>
      </c>
      <c r="F268">
        <v>0</v>
      </c>
      <c r="G268">
        <v>0</v>
      </c>
      <c r="H268">
        <v>0</v>
      </c>
      <c r="I268">
        <v>0</v>
      </c>
      <c r="J268" t="s">
        <v>14</v>
      </c>
      <c r="K268" t="str">
        <f>LEFT(prediction_results__7[[#This Row],[Column1]],8)</f>
        <v>AVZ41648</v>
      </c>
    </row>
    <row r="269" spans="1:11" x14ac:dyDescent="0.75">
      <c r="A269" t="s">
        <v>338</v>
      </c>
      <c r="B269" t="str">
        <f t="shared" si="4"/>
        <v>AVZ41649</v>
      </c>
      <c r="C269" t="s">
        <v>17</v>
      </c>
      <c r="D269">
        <v>1</v>
      </c>
      <c r="E269">
        <v>0</v>
      </c>
      <c r="F269">
        <v>0</v>
      </c>
      <c r="G269">
        <v>0</v>
      </c>
      <c r="H269">
        <v>0</v>
      </c>
      <c r="I269">
        <v>0</v>
      </c>
      <c r="J269" t="s">
        <v>14</v>
      </c>
      <c r="K269" t="str">
        <f>LEFT(prediction_results__7[[#This Row],[Column1]],8)</f>
        <v>AVZ41649</v>
      </c>
    </row>
    <row r="270" spans="1:11" x14ac:dyDescent="0.75">
      <c r="A270" t="s">
        <v>339</v>
      </c>
      <c r="B270" t="str">
        <f t="shared" si="4"/>
        <v>AVZ41650</v>
      </c>
      <c r="C270" t="s">
        <v>17</v>
      </c>
      <c r="D270">
        <v>1</v>
      </c>
      <c r="E270">
        <v>0</v>
      </c>
      <c r="F270">
        <v>0</v>
      </c>
      <c r="G270">
        <v>0</v>
      </c>
      <c r="H270">
        <v>0</v>
      </c>
      <c r="I270">
        <v>0</v>
      </c>
      <c r="J270" t="s">
        <v>14</v>
      </c>
      <c r="K270" t="str">
        <f>LEFT(prediction_results__7[[#This Row],[Column1]],8)</f>
        <v>AVZ41650</v>
      </c>
    </row>
    <row r="271" spans="1:11" x14ac:dyDescent="0.75">
      <c r="A271" t="s">
        <v>340</v>
      </c>
      <c r="B271" t="str">
        <f t="shared" si="4"/>
        <v>AVZ41651</v>
      </c>
      <c r="C271" t="s">
        <v>190</v>
      </c>
      <c r="D271">
        <v>1.75E-4</v>
      </c>
      <c r="E271">
        <v>1.5399999999999999E-3</v>
      </c>
      <c r="F271">
        <v>0.99829500000000004</v>
      </c>
      <c r="G271">
        <v>3.1999999999999999E-5</v>
      </c>
      <c r="H271">
        <v>6.9999999999999999E-6</v>
      </c>
      <c r="I271">
        <v>1.9999999999999999E-6</v>
      </c>
      <c r="J271" t="s">
        <v>341</v>
      </c>
      <c r="K271" t="str">
        <f>LEFT(prediction_results__7[[#This Row],[Column1]],8)</f>
        <v>AVZ41651</v>
      </c>
    </row>
    <row r="272" spans="1:11" x14ac:dyDescent="0.75">
      <c r="A272" t="s">
        <v>342</v>
      </c>
      <c r="B272" t="str">
        <f t="shared" si="4"/>
        <v>AVZ41652</v>
      </c>
      <c r="C272" t="s">
        <v>17</v>
      </c>
      <c r="D272">
        <v>1</v>
      </c>
      <c r="E272">
        <v>0</v>
      </c>
      <c r="F272">
        <v>0</v>
      </c>
      <c r="G272">
        <v>0</v>
      </c>
      <c r="H272">
        <v>0</v>
      </c>
      <c r="I272">
        <v>0</v>
      </c>
      <c r="J272" t="s">
        <v>14</v>
      </c>
      <c r="K272" t="str">
        <f>LEFT(prediction_results__7[[#This Row],[Column1]],8)</f>
        <v>AVZ41652</v>
      </c>
    </row>
    <row r="273" spans="1:11" x14ac:dyDescent="0.75">
      <c r="A273" t="s">
        <v>343</v>
      </c>
      <c r="B273" t="str">
        <f t="shared" si="4"/>
        <v>AVZ41653</v>
      </c>
      <c r="C273" t="s">
        <v>17</v>
      </c>
      <c r="D273">
        <v>1</v>
      </c>
      <c r="E273">
        <v>0</v>
      </c>
      <c r="F273">
        <v>0</v>
      </c>
      <c r="G273">
        <v>0</v>
      </c>
      <c r="H273">
        <v>0</v>
      </c>
      <c r="I273">
        <v>0</v>
      </c>
      <c r="J273" t="s">
        <v>14</v>
      </c>
      <c r="K273" t="str">
        <f>LEFT(prediction_results__7[[#This Row],[Column1]],8)</f>
        <v>AVZ41653</v>
      </c>
    </row>
    <row r="274" spans="1:11" x14ac:dyDescent="0.75">
      <c r="A274" t="s">
        <v>344</v>
      </c>
      <c r="B274" t="str">
        <f t="shared" si="4"/>
        <v>AVZ41654</v>
      </c>
      <c r="C274" t="s">
        <v>17</v>
      </c>
      <c r="D274">
        <v>1</v>
      </c>
      <c r="E274">
        <v>0</v>
      </c>
      <c r="F274">
        <v>0</v>
      </c>
      <c r="G274">
        <v>0</v>
      </c>
      <c r="H274">
        <v>0</v>
      </c>
      <c r="I274">
        <v>0</v>
      </c>
      <c r="J274" t="s">
        <v>14</v>
      </c>
      <c r="K274" t="str">
        <f>LEFT(prediction_results__7[[#This Row],[Column1]],8)</f>
        <v>AVZ41654</v>
      </c>
    </row>
    <row r="275" spans="1:11" x14ac:dyDescent="0.75">
      <c r="A275" t="s">
        <v>345</v>
      </c>
      <c r="B275" t="str">
        <f t="shared" si="4"/>
        <v>AVZ41655</v>
      </c>
      <c r="C275" t="s">
        <v>17</v>
      </c>
      <c r="D275">
        <v>1</v>
      </c>
      <c r="E275">
        <v>0</v>
      </c>
      <c r="F275">
        <v>0</v>
      </c>
      <c r="G275">
        <v>0</v>
      </c>
      <c r="H275">
        <v>0</v>
      </c>
      <c r="I275">
        <v>0</v>
      </c>
      <c r="J275" t="s">
        <v>14</v>
      </c>
      <c r="K275" t="str">
        <f>LEFT(prediction_results__7[[#This Row],[Column1]],8)</f>
        <v>AVZ41655</v>
      </c>
    </row>
    <row r="276" spans="1:11" x14ac:dyDescent="0.75">
      <c r="A276" t="s">
        <v>346</v>
      </c>
      <c r="B276" t="str">
        <f t="shared" si="4"/>
        <v>AVZ41656</v>
      </c>
      <c r="C276" t="s">
        <v>29</v>
      </c>
      <c r="D276">
        <v>0</v>
      </c>
      <c r="E276">
        <v>1.9999999999999999E-6</v>
      </c>
      <c r="F276">
        <v>0</v>
      </c>
      <c r="G276">
        <v>0.99946400000000002</v>
      </c>
      <c r="H276">
        <v>5.1699999999999999E-4</v>
      </c>
      <c r="I276">
        <v>0</v>
      </c>
      <c r="J276" t="s">
        <v>347</v>
      </c>
      <c r="K276" t="str">
        <f>LEFT(prediction_results__7[[#This Row],[Column1]],8)</f>
        <v>AVZ41656</v>
      </c>
    </row>
    <row r="277" spans="1:11" x14ac:dyDescent="0.75">
      <c r="A277" t="s">
        <v>348</v>
      </c>
      <c r="B277" t="str">
        <f t="shared" si="4"/>
        <v>AVZ41657</v>
      </c>
      <c r="C277" t="s">
        <v>17</v>
      </c>
      <c r="D277">
        <v>1</v>
      </c>
      <c r="E277">
        <v>0</v>
      </c>
      <c r="F277">
        <v>0</v>
      </c>
      <c r="G277">
        <v>0</v>
      </c>
      <c r="H277">
        <v>0</v>
      </c>
      <c r="I277">
        <v>0</v>
      </c>
      <c r="J277" t="s">
        <v>14</v>
      </c>
      <c r="K277" t="str">
        <f>LEFT(prediction_results__7[[#This Row],[Column1]],8)</f>
        <v>AVZ41657</v>
      </c>
    </row>
    <row r="278" spans="1:11" x14ac:dyDescent="0.75">
      <c r="A278" t="s">
        <v>349</v>
      </c>
      <c r="B278" t="str">
        <f t="shared" si="4"/>
        <v>AVZ41658</v>
      </c>
      <c r="C278" t="s">
        <v>17</v>
      </c>
      <c r="D278">
        <v>1</v>
      </c>
      <c r="E278">
        <v>0</v>
      </c>
      <c r="F278">
        <v>0</v>
      </c>
      <c r="G278">
        <v>0</v>
      </c>
      <c r="H278">
        <v>0</v>
      </c>
      <c r="I278">
        <v>0</v>
      </c>
      <c r="J278" t="s">
        <v>14</v>
      </c>
      <c r="K278" t="str">
        <f>LEFT(prediction_results__7[[#This Row],[Column1]],8)</f>
        <v>AVZ41658</v>
      </c>
    </row>
    <row r="279" spans="1:11" x14ac:dyDescent="0.75">
      <c r="A279" t="s">
        <v>350</v>
      </c>
      <c r="B279" t="str">
        <f t="shared" si="4"/>
        <v>AVZ41659</v>
      </c>
      <c r="C279" t="s">
        <v>17</v>
      </c>
      <c r="D279">
        <v>0.99997999999999998</v>
      </c>
      <c r="E279">
        <v>3.0000000000000001E-5</v>
      </c>
      <c r="F279">
        <v>0</v>
      </c>
      <c r="G279">
        <v>0</v>
      </c>
      <c r="H279">
        <v>0</v>
      </c>
      <c r="I279">
        <v>0</v>
      </c>
      <c r="J279" t="s">
        <v>14</v>
      </c>
      <c r="K279" t="str">
        <f>LEFT(prediction_results__7[[#This Row],[Column1]],8)</f>
        <v>AVZ41659</v>
      </c>
    </row>
    <row r="280" spans="1:11" x14ac:dyDescent="0.75">
      <c r="A280" t="s">
        <v>351</v>
      </c>
      <c r="B280" t="str">
        <f t="shared" si="4"/>
        <v>AVZ41660</v>
      </c>
      <c r="C280" t="s">
        <v>17</v>
      </c>
      <c r="D280">
        <v>1</v>
      </c>
      <c r="E280">
        <v>0</v>
      </c>
      <c r="F280">
        <v>0</v>
      </c>
      <c r="G280">
        <v>0</v>
      </c>
      <c r="H280">
        <v>0</v>
      </c>
      <c r="I280">
        <v>0</v>
      </c>
      <c r="J280" t="s">
        <v>14</v>
      </c>
      <c r="K280" t="str">
        <f>LEFT(prediction_results__7[[#This Row],[Column1]],8)</f>
        <v>AVZ41660</v>
      </c>
    </row>
    <row r="281" spans="1:11" x14ac:dyDescent="0.75">
      <c r="A281" t="s">
        <v>352</v>
      </c>
      <c r="B281" t="str">
        <f t="shared" si="4"/>
        <v>AVZ41661</v>
      </c>
      <c r="C281" t="s">
        <v>17</v>
      </c>
      <c r="D281">
        <v>1</v>
      </c>
      <c r="E281">
        <v>0</v>
      </c>
      <c r="F281">
        <v>0</v>
      </c>
      <c r="G281">
        <v>0</v>
      </c>
      <c r="H281">
        <v>0</v>
      </c>
      <c r="I281">
        <v>0</v>
      </c>
      <c r="J281" t="s">
        <v>14</v>
      </c>
      <c r="K281" t="str">
        <f>LEFT(prediction_results__7[[#This Row],[Column1]],8)</f>
        <v>AVZ41661</v>
      </c>
    </row>
    <row r="282" spans="1:11" x14ac:dyDescent="0.75">
      <c r="A282" t="s">
        <v>353</v>
      </c>
      <c r="B282" t="str">
        <f t="shared" si="4"/>
        <v>AVZ41662</v>
      </c>
      <c r="C282" t="s">
        <v>17</v>
      </c>
      <c r="D282">
        <v>1</v>
      </c>
      <c r="E282">
        <v>0</v>
      </c>
      <c r="F282">
        <v>0</v>
      </c>
      <c r="G282">
        <v>0</v>
      </c>
      <c r="H282">
        <v>0</v>
      </c>
      <c r="I282">
        <v>0</v>
      </c>
      <c r="J282" t="s">
        <v>14</v>
      </c>
      <c r="K282" t="str">
        <f>LEFT(prediction_results__7[[#This Row],[Column1]],8)</f>
        <v>AVZ41662</v>
      </c>
    </row>
    <row r="283" spans="1:11" x14ac:dyDescent="0.75">
      <c r="A283" t="s">
        <v>354</v>
      </c>
      <c r="B283" t="str">
        <f t="shared" si="4"/>
        <v>AVZ41663</v>
      </c>
      <c r="C283" t="s">
        <v>17</v>
      </c>
      <c r="D283">
        <v>1</v>
      </c>
      <c r="E283">
        <v>0</v>
      </c>
      <c r="F283">
        <v>0</v>
      </c>
      <c r="G283">
        <v>0</v>
      </c>
      <c r="H283">
        <v>0</v>
      </c>
      <c r="I283">
        <v>0</v>
      </c>
      <c r="J283" t="s">
        <v>14</v>
      </c>
      <c r="K283" t="str">
        <f>LEFT(prediction_results__7[[#This Row],[Column1]],8)</f>
        <v>AVZ41663</v>
      </c>
    </row>
    <row r="284" spans="1:11" x14ac:dyDescent="0.75">
      <c r="A284" t="s">
        <v>355</v>
      </c>
      <c r="B284" t="str">
        <f t="shared" si="4"/>
        <v>AVZ41664</v>
      </c>
      <c r="C284" t="s">
        <v>17</v>
      </c>
      <c r="D284">
        <v>0.99996300000000005</v>
      </c>
      <c r="E284">
        <v>8.2000000000000001E-5</v>
      </c>
      <c r="F284">
        <v>9.9999999999999995E-7</v>
      </c>
      <c r="G284">
        <v>0</v>
      </c>
      <c r="H284">
        <v>0</v>
      </c>
      <c r="I284">
        <v>0</v>
      </c>
      <c r="J284" t="s">
        <v>14</v>
      </c>
      <c r="K284" t="str">
        <f>LEFT(prediction_results__7[[#This Row],[Column1]],8)</f>
        <v>AVZ41664</v>
      </c>
    </row>
    <row r="285" spans="1:11" x14ac:dyDescent="0.75">
      <c r="A285" t="s">
        <v>356</v>
      </c>
      <c r="B285" t="str">
        <f t="shared" si="4"/>
        <v>AVZ41665</v>
      </c>
      <c r="C285" t="s">
        <v>17</v>
      </c>
      <c r="D285">
        <v>1</v>
      </c>
      <c r="E285">
        <v>0</v>
      </c>
      <c r="F285">
        <v>0</v>
      </c>
      <c r="G285">
        <v>0</v>
      </c>
      <c r="H285">
        <v>0</v>
      </c>
      <c r="I285">
        <v>0</v>
      </c>
      <c r="J285" t="s">
        <v>14</v>
      </c>
      <c r="K285" t="str">
        <f>LEFT(prediction_results__7[[#This Row],[Column1]],8)</f>
        <v>AVZ41665</v>
      </c>
    </row>
    <row r="286" spans="1:11" x14ac:dyDescent="0.75">
      <c r="A286" t="s">
        <v>357</v>
      </c>
      <c r="B286" t="str">
        <f t="shared" si="4"/>
        <v>AVZ41666</v>
      </c>
      <c r="C286" t="s">
        <v>26</v>
      </c>
      <c r="D286">
        <v>0.358543</v>
      </c>
      <c r="E286">
        <v>0.43353599999999998</v>
      </c>
      <c r="F286">
        <v>0.195823</v>
      </c>
      <c r="G286">
        <v>2.0400000000000001E-3</v>
      </c>
      <c r="H286">
        <v>1.065E-3</v>
      </c>
      <c r="I286">
        <v>8.9840000000000007E-3</v>
      </c>
      <c r="J286" t="s">
        <v>358</v>
      </c>
      <c r="K286" t="str">
        <f>LEFT(prediction_results__7[[#This Row],[Column1]],8)</f>
        <v>AVZ41666</v>
      </c>
    </row>
    <row r="287" spans="1:11" x14ac:dyDescent="0.75">
      <c r="A287" t="s">
        <v>359</v>
      </c>
      <c r="B287" t="str">
        <f t="shared" si="4"/>
        <v>AVZ41667</v>
      </c>
      <c r="C287" t="s">
        <v>17</v>
      </c>
      <c r="D287">
        <v>1</v>
      </c>
      <c r="E287">
        <v>0</v>
      </c>
      <c r="F287">
        <v>0</v>
      </c>
      <c r="G287">
        <v>0</v>
      </c>
      <c r="H287">
        <v>0</v>
      </c>
      <c r="I287">
        <v>0</v>
      </c>
      <c r="J287" t="s">
        <v>14</v>
      </c>
      <c r="K287" t="str">
        <f>LEFT(prediction_results__7[[#This Row],[Column1]],8)</f>
        <v>AVZ41667</v>
      </c>
    </row>
    <row r="288" spans="1:11" x14ac:dyDescent="0.75">
      <c r="A288" t="s">
        <v>360</v>
      </c>
      <c r="B288" t="str">
        <f t="shared" si="4"/>
        <v>AVZ41668</v>
      </c>
      <c r="C288" t="s">
        <v>17</v>
      </c>
      <c r="D288">
        <v>1</v>
      </c>
      <c r="E288">
        <v>4.8999999999999998E-5</v>
      </c>
      <c r="F288">
        <v>9.9999999999999995E-7</v>
      </c>
      <c r="G288">
        <v>0</v>
      </c>
      <c r="H288">
        <v>0</v>
      </c>
      <c r="I288">
        <v>0</v>
      </c>
      <c r="J288" t="s">
        <v>14</v>
      </c>
      <c r="K288" t="str">
        <f>LEFT(prediction_results__7[[#This Row],[Column1]],8)</f>
        <v>AVZ41668</v>
      </c>
    </row>
    <row r="289" spans="1:11" x14ac:dyDescent="0.75">
      <c r="A289" t="s">
        <v>361</v>
      </c>
      <c r="B289" t="str">
        <f t="shared" si="4"/>
        <v>AVZ41669</v>
      </c>
      <c r="C289" t="s">
        <v>17</v>
      </c>
      <c r="D289">
        <v>1</v>
      </c>
      <c r="E289">
        <v>0</v>
      </c>
      <c r="F289">
        <v>0</v>
      </c>
      <c r="G289">
        <v>0</v>
      </c>
      <c r="H289">
        <v>0</v>
      </c>
      <c r="I289">
        <v>0</v>
      </c>
      <c r="J289" t="s">
        <v>14</v>
      </c>
      <c r="K289" t="str">
        <f>LEFT(prediction_results__7[[#This Row],[Column1]],8)</f>
        <v>AVZ41669</v>
      </c>
    </row>
    <row r="290" spans="1:11" x14ac:dyDescent="0.75">
      <c r="A290" t="s">
        <v>362</v>
      </c>
      <c r="B290" t="str">
        <f t="shared" si="4"/>
        <v>AVZ41670</v>
      </c>
      <c r="C290" t="s">
        <v>17</v>
      </c>
      <c r="D290">
        <v>1</v>
      </c>
      <c r="E290">
        <v>0</v>
      </c>
      <c r="F290">
        <v>0</v>
      </c>
      <c r="G290">
        <v>0</v>
      </c>
      <c r="H290">
        <v>0</v>
      </c>
      <c r="I290">
        <v>0</v>
      </c>
      <c r="J290" t="s">
        <v>14</v>
      </c>
      <c r="K290" t="str">
        <f>LEFT(prediction_results__7[[#This Row],[Column1]],8)</f>
        <v>AVZ41670</v>
      </c>
    </row>
    <row r="291" spans="1:11" x14ac:dyDescent="0.75">
      <c r="A291" t="s">
        <v>363</v>
      </c>
      <c r="B291" t="str">
        <f t="shared" si="4"/>
        <v>AVZ41671</v>
      </c>
      <c r="C291" t="s">
        <v>17</v>
      </c>
      <c r="D291">
        <v>1</v>
      </c>
      <c r="E291">
        <v>0</v>
      </c>
      <c r="F291">
        <v>0</v>
      </c>
      <c r="G291">
        <v>0</v>
      </c>
      <c r="H291">
        <v>0</v>
      </c>
      <c r="I291">
        <v>0</v>
      </c>
      <c r="J291" t="s">
        <v>14</v>
      </c>
      <c r="K291" t="str">
        <f>LEFT(prediction_results__7[[#This Row],[Column1]],8)</f>
        <v>AVZ41671</v>
      </c>
    </row>
    <row r="292" spans="1:11" x14ac:dyDescent="0.75">
      <c r="A292" t="s">
        <v>364</v>
      </c>
      <c r="B292" t="str">
        <f t="shared" si="4"/>
        <v>AVZ41672</v>
      </c>
      <c r="C292" t="s">
        <v>17</v>
      </c>
      <c r="D292">
        <v>1</v>
      </c>
      <c r="E292">
        <v>0</v>
      </c>
      <c r="F292">
        <v>0</v>
      </c>
      <c r="G292">
        <v>0</v>
      </c>
      <c r="H292">
        <v>0</v>
      </c>
      <c r="I292">
        <v>0</v>
      </c>
      <c r="J292" t="s">
        <v>14</v>
      </c>
      <c r="K292" t="str">
        <f>LEFT(prediction_results__7[[#This Row],[Column1]],8)</f>
        <v>AVZ41672</v>
      </c>
    </row>
    <row r="293" spans="1:11" x14ac:dyDescent="0.75">
      <c r="A293" t="s">
        <v>365</v>
      </c>
      <c r="B293" t="str">
        <f t="shared" si="4"/>
        <v>AVZ41673</v>
      </c>
      <c r="C293" t="s">
        <v>17</v>
      </c>
      <c r="D293">
        <v>1</v>
      </c>
      <c r="E293">
        <v>0</v>
      </c>
      <c r="F293">
        <v>0</v>
      </c>
      <c r="G293">
        <v>0</v>
      </c>
      <c r="H293">
        <v>0</v>
      </c>
      <c r="I293">
        <v>0</v>
      </c>
      <c r="J293" t="s">
        <v>14</v>
      </c>
      <c r="K293" t="str">
        <f>LEFT(prediction_results__7[[#This Row],[Column1]],8)</f>
        <v>AVZ41673</v>
      </c>
    </row>
    <row r="294" spans="1:11" x14ac:dyDescent="0.75">
      <c r="A294" t="s">
        <v>366</v>
      </c>
      <c r="B294" t="str">
        <f t="shared" si="4"/>
        <v>AVZ41674</v>
      </c>
      <c r="C294" t="s">
        <v>17</v>
      </c>
      <c r="D294">
        <v>1</v>
      </c>
      <c r="E294">
        <v>0</v>
      </c>
      <c r="F294">
        <v>0</v>
      </c>
      <c r="G294">
        <v>0</v>
      </c>
      <c r="H294">
        <v>0</v>
      </c>
      <c r="I294">
        <v>0</v>
      </c>
      <c r="J294" t="s">
        <v>14</v>
      </c>
      <c r="K294" t="str">
        <f>LEFT(prediction_results__7[[#This Row],[Column1]],8)</f>
        <v>AVZ41674</v>
      </c>
    </row>
    <row r="295" spans="1:11" x14ac:dyDescent="0.75">
      <c r="A295" t="s">
        <v>367</v>
      </c>
      <c r="B295" t="str">
        <f t="shared" si="4"/>
        <v>AVZ41675</v>
      </c>
      <c r="C295" t="s">
        <v>17</v>
      </c>
      <c r="D295">
        <v>1</v>
      </c>
      <c r="E295">
        <v>9.9999999999999995E-7</v>
      </c>
      <c r="F295">
        <v>0</v>
      </c>
      <c r="G295">
        <v>0</v>
      </c>
      <c r="H295">
        <v>0</v>
      </c>
      <c r="I295">
        <v>0</v>
      </c>
      <c r="J295" t="s">
        <v>14</v>
      </c>
      <c r="K295" t="str">
        <f>LEFT(prediction_results__7[[#This Row],[Column1]],8)</f>
        <v>AVZ41675</v>
      </c>
    </row>
    <row r="296" spans="1:11" x14ac:dyDescent="0.75">
      <c r="A296" t="s">
        <v>368</v>
      </c>
      <c r="B296" t="str">
        <f t="shared" si="4"/>
        <v>AVZ41676</v>
      </c>
      <c r="C296" t="s">
        <v>17</v>
      </c>
      <c r="D296">
        <v>1</v>
      </c>
      <c r="E296">
        <v>1.9999999999999999E-6</v>
      </c>
      <c r="F296">
        <v>0</v>
      </c>
      <c r="G296">
        <v>0</v>
      </c>
      <c r="H296">
        <v>0</v>
      </c>
      <c r="I296">
        <v>0</v>
      </c>
      <c r="J296" t="s">
        <v>14</v>
      </c>
      <c r="K296" t="str">
        <f>LEFT(prediction_results__7[[#This Row],[Column1]],8)</f>
        <v>AVZ41676</v>
      </c>
    </row>
    <row r="297" spans="1:11" x14ac:dyDescent="0.75">
      <c r="A297" t="s">
        <v>369</v>
      </c>
      <c r="B297" t="str">
        <f t="shared" si="4"/>
        <v>AVZ41677</v>
      </c>
      <c r="C297" t="s">
        <v>17</v>
      </c>
      <c r="D297">
        <v>0.99961100000000003</v>
      </c>
      <c r="E297">
        <v>3.8400000000000001E-4</v>
      </c>
      <c r="F297">
        <v>9.9999999999999995E-7</v>
      </c>
      <c r="G297">
        <v>0</v>
      </c>
      <c r="H297">
        <v>0</v>
      </c>
      <c r="I297">
        <v>9.9999999999999995E-7</v>
      </c>
      <c r="J297" t="s">
        <v>14</v>
      </c>
      <c r="K297" t="str">
        <f>LEFT(prediction_results__7[[#This Row],[Column1]],8)</f>
        <v>AVZ41677</v>
      </c>
    </row>
    <row r="298" spans="1:11" x14ac:dyDescent="0.75">
      <c r="A298" t="s">
        <v>370</v>
      </c>
      <c r="B298" t="str">
        <f t="shared" si="4"/>
        <v>AVZ41678</v>
      </c>
      <c r="C298" t="s">
        <v>29</v>
      </c>
      <c r="D298">
        <v>1.158E-3</v>
      </c>
      <c r="E298">
        <v>5.2499999999999997E-4</v>
      </c>
      <c r="F298">
        <v>1.4899999999999999E-4</v>
      </c>
      <c r="G298">
        <v>0.85750499999999996</v>
      </c>
      <c r="H298">
        <v>0.14063400000000001</v>
      </c>
      <c r="I298">
        <v>1.1E-5</v>
      </c>
      <c r="J298" t="s">
        <v>371</v>
      </c>
      <c r="K298" t="str">
        <f>LEFT(prediction_results__7[[#This Row],[Column1]],8)</f>
        <v>AVZ41678</v>
      </c>
    </row>
    <row r="299" spans="1:11" x14ac:dyDescent="0.75">
      <c r="A299" t="s">
        <v>372</v>
      </c>
      <c r="B299" t="str">
        <f t="shared" si="4"/>
        <v>AVZ41679</v>
      </c>
      <c r="C299" t="s">
        <v>17</v>
      </c>
      <c r="D299">
        <v>1</v>
      </c>
      <c r="E299">
        <v>9.9999999999999995E-7</v>
      </c>
      <c r="F299">
        <v>0</v>
      </c>
      <c r="G299">
        <v>0</v>
      </c>
      <c r="H299">
        <v>0</v>
      </c>
      <c r="I299">
        <v>0</v>
      </c>
      <c r="J299" t="s">
        <v>14</v>
      </c>
      <c r="K299" t="str">
        <f>LEFT(prediction_results__7[[#This Row],[Column1]],8)</f>
        <v>AVZ41679</v>
      </c>
    </row>
    <row r="300" spans="1:11" x14ac:dyDescent="0.75">
      <c r="A300" t="s">
        <v>373</v>
      </c>
      <c r="B300" t="str">
        <f t="shared" si="4"/>
        <v>AVZ41680</v>
      </c>
      <c r="C300" t="s">
        <v>26</v>
      </c>
      <c r="D300">
        <v>2.8699999999999998E-4</v>
      </c>
      <c r="E300">
        <v>0.99895</v>
      </c>
      <c r="F300">
        <v>2.02E-4</v>
      </c>
      <c r="G300">
        <v>1.9100000000000001E-4</v>
      </c>
      <c r="H300">
        <v>1.7100000000000001E-4</v>
      </c>
      <c r="I300">
        <v>1.5699999999999999E-4</v>
      </c>
      <c r="J300" t="s">
        <v>374</v>
      </c>
      <c r="K300" t="str">
        <f>LEFT(prediction_results__7[[#This Row],[Column1]],8)</f>
        <v>AVZ41680</v>
      </c>
    </row>
    <row r="301" spans="1:11" x14ac:dyDescent="0.75">
      <c r="A301" t="s">
        <v>375</v>
      </c>
      <c r="B301" t="str">
        <f t="shared" si="4"/>
        <v>AVZ41681</v>
      </c>
      <c r="C301" t="s">
        <v>17</v>
      </c>
      <c r="D301">
        <v>1</v>
      </c>
      <c r="E301">
        <v>9.9999999999999995E-7</v>
      </c>
      <c r="F301">
        <v>0</v>
      </c>
      <c r="G301">
        <v>0</v>
      </c>
      <c r="H301">
        <v>0</v>
      </c>
      <c r="I301">
        <v>0</v>
      </c>
      <c r="J301" t="s">
        <v>14</v>
      </c>
      <c r="K301" t="str">
        <f>LEFT(prediction_results__7[[#This Row],[Column1]],8)</f>
        <v>AVZ41681</v>
      </c>
    </row>
    <row r="302" spans="1:11" x14ac:dyDescent="0.75">
      <c r="A302" t="s">
        <v>376</v>
      </c>
      <c r="B302" t="str">
        <f t="shared" si="4"/>
        <v>AVZ41682</v>
      </c>
      <c r="C302" t="s">
        <v>17</v>
      </c>
      <c r="D302">
        <v>1</v>
      </c>
      <c r="E302">
        <v>6.9999999999999999E-6</v>
      </c>
      <c r="F302">
        <v>0</v>
      </c>
      <c r="G302">
        <v>0</v>
      </c>
      <c r="H302">
        <v>0</v>
      </c>
      <c r="I302">
        <v>0</v>
      </c>
      <c r="J302" t="s">
        <v>14</v>
      </c>
      <c r="K302" t="str">
        <f>LEFT(prediction_results__7[[#This Row],[Column1]],8)</f>
        <v>AVZ41682</v>
      </c>
    </row>
    <row r="303" spans="1:11" x14ac:dyDescent="0.75">
      <c r="A303" t="s">
        <v>377</v>
      </c>
      <c r="B303" t="str">
        <f t="shared" si="4"/>
        <v>AVZ41683</v>
      </c>
      <c r="C303" t="s">
        <v>17</v>
      </c>
      <c r="D303">
        <v>1</v>
      </c>
      <c r="E303">
        <v>0</v>
      </c>
      <c r="F303">
        <v>0</v>
      </c>
      <c r="G303">
        <v>0</v>
      </c>
      <c r="H303">
        <v>0</v>
      </c>
      <c r="I303">
        <v>0</v>
      </c>
      <c r="J303" t="s">
        <v>14</v>
      </c>
      <c r="K303" t="str">
        <f>LEFT(prediction_results__7[[#This Row],[Column1]],8)</f>
        <v>AVZ41683</v>
      </c>
    </row>
    <row r="304" spans="1:11" x14ac:dyDescent="0.75">
      <c r="A304" t="s">
        <v>378</v>
      </c>
      <c r="B304" t="str">
        <f t="shared" si="4"/>
        <v>AVZ41684</v>
      </c>
      <c r="C304" t="s">
        <v>17</v>
      </c>
      <c r="D304">
        <v>1</v>
      </c>
      <c r="E304">
        <v>0</v>
      </c>
      <c r="F304">
        <v>0</v>
      </c>
      <c r="G304">
        <v>0</v>
      </c>
      <c r="H304">
        <v>0</v>
      </c>
      <c r="I304">
        <v>0</v>
      </c>
      <c r="J304" t="s">
        <v>14</v>
      </c>
      <c r="K304" t="str">
        <f>LEFT(prediction_results__7[[#This Row],[Column1]],8)</f>
        <v>AVZ41684</v>
      </c>
    </row>
    <row r="305" spans="1:11" x14ac:dyDescent="0.75">
      <c r="A305" t="s">
        <v>379</v>
      </c>
      <c r="B305" t="str">
        <f t="shared" si="4"/>
        <v>AVZ41685</v>
      </c>
      <c r="C305" t="s">
        <v>17</v>
      </c>
      <c r="D305">
        <v>1</v>
      </c>
      <c r="E305">
        <v>0</v>
      </c>
      <c r="F305">
        <v>0</v>
      </c>
      <c r="G305">
        <v>0</v>
      </c>
      <c r="H305">
        <v>0</v>
      </c>
      <c r="I305">
        <v>0</v>
      </c>
      <c r="J305" t="s">
        <v>14</v>
      </c>
      <c r="K305" t="str">
        <f>LEFT(prediction_results__7[[#This Row],[Column1]],8)</f>
        <v>AVZ41685</v>
      </c>
    </row>
    <row r="306" spans="1:11" x14ac:dyDescent="0.75">
      <c r="A306" t="s">
        <v>380</v>
      </c>
      <c r="B306" t="str">
        <f t="shared" si="4"/>
        <v>AVZ41686</v>
      </c>
      <c r="C306" t="s">
        <v>17</v>
      </c>
      <c r="D306">
        <v>1</v>
      </c>
      <c r="E306">
        <v>0</v>
      </c>
      <c r="F306">
        <v>0</v>
      </c>
      <c r="G306">
        <v>0</v>
      </c>
      <c r="H306">
        <v>0</v>
      </c>
      <c r="I306">
        <v>0</v>
      </c>
      <c r="J306" t="s">
        <v>14</v>
      </c>
      <c r="K306" t="str">
        <f>LEFT(prediction_results__7[[#This Row],[Column1]],8)</f>
        <v>AVZ41686</v>
      </c>
    </row>
    <row r="307" spans="1:11" x14ac:dyDescent="0.75">
      <c r="A307" t="s">
        <v>381</v>
      </c>
      <c r="B307" t="str">
        <f t="shared" si="4"/>
        <v>AVZ41687</v>
      </c>
      <c r="C307" t="s">
        <v>17</v>
      </c>
      <c r="D307">
        <v>1</v>
      </c>
      <c r="E307">
        <v>7.9999999999999996E-6</v>
      </c>
      <c r="F307">
        <v>0</v>
      </c>
      <c r="G307">
        <v>0</v>
      </c>
      <c r="H307">
        <v>0</v>
      </c>
      <c r="I307">
        <v>0</v>
      </c>
      <c r="J307" t="s">
        <v>14</v>
      </c>
      <c r="K307" t="str">
        <f>LEFT(prediction_results__7[[#This Row],[Column1]],8)</f>
        <v>AVZ41687</v>
      </c>
    </row>
    <row r="308" spans="1:11" x14ac:dyDescent="0.75">
      <c r="A308" t="s">
        <v>382</v>
      </c>
      <c r="B308" t="str">
        <f t="shared" si="4"/>
        <v>AVZ41688</v>
      </c>
      <c r="C308" t="s">
        <v>17</v>
      </c>
      <c r="D308">
        <v>1</v>
      </c>
      <c r="E308">
        <v>0</v>
      </c>
      <c r="F308">
        <v>0</v>
      </c>
      <c r="G308">
        <v>0</v>
      </c>
      <c r="H308">
        <v>0</v>
      </c>
      <c r="I308">
        <v>0</v>
      </c>
      <c r="J308" t="s">
        <v>14</v>
      </c>
      <c r="K308" t="str">
        <f>LEFT(prediction_results__7[[#This Row],[Column1]],8)</f>
        <v>AVZ41688</v>
      </c>
    </row>
    <row r="309" spans="1:11" x14ac:dyDescent="0.75">
      <c r="A309" t="s">
        <v>383</v>
      </c>
      <c r="B309" t="str">
        <f t="shared" si="4"/>
        <v>AVZ41689</v>
      </c>
      <c r="C309" t="s">
        <v>17</v>
      </c>
      <c r="D309">
        <v>0.99992800000000004</v>
      </c>
      <c r="E309">
        <v>1.01E-4</v>
      </c>
      <c r="F309">
        <v>9.0000000000000002E-6</v>
      </c>
      <c r="G309">
        <v>9.9999999999999995E-7</v>
      </c>
      <c r="H309">
        <v>0</v>
      </c>
      <c r="I309">
        <v>3.0000000000000001E-6</v>
      </c>
      <c r="J309" t="s">
        <v>14</v>
      </c>
      <c r="K309" t="str">
        <f>LEFT(prediction_results__7[[#This Row],[Column1]],8)</f>
        <v>AVZ41689</v>
      </c>
    </row>
    <row r="310" spans="1:11" x14ac:dyDescent="0.75">
      <c r="A310" t="s">
        <v>384</v>
      </c>
      <c r="B310" t="str">
        <f t="shared" si="4"/>
        <v>AVZ41690</v>
      </c>
      <c r="C310" t="s">
        <v>17</v>
      </c>
      <c r="D310">
        <v>1</v>
      </c>
      <c r="E310">
        <v>0</v>
      </c>
      <c r="F310">
        <v>0</v>
      </c>
      <c r="G310">
        <v>0</v>
      </c>
      <c r="H310">
        <v>0</v>
      </c>
      <c r="I310">
        <v>0</v>
      </c>
      <c r="J310" t="s">
        <v>14</v>
      </c>
      <c r="K310" t="str">
        <f>LEFT(prediction_results__7[[#This Row],[Column1]],8)</f>
        <v>AVZ41690</v>
      </c>
    </row>
    <row r="311" spans="1:11" x14ac:dyDescent="0.75">
      <c r="A311" t="s">
        <v>385</v>
      </c>
      <c r="B311" t="str">
        <f t="shared" si="4"/>
        <v>AVZ41691</v>
      </c>
      <c r="C311" t="s">
        <v>17</v>
      </c>
      <c r="D311">
        <v>0.99744600000000005</v>
      </c>
      <c r="E311">
        <v>2.4870000000000001E-3</v>
      </c>
      <c r="F311">
        <v>4.6999999999999997E-5</v>
      </c>
      <c r="G311">
        <v>9.0000000000000002E-6</v>
      </c>
      <c r="H311">
        <v>3.9999999999999998E-6</v>
      </c>
      <c r="I311">
        <v>1.8E-5</v>
      </c>
      <c r="J311" t="s">
        <v>14</v>
      </c>
      <c r="K311" t="str">
        <f>LEFT(prediction_results__7[[#This Row],[Column1]],8)</f>
        <v>AVZ41691</v>
      </c>
    </row>
    <row r="312" spans="1:11" x14ac:dyDescent="0.75">
      <c r="A312" t="s">
        <v>386</v>
      </c>
      <c r="B312" t="str">
        <f t="shared" si="4"/>
        <v>AVZ41692</v>
      </c>
      <c r="C312" t="s">
        <v>17</v>
      </c>
      <c r="D312">
        <v>0.99998100000000001</v>
      </c>
      <c r="E312">
        <v>5.1999999999999997E-5</v>
      </c>
      <c r="F312">
        <v>0</v>
      </c>
      <c r="G312">
        <v>0</v>
      </c>
      <c r="H312">
        <v>0</v>
      </c>
      <c r="I312">
        <v>0</v>
      </c>
      <c r="J312" t="s">
        <v>14</v>
      </c>
      <c r="K312" t="str">
        <f>LEFT(prediction_results__7[[#This Row],[Column1]],8)</f>
        <v>AVZ41692</v>
      </c>
    </row>
    <row r="313" spans="1:11" x14ac:dyDescent="0.75">
      <c r="A313" t="s">
        <v>387</v>
      </c>
      <c r="B313" t="str">
        <f t="shared" si="4"/>
        <v>AVZ41693</v>
      </c>
      <c r="C313" t="s">
        <v>17</v>
      </c>
      <c r="D313">
        <v>1</v>
      </c>
      <c r="E313">
        <v>0</v>
      </c>
      <c r="F313">
        <v>0</v>
      </c>
      <c r="G313">
        <v>0</v>
      </c>
      <c r="H313">
        <v>0</v>
      </c>
      <c r="I313">
        <v>0</v>
      </c>
      <c r="J313" t="s">
        <v>14</v>
      </c>
      <c r="K313" t="str">
        <f>LEFT(prediction_results__7[[#This Row],[Column1]],8)</f>
        <v>AVZ41693</v>
      </c>
    </row>
    <row r="314" spans="1:11" x14ac:dyDescent="0.75">
      <c r="A314" t="s">
        <v>388</v>
      </c>
      <c r="B314" t="str">
        <f t="shared" si="4"/>
        <v>AVZ41694</v>
      </c>
      <c r="C314" t="s">
        <v>17</v>
      </c>
      <c r="D314">
        <v>1</v>
      </c>
      <c r="E314">
        <v>0</v>
      </c>
      <c r="F314">
        <v>0</v>
      </c>
      <c r="G314">
        <v>0</v>
      </c>
      <c r="H314">
        <v>0</v>
      </c>
      <c r="I314">
        <v>0</v>
      </c>
      <c r="J314" t="s">
        <v>14</v>
      </c>
      <c r="K314" t="str">
        <f>LEFT(prediction_results__7[[#This Row],[Column1]],8)</f>
        <v>AVZ41694</v>
      </c>
    </row>
    <row r="315" spans="1:11" x14ac:dyDescent="0.75">
      <c r="A315" t="s">
        <v>389</v>
      </c>
      <c r="B315" t="str">
        <f t="shared" si="4"/>
        <v>AVZ41695</v>
      </c>
      <c r="C315" t="s">
        <v>17</v>
      </c>
      <c r="D315">
        <v>1</v>
      </c>
      <c r="E315">
        <v>0</v>
      </c>
      <c r="F315">
        <v>0</v>
      </c>
      <c r="G315">
        <v>0</v>
      </c>
      <c r="H315">
        <v>0</v>
      </c>
      <c r="I315">
        <v>0</v>
      </c>
      <c r="J315" t="s">
        <v>14</v>
      </c>
      <c r="K315" t="str">
        <f>LEFT(prediction_results__7[[#This Row],[Column1]],8)</f>
        <v>AVZ41695</v>
      </c>
    </row>
    <row r="316" spans="1:11" x14ac:dyDescent="0.75">
      <c r="A316" t="s">
        <v>390</v>
      </c>
      <c r="B316" t="str">
        <f t="shared" si="4"/>
        <v>AVZ41696</v>
      </c>
      <c r="C316" t="s">
        <v>17</v>
      </c>
      <c r="D316">
        <v>1</v>
      </c>
      <c r="E316">
        <v>0</v>
      </c>
      <c r="F316">
        <v>0</v>
      </c>
      <c r="G316">
        <v>0</v>
      </c>
      <c r="H316">
        <v>0</v>
      </c>
      <c r="I316">
        <v>0</v>
      </c>
      <c r="J316" t="s">
        <v>14</v>
      </c>
      <c r="K316" t="str">
        <f>LEFT(prediction_results__7[[#This Row],[Column1]],8)</f>
        <v>AVZ41696</v>
      </c>
    </row>
    <row r="317" spans="1:11" x14ac:dyDescent="0.75">
      <c r="A317" t="s">
        <v>391</v>
      </c>
      <c r="B317" t="str">
        <f t="shared" si="4"/>
        <v>AVZ41697</v>
      </c>
      <c r="C317" t="s">
        <v>17</v>
      </c>
      <c r="D317">
        <v>1</v>
      </c>
      <c r="E317">
        <v>0</v>
      </c>
      <c r="F317">
        <v>0</v>
      </c>
      <c r="G317">
        <v>0</v>
      </c>
      <c r="H317">
        <v>0</v>
      </c>
      <c r="I317">
        <v>0</v>
      </c>
      <c r="J317" t="s">
        <v>14</v>
      </c>
      <c r="K317" t="str">
        <f>LEFT(prediction_results__7[[#This Row],[Column1]],8)</f>
        <v>AVZ41697</v>
      </c>
    </row>
    <row r="318" spans="1:11" x14ac:dyDescent="0.75">
      <c r="A318" t="s">
        <v>392</v>
      </c>
      <c r="B318" t="str">
        <f t="shared" si="4"/>
        <v>AVZ41698</v>
      </c>
      <c r="C318" t="s">
        <v>17</v>
      </c>
      <c r="D318">
        <v>1</v>
      </c>
      <c r="E318">
        <v>0</v>
      </c>
      <c r="F318">
        <v>0</v>
      </c>
      <c r="G318">
        <v>0</v>
      </c>
      <c r="H318">
        <v>0</v>
      </c>
      <c r="I318">
        <v>0</v>
      </c>
      <c r="J318" t="s">
        <v>14</v>
      </c>
      <c r="K318" t="str">
        <f>LEFT(prediction_results__7[[#This Row],[Column1]],8)</f>
        <v>AVZ41698</v>
      </c>
    </row>
    <row r="319" spans="1:11" x14ac:dyDescent="0.75">
      <c r="A319" t="s">
        <v>393</v>
      </c>
      <c r="B319" t="str">
        <f t="shared" si="4"/>
        <v>AVZ41699</v>
      </c>
      <c r="C319" t="s">
        <v>17</v>
      </c>
      <c r="D319">
        <v>1</v>
      </c>
      <c r="E319">
        <v>9.9999999999999995E-7</v>
      </c>
      <c r="F319">
        <v>0</v>
      </c>
      <c r="G319">
        <v>0</v>
      </c>
      <c r="H319">
        <v>0</v>
      </c>
      <c r="I319">
        <v>0</v>
      </c>
      <c r="J319" t="s">
        <v>14</v>
      </c>
      <c r="K319" t="str">
        <f>LEFT(prediction_results__7[[#This Row],[Column1]],8)</f>
        <v>AVZ41699</v>
      </c>
    </row>
    <row r="320" spans="1:11" x14ac:dyDescent="0.75">
      <c r="A320" t="s">
        <v>394</v>
      </c>
      <c r="B320" t="str">
        <f t="shared" si="4"/>
        <v>AVZ41700</v>
      </c>
      <c r="C320" t="s">
        <v>17</v>
      </c>
      <c r="D320">
        <v>0.99986399999999998</v>
      </c>
      <c r="E320">
        <v>6.0000000000000002E-6</v>
      </c>
      <c r="F320">
        <v>5.7000000000000003E-5</v>
      </c>
      <c r="G320">
        <v>1.9000000000000001E-5</v>
      </c>
      <c r="H320">
        <v>0</v>
      </c>
      <c r="I320">
        <v>4.6E-5</v>
      </c>
      <c r="J320" t="s">
        <v>14</v>
      </c>
      <c r="K320" t="str">
        <f>LEFT(prediction_results__7[[#This Row],[Column1]],8)</f>
        <v>AVZ41700</v>
      </c>
    </row>
    <row r="321" spans="1:11" x14ac:dyDescent="0.75">
      <c r="A321" t="s">
        <v>395</v>
      </c>
      <c r="B321" t="str">
        <f t="shared" si="4"/>
        <v>AVZ41701</v>
      </c>
      <c r="C321" t="s">
        <v>17</v>
      </c>
      <c r="D321">
        <v>0.99917299999999998</v>
      </c>
      <c r="E321">
        <v>3.8000000000000002E-5</v>
      </c>
      <c r="F321">
        <v>5.2400000000000005E-4</v>
      </c>
      <c r="G321">
        <v>3.6999999999999998E-5</v>
      </c>
      <c r="H321">
        <v>9.9999999999999995E-7</v>
      </c>
      <c r="I321">
        <v>2.3699999999999999E-4</v>
      </c>
      <c r="J321" t="s">
        <v>14</v>
      </c>
      <c r="K321" t="str">
        <f>LEFT(prediction_results__7[[#This Row],[Column1]],8)</f>
        <v>AVZ41701</v>
      </c>
    </row>
    <row r="322" spans="1:11" x14ac:dyDescent="0.75">
      <c r="A322" t="s">
        <v>396</v>
      </c>
      <c r="B322" t="str">
        <f t="shared" ref="B322:B385" si="5">K322</f>
        <v>AVZ41702</v>
      </c>
      <c r="C322" t="s">
        <v>17</v>
      </c>
      <c r="D322">
        <v>1</v>
      </c>
      <c r="E322">
        <v>1.9000000000000001E-5</v>
      </c>
      <c r="F322">
        <v>1.9999999999999999E-6</v>
      </c>
      <c r="G322">
        <v>0</v>
      </c>
      <c r="H322">
        <v>0</v>
      </c>
      <c r="I322">
        <v>0</v>
      </c>
      <c r="J322" t="s">
        <v>14</v>
      </c>
      <c r="K322" t="str">
        <f>LEFT(prediction_results__7[[#This Row],[Column1]],8)</f>
        <v>AVZ41702</v>
      </c>
    </row>
    <row r="323" spans="1:11" x14ac:dyDescent="0.75">
      <c r="A323" t="s">
        <v>397</v>
      </c>
      <c r="B323" t="str">
        <f t="shared" si="5"/>
        <v>AVZ41703</v>
      </c>
      <c r="C323" t="s">
        <v>17</v>
      </c>
      <c r="D323">
        <v>0.99991799999999997</v>
      </c>
      <c r="E323">
        <v>7.2999999999999999E-5</v>
      </c>
      <c r="F323">
        <v>1.9999999999999999E-6</v>
      </c>
      <c r="G323">
        <v>0</v>
      </c>
      <c r="H323">
        <v>0</v>
      </c>
      <c r="I323">
        <v>1.9999999999999999E-6</v>
      </c>
      <c r="J323" t="s">
        <v>14</v>
      </c>
      <c r="K323" t="str">
        <f>LEFT(prediction_results__7[[#This Row],[Column1]],8)</f>
        <v>AVZ41703</v>
      </c>
    </row>
    <row r="324" spans="1:11" x14ac:dyDescent="0.75">
      <c r="A324" t="s">
        <v>398</v>
      </c>
      <c r="B324" t="str">
        <f t="shared" si="5"/>
        <v>AVZ41704</v>
      </c>
      <c r="C324" t="s">
        <v>17</v>
      </c>
      <c r="D324">
        <v>1</v>
      </c>
      <c r="E324">
        <v>0</v>
      </c>
      <c r="F324">
        <v>0</v>
      </c>
      <c r="G324">
        <v>0</v>
      </c>
      <c r="H324">
        <v>0</v>
      </c>
      <c r="I324">
        <v>0</v>
      </c>
      <c r="J324" t="s">
        <v>14</v>
      </c>
      <c r="K324" t="str">
        <f>LEFT(prediction_results__7[[#This Row],[Column1]],8)</f>
        <v>AVZ41704</v>
      </c>
    </row>
    <row r="325" spans="1:11" x14ac:dyDescent="0.75">
      <c r="A325" t="s">
        <v>399</v>
      </c>
      <c r="B325" t="str">
        <f t="shared" si="5"/>
        <v>AVZ41705</v>
      </c>
      <c r="C325" t="s">
        <v>17</v>
      </c>
      <c r="D325">
        <v>0.99822200000000005</v>
      </c>
      <c r="E325">
        <v>1.7080000000000001E-3</v>
      </c>
      <c r="F325">
        <v>4.0000000000000003E-5</v>
      </c>
      <c r="G325">
        <v>1.2999999999999999E-5</v>
      </c>
      <c r="H325">
        <v>5.0000000000000004E-6</v>
      </c>
      <c r="I325">
        <v>6.9999999999999999E-6</v>
      </c>
      <c r="J325" t="s">
        <v>14</v>
      </c>
      <c r="K325" t="str">
        <f>LEFT(prediction_results__7[[#This Row],[Column1]],8)</f>
        <v>AVZ41705</v>
      </c>
    </row>
    <row r="326" spans="1:11" x14ac:dyDescent="0.75">
      <c r="A326" t="s">
        <v>400</v>
      </c>
      <c r="B326" t="str">
        <f t="shared" si="5"/>
        <v>AVZ41706</v>
      </c>
      <c r="C326" t="s">
        <v>17</v>
      </c>
      <c r="D326">
        <v>1</v>
      </c>
      <c r="E326">
        <v>9.9999999999999995E-7</v>
      </c>
      <c r="F326">
        <v>0</v>
      </c>
      <c r="G326">
        <v>0</v>
      </c>
      <c r="H326">
        <v>0</v>
      </c>
      <c r="I326">
        <v>0</v>
      </c>
      <c r="J326" t="s">
        <v>14</v>
      </c>
      <c r="K326" t="str">
        <f>LEFT(prediction_results__7[[#This Row],[Column1]],8)</f>
        <v>AVZ41706</v>
      </c>
    </row>
    <row r="327" spans="1:11" x14ac:dyDescent="0.75">
      <c r="A327" t="s">
        <v>401</v>
      </c>
      <c r="B327" t="str">
        <f t="shared" si="5"/>
        <v>AVZ41707</v>
      </c>
      <c r="C327" t="s">
        <v>17</v>
      </c>
      <c r="D327">
        <v>1</v>
      </c>
      <c r="E327">
        <v>0</v>
      </c>
      <c r="F327">
        <v>0</v>
      </c>
      <c r="G327">
        <v>0</v>
      </c>
      <c r="H327">
        <v>0</v>
      </c>
      <c r="I327">
        <v>0</v>
      </c>
      <c r="J327" t="s">
        <v>14</v>
      </c>
      <c r="K327" t="str">
        <f>LEFT(prediction_results__7[[#This Row],[Column1]],8)</f>
        <v>AVZ41707</v>
      </c>
    </row>
    <row r="328" spans="1:11" x14ac:dyDescent="0.75">
      <c r="A328" t="s">
        <v>402</v>
      </c>
      <c r="B328" t="str">
        <f t="shared" si="5"/>
        <v>AVZ41708</v>
      </c>
      <c r="C328" t="s">
        <v>17</v>
      </c>
      <c r="D328">
        <v>1</v>
      </c>
      <c r="E328">
        <v>9.9999999999999995E-7</v>
      </c>
      <c r="F328">
        <v>0</v>
      </c>
      <c r="G328">
        <v>0</v>
      </c>
      <c r="H328">
        <v>0</v>
      </c>
      <c r="I328">
        <v>0</v>
      </c>
      <c r="J328" t="s">
        <v>14</v>
      </c>
      <c r="K328" t="str">
        <f>LEFT(prediction_results__7[[#This Row],[Column1]],8)</f>
        <v>AVZ41708</v>
      </c>
    </row>
    <row r="329" spans="1:11" x14ac:dyDescent="0.75">
      <c r="A329" t="s">
        <v>403</v>
      </c>
      <c r="B329" t="str">
        <f t="shared" si="5"/>
        <v>AVZ41709</v>
      </c>
      <c r="C329" t="s">
        <v>17</v>
      </c>
      <c r="D329">
        <v>1</v>
      </c>
      <c r="E329">
        <v>3.0000000000000001E-6</v>
      </c>
      <c r="F329">
        <v>0</v>
      </c>
      <c r="G329">
        <v>0</v>
      </c>
      <c r="H329">
        <v>0</v>
      </c>
      <c r="I329">
        <v>0</v>
      </c>
      <c r="J329" t="s">
        <v>14</v>
      </c>
      <c r="K329" t="str">
        <f>LEFT(prediction_results__7[[#This Row],[Column1]],8)</f>
        <v>AVZ41709</v>
      </c>
    </row>
    <row r="330" spans="1:11" x14ac:dyDescent="0.75">
      <c r="A330" t="s">
        <v>404</v>
      </c>
      <c r="B330" t="str">
        <f t="shared" si="5"/>
        <v>AVZ41710</v>
      </c>
      <c r="C330" t="s">
        <v>17</v>
      </c>
      <c r="D330">
        <v>1</v>
      </c>
      <c r="E330">
        <v>9.9999999999999995E-7</v>
      </c>
      <c r="F330">
        <v>0</v>
      </c>
      <c r="G330">
        <v>0</v>
      </c>
      <c r="H330">
        <v>0</v>
      </c>
      <c r="I330">
        <v>0</v>
      </c>
      <c r="J330" t="s">
        <v>14</v>
      </c>
      <c r="K330" t="str">
        <f>LEFT(prediction_results__7[[#This Row],[Column1]],8)</f>
        <v>AVZ41710</v>
      </c>
    </row>
    <row r="331" spans="1:11" x14ac:dyDescent="0.75">
      <c r="A331" t="s">
        <v>405</v>
      </c>
      <c r="B331" t="str">
        <f t="shared" si="5"/>
        <v>AVZ41711</v>
      </c>
      <c r="C331" t="s">
        <v>17</v>
      </c>
      <c r="D331">
        <v>1</v>
      </c>
      <c r="E331">
        <v>0</v>
      </c>
      <c r="F331">
        <v>0</v>
      </c>
      <c r="G331">
        <v>0</v>
      </c>
      <c r="H331">
        <v>0</v>
      </c>
      <c r="I331">
        <v>0</v>
      </c>
      <c r="J331" t="s">
        <v>14</v>
      </c>
      <c r="K331" t="str">
        <f>LEFT(prediction_results__7[[#This Row],[Column1]],8)</f>
        <v>AVZ41711</v>
      </c>
    </row>
    <row r="332" spans="1:11" x14ac:dyDescent="0.75">
      <c r="A332" t="s">
        <v>406</v>
      </c>
      <c r="B332" t="str">
        <f t="shared" si="5"/>
        <v>AVZ41712</v>
      </c>
      <c r="C332" t="s">
        <v>17</v>
      </c>
      <c r="D332">
        <v>1</v>
      </c>
      <c r="E332">
        <v>6.0000000000000002E-6</v>
      </c>
      <c r="F332">
        <v>0</v>
      </c>
      <c r="G332">
        <v>0</v>
      </c>
      <c r="H332">
        <v>0</v>
      </c>
      <c r="I332">
        <v>0</v>
      </c>
      <c r="J332" t="s">
        <v>14</v>
      </c>
      <c r="K332" t="str">
        <f>LEFT(prediction_results__7[[#This Row],[Column1]],8)</f>
        <v>AVZ41712</v>
      </c>
    </row>
    <row r="333" spans="1:11" x14ac:dyDescent="0.75">
      <c r="A333" t="s">
        <v>407</v>
      </c>
      <c r="B333" t="str">
        <f t="shared" si="5"/>
        <v>AVZ41713</v>
      </c>
      <c r="C333" t="s">
        <v>17</v>
      </c>
      <c r="D333">
        <v>0.99988900000000003</v>
      </c>
      <c r="E333">
        <v>1.8100000000000001E-4</v>
      </c>
      <c r="F333">
        <v>0</v>
      </c>
      <c r="G333">
        <v>0</v>
      </c>
      <c r="H333">
        <v>0</v>
      </c>
      <c r="I333">
        <v>0</v>
      </c>
      <c r="J333" t="s">
        <v>14</v>
      </c>
      <c r="K333" t="str">
        <f>LEFT(prediction_results__7[[#This Row],[Column1]],8)</f>
        <v>AVZ41713</v>
      </c>
    </row>
    <row r="334" spans="1:11" x14ac:dyDescent="0.75">
      <c r="A334" t="s">
        <v>408</v>
      </c>
      <c r="B334" t="str">
        <f t="shared" si="5"/>
        <v>AVZ41714</v>
      </c>
      <c r="C334" t="s">
        <v>17</v>
      </c>
      <c r="D334">
        <v>0.99994799999999995</v>
      </c>
      <c r="E334">
        <v>9.8999999999999994E-5</v>
      </c>
      <c r="F334">
        <v>1.9999999999999999E-6</v>
      </c>
      <c r="G334">
        <v>0</v>
      </c>
      <c r="H334">
        <v>0</v>
      </c>
      <c r="I334">
        <v>0</v>
      </c>
      <c r="J334" t="s">
        <v>14</v>
      </c>
      <c r="K334" t="str">
        <f>LEFT(prediction_results__7[[#This Row],[Column1]],8)</f>
        <v>AVZ41714</v>
      </c>
    </row>
    <row r="335" spans="1:11" x14ac:dyDescent="0.75">
      <c r="A335" t="s">
        <v>409</v>
      </c>
      <c r="B335" t="str">
        <f t="shared" si="5"/>
        <v>AVZ41715</v>
      </c>
      <c r="C335" t="s">
        <v>17</v>
      </c>
      <c r="D335">
        <v>0.99974399999999997</v>
      </c>
      <c r="E335">
        <v>2.2800000000000001E-4</v>
      </c>
      <c r="F335">
        <v>9.0000000000000002E-6</v>
      </c>
      <c r="G335">
        <v>9.9999999999999995E-7</v>
      </c>
      <c r="H335">
        <v>9.9999999999999995E-7</v>
      </c>
      <c r="I335">
        <v>1.4E-5</v>
      </c>
      <c r="J335" t="s">
        <v>14</v>
      </c>
      <c r="K335" t="str">
        <f>LEFT(prediction_results__7[[#This Row],[Column1]],8)</f>
        <v>AVZ41715</v>
      </c>
    </row>
    <row r="336" spans="1:11" x14ac:dyDescent="0.75">
      <c r="A336" t="s">
        <v>410</v>
      </c>
      <c r="B336" t="str">
        <f t="shared" si="5"/>
        <v>AVZ41716</v>
      </c>
      <c r="C336" t="s">
        <v>17</v>
      </c>
      <c r="D336">
        <v>1</v>
      </c>
      <c r="E336">
        <v>9.9999999999999995E-7</v>
      </c>
      <c r="F336">
        <v>0</v>
      </c>
      <c r="G336">
        <v>0</v>
      </c>
      <c r="H336">
        <v>0</v>
      </c>
      <c r="I336">
        <v>0</v>
      </c>
      <c r="J336" t="s">
        <v>14</v>
      </c>
      <c r="K336" t="str">
        <f>LEFT(prediction_results__7[[#This Row],[Column1]],8)</f>
        <v>AVZ41716</v>
      </c>
    </row>
    <row r="337" spans="1:11" x14ac:dyDescent="0.75">
      <c r="A337" t="s">
        <v>411</v>
      </c>
      <c r="B337" t="str">
        <f t="shared" si="5"/>
        <v>AVZ41717</v>
      </c>
      <c r="C337" t="s">
        <v>17</v>
      </c>
      <c r="D337">
        <v>1</v>
      </c>
      <c r="E337">
        <v>0</v>
      </c>
      <c r="F337">
        <v>0</v>
      </c>
      <c r="G337">
        <v>0</v>
      </c>
      <c r="H337">
        <v>0</v>
      </c>
      <c r="I337">
        <v>0</v>
      </c>
      <c r="J337" t="s">
        <v>14</v>
      </c>
      <c r="K337" t="str">
        <f>LEFT(prediction_results__7[[#This Row],[Column1]],8)</f>
        <v>AVZ41717</v>
      </c>
    </row>
    <row r="338" spans="1:11" x14ac:dyDescent="0.75">
      <c r="A338" t="s">
        <v>412</v>
      </c>
      <c r="B338" t="str">
        <f t="shared" si="5"/>
        <v>AVZ41718</v>
      </c>
      <c r="C338" t="s">
        <v>17</v>
      </c>
      <c r="D338">
        <v>1</v>
      </c>
      <c r="E338">
        <v>0</v>
      </c>
      <c r="F338">
        <v>0</v>
      </c>
      <c r="G338">
        <v>0</v>
      </c>
      <c r="H338">
        <v>0</v>
      </c>
      <c r="I338">
        <v>0</v>
      </c>
      <c r="J338" t="s">
        <v>14</v>
      </c>
      <c r="K338" t="str">
        <f>LEFT(prediction_results__7[[#This Row],[Column1]],8)</f>
        <v>AVZ41718</v>
      </c>
    </row>
    <row r="339" spans="1:11" x14ac:dyDescent="0.75">
      <c r="A339" t="s">
        <v>413</v>
      </c>
      <c r="B339" t="str">
        <f t="shared" si="5"/>
        <v>AVZ41719</v>
      </c>
      <c r="C339" t="s">
        <v>17</v>
      </c>
      <c r="D339">
        <v>0.99997499999999995</v>
      </c>
      <c r="E339">
        <v>3.4E-5</v>
      </c>
      <c r="F339">
        <v>0</v>
      </c>
      <c r="G339">
        <v>0</v>
      </c>
      <c r="H339">
        <v>0</v>
      </c>
      <c r="I339">
        <v>0</v>
      </c>
      <c r="J339" t="s">
        <v>14</v>
      </c>
      <c r="K339" t="str">
        <f>LEFT(prediction_results__7[[#This Row],[Column1]],8)</f>
        <v>AVZ41719</v>
      </c>
    </row>
    <row r="340" spans="1:11" x14ac:dyDescent="0.75">
      <c r="A340" t="s">
        <v>414</v>
      </c>
      <c r="B340" t="str">
        <f t="shared" si="5"/>
        <v>AVZ41720</v>
      </c>
      <c r="C340" t="s">
        <v>17</v>
      </c>
      <c r="D340">
        <v>1</v>
      </c>
      <c r="E340">
        <v>0</v>
      </c>
      <c r="F340">
        <v>0</v>
      </c>
      <c r="G340">
        <v>0</v>
      </c>
      <c r="H340">
        <v>0</v>
      </c>
      <c r="I340">
        <v>0</v>
      </c>
      <c r="J340" t="s">
        <v>14</v>
      </c>
      <c r="K340" t="str">
        <f>LEFT(prediction_results__7[[#This Row],[Column1]],8)</f>
        <v>AVZ41720</v>
      </c>
    </row>
    <row r="341" spans="1:11" x14ac:dyDescent="0.75">
      <c r="A341" t="s">
        <v>415</v>
      </c>
      <c r="B341" t="str">
        <f t="shared" si="5"/>
        <v>AVZ41721</v>
      </c>
      <c r="C341" t="s">
        <v>17</v>
      </c>
      <c r="D341">
        <v>1</v>
      </c>
      <c r="E341">
        <v>0</v>
      </c>
      <c r="F341">
        <v>0</v>
      </c>
      <c r="G341">
        <v>0</v>
      </c>
      <c r="H341">
        <v>0</v>
      </c>
      <c r="I341">
        <v>0</v>
      </c>
      <c r="J341" t="s">
        <v>14</v>
      </c>
      <c r="K341" t="str">
        <f>LEFT(prediction_results__7[[#This Row],[Column1]],8)</f>
        <v>AVZ41721</v>
      </c>
    </row>
    <row r="342" spans="1:11" x14ac:dyDescent="0.75">
      <c r="A342" t="s">
        <v>416</v>
      </c>
      <c r="B342" t="str">
        <f t="shared" si="5"/>
        <v>AVZ41722</v>
      </c>
      <c r="C342" t="s">
        <v>17</v>
      </c>
      <c r="D342">
        <v>0.99947799999999998</v>
      </c>
      <c r="E342">
        <v>5.0500000000000002E-4</v>
      </c>
      <c r="F342">
        <v>2.5999999999999998E-5</v>
      </c>
      <c r="G342">
        <v>5.0000000000000004E-6</v>
      </c>
      <c r="H342">
        <v>9.9999999999999995E-7</v>
      </c>
      <c r="I342">
        <v>1.9999999999999999E-6</v>
      </c>
      <c r="J342" t="s">
        <v>14</v>
      </c>
      <c r="K342" t="str">
        <f>LEFT(prediction_results__7[[#This Row],[Column1]],8)</f>
        <v>AVZ41722</v>
      </c>
    </row>
    <row r="343" spans="1:11" x14ac:dyDescent="0.75">
      <c r="A343" t="s">
        <v>417</v>
      </c>
      <c r="B343" t="str">
        <f t="shared" si="5"/>
        <v>AVZ41723</v>
      </c>
      <c r="C343" t="s">
        <v>17</v>
      </c>
      <c r="D343">
        <v>1</v>
      </c>
      <c r="E343">
        <v>3.0000000000000001E-6</v>
      </c>
      <c r="F343">
        <v>0</v>
      </c>
      <c r="G343">
        <v>0</v>
      </c>
      <c r="H343">
        <v>0</v>
      </c>
      <c r="I343">
        <v>0</v>
      </c>
      <c r="J343" t="s">
        <v>14</v>
      </c>
      <c r="K343" t="str">
        <f>LEFT(prediction_results__7[[#This Row],[Column1]],8)</f>
        <v>AVZ41723</v>
      </c>
    </row>
    <row r="344" spans="1:11" x14ac:dyDescent="0.75">
      <c r="A344" t="s">
        <v>418</v>
      </c>
      <c r="B344" t="str">
        <f t="shared" si="5"/>
        <v>AVZ41724</v>
      </c>
      <c r="C344" t="s">
        <v>17</v>
      </c>
      <c r="D344">
        <v>1</v>
      </c>
      <c r="E344">
        <v>0</v>
      </c>
      <c r="F344">
        <v>0</v>
      </c>
      <c r="G344">
        <v>0</v>
      </c>
      <c r="H344">
        <v>0</v>
      </c>
      <c r="I344">
        <v>0</v>
      </c>
      <c r="J344" t="s">
        <v>14</v>
      </c>
      <c r="K344" t="str">
        <f>LEFT(prediction_results__7[[#This Row],[Column1]],8)</f>
        <v>AVZ41724</v>
      </c>
    </row>
    <row r="345" spans="1:11" x14ac:dyDescent="0.75">
      <c r="A345" t="s">
        <v>419</v>
      </c>
      <c r="B345" t="str">
        <f t="shared" si="5"/>
        <v>AVZ41725</v>
      </c>
      <c r="C345" t="s">
        <v>190</v>
      </c>
      <c r="D345">
        <v>0.18634800000000001</v>
      </c>
      <c r="E345">
        <v>8.7957999999999995E-2</v>
      </c>
      <c r="F345">
        <v>0.72376600000000002</v>
      </c>
      <c r="G345">
        <v>6.7400000000000001E-4</v>
      </c>
      <c r="H345">
        <v>4.3199999999999998E-4</v>
      </c>
      <c r="I345">
        <v>8.0400000000000003E-4</v>
      </c>
      <c r="J345" t="s">
        <v>420</v>
      </c>
      <c r="K345" t="str">
        <f>LEFT(prediction_results__7[[#This Row],[Column1]],8)</f>
        <v>AVZ41725</v>
      </c>
    </row>
    <row r="346" spans="1:11" x14ac:dyDescent="0.75">
      <c r="A346" t="s">
        <v>421</v>
      </c>
      <c r="B346" t="str">
        <f t="shared" si="5"/>
        <v>AVZ41726</v>
      </c>
      <c r="C346" t="s">
        <v>17</v>
      </c>
      <c r="D346">
        <v>0.97854699999999994</v>
      </c>
      <c r="E346">
        <v>1.1542E-2</v>
      </c>
      <c r="F346">
        <v>4.2810000000000001E-3</v>
      </c>
      <c r="G346">
        <v>5.7000000000000003E-5</v>
      </c>
      <c r="H346">
        <v>4.6E-5</v>
      </c>
      <c r="I346">
        <v>5.5399999999999998E-3</v>
      </c>
      <c r="J346" t="s">
        <v>14</v>
      </c>
      <c r="K346" t="str">
        <f>LEFT(prediction_results__7[[#This Row],[Column1]],8)</f>
        <v>AVZ41726</v>
      </c>
    </row>
    <row r="347" spans="1:11" x14ac:dyDescent="0.75">
      <c r="A347" t="s">
        <v>422</v>
      </c>
      <c r="B347" t="str">
        <f t="shared" si="5"/>
        <v>AVZ41727</v>
      </c>
      <c r="C347" t="s">
        <v>17</v>
      </c>
      <c r="D347">
        <v>1</v>
      </c>
      <c r="E347">
        <v>1.0000000000000001E-5</v>
      </c>
      <c r="F347">
        <v>9.9999999999999995E-7</v>
      </c>
      <c r="G347">
        <v>0</v>
      </c>
      <c r="H347">
        <v>0</v>
      </c>
      <c r="I347">
        <v>0</v>
      </c>
      <c r="J347" t="s">
        <v>14</v>
      </c>
      <c r="K347" t="str">
        <f>LEFT(prediction_results__7[[#This Row],[Column1]],8)</f>
        <v>AVZ41727</v>
      </c>
    </row>
    <row r="348" spans="1:11" x14ac:dyDescent="0.75">
      <c r="A348" t="s">
        <v>423</v>
      </c>
      <c r="B348" t="str">
        <f t="shared" si="5"/>
        <v>AVZ41728</v>
      </c>
      <c r="C348" t="s">
        <v>17</v>
      </c>
      <c r="D348">
        <v>1</v>
      </c>
      <c r="E348">
        <v>0</v>
      </c>
      <c r="F348">
        <v>0</v>
      </c>
      <c r="G348">
        <v>0</v>
      </c>
      <c r="H348">
        <v>0</v>
      </c>
      <c r="I348">
        <v>0</v>
      </c>
      <c r="J348" t="s">
        <v>14</v>
      </c>
      <c r="K348" t="str">
        <f>LEFT(prediction_results__7[[#This Row],[Column1]],8)</f>
        <v>AVZ41728</v>
      </c>
    </row>
    <row r="349" spans="1:11" x14ac:dyDescent="0.75">
      <c r="A349" t="s">
        <v>424</v>
      </c>
      <c r="B349" t="str">
        <f t="shared" si="5"/>
        <v>AVZ41729</v>
      </c>
      <c r="C349" t="s">
        <v>17</v>
      </c>
      <c r="D349">
        <v>0.85640499999999997</v>
      </c>
      <c r="E349">
        <v>1.4270000000000001E-3</v>
      </c>
      <c r="F349">
        <v>4.0299999999999998E-4</v>
      </c>
      <c r="G349">
        <v>9.0000000000000002E-6</v>
      </c>
      <c r="H349">
        <v>5.0000000000000004E-6</v>
      </c>
      <c r="I349">
        <v>0.14175699999999999</v>
      </c>
      <c r="J349" t="s">
        <v>14</v>
      </c>
      <c r="K349" t="str">
        <f>LEFT(prediction_results__7[[#This Row],[Column1]],8)</f>
        <v>AVZ41729</v>
      </c>
    </row>
    <row r="350" spans="1:11" x14ac:dyDescent="0.75">
      <c r="A350" t="s">
        <v>425</v>
      </c>
      <c r="B350" t="str">
        <f t="shared" si="5"/>
        <v>AVZ41730</v>
      </c>
      <c r="C350" t="s">
        <v>17</v>
      </c>
      <c r="D350">
        <v>0.99980199999999997</v>
      </c>
      <c r="E350">
        <v>1.06E-4</v>
      </c>
      <c r="F350">
        <v>3.4E-5</v>
      </c>
      <c r="G350">
        <v>9.9999999999999995E-7</v>
      </c>
      <c r="H350">
        <v>0</v>
      </c>
      <c r="I350">
        <v>9.2E-5</v>
      </c>
      <c r="J350" t="s">
        <v>14</v>
      </c>
      <c r="K350" t="str">
        <f>LEFT(prediction_results__7[[#This Row],[Column1]],8)</f>
        <v>AVZ41730</v>
      </c>
    </row>
    <row r="351" spans="1:11" x14ac:dyDescent="0.75">
      <c r="A351" t="s">
        <v>426</v>
      </c>
      <c r="B351" t="str">
        <f t="shared" si="5"/>
        <v>AVZ41731</v>
      </c>
      <c r="C351" t="s">
        <v>17</v>
      </c>
      <c r="D351">
        <v>1</v>
      </c>
      <c r="E351">
        <v>1.9999999999999999E-6</v>
      </c>
      <c r="F351">
        <v>0</v>
      </c>
      <c r="G351">
        <v>0</v>
      </c>
      <c r="H351">
        <v>0</v>
      </c>
      <c r="I351">
        <v>0</v>
      </c>
      <c r="J351" t="s">
        <v>14</v>
      </c>
      <c r="K351" t="str">
        <f>LEFT(prediction_results__7[[#This Row],[Column1]],8)</f>
        <v>AVZ41731</v>
      </c>
    </row>
    <row r="352" spans="1:11" x14ac:dyDescent="0.75">
      <c r="A352" t="s">
        <v>427</v>
      </c>
      <c r="B352" t="str">
        <f t="shared" si="5"/>
        <v>AVZ41732</v>
      </c>
      <c r="C352" t="s">
        <v>26</v>
      </c>
      <c r="D352">
        <v>3.4600000000000001E-4</v>
      </c>
      <c r="E352">
        <v>0.998996</v>
      </c>
      <c r="F352">
        <v>1.6100000000000001E-4</v>
      </c>
      <c r="G352">
        <v>1.7799999999999999E-4</v>
      </c>
      <c r="H352">
        <v>1.5699999999999999E-4</v>
      </c>
      <c r="I352">
        <v>1.4100000000000001E-4</v>
      </c>
      <c r="J352" t="s">
        <v>428</v>
      </c>
      <c r="K352" t="str">
        <f>LEFT(prediction_results__7[[#This Row],[Column1]],8)</f>
        <v>AVZ41732</v>
      </c>
    </row>
    <row r="353" spans="1:11" x14ac:dyDescent="0.75">
      <c r="A353" t="s">
        <v>429</v>
      </c>
      <c r="B353" t="str">
        <f t="shared" si="5"/>
        <v>AVZ41733</v>
      </c>
      <c r="C353" t="s">
        <v>17</v>
      </c>
      <c r="D353">
        <v>1</v>
      </c>
      <c r="E353">
        <v>1.9999999999999999E-6</v>
      </c>
      <c r="F353">
        <v>0</v>
      </c>
      <c r="G353">
        <v>0</v>
      </c>
      <c r="H353">
        <v>0</v>
      </c>
      <c r="I353">
        <v>0</v>
      </c>
      <c r="J353" t="s">
        <v>14</v>
      </c>
      <c r="K353" t="str">
        <f>LEFT(prediction_results__7[[#This Row],[Column1]],8)</f>
        <v>AVZ41733</v>
      </c>
    </row>
    <row r="354" spans="1:11" x14ac:dyDescent="0.75">
      <c r="A354" t="s">
        <v>430</v>
      </c>
      <c r="B354" t="str">
        <f t="shared" si="5"/>
        <v>AVZ41734</v>
      </c>
      <c r="C354" t="s">
        <v>17</v>
      </c>
      <c r="D354">
        <v>1</v>
      </c>
      <c r="E354">
        <v>0</v>
      </c>
      <c r="F354">
        <v>0</v>
      </c>
      <c r="G354">
        <v>0</v>
      </c>
      <c r="H354">
        <v>0</v>
      </c>
      <c r="I354">
        <v>0</v>
      </c>
      <c r="J354" t="s">
        <v>14</v>
      </c>
      <c r="K354" t="str">
        <f>LEFT(prediction_results__7[[#This Row],[Column1]],8)</f>
        <v>AVZ41734</v>
      </c>
    </row>
    <row r="355" spans="1:11" x14ac:dyDescent="0.75">
      <c r="A355" t="s">
        <v>431</v>
      </c>
      <c r="B355" t="str">
        <f t="shared" si="5"/>
        <v>AVZ41735</v>
      </c>
      <c r="C355" t="s">
        <v>17</v>
      </c>
      <c r="D355">
        <v>1</v>
      </c>
      <c r="E355">
        <v>0</v>
      </c>
      <c r="F355">
        <v>0</v>
      </c>
      <c r="G355">
        <v>0</v>
      </c>
      <c r="H355">
        <v>0</v>
      </c>
      <c r="I355">
        <v>0</v>
      </c>
      <c r="J355" t="s">
        <v>14</v>
      </c>
      <c r="K355" t="str">
        <f>LEFT(prediction_results__7[[#This Row],[Column1]],8)</f>
        <v>AVZ41735</v>
      </c>
    </row>
    <row r="356" spans="1:11" x14ac:dyDescent="0.75">
      <c r="A356" t="s">
        <v>432</v>
      </c>
      <c r="B356" t="str">
        <f t="shared" si="5"/>
        <v>AVZ41736</v>
      </c>
      <c r="C356" t="s">
        <v>17</v>
      </c>
      <c r="D356">
        <v>1</v>
      </c>
      <c r="E356">
        <v>9.9999999999999995E-7</v>
      </c>
      <c r="F356">
        <v>0</v>
      </c>
      <c r="G356">
        <v>0</v>
      </c>
      <c r="H356">
        <v>0</v>
      </c>
      <c r="I356">
        <v>0</v>
      </c>
      <c r="J356" t="s">
        <v>14</v>
      </c>
      <c r="K356" t="str">
        <f>LEFT(prediction_results__7[[#This Row],[Column1]],8)</f>
        <v>AVZ41736</v>
      </c>
    </row>
    <row r="357" spans="1:11" x14ac:dyDescent="0.75">
      <c r="A357" t="s">
        <v>433</v>
      </c>
      <c r="B357" t="str">
        <f t="shared" si="5"/>
        <v>AVZ41737</v>
      </c>
      <c r="C357" t="s">
        <v>17</v>
      </c>
      <c r="D357">
        <v>1</v>
      </c>
      <c r="E357">
        <v>0</v>
      </c>
      <c r="F357">
        <v>0</v>
      </c>
      <c r="G357">
        <v>0</v>
      </c>
      <c r="H357">
        <v>0</v>
      </c>
      <c r="I357">
        <v>0</v>
      </c>
      <c r="J357" t="s">
        <v>14</v>
      </c>
      <c r="K357" t="str">
        <f>LEFT(prediction_results__7[[#This Row],[Column1]],8)</f>
        <v>AVZ41737</v>
      </c>
    </row>
    <row r="358" spans="1:11" x14ac:dyDescent="0.75">
      <c r="A358" t="s">
        <v>434</v>
      </c>
      <c r="B358" t="str">
        <f t="shared" si="5"/>
        <v>AVZ41738</v>
      </c>
      <c r="C358" t="s">
        <v>17</v>
      </c>
      <c r="D358">
        <v>1</v>
      </c>
      <c r="E358">
        <v>9.9999999999999995E-7</v>
      </c>
      <c r="F358">
        <v>0</v>
      </c>
      <c r="G358">
        <v>0</v>
      </c>
      <c r="H358">
        <v>0</v>
      </c>
      <c r="I358">
        <v>0</v>
      </c>
      <c r="J358" t="s">
        <v>14</v>
      </c>
      <c r="K358" t="str">
        <f>LEFT(prediction_results__7[[#This Row],[Column1]],8)</f>
        <v>AVZ41738</v>
      </c>
    </row>
    <row r="359" spans="1:11" x14ac:dyDescent="0.75">
      <c r="A359" t="s">
        <v>435</v>
      </c>
      <c r="B359" t="str">
        <f t="shared" si="5"/>
        <v>AVZ41739</v>
      </c>
      <c r="C359" t="s">
        <v>17</v>
      </c>
      <c r="D359">
        <v>1</v>
      </c>
      <c r="E359">
        <v>3.0000000000000001E-6</v>
      </c>
      <c r="F359">
        <v>0</v>
      </c>
      <c r="G359">
        <v>0</v>
      </c>
      <c r="H359">
        <v>0</v>
      </c>
      <c r="I359">
        <v>0</v>
      </c>
      <c r="J359" t="s">
        <v>14</v>
      </c>
      <c r="K359" t="str">
        <f>LEFT(prediction_results__7[[#This Row],[Column1]],8)</f>
        <v>AVZ41739</v>
      </c>
    </row>
    <row r="360" spans="1:11" x14ac:dyDescent="0.75">
      <c r="A360" t="s">
        <v>436</v>
      </c>
      <c r="B360" t="str">
        <f t="shared" si="5"/>
        <v>AVZ41740</v>
      </c>
      <c r="C360" t="s">
        <v>17</v>
      </c>
      <c r="D360">
        <v>1</v>
      </c>
      <c r="E360">
        <v>3.0000000000000001E-6</v>
      </c>
      <c r="F360">
        <v>0</v>
      </c>
      <c r="G360">
        <v>0</v>
      </c>
      <c r="H360">
        <v>0</v>
      </c>
      <c r="I360">
        <v>0</v>
      </c>
      <c r="J360" t="s">
        <v>14</v>
      </c>
      <c r="K360" t="str">
        <f>LEFT(prediction_results__7[[#This Row],[Column1]],8)</f>
        <v>AVZ41740</v>
      </c>
    </row>
    <row r="361" spans="1:11" x14ac:dyDescent="0.75">
      <c r="A361" t="s">
        <v>437</v>
      </c>
      <c r="B361" t="str">
        <f t="shared" si="5"/>
        <v>AVZ41741</v>
      </c>
      <c r="C361" t="s">
        <v>17</v>
      </c>
      <c r="D361">
        <v>1</v>
      </c>
      <c r="E361">
        <v>0</v>
      </c>
      <c r="F361">
        <v>0</v>
      </c>
      <c r="G361">
        <v>0</v>
      </c>
      <c r="H361">
        <v>0</v>
      </c>
      <c r="I361">
        <v>0</v>
      </c>
      <c r="J361" t="s">
        <v>14</v>
      </c>
      <c r="K361" t="str">
        <f>LEFT(prediction_results__7[[#This Row],[Column1]],8)</f>
        <v>AVZ41741</v>
      </c>
    </row>
    <row r="362" spans="1:11" x14ac:dyDescent="0.75">
      <c r="A362" t="s">
        <v>438</v>
      </c>
      <c r="B362" t="str">
        <f t="shared" si="5"/>
        <v>AVZ41742</v>
      </c>
      <c r="C362" t="s">
        <v>17</v>
      </c>
      <c r="D362">
        <v>0.99997899999999995</v>
      </c>
      <c r="E362">
        <v>6.0000000000000002E-5</v>
      </c>
      <c r="F362">
        <v>3.0000000000000001E-6</v>
      </c>
      <c r="G362">
        <v>0</v>
      </c>
      <c r="H362">
        <v>0</v>
      </c>
      <c r="I362">
        <v>1.9999999999999999E-6</v>
      </c>
      <c r="J362" t="s">
        <v>14</v>
      </c>
      <c r="K362" t="str">
        <f>LEFT(prediction_results__7[[#This Row],[Column1]],8)</f>
        <v>AVZ41742</v>
      </c>
    </row>
    <row r="363" spans="1:11" x14ac:dyDescent="0.75">
      <c r="A363" t="s">
        <v>439</v>
      </c>
      <c r="B363" t="str">
        <f t="shared" si="5"/>
        <v>AVZ41743</v>
      </c>
      <c r="C363" t="s">
        <v>17</v>
      </c>
      <c r="D363">
        <v>1</v>
      </c>
      <c r="E363">
        <v>0</v>
      </c>
      <c r="F363">
        <v>0</v>
      </c>
      <c r="G363">
        <v>0</v>
      </c>
      <c r="H363">
        <v>0</v>
      </c>
      <c r="I363">
        <v>0</v>
      </c>
      <c r="J363" t="s">
        <v>14</v>
      </c>
      <c r="K363" t="str">
        <f>LEFT(prediction_results__7[[#This Row],[Column1]],8)</f>
        <v>AVZ41743</v>
      </c>
    </row>
    <row r="364" spans="1:11" x14ac:dyDescent="0.75">
      <c r="A364" t="s">
        <v>440</v>
      </c>
      <c r="B364" t="str">
        <f t="shared" si="5"/>
        <v>AVZ41744</v>
      </c>
      <c r="C364" t="s">
        <v>17</v>
      </c>
      <c r="D364">
        <v>1</v>
      </c>
      <c r="E364">
        <v>0</v>
      </c>
      <c r="F364">
        <v>0</v>
      </c>
      <c r="G364">
        <v>0</v>
      </c>
      <c r="H364">
        <v>0</v>
      </c>
      <c r="I364">
        <v>0</v>
      </c>
      <c r="J364" t="s">
        <v>14</v>
      </c>
      <c r="K364" t="str">
        <f>LEFT(prediction_results__7[[#This Row],[Column1]],8)</f>
        <v>AVZ41744</v>
      </c>
    </row>
    <row r="365" spans="1:11" x14ac:dyDescent="0.75">
      <c r="A365" t="s">
        <v>441</v>
      </c>
      <c r="B365" t="str">
        <f t="shared" si="5"/>
        <v>AVZ41745</v>
      </c>
      <c r="C365" t="s">
        <v>26</v>
      </c>
      <c r="D365">
        <v>2.04E-4</v>
      </c>
      <c r="E365">
        <v>0.99918799999999997</v>
      </c>
      <c r="F365">
        <v>1.5200000000000001E-4</v>
      </c>
      <c r="G365">
        <v>1.6799999999999999E-4</v>
      </c>
      <c r="H365">
        <v>1.5200000000000001E-4</v>
      </c>
      <c r="I365">
        <v>1.4100000000000001E-4</v>
      </c>
      <c r="J365" t="s">
        <v>442</v>
      </c>
      <c r="K365" t="str">
        <f>LEFT(prediction_results__7[[#This Row],[Column1]],8)</f>
        <v>AVZ41745</v>
      </c>
    </row>
    <row r="366" spans="1:11" x14ac:dyDescent="0.75">
      <c r="A366" t="s">
        <v>443</v>
      </c>
      <c r="B366" t="str">
        <f t="shared" si="5"/>
        <v>AVZ41746</v>
      </c>
      <c r="C366" t="s">
        <v>17</v>
      </c>
      <c r="D366">
        <v>1</v>
      </c>
      <c r="E366">
        <v>0</v>
      </c>
      <c r="F366">
        <v>0</v>
      </c>
      <c r="G366">
        <v>0</v>
      </c>
      <c r="H366">
        <v>0</v>
      </c>
      <c r="I366">
        <v>0</v>
      </c>
      <c r="J366" t="s">
        <v>14</v>
      </c>
      <c r="K366" t="str">
        <f>LEFT(prediction_results__7[[#This Row],[Column1]],8)</f>
        <v>AVZ41746</v>
      </c>
    </row>
    <row r="367" spans="1:11" x14ac:dyDescent="0.75">
      <c r="A367" t="s">
        <v>444</v>
      </c>
      <c r="B367" t="str">
        <f t="shared" si="5"/>
        <v>AVZ41747</v>
      </c>
      <c r="C367" t="s">
        <v>17</v>
      </c>
      <c r="D367">
        <v>0.99998900000000002</v>
      </c>
      <c r="E367">
        <v>0</v>
      </c>
      <c r="F367">
        <v>0</v>
      </c>
      <c r="G367">
        <v>0</v>
      </c>
      <c r="H367">
        <v>0</v>
      </c>
      <c r="I367">
        <v>0</v>
      </c>
      <c r="J367" t="s">
        <v>14</v>
      </c>
      <c r="K367" t="str">
        <f>LEFT(prediction_results__7[[#This Row],[Column1]],8)</f>
        <v>AVZ41747</v>
      </c>
    </row>
    <row r="368" spans="1:11" x14ac:dyDescent="0.75">
      <c r="A368" t="s">
        <v>445</v>
      </c>
      <c r="B368" t="str">
        <f t="shared" si="5"/>
        <v>AVZ41748</v>
      </c>
      <c r="C368" t="s">
        <v>17</v>
      </c>
      <c r="D368">
        <v>1</v>
      </c>
      <c r="E368">
        <v>0</v>
      </c>
      <c r="F368">
        <v>0</v>
      </c>
      <c r="G368">
        <v>0</v>
      </c>
      <c r="H368">
        <v>0</v>
      </c>
      <c r="I368">
        <v>0</v>
      </c>
      <c r="J368" t="s">
        <v>14</v>
      </c>
      <c r="K368" t="str">
        <f>LEFT(prediction_results__7[[#This Row],[Column1]],8)</f>
        <v>AVZ41748</v>
      </c>
    </row>
    <row r="369" spans="1:11" x14ac:dyDescent="0.75">
      <c r="A369" t="s">
        <v>446</v>
      </c>
      <c r="B369" t="str">
        <f t="shared" si="5"/>
        <v>AVZ41749</v>
      </c>
      <c r="C369" t="s">
        <v>17</v>
      </c>
      <c r="D369">
        <v>0.99998900000000002</v>
      </c>
      <c r="E369">
        <v>2.1999999999999999E-5</v>
      </c>
      <c r="F369">
        <v>0</v>
      </c>
      <c r="G369">
        <v>0</v>
      </c>
      <c r="H369">
        <v>0</v>
      </c>
      <c r="I369">
        <v>0</v>
      </c>
      <c r="J369" t="s">
        <v>14</v>
      </c>
      <c r="K369" t="str">
        <f>LEFT(prediction_results__7[[#This Row],[Column1]],8)</f>
        <v>AVZ41749</v>
      </c>
    </row>
    <row r="370" spans="1:11" x14ac:dyDescent="0.75">
      <c r="A370" t="s">
        <v>447</v>
      </c>
      <c r="B370" t="str">
        <f t="shared" si="5"/>
        <v>AVZ41750</v>
      </c>
      <c r="C370" t="s">
        <v>17</v>
      </c>
      <c r="D370">
        <v>1</v>
      </c>
      <c r="E370">
        <v>0</v>
      </c>
      <c r="F370">
        <v>0</v>
      </c>
      <c r="G370">
        <v>0</v>
      </c>
      <c r="H370">
        <v>0</v>
      </c>
      <c r="I370">
        <v>0</v>
      </c>
      <c r="J370" t="s">
        <v>14</v>
      </c>
      <c r="K370" t="str">
        <f>LEFT(prediction_results__7[[#This Row],[Column1]],8)</f>
        <v>AVZ41750</v>
      </c>
    </row>
    <row r="371" spans="1:11" x14ac:dyDescent="0.75">
      <c r="A371" t="s">
        <v>448</v>
      </c>
      <c r="B371" t="str">
        <f t="shared" si="5"/>
        <v>AVZ41751</v>
      </c>
      <c r="C371" t="s">
        <v>17</v>
      </c>
      <c r="D371">
        <v>1</v>
      </c>
      <c r="E371">
        <v>0</v>
      </c>
      <c r="F371">
        <v>0</v>
      </c>
      <c r="G371">
        <v>0</v>
      </c>
      <c r="H371">
        <v>0</v>
      </c>
      <c r="I371">
        <v>0</v>
      </c>
      <c r="J371" t="s">
        <v>14</v>
      </c>
      <c r="K371" t="str">
        <f>LEFT(prediction_results__7[[#This Row],[Column1]],8)</f>
        <v>AVZ41751</v>
      </c>
    </row>
    <row r="372" spans="1:11" x14ac:dyDescent="0.75">
      <c r="A372" t="s">
        <v>449</v>
      </c>
      <c r="B372" t="str">
        <f t="shared" si="5"/>
        <v>AVZ41752</v>
      </c>
      <c r="C372" t="s">
        <v>17</v>
      </c>
      <c r="D372">
        <v>1</v>
      </c>
      <c r="E372">
        <v>9.9999999999999995E-7</v>
      </c>
      <c r="F372">
        <v>0</v>
      </c>
      <c r="G372">
        <v>0</v>
      </c>
      <c r="H372">
        <v>0</v>
      </c>
      <c r="I372">
        <v>0</v>
      </c>
      <c r="J372" t="s">
        <v>14</v>
      </c>
      <c r="K372" t="str">
        <f>LEFT(prediction_results__7[[#This Row],[Column1]],8)</f>
        <v>AVZ41752</v>
      </c>
    </row>
    <row r="373" spans="1:11" x14ac:dyDescent="0.75">
      <c r="A373" t="s">
        <v>450</v>
      </c>
      <c r="B373" t="str">
        <f t="shared" si="5"/>
        <v>AVZ41753</v>
      </c>
      <c r="C373" t="s">
        <v>17</v>
      </c>
      <c r="D373">
        <v>0.92136799999999996</v>
      </c>
      <c r="E373">
        <v>6.8107000000000001E-2</v>
      </c>
      <c r="F373">
        <v>3.6640000000000002E-3</v>
      </c>
      <c r="G373">
        <v>7.18E-4</v>
      </c>
      <c r="H373">
        <v>3.2299999999999999E-4</v>
      </c>
      <c r="I373">
        <v>5.8269999999999997E-3</v>
      </c>
      <c r="J373" t="s">
        <v>14</v>
      </c>
      <c r="K373" t="str">
        <f>LEFT(prediction_results__7[[#This Row],[Column1]],8)</f>
        <v>AVZ41753</v>
      </c>
    </row>
    <row r="374" spans="1:11" x14ac:dyDescent="0.75">
      <c r="A374" t="s">
        <v>451</v>
      </c>
      <c r="B374" t="str">
        <f t="shared" si="5"/>
        <v>AVZ41754</v>
      </c>
      <c r="C374" t="s">
        <v>190</v>
      </c>
      <c r="D374">
        <v>3.454E-3</v>
      </c>
      <c r="E374">
        <v>6.7622000000000002E-2</v>
      </c>
      <c r="F374">
        <v>0.92853799999999997</v>
      </c>
      <c r="G374">
        <v>8.7999999999999998E-5</v>
      </c>
      <c r="H374">
        <v>2.23E-4</v>
      </c>
      <c r="I374">
        <v>8.3999999999999995E-5</v>
      </c>
      <c r="J374" t="s">
        <v>452</v>
      </c>
      <c r="K374" t="str">
        <f>LEFT(prediction_results__7[[#This Row],[Column1]],8)</f>
        <v>AVZ41754</v>
      </c>
    </row>
    <row r="375" spans="1:11" x14ac:dyDescent="0.75">
      <c r="A375" t="s">
        <v>453</v>
      </c>
      <c r="B375" t="str">
        <f t="shared" si="5"/>
        <v>AVZ41755</v>
      </c>
      <c r="C375" t="s">
        <v>17</v>
      </c>
      <c r="D375">
        <v>1</v>
      </c>
      <c r="E375">
        <v>0</v>
      </c>
      <c r="F375">
        <v>0</v>
      </c>
      <c r="G375">
        <v>0</v>
      </c>
      <c r="H375">
        <v>0</v>
      </c>
      <c r="I375">
        <v>0</v>
      </c>
      <c r="J375" t="s">
        <v>14</v>
      </c>
      <c r="K375" t="str">
        <f>LEFT(prediction_results__7[[#This Row],[Column1]],8)</f>
        <v>AVZ41755</v>
      </c>
    </row>
    <row r="376" spans="1:11" x14ac:dyDescent="0.75">
      <c r="A376" t="s">
        <v>454</v>
      </c>
      <c r="B376" t="str">
        <f t="shared" si="5"/>
        <v>AVZ41756</v>
      </c>
      <c r="C376" t="s">
        <v>17</v>
      </c>
      <c r="D376">
        <v>0.67663200000000001</v>
      </c>
      <c r="E376">
        <v>0.3196</v>
      </c>
      <c r="F376">
        <v>1.364E-3</v>
      </c>
      <c r="G376">
        <v>7.8200000000000003E-4</v>
      </c>
      <c r="H376">
        <v>4.4900000000000002E-4</v>
      </c>
      <c r="I376">
        <v>1.183E-3</v>
      </c>
      <c r="J376" t="s">
        <v>14</v>
      </c>
      <c r="K376" t="str">
        <f>LEFT(prediction_results__7[[#This Row],[Column1]],8)</f>
        <v>AVZ41756</v>
      </c>
    </row>
    <row r="377" spans="1:11" x14ac:dyDescent="0.75">
      <c r="A377" t="s">
        <v>455</v>
      </c>
      <c r="B377" t="str">
        <f t="shared" si="5"/>
        <v>AVZ41757</v>
      </c>
      <c r="C377" t="s">
        <v>26</v>
      </c>
      <c r="D377">
        <v>5.9849999999999999E-3</v>
      </c>
      <c r="E377">
        <v>0.99286200000000002</v>
      </c>
      <c r="F377">
        <v>5.1400000000000003E-4</v>
      </c>
      <c r="G377">
        <v>2.3000000000000001E-4</v>
      </c>
      <c r="H377">
        <v>1.8699999999999999E-4</v>
      </c>
      <c r="I377">
        <v>1.8200000000000001E-4</v>
      </c>
      <c r="J377" t="s">
        <v>456</v>
      </c>
      <c r="K377" t="str">
        <f>LEFT(prediction_results__7[[#This Row],[Column1]],8)</f>
        <v>AVZ41757</v>
      </c>
    </row>
    <row r="378" spans="1:11" x14ac:dyDescent="0.75">
      <c r="A378" t="s">
        <v>457</v>
      </c>
      <c r="B378" t="str">
        <f t="shared" si="5"/>
        <v>AVZ41758</v>
      </c>
      <c r="C378" t="s">
        <v>17</v>
      </c>
      <c r="D378">
        <v>0.99995599999999996</v>
      </c>
      <c r="E378">
        <v>6.9999999999999994E-5</v>
      </c>
      <c r="F378">
        <v>0</v>
      </c>
      <c r="G378">
        <v>0</v>
      </c>
      <c r="H378">
        <v>0</v>
      </c>
      <c r="I378">
        <v>0</v>
      </c>
      <c r="J378" t="s">
        <v>14</v>
      </c>
      <c r="K378" t="str">
        <f>LEFT(prediction_results__7[[#This Row],[Column1]],8)</f>
        <v>AVZ41758</v>
      </c>
    </row>
    <row r="379" spans="1:11" x14ac:dyDescent="0.75">
      <c r="A379" t="s">
        <v>458</v>
      </c>
      <c r="B379" t="str">
        <f t="shared" si="5"/>
        <v>AVZ41759</v>
      </c>
      <c r="C379" t="s">
        <v>190</v>
      </c>
      <c r="D379">
        <v>1.5999999999999999E-5</v>
      </c>
      <c r="E379">
        <v>3.4699999999999998E-4</v>
      </c>
      <c r="F379">
        <v>0.99965300000000001</v>
      </c>
      <c r="G379">
        <v>9.9999999999999995E-7</v>
      </c>
      <c r="H379">
        <v>9.9999999999999995E-7</v>
      </c>
      <c r="I379">
        <v>0</v>
      </c>
      <c r="J379" t="s">
        <v>459</v>
      </c>
      <c r="K379" t="str">
        <f>LEFT(prediction_results__7[[#This Row],[Column1]],8)</f>
        <v>AVZ41759</v>
      </c>
    </row>
    <row r="380" spans="1:11" x14ac:dyDescent="0.75">
      <c r="A380" t="s">
        <v>460</v>
      </c>
      <c r="B380" t="str">
        <f t="shared" si="5"/>
        <v>AVZ41760</v>
      </c>
      <c r="C380" t="s">
        <v>17</v>
      </c>
      <c r="D380">
        <v>1</v>
      </c>
      <c r="E380">
        <v>0</v>
      </c>
      <c r="F380">
        <v>0</v>
      </c>
      <c r="G380">
        <v>0</v>
      </c>
      <c r="H380">
        <v>0</v>
      </c>
      <c r="I380">
        <v>0</v>
      </c>
      <c r="J380" t="s">
        <v>14</v>
      </c>
      <c r="K380" t="str">
        <f>LEFT(prediction_results__7[[#This Row],[Column1]],8)</f>
        <v>AVZ41760</v>
      </c>
    </row>
    <row r="381" spans="1:11" x14ac:dyDescent="0.75">
      <c r="A381" t="s">
        <v>461</v>
      </c>
      <c r="B381" t="str">
        <f t="shared" si="5"/>
        <v>AVZ41761</v>
      </c>
      <c r="C381" t="s">
        <v>17</v>
      </c>
      <c r="D381">
        <v>1</v>
      </c>
      <c r="E381">
        <v>0</v>
      </c>
      <c r="F381">
        <v>0</v>
      </c>
      <c r="G381">
        <v>0</v>
      </c>
      <c r="H381">
        <v>0</v>
      </c>
      <c r="I381">
        <v>0</v>
      </c>
      <c r="J381" t="s">
        <v>14</v>
      </c>
      <c r="K381" t="str">
        <f>LEFT(prediction_results__7[[#This Row],[Column1]],8)</f>
        <v>AVZ41761</v>
      </c>
    </row>
    <row r="382" spans="1:11" x14ac:dyDescent="0.75">
      <c r="A382" t="s">
        <v>462</v>
      </c>
      <c r="B382" t="str">
        <f t="shared" si="5"/>
        <v>AVZ41762</v>
      </c>
      <c r="C382" t="s">
        <v>17</v>
      </c>
      <c r="D382">
        <v>1</v>
      </c>
      <c r="E382">
        <v>9.9999999999999995E-7</v>
      </c>
      <c r="F382">
        <v>0</v>
      </c>
      <c r="G382">
        <v>0</v>
      </c>
      <c r="H382">
        <v>0</v>
      </c>
      <c r="I382">
        <v>0</v>
      </c>
      <c r="J382" t="s">
        <v>14</v>
      </c>
      <c r="K382" t="str">
        <f>LEFT(prediction_results__7[[#This Row],[Column1]],8)</f>
        <v>AVZ41762</v>
      </c>
    </row>
    <row r="383" spans="1:11" x14ac:dyDescent="0.75">
      <c r="A383" t="s">
        <v>463</v>
      </c>
      <c r="B383" t="str">
        <f t="shared" si="5"/>
        <v>AVZ41763</v>
      </c>
      <c r="C383" t="s">
        <v>17</v>
      </c>
      <c r="D383">
        <v>1</v>
      </c>
      <c r="E383">
        <v>9.0000000000000002E-6</v>
      </c>
      <c r="F383">
        <v>0</v>
      </c>
      <c r="G383">
        <v>0</v>
      </c>
      <c r="H383">
        <v>0</v>
      </c>
      <c r="I383">
        <v>0</v>
      </c>
      <c r="J383" t="s">
        <v>14</v>
      </c>
      <c r="K383" t="str">
        <f>LEFT(prediction_results__7[[#This Row],[Column1]],8)</f>
        <v>AVZ41763</v>
      </c>
    </row>
    <row r="384" spans="1:11" x14ac:dyDescent="0.75">
      <c r="A384" t="s">
        <v>464</v>
      </c>
      <c r="B384" t="str">
        <f t="shared" si="5"/>
        <v>AVZ41764</v>
      </c>
      <c r="C384" t="s">
        <v>17</v>
      </c>
      <c r="D384">
        <v>1</v>
      </c>
      <c r="E384">
        <v>0</v>
      </c>
      <c r="F384">
        <v>0</v>
      </c>
      <c r="G384">
        <v>0</v>
      </c>
      <c r="H384">
        <v>0</v>
      </c>
      <c r="I384">
        <v>0</v>
      </c>
      <c r="J384" t="s">
        <v>14</v>
      </c>
      <c r="K384" t="str">
        <f>LEFT(prediction_results__7[[#This Row],[Column1]],8)</f>
        <v>AVZ41764</v>
      </c>
    </row>
    <row r="385" spans="1:11" x14ac:dyDescent="0.75">
      <c r="A385" t="s">
        <v>465</v>
      </c>
      <c r="B385" t="str">
        <f t="shared" si="5"/>
        <v>AVZ41765</v>
      </c>
      <c r="C385" t="s">
        <v>17</v>
      </c>
      <c r="D385">
        <v>0.99990999999999997</v>
      </c>
      <c r="E385">
        <v>7.2000000000000002E-5</v>
      </c>
      <c r="F385">
        <v>0</v>
      </c>
      <c r="G385">
        <v>0</v>
      </c>
      <c r="H385">
        <v>0</v>
      </c>
      <c r="I385">
        <v>4.3000000000000002E-5</v>
      </c>
      <c r="J385" t="s">
        <v>14</v>
      </c>
      <c r="K385" t="str">
        <f>LEFT(prediction_results__7[[#This Row],[Column1]],8)</f>
        <v>AVZ41765</v>
      </c>
    </row>
    <row r="386" spans="1:11" x14ac:dyDescent="0.75">
      <c r="A386" t="s">
        <v>466</v>
      </c>
      <c r="B386" t="str">
        <f t="shared" ref="B386:B449" si="6">K386</f>
        <v>AVZ41766</v>
      </c>
      <c r="C386" t="s">
        <v>17</v>
      </c>
      <c r="D386">
        <v>1</v>
      </c>
      <c r="E386">
        <v>3.0000000000000001E-6</v>
      </c>
      <c r="F386">
        <v>0</v>
      </c>
      <c r="G386">
        <v>0</v>
      </c>
      <c r="H386">
        <v>0</v>
      </c>
      <c r="I386">
        <v>0</v>
      </c>
      <c r="J386" t="s">
        <v>14</v>
      </c>
      <c r="K386" t="str">
        <f>LEFT(prediction_results__7[[#This Row],[Column1]],8)</f>
        <v>AVZ41766</v>
      </c>
    </row>
    <row r="387" spans="1:11" x14ac:dyDescent="0.75">
      <c r="A387" t="s">
        <v>467</v>
      </c>
      <c r="B387" t="str">
        <f t="shared" si="6"/>
        <v>AVZ41767</v>
      </c>
      <c r="C387" t="s">
        <v>17</v>
      </c>
      <c r="D387">
        <v>1</v>
      </c>
      <c r="E387">
        <v>0</v>
      </c>
      <c r="F387">
        <v>0</v>
      </c>
      <c r="G387">
        <v>0</v>
      </c>
      <c r="H387">
        <v>0</v>
      </c>
      <c r="I387">
        <v>0</v>
      </c>
      <c r="J387" t="s">
        <v>14</v>
      </c>
      <c r="K387" t="str">
        <f>LEFT(prediction_results__7[[#This Row],[Column1]],8)</f>
        <v>AVZ41767</v>
      </c>
    </row>
    <row r="388" spans="1:11" x14ac:dyDescent="0.75">
      <c r="A388" t="s">
        <v>468</v>
      </c>
      <c r="B388" t="str">
        <f t="shared" si="6"/>
        <v>AVZ41768</v>
      </c>
      <c r="C388" t="s">
        <v>17</v>
      </c>
      <c r="D388">
        <v>1</v>
      </c>
      <c r="E388">
        <v>0</v>
      </c>
      <c r="F388">
        <v>0</v>
      </c>
      <c r="G388">
        <v>0</v>
      </c>
      <c r="H388">
        <v>0</v>
      </c>
      <c r="I388">
        <v>0</v>
      </c>
      <c r="J388" t="s">
        <v>14</v>
      </c>
      <c r="K388" t="str">
        <f>LEFT(prediction_results__7[[#This Row],[Column1]],8)</f>
        <v>AVZ41768</v>
      </c>
    </row>
    <row r="389" spans="1:11" x14ac:dyDescent="0.75">
      <c r="A389" t="s">
        <v>469</v>
      </c>
      <c r="B389" t="str">
        <f t="shared" si="6"/>
        <v>AVZ41769</v>
      </c>
      <c r="C389" t="s">
        <v>17</v>
      </c>
      <c r="D389">
        <v>1</v>
      </c>
      <c r="E389">
        <v>0</v>
      </c>
      <c r="F389">
        <v>0</v>
      </c>
      <c r="G389">
        <v>0</v>
      </c>
      <c r="H389">
        <v>0</v>
      </c>
      <c r="I389">
        <v>0</v>
      </c>
      <c r="J389" t="s">
        <v>14</v>
      </c>
      <c r="K389" t="str">
        <f>LEFT(prediction_results__7[[#This Row],[Column1]],8)</f>
        <v>AVZ41769</v>
      </c>
    </row>
    <row r="390" spans="1:11" x14ac:dyDescent="0.75">
      <c r="A390" t="s">
        <v>470</v>
      </c>
      <c r="B390" t="str">
        <f t="shared" si="6"/>
        <v>AVZ41770</v>
      </c>
      <c r="C390" t="s">
        <v>17</v>
      </c>
      <c r="D390">
        <v>1</v>
      </c>
      <c r="E390">
        <v>1.5999999999999999E-5</v>
      </c>
      <c r="F390">
        <v>9.9999999999999995E-7</v>
      </c>
      <c r="G390">
        <v>0</v>
      </c>
      <c r="H390">
        <v>0</v>
      </c>
      <c r="I390">
        <v>2.0999999999999999E-5</v>
      </c>
      <c r="J390" t="s">
        <v>14</v>
      </c>
      <c r="K390" t="str">
        <f>LEFT(prediction_results__7[[#This Row],[Column1]],8)</f>
        <v>AVZ41770</v>
      </c>
    </row>
    <row r="391" spans="1:11" x14ac:dyDescent="0.75">
      <c r="A391" t="s">
        <v>471</v>
      </c>
      <c r="B391" t="str">
        <f t="shared" si="6"/>
        <v>AVZ41771</v>
      </c>
      <c r="C391" t="s">
        <v>17</v>
      </c>
      <c r="D391">
        <v>1</v>
      </c>
      <c r="E391">
        <v>0</v>
      </c>
      <c r="F391">
        <v>0</v>
      </c>
      <c r="G391">
        <v>0</v>
      </c>
      <c r="H391">
        <v>0</v>
      </c>
      <c r="I391">
        <v>0</v>
      </c>
      <c r="J391" t="s">
        <v>14</v>
      </c>
      <c r="K391" t="str">
        <f>LEFT(prediction_results__7[[#This Row],[Column1]],8)</f>
        <v>AVZ41771</v>
      </c>
    </row>
    <row r="392" spans="1:11" x14ac:dyDescent="0.75">
      <c r="A392" t="s">
        <v>472</v>
      </c>
      <c r="B392" t="str">
        <f t="shared" si="6"/>
        <v>AVZ41772</v>
      </c>
      <c r="C392" t="s">
        <v>17</v>
      </c>
      <c r="D392">
        <v>1</v>
      </c>
      <c r="E392">
        <v>0</v>
      </c>
      <c r="F392">
        <v>0</v>
      </c>
      <c r="G392">
        <v>0</v>
      </c>
      <c r="H392">
        <v>0</v>
      </c>
      <c r="I392">
        <v>0</v>
      </c>
      <c r="J392" t="s">
        <v>14</v>
      </c>
      <c r="K392" t="str">
        <f>LEFT(prediction_results__7[[#This Row],[Column1]],8)</f>
        <v>AVZ41772</v>
      </c>
    </row>
    <row r="393" spans="1:11" x14ac:dyDescent="0.75">
      <c r="A393" t="s">
        <v>473</v>
      </c>
      <c r="B393" t="str">
        <f t="shared" si="6"/>
        <v>AVZ41773</v>
      </c>
      <c r="C393" t="s">
        <v>17</v>
      </c>
      <c r="D393">
        <v>1</v>
      </c>
      <c r="E393">
        <v>0</v>
      </c>
      <c r="F393">
        <v>0</v>
      </c>
      <c r="G393">
        <v>0</v>
      </c>
      <c r="H393">
        <v>0</v>
      </c>
      <c r="I393">
        <v>0</v>
      </c>
      <c r="J393" t="s">
        <v>14</v>
      </c>
      <c r="K393" t="str">
        <f>LEFT(prediction_results__7[[#This Row],[Column1]],8)</f>
        <v>AVZ41773</v>
      </c>
    </row>
    <row r="394" spans="1:11" x14ac:dyDescent="0.75">
      <c r="A394" t="s">
        <v>474</v>
      </c>
      <c r="B394" t="str">
        <f t="shared" si="6"/>
        <v>AVZ41774</v>
      </c>
      <c r="C394" t="s">
        <v>17</v>
      </c>
      <c r="D394">
        <v>1</v>
      </c>
      <c r="E394">
        <v>0</v>
      </c>
      <c r="F394">
        <v>0</v>
      </c>
      <c r="G394">
        <v>0</v>
      </c>
      <c r="H394">
        <v>0</v>
      </c>
      <c r="I394">
        <v>0</v>
      </c>
      <c r="J394" t="s">
        <v>14</v>
      </c>
      <c r="K394" t="str">
        <f>LEFT(prediction_results__7[[#This Row],[Column1]],8)</f>
        <v>AVZ41774</v>
      </c>
    </row>
    <row r="395" spans="1:11" x14ac:dyDescent="0.75">
      <c r="A395" t="s">
        <v>475</v>
      </c>
      <c r="B395" t="str">
        <f t="shared" si="6"/>
        <v>AVZ41775</v>
      </c>
      <c r="C395" t="s">
        <v>17</v>
      </c>
      <c r="D395">
        <v>1</v>
      </c>
      <c r="E395">
        <v>0</v>
      </c>
      <c r="F395">
        <v>0</v>
      </c>
      <c r="G395">
        <v>0</v>
      </c>
      <c r="H395">
        <v>0</v>
      </c>
      <c r="I395">
        <v>0</v>
      </c>
      <c r="J395" t="s">
        <v>14</v>
      </c>
      <c r="K395" t="str">
        <f>LEFT(prediction_results__7[[#This Row],[Column1]],8)</f>
        <v>AVZ41775</v>
      </c>
    </row>
    <row r="396" spans="1:11" x14ac:dyDescent="0.75">
      <c r="A396" t="s">
        <v>476</v>
      </c>
      <c r="B396" t="str">
        <f t="shared" si="6"/>
        <v>AVZ41776</v>
      </c>
      <c r="C396" t="s">
        <v>17</v>
      </c>
      <c r="D396">
        <v>1</v>
      </c>
      <c r="E396">
        <v>0</v>
      </c>
      <c r="F396">
        <v>0</v>
      </c>
      <c r="G396">
        <v>0</v>
      </c>
      <c r="H396">
        <v>0</v>
      </c>
      <c r="I396">
        <v>0</v>
      </c>
      <c r="J396" t="s">
        <v>14</v>
      </c>
      <c r="K396" t="str">
        <f>LEFT(prediction_results__7[[#This Row],[Column1]],8)</f>
        <v>AVZ41776</v>
      </c>
    </row>
    <row r="397" spans="1:11" x14ac:dyDescent="0.75">
      <c r="A397" t="s">
        <v>477</v>
      </c>
      <c r="B397" t="str">
        <f t="shared" si="6"/>
        <v>AVZ41777</v>
      </c>
      <c r="C397" t="s">
        <v>17</v>
      </c>
      <c r="D397">
        <v>0.99988999999999995</v>
      </c>
      <c r="E397">
        <v>1.6000000000000001E-4</v>
      </c>
      <c r="F397">
        <v>1.9999999999999999E-6</v>
      </c>
      <c r="G397">
        <v>0</v>
      </c>
      <c r="H397">
        <v>0</v>
      </c>
      <c r="I397">
        <v>0</v>
      </c>
      <c r="J397" t="s">
        <v>14</v>
      </c>
      <c r="K397" t="str">
        <f>LEFT(prediction_results__7[[#This Row],[Column1]],8)</f>
        <v>AVZ41777</v>
      </c>
    </row>
    <row r="398" spans="1:11" x14ac:dyDescent="0.75">
      <c r="A398" t="s">
        <v>478</v>
      </c>
      <c r="B398" t="str">
        <f t="shared" si="6"/>
        <v>AVZ41778</v>
      </c>
      <c r="C398" t="s">
        <v>17</v>
      </c>
      <c r="D398">
        <v>1</v>
      </c>
      <c r="E398">
        <v>0</v>
      </c>
      <c r="F398">
        <v>0</v>
      </c>
      <c r="G398">
        <v>0</v>
      </c>
      <c r="H398">
        <v>0</v>
      </c>
      <c r="I398">
        <v>0</v>
      </c>
      <c r="J398" t="s">
        <v>14</v>
      </c>
      <c r="K398" t="str">
        <f>LEFT(prediction_results__7[[#This Row],[Column1]],8)</f>
        <v>AVZ41778</v>
      </c>
    </row>
    <row r="399" spans="1:11" x14ac:dyDescent="0.75">
      <c r="A399" t="s">
        <v>479</v>
      </c>
      <c r="B399" t="str">
        <f t="shared" si="6"/>
        <v>AVZ41779</v>
      </c>
      <c r="C399" t="s">
        <v>17</v>
      </c>
      <c r="D399">
        <v>0.99985999999999997</v>
      </c>
      <c r="E399">
        <v>1.5799999999999999E-4</v>
      </c>
      <c r="F399">
        <v>0</v>
      </c>
      <c r="G399">
        <v>0</v>
      </c>
      <c r="H399">
        <v>0</v>
      </c>
      <c r="I399">
        <v>0</v>
      </c>
      <c r="J399" t="s">
        <v>14</v>
      </c>
      <c r="K399" t="str">
        <f>LEFT(prediction_results__7[[#This Row],[Column1]],8)</f>
        <v>AVZ41779</v>
      </c>
    </row>
    <row r="400" spans="1:11" x14ac:dyDescent="0.75">
      <c r="A400" t="s">
        <v>480</v>
      </c>
      <c r="B400" t="str">
        <f t="shared" si="6"/>
        <v>AVZ41780</v>
      </c>
      <c r="C400" t="s">
        <v>17</v>
      </c>
      <c r="D400">
        <v>1</v>
      </c>
      <c r="E400">
        <v>0</v>
      </c>
      <c r="F400">
        <v>0</v>
      </c>
      <c r="G400">
        <v>0</v>
      </c>
      <c r="H400">
        <v>0</v>
      </c>
      <c r="I400">
        <v>0</v>
      </c>
      <c r="J400" t="s">
        <v>14</v>
      </c>
      <c r="K400" t="str">
        <f>LEFT(prediction_results__7[[#This Row],[Column1]],8)</f>
        <v>AVZ41780</v>
      </c>
    </row>
    <row r="401" spans="1:11" x14ac:dyDescent="0.75">
      <c r="A401" t="s">
        <v>481</v>
      </c>
      <c r="B401" t="str">
        <f t="shared" si="6"/>
        <v>AVZ41781</v>
      </c>
      <c r="C401" t="s">
        <v>26</v>
      </c>
      <c r="D401">
        <v>8.1400000000000005E-4</v>
      </c>
      <c r="E401">
        <v>0.84034699999999996</v>
      </c>
      <c r="F401">
        <v>0.15800700000000001</v>
      </c>
      <c r="G401">
        <v>3.01E-4</v>
      </c>
      <c r="H401">
        <v>2.6800000000000001E-4</v>
      </c>
      <c r="I401">
        <v>2.2599999999999999E-4</v>
      </c>
      <c r="J401" t="s">
        <v>482</v>
      </c>
      <c r="K401" t="str">
        <f>LEFT(prediction_results__7[[#This Row],[Column1]],8)</f>
        <v>AVZ41781</v>
      </c>
    </row>
    <row r="402" spans="1:11" x14ac:dyDescent="0.75">
      <c r="A402" t="s">
        <v>483</v>
      </c>
      <c r="B402" t="str">
        <f t="shared" si="6"/>
        <v>AVZ41782</v>
      </c>
      <c r="C402" t="s">
        <v>17</v>
      </c>
      <c r="D402">
        <v>1</v>
      </c>
      <c r="E402">
        <v>6.9999999999999999E-6</v>
      </c>
      <c r="F402">
        <v>0</v>
      </c>
      <c r="G402">
        <v>0</v>
      </c>
      <c r="H402">
        <v>0</v>
      </c>
      <c r="I402">
        <v>0</v>
      </c>
      <c r="J402" t="s">
        <v>14</v>
      </c>
      <c r="K402" t="str">
        <f>LEFT(prediction_results__7[[#This Row],[Column1]],8)</f>
        <v>AVZ41782</v>
      </c>
    </row>
    <row r="403" spans="1:11" x14ac:dyDescent="0.75">
      <c r="A403" t="s">
        <v>484</v>
      </c>
      <c r="B403" t="str">
        <f t="shared" si="6"/>
        <v>AVZ41783</v>
      </c>
      <c r="C403" t="s">
        <v>26</v>
      </c>
      <c r="D403">
        <v>0.136738</v>
      </c>
      <c r="E403">
        <v>0.832453</v>
      </c>
      <c r="F403">
        <v>2.9100000000000001E-2</v>
      </c>
      <c r="G403">
        <v>9.0200000000000002E-4</v>
      </c>
      <c r="H403">
        <v>3.9899999999999999E-4</v>
      </c>
      <c r="I403">
        <v>3.9300000000000001E-4</v>
      </c>
      <c r="J403" t="s">
        <v>485</v>
      </c>
      <c r="K403" t="str">
        <f>LEFT(prediction_results__7[[#This Row],[Column1]],8)</f>
        <v>AVZ41783</v>
      </c>
    </row>
    <row r="404" spans="1:11" x14ac:dyDescent="0.75">
      <c r="A404" t="s">
        <v>486</v>
      </c>
      <c r="B404" t="str">
        <f t="shared" si="6"/>
        <v>AVZ41784</v>
      </c>
      <c r="C404" t="s">
        <v>17</v>
      </c>
      <c r="D404">
        <v>1</v>
      </c>
      <c r="E404">
        <v>0</v>
      </c>
      <c r="F404">
        <v>0</v>
      </c>
      <c r="G404">
        <v>0</v>
      </c>
      <c r="H404">
        <v>0</v>
      </c>
      <c r="I404">
        <v>0</v>
      </c>
      <c r="J404" t="s">
        <v>14</v>
      </c>
      <c r="K404" t="str">
        <f>LEFT(prediction_results__7[[#This Row],[Column1]],8)</f>
        <v>AVZ41784</v>
      </c>
    </row>
    <row r="405" spans="1:11" x14ac:dyDescent="0.75">
      <c r="A405" t="s">
        <v>487</v>
      </c>
      <c r="B405" t="str">
        <f t="shared" si="6"/>
        <v>AVZ41785</v>
      </c>
      <c r="C405" t="s">
        <v>17</v>
      </c>
      <c r="D405">
        <v>0.95720099999999997</v>
      </c>
      <c r="E405">
        <v>7.1799999999999998E-3</v>
      </c>
      <c r="F405">
        <v>3.5515999999999999E-2</v>
      </c>
      <c r="G405">
        <v>3.8999999999999999E-5</v>
      </c>
      <c r="H405">
        <v>2.0999999999999999E-5</v>
      </c>
      <c r="I405">
        <v>4.8000000000000001E-5</v>
      </c>
      <c r="J405" t="s">
        <v>14</v>
      </c>
      <c r="K405" t="str">
        <f>LEFT(prediction_results__7[[#This Row],[Column1]],8)</f>
        <v>AVZ41785</v>
      </c>
    </row>
    <row r="406" spans="1:11" x14ac:dyDescent="0.75">
      <c r="A406" t="s">
        <v>488</v>
      </c>
      <c r="B406" t="str">
        <f t="shared" si="6"/>
        <v>AVZ41786</v>
      </c>
      <c r="C406" t="s">
        <v>17</v>
      </c>
      <c r="D406">
        <v>0.99996099999999999</v>
      </c>
      <c r="E406">
        <v>0</v>
      </c>
      <c r="F406">
        <v>0</v>
      </c>
      <c r="G406">
        <v>0</v>
      </c>
      <c r="H406">
        <v>0</v>
      </c>
      <c r="I406">
        <v>0</v>
      </c>
      <c r="J406" t="s">
        <v>14</v>
      </c>
      <c r="K406" t="str">
        <f>LEFT(prediction_results__7[[#This Row],[Column1]],8)</f>
        <v>AVZ41786</v>
      </c>
    </row>
    <row r="407" spans="1:11" x14ac:dyDescent="0.75">
      <c r="A407" t="s">
        <v>489</v>
      </c>
      <c r="B407" t="str">
        <f t="shared" si="6"/>
        <v>AVZ41787</v>
      </c>
      <c r="C407" t="s">
        <v>17</v>
      </c>
      <c r="D407">
        <v>1</v>
      </c>
      <c r="E407">
        <v>0</v>
      </c>
      <c r="F407">
        <v>0</v>
      </c>
      <c r="G407">
        <v>0</v>
      </c>
      <c r="H407">
        <v>0</v>
      </c>
      <c r="I407">
        <v>0</v>
      </c>
      <c r="J407" t="s">
        <v>14</v>
      </c>
      <c r="K407" t="str">
        <f>LEFT(prediction_results__7[[#This Row],[Column1]],8)</f>
        <v>AVZ41787</v>
      </c>
    </row>
    <row r="408" spans="1:11" x14ac:dyDescent="0.75">
      <c r="A408" t="s">
        <v>490</v>
      </c>
      <c r="B408" t="str">
        <f t="shared" si="6"/>
        <v>AVZ41788</v>
      </c>
      <c r="C408" t="s">
        <v>17</v>
      </c>
      <c r="D408">
        <v>1</v>
      </c>
      <c r="E408">
        <v>0</v>
      </c>
      <c r="F408">
        <v>0</v>
      </c>
      <c r="G408">
        <v>0</v>
      </c>
      <c r="H408">
        <v>0</v>
      </c>
      <c r="I408">
        <v>0</v>
      </c>
      <c r="J408" t="s">
        <v>14</v>
      </c>
      <c r="K408" t="str">
        <f>LEFT(prediction_results__7[[#This Row],[Column1]],8)</f>
        <v>AVZ41788</v>
      </c>
    </row>
    <row r="409" spans="1:11" x14ac:dyDescent="0.75">
      <c r="A409" t="s">
        <v>491</v>
      </c>
      <c r="B409" t="str">
        <f t="shared" si="6"/>
        <v>AVZ41789</v>
      </c>
      <c r="C409" t="s">
        <v>17</v>
      </c>
      <c r="D409">
        <v>0.99981200000000003</v>
      </c>
      <c r="E409">
        <v>2.2900000000000001E-4</v>
      </c>
      <c r="F409">
        <v>6.0000000000000002E-6</v>
      </c>
      <c r="G409">
        <v>0</v>
      </c>
      <c r="H409">
        <v>0</v>
      </c>
      <c r="I409">
        <v>9.9999999999999995E-7</v>
      </c>
      <c r="J409" t="s">
        <v>14</v>
      </c>
      <c r="K409" t="str">
        <f>LEFT(prediction_results__7[[#This Row],[Column1]],8)</f>
        <v>AVZ41789</v>
      </c>
    </row>
    <row r="410" spans="1:11" x14ac:dyDescent="0.75">
      <c r="A410" t="s">
        <v>492</v>
      </c>
      <c r="B410" t="str">
        <f t="shared" si="6"/>
        <v>AVZ41790</v>
      </c>
      <c r="C410" t="s">
        <v>190</v>
      </c>
      <c r="D410">
        <v>1.8E-5</v>
      </c>
      <c r="E410">
        <v>4.4640000000000001E-3</v>
      </c>
      <c r="F410">
        <v>0.995533</v>
      </c>
      <c r="G410">
        <v>3.9999999999999998E-6</v>
      </c>
      <c r="H410">
        <v>6.0000000000000002E-6</v>
      </c>
      <c r="I410">
        <v>3.0000000000000001E-6</v>
      </c>
      <c r="J410" t="s">
        <v>493</v>
      </c>
      <c r="K410" t="str">
        <f>LEFT(prediction_results__7[[#This Row],[Column1]],8)</f>
        <v>AVZ41790</v>
      </c>
    </row>
    <row r="411" spans="1:11" x14ac:dyDescent="0.75">
      <c r="A411" t="s">
        <v>494</v>
      </c>
      <c r="B411" t="str">
        <f t="shared" si="6"/>
        <v>AVZ41791</v>
      </c>
      <c r="C411" t="s">
        <v>17</v>
      </c>
      <c r="D411">
        <v>0.99991300000000005</v>
      </c>
      <c r="E411">
        <v>1.05E-4</v>
      </c>
      <c r="F411">
        <v>6.0000000000000002E-6</v>
      </c>
      <c r="G411">
        <v>0</v>
      </c>
      <c r="H411">
        <v>0</v>
      </c>
      <c r="I411">
        <v>3.0000000000000001E-6</v>
      </c>
      <c r="J411" t="s">
        <v>14</v>
      </c>
      <c r="K411" t="str">
        <f>LEFT(prediction_results__7[[#This Row],[Column1]],8)</f>
        <v>AVZ41791</v>
      </c>
    </row>
    <row r="412" spans="1:11" x14ac:dyDescent="0.75">
      <c r="A412" t="s">
        <v>495</v>
      </c>
      <c r="B412" t="str">
        <f t="shared" si="6"/>
        <v>AVZ41792</v>
      </c>
      <c r="C412" t="s">
        <v>17</v>
      </c>
      <c r="D412">
        <v>1</v>
      </c>
      <c r="E412">
        <v>0</v>
      </c>
      <c r="F412">
        <v>0</v>
      </c>
      <c r="G412">
        <v>0</v>
      </c>
      <c r="H412">
        <v>0</v>
      </c>
      <c r="I412">
        <v>0</v>
      </c>
      <c r="J412" t="s">
        <v>14</v>
      </c>
      <c r="K412" t="str">
        <f>LEFT(prediction_results__7[[#This Row],[Column1]],8)</f>
        <v>AVZ41792</v>
      </c>
    </row>
    <row r="413" spans="1:11" x14ac:dyDescent="0.75">
      <c r="A413" t="s">
        <v>496</v>
      </c>
      <c r="B413" t="str">
        <f t="shared" si="6"/>
        <v>AVZ41793</v>
      </c>
      <c r="C413" t="s">
        <v>17</v>
      </c>
      <c r="D413">
        <v>1</v>
      </c>
      <c r="E413">
        <v>0</v>
      </c>
      <c r="F413">
        <v>0</v>
      </c>
      <c r="G413">
        <v>0</v>
      </c>
      <c r="H413">
        <v>0</v>
      </c>
      <c r="I413">
        <v>0</v>
      </c>
      <c r="J413" t="s">
        <v>14</v>
      </c>
      <c r="K413" t="str">
        <f>LEFT(prediction_results__7[[#This Row],[Column1]],8)</f>
        <v>AVZ41793</v>
      </c>
    </row>
    <row r="414" spans="1:11" x14ac:dyDescent="0.75">
      <c r="A414" t="s">
        <v>497</v>
      </c>
      <c r="B414" t="str">
        <f t="shared" si="6"/>
        <v>AVZ41794</v>
      </c>
      <c r="C414" t="s">
        <v>17</v>
      </c>
      <c r="D414">
        <v>1</v>
      </c>
      <c r="E414">
        <v>0</v>
      </c>
      <c r="F414">
        <v>0</v>
      </c>
      <c r="G414">
        <v>0</v>
      </c>
      <c r="H414">
        <v>0</v>
      </c>
      <c r="I414">
        <v>0</v>
      </c>
      <c r="J414" t="s">
        <v>14</v>
      </c>
      <c r="K414" t="str">
        <f>LEFT(prediction_results__7[[#This Row],[Column1]],8)</f>
        <v>AVZ41794</v>
      </c>
    </row>
    <row r="415" spans="1:11" x14ac:dyDescent="0.75">
      <c r="A415" t="s">
        <v>498</v>
      </c>
      <c r="B415" t="str">
        <f t="shared" si="6"/>
        <v>AVZ41795</v>
      </c>
      <c r="C415" t="s">
        <v>17</v>
      </c>
      <c r="D415">
        <v>1</v>
      </c>
      <c r="E415">
        <v>0</v>
      </c>
      <c r="F415">
        <v>0</v>
      </c>
      <c r="G415">
        <v>0</v>
      </c>
      <c r="H415">
        <v>0</v>
      </c>
      <c r="I415">
        <v>0</v>
      </c>
      <c r="J415" t="s">
        <v>14</v>
      </c>
      <c r="K415" t="str">
        <f>LEFT(prediction_results__7[[#This Row],[Column1]],8)</f>
        <v>AVZ41795</v>
      </c>
    </row>
    <row r="416" spans="1:11" x14ac:dyDescent="0.75">
      <c r="A416" t="s">
        <v>499</v>
      </c>
      <c r="B416" t="str">
        <f t="shared" si="6"/>
        <v>AVZ41796</v>
      </c>
      <c r="C416" t="s">
        <v>17</v>
      </c>
      <c r="D416">
        <v>1</v>
      </c>
      <c r="E416">
        <v>6.0000000000000002E-6</v>
      </c>
      <c r="F416">
        <v>0</v>
      </c>
      <c r="G416">
        <v>0</v>
      </c>
      <c r="H416">
        <v>0</v>
      </c>
      <c r="I416">
        <v>0</v>
      </c>
      <c r="J416" t="s">
        <v>14</v>
      </c>
      <c r="K416" t="str">
        <f>LEFT(prediction_results__7[[#This Row],[Column1]],8)</f>
        <v>AVZ41796</v>
      </c>
    </row>
    <row r="417" spans="1:11" x14ac:dyDescent="0.75">
      <c r="A417" t="s">
        <v>500</v>
      </c>
      <c r="B417" t="str">
        <f t="shared" si="6"/>
        <v>AVZ41797</v>
      </c>
      <c r="C417" t="s">
        <v>17</v>
      </c>
      <c r="D417">
        <v>0.99997899999999995</v>
      </c>
      <c r="E417">
        <v>3.1999999999999999E-5</v>
      </c>
      <c r="F417">
        <v>0</v>
      </c>
      <c r="G417">
        <v>0</v>
      </c>
      <c r="H417">
        <v>0</v>
      </c>
      <c r="I417">
        <v>0</v>
      </c>
      <c r="J417" t="s">
        <v>14</v>
      </c>
      <c r="K417" t="str">
        <f>LEFT(prediction_results__7[[#This Row],[Column1]],8)</f>
        <v>AVZ41797</v>
      </c>
    </row>
    <row r="418" spans="1:11" x14ac:dyDescent="0.75">
      <c r="A418" t="s">
        <v>501</v>
      </c>
      <c r="B418" t="str">
        <f t="shared" si="6"/>
        <v>AVZ41798</v>
      </c>
      <c r="C418" t="s">
        <v>26</v>
      </c>
      <c r="D418">
        <v>0.281773</v>
      </c>
      <c r="E418">
        <v>0.70982800000000001</v>
      </c>
      <c r="F418">
        <v>6.7889999999999999E-3</v>
      </c>
      <c r="G418">
        <v>6.1899999999999998E-4</v>
      </c>
      <c r="H418">
        <v>4.3600000000000003E-4</v>
      </c>
      <c r="I418">
        <v>5.3700000000000004E-4</v>
      </c>
      <c r="J418" t="s">
        <v>502</v>
      </c>
      <c r="K418" t="str">
        <f>LEFT(prediction_results__7[[#This Row],[Column1]],8)</f>
        <v>AVZ41798</v>
      </c>
    </row>
    <row r="419" spans="1:11" x14ac:dyDescent="0.75">
      <c r="A419" t="s">
        <v>503</v>
      </c>
      <c r="B419" t="str">
        <f t="shared" si="6"/>
        <v>AVZ41799</v>
      </c>
      <c r="C419" t="s">
        <v>17</v>
      </c>
      <c r="D419">
        <v>1</v>
      </c>
      <c r="E419">
        <v>0</v>
      </c>
      <c r="F419">
        <v>0</v>
      </c>
      <c r="G419">
        <v>0</v>
      </c>
      <c r="H419">
        <v>0</v>
      </c>
      <c r="I419">
        <v>0</v>
      </c>
      <c r="J419" t="s">
        <v>14</v>
      </c>
      <c r="K419" t="str">
        <f>LEFT(prediction_results__7[[#This Row],[Column1]],8)</f>
        <v>AVZ41799</v>
      </c>
    </row>
    <row r="420" spans="1:11" x14ac:dyDescent="0.75">
      <c r="A420" t="s">
        <v>504</v>
      </c>
      <c r="B420" t="str">
        <f t="shared" si="6"/>
        <v>AVZ41800</v>
      </c>
      <c r="C420" t="s">
        <v>17</v>
      </c>
      <c r="D420">
        <v>1</v>
      </c>
      <c r="E420">
        <v>0</v>
      </c>
      <c r="F420">
        <v>0</v>
      </c>
      <c r="G420">
        <v>0</v>
      </c>
      <c r="H420">
        <v>0</v>
      </c>
      <c r="I420">
        <v>0</v>
      </c>
      <c r="J420" t="s">
        <v>14</v>
      </c>
      <c r="K420" t="str">
        <f>LEFT(prediction_results__7[[#This Row],[Column1]],8)</f>
        <v>AVZ41800</v>
      </c>
    </row>
    <row r="421" spans="1:11" x14ac:dyDescent="0.75">
      <c r="A421" t="s">
        <v>505</v>
      </c>
      <c r="B421" t="str">
        <f t="shared" si="6"/>
        <v>AVZ41801</v>
      </c>
      <c r="C421" t="s">
        <v>17</v>
      </c>
      <c r="D421">
        <v>0.99999800000000005</v>
      </c>
      <c r="E421">
        <v>1.0000000000000001E-5</v>
      </c>
      <c r="F421">
        <v>0</v>
      </c>
      <c r="G421">
        <v>0</v>
      </c>
      <c r="H421">
        <v>0</v>
      </c>
      <c r="I421">
        <v>0</v>
      </c>
      <c r="J421" t="s">
        <v>14</v>
      </c>
      <c r="K421" t="str">
        <f>LEFT(prediction_results__7[[#This Row],[Column1]],8)</f>
        <v>AVZ41801</v>
      </c>
    </row>
    <row r="422" spans="1:11" x14ac:dyDescent="0.75">
      <c r="A422" t="s">
        <v>506</v>
      </c>
      <c r="B422" t="str">
        <f t="shared" si="6"/>
        <v>AVZ41802</v>
      </c>
      <c r="C422" t="s">
        <v>17</v>
      </c>
      <c r="D422">
        <v>0.99998600000000004</v>
      </c>
      <c r="E422">
        <v>1.8E-5</v>
      </c>
      <c r="F422">
        <v>0</v>
      </c>
      <c r="G422">
        <v>0</v>
      </c>
      <c r="H422">
        <v>0</v>
      </c>
      <c r="I422">
        <v>0</v>
      </c>
      <c r="J422" t="s">
        <v>14</v>
      </c>
      <c r="K422" t="str">
        <f>LEFT(prediction_results__7[[#This Row],[Column1]],8)</f>
        <v>AVZ41802</v>
      </c>
    </row>
    <row r="423" spans="1:11" x14ac:dyDescent="0.75">
      <c r="A423" t="s">
        <v>507</v>
      </c>
      <c r="B423" t="str">
        <f t="shared" si="6"/>
        <v>AVZ41803</v>
      </c>
      <c r="C423" t="s">
        <v>17</v>
      </c>
      <c r="D423">
        <v>1</v>
      </c>
      <c r="E423">
        <v>1.9999999999999999E-6</v>
      </c>
      <c r="F423">
        <v>0</v>
      </c>
      <c r="G423">
        <v>0</v>
      </c>
      <c r="H423">
        <v>0</v>
      </c>
      <c r="I423">
        <v>0</v>
      </c>
      <c r="J423" t="s">
        <v>14</v>
      </c>
      <c r="K423" t="str">
        <f>LEFT(prediction_results__7[[#This Row],[Column1]],8)</f>
        <v>AVZ41803</v>
      </c>
    </row>
    <row r="424" spans="1:11" x14ac:dyDescent="0.75">
      <c r="A424" t="s">
        <v>508</v>
      </c>
      <c r="B424" t="str">
        <f t="shared" si="6"/>
        <v>AVZ41804</v>
      </c>
      <c r="C424" t="s">
        <v>17</v>
      </c>
      <c r="D424">
        <v>1</v>
      </c>
      <c r="E424">
        <v>6.9999999999999999E-6</v>
      </c>
      <c r="F424">
        <v>0</v>
      </c>
      <c r="G424">
        <v>0</v>
      </c>
      <c r="H424">
        <v>0</v>
      </c>
      <c r="I424">
        <v>0</v>
      </c>
      <c r="J424" t="s">
        <v>14</v>
      </c>
      <c r="K424" t="str">
        <f>LEFT(prediction_results__7[[#This Row],[Column1]],8)</f>
        <v>AVZ41804</v>
      </c>
    </row>
    <row r="425" spans="1:11" x14ac:dyDescent="0.75">
      <c r="A425" t="s">
        <v>509</v>
      </c>
      <c r="B425" t="str">
        <f t="shared" si="6"/>
        <v>AVZ41805</v>
      </c>
      <c r="C425" t="s">
        <v>17</v>
      </c>
      <c r="D425">
        <v>1</v>
      </c>
      <c r="E425">
        <v>0</v>
      </c>
      <c r="F425">
        <v>0</v>
      </c>
      <c r="G425">
        <v>0</v>
      </c>
      <c r="H425">
        <v>0</v>
      </c>
      <c r="I425">
        <v>0</v>
      </c>
      <c r="J425" t="s">
        <v>14</v>
      </c>
      <c r="K425" t="str">
        <f>LEFT(prediction_results__7[[#This Row],[Column1]],8)</f>
        <v>AVZ41805</v>
      </c>
    </row>
    <row r="426" spans="1:11" x14ac:dyDescent="0.75">
      <c r="A426" t="s">
        <v>510</v>
      </c>
      <c r="B426" t="str">
        <f t="shared" si="6"/>
        <v>AVZ41806</v>
      </c>
      <c r="C426" t="s">
        <v>17</v>
      </c>
      <c r="D426">
        <v>1</v>
      </c>
      <c r="E426">
        <v>0</v>
      </c>
      <c r="F426">
        <v>0</v>
      </c>
      <c r="G426">
        <v>0</v>
      </c>
      <c r="H426">
        <v>0</v>
      </c>
      <c r="I426">
        <v>0</v>
      </c>
      <c r="J426" t="s">
        <v>14</v>
      </c>
      <c r="K426" t="str">
        <f>LEFT(prediction_results__7[[#This Row],[Column1]],8)</f>
        <v>AVZ41806</v>
      </c>
    </row>
    <row r="427" spans="1:11" x14ac:dyDescent="0.75">
      <c r="A427" t="s">
        <v>511</v>
      </c>
      <c r="B427" t="str">
        <f t="shared" si="6"/>
        <v>AVZ41807</v>
      </c>
      <c r="C427" t="s">
        <v>17</v>
      </c>
      <c r="D427">
        <v>1</v>
      </c>
      <c r="E427">
        <v>0</v>
      </c>
      <c r="F427">
        <v>0</v>
      </c>
      <c r="G427">
        <v>0</v>
      </c>
      <c r="H427">
        <v>0</v>
      </c>
      <c r="I427">
        <v>0</v>
      </c>
      <c r="J427" t="s">
        <v>14</v>
      </c>
      <c r="K427" t="str">
        <f>LEFT(prediction_results__7[[#This Row],[Column1]],8)</f>
        <v>AVZ41807</v>
      </c>
    </row>
    <row r="428" spans="1:11" x14ac:dyDescent="0.75">
      <c r="A428" t="s">
        <v>512</v>
      </c>
      <c r="B428" t="str">
        <f t="shared" si="6"/>
        <v>AVZ41808</v>
      </c>
      <c r="C428" t="s">
        <v>17</v>
      </c>
      <c r="D428">
        <v>1</v>
      </c>
      <c r="E428">
        <v>0</v>
      </c>
      <c r="F428">
        <v>0</v>
      </c>
      <c r="G428">
        <v>0</v>
      </c>
      <c r="H428">
        <v>0</v>
      </c>
      <c r="I428">
        <v>0</v>
      </c>
      <c r="J428" t="s">
        <v>14</v>
      </c>
      <c r="K428" t="str">
        <f>LEFT(prediction_results__7[[#This Row],[Column1]],8)</f>
        <v>AVZ41808</v>
      </c>
    </row>
    <row r="429" spans="1:11" x14ac:dyDescent="0.75">
      <c r="A429" t="s">
        <v>513</v>
      </c>
      <c r="B429" t="str">
        <f t="shared" si="6"/>
        <v>AVZ41809</v>
      </c>
      <c r="C429" t="s">
        <v>17</v>
      </c>
      <c r="D429">
        <v>1</v>
      </c>
      <c r="E429">
        <v>3.4999999999999997E-5</v>
      </c>
      <c r="F429">
        <v>9.9999999999999995E-7</v>
      </c>
      <c r="G429">
        <v>0</v>
      </c>
      <c r="H429">
        <v>0</v>
      </c>
      <c r="I429">
        <v>0</v>
      </c>
      <c r="J429" t="s">
        <v>14</v>
      </c>
      <c r="K429" t="str">
        <f>LEFT(prediction_results__7[[#This Row],[Column1]],8)</f>
        <v>AVZ41809</v>
      </c>
    </row>
    <row r="430" spans="1:11" x14ac:dyDescent="0.75">
      <c r="A430" t="s">
        <v>514</v>
      </c>
      <c r="B430" t="str">
        <f t="shared" si="6"/>
        <v>AVZ41810</v>
      </c>
      <c r="C430" t="s">
        <v>26</v>
      </c>
      <c r="D430">
        <v>7.9527E-2</v>
      </c>
      <c r="E430">
        <v>0.77976000000000001</v>
      </c>
      <c r="F430">
        <v>0.135521</v>
      </c>
      <c r="G430">
        <v>4.2880000000000001E-3</v>
      </c>
      <c r="H430">
        <v>5.7399999999999997E-4</v>
      </c>
      <c r="I430">
        <v>2.9300000000000002E-4</v>
      </c>
      <c r="J430" t="s">
        <v>515</v>
      </c>
      <c r="K430" t="str">
        <f>LEFT(prediction_results__7[[#This Row],[Column1]],8)</f>
        <v>AVZ41810</v>
      </c>
    </row>
    <row r="431" spans="1:11" x14ac:dyDescent="0.75">
      <c r="A431" t="s">
        <v>516</v>
      </c>
      <c r="B431" t="str">
        <f t="shared" si="6"/>
        <v>AVZ41811</v>
      </c>
      <c r="C431" t="s">
        <v>17</v>
      </c>
      <c r="D431">
        <v>1</v>
      </c>
      <c r="E431">
        <v>0</v>
      </c>
      <c r="F431">
        <v>0</v>
      </c>
      <c r="G431">
        <v>0</v>
      </c>
      <c r="H431">
        <v>0</v>
      </c>
      <c r="I431">
        <v>0</v>
      </c>
      <c r="J431" t="s">
        <v>14</v>
      </c>
      <c r="K431" t="str">
        <f>LEFT(prediction_results__7[[#This Row],[Column1]],8)</f>
        <v>AVZ41811</v>
      </c>
    </row>
    <row r="432" spans="1:11" x14ac:dyDescent="0.75">
      <c r="A432" t="s">
        <v>517</v>
      </c>
      <c r="B432" t="str">
        <f t="shared" si="6"/>
        <v>AVZ41812</v>
      </c>
      <c r="C432" t="s">
        <v>17</v>
      </c>
      <c r="D432">
        <v>1</v>
      </c>
      <c r="E432">
        <v>1.5E-5</v>
      </c>
      <c r="F432">
        <v>0</v>
      </c>
      <c r="G432">
        <v>0</v>
      </c>
      <c r="H432">
        <v>0</v>
      </c>
      <c r="I432">
        <v>0</v>
      </c>
      <c r="J432" t="s">
        <v>14</v>
      </c>
      <c r="K432" t="str">
        <f>LEFT(prediction_results__7[[#This Row],[Column1]],8)</f>
        <v>AVZ41812</v>
      </c>
    </row>
    <row r="433" spans="1:11" x14ac:dyDescent="0.75">
      <c r="A433" t="s">
        <v>518</v>
      </c>
      <c r="B433" t="str">
        <f t="shared" si="6"/>
        <v>AVZ41813</v>
      </c>
      <c r="C433" t="s">
        <v>17</v>
      </c>
      <c r="D433">
        <v>1</v>
      </c>
      <c r="E433">
        <v>0</v>
      </c>
      <c r="F433">
        <v>0</v>
      </c>
      <c r="G433">
        <v>0</v>
      </c>
      <c r="H433">
        <v>0</v>
      </c>
      <c r="I433">
        <v>0</v>
      </c>
      <c r="J433" t="s">
        <v>14</v>
      </c>
      <c r="K433" t="str">
        <f>LEFT(prediction_results__7[[#This Row],[Column1]],8)</f>
        <v>AVZ41813</v>
      </c>
    </row>
    <row r="434" spans="1:11" x14ac:dyDescent="0.75">
      <c r="A434" t="s">
        <v>519</v>
      </c>
      <c r="B434" t="str">
        <f t="shared" si="6"/>
        <v>AVZ41814</v>
      </c>
      <c r="C434" t="s">
        <v>190</v>
      </c>
      <c r="D434">
        <v>6.4030000000000004E-2</v>
      </c>
      <c r="E434">
        <v>1.5486E-2</v>
      </c>
      <c r="F434">
        <v>0.91995499999999997</v>
      </c>
      <c r="G434">
        <v>1.4799999999999999E-4</v>
      </c>
      <c r="H434">
        <v>1.16E-4</v>
      </c>
      <c r="I434">
        <v>2.4699999999999999E-4</v>
      </c>
      <c r="J434" t="s">
        <v>520</v>
      </c>
      <c r="K434" t="str">
        <f>LEFT(prediction_results__7[[#This Row],[Column1]],8)</f>
        <v>AVZ41814</v>
      </c>
    </row>
    <row r="435" spans="1:11" x14ac:dyDescent="0.75">
      <c r="A435" t="s">
        <v>521</v>
      </c>
      <c r="B435" t="str">
        <f t="shared" si="6"/>
        <v>AVZ41815</v>
      </c>
      <c r="C435" t="s">
        <v>17</v>
      </c>
      <c r="D435">
        <v>1</v>
      </c>
      <c r="E435">
        <v>0</v>
      </c>
      <c r="F435">
        <v>0</v>
      </c>
      <c r="G435">
        <v>0</v>
      </c>
      <c r="H435">
        <v>0</v>
      </c>
      <c r="I435">
        <v>0</v>
      </c>
      <c r="J435" t="s">
        <v>14</v>
      </c>
      <c r="K435" t="str">
        <f>LEFT(prediction_results__7[[#This Row],[Column1]],8)</f>
        <v>AVZ41815</v>
      </c>
    </row>
    <row r="436" spans="1:11" x14ac:dyDescent="0.75">
      <c r="A436" t="s">
        <v>522</v>
      </c>
      <c r="B436" t="str">
        <f t="shared" si="6"/>
        <v>AVZ41816</v>
      </c>
      <c r="C436" t="s">
        <v>17</v>
      </c>
      <c r="D436">
        <v>1</v>
      </c>
      <c r="E436">
        <v>0</v>
      </c>
      <c r="F436">
        <v>0</v>
      </c>
      <c r="G436">
        <v>0</v>
      </c>
      <c r="H436">
        <v>0</v>
      </c>
      <c r="I436">
        <v>0</v>
      </c>
      <c r="J436" t="s">
        <v>14</v>
      </c>
      <c r="K436" t="str">
        <f>LEFT(prediction_results__7[[#This Row],[Column1]],8)</f>
        <v>AVZ41816</v>
      </c>
    </row>
    <row r="437" spans="1:11" x14ac:dyDescent="0.75">
      <c r="A437" t="s">
        <v>523</v>
      </c>
      <c r="B437" t="str">
        <f t="shared" si="6"/>
        <v>AVZ41817</v>
      </c>
      <c r="C437" t="s">
        <v>17</v>
      </c>
      <c r="D437">
        <v>1</v>
      </c>
      <c r="E437">
        <v>0</v>
      </c>
      <c r="F437">
        <v>0</v>
      </c>
      <c r="G437">
        <v>0</v>
      </c>
      <c r="H437">
        <v>0</v>
      </c>
      <c r="I437">
        <v>0</v>
      </c>
      <c r="J437" t="s">
        <v>14</v>
      </c>
      <c r="K437" t="str">
        <f>LEFT(prediction_results__7[[#This Row],[Column1]],8)</f>
        <v>AVZ41817</v>
      </c>
    </row>
    <row r="438" spans="1:11" x14ac:dyDescent="0.75">
      <c r="A438" t="s">
        <v>524</v>
      </c>
      <c r="B438" t="str">
        <f t="shared" si="6"/>
        <v>AVZ41818</v>
      </c>
      <c r="C438" t="s">
        <v>17</v>
      </c>
      <c r="D438">
        <v>1</v>
      </c>
      <c r="E438">
        <v>0</v>
      </c>
      <c r="F438">
        <v>0</v>
      </c>
      <c r="G438">
        <v>0</v>
      </c>
      <c r="H438">
        <v>0</v>
      </c>
      <c r="I438">
        <v>0</v>
      </c>
      <c r="J438" t="s">
        <v>14</v>
      </c>
      <c r="K438" t="str">
        <f>LEFT(prediction_results__7[[#This Row],[Column1]],8)</f>
        <v>AVZ41818</v>
      </c>
    </row>
    <row r="439" spans="1:11" x14ac:dyDescent="0.75">
      <c r="A439" t="s">
        <v>525</v>
      </c>
      <c r="B439" t="str">
        <f t="shared" si="6"/>
        <v>AVZ41819</v>
      </c>
      <c r="C439" t="s">
        <v>17</v>
      </c>
      <c r="D439">
        <v>1</v>
      </c>
      <c r="E439">
        <v>0</v>
      </c>
      <c r="F439">
        <v>0</v>
      </c>
      <c r="G439">
        <v>0</v>
      </c>
      <c r="H439">
        <v>0</v>
      </c>
      <c r="I439">
        <v>0</v>
      </c>
      <c r="J439" t="s">
        <v>14</v>
      </c>
      <c r="K439" t="str">
        <f>LEFT(prediction_results__7[[#This Row],[Column1]],8)</f>
        <v>AVZ41819</v>
      </c>
    </row>
    <row r="440" spans="1:11" x14ac:dyDescent="0.75">
      <c r="A440" t="s">
        <v>526</v>
      </c>
      <c r="B440" t="str">
        <f t="shared" si="6"/>
        <v>AVZ41820</v>
      </c>
      <c r="C440" t="s">
        <v>17</v>
      </c>
      <c r="D440">
        <v>1</v>
      </c>
      <c r="E440">
        <v>0</v>
      </c>
      <c r="F440">
        <v>0</v>
      </c>
      <c r="G440">
        <v>0</v>
      </c>
      <c r="H440">
        <v>0</v>
      </c>
      <c r="I440">
        <v>0</v>
      </c>
      <c r="J440" t="s">
        <v>14</v>
      </c>
      <c r="K440" t="str">
        <f>LEFT(prediction_results__7[[#This Row],[Column1]],8)</f>
        <v>AVZ41820</v>
      </c>
    </row>
    <row r="441" spans="1:11" x14ac:dyDescent="0.75">
      <c r="A441" t="s">
        <v>527</v>
      </c>
      <c r="B441" t="str">
        <f t="shared" si="6"/>
        <v>AVZ41821</v>
      </c>
      <c r="C441" t="s">
        <v>17</v>
      </c>
      <c r="D441">
        <v>1</v>
      </c>
      <c r="E441">
        <v>0</v>
      </c>
      <c r="F441">
        <v>0</v>
      </c>
      <c r="G441">
        <v>0</v>
      </c>
      <c r="H441">
        <v>0</v>
      </c>
      <c r="I441">
        <v>0</v>
      </c>
      <c r="J441" t="s">
        <v>14</v>
      </c>
      <c r="K441" t="str">
        <f>LEFT(prediction_results__7[[#This Row],[Column1]],8)</f>
        <v>AVZ41821</v>
      </c>
    </row>
    <row r="442" spans="1:11" x14ac:dyDescent="0.75">
      <c r="A442" t="s">
        <v>528</v>
      </c>
      <c r="B442" t="str">
        <f t="shared" si="6"/>
        <v>AVZ41822</v>
      </c>
      <c r="C442" t="s">
        <v>17</v>
      </c>
      <c r="D442">
        <v>1</v>
      </c>
      <c r="E442">
        <v>0</v>
      </c>
      <c r="F442">
        <v>0</v>
      </c>
      <c r="G442">
        <v>0</v>
      </c>
      <c r="H442">
        <v>0</v>
      </c>
      <c r="I442">
        <v>0</v>
      </c>
      <c r="J442" t="s">
        <v>14</v>
      </c>
      <c r="K442" t="str">
        <f>LEFT(prediction_results__7[[#This Row],[Column1]],8)</f>
        <v>AVZ41822</v>
      </c>
    </row>
    <row r="443" spans="1:11" x14ac:dyDescent="0.75">
      <c r="A443" t="s">
        <v>529</v>
      </c>
      <c r="B443" t="str">
        <f t="shared" si="6"/>
        <v>AVZ41823</v>
      </c>
      <c r="C443" t="s">
        <v>17</v>
      </c>
      <c r="D443">
        <v>1</v>
      </c>
      <c r="E443">
        <v>0</v>
      </c>
      <c r="F443">
        <v>0</v>
      </c>
      <c r="G443">
        <v>0</v>
      </c>
      <c r="H443">
        <v>0</v>
      </c>
      <c r="I443">
        <v>0</v>
      </c>
      <c r="J443" t="s">
        <v>14</v>
      </c>
      <c r="K443" t="str">
        <f>LEFT(prediction_results__7[[#This Row],[Column1]],8)</f>
        <v>AVZ41823</v>
      </c>
    </row>
    <row r="444" spans="1:11" x14ac:dyDescent="0.75">
      <c r="A444" t="s">
        <v>530</v>
      </c>
      <c r="B444" t="str">
        <f t="shared" si="6"/>
        <v>AVZ41824</v>
      </c>
      <c r="C444" t="s">
        <v>17</v>
      </c>
      <c r="D444">
        <v>1</v>
      </c>
      <c r="E444">
        <v>0</v>
      </c>
      <c r="F444">
        <v>0</v>
      </c>
      <c r="G444">
        <v>0</v>
      </c>
      <c r="H444">
        <v>0</v>
      </c>
      <c r="I444">
        <v>0</v>
      </c>
      <c r="J444" t="s">
        <v>14</v>
      </c>
      <c r="K444" t="str">
        <f>LEFT(prediction_results__7[[#This Row],[Column1]],8)</f>
        <v>AVZ41824</v>
      </c>
    </row>
    <row r="445" spans="1:11" x14ac:dyDescent="0.75">
      <c r="A445" t="s">
        <v>531</v>
      </c>
      <c r="B445" t="str">
        <f t="shared" si="6"/>
        <v>AVZ41825</v>
      </c>
      <c r="C445" t="s">
        <v>17</v>
      </c>
      <c r="D445">
        <v>1</v>
      </c>
      <c r="E445">
        <v>0</v>
      </c>
      <c r="F445">
        <v>0</v>
      </c>
      <c r="G445">
        <v>0</v>
      </c>
      <c r="H445">
        <v>0</v>
      </c>
      <c r="I445">
        <v>0</v>
      </c>
      <c r="J445" t="s">
        <v>14</v>
      </c>
      <c r="K445" t="str">
        <f>LEFT(prediction_results__7[[#This Row],[Column1]],8)</f>
        <v>AVZ41825</v>
      </c>
    </row>
    <row r="446" spans="1:11" x14ac:dyDescent="0.75">
      <c r="A446" t="s">
        <v>532</v>
      </c>
      <c r="B446" t="str">
        <f t="shared" si="6"/>
        <v>AVZ41826</v>
      </c>
      <c r="C446" t="s">
        <v>17</v>
      </c>
      <c r="D446">
        <v>1</v>
      </c>
      <c r="E446">
        <v>1.2E-5</v>
      </c>
      <c r="F446">
        <v>9.9999999999999995E-7</v>
      </c>
      <c r="G446">
        <v>0</v>
      </c>
      <c r="H446">
        <v>0</v>
      </c>
      <c r="I446">
        <v>0</v>
      </c>
      <c r="J446" t="s">
        <v>14</v>
      </c>
      <c r="K446" t="str">
        <f>LEFT(prediction_results__7[[#This Row],[Column1]],8)</f>
        <v>AVZ41826</v>
      </c>
    </row>
    <row r="447" spans="1:11" x14ac:dyDescent="0.75">
      <c r="A447" t="s">
        <v>533</v>
      </c>
      <c r="B447" t="str">
        <f t="shared" si="6"/>
        <v>AVZ41827</v>
      </c>
      <c r="C447" t="s">
        <v>17</v>
      </c>
      <c r="D447">
        <v>0.99998900000000002</v>
      </c>
      <c r="E447">
        <v>3.0000000000000001E-5</v>
      </c>
      <c r="F447">
        <v>9.0000000000000002E-6</v>
      </c>
      <c r="G447">
        <v>0</v>
      </c>
      <c r="H447">
        <v>0</v>
      </c>
      <c r="I447">
        <v>3.0000000000000001E-6</v>
      </c>
      <c r="J447" t="s">
        <v>14</v>
      </c>
      <c r="K447" t="str">
        <f>LEFT(prediction_results__7[[#This Row],[Column1]],8)</f>
        <v>AVZ41827</v>
      </c>
    </row>
    <row r="448" spans="1:11" x14ac:dyDescent="0.75">
      <c r="A448" t="s">
        <v>534</v>
      </c>
      <c r="B448" t="str">
        <f t="shared" si="6"/>
        <v>AVZ41828</v>
      </c>
      <c r="C448" t="s">
        <v>17</v>
      </c>
      <c r="D448">
        <v>1</v>
      </c>
      <c r="E448">
        <v>0</v>
      </c>
      <c r="F448">
        <v>0</v>
      </c>
      <c r="G448">
        <v>0</v>
      </c>
      <c r="H448">
        <v>0</v>
      </c>
      <c r="I448">
        <v>0</v>
      </c>
      <c r="J448" t="s">
        <v>14</v>
      </c>
      <c r="K448" t="str">
        <f>LEFT(prediction_results__7[[#This Row],[Column1]],8)</f>
        <v>AVZ41828</v>
      </c>
    </row>
    <row r="449" spans="1:11" x14ac:dyDescent="0.75">
      <c r="A449" t="s">
        <v>535</v>
      </c>
      <c r="B449" t="str">
        <f t="shared" si="6"/>
        <v>AVZ41829</v>
      </c>
      <c r="C449" t="s">
        <v>17</v>
      </c>
      <c r="D449">
        <v>1</v>
      </c>
      <c r="E449">
        <v>0</v>
      </c>
      <c r="F449">
        <v>0</v>
      </c>
      <c r="G449">
        <v>0</v>
      </c>
      <c r="H449">
        <v>0</v>
      </c>
      <c r="I449">
        <v>0</v>
      </c>
      <c r="J449" t="s">
        <v>14</v>
      </c>
      <c r="K449" t="str">
        <f>LEFT(prediction_results__7[[#This Row],[Column1]],8)</f>
        <v>AVZ41829</v>
      </c>
    </row>
    <row r="450" spans="1:11" x14ac:dyDescent="0.75">
      <c r="A450" t="s">
        <v>536</v>
      </c>
      <c r="B450" t="str">
        <f t="shared" ref="B450:B513" si="7">K450</f>
        <v>AVZ41830</v>
      </c>
      <c r="C450" t="s">
        <v>17</v>
      </c>
      <c r="D450">
        <v>1</v>
      </c>
      <c r="E450">
        <v>0</v>
      </c>
      <c r="F450">
        <v>0</v>
      </c>
      <c r="G450">
        <v>0</v>
      </c>
      <c r="H450">
        <v>0</v>
      </c>
      <c r="I450">
        <v>0</v>
      </c>
      <c r="J450" t="s">
        <v>14</v>
      </c>
      <c r="K450" t="str">
        <f>LEFT(prediction_results__7[[#This Row],[Column1]],8)</f>
        <v>AVZ41830</v>
      </c>
    </row>
    <row r="451" spans="1:11" x14ac:dyDescent="0.75">
      <c r="A451" t="s">
        <v>537</v>
      </c>
      <c r="B451" t="str">
        <f t="shared" si="7"/>
        <v>AVZ41831</v>
      </c>
      <c r="C451" t="s">
        <v>17</v>
      </c>
      <c r="D451">
        <v>1</v>
      </c>
      <c r="E451">
        <v>0</v>
      </c>
      <c r="F451">
        <v>0</v>
      </c>
      <c r="G451">
        <v>0</v>
      </c>
      <c r="H451">
        <v>0</v>
      </c>
      <c r="I451">
        <v>0</v>
      </c>
      <c r="J451" t="s">
        <v>14</v>
      </c>
      <c r="K451" t="str">
        <f>LEFT(prediction_results__7[[#This Row],[Column1]],8)</f>
        <v>AVZ41831</v>
      </c>
    </row>
    <row r="452" spans="1:11" x14ac:dyDescent="0.75">
      <c r="A452" t="s">
        <v>538</v>
      </c>
      <c r="B452" t="str">
        <f t="shared" si="7"/>
        <v>AVZ41832</v>
      </c>
      <c r="C452" t="s">
        <v>17</v>
      </c>
      <c r="D452">
        <v>1</v>
      </c>
      <c r="E452">
        <v>0</v>
      </c>
      <c r="F452">
        <v>0</v>
      </c>
      <c r="G452">
        <v>0</v>
      </c>
      <c r="H452">
        <v>0</v>
      </c>
      <c r="I452">
        <v>0</v>
      </c>
      <c r="J452" t="s">
        <v>14</v>
      </c>
      <c r="K452" t="str">
        <f>LEFT(prediction_results__7[[#This Row],[Column1]],8)</f>
        <v>AVZ41832</v>
      </c>
    </row>
    <row r="453" spans="1:11" x14ac:dyDescent="0.75">
      <c r="A453" t="s">
        <v>539</v>
      </c>
      <c r="B453" t="str">
        <f t="shared" si="7"/>
        <v>AVZ41833</v>
      </c>
      <c r="C453" t="s">
        <v>17</v>
      </c>
      <c r="D453">
        <v>1</v>
      </c>
      <c r="E453">
        <v>0</v>
      </c>
      <c r="F453">
        <v>0</v>
      </c>
      <c r="G453">
        <v>0</v>
      </c>
      <c r="H453">
        <v>0</v>
      </c>
      <c r="I453">
        <v>0</v>
      </c>
      <c r="J453" t="s">
        <v>14</v>
      </c>
      <c r="K453" t="str">
        <f>LEFT(prediction_results__7[[#This Row],[Column1]],8)</f>
        <v>AVZ41833</v>
      </c>
    </row>
    <row r="454" spans="1:11" x14ac:dyDescent="0.75">
      <c r="A454" t="s">
        <v>540</v>
      </c>
      <c r="B454" t="str">
        <f t="shared" si="7"/>
        <v>AVZ41834</v>
      </c>
      <c r="C454" t="s">
        <v>17</v>
      </c>
      <c r="D454">
        <v>1</v>
      </c>
      <c r="E454">
        <v>0</v>
      </c>
      <c r="F454">
        <v>0</v>
      </c>
      <c r="G454">
        <v>0</v>
      </c>
      <c r="H454">
        <v>0</v>
      </c>
      <c r="I454">
        <v>0</v>
      </c>
      <c r="J454" t="s">
        <v>14</v>
      </c>
      <c r="K454" t="str">
        <f>LEFT(prediction_results__7[[#This Row],[Column1]],8)</f>
        <v>AVZ41834</v>
      </c>
    </row>
    <row r="455" spans="1:11" x14ac:dyDescent="0.75">
      <c r="A455" t="s">
        <v>541</v>
      </c>
      <c r="B455" t="str">
        <f t="shared" si="7"/>
        <v>AVZ41835</v>
      </c>
      <c r="C455" t="s">
        <v>17</v>
      </c>
      <c r="D455">
        <v>1</v>
      </c>
      <c r="E455">
        <v>6.0000000000000002E-6</v>
      </c>
      <c r="F455">
        <v>0</v>
      </c>
      <c r="G455">
        <v>0</v>
      </c>
      <c r="H455">
        <v>0</v>
      </c>
      <c r="I455">
        <v>0</v>
      </c>
      <c r="J455" t="s">
        <v>14</v>
      </c>
      <c r="K455" t="str">
        <f>LEFT(prediction_results__7[[#This Row],[Column1]],8)</f>
        <v>AVZ41835</v>
      </c>
    </row>
    <row r="456" spans="1:11" x14ac:dyDescent="0.75">
      <c r="A456" t="s">
        <v>542</v>
      </c>
      <c r="B456" t="str">
        <f t="shared" si="7"/>
        <v>AVZ41836</v>
      </c>
      <c r="C456" t="s">
        <v>17</v>
      </c>
      <c r="D456">
        <v>1</v>
      </c>
      <c r="E456">
        <v>0</v>
      </c>
      <c r="F456">
        <v>0</v>
      </c>
      <c r="G456">
        <v>0</v>
      </c>
      <c r="H456">
        <v>0</v>
      </c>
      <c r="I456">
        <v>0</v>
      </c>
      <c r="J456" t="s">
        <v>14</v>
      </c>
      <c r="K456" t="str">
        <f>LEFT(prediction_results__7[[#This Row],[Column1]],8)</f>
        <v>AVZ41836</v>
      </c>
    </row>
    <row r="457" spans="1:11" x14ac:dyDescent="0.75">
      <c r="A457" t="s">
        <v>543</v>
      </c>
      <c r="B457" t="str">
        <f t="shared" si="7"/>
        <v>AVZ41837</v>
      </c>
      <c r="C457" t="s">
        <v>17</v>
      </c>
      <c r="D457">
        <v>1</v>
      </c>
      <c r="E457">
        <v>0</v>
      </c>
      <c r="F457">
        <v>0</v>
      </c>
      <c r="G457">
        <v>0</v>
      </c>
      <c r="H457">
        <v>0</v>
      </c>
      <c r="I457">
        <v>0</v>
      </c>
      <c r="J457" t="s">
        <v>14</v>
      </c>
      <c r="K457" t="str">
        <f>LEFT(prediction_results__7[[#This Row],[Column1]],8)</f>
        <v>AVZ41837</v>
      </c>
    </row>
    <row r="458" spans="1:11" x14ac:dyDescent="0.75">
      <c r="A458" t="s">
        <v>544</v>
      </c>
      <c r="B458" t="str">
        <f t="shared" si="7"/>
        <v>AVZ41838</v>
      </c>
      <c r="C458" t="s">
        <v>17</v>
      </c>
      <c r="D458">
        <v>1</v>
      </c>
      <c r="E458">
        <v>0</v>
      </c>
      <c r="F458">
        <v>0</v>
      </c>
      <c r="G458">
        <v>0</v>
      </c>
      <c r="H458">
        <v>0</v>
      </c>
      <c r="I458">
        <v>0</v>
      </c>
      <c r="J458" t="s">
        <v>14</v>
      </c>
      <c r="K458" t="str">
        <f>LEFT(prediction_results__7[[#This Row],[Column1]],8)</f>
        <v>AVZ41838</v>
      </c>
    </row>
    <row r="459" spans="1:11" x14ac:dyDescent="0.75">
      <c r="A459" t="s">
        <v>545</v>
      </c>
      <c r="B459" t="str">
        <f t="shared" si="7"/>
        <v>AVZ41839</v>
      </c>
      <c r="C459" t="s">
        <v>17</v>
      </c>
      <c r="D459">
        <v>1</v>
      </c>
      <c r="E459">
        <v>0</v>
      </c>
      <c r="F459">
        <v>0</v>
      </c>
      <c r="G459">
        <v>0</v>
      </c>
      <c r="H459">
        <v>0</v>
      </c>
      <c r="I459">
        <v>0</v>
      </c>
      <c r="J459" t="s">
        <v>14</v>
      </c>
      <c r="K459" t="str">
        <f>LEFT(prediction_results__7[[#This Row],[Column1]],8)</f>
        <v>AVZ41839</v>
      </c>
    </row>
    <row r="460" spans="1:11" x14ac:dyDescent="0.75">
      <c r="A460" t="s">
        <v>546</v>
      </c>
      <c r="B460" t="str">
        <f t="shared" si="7"/>
        <v>AVZ41840</v>
      </c>
      <c r="C460" t="s">
        <v>17</v>
      </c>
      <c r="D460">
        <v>1</v>
      </c>
      <c r="E460">
        <v>1.2999999999999999E-5</v>
      </c>
      <c r="F460">
        <v>0</v>
      </c>
      <c r="G460">
        <v>0</v>
      </c>
      <c r="H460">
        <v>0</v>
      </c>
      <c r="I460">
        <v>0</v>
      </c>
      <c r="J460" t="s">
        <v>14</v>
      </c>
      <c r="K460" t="str">
        <f>LEFT(prediction_results__7[[#This Row],[Column1]],8)</f>
        <v>AVZ41840</v>
      </c>
    </row>
    <row r="461" spans="1:11" x14ac:dyDescent="0.75">
      <c r="A461" t="s">
        <v>547</v>
      </c>
      <c r="B461" t="str">
        <f t="shared" si="7"/>
        <v>AVZ41841</v>
      </c>
      <c r="C461" t="s">
        <v>17</v>
      </c>
      <c r="D461">
        <v>1</v>
      </c>
      <c r="E461">
        <v>0</v>
      </c>
      <c r="F461">
        <v>0</v>
      </c>
      <c r="G461">
        <v>0</v>
      </c>
      <c r="H461">
        <v>0</v>
      </c>
      <c r="I461">
        <v>0</v>
      </c>
      <c r="J461" t="s">
        <v>14</v>
      </c>
      <c r="K461" t="str">
        <f>LEFT(prediction_results__7[[#This Row],[Column1]],8)</f>
        <v>AVZ41841</v>
      </c>
    </row>
    <row r="462" spans="1:11" x14ac:dyDescent="0.75">
      <c r="A462" t="s">
        <v>548</v>
      </c>
      <c r="B462" t="str">
        <f t="shared" si="7"/>
        <v>AVZ41842</v>
      </c>
      <c r="C462" t="s">
        <v>17</v>
      </c>
      <c r="D462">
        <v>1</v>
      </c>
      <c r="E462">
        <v>0</v>
      </c>
      <c r="F462">
        <v>0</v>
      </c>
      <c r="G462">
        <v>0</v>
      </c>
      <c r="H462">
        <v>0</v>
      </c>
      <c r="I462">
        <v>0</v>
      </c>
      <c r="J462" t="s">
        <v>14</v>
      </c>
      <c r="K462" t="str">
        <f>LEFT(prediction_results__7[[#This Row],[Column1]],8)</f>
        <v>AVZ41842</v>
      </c>
    </row>
    <row r="463" spans="1:11" x14ac:dyDescent="0.75">
      <c r="A463" t="s">
        <v>549</v>
      </c>
      <c r="B463" t="str">
        <f t="shared" si="7"/>
        <v>AVZ41843</v>
      </c>
      <c r="C463" t="s">
        <v>17</v>
      </c>
      <c r="D463">
        <v>1</v>
      </c>
      <c r="E463">
        <v>9.9999999999999995E-7</v>
      </c>
      <c r="F463">
        <v>0</v>
      </c>
      <c r="G463">
        <v>0</v>
      </c>
      <c r="H463">
        <v>0</v>
      </c>
      <c r="I463">
        <v>0</v>
      </c>
      <c r="J463" t="s">
        <v>14</v>
      </c>
      <c r="K463" t="str">
        <f>LEFT(prediction_results__7[[#This Row],[Column1]],8)</f>
        <v>AVZ41843</v>
      </c>
    </row>
    <row r="464" spans="1:11" x14ac:dyDescent="0.75">
      <c r="A464" t="s">
        <v>550</v>
      </c>
      <c r="B464" t="str">
        <f t="shared" si="7"/>
        <v>AVZ41844</v>
      </c>
      <c r="C464" t="s">
        <v>17</v>
      </c>
      <c r="D464">
        <v>1</v>
      </c>
      <c r="E464">
        <v>9.9999999999999995E-7</v>
      </c>
      <c r="F464">
        <v>0</v>
      </c>
      <c r="G464">
        <v>0</v>
      </c>
      <c r="H464">
        <v>0</v>
      </c>
      <c r="I464">
        <v>0</v>
      </c>
      <c r="J464" t="s">
        <v>14</v>
      </c>
      <c r="K464" t="str">
        <f>LEFT(prediction_results__7[[#This Row],[Column1]],8)</f>
        <v>AVZ41844</v>
      </c>
    </row>
    <row r="465" spans="1:11" x14ac:dyDescent="0.75">
      <c r="A465" t="s">
        <v>551</v>
      </c>
      <c r="B465" t="str">
        <f t="shared" si="7"/>
        <v>AVZ41845</v>
      </c>
      <c r="C465" t="s">
        <v>17</v>
      </c>
      <c r="D465">
        <v>1</v>
      </c>
      <c r="E465">
        <v>0</v>
      </c>
      <c r="F465">
        <v>0</v>
      </c>
      <c r="G465">
        <v>0</v>
      </c>
      <c r="H465">
        <v>0</v>
      </c>
      <c r="I465">
        <v>0</v>
      </c>
      <c r="J465" t="s">
        <v>14</v>
      </c>
      <c r="K465" t="str">
        <f>LEFT(prediction_results__7[[#This Row],[Column1]],8)</f>
        <v>AVZ41845</v>
      </c>
    </row>
    <row r="466" spans="1:11" x14ac:dyDescent="0.75">
      <c r="A466" t="s">
        <v>552</v>
      </c>
      <c r="B466" t="str">
        <f t="shared" si="7"/>
        <v>AVZ41846</v>
      </c>
      <c r="C466" t="s">
        <v>17</v>
      </c>
      <c r="D466">
        <v>1</v>
      </c>
      <c r="E466">
        <v>0</v>
      </c>
      <c r="F466">
        <v>0</v>
      </c>
      <c r="G466">
        <v>0</v>
      </c>
      <c r="H466">
        <v>0</v>
      </c>
      <c r="I466">
        <v>0</v>
      </c>
      <c r="J466" t="s">
        <v>14</v>
      </c>
      <c r="K466" t="str">
        <f>LEFT(prediction_results__7[[#This Row],[Column1]],8)</f>
        <v>AVZ41846</v>
      </c>
    </row>
    <row r="467" spans="1:11" x14ac:dyDescent="0.75">
      <c r="A467" t="s">
        <v>553</v>
      </c>
      <c r="B467" t="str">
        <f t="shared" si="7"/>
        <v>AVZ41847</v>
      </c>
      <c r="C467" t="s">
        <v>17</v>
      </c>
      <c r="D467">
        <v>1</v>
      </c>
      <c r="E467">
        <v>0</v>
      </c>
      <c r="F467">
        <v>0</v>
      </c>
      <c r="G467">
        <v>0</v>
      </c>
      <c r="H467">
        <v>0</v>
      </c>
      <c r="I467">
        <v>0</v>
      </c>
      <c r="J467" t="s">
        <v>14</v>
      </c>
      <c r="K467" t="str">
        <f>LEFT(prediction_results__7[[#This Row],[Column1]],8)</f>
        <v>AVZ41847</v>
      </c>
    </row>
    <row r="468" spans="1:11" x14ac:dyDescent="0.75">
      <c r="A468" t="s">
        <v>554</v>
      </c>
      <c r="B468" t="str">
        <f t="shared" si="7"/>
        <v>AVZ41848</v>
      </c>
      <c r="C468" t="s">
        <v>17</v>
      </c>
      <c r="D468">
        <v>1</v>
      </c>
      <c r="E468">
        <v>0</v>
      </c>
      <c r="F468">
        <v>0</v>
      </c>
      <c r="G468">
        <v>0</v>
      </c>
      <c r="H468">
        <v>0</v>
      </c>
      <c r="I468">
        <v>0</v>
      </c>
      <c r="J468" t="s">
        <v>14</v>
      </c>
      <c r="K468" t="str">
        <f>LEFT(prediction_results__7[[#This Row],[Column1]],8)</f>
        <v>AVZ41848</v>
      </c>
    </row>
    <row r="469" spans="1:11" x14ac:dyDescent="0.75">
      <c r="A469" t="s">
        <v>555</v>
      </c>
      <c r="B469" t="str">
        <f t="shared" si="7"/>
        <v>AVZ41849</v>
      </c>
      <c r="C469" t="s">
        <v>17</v>
      </c>
      <c r="D469">
        <v>1</v>
      </c>
      <c r="E469">
        <v>9.9999999999999995E-7</v>
      </c>
      <c r="F469">
        <v>0</v>
      </c>
      <c r="G469">
        <v>0</v>
      </c>
      <c r="H469">
        <v>0</v>
      </c>
      <c r="I469">
        <v>0</v>
      </c>
      <c r="J469" t="s">
        <v>14</v>
      </c>
      <c r="K469" t="str">
        <f>LEFT(prediction_results__7[[#This Row],[Column1]],8)</f>
        <v>AVZ41849</v>
      </c>
    </row>
    <row r="470" spans="1:11" x14ac:dyDescent="0.75">
      <c r="A470" t="s">
        <v>556</v>
      </c>
      <c r="B470" t="str">
        <f t="shared" si="7"/>
        <v>AVZ41850</v>
      </c>
      <c r="C470" t="s">
        <v>17</v>
      </c>
      <c r="D470">
        <v>0.99993900000000002</v>
      </c>
      <c r="E470">
        <v>7.2000000000000002E-5</v>
      </c>
      <c r="F470">
        <v>0</v>
      </c>
      <c r="G470">
        <v>0</v>
      </c>
      <c r="H470">
        <v>0</v>
      </c>
      <c r="I470">
        <v>0</v>
      </c>
      <c r="J470" t="s">
        <v>14</v>
      </c>
      <c r="K470" t="str">
        <f>LEFT(prediction_results__7[[#This Row],[Column1]],8)</f>
        <v>AVZ41850</v>
      </c>
    </row>
    <row r="471" spans="1:11" x14ac:dyDescent="0.75">
      <c r="A471" t="s">
        <v>557</v>
      </c>
      <c r="B471" t="str">
        <f t="shared" si="7"/>
        <v>AVZ41851</v>
      </c>
      <c r="C471" t="s">
        <v>17</v>
      </c>
      <c r="D471">
        <v>1</v>
      </c>
      <c r="E471">
        <v>3.0000000000000001E-6</v>
      </c>
      <c r="F471">
        <v>0</v>
      </c>
      <c r="G471">
        <v>0</v>
      </c>
      <c r="H471">
        <v>0</v>
      </c>
      <c r="I471">
        <v>0</v>
      </c>
      <c r="J471" t="s">
        <v>14</v>
      </c>
      <c r="K471" t="str">
        <f>LEFT(prediction_results__7[[#This Row],[Column1]],8)</f>
        <v>AVZ41851</v>
      </c>
    </row>
    <row r="472" spans="1:11" x14ac:dyDescent="0.75">
      <c r="A472" t="s">
        <v>558</v>
      </c>
      <c r="B472" t="str">
        <f t="shared" si="7"/>
        <v>AVZ41852</v>
      </c>
      <c r="C472" t="s">
        <v>17</v>
      </c>
      <c r="D472">
        <v>1</v>
      </c>
      <c r="E472">
        <v>0</v>
      </c>
      <c r="F472">
        <v>0</v>
      </c>
      <c r="G472">
        <v>0</v>
      </c>
      <c r="H472">
        <v>0</v>
      </c>
      <c r="I472">
        <v>0</v>
      </c>
      <c r="J472" t="s">
        <v>14</v>
      </c>
      <c r="K472" t="str">
        <f>LEFT(prediction_results__7[[#This Row],[Column1]],8)</f>
        <v>AVZ41852</v>
      </c>
    </row>
    <row r="473" spans="1:11" x14ac:dyDescent="0.75">
      <c r="A473" t="s">
        <v>559</v>
      </c>
      <c r="B473" t="str">
        <f t="shared" si="7"/>
        <v>AVZ41853</v>
      </c>
      <c r="C473" t="s">
        <v>17</v>
      </c>
      <c r="D473">
        <v>1</v>
      </c>
      <c r="E473">
        <v>0</v>
      </c>
      <c r="F473">
        <v>0</v>
      </c>
      <c r="G473">
        <v>0</v>
      </c>
      <c r="H473">
        <v>0</v>
      </c>
      <c r="I473">
        <v>0</v>
      </c>
      <c r="J473" t="s">
        <v>14</v>
      </c>
      <c r="K473" t="str">
        <f>LEFT(prediction_results__7[[#This Row],[Column1]],8)</f>
        <v>AVZ41853</v>
      </c>
    </row>
    <row r="474" spans="1:11" x14ac:dyDescent="0.75">
      <c r="A474" t="s">
        <v>560</v>
      </c>
      <c r="B474" t="str">
        <f t="shared" si="7"/>
        <v>AVZ41854</v>
      </c>
      <c r="C474" t="s">
        <v>17</v>
      </c>
      <c r="D474">
        <v>1</v>
      </c>
      <c r="E474">
        <v>0</v>
      </c>
      <c r="F474">
        <v>0</v>
      </c>
      <c r="G474">
        <v>0</v>
      </c>
      <c r="H474">
        <v>0</v>
      </c>
      <c r="I474">
        <v>0</v>
      </c>
      <c r="J474" t="s">
        <v>14</v>
      </c>
      <c r="K474" t="str">
        <f>LEFT(prediction_results__7[[#This Row],[Column1]],8)</f>
        <v>AVZ41854</v>
      </c>
    </row>
    <row r="475" spans="1:11" x14ac:dyDescent="0.75">
      <c r="A475" t="s">
        <v>561</v>
      </c>
      <c r="B475" t="str">
        <f t="shared" si="7"/>
        <v>AVZ41855</v>
      </c>
      <c r="C475" t="s">
        <v>17</v>
      </c>
      <c r="D475">
        <v>1</v>
      </c>
      <c r="E475">
        <v>3.0000000000000001E-5</v>
      </c>
      <c r="F475">
        <v>9.9999999999999995E-7</v>
      </c>
      <c r="G475">
        <v>0</v>
      </c>
      <c r="H475">
        <v>0</v>
      </c>
      <c r="I475">
        <v>0</v>
      </c>
      <c r="J475" t="s">
        <v>14</v>
      </c>
      <c r="K475" t="str">
        <f>LEFT(prediction_results__7[[#This Row],[Column1]],8)</f>
        <v>AVZ41855</v>
      </c>
    </row>
    <row r="476" spans="1:11" x14ac:dyDescent="0.75">
      <c r="A476" t="s">
        <v>562</v>
      </c>
      <c r="B476" t="str">
        <f t="shared" si="7"/>
        <v>AVZ41856</v>
      </c>
      <c r="C476" t="s">
        <v>17</v>
      </c>
      <c r="D476">
        <v>1</v>
      </c>
      <c r="E476">
        <v>0</v>
      </c>
      <c r="F476">
        <v>0</v>
      </c>
      <c r="G476">
        <v>0</v>
      </c>
      <c r="H476">
        <v>0</v>
      </c>
      <c r="I476">
        <v>0</v>
      </c>
      <c r="J476" t="s">
        <v>14</v>
      </c>
      <c r="K476" t="str">
        <f>LEFT(prediction_results__7[[#This Row],[Column1]],8)</f>
        <v>AVZ41856</v>
      </c>
    </row>
    <row r="477" spans="1:11" x14ac:dyDescent="0.75">
      <c r="A477" t="s">
        <v>563</v>
      </c>
      <c r="B477" t="str">
        <f t="shared" si="7"/>
        <v>AVZ41857</v>
      </c>
      <c r="C477" t="s">
        <v>17</v>
      </c>
      <c r="D477">
        <v>1</v>
      </c>
      <c r="E477">
        <v>0</v>
      </c>
      <c r="F477">
        <v>0</v>
      </c>
      <c r="G477">
        <v>0</v>
      </c>
      <c r="H477">
        <v>0</v>
      </c>
      <c r="I477">
        <v>0</v>
      </c>
      <c r="J477" t="s">
        <v>14</v>
      </c>
      <c r="K477" t="str">
        <f>LEFT(prediction_results__7[[#This Row],[Column1]],8)</f>
        <v>AVZ41857</v>
      </c>
    </row>
    <row r="478" spans="1:11" x14ac:dyDescent="0.75">
      <c r="A478" t="s">
        <v>564</v>
      </c>
      <c r="B478" t="str">
        <f t="shared" si="7"/>
        <v>AVZ41858</v>
      </c>
      <c r="C478" t="s">
        <v>17</v>
      </c>
      <c r="D478">
        <v>1</v>
      </c>
      <c r="E478">
        <v>0</v>
      </c>
      <c r="F478">
        <v>0</v>
      </c>
      <c r="G478">
        <v>0</v>
      </c>
      <c r="H478">
        <v>0</v>
      </c>
      <c r="I478">
        <v>0</v>
      </c>
      <c r="J478" t="s">
        <v>14</v>
      </c>
      <c r="K478" t="str">
        <f>LEFT(prediction_results__7[[#This Row],[Column1]],8)</f>
        <v>AVZ41858</v>
      </c>
    </row>
    <row r="479" spans="1:11" x14ac:dyDescent="0.75">
      <c r="A479" t="s">
        <v>565</v>
      </c>
      <c r="B479" t="str">
        <f t="shared" si="7"/>
        <v>AVZ41859</v>
      </c>
      <c r="C479" t="s">
        <v>17</v>
      </c>
      <c r="D479">
        <v>1</v>
      </c>
      <c r="E479">
        <v>1.9999999999999999E-6</v>
      </c>
      <c r="F479">
        <v>0</v>
      </c>
      <c r="G479">
        <v>0</v>
      </c>
      <c r="H479">
        <v>0</v>
      </c>
      <c r="I479">
        <v>0</v>
      </c>
      <c r="J479" t="s">
        <v>14</v>
      </c>
      <c r="K479" t="str">
        <f>LEFT(prediction_results__7[[#This Row],[Column1]],8)</f>
        <v>AVZ41859</v>
      </c>
    </row>
    <row r="480" spans="1:11" x14ac:dyDescent="0.75">
      <c r="A480" t="s">
        <v>566</v>
      </c>
      <c r="B480" t="str">
        <f t="shared" si="7"/>
        <v>AVZ41860</v>
      </c>
      <c r="C480" t="s">
        <v>17</v>
      </c>
      <c r="D480">
        <v>1</v>
      </c>
      <c r="E480">
        <v>0</v>
      </c>
      <c r="F480">
        <v>0</v>
      </c>
      <c r="G480">
        <v>0</v>
      </c>
      <c r="H480">
        <v>0</v>
      </c>
      <c r="I480">
        <v>0</v>
      </c>
      <c r="J480" t="s">
        <v>14</v>
      </c>
      <c r="K480" t="str">
        <f>LEFT(prediction_results__7[[#This Row],[Column1]],8)</f>
        <v>AVZ41860</v>
      </c>
    </row>
    <row r="481" spans="1:11" x14ac:dyDescent="0.75">
      <c r="A481" t="s">
        <v>567</v>
      </c>
      <c r="B481" t="str">
        <f t="shared" si="7"/>
        <v>AVZ41861</v>
      </c>
      <c r="C481" t="s">
        <v>190</v>
      </c>
      <c r="D481">
        <v>0</v>
      </c>
      <c r="E481">
        <v>0</v>
      </c>
      <c r="F481">
        <v>1</v>
      </c>
      <c r="G481">
        <v>0</v>
      </c>
      <c r="H481">
        <v>0</v>
      </c>
      <c r="I481">
        <v>0</v>
      </c>
      <c r="J481" t="s">
        <v>568</v>
      </c>
      <c r="K481" t="str">
        <f>LEFT(prediction_results__7[[#This Row],[Column1]],8)</f>
        <v>AVZ41861</v>
      </c>
    </row>
    <row r="482" spans="1:11" x14ac:dyDescent="0.75">
      <c r="A482" t="s">
        <v>569</v>
      </c>
      <c r="B482" t="str">
        <f t="shared" si="7"/>
        <v>AVZ41862</v>
      </c>
      <c r="C482" t="s">
        <v>17</v>
      </c>
      <c r="D482">
        <v>1</v>
      </c>
      <c r="E482">
        <v>0</v>
      </c>
      <c r="F482">
        <v>0</v>
      </c>
      <c r="G482">
        <v>0</v>
      </c>
      <c r="H482">
        <v>0</v>
      </c>
      <c r="I482">
        <v>0</v>
      </c>
      <c r="J482" t="s">
        <v>14</v>
      </c>
      <c r="K482" t="str">
        <f>LEFT(prediction_results__7[[#This Row],[Column1]],8)</f>
        <v>AVZ41862</v>
      </c>
    </row>
    <row r="483" spans="1:11" x14ac:dyDescent="0.75">
      <c r="A483" t="s">
        <v>570</v>
      </c>
      <c r="B483" t="str">
        <f t="shared" si="7"/>
        <v>AVZ41863</v>
      </c>
      <c r="C483" t="s">
        <v>29</v>
      </c>
      <c r="D483">
        <v>0</v>
      </c>
      <c r="E483">
        <v>0</v>
      </c>
      <c r="F483">
        <v>0</v>
      </c>
      <c r="G483">
        <v>0.99998600000000004</v>
      </c>
      <c r="H483">
        <v>1.9999999999999999E-6</v>
      </c>
      <c r="I483">
        <v>0</v>
      </c>
      <c r="J483" t="s">
        <v>571</v>
      </c>
      <c r="K483" t="str">
        <f>LEFT(prediction_results__7[[#This Row],[Column1]],8)</f>
        <v>AVZ41863</v>
      </c>
    </row>
    <row r="484" spans="1:11" x14ac:dyDescent="0.75">
      <c r="A484" t="s">
        <v>572</v>
      </c>
      <c r="B484" t="str">
        <f t="shared" si="7"/>
        <v>AVZ41864</v>
      </c>
      <c r="C484" t="s">
        <v>190</v>
      </c>
      <c r="D484">
        <v>2.4250000000000001E-3</v>
      </c>
      <c r="E484">
        <v>0.46688600000000002</v>
      </c>
      <c r="F484">
        <v>0.52998699999999999</v>
      </c>
      <c r="G484">
        <v>2.6699999999999998E-4</v>
      </c>
      <c r="H484">
        <v>2.14E-4</v>
      </c>
      <c r="I484">
        <v>1.8799999999999999E-4</v>
      </c>
      <c r="J484" t="s">
        <v>573</v>
      </c>
      <c r="K484" t="str">
        <f>LEFT(prediction_results__7[[#This Row],[Column1]],8)</f>
        <v>AVZ41864</v>
      </c>
    </row>
    <row r="485" spans="1:11" x14ac:dyDescent="0.75">
      <c r="A485" t="s">
        <v>574</v>
      </c>
      <c r="B485" t="str">
        <f t="shared" si="7"/>
        <v>AVZ41865</v>
      </c>
      <c r="C485" t="s">
        <v>29</v>
      </c>
      <c r="D485">
        <v>0</v>
      </c>
      <c r="E485">
        <v>0</v>
      </c>
      <c r="F485">
        <v>0</v>
      </c>
      <c r="G485">
        <v>0.99992700000000001</v>
      </c>
      <c r="H485">
        <v>4.6999999999999997E-5</v>
      </c>
      <c r="I485">
        <v>0</v>
      </c>
      <c r="J485" t="s">
        <v>575</v>
      </c>
      <c r="K485" t="str">
        <f>LEFT(prediction_results__7[[#This Row],[Column1]],8)</f>
        <v>AVZ41865</v>
      </c>
    </row>
    <row r="486" spans="1:11" x14ac:dyDescent="0.75">
      <c r="A486" t="s">
        <v>576</v>
      </c>
      <c r="B486" t="str">
        <f t="shared" si="7"/>
        <v>AVZ41866</v>
      </c>
      <c r="C486" t="s">
        <v>17</v>
      </c>
      <c r="D486">
        <v>1</v>
      </c>
      <c r="E486">
        <v>0</v>
      </c>
      <c r="F486">
        <v>0</v>
      </c>
      <c r="G486">
        <v>0</v>
      </c>
      <c r="H486">
        <v>0</v>
      </c>
      <c r="I486">
        <v>0</v>
      </c>
      <c r="J486" t="s">
        <v>14</v>
      </c>
      <c r="K486" t="str">
        <f>LEFT(prediction_results__7[[#This Row],[Column1]],8)</f>
        <v>AVZ41866</v>
      </c>
    </row>
    <row r="487" spans="1:11" x14ac:dyDescent="0.75">
      <c r="A487" t="s">
        <v>577</v>
      </c>
      <c r="B487" t="str">
        <f t="shared" si="7"/>
        <v>AVZ41867</v>
      </c>
      <c r="C487" t="s">
        <v>17</v>
      </c>
      <c r="D487">
        <v>1</v>
      </c>
      <c r="E487">
        <v>0</v>
      </c>
      <c r="F487">
        <v>0</v>
      </c>
      <c r="G487">
        <v>0</v>
      </c>
      <c r="H487">
        <v>0</v>
      </c>
      <c r="I487">
        <v>0</v>
      </c>
      <c r="J487" t="s">
        <v>14</v>
      </c>
      <c r="K487" t="str">
        <f>LEFT(prediction_results__7[[#This Row],[Column1]],8)</f>
        <v>AVZ41867</v>
      </c>
    </row>
    <row r="488" spans="1:11" x14ac:dyDescent="0.75">
      <c r="A488" t="s">
        <v>578</v>
      </c>
      <c r="B488" t="str">
        <f t="shared" si="7"/>
        <v>AVZ41868</v>
      </c>
      <c r="C488" t="s">
        <v>17</v>
      </c>
      <c r="D488">
        <v>1</v>
      </c>
      <c r="E488">
        <v>0</v>
      </c>
      <c r="F488">
        <v>0</v>
      </c>
      <c r="G488">
        <v>0</v>
      </c>
      <c r="H488">
        <v>0</v>
      </c>
      <c r="I488">
        <v>0</v>
      </c>
      <c r="J488" t="s">
        <v>14</v>
      </c>
      <c r="K488" t="str">
        <f>LEFT(prediction_results__7[[#This Row],[Column1]],8)</f>
        <v>AVZ41868</v>
      </c>
    </row>
    <row r="489" spans="1:11" x14ac:dyDescent="0.75">
      <c r="A489" t="s">
        <v>579</v>
      </c>
      <c r="B489" t="str">
        <f t="shared" si="7"/>
        <v>AVZ41869</v>
      </c>
      <c r="C489" t="s">
        <v>17</v>
      </c>
      <c r="D489">
        <v>1</v>
      </c>
      <c r="E489">
        <v>9.0000000000000002E-6</v>
      </c>
      <c r="F489">
        <v>0</v>
      </c>
      <c r="G489">
        <v>0</v>
      </c>
      <c r="H489">
        <v>0</v>
      </c>
      <c r="I489">
        <v>0</v>
      </c>
      <c r="J489" t="s">
        <v>14</v>
      </c>
      <c r="K489" t="str">
        <f>LEFT(prediction_results__7[[#This Row],[Column1]],8)</f>
        <v>AVZ41869</v>
      </c>
    </row>
    <row r="490" spans="1:11" x14ac:dyDescent="0.75">
      <c r="A490" t="s">
        <v>580</v>
      </c>
      <c r="B490" t="str">
        <f t="shared" si="7"/>
        <v>AVZ41870</v>
      </c>
      <c r="C490" t="s">
        <v>17</v>
      </c>
      <c r="D490">
        <v>1</v>
      </c>
      <c r="E490">
        <v>9.9999999999999995E-7</v>
      </c>
      <c r="F490">
        <v>0</v>
      </c>
      <c r="G490">
        <v>0</v>
      </c>
      <c r="H490">
        <v>0</v>
      </c>
      <c r="I490">
        <v>0</v>
      </c>
      <c r="J490" t="s">
        <v>14</v>
      </c>
      <c r="K490" t="str">
        <f>LEFT(prediction_results__7[[#This Row],[Column1]],8)</f>
        <v>AVZ41870</v>
      </c>
    </row>
    <row r="491" spans="1:11" x14ac:dyDescent="0.75">
      <c r="A491" t="s">
        <v>581</v>
      </c>
      <c r="B491" t="str">
        <f t="shared" si="7"/>
        <v>AVZ41871</v>
      </c>
      <c r="C491" t="s">
        <v>17</v>
      </c>
      <c r="D491">
        <v>1</v>
      </c>
      <c r="E491">
        <v>6.0000000000000002E-6</v>
      </c>
      <c r="F491">
        <v>0</v>
      </c>
      <c r="G491">
        <v>0</v>
      </c>
      <c r="H491">
        <v>0</v>
      </c>
      <c r="I491">
        <v>0</v>
      </c>
      <c r="J491" t="s">
        <v>14</v>
      </c>
      <c r="K491" t="str">
        <f>LEFT(prediction_results__7[[#This Row],[Column1]],8)</f>
        <v>AVZ41871</v>
      </c>
    </row>
    <row r="492" spans="1:11" x14ac:dyDescent="0.75">
      <c r="A492" t="s">
        <v>582</v>
      </c>
      <c r="B492" t="str">
        <f t="shared" si="7"/>
        <v>AVZ41872</v>
      </c>
      <c r="C492" t="s">
        <v>17</v>
      </c>
      <c r="D492">
        <v>0.99999000000000005</v>
      </c>
      <c r="E492">
        <v>9.0000000000000002E-6</v>
      </c>
      <c r="F492">
        <v>0</v>
      </c>
      <c r="G492">
        <v>0</v>
      </c>
      <c r="H492">
        <v>0</v>
      </c>
      <c r="I492">
        <v>0</v>
      </c>
      <c r="J492" t="s">
        <v>14</v>
      </c>
      <c r="K492" t="str">
        <f>LEFT(prediction_results__7[[#This Row],[Column1]],8)</f>
        <v>AVZ41872</v>
      </c>
    </row>
    <row r="493" spans="1:11" x14ac:dyDescent="0.75">
      <c r="A493" t="s">
        <v>583</v>
      </c>
      <c r="B493" t="str">
        <f t="shared" si="7"/>
        <v>AVZ41873</v>
      </c>
      <c r="C493" t="s">
        <v>17</v>
      </c>
      <c r="D493">
        <v>1</v>
      </c>
      <c r="E493">
        <v>1.9999999999999999E-6</v>
      </c>
      <c r="F493">
        <v>0</v>
      </c>
      <c r="G493">
        <v>0</v>
      </c>
      <c r="H493">
        <v>0</v>
      </c>
      <c r="I493">
        <v>0</v>
      </c>
      <c r="J493" t="s">
        <v>14</v>
      </c>
      <c r="K493" t="str">
        <f>LEFT(prediction_results__7[[#This Row],[Column1]],8)</f>
        <v>AVZ41873</v>
      </c>
    </row>
    <row r="494" spans="1:11" x14ac:dyDescent="0.75">
      <c r="A494" t="s">
        <v>584</v>
      </c>
      <c r="B494" t="str">
        <f t="shared" si="7"/>
        <v>AVZ41874</v>
      </c>
      <c r="C494" t="s">
        <v>17</v>
      </c>
      <c r="D494">
        <v>1</v>
      </c>
      <c r="E494">
        <v>1.2999999999999999E-5</v>
      </c>
      <c r="F494">
        <v>0</v>
      </c>
      <c r="G494">
        <v>0</v>
      </c>
      <c r="H494">
        <v>0</v>
      </c>
      <c r="I494">
        <v>0</v>
      </c>
      <c r="J494" t="s">
        <v>14</v>
      </c>
      <c r="K494" t="str">
        <f>LEFT(prediction_results__7[[#This Row],[Column1]],8)</f>
        <v>AVZ41874</v>
      </c>
    </row>
    <row r="495" spans="1:11" x14ac:dyDescent="0.75">
      <c r="A495" t="s">
        <v>585</v>
      </c>
      <c r="B495" t="str">
        <f t="shared" si="7"/>
        <v>AVZ41875</v>
      </c>
      <c r="C495" t="s">
        <v>17</v>
      </c>
      <c r="D495">
        <v>1</v>
      </c>
      <c r="E495">
        <v>0</v>
      </c>
      <c r="F495">
        <v>0</v>
      </c>
      <c r="G495">
        <v>0</v>
      </c>
      <c r="H495">
        <v>0</v>
      </c>
      <c r="I495">
        <v>0</v>
      </c>
      <c r="J495" t="s">
        <v>14</v>
      </c>
      <c r="K495" t="str">
        <f>LEFT(prediction_results__7[[#This Row],[Column1]],8)</f>
        <v>AVZ41875</v>
      </c>
    </row>
    <row r="496" spans="1:11" x14ac:dyDescent="0.75">
      <c r="A496" t="s">
        <v>586</v>
      </c>
      <c r="B496" t="str">
        <f t="shared" si="7"/>
        <v>AVZ41876</v>
      </c>
      <c r="C496" t="s">
        <v>17</v>
      </c>
      <c r="D496">
        <v>1</v>
      </c>
      <c r="E496">
        <v>0</v>
      </c>
      <c r="F496">
        <v>0</v>
      </c>
      <c r="G496">
        <v>0</v>
      </c>
      <c r="H496">
        <v>0</v>
      </c>
      <c r="I496">
        <v>0</v>
      </c>
      <c r="J496" t="s">
        <v>14</v>
      </c>
      <c r="K496" t="str">
        <f>LEFT(prediction_results__7[[#This Row],[Column1]],8)</f>
        <v>AVZ41876</v>
      </c>
    </row>
    <row r="497" spans="1:11" x14ac:dyDescent="0.75">
      <c r="A497" t="s">
        <v>587</v>
      </c>
      <c r="B497" t="str">
        <f t="shared" si="7"/>
        <v>AVZ41877</v>
      </c>
      <c r="C497" t="s">
        <v>17</v>
      </c>
      <c r="D497">
        <v>1</v>
      </c>
      <c r="E497">
        <v>0</v>
      </c>
      <c r="F497">
        <v>0</v>
      </c>
      <c r="G497">
        <v>0</v>
      </c>
      <c r="H497">
        <v>0</v>
      </c>
      <c r="I497">
        <v>0</v>
      </c>
      <c r="J497" t="s">
        <v>14</v>
      </c>
      <c r="K497" t="str">
        <f>LEFT(prediction_results__7[[#This Row],[Column1]],8)</f>
        <v>AVZ41877</v>
      </c>
    </row>
    <row r="498" spans="1:11" x14ac:dyDescent="0.75">
      <c r="A498" t="s">
        <v>588</v>
      </c>
      <c r="B498" t="str">
        <f t="shared" si="7"/>
        <v>AVZ41878</v>
      </c>
      <c r="C498" t="s">
        <v>17</v>
      </c>
      <c r="D498">
        <v>1</v>
      </c>
      <c r="E498">
        <v>0</v>
      </c>
      <c r="F498">
        <v>0</v>
      </c>
      <c r="G498">
        <v>0</v>
      </c>
      <c r="H498">
        <v>0</v>
      </c>
      <c r="I498">
        <v>0</v>
      </c>
      <c r="J498" t="s">
        <v>14</v>
      </c>
      <c r="K498" t="str">
        <f>LEFT(prediction_results__7[[#This Row],[Column1]],8)</f>
        <v>AVZ41878</v>
      </c>
    </row>
    <row r="499" spans="1:11" x14ac:dyDescent="0.75">
      <c r="A499" t="s">
        <v>589</v>
      </c>
      <c r="B499" t="str">
        <f t="shared" si="7"/>
        <v>AVZ41879</v>
      </c>
      <c r="C499" t="s">
        <v>17</v>
      </c>
      <c r="D499">
        <v>1</v>
      </c>
      <c r="E499">
        <v>0</v>
      </c>
      <c r="F499">
        <v>0</v>
      </c>
      <c r="G499">
        <v>0</v>
      </c>
      <c r="H499">
        <v>0</v>
      </c>
      <c r="I499">
        <v>0</v>
      </c>
      <c r="J499" t="s">
        <v>14</v>
      </c>
      <c r="K499" t="str">
        <f>LEFT(prediction_results__7[[#This Row],[Column1]],8)</f>
        <v>AVZ41879</v>
      </c>
    </row>
    <row r="500" spans="1:11" x14ac:dyDescent="0.75">
      <c r="A500" t="s">
        <v>590</v>
      </c>
      <c r="B500" t="str">
        <f t="shared" si="7"/>
        <v>AVZ41880</v>
      </c>
      <c r="C500" t="s">
        <v>17</v>
      </c>
      <c r="D500">
        <v>1</v>
      </c>
      <c r="E500">
        <v>0</v>
      </c>
      <c r="F500">
        <v>0</v>
      </c>
      <c r="G500">
        <v>0</v>
      </c>
      <c r="H500">
        <v>0</v>
      </c>
      <c r="I500">
        <v>0</v>
      </c>
      <c r="J500" t="s">
        <v>14</v>
      </c>
      <c r="K500" t="str">
        <f>LEFT(prediction_results__7[[#This Row],[Column1]],8)</f>
        <v>AVZ41880</v>
      </c>
    </row>
    <row r="501" spans="1:11" x14ac:dyDescent="0.75">
      <c r="A501" t="s">
        <v>591</v>
      </c>
      <c r="B501" t="str">
        <f t="shared" si="7"/>
        <v>AVZ41881</v>
      </c>
      <c r="C501" t="s">
        <v>17</v>
      </c>
      <c r="D501">
        <v>1</v>
      </c>
      <c r="E501">
        <v>9.9999999999999995E-7</v>
      </c>
      <c r="F501">
        <v>0</v>
      </c>
      <c r="G501">
        <v>0</v>
      </c>
      <c r="H501">
        <v>0</v>
      </c>
      <c r="I501">
        <v>0</v>
      </c>
      <c r="J501" t="s">
        <v>14</v>
      </c>
      <c r="K501" t="str">
        <f>LEFT(prediction_results__7[[#This Row],[Column1]],8)</f>
        <v>AVZ41881</v>
      </c>
    </row>
    <row r="502" spans="1:11" x14ac:dyDescent="0.75">
      <c r="A502" t="s">
        <v>592</v>
      </c>
      <c r="B502" t="str">
        <f t="shared" si="7"/>
        <v>AVZ41882</v>
      </c>
      <c r="C502" t="s">
        <v>17</v>
      </c>
      <c r="D502">
        <v>1</v>
      </c>
      <c r="E502">
        <v>0</v>
      </c>
      <c r="F502">
        <v>0</v>
      </c>
      <c r="G502">
        <v>0</v>
      </c>
      <c r="H502">
        <v>0</v>
      </c>
      <c r="I502">
        <v>0</v>
      </c>
      <c r="J502" t="s">
        <v>14</v>
      </c>
      <c r="K502" t="str">
        <f>LEFT(prediction_results__7[[#This Row],[Column1]],8)</f>
        <v>AVZ41882</v>
      </c>
    </row>
    <row r="503" spans="1:11" x14ac:dyDescent="0.75">
      <c r="A503" t="s">
        <v>593</v>
      </c>
      <c r="B503" t="str">
        <f t="shared" si="7"/>
        <v>AVZ41883</v>
      </c>
      <c r="C503" t="s">
        <v>17</v>
      </c>
      <c r="D503">
        <v>1</v>
      </c>
      <c r="E503">
        <v>0</v>
      </c>
      <c r="F503">
        <v>0</v>
      </c>
      <c r="G503">
        <v>0</v>
      </c>
      <c r="H503">
        <v>0</v>
      </c>
      <c r="I503">
        <v>0</v>
      </c>
      <c r="J503" t="s">
        <v>14</v>
      </c>
      <c r="K503" t="str">
        <f>LEFT(prediction_results__7[[#This Row],[Column1]],8)</f>
        <v>AVZ41883</v>
      </c>
    </row>
    <row r="504" spans="1:11" x14ac:dyDescent="0.75">
      <c r="A504" t="s">
        <v>594</v>
      </c>
      <c r="B504" t="str">
        <f t="shared" si="7"/>
        <v>AVZ41884</v>
      </c>
      <c r="C504" t="s">
        <v>17</v>
      </c>
      <c r="D504">
        <v>1</v>
      </c>
      <c r="E504">
        <v>0</v>
      </c>
      <c r="F504">
        <v>0</v>
      </c>
      <c r="G504">
        <v>0</v>
      </c>
      <c r="H504">
        <v>0</v>
      </c>
      <c r="I504">
        <v>0</v>
      </c>
      <c r="J504" t="s">
        <v>14</v>
      </c>
      <c r="K504" t="str">
        <f>LEFT(prediction_results__7[[#This Row],[Column1]],8)</f>
        <v>AVZ41884</v>
      </c>
    </row>
    <row r="505" spans="1:11" x14ac:dyDescent="0.75">
      <c r="A505" t="s">
        <v>595</v>
      </c>
      <c r="B505" t="str">
        <f t="shared" si="7"/>
        <v>AVZ41885</v>
      </c>
      <c r="C505" t="s">
        <v>17</v>
      </c>
      <c r="D505">
        <v>1</v>
      </c>
      <c r="E505">
        <v>0</v>
      </c>
      <c r="F505">
        <v>0</v>
      </c>
      <c r="G505">
        <v>0</v>
      </c>
      <c r="H505">
        <v>0</v>
      </c>
      <c r="I505">
        <v>0</v>
      </c>
      <c r="J505" t="s">
        <v>14</v>
      </c>
      <c r="K505" t="str">
        <f>LEFT(prediction_results__7[[#This Row],[Column1]],8)</f>
        <v>AVZ41885</v>
      </c>
    </row>
    <row r="506" spans="1:11" x14ac:dyDescent="0.75">
      <c r="A506" t="s">
        <v>596</v>
      </c>
      <c r="B506" t="str">
        <f t="shared" si="7"/>
        <v>AVZ41886</v>
      </c>
      <c r="C506" t="s">
        <v>17</v>
      </c>
      <c r="D506">
        <v>1</v>
      </c>
      <c r="E506">
        <v>0</v>
      </c>
      <c r="F506">
        <v>0</v>
      </c>
      <c r="G506">
        <v>0</v>
      </c>
      <c r="H506">
        <v>0</v>
      </c>
      <c r="I506">
        <v>0</v>
      </c>
      <c r="J506" t="s">
        <v>14</v>
      </c>
      <c r="K506" t="str">
        <f>LEFT(prediction_results__7[[#This Row],[Column1]],8)</f>
        <v>AVZ41886</v>
      </c>
    </row>
    <row r="507" spans="1:11" x14ac:dyDescent="0.75">
      <c r="A507" t="s">
        <v>597</v>
      </c>
      <c r="B507" t="str">
        <f t="shared" si="7"/>
        <v>AVZ41887</v>
      </c>
      <c r="C507" t="s">
        <v>17</v>
      </c>
      <c r="D507">
        <v>1</v>
      </c>
      <c r="E507">
        <v>0</v>
      </c>
      <c r="F507">
        <v>0</v>
      </c>
      <c r="G507">
        <v>0</v>
      </c>
      <c r="H507">
        <v>0</v>
      </c>
      <c r="I507">
        <v>0</v>
      </c>
      <c r="J507" t="s">
        <v>14</v>
      </c>
      <c r="K507" t="str">
        <f>LEFT(prediction_results__7[[#This Row],[Column1]],8)</f>
        <v>AVZ41887</v>
      </c>
    </row>
    <row r="508" spans="1:11" x14ac:dyDescent="0.75">
      <c r="A508" t="s">
        <v>598</v>
      </c>
      <c r="B508" t="str">
        <f t="shared" si="7"/>
        <v>AVZ41888</v>
      </c>
      <c r="C508" t="s">
        <v>17</v>
      </c>
      <c r="D508">
        <v>0.79575700000000005</v>
      </c>
      <c r="E508">
        <v>3.9454999999999997E-2</v>
      </c>
      <c r="F508">
        <v>0.16414799999999999</v>
      </c>
      <c r="G508">
        <v>1.16E-4</v>
      </c>
      <c r="H508">
        <v>5.1999999999999997E-5</v>
      </c>
      <c r="I508">
        <v>4.55E-4</v>
      </c>
      <c r="J508" t="s">
        <v>14</v>
      </c>
      <c r="K508" t="str">
        <f>LEFT(prediction_results__7[[#This Row],[Column1]],8)</f>
        <v>AVZ41888</v>
      </c>
    </row>
    <row r="509" spans="1:11" x14ac:dyDescent="0.75">
      <c r="A509" t="s">
        <v>599</v>
      </c>
      <c r="B509" t="str">
        <f t="shared" si="7"/>
        <v>AVZ41889</v>
      </c>
      <c r="C509" t="s">
        <v>17</v>
      </c>
      <c r="D509">
        <v>1</v>
      </c>
      <c r="E509">
        <v>0</v>
      </c>
      <c r="F509">
        <v>0</v>
      </c>
      <c r="G509">
        <v>0</v>
      </c>
      <c r="H509">
        <v>0</v>
      </c>
      <c r="I509">
        <v>0</v>
      </c>
      <c r="J509" t="s">
        <v>14</v>
      </c>
      <c r="K509" t="str">
        <f>LEFT(prediction_results__7[[#This Row],[Column1]],8)</f>
        <v>AVZ41889</v>
      </c>
    </row>
    <row r="510" spans="1:11" x14ac:dyDescent="0.75">
      <c r="A510" t="s">
        <v>600</v>
      </c>
      <c r="B510" t="str">
        <f t="shared" si="7"/>
        <v>AVZ41890</v>
      </c>
      <c r="C510" t="s">
        <v>17</v>
      </c>
      <c r="D510">
        <v>1</v>
      </c>
      <c r="E510">
        <v>0</v>
      </c>
      <c r="F510">
        <v>0</v>
      </c>
      <c r="G510">
        <v>0</v>
      </c>
      <c r="H510">
        <v>0</v>
      </c>
      <c r="I510">
        <v>0</v>
      </c>
      <c r="J510" t="s">
        <v>14</v>
      </c>
      <c r="K510" t="str">
        <f>LEFT(prediction_results__7[[#This Row],[Column1]],8)</f>
        <v>AVZ41890</v>
      </c>
    </row>
    <row r="511" spans="1:11" x14ac:dyDescent="0.75">
      <c r="A511" t="s">
        <v>601</v>
      </c>
      <c r="B511" t="str">
        <f t="shared" si="7"/>
        <v>AVZ41891</v>
      </c>
      <c r="C511" t="s">
        <v>17</v>
      </c>
      <c r="D511">
        <v>1</v>
      </c>
      <c r="E511">
        <v>9.9999999999999995E-7</v>
      </c>
      <c r="F511">
        <v>0</v>
      </c>
      <c r="G511">
        <v>0</v>
      </c>
      <c r="H511">
        <v>0</v>
      </c>
      <c r="I511">
        <v>0</v>
      </c>
      <c r="J511" t="s">
        <v>14</v>
      </c>
      <c r="K511" t="str">
        <f>LEFT(prediction_results__7[[#This Row],[Column1]],8)</f>
        <v>AVZ41891</v>
      </c>
    </row>
    <row r="512" spans="1:11" x14ac:dyDescent="0.75">
      <c r="A512" t="s">
        <v>602</v>
      </c>
      <c r="B512" t="str">
        <f t="shared" si="7"/>
        <v>AVZ41892</v>
      </c>
      <c r="C512" t="s">
        <v>17</v>
      </c>
      <c r="D512">
        <v>1</v>
      </c>
      <c r="E512">
        <v>0</v>
      </c>
      <c r="F512">
        <v>0</v>
      </c>
      <c r="G512">
        <v>0</v>
      </c>
      <c r="H512">
        <v>0</v>
      </c>
      <c r="I512">
        <v>0</v>
      </c>
      <c r="J512" t="s">
        <v>14</v>
      </c>
      <c r="K512" t="str">
        <f>LEFT(prediction_results__7[[#This Row],[Column1]],8)</f>
        <v>AVZ41892</v>
      </c>
    </row>
    <row r="513" spans="1:11" x14ac:dyDescent="0.75">
      <c r="A513" t="s">
        <v>603</v>
      </c>
      <c r="B513" t="str">
        <f t="shared" si="7"/>
        <v>AVZ41893</v>
      </c>
      <c r="C513" t="s">
        <v>17</v>
      </c>
      <c r="D513">
        <v>1</v>
      </c>
      <c r="E513">
        <v>0</v>
      </c>
      <c r="F513">
        <v>0</v>
      </c>
      <c r="G513">
        <v>0</v>
      </c>
      <c r="H513">
        <v>0</v>
      </c>
      <c r="I513">
        <v>0</v>
      </c>
      <c r="J513" t="s">
        <v>14</v>
      </c>
      <c r="K513" t="str">
        <f>LEFT(prediction_results__7[[#This Row],[Column1]],8)</f>
        <v>AVZ41893</v>
      </c>
    </row>
    <row r="514" spans="1:11" x14ac:dyDescent="0.75">
      <c r="A514" t="s">
        <v>604</v>
      </c>
      <c r="B514" t="str">
        <f t="shared" ref="B514:B577" si="8">K514</f>
        <v>AVZ41894</v>
      </c>
      <c r="C514" t="s">
        <v>17</v>
      </c>
      <c r="D514">
        <v>1</v>
      </c>
      <c r="E514">
        <v>0</v>
      </c>
      <c r="F514">
        <v>0</v>
      </c>
      <c r="G514">
        <v>0</v>
      </c>
      <c r="H514">
        <v>0</v>
      </c>
      <c r="I514">
        <v>0</v>
      </c>
      <c r="J514" t="s">
        <v>14</v>
      </c>
      <c r="K514" t="str">
        <f>LEFT(prediction_results__7[[#This Row],[Column1]],8)</f>
        <v>AVZ41894</v>
      </c>
    </row>
    <row r="515" spans="1:11" x14ac:dyDescent="0.75">
      <c r="A515" t="s">
        <v>605</v>
      </c>
      <c r="B515" t="str">
        <f t="shared" si="8"/>
        <v>AVZ41895</v>
      </c>
      <c r="C515" t="s">
        <v>17</v>
      </c>
      <c r="D515">
        <v>0.999884</v>
      </c>
      <c r="E515">
        <v>5.0000000000000004E-6</v>
      </c>
      <c r="F515">
        <v>1.2999999999999999E-5</v>
      </c>
      <c r="G515">
        <v>0</v>
      </c>
      <c r="H515">
        <v>0</v>
      </c>
      <c r="I515">
        <v>1.06E-4</v>
      </c>
      <c r="J515" t="s">
        <v>14</v>
      </c>
      <c r="K515" t="str">
        <f>LEFT(prediction_results__7[[#This Row],[Column1]],8)</f>
        <v>AVZ41895</v>
      </c>
    </row>
    <row r="516" spans="1:11" x14ac:dyDescent="0.75">
      <c r="A516" t="s">
        <v>606</v>
      </c>
      <c r="B516" t="str">
        <f t="shared" si="8"/>
        <v>AVZ41896</v>
      </c>
      <c r="C516" t="s">
        <v>17</v>
      </c>
      <c r="D516">
        <v>0.81646300000000005</v>
      </c>
      <c r="E516">
        <v>0.181699</v>
      </c>
      <c r="F516">
        <v>1.3780000000000001E-3</v>
      </c>
      <c r="G516">
        <v>2.04E-4</v>
      </c>
      <c r="H516">
        <v>1.03E-4</v>
      </c>
      <c r="I516">
        <v>1.6799999999999999E-4</v>
      </c>
      <c r="J516" t="s">
        <v>14</v>
      </c>
      <c r="K516" t="str">
        <f>LEFT(prediction_results__7[[#This Row],[Column1]],8)</f>
        <v>AVZ41896</v>
      </c>
    </row>
    <row r="517" spans="1:11" x14ac:dyDescent="0.75">
      <c r="A517" t="s">
        <v>607</v>
      </c>
      <c r="B517" t="str">
        <f t="shared" si="8"/>
        <v>AVZ41897</v>
      </c>
      <c r="C517" t="s">
        <v>17</v>
      </c>
      <c r="D517">
        <v>1</v>
      </c>
      <c r="E517">
        <v>0</v>
      </c>
      <c r="F517">
        <v>0</v>
      </c>
      <c r="G517">
        <v>0</v>
      </c>
      <c r="H517">
        <v>0</v>
      </c>
      <c r="I517">
        <v>0</v>
      </c>
      <c r="J517" t="s">
        <v>14</v>
      </c>
      <c r="K517" t="str">
        <f>LEFT(prediction_results__7[[#This Row],[Column1]],8)</f>
        <v>AVZ41897</v>
      </c>
    </row>
    <row r="518" spans="1:11" x14ac:dyDescent="0.75">
      <c r="A518" t="s">
        <v>608</v>
      </c>
      <c r="B518" t="str">
        <f t="shared" si="8"/>
        <v>AVZ41898</v>
      </c>
      <c r="C518" t="s">
        <v>17</v>
      </c>
      <c r="D518">
        <v>1</v>
      </c>
      <c r="E518">
        <v>0</v>
      </c>
      <c r="F518">
        <v>0</v>
      </c>
      <c r="G518">
        <v>0</v>
      </c>
      <c r="H518">
        <v>0</v>
      </c>
      <c r="I518">
        <v>0</v>
      </c>
      <c r="J518" t="s">
        <v>14</v>
      </c>
      <c r="K518" t="str">
        <f>LEFT(prediction_results__7[[#This Row],[Column1]],8)</f>
        <v>AVZ41898</v>
      </c>
    </row>
    <row r="519" spans="1:11" x14ac:dyDescent="0.75">
      <c r="A519" t="s">
        <v>609</v>
      </c>
      <c r="B519" t="str">
        <f t="shared" si="8"/>
        <v>AVZ41899</v>
      </c>
      <c r="C519" t="s">
        <v>17</v>
      </c>
      <c r="D519">
        <v>1</v>
      </c>
      <c r="E519">
        <v>3.0000000000000001E-6</v>
      </c>
      <c r="F519">
        <v>0</v>
      </c>
      <c r="G519">
        <v>0</v>
      </c>
      <c r="H519">
        <v>0</v>
      </c>
      <c r="I519">
        <v>0</v>
      </c>
      <c r="J519" t="s">
        <v>14</v>
      </c>
      <c r="K519" t="str">
        <f>LEFT(prediction_results__7[[#This Row],[Column1]],8)</f>
        <v>AVZ41899</v>
      </c>
    </row>
    <row r="520" spans="1:11" x14ac:dyDescent="0.75">
      <c r="A520" t="s">
        <v>610</v>
      </c>
      <c r="B520" t="str">
        <f t="shared" si="8"/>
        <v>AVZ41900</v>
      </c>
      <c r="C520" t="s">
        <v>17</v>
      </c>
      <c r="D520">
        <v>1</v>
      </c>
      <c r="E520">
        <v>2.3E-5</v>
      </c>
      <c r="F520">
        <v>0</v>
      </c>
      <c r="G520">
        <v>0</v>
      </c>
      <c r="H520">
        <v>0</v>
      </c>
      <c r="I520">
        <v>0</v>
      </c>
      <c r="J520" t="s">
        <v>14</v>
      </c>
      <c r="K520" t="str">
        <f>LEFT(prediction_results__7[[#This Row],[Column1]],8)</f>
        <v>AVZ41900</v>
      </c>
    </row>
    <row r="521" spans="1:11" x14ac:dyDescent="0.75">
      <c r="A521" t="s">
        <v>611</v>
      </c>
      <c r="B521" t="str">
        <f t="shared" si="8"/>
        <v>AVZ41901</v>
      </c>
      <c r="C521" t="s">
        <v>17</v>
      </c>
      <c r="D521">
        <v>0.99994300000000003</v>
      </c>
      <c r="E521">
        <v>7.2999999999999999E-5</v>
      </c>
      <c r="F521">
        <v>0</v>
      </c>
      <c r="G521">
        <v>0</v>
      </c>
      <c r="H521">
        <v>0</v>
      </c>
      <c r="I521">
        <v>0</v>
      </c>
      <c r="J521" t="s">
        <v>14</v>
      </c>
      <c r="K521" t="str">
        <f>LEFT(prediction_results__7[[#This Row],[Column1]],8)</f>
        <v>AVZ41901</v>
      </c>
    </row>
    <row r="522" spans="1:11" x14ac:dyDescent="0.75">
      <c r="A522" t="s">
        <v>612</v>
      </c>
      <c r="B522" t="str">
        <f t="shared" si="8"/>
        <v>AVZ41902</v>
      </c>
      <c r="C522" t="s">
        <v>17</v>
      </c>
      <c r="D522">
        <v>1</v>
      </c>
      <c r="E522">
        <v>9.9999999999999995E-7</v>
      </c>
      <c r="F522">
        <v>0</v>
      </c>
      <c r="G522">
        <v>0</v>
      </c>
      <c r="H522">
        <v>0</v>
      </c>
      <c r="I522">
        <v>0</v>
      </c>
      <c r="J522" t="s">
        <v>14</v>
      </c>
      <c r="K522" t="str">
        <f>LEFT(prediction_results__7[[#This Row],[Column1]],8)</f>
        <v>AVZ41902</v>
      </c>
    </row>
    <row r="523" spans="1:11" x14ac:dyDescent="0.75">
      <c r="A523" t="s">
        <v>613</v>
      </c>
      <c r="B523" t="str">
        <f t="shared" si="8"/>
        <v>AVZ41903</v>
      </c>
      <c r="C523" t="s">
        <v>17</v>
      </c>
      <c r="D523">
        <v>1</v>
      </c>
      <c r="E523">
        <v>9.9999999999999995E-7</v>
      </c>
      <c r="F523">
        <v>0</v>
      </c>
      <c r="G523">
        <v>0</v>
      </c>
      <c r="H523">
        <v>0</v>
      </c>
      <c r="I523">
        <v>0</v>
      </c>
      <c r="J523" t="s">
        <v>14</v>
      </c>
      <c r="K523" t="str">
        <f>LEFT(prediction_results__7[[#This Row],[Column1]],8)</f>
        <v>AVZ41903</v>
      </c>
    </row>
    <row r="524" spans="1:11" x14ac:dyDescent="0.75">
      <c r="A524" t="s">
        <v>614</v>
      </c>
      <c r="B524" t="str">
        <f t="shared" si="8"/>
        <v>AVZ41904</v>
      </c>
      <c r="C524" t="s">
        <v>17</v>
      </c>
      <c r="D524">
        <v>1</v>
      </c>
      <c r="E524">
        <v>3.0000000000000001E-6</v>
      </c>
      <c r="F524">
        <v>0</v>
      </c>
      <c r="G524">
        <v>0</v>
      </c>
      <c r="H524">
        <v>0</v>
      </c>
      <c r="I524">
        <v>0</v>
      </c>
      <c r="J524" t="s">
        <v>14</v>
      </c>
      <c r="K524" t="str">
        <f>LEFT(prediction_results__7[[#This Row],[Column1]],8)</f>
        <v>AVZ41904</v>
      </c>
    </row>
    <row r="525" spans="1:11" x14ac:dyDescent="0.75">
      <c r="A525" t="s">
        <v>615</v>
      </c>
      <c r="B525" t="str">
        <f t="shared" si="8"/>
        <v>AVZ41905</v>
      </c>
      <c r="C525" t="s">
        <v>26</v>
      </c>
      <c r="D525">
        <v>0.137347</v>
      </c>
      <c r="E525">
        <v>0.85166699999999995</v>
      </c>
      <c r="F525">
        <v>5.2449999999999997E-3</v>
      </c>
      <c r="G525">
        <v>1.952E-3</v>
      </c>
      <c r="H525">
        <v>1.384E-3</v>
      </c>
      <c r="I525">
        <v>2.4030000000000002E-3</v>
      </c>
      <c r="J525" t="s">
        <v>616</v>
      </c>
      <c r="K525" t="str">
        <f>LEFT(prediction_results__7[[#This Row],[Column1]],8)</f>
        <v>AVZ41905</v>
      </c>
    </row>
    <row r="526" spans="1:11" x14ac:dyDescent="0.75">
      <c r="A526" t="s">
        <v>617</v>
      </c>
      <c r="B526" t="str">
        <f t="shared" si="8"/>
        <v>AVZ41906</v>
      </c>
      <c r="C526" t="s">
        <v>26</v>
      </c>
      <c r="D526">
        <v>1.9350000000000001E-3</v>
      </c>
      <c r="E526">
        <v>0.98240099999999997</v>
      </c>
      <c r="F526">
        <v>1.4922E-2</v>
      </c>
      <c r="G526">
        <v>2.61E-4</v>
      </c>
      <c r="H526">
        <v>2.34E-4</v>
      </c>
      <c r="I526">
        <v>2.1800000000000001E-4</v>
      </c>
      <c r="J526" t="s">
        <v>618</v>
      </c>
      <c r="K526" t="str">
        <f>LEFT(prediction_results__7[[#This Row],[Column1]],8)</f>
        <v>AVZ41906</v>
      </c>
    </row>
    <row r="527" spans="1:11" x14ac:dyDescent="0.75">
      <c r="A527" t="s">
        <v>619</v>
      </c>
      <c r="B527" t="str">
        <f t="shared" si="8"/>
        <v>AVZ41907</v>
      </c>
      <c r="C527" t="s">
        <v>17</v>
      </c>
      <c r="D527">
        <v>0.99299899999999997</v>
      </c>
      <c r="E527">
        <v>6.8450000000000004E-3</v>
      </c>
      <c r="F527">
        <v>9.5000000000000005E-5</v>
      </c>
      <c r="G527">
        <v>1.8E-5</v>
      </c>
      <c r="H527">
        <v>7.9999999999999996E-6</v>
      </c>
      <c r="I527">
        <v>4.3999999999999999E-5</v>
      </c>
      <c r="J527" t="s">
        <v>14</v>
      </c>
      <c r="K527" t="str">
        <f>LEFT(prediction_results__7[[#This Row],[Column1]],8)</f>
        <v>AVZ41907</v>
      </c>
    </row>
    <row r="528" spans="1:11" x14ac:dyDescent="0.75">
      <c r="A528" t="s">
        <v>620</v>
      </c>
      <c r="B528" t="str">
        <f t="shared" si="8"/>
        <v>AVZ41908</v>
      </c>
      <c r="C528" t="s">
        <v>17</v>
      </c>
      <c r="D528">
        <v>1</v>
      </c>
      <c r="E528">
        <v>0</v>
      </c>
      <c r="F528">
        <v>0</v>
      </c>
      <c r="G528">
        <v>0</v>
      </c>
      <c r="H528">
        <v>0</v>
      </c>
      <c r="I528">
        <v>0</v>
      </c>
      <c r="J528" t="s">
        <v>14</v>
      </c>
      <c r="K528" t="str">
        <f>LEFT(prediction_results__7[[#This Row],[Column1]],8)</f>
        <v>AVZ41908</v>
      </c>
    </row>
    <row r="529" spans="1:11" x14ac:dyDescent="0.75">
      <c r="A529" t="s">
        <v>621</v>
      </c>
      <c r="B529" t="str">
        <f t="shared" si="8"/>
        <v>AVZ41909</v>
      </c>
      <c r="C529" t="s">
        <v>17</v>
      </c>
      <c r="D529">
        <v>0.95113800000000004</v>
      </c>
      <c r="E529">
        <v>4.8329999999999998E-2</v>
      </c>
      <c r="F529">
        <v>2.34E-4</v>
      </c>
      <c r="G529">
        <v>1.11E-4</v>
      </c>
      <c r="H529">
        <v>6.2000000000000003E-5</v>
      </c>
      <c r="I529">
        <v>1.4200000000000001E-4</v>
      </c>
      <c r="J529" t="s">
        <v>14</v>
      </c>
      <c r="K529" t="str">
        <f>LEFT(prediction_results__7[[#This Row],[Column1]],8)</f>
        <v>AVZ41909</v>
      </c>
    </row>
    <row r="530" spans="1:11" x14ac:dyDescent="0.75">
      <c r="A530" t="s">
        <v>622</v>
      </c>
      <c r="B530" t="str">
        <f t="shared" si="8"/>
        <v>AVZ41910</v>
      </c>
      <c r="C530" t="s">
        <v>17</v>
      </c>
      <c r="D530">
        <v>1</v>
      </c>
      <c r="E530">
        <v>0</v>
      </c>
      <c r="F530">
        <v>0</v>
      </c>
      <c r="G530">
        <v>0</v>
      </c>
      <c r="H530">
        <v>0</v>
      </c>
      <c r="I530">
        <v>0</v>
      </c>
      <c r="J530" t="s">
        <v>14</v>
      </c>
      <c r="K530" t="str">
        <f>LEFT(prediction_results__7[[#This Row],[Column1]],8)</f>
        <v>AVZ41910</v>
      </c>
    </row>
    <row r="531" spans="1:11" x14ac:dyDescent="0.75">
      <c r="A531" t="s">
        <v>623</v>
      </c>
      <c r="B531" t="str">
        <f t="shared" si="8"/>
        <v>AVZ41911</v>
      </c>
      <c r="C531" t="s">
        <v>17</v>
      </c>
      <c r="D531">
        <v>1</v>
      </c>
      <c r="E531">
        <v>0</v>
      </c>
      <c r="F531">
        <v>0</v>
      </c>
      <c r="G531">
        <v>0</v>
      </c>
      <c r="H531">
        <v>0</v>
      </c>
      <c r="I531">
        <v>0</v>
      </c>
      <c r="J531" t="s">
        <v>14</v>
      </c>
      <c r="K531" t="str">
        <f>LEFT(prediction_results__7[[#This Row],[Column1]],8)</f>
        <v>AVZ41911</v>
      </c>
    </row>
    <row r="532" spans="1:11" x14ac:dyDescent="0.75">
      <c r="A532" t="s">
        <v>624</v>
      </c>
      <c r="B532" t="str">
        <f t="shared" si="8"/>
        <v>AVZ41912</v>
      </c>
      <c r="C532" t="s">
        <v>17</v>
      </c>
      <c r="D532">
        <v>0.99612400000000001</v>
      </c>
      <c r="E532">
        <v>3.8189999999999999E-3</v>
      </c>
      <c r="F532">
        <v>5.3999999999999998E-5</v>
      </c>
      <c r="G532">
        <v>7.9999999999999996E-6</v>
      </c>
      <c r="H532">
        <v>5.0000000000000004E-6</v>
      </c>
      <c r="I532">
        <v>1.0000000000000001E-5</v>
      </c>
      <c r="J532" t="s">
        <v>14</v>
      </c>
      <c r="K532" t="str">
        <f>LEFT(prediction_results__7[[#This Row],[Column1]],8)</f>
        <v>AVZ41912</v>
      </c>
    </row>
    <row r="533" spans="1:11" x14ac:dyDescent="0.75">
      <c r="A533" t="s">
        <v>625</v>
      </c>
      <c r="B533" t="str">
        <f t="shared" si="8"/>
        <v>AVZ41913</v>
      </c>
      <c r="C533" t="s">
        <v>17</v>
      </c>
      <c r="D533">
        <v>0.99987599999999999</v>
      </c>
      <c r="E533">
        <v>1.5699999999999999E-4</v>
      </c>
      <c r="F533">
        <v>1.9999999999999999E-6</v>
      </c>
      <c r="G533">
        <v>9.9999999999999995E-7</v>
      </c>
      <c r="H533">
        <v>0</v>
      </c>
      <c r="I533">
        <v>2.0000000000000002E-5</v>
      </c>
      <c r="J533" t="s">
        <v>14</v>
      </c>
      <c r="K533" t="str">
        <f>LEFT(prediction_results__7[[#This Row],[Column1]],8)</f>
        <v>AVZ41913</v>
      </c>
    </row>
    <row r="534" spans="1:11" x14ac:dyDescent="0.75">
      <c r="A534" t="s">
        <v>626</v>
      </c>
      <c r="B534" t="str">
        <f t="shared" si="8"/>
        <v>AVZ41914</v>
      </c>
      <c r="C534" t="s">
        <v>17</v>
      </c>
      <c r="D534">
        <v>0.95866499999999999</v>
      </c>
      <c r="E534">
        <v>1.2607999999999999E-2</v>
      </c>
      <c r="F534">
        <v>1.155E-3</v>
      </c>
      <c r="G534">
        <v>8.8999999999999995E-5</v>
      </c>
      <c r="H534">
        <v>5.0000000000000002E-5</v>
      </c>
      <c r="I534">
        <v>2.7466000000000001E-2</v>
      </c>
      <c r="J534" t="s">
        <v>14</v>
      </c>
      <c r="K534" t="str">
        <f>LEFT(prediction_results__7[[#This Row],[Column1]],8)</f>
        <v>AVZ41914</v>
      </c>
    </row>
    <row r="535" spans="1:11" x14ac:dyDescent="0.75">
      <c r="A535" t="s">
        <v>627</v>
      </c>
      <c r="B535" t="str">
        <f t="shared" si="8"/>
        <v>AVZ41915</v>
      </c>
      <c r="C535" t="s">
        <v>26</v>
      </c>
      <c r="D535">
        <v>2.7300000000000002E-4</v>
      </c>
      <c r="E535">
        <v>0.999054</v>
      </c>
      <c r="F535">
        <v>1.6100000000000001E-4</v>
      </c>
      <c r="G535">
        <v>1.66E-4</v>
      </c>
      <c r="H535">
        <v>1.55E-4</v>
      </c>
      <c r="I535">
        <v>1.4100000000000001E-4</v>
      </c>
      <c r="J535" t="s">
        <v>628</v>
      </c>
      <c r="K535" t="str">
        <f>LEFT(prediction_results__7[[#This Row],[Column1]],8)</f>
        <v>AVZ41915</v>
      </c>
    </row>
    <row r="536" spans="1:11" x14ac:dyDescent="0.75">
      <c r="A536" t="s">
        <v>629</v>
      </c>
      <c r="B536" t="str">
        <f t="shared" si="8"/>
        <v>AVZ41916</v>
      </c>
      <c r="C536" t="s">
        <v>17</v>
      </c>
      <c r="D536">
        <v>1</v>
      </c>
      <c r="E536">
        <v>0</v>
      </c>
      <c r="F536">
        <v>0</v>
      </c>
      <c r="G536">
        <v>0</v>
      </c>
      <c r="H536">
        <v>0</v>
      </c>
      <c r="I536">
        <v>0</v>
      </c>
      <c r="J536" t="s">
        <v>14</v>
      </c>
      <c r="K536" t="str">
        <f>LEFT(prediction_results__7[[#This Row],[Column1]],8)</f>
        <v>AVZ41916</v>
      </c>
    </row>
    <row r="537" spans="1:11" x14ac:dyDescent="0.75">
      <c r="A537" t="s">
        <v>630</v>
      </c>
      <c r="B537" t="str">
        <f t="shared" si="8"/>
        <v>AVZ41917</v>
      </c>
      <c r="C537" t="s">
        <v>17</v>
      </c>
      <c r="D537">
        <v>1</v>
      </c>
      <c r="E537">
        <v>0</v>
      </c>
      <c r="F537">
        <v>0</v>
      </c>
      <c r="G537">
        <v>0</v>
      </c>
      <c r="H537">
        <v>0</v>
      </c>
      <c r="I537">
        <v>0</v>
      </c>
      <c r="J537" t="s">
        <v>14</v>
      </c>
      <c r="K537" t="str">
        <f>LEFT(prediction_results__7[[#This Row],[Column1]],8)</f>
        <v>AVZ41917</v>
      </c>
    </row>
    <row r="538" spans="1:11" x14ac:dyDescent="0.75">
      <c r="A538" t="s">
        <v>631</v>
      </c>
      <c r="B538" t="str">
        <f t="shared" si="8"/>
        <v>AVZ41918</v>
      </c>
      <c r="C538" t="s">
        <v>17</v>
      </c>
      <c r="D538">
        <v>1</v>
      </c>
      <c r="E538">
        <v>9.9999999999999995E-7</v>
      </c>
      <c r="F538">
        <v>0</v>
      </c>
      <c r="G538">
        <v>0</v>
      </c>
      <c r="H538">
        <v>0</v>
      </c>
      <c r="I538">
        <v>0</v>
      </c>
      <c r="J538" t="s">
        <v>14</v>
      </c>
      <c r="K538" t="str">
        <f>LEFT(prediction_results__7[[#This Row],[Column1]],8)</f>
        <v>AVZ41918</v>
      </c>
    </row>
    <row r="539" spans="1:11" x14ac:dyDescent="0.75">
      <c r="A539" t="s">
        <v>632</v>
      </c>
      <c r="B539" t="str">
        <f t="shared" si="8"/>
        <v>AVZ41919</v>
      </c>
      <c r="C539" t="s">
        <v>17</v>
      </c>
      <c r="D539">
        <v>1</v>
      </c>
      <c r="E539">
        <v>0</v>
      </c>
      <c r="F539">
        <v>0</v>
      </c>
      <c r="G539">
        <v>0</v>
      </c>
      <c r="H539">
        <v>0</v>
      </c>
      <c r="I539">
        <v>0</v>
      </c>
      <c r="J539" t="s">
        <v>14</v>
      </c>
      <c r="K539" t="str">
        <f>LEFT(prediction_results__7[[#This Row],[Column1]],8)</f>
        <v>AVZ41919</v>
      </c>
    </row>
    <row r="540" spans="1:11" x14ac:dyDescent="0.75">
      <c r="A540" t="s">
        <v>633</v>
      </c>
      <c r="B540" t="str">
        <f t="shared" si="8"/>
        <v>AVZ41920</v>
      </c>
      <c r="C540" t="s">
        <v>17</v>
      </c>
      <c r="D540">
        <v>1</v>
      </c>
      <c r="E540">
        <v>0</v>
      </c>
      <c r="F540">
        <v>0</v>
      </c>
      <c r="G540">
        <v>0</v>
      </c>
      <c r="H540">
        <v>0</v>
      </c>
      <c r="I540">
        <v>0</v>
      </c>
      <c r="J540" t="s">
        <v>14</v>
      </c>
      <c r="K540" t="str">
        <f>LEFT(prediction_results__7[[#This Row],[Column1]],8)</f>
        <v>AVZ41920</v>
      </c>
    </row>
    <row r="541" spans="1:11" x14ac:dyDescent="0.75">
      <c r="A541" t="s">
        <v>634</v>
      </c>
      <c r="B541" t="str">
        <f t="shared" si="8"/>
        <v>AVZ41921</v>
      </c>
      <c r="C541" t="s">
        <v>17</v>
      </c>
      <c r="D541">
        <v>1</v>
      </c>
      <c r="E541">
        <v>0</v>
      </c>
      <c r="F541">
        <v>0</v>
      </c>
      <c r="G541">
        <v>0</v>
      </c>
      <c r="H541">
        <v>0</v>
      </c>
      <c r="I541">
        <v>0</v>
      </c>
      <c r="J541" t="s">
        <v>14</v>
      </c>
      <c r="K541" t="str">
        <f>LEFT(prediction_results__7[[#This Row],[Column1]],8)</f>
        <v>AVZ41921</v>
      </c>
    </row>
    <row r="542" spans="1:11" x14ac:dyDescent="0.75">
      <c r="A542" t="s">
        <v>635</v>
      </c>
      <c r="B542" t="str">
        <f t="shared" si="8"/>
        <v>AVZ41922</v>
      </c>
      <c r="C542" t="s">
        <v>17</v>
      </c>
      <c r="D542">
        <v>1</v>
      </c>
      <c r="E542">
        <v>0</v>
      </c>
      <c r="F542">
        <v>0</v>
      </c>
      <c r="G542">
        <v>0</v>
      </c>
      <c r="H542">
        <v>0</v>
      </c>
      <c r="I542">
        <v>0</v>
      </c>
      <c r="J542" t="s">
        <v>14</v>
      </c>
      <c r="K542" t="str">
        <f>LEFT(prediction_results__7[[#This Row],[Column1]],8)</f>
        <v>AVZ41922</v>
      </c>
    </row>
    <row r="543" spans="1:11" x14ac:dyDescent="0.75">
      <c r="A543" t="s">
        <v>636</v>
      </c>
      <c r="B543" t="str">
        <f t="shared" si="8"/>
        <v>AVZ41923</v>
      </c>
      <c r="C543" t="s">
        <v>17</v>
      </c>
      <c r="D543">
        <v>1</v>
      </c>
      <c r="E543">
        <v>9.9999999999999995E-7</v>
      </c>
      <c r="F543">
        <v>0</v>
      </c>
      <c r="G543">
        <v>0</v>
      </c>
      <c r="H543">
        <v>0</v>
      </c>
      <c r="I543">
        <v>0</v>
      </c>
      <c r="J543" t="s">
        <v>14</v>
      </c>
      <c r="K543" t="str">
        <f>LEFT(prediction_results__7[[#This Row],[Column1]],8)</f>
        <v>AVZ41923</v>
      </c>
    </row>
    <row r="544" spans="1:11" x14ac:dyDescent="0.75">
      <c r="A544" t="s">
        <v>637</v>
      </c>
      <c r="B544" t="str">
        <f t="shared" si="8"/>
        <v>AVZ41924</v>
      </c>
      <c r="C544" t="s">
        <v>17</v>
      </c>
      <c r="D544">
        <v>1</v>
      </c>
      <c r="E544">
        <v>0</v>
      </c>
      <c r="F544">
        <v>0</v>
      </c>
      <c r="G544">
        <v>0</v>
      </c>
      <c r="H544">
        <v>0</v>
      </c>
      <c r="I544">
        <v>0</v>
      </c>
      <c r="J544" t="s">
        <v>14</v>
      </c>
      <c r="K544" t="str">
        <f>LEFT(prediction_results__7[[#This Row],[Column1]],8)</f>
        <v>AVZ41924</v>
      </c>
    </row>
    <row r="545" spans="1:11" x14ac:dyDescent="0.75">
      <c r="A545" t="s">
        <v>638</v>
      </c>
      <c r="B545" t="str">
        <f t="shared" si="8"/>
        <v>AVZ41925</v>
      </c>
      <c r="C545" t="s">
        <v>17</v>
      </c>
      <c r="D545">
        <v>1</v>
      </c>
      <c r="E545">
        <v>0</v>
      </c>
      <c r="F545">
        <v>0</v>
      </c>
      <c r="G545">
        <v>0</v>
      </c>
      <c r="H545">
        <v>0</v>
      </c>
      <c r="I545">
        <v>0</v>
      </c>
      <c r="J545" t="s">
        <v>14</v>
      </c>
      <c r="K545" t="str">
        <f>LEFT(prediction_results__7[[#This Row],[Column1]],8)</f>
        <v>AVZ41925</v>
      </c>
    </row>
    <row r="546" spans="1:11" x14ac:dyDescent="0.75">
      <c r="A546" t="s">
        <v>639</v>
      </c>
      <c r="B546" t="str">
        <f t="shared" si="8"/>
        <v>AVZ41926</v>
      </c>
      <c r="C546" t="s">
        <v>17</v>
      </c>
      <c r="D546">
        <v>0.99987000000000004</v>
      </c>
      <c r="E546">
        <v>1.2999999999999999E-4</v>
      </c>
      <c r="F546">
        <v>0</v>
      </c>
      <c r="G546">
        <v>0</v>
      </c>
      <c r="H546">
        <v>0</v>
      </c>
      <c r="I546">
        <v>9.9999999999999995E-7</v>
      </c>
      <c r="J546" t="s">
        <v>14</v>
      </c>
      <c r="K546" t="str">
        <f>LEFT(prediction_results__7[[#This Row],[Column1]],8)</f>
        <v>AVZ41926</v>
      </c>
    </row>
    <row r="547" spans="1:11" x14ac:dyDescent="0.75">
      <c r="A547" t="s">
        <v>640</v>
      </c>
      <c r="B547" t="str">
        <f t="shared" si="8"/>
        <v>AVZ41927</v>
      </c>
      <c r="C547" t="s">
        <v>17</v>
      </c>
      <c r="D547">
        <v>1</v>
      </c>
      <c r="E547">
        <v>0</v>
      </c>
      <c r="F547">
        <v>0</v>
      </c>
      <c r="G547">
        <v>0</v>
      </c>
      <c r="H547">
        <v>0</v>
      </c>
      <c r="I547">
        <v>0</v>
      </c>
      <c r="J547" t="s">
        <v>14</v>
      </c>
      <c r="K547" t="str">
        <f>LEFT(prediction_results__7[[#This Row],[Column1]],8)</f>
        <v>AVZ41927</v>
      </c>
    </row>
    <row r="548" spans="1:11" x14ac:dyDescent="0.75">
      <c r="A548" t="s">
        <v>641</v>
      </c>
      <c r="B548" t="str">
        <f t="shared" si="8"/>
        <v>AVZ41928</v>
      </c>
      <c r="C548" t="s">
        <v>17</v>
      </c>
      <c r="D548">
        <v>1</v>
      </c>
      <c r="E548">
        <v>0</v>
      </c>
      <c r="F548">
        <v>0</v>
      </c>
      <c r="G548">
        <v>0</v>
      </c>
      <c r="H548">
        <v>0</v>
      </c>
      <c r="I548">
        <v>0</v>
      </c>
      <c r="J548" t="s">
        <v>14</v>
      </c>
      <c r="K548" t="str">
        <f>LEFT(prediction_results__7[[#This Row],[Column1]],8)</f>
        <v>AVZ41928</v>
      </c>
    </row>
    <row r="549" spans="1:11" x14ac:dyDescent="0.75">
      <c r="A549" t="s">
        <v>642</v>
      </c>
      <c r="B549" t="str">
        <f t="shared" si="8"/>
        <v>AVZ41929</v>
      </c>
      <c r="C549" t="s">
        <v>17</v>
      </c>
      <c r="D549">
        <v>1</v>
      </c>
      <c r="E549">
        <v>0</v>
      </c>
      <c r="F549">
        <v>0</v>
      </c>
      <c r="G549">
        <v>0</v>
      </c>
      <c r="H549">
        <v>0</v>
      </c>
      <c r="I549">
        <v>0</v>
      </c>
      <c r="J549" t="s">
        <v>14</v>
      </c>
      <c r="K549" t="str">
        <f>LEFT(prediction_results__7[[#This Row],[Column1]],8)</f>
        <v>AVZ41929</v>
      </c>
    </row>
    <row r="550" spans="1:11" x14ac:dyDescent="0.75">
      <c r="A550" t="s">
        <v>643</v>
      </c>
      <c r="B550" t="str">
        <f t="shared" si="8"/>
        <v>AVZ41930</v>
      </c>
      <c r="C550" t="s">
        <v>17</v>
      </c>
      <c r="D550">
        <v>1</v>
      </c>
      <c r="E550">
        <v>0</v>
      </c>
      <c r="F550">
        <v>0</v>
      </c>
      <c r="G550">
        <v>0</v>
      </c>
      <c r="H550">
        <v>0</v>
      </c>
      <c r="I550">
        <v>0</v>
      </c>
      <c r="J550" t="s">
        <v>14</v>
      </c>
      <c r="K550" t="str">
        <f>LEFT(prediction_results__7[[#This Row],[Column1]],8)</f>
        <v>AVZ41930</v>
      </c>
    </row>
    <row r="551" spans="1:11" x14ac:dyDescent="0.75">
      <c r="A551" t="s">
        <v>644</v>
      </c>
      <c r="B551" t="str">
        <f t="shared" si="8"/>
        <v>AVZ41931</v>
      </c>
      <c r="C551" t="s">
        <v>17</v>
      </c>
      <c r="D551">
        <v>1</v>
      </c>
      <c r="E551">
        <v>1.2999999999999999E-5</v>
      </c>
      <c r="F551">
        <v>0</v>
      </c>
      <c r="G551">
        <v>0</v>
      </c>
      <c r="H551">
        <v>0</v>
      </c>
      <c r="I551">
        <v>0</v>
      </c>
      <c r="J551" t="s">
        <v>14</v>
      </c>
      <c r="K551" t="str">
        <f>LEFT(prediction_results__7[[#This Row],[Column1]],8)</f>
        <v>AVZ41931</v>
      </c>
    </row>
    <row r="552" spans="1:11" x14ac:dyDescent="0.75">
      <c r="A552" t="s">
        <v>645</v>
      </c>
      <c r="B552" t="str">
        <f t="shared" si="8"/>
        <v>AVZ41932</v>
      </c>
      <c r="C552" t="s">
        <v>17</v>
      </c>
      <c r="D552">
        <v>1</v>
      </c>
      <c r="E552">
        <v>9.9999999999999995E-7</v>
      </c>
      <c r="F552">
        <v>0</v>
      </c>
      <c r="G552">
        <v>0</v>
      </c>
      <c r="H552">
        <v>0</v>
      </c>
      <c r="I552">
        <v>0</v>
      </c>
      <c r="J552" t="s">
        <v>14</v>
      </c>
      <c r="K552" t="str">
        <f>LEFT(prediction_results__7[[#This Row],[Column1]],8)</f>
        <v>AVZ41932</v>
      </c>
    </row>
    <row r="553" spans="1:11" x14ac:dyDescent="0.75">
      <c r="A553" t="s">
        <v>646</v>
      </c>
      <c r="B553" t="str">
        <f t="shared" si="8"/>
        <v>AVZ41933</v>
      </c>
      <c r="C553" t="s">
        <v>17</v>
      </c>
      <c r="D553">
        <v>1</v>
      </c>
      <c r="E553">
        <v>0</v>
      </c>
      <c r="F553">
        <v>0</v>
      </c>
      <c r="G553">
        <v>0</v>
      </c>
      <c r="H553">
        <v>0</v>
      </c>
      <c r="I553">
        <v>0</v>
      </c>
      <c r="J553" t="s">
        <v>14</v>
      </c>
      <c r="K553" t="str">
        <f>LEFT(prediction_results__7[[#This Row],[Column1]],8)</f>
        <v>AVZ41933</v>
      </c>
    </row>
    <row r="554" spans="1:11" x14ac:dyDescent="0.75">
      <c r="A554" t="s">
        <v>647</v>
      </c>
      <c r="B554" t="str">
        <f t="shared" si="8"/>
        <v>AVZ41934</v>
      </c>
      <c r="C554" t="s">
        <v>17</v>
      </c>
      <c r="D554">
        <v>1</v>
      </c>
      <c r="E554">
        <v>0</v>
      </c>
      <c r="F554">
        <v>0</v>
      </c>
      <c r="G554">
        <v>0</v>
      </c>
      <c r="H554">
        <v>0</v>
      </c>
      <c r="I554">
        <v>0</v>
      </c>
      <c r="J554" t="s">
        <v>14</v>
      </c>
      <c r="K554" t="str">
        <f>LEFT(prediction_results__7[[#This Row],[Column1]],8)</f>
        <v>AVZ41934</v>
      </c>
    </row>
    <row r="555" spans="1:11" x14ac:dyDescent="0.75">
      <c r="A555" t="s">
        <v>648</v>
      </c>
      <c r="B555" t="str">
        <f t="shared" si="8"/>
        <v>AVZ41935</v>
      </c>
      <c r="C555" t="s">
        <v>26</v>
      </c>
      <c r="D555">
        <v>0.473827</v>
      </c>
      <c r="E555">
        <v>0.51275700000000002</v>
      </c>
      <c r="F555">
        <v>1.1974E-2</v>
      </c>
      <c r="G555">
        <v>7.3800000000000005E-4</v>
      </c>
      <c r="H555">
        <v>3.8900000000000002E-4</v>
      </c>
      <c r="I555">
        <v>3.0499999999999999E-4</v>
      </c>
      <c r="J555" t="s">
        <v>649</v>
      </c>
      <c r="K555" t="str">
        <f>LEFT(prediction_results__7[[#This Row],[Column1]],8)</f>
        <v>AVZ41935</v>
      </c>
    </row>
    <row r="556" spans="1:11" x14ac:dyDescent="0.75">
      <c r="A556" t="s">
        <v>650</v>
      </c>
      <c r="B556" t="str">
        <f t="shared" si="8"/>
        <v>AVZ41936</v>
      </c>
      <c r="C556" t="s">
        <v>17</v>
      </c>
      <c r="D556">
        <v>1</v>
      </c>
      <c r="E556">
        <v>0</v>
      </c>
      <c r="F556">
        <v>0</v>
      </c>
      <c r="G556">
        <v>0</v>
      </c>
      <c r="H556">
        <v>0</v>
      </c>
      <c r="I556">
        <v>0</v>
      </c>
      <c r="J556" t="s">
        <v>14</v>
      </c>
      <c r="K556" t="str">
        <f>LEFT(prediction_results__7[[#This Row],[Column1]],8)</f>
        <v>AVZ41936</v>
      </c>
    </row>
    <row r="557" spans="1:11" x14ac:dyDescent="0.75">
      <c r="A557" t="s">
        <v>651</v>
      </c>
      <c r="B557" t="str">
        <f t="shared" si="8"/>
        <v>AVZ41937</v>
      </c>
      <c r="C557" t="s">
        <v>17</v>
      </c>
      <c r="D557">
        <v>0.99999800000000005</v>
      </c>
      <c r="E557">
        <v>0</v>
      </c>
      <c r="F557">
        <v>0</v>
      </c>
      <c r="G557">
        <v>0</v>
      </c>
      <c r="H557">
        <v>0</v>
      </c>
      <c r="I557">
        <v>0</v>
      </c>
      <c r="J557" t="s">
        <v>14</v>
      </c>
      <c r="K557" t="str">
        <f>LEFT(prediction_results__7[[#This Row],[Column1]],8)</f>
        <v>AVZ41937</v>
      </c>
    </row>
    <row r="558" spans="1:11" x14ac:dyDescent="0.75">
      <c r="A558" t="s">
        <v>652</v>
      </c>
      <c r="B558" t="str">
        <f t="shared" si="8"/>
        <v>AVZ41938</v>
      </c>
      <c r="C558" t="s">
        <v>17</v>
      </c>
      <c r="D558">
        <v>0.99999899999999997</v>
      </c>
      <c r="E558">
        <v>1.1E-5</v>
      </c>
      <c r="F558">
        <v>0</v>
      </c>
      <c r="G558">
        <v>0</v>
      </c>
      <c r="H558">
        <v>0</v>
      </c>
      <c r="I558">
        <v>0</v>
      </c>
      <c r="J558" t="s">
        <v>14</v>
      </c>
      <c r="K558" t="str">
        <f>LEFT(prediction_results__7[[#This Row],[Column1]],8)</f>
        <v>AVZ41938</v>
      </c>
    </row>
    <row r="559" spans="1:11" x14ac:dyDescent="0.75">
      <c r="A559" t="s">
        <v>653</v>
      </c>
      <c r="B559" t="str">
        <f t="shared" si="8"/>
        <v>AVZ41939</v>
      </c>
      <c r="C559" t="s">
        <v>17</v>
      </c>
      <c r="D559">
        <v>1</v>
      </c>
      <c r="E559">
        <v>5.0000000000000004E-6</v>
      </c>
      <c r="F559">
        <v>0</v>
      </c>
      <c r="G559">
        <v>0</v>
      </c>
      <c r="H559">
        <v>0</v>
      </c>
      <c r="I559">
        <v>0</v>
      </c>
      <c r="J559" t="s">
        <v>14</v>
      </c>
      <c r="K559" t="str">
        <f>LEFT(prediction_results__7[[#This Row],[Column1]],8)</f>
        <v>AVZ41939</v>
      </c>
    </row>
    <row r="560" spans="1:11" x14ac:dyDescent="0.75">
      <c r="A560" t="s">
        <v>654</v>
      </c>
      <c r="B560" t="str">
        <f t="shared" si="8"/>
        <v>AVZ41940</v>
      </c>
      <c r="C560" t="s">
        <v>17</v>
      </c>
      <c r="D560">
        <v>1</v>
      </c>
      <c r="E560">
        <v>0</v>
      </c>
      <c r="F560">
        <v>0</v>
      </c>
      <c r="G560">
        <v>0</v>
      </c>
      <c r="H560">
        <v>0</v>
      </c>
      <c r="I560">
        <v>0</v>
      </c>
      <c r="J560" t="s">
        <v>14</v>
      </c>
      <c r="K560" t="str">
        <f>LEFT(prediction_results__7[[#This Row],[Column1]],8)</f>
        <v>AVZ41940</v>
      </c>
    </row>
    <row r="561" spans="1:11" x14ac:dyDescent="0.75">
      <c r="A561" t="s">
        <v>655</v>
      </c>
      <c r="B561" t="str">
        <f t="shared" si="8"/>
        <v>AVZ41941</v>
      </c>
      <c r="C561" t="s">
        <v>17</v>
      </c>
      <c r="D561">
        <v>1</v>
      </c>
      <c r="E561">
        <v>0</v>
      </c>
      <c r="F561">
        <v>0</v>
      </c>
      <c r="G561">
        <v>0</v>
      </c>
      <c r="H561">
        <v>0</v>
      </c>
      <c r="I561">
        <v>0</v>
      </c>
      <c r="J561" t="s">
        <v>14</v>
      </c>
      <c r="K561" t="str">
        <f>LEFT(prediction_results__7[[#This Row],[Column1]],8)</f>
        <v>AVZ41941</v>
      </c>
    </row>
    <row r="562" spans="1:11" x14ac:dyDescent="0.75">
      <c r="A562" t="s">
        <v>656</v>
      </c>
      <c r="B562" t="str">
        <f t="shared" si="8"/>
        <v>AVZ41942</v>
      </c>
      <c r="C562" t="s">
        <v>17</v>
      </c>
      <c r="D562">
        <v>1</v>
      </c>
      <c r="E562">
        <v>1.1E-5</v>
      </c>
      <c r="F562">
        <v>0</v>
      </c>
      <c r="G562">
        <v>0</v>
      </c>
      <c r="H562">
        <v>0</v>
      </c>
      <c r="I562">
        <v>0</v>
      </c>
      <c r="J562" t="s">
        <v>14</v>
      </c>
      <c r="K562" t="str">
        <f>LEFT(prediction_results__7[[#This Row],[Column1]],8)</f>
        <v>AVZ41942</v>
      </c>
    </row>
    <row r="563" spans="1:11" x14ac:dyDescent="0.75">
      <c r="A563" t="s">
        <v>657</v>
      </c>
      <c r="B563" t="str">
        <f t="shared" si="8"/>
        <v>AVZ41943</v>
      </c>
      <c r="C563" t="s">
        <v>26</v>
      </c>
      <c r="D563">
        <v>1.5100000000000001E-3</v>
      </c>
      <c r="E563">
        <v>0.99740799999999996</v>
      </c>
      <c r="F563">
        <v>3.9599999999999998E-4</v>
      </c>
      <c r="G563">
        <v>2.4800000000000001E-4</v>
      </c>
      <c r="H563">
        <v>2.0799999999999999E-4</v>
      </c>
      <c r="I563">
        <v>1.9100000000000001E-4</v>
      </c>
      <c r="J563" t="s">
        <v>658</v>
      </c>
      <c r="K563" t="str">
        <f>LEFT(prediction_results__7[[#This Row],[Column1]],8)</f>
        <v>AVZ41943</v>
      </c>
    </row>
    <row r="564" spans="1:11" x14ac:dyDescent="0.75">
      <c r="A564" t="s">
        <v>659</v>
      </c>
      <c r="B564" t="str">
        <f t="shared" si="8"/>
        <v>AVZ41944</v>
      </c>
      <c r="C564" t="s">
        <v>17</v>
      </c>
      <c r="D564">
        <v>1</v>
      </c>
      <c r="E564">
        <v>0</v>
      </c>
      <c r="F564">
        <v>0</v>
      </c>
      <c r="G564">
        <v>0</v>
      </c>
      <c r="H564">
        <v>0</v>
      </c>
      <c r="I564">
        <v>0</v>
      </c>
      <c r="J564" t="s">
        <v>14</v>
      </c>
      <c r="K564" t="str">
        <f>LEFT(prediction_results__7[[#This Row],[Column1]],8)</f>
        <v>AVZ41944</v>
      </c>
    </row>
    <row r="565" spans="1:11" x14ac:dyDescent="0.75">
      <c r="A565" t="s">
        <v>660</v>
      </c>
      <c r="B565" t="str">
        <f t="shared" si="8"/>
        <v>AVZ41945</v>
      </c>
      <c r="C565" t="s">
        <v>17</v>
      </c>
      <c r="D565">
        <v>1</v>
      </c>
      <c r="E565">
        <v>0</v>
      </c>
      <c r="F565">
        <v>0</v>
      </c>
      <c r="G565">
        <v>0</v>
      </c>
      <c r="H565">
        <v>0</v>
      </c>
      <c r="I565">
        <v>0</v>
      </c>
      <c r="J565" t="s">
        <v>14</v>
      </c>
      <c r="K565" t="str">
        <f>LEFT(prediction_results__7[[#This Row],[Column1]],8)</f>
        <v>AVZ41945</v>
      </c>
    </row>
    <row r="566" spans="1:11" x14ac:dyDescent="0.75">
      <c r="A566" t="s">
        <v>661</v>
      </c>
      <c r="B566" t="str">
        <f t="shared" si="8"/>
        <v>AVZ41946</v>
      </c>
      <c r="C566" t="s">
        <v>17</v>
      </c>
      <c r="D566">
        <v>1</v>
      </c>
      <c r="E566">
        <v>0</v>
      </c>
      <c r="F566">
        <v>0</v>
      </c>
      <c r="G566">
        <v>0</v>
      </c>
      <c r="H566">
        <v>0</v>
      </c>
      <c r="I566">
        <v>0</v>
      </c>
      <c r="J566" t="s">
        <v>14</v>
      </c>
      <c r="K566" t="str">
        <f>LEFT(prediction_results__7[[#This Row],[Column1]],8)</f>
        <v>AVZ41946</v>
      </c>
    </row>
    <row r="567" spans="1:11" x14ac:dyDescent="0.75">
      <c r="A567" t="s">
        <v>662</v>
      </c>
      <c r="B567" t="str">
        <f t="shared" si="8"/>
        <v>AVZ41947</v>
      </c>
      <c r="C567" t="s">
        <v>17</v>
      </c>
      <c r="D567">
        <v>0.99999800000000005</v>
      </c>
      <c r="E567">
        <v>1.4E-5</v>
      </c>
      <c r="F567">
        <v>0</v>
      </c>
      <c r="G567">
        <v>0</v>
      </c>
      <c r="H567">
        <v>0</v>
      </c>
      <c r="I567">
        <v>0</v>
      </c>
      <c r="J567" t="s">
        <v>14</v>
      </c>
      <c r="K567" t="str">
        <f>LEFT(prediction_results__7[[#This Row],[Column1]],8)</f>
        <v>AVZ41947</v>
      </c>
    </row>
    <row r="568" spans="1:11" x14ac:dyDescent="0.75">
      <c r="A568" t="s">
        <v>663</v>
      </c>
      <c r="B568" t="str">
        <f t="shared" si="8"/>
        <v>AVZ41948</v>
      </c>
      <c r="C568" t="s">
        <v>17</v>
      </c>
      <c r="D568">
        <v>1</v>
      </c>
      <c r="E568">
        <v>0</v>
      </c>
      <c r="F568">
        <v>0</v>
      </c>
      <c r="G568">
        <v>0</v>
      </c>
      <c r="H568">
        <v>0</v>
      </c>
      <c r="I568">
        <v>0</v>
      </c>
      <c r="J568" t="s">
        <v>14</v>
      </c>
      <c r="K568" t="str">
        <f>LEFT(prediction_results__7[[#This Row],[Column1]],8)</f>
        <v>AVZ41948</v>
      </c>
    </row>
    <row r="569" spans="1:11" x14ac:dyDescent="0.75">
      <c r="A569" t="s">
        <v>664</v>
      </c>
      <c r="B569" t="str">
        <f t="shared" si="8"/>
        <v>AVZ41949</v>
      </c>
      <c r="C569" t="s">
        <v>17</v>
      </c>
      <c r="D569">
        <v>1</v>
      </c>
      <c r="E569">
        <v>9.9999999999999995E-7</v>
      </c>
      <c r="F569">
        <v>0</v>
      </c>
      <c r="G569">
        <v>0</v>
      </c>
      <c r="H569">
        <v>0</v>
      </c>
      <c r="I569">
        <v>0</v>
      </c>
      <c r="J569" t="s">
        <v>14</v>
      </c>
      <c r="K569" t="str">
        <f>LEFT(prediction_results__7[[#This Row],[Column1]],8)</f>
        <v>AVZ41949</v>
      </c>
    </row>
    <row r="570" spans="1:11" x14ac:dyDescent="0.75">
      <c r="A570" t="s">
        <v>665</v>
      </c>
      <c r="B570" t="str">
        <f t="shared" si="8"/>
        <v>AVZ41950</v>
      </c>
      <c r="C570" t="s">
        <v>17</v>
      </c>
      <c r="D570">
        <v>1</v>
      </c>
      <c r="E570">
        <v>0</v>
      </c>
      <c r="F570">
        <v>0</v>
      </c>
      <c r="G570">
        <v>0</v>
      </c>
      <c r="H570">
        <v>0</v>
      </c>
      <c r="I570">
        <v>0</v>
      </c>
      <c r="J570" t="s">
        <v>14</v>
      </c>
      <c r="K570" t="str">
        <f>LEFT(prediction_results__7[[#This Row],[Column1]],8)</f>
        <v>AVZ41950</v>
      </c>
    </row>
    <row r="571" spans="1:11" x14ac:dyDescent="0.75">
      <c r="A571" t="s">
        <v>666</v>
      </c>
      <c r="B571" t="str">
        <f t="shared" si="8"/>
        <v>AVZ41951</v>
      </c>
      <c r="C571" t="s">
        <v>17</v>
      </c>
      <c r="D571">
        <v>1</v>
      </c>
      <c r="E571">
        <v>0</v>
      </c>
      <c r="F571">
        <v>0</v>
      </c>
      <c r="G571">
        <v>0</v>
      </c>
      <c r="H571">
        <v>0</v>
      </c>
      <c r="I571">
        <v>0</v>
      </c>
      <c r="J571" t="s">
        <v>14</v>
      </c>
      <c r="K571" t="str">
        <f>LEFT(prediction_results__7[[#This Row],[Column1]],8)</f>
        <v>AVZ41951</v>
      </c>
    </row>
    <row r="572" spans="1:11" x14ac:dyDescent="0.75">
      <c r="A572" t="s">
        <v>667</v>
      </c>
      <c r="B572" t="str">
        <f t="shared" si="8"/>
        <v>AVZ41952</v>
      </c>
      <c r="C572" t="s">
        <v>17</v>
      </c>
      <c r="D572">
        <v>0.97749399999999997</v>
      </c>
      <c r="E572">
        <v>3.6600000000000001E-4</v>
      </c>
      <c r="F572">
        <v>7.1299999999999998E-4</v>
      </c>
      <c r="G572">
        <v>3.0000000000000001E-6</v>
      </c>
      <c r="H572">
        <v>1.9999999999999999E-6</v>
      </c>
      <c r="I572">
        <v>2.1429E-2</v>
      </c>
      <c r="J572" t="s">
        <v>14</v>
      </c>
      <c r="K572" t="str">
        <f>LEFT(prediction_results__7[[#This Row],[Column1]],8)</f>
        <v>AVZ41952</v>
      </c>
    </row>
    <row r="573" spans="1:11" x14ac:dyDescent="0.75">
      <c r="A573" t="s">
        <v>668</v>
      </c>
      <c r="B573" t="str">
        <f t="shared" si="8"/>
        <v>AVZ41953</v>
      </c>
      <c r="C573" t="s">
        <v>190</v>
      </c>
      <c r="D573">
        <v>9.9999999999999995E-7</v>
      </c>
      <c r="E573">
        <v>1.0000000000000001E-5</v>
      </c>
      <c r="F573">
        <v>1</v>
      </c>
      <c r="G573">
        <v>0</v>
      </c>
      <c r="H573">
        <v>0</v>
      </c>
      <c r="I573">
        <v>0</v>
      </c>
      <c r="J573" t="s">
        <v>669</v>
      </c>
      <c r="K573" t="str">
        <f>LEFT(prediction_results__7[[#This Row],[Column1]],8)</f>
        <v>AVZ41953</v>
      </c>
    </row>
    <row r="574" spans="1:11" x14ac:dyDescent="0.75">
      <c r="A574" t="s">
        <v>670</v>
      </c>
      <c r="B574" t="str">
        <f t="shared" si="8"/>
        <v>AVZ41954</v>
      </c>
      <c r="C574" t="s">
        <v>26</v>
      </c>
      <c r="D574">
        <v>2.9E-4</v>
      </c>
      <c r="E574">
        <v>0.99892300000000001</v>
      </c>
      <c r="F574">
        <v>2.02E-4</v>
      </c>
      <c r="G574">
        <v>1.95E-4</v>
      </c>
      <c r="H574">
        <v>1.85E-4</v>
      </c>
      <c r="I574">
        <v>1.63E-4</v>
      </c>
      <c r="J574" t="s">
        <v>671</v>
      </c>
      <c r="K574" t="str">
        <f>LEFT(prediction_results__7[[#This Row],[Column1]],8)</f>
        <v>AVZ41954</v>
      </c>
    </row>
    <row r="575" spans="1:11" x14ac:dyDescent="0.75">
      <c r="A575" t="s">
        <v>672</v>
      </c>
      <c r="B575" t="str">
        <f t="shared" si="8"/>
        <v>AVZ41955</v>
      </c>
      <c r="C575" t="s">
        <v>17</v>
      </c>
      <c r="D575">
        <v>0.99927600000000005</v>
      </c>
      <c r="E575">
        <v>6.9099999999999999E-4</v>
      </c>
      <c r="F575">
        <v>1.9000000000000001E-5</v>
      </c>
      <c r="G575">
        <v>9.9999999999999995E-7</v>
      </c>
      <c r="H575">
        <v>9.9999999999999995E-7</v>
      </c>
      <c r="I575">
        <v>2.0999999999999999E-5</v>
      </c>
      <c r="J575" t="s">
        <v>14</v>
      </c>
      <c r="K575" t="str">
        <f>LEFT(prediction_results__7[[#This Row],[Column1]],8)</f>
        <v>AVZ41955</v>
      </c>
    </row>
    <row r="576" spans="1:11" x14ac:dyDescent="0.75">
      <c r="A576" t="s">
        <v>673</v>
      </c>
      <c r="B576" t="str">
        <f t="shared" si="8"/>
        <v>AVZ41956</v>
      </c>
      <c r="C576" t="s">
        <v>17</v>
      </c>
      <c r="D576">
        <v>1</v>
      </c>
      <c r="E576">
        <v>1.0000000000000001E-5</v>
      </c>
      <c r="F576">
        <v>0</v>
      </c>
      <c r="G576">
        <v>0</v>
      </c>
      <c r="H576">
        <v>0</v>
      </c>
      <c r="I576">
        <v>0</v>
      </c>
      <c r="J576" t="s">
        <v>14</v>
      </c>
      <c r="K576" t="str">
        <f>LEFT(prediction_results__7[[#This Row],[Column1]],8)</f>
        <v>AVZ41956</v>
      </c>
    </row>
    <row r="577" spans="1:11" x14ac:dyDescent="0.75">
      <c r="A577" t="s">
        <v>674</v>
      </c>
      <c r="B577" t="str">
        <f t="shared" si="8"/>
        <v>AVZ41957</v>
      </c>
      <c r="C577" t="s">
        <v>17</v>
      </c>
      <c r="D577">
        <v>1</v>
      </c>
      <c r="E577">
        <v>9.9999999999999995E-7</v>
      </c>
      <c r="F577">
        <v>0</v>
      </c>
      <c r="G577">
        <v>0</v>
      </c>
      <c r="H577">
        <v>0</v>
      </c>
      <c r="I577">
        <v>0</v>
      </c>
      <c r="J577" t="s">
        <v>14</v>
      </c>
      <c r="K577" t="str">
        <f>LEFT(prediction_results__7[[#This Row],[Column1]],8)</f>
        <v>AVZ41957</v>
      </c>
    </row>
    <row r="578" spans="1:11" x14ac:dyDescent="0.75">
      <c r="A578" t="s">
        <v>675</v>
      </c>
      <c r="B578" t="str">
        <f t="shared" ref="B578:B641" si="9">K578</f>
        <v>AVZ41958</v>
      </c>
      <c r="C578" t="s">
        <v>17</v>
      </c>
      <c r="D578">
        <v>1</v>
      </c>
      <c r="E578">
        <v>3.9999999999999998E-6</v>
      </c>
      <c r="F578">
        <v>0</v>
      </c>
      <c r="G578">
        <v>0</v>
      </c>
      <c r="H578">
        <v>0</v>
      </c>
      <c r="I578">
        <v>0</v>
      </c>
      <c r="J578" t="s">
        <v>14</v>
      </c>
      <c r="K578" t="str">
        <f>LEFT(prediction_results__7[[#This Row],[Column1]],8)</f>
        <v>AVZ41958</v>
      </c>
    </row>
    <row r="579" spans="1:11" x14ac:dyDescent="0.75">
      <c r="A579" t="s">
        <v>676</v>
      </c>
      <c r="B579" t="str">
        <f t="shared" si="9"/>
        <v>AVZ41959</v>
      </c>
      <c r="C579" t="s">
        <v>17</v>
      </c>
      <c r="D579">
        <v>0.99993399999999999</v>
      </c>
      <c r="E579">
        <v>1.11E-4</v>
      </c>
      <c r="F579">
        <v>0</v>
      </c>
      <c r="G579">
        <v>0</v>
      </c>
      <c r="H579">
        <v>0</v>
      </c>
      <c r="I579">
        <v>0</v>
      </c>
      <c r="J579" t="s">
        <v>14</v>
      </c>
      <c r="K579" t="str">
        <f>LEFT(prediction_results__7[[#This Row],[Column1]],8)</f>
        <v>AVZ41959</v>
      </c>
    </row>
    <row r="580" spans="1:11" x14ac:dyDescent="0.75">
      <c r="A580" t="s">
        <v>677</v>
      </c>
      <c r="B580" t="str">
        <f t="shared" si="9"/>
        <v>AVZ41960</v>
      </c>
      <c r="C580" t="s">
        <v>17</v>
      </c>
      <c r="D580">
        <v>1</v>
      </c>
      <c r="E580">
        <v>0</v>
      </c>
      <c r="F580">
        <v>0</v>
      </c>
      <c r="G580">
        <v>0</v>
      </c>
      <c r="H580">
        <v>0</v>
      </c>
      <c r="I580">
        <v>0</v>
      </c>
      <c r="J580" t="s">
        <v>14</v>
      </c>
      <c r="K580" t="str">
        <f>LEFT(prediction_results__7[[#This Row],[Column1]],8)</f>
        <v>AVZ41960</v>
      </c>
    </row>
    <row r="581" spans="1:11" x14ac:dyDescent="0.75">
      <c r="A581" t="s">
        <v>678</v>
      </c>
      <c r="B581" t="str">
        <f t="shared" si="9"/>
        <v>AVZ41961</v>
      </c>
      <c r="C581" t="s">
        <v>17</v>
      </c>
      <c r="D581">
        <v>1</v>
      </c>
      <c r="E581">
        <v>0</v>
      </c>
      <c r="F581">
        <v>0</v>
      </c>
      <c r="G581">
        <v>0</v>
      </c>
      <c r="H581">
        <v>0</v>
      </c>
      <c r="I581">
        <v>0</v>
      </c>
      <c r="J581" t="s">
        <v>14</v>
      </c>
      <c r="K581" t="str">
        <f>LEFT(prediction_results__7[[#This Row],[Column1]],8)</f>
        <v>AVZ41961</v>
      </c>
    </row>
    <row r="582" spans="1:11" x14ac:dyDescent="0.75">
      <c r="A582" t="s">
        <v>679</v>
      </c>
      <c r="B582" t="str">
        <f t="shared" si="9"/>
        <v>AVZ41962</v>
      </c>
      <c r="C582" t="s">
        <v>26</v>
      </c>
      <c r="D582">
        <v>2.24E-4</v>
      </c>
      <c r="E582">
        <v>0.99916899999999997</v>
      </c>
      <c r="F582">
        <v>1.75E-4</v>
      </c>
      <c r="G582">
        <v>1.56E-4</v>
      </c>
      <c r="H582">
        <v>1.5300000000000001E-4</v>
      </c>
      <c r="I582">
        <v>1.3799999999999999E-4</v>
      </c>
      <c r="J582" t="s">
        <v>680</v>
      </c>
      <c r="K582" t="str">
        <f>LEFT(prediction_results__7[[#This Row],[Column1]],8)</f>
        <v>AVZ41962</v>
      </c>
    </row>
    <row r="583" spans="1:11" x14ac:dyDescent="0.75">
      <c r="A583" t="s">
        <v>681</v>
      </c>
      <c r="B583" t="str">
        <f t="shared" si="9"/>
        <v>AVZ41963</v>
      </c>
      <c r="C583" t="s">
        <v>17</v>
      </c>
      <c r="D583">
        <v>1</v>
      </c>
      <c r="E583">
        <v>9.9999999999999995E-7</v>
      </c>
      <c r="F583">
        <v>0</v>
      </c>
      <c r="G583">
        <v>0</v>
      </c>
      <c r="H583">
        <v>0</v>
      </c>
      <c r="I583">
        <v>0</v>
      </c>
      <c r="J583" t="s">
        <v>14</v>
      </c>
      <c r="K583" t="str">
        <f>LEFT(prediction_results__7[[#This Row],[Column1]],8)</f>
        <v>AVZ41963</v>
      </c>
    </row>
    <row r="584" spans="1:11" x14ac:dyDescent="0.75">
      <c r="A584" t="s">
        <v>682</v>
      </c>
      <c r="B584" t="str">
        <f t="shared" si="9"/>
        <v>AVZ41964</v>
      </c>
      <c r="C584" t="s">
        <v>17</v>
      </c>
      <c r="D584">
        <v>1</v>
      </c>
      <c r="E584">
        <v>9.9999999999999995E-7</v>
      </c>
      <c r="F584">
        <v>0</v>
      </c>
      <c r="G584">
        <v>0</v>
      </c>
      <c r="H584">
        <v>0</v>
      </c>
      <c r="I584">
        <v>0</v>
      </c>
      <c r="J584" t="s">
        <v>14</v>
      </c>
      <c r="K584" t="str">
        <f>LEFT(prediction_results__7[[#This Row],[Column1]],8)</f>
        <v>AVZ41964</v>
      </c>
    </row>
    <row r="585" spans="1:11" x14ac:dyDescent="0.75">
      <c r="A585" t="s">
        <v>683</v>
      </c>
      <c r="B585" t="str">
        <f t="shared" si="9"/>
        <v>AVZ41965</v>
      </c>
      <c r="C585" t="s">
        <v>17</v>
      </c>
      <c r="D585">
        <v>1</v>
      </c>
      <c r="E585">
        <v>9.9999999999999995E-7</v>
      </c>
      <c r="F585">
        <v>0</v>
      </c>
      <c r="G585">
        <v>0</v>
      </c>
      <c r="H585">
        <v>0</v>
      </c>
      <c r="I585">
        <v>0</v>
      </c>
      <c r="J585" t="s">
        <v>14</v>
      </c>
      <c r="K585" t="str">
        <f>LEFT(prediction_results__7[[#This Row],[Column1]],8)</f>
        <v>AVZ41965</v>
      </c>
    </row>
    <row r="586" spans="1:11" x14ac:dyDescent="0.75">
      <c r="A586" t="s">
        <v>684</v>
      </c>
      <c r="B586" t="str">
        <f t="shared" si="9"/>
        <v>AVZ41966</v>
      </c>
      <c r="C586" t="s">
        <v>17</v>
      </c>
      <c r="D586">
        <v>1</v>
      </c>
      <c r="E586">
        <v>0</v>
      </c>
      <c r="F586">
        <v>0</v>
      </c>
      <c r="G586">
        <v>0</v>
      </c>
      <c r="H586">
        <v>0</v>
      </c>
      <c r="I586">
        <v>0</v>
      </c>
      <c r="J586" t="s">
        <v>14</v>
      </c>
      <c r="K586" t="str">
        <f>LEFT(prediction_results__7[[#This Row],[Column1]],8)</f>
        <v>AVZ41966</v>
      </c>
    </row>
    <row r="587" spans="1:11" x14ac:dyDescent="0.75">
      <c r="A587" t="s">
        <v>685</v>
      </c>
      <c r="B587" t="str">
        <f t="shared" si="9"/>
        <v>AVZ41967</v>
      </c>
      <c r="C587" t="s">
        <v>17</v>
      </c>
      <c r="D587">
        <v>1</v>
      </c>
      <c r="E587">
        <v>1.4E-5</v>
      </c>
      <c r="F587">
        <v>0</v>
      </c>
      <c r="G587">
        <v>0</v>
      </c>
      <c r="H587">
        <v>0</v>
      </c>
      <c r="I587">
        <v>0</v>
      </c>
      <c r="J587" t="s">
        <v>14</v>
      </c>
      <c r="K587" t="str">
        <f>LEFT(prediction_results__7[[#This Row],[Column1]],8)</f>
        <v>AVZ41967</v>
      </c>
    </row>
    <row r="588" spans="1:11" x14ac:dyDescent="0.75">
      <c r="A588" t="s">
        <v>686</v>
      </c>
      <c r="B588" t="str">
        <f t="shared" si="9"/>
        <v>AVZ41968</v>
      </c>
      <c r="C588" t="s">
        <v>17</v>
      </c>
      <c r="D588">
        <v>1</v>
      </c>
      <c r="E588">
        <v>0</v>
      </c>
      <c r="F588">
        <v>0</v>
      </c>
      <c r="G588">
        <v>0</v>
      </c>
      <c r="H588">
        <v>0</v>
      </c>
      <c r="I588">
        <v>0</v>
      </c>
      <c r="J588" t="s">
        <v>14</v>
      </c>
      <c r="K588" t="str">
        <f>LEFT(prediction_results__7[[#This Row],[Column1]],8)</f>
        <v>AVZ41968</v>
      </c>
    </row>
    <row r="589" spans="1:11" x14ac:dyDescent="0.75">
      <c r="A589" t="s">
        <v>687</v>
      </c>
      <c r="B589" t="str">
        <f t="shared" si="9"/>
        <v>AVZ41969</v>
      </c>
      <c r="C589" t="s">
        <v>17</v>
      </c>
      <c r="D589">
        <v>1</v>
      </c>
      <c r="E589">
        <v>0</v>
      </c>
      <c r="F589">
        <v>0</v>
      </c>
      <c r="G589">
        <v>0</v>
      </c>
      <c r="H589">
        <v>0</v>
      </c>
      <c r="I589">
        <v>0</v>
      </c>
      <c r="J589" t="s">
        <v>14</v>
      </c>
      <c r="K589" t="str">
        <f>LEFT(prediction_results__7[[#This Row],[Column1]],8)</f>
        <v>AVZ41969</v>
      </c>
    </row>
    <row r="590" spans="1:11" x14ac:dyDescent="0.75">
      <c r="A590" t="s">
        <v>688</v>
      </c>
      <c r="B590" t="str">
        <f t="shared" si="9"/>
        <v>AVZ41970</v>
      </c>
      <c r="C590" t="s">
        <v>17</v>
      </c>
      <c r="D590">
        <v>1</v>
      </c>
      <c r="E590">
        <v>0</v>
      </c>
      <c r="F590">
        <v>0</v>
      </c>
      <c r="G590">
        <v>0</v>
      </c>
      <c r="H590">
        <v>0</v>
      </c>
      <c r="I590">
        <v>0</v>
      </c>
      <c r="J590" t="s">
        <v>14</v>
      </c>
      <c r="K590" t="str">
        <f>LEFT(prediction_results__7[[#This Row],[Column1]],8)</f>
        <v>AVZ41970</v>
      </c>
    </row>
    <row r="591" spans="1:11" x14ac:dyDescent="0.75">
      <c r="A591" t="s">
        <v>689</v>
      </c>
      <c r="B591" t="str">
        <f t="shared" si="9"/>
        <v>AVZ41971</v>
      </c>
      <c r="C591" t="s">
        <v>17</v>
      </c>
      <c r="D591">
        <v>1</v>
      </c>
      <c r="E591">
        <v>0</v>
      </c>
      <c r="F591">
        <v>0</v>
      </c>
      <c r="G591">
        <v>0</v>
      </c>
      <c r="H591">
        <v>0</v>
      </c>
      <c r="I591">
        <v>0</v>
      </c>
      <c r="J591" t="s">
        <v>14</v>
      </c>
      <c r="K591" t="str">
        <f>LEFT(prediction_results__7[[#This Row],[Column1]],8)</f>
        <v>AVZ41971</v>
      </c>
    </row>
    <row r="592" spans="1:11" x14ac:dyDescent="0.75">
      <c r="A592" t="s">
        <v>690</v>
      </c>
      <c r="B592" t="str">
        <f t="shared" si="9"/>
        <v>AVZ41972</v>
      </c>
      <c r="C592" t="s">
        <v>17</v>
      </c>
      <c r="D592">
        <v>1</v>
      </c>
      <c r="E592">
        <v>0</v>
      </c>
      <c r="F592">
        <v>0</v>
      </c>
      <c r="G592">
        <v>0</v>
      </c>
      <c r="H592">
        <v>0</v>
      </c>
      <c r="I592">
        <v>0</v>
      </c>
      <c r="J592" t="s">
        <v>14</v>
      </c>
      <c r="K592" t="str">
        <f>LEFT(prediction_results__7[[#This Row],[Column1]],8)</f>
        <v>AVZ41972</v>
      </c>
    </row>
    <row r="593" spans="1:11" x14ac:dyDescent="0.75">
      <c r="A593" t="s">
        <v>691</v>
      </c>
      <c r="B593" t="str">
        <f t="shared" si="9"/>
        <v>AVZ41973</v>
      </c>
      <c r="C593" t="s">
        <v>17</v>
      </c>
      <c r="D593">
        <v>0.70030899999999996</v>
      </c>
      <c r="E593">
        <v>0.28693099999999999</v>
      </c>
      <c r="F593">
        <v>1.1469E-2</v>
      </c>
      <c r="G593">
        <v>2.6800000000000001E-4</v>
      </c>
      <c r="H593">
        <v>2.4600000000000002E-4</v>
      </c>
      <c r="I593">
        <v>7.8899999999999999E-4</v>
      </c>
      <c r="J593" t="s">
        <v>14</v>
      </c>
      <c r="K593" t="str">
        <f>LEFT(prediction_results__7[[#This Row],[Column1]],8)</f>
        <v>AVZ41973</v>
      </c>
    </row>
    <row r="594" spans="1:11" x14ac:dyDescent="0.75">
      <c r="A594" t="s">
        <v>692</v>
      </c>
      <c r="B594" t="str">
        <f t="shared" si="9"/>
        <v>AVZ41974</v>
      </c>
      <c r="C594" t="s">
        <v>17</v>
      </c>
      <c r="D594">
        <v>1</v>
      </c>
      <c r="E594">
        <v>0</v>
      </c>
      <c r="F594">
        <v>0</v>
      </c>
      <c r="G594">
        <v>0</v>
      </c>
      <c r="H594">
        <v>0</v>
      </c>
      <c r="I594">
        <v>0</v>
      </c>
      <c r="J594" t="s">
        <v>14</v>
      </c>
      <c r="K594" t="str">
        <f>LEFT(prediction_results__7[[#This Row],[Column1]],8)</f>
        <v>AVZ41974</v>
      </c>
    </row>
    <row r="595" spans="1:11" x14ac:dyDescent="0.75">
      <c r="A595" t="s">
        <v>693</v>
      </c>
      <c r="B595" t="str">
        <f t="shared" si="9"/>
        <v>AVZ41975</v>
      </c>
      <c r="C595" t="s">
        <v>17</v>
      </c>
      <c r="D595">
        <v>1</v>
      </c>
      <c r="E595">
        <v>0</v>
      </c>
      <c r="F595">
        <v>0</v>
      </c>
      <c r="G595">
        <v>0</v>
      </c>
      <c r="H595">
        <v>0</v>
      </c>
      <c r="I595">
        <v>0</v>
      </c>
      <c r="J595" t="s">
        <v>14</v>
      </c>
      <c r="K595" t="str">
        <f>LEFT(prediction_results__7[[#This Row],[Column1]],8)</f>
        <v>AVZ41975</v>
      </c>
    </row>
    <row r="596" spans="1:11" x14ac:dyDescent="0.75">
      <c r="A596" t="s">
        <v>694</v>
      </c>
      <c r="B596" t="str">
        <f t="shared" si="9"/>
        <v>AVZ41976</v>
      </c>
      <c r="C596" t="s">
        <v>29</v>
      </c>
      <c r="D596">
        <v>1.0000000000000001E-5</v>
      </c>
      <c r="E596">
        <v>4.1999999999999998E-5</v>
      </c>
      <c r="F596">
        <v>6.0000000000000002E-6</v>
      </c>
      <c r="G596">
        <v>0.92328600000000005</v>
      </c>
      <c r="H596">
        <v>7.6652999999999999E-2</v>
      </c>
      <c r="I596">
        <v>0</v>
      </c>
      <c r="J596" t="s">
        <v>695</v>
      </c>
      <c r="K596" t="str">
        <f>LEFT(prediction_results__7[[#This Row],[Column1]],8)</f>
        <v>AVZ41976</v>
      </c>
    </row>
    <row r="597" spans="1:11" x14ac:dyDescent="0.75">
      <c r="A597" t="s">
        <v>696</v>
      </c>
      <c r="B597" t="str">
        <f t="shared" si="9"/>
        <v>AVZ41977</v>
      </c>
      <c r="C597" t="s">
        <v>17</v>
      </c>
      <c r="D597">
        <v>1</v>
      </c>
      <c r="E597">
        <v>0</v>
      </c>
      <c r="F597">
        <v>0</v>
      </c>
      <c r="G597">
        <v>0</v>
      </c>
      <c r="H597">
        <v>0</v>
      </c>
      <c r="I597">
        <v>0</v>
      </c>
      <c r="J597" t="s">
        <v>14</v>
      </c>
      <c r="K597" t="str">
        <f>LEFT(prediction_results__7[[#This Row],[Column1]],8)</f>
        <v>AVZ41977</v>
      </c>
    </row>
    <row r="598" spans="1:11" x14ac:dyDescent="0.75">
      <c r="A598" t="s">
        <v>697</v>
      </c>
      <c r="B598" t="str">
        <f t="shared" si="9"/>
        <v>AVZ41978</v>
      </c>
      <c r="C598" t="s">
        <v>17</v>
      </c>
      <c r="D598">
        <v>1</v>
      </c>
      <c r="E598">
        <v>0</v>
      </c>
      <c r="F598">
        <v>0</v>
      </c>
      <c r="G598">
        <v>0</v>
      </c>
      <c r="H598">
        <v>0</v>
      </c>
      <c r="I598">
        <v>0</v>
      </c>
      <c r="J598" t="s">
        <v>14</v>
      </c>
      <c r="K598" t="str">
        <f>LEFT(prediction_results__7[[#This Row],[Column1]],8)</f>
        <v>AVZ41978</v>
      </c>
    </row>
    <row r="599" spans="1:11" x14ac:dyDescent="0.75">
      <c r="A599" t="s">
        <v>698</v>
      </c>
      <c r="B599" t="str">
        <f t="shared" si="9"/>
        <v>AVZ41979</v>
      </c>
      <c r="C599" t="s">
        <v>17</v>
      </c>
      <c r="D599">
        <v>1</v>
      </c>
      <c r="E599">
        <v>1.9999999999999999E-6</v>
      </c>
      <c r="F599">
        <v>0</v>
      </c>
      <c r="G599">
        <v>0</v>
      </c>
      <c r="H599">
        <v>0</v>
      </c>
      <c r="I599">
        <v>0</v>
      </c>
      <c r="J599" t="s">
        <v>14</v>
      </c>
      <c r="K599" t="str">
        <f>LEFT(prediction_results__7[[#This Row],[Column1]],8)</f>
        <v>AVZ41979</v>
      </c>
    </row>
    <row r="600" spans="1:11" x14ac:dyDescent="0.75">
      <c r="A600" t="s">
        <v>699</v>
      </c>
      <c r="B600" t="str">
        <f t="shared" si="9"/>
        <v>AVZ41980</v>
      </c>
      <c r="C600" t="s">
        <v>26</v>
      </c>
      <c r="D600">
        <v>2.4899999999999998E-4</v>
      </c>
      <c r="E600">
        <v>0.99909999999999999</v>
      </c>
      <c r="F600">
        <v>1.6699999999999999E-4</v>
      </c>
      <c r="G600">
        <v>1.66E-4</v>
      </c>
      <c r="H600">
        <v>1.56E-4</v>
      </c>
      <c r="I600">
        <v>1.4100000000000001E-4</v>
      </c>
      <c r="J600" t="s">
        <v>700</v>
      </c>
      <c r="K600" t="str">
        <f>LEFT(prediction_results__7[[#This Row],[Column1]],8)</f>
        <v>AVZ41980</v>
      </c>
    </row>
    <row r="601" spans="1:11" x14ac:dyDescent="0.75">
      <c r="A601" t="s">
        <v>701</v>
      </c>
      <c r="B601" t="str">
        <f t="shared" si="9"/>
        <v>AVZ41981</v>
      </c>
      <c r="C601" t="s">
        <v>17</v>
      </c>
      <c r="D601">
        <v>1</v>
      </c>
      <c r="E601">
        <v>0</v>
      </c>
      <c r="F601">
        <v>0</v>
      </c>
      <c r="G601">
        <v>0</v>
      </c>
      <c r="H601">
        <v>0</v>
      </c>
      <c r="I601">
        <v>0</v>
      </c>
      <c r="J601" t="s">
        <v>14</v>
      </c>
      <c r="K601" t="str">
        <f>LEFT(prediction_results__7[[#This Row],[Column1]],8)</f>
        <v>AVZ41981</v>
      </c>
    </row>
    <row r="602" spans="1:11" x14ac:dyDescent="0.75">
      <c r="A602" t="s">
        <v>702</v>
      </c>
      <c r="B602" t="str">
        <f t="shared" si="9"/>
        <v>AVZ41982</v>
      </c>
      <c r="C602" t="s">
        <v>17</v>
      </c>
      <c r="D602">
        <v>1</v>
      </c>
      <c r="E602">
        <v>0</v>
      </c>
      <c r="F602">
        <v>0</v>
      </c>
      <c r="G602">
        <v>0</v>
      </c>
      <c r="H602">
        <v>0</v>
      </c>
      <c r="I602">
        <v>0</v>
      </c>
      <c r="J602" t="s">
        <v>14</v>
      </c>
      <c r="K602" t="str">
        <f>LEFT(prediction_results__7[[#This Row],[Column1]],8)</f>
        <v>AVZ41982</v>
      </c>
    </row>
    <row r="603" spans="1:11" x14ac:dyDescent="0.75">
      <c r="A603" t="s">
        <v>703</v>
      </c>
      <c r="B603" t="str">
        <f t="shared" si="9"/>
        <v>AVZ41983</v>
      </c>
      <c r="C603" t="s">
        <v>17</v>
      </c>
      <c r="D603">
        <v>1</v>
      </c>
      <c r="E603">
        <v>0</v>
      </c>
      <c r="F603">
        <v>0</v>
      </c>
      <c r="G603">
        <v>0</v>
      </c>
      <c r="H603">
        <v>0</v>
      </c>
      <c r="I603">
        <v>0</v>
      </c>
      <c r="J603" t="s">
        <v>14</v>
      </c>
      <c r="K603" t="str">
        <f>LEFT(prediction_results__7[[#This Row],[Column1]],8)</f>
        <v>AVZ41983</v>
      </c>
    </row>
    <row r="604" spans="1:11" x14ac:dyDescent="0.75">
      <c r="A604" t="s">
        <v>704</v>
      </c>
      <c r="B604" t="str">
        <f t="shared" si="9"/>
        <v>AVZ41984</v>
      </c>
      <c r="C604" t="s">
        <v>17</v>
      </c>
      <c r="D604">
        <v>1</v>
      </c>
      <c r="E604">
        <v>3.0000000000000001E-6</v>
      </c>
      <c r="F604">
        <v>0</v>
      </c>
      <c r="G604">
        <v>0</v>
      </c>
      <c r="H604">
        <v>0</v>
      </c>
      <c r="I604">
        <v>0</v>
      </c>
      <c r="J604" t="s">
        <v>14</v>
      </c>
      <c r="K604" t="str">
        <f>LEFT(prediction_results__7[[#This Row],[Column1]],8)</f>
        <v>AVZ41984</v>
      </c>
    </row>
    <row r="605" spans="1:11" x14ac:dyDescent="0.75">
      <c r="A605" t="s">
        <v>705</v>
      </c>
      <c r="B605" t="str">
        <f t="shared" si="9"/>
        <v>AVZ41985</v>
      </c>
      <c r="C605" t="s">
        <v>26</v>
      </c>
      <c r="D605">
        <v>0.33725500000000003</v>
      </c>
      <c r="E605">
        <v>0.65200599999999997</v>
      </c>
      <c r="F605">
        <v>6.4689999999999999E-3</v>
      </c>
      <c r="G605">
        <v>2.3609999999999998E-3</v>
      </c>
      <c r="H605">
        <v>9.9799999999999997E-4</v>
      </c>
      <c r="I605">
        <v>9.0799999999999995E-4</v>
      </c>
      <c r="J605" t="s">
        <v>706</v>
      </c>
      <c r="K605" t="str">
        <f>LEFT(prediction_results__7[[#This Row],[Column1]],8)</f>
        <v>AVZ41985</v>
      </c>
    </row>
    <row r="606" spans="1:11" x14ac:dyDescent="0.75">
      <c r="A606" t="s">
        <v>707</v>
      </c>
      <c r="B606" t="str">
        <f t="shared" si="9"/>
        <v>AVZ41986</v>
      </c>
      <c r="C606" t="s">
        <v>17</v>
      </c>
      <c r="D606">
        <v>1</v>
      </c>
      <c r="E606">
        <v>0</v>
      </c>
      <c r="F606">
        <v>0</v>
      </c>
      <c r="G606">
        <v>0</v>
      </c>
      <c r="H606">
        <v>0</v>
      </c>
      <c r="I606">
        <v>0</v>
      </c>
      <c r="J606" t="s">
        <v>14</v>
      </c>
      <c r="K606" t="str">
        <f>LEFT(prediction_results__7[[#This Row],[Column1]],8)</f>
        <v>AVZ41986</v>
      </c>
    </row>
    <row r="607" spans="1:11" x14ac:dyDescent="0.75">
      <c r="A607" t="s">
        <v>708</v>
      </c>
      <c r="B607" t="str">
        <f t="shared" si="9"/>
        <v>AVZ41987</v>
      </c>
      <c r="C607" t="s">
        <v>17</v>
      </c>
      <c r="D607">
        <v>1</v>
      </c>
      <c r="E607">
        <v>0</v>
      </c>
      <c r="F607">
        <v>0</v>
      </c>
      <c r="G607">
        <v>0</v>
      </c>
      <c r="H607">
        <v>0</v>
      </c>
      <c r="I607">
        <v>0</v>
      </c>
      <c r="J607" t="s">
        <v>14</v>
      </c>
      <c r="K607" t="str">
        <f>LEFT(prediction_results__7[[#This Row],[Column1]],8)</f>
        <v>AVZ41987</v>
      </c>
    </row>
    <row r="608" spans="1:11" x14ac:dyDescent="0.75">
      <c r="A608" t="s">
        <v>709</v>
      </c>
      <c r="B608" t="str">
        <f t="shared" si="9"/>
        <v>AVZ41988</v>
      </c>
      <c r="C608" t="s">
        <v>17</v>
      </c>
      <c r="D608">
        <v>1</v>
      </c>
      <c r="E608">
        <v>1.9999999999999999E-6</v>
      </c>
      <c r="F608">
        <v>0</v>
      </c>
      <c r="G608">
        <v>0</v>
      </c>
      <c r="H608">
        <v>0</v>
      </c>
      <c r="I608">
        <v>0</v>
      </c>
      <c r="J608" t="s">
        <v>14</v>
      </c>
      <c r="K608" t="str">
        <f>LEFT(prediction_results__7[[#This Row],[Column1]],8)</f>
        <v>AVZ41988</v>
      </c>
    </row>
    <row r="609" spans="1:11" x14ac:dyDescent="0.75">
      <c r="A609" t="s">
        <v>710</v>
      </c>
      <c r="B609" t="str">
        <f t="shared" si="9"/>
        <v>AVZ41989</v>
      </c>
      <c r="C609" t="s">
        <v>17</v>
      </c>
      <c r="D609">
        <v>1</v>
      </c>
      <c r="E609">
        <v>9.9999999999999995E-7</v>
      </c>
      <c r="F609">
        <v>0</v>
      </c>
      <c r="G609">
        <v>0</v>
      </c>
      <c r="H609">
        <v>0</v>
      </c>
      <c r="I609">
        <v>0</v>
      </c>
      <c r="J609" t="s">
        <v>14</v>
      </c>
      <c r="K609" t="str">
        <f>LEFT(prediction_results__7[[#This Row],[Column1]],8)</f>
        <v>AVZ41989</v>
      </c>
    </row>
    <row r="610" spans="1:11" x14ac:dyDescent="0.75">
      <c r="A610" t="s">
        <v>711</v>
      </c>
      <c r="B610" t="str">
        <f t="shared" si="9"/>
        <v>AVZ41990</v>
      </c>
      <c r="C610" t="s">
        <v>17</v>
      </c>
      <c r="D610">
        <v>1</v>
      </c>
      <c r="E610">
        <v>0</v>
      </c>
      <c r="F610">
        <v>0</v>
      </c>
      <c r="G610">
        <v>0</v>
      </c>
      <c r="H610">
        <v>0</v>
      </c>
      <c r="I610">
        <v>0</v>
      </c>
      <c r="J610" t="s">
        <v>14</v>
      </c>
      <c r="K610" t="str">
        <f>LEFT(prediction_results__7[[#This Row],[Column1]],8)</f>
        <v>AVZ41990</v>
      </c>
    </row>
    <row r="611" spans="1:11" x14ac:dyDescent="0.75">
      <c r="A611" t="s">
        <v>712</v>
      </c>
      <c r="B611" t="str">
        <f t="shared" si="9"/>
        <v>AVZ41991</v>
      </c>
      <c r="C611" t="s">
        <v>17</v>
      </c>
      <c r="D611">
        <v>1</v>
      </c>
      <c r="E611">
        <v>9.9999999999999995E-7</v>
      </c>
      <c r="F611">
        <v>0</v>
      </c>
      <c r="G611">
        <v>0</v>
      </c>
      <c r="H611">
        <v>0</v>
      </c>
      <c r="I611">
        <v>0</v>
      </c>
      <c r="J611" t="s">
        <v>14</v>
      </c>
      <c r="K611" t="str">
        <f>LEFT(prediction_results__7[[#This Row],[Column1]],8)</f>
        <v>AVZ41991</v>
      </c>
    </row>
    <row r="612" spans="1:11" x14ac:dyDescent="0.75">
      <c r="A612" t="s">
        <v>713</v>
      </c>
      <c r="B612" t="str">
        <f t="shared" si="9"/>
        <v>AVZ41992</v>
      </c>
      <c r="C612" t="s">
        <v>26</v>
      </c>
      <c r="D612">
        <v>0.202515</v>
      </c>
      <c r="E612">
        <v>0.79261800000000004</v>
      </c>
      <c r="F612">
        <v>3.0469999999999998E-3</v>
      </c>
      <c r="G612">
        <v>7.8399999999999997E-4</v>
      </c>
      <c r="H612">
        <v>4.17E-4</v>
      </c>
      <c r="I612">
        <v>6.0700000000000001E-4</v>
      </c>
      <c r="J612" t="s">
        <v>714</v>
      </c>
      <c r="K612" t="str">
        <f>LEFT(prediction_results__7[[#This Row],[Column1]],8)</f>
        <v>AVZ41992</v>
      </c>
    </row>
    <row r="613" spans="1:11" x14ac:dyDescent="0.75">
      <c r="A613" t="s">
        <v>715</v>
      </c>
      <c r="B613" t="str">
        <f t="shared" si="9"/>
        <v>AVZ41993</v>
      </c>
      <c r="C613" t="s">
        <v>17</v>
      </c>
      <c r="D613">
        <v>1</v>
      </c>
      <c r="E613">
        <v>3.0000000000000001E-6</v>
      </c>
      <c r="F613">
        <v>0</v>
      </c>
      <c r="G613">
        <v>0</v>
      </c>
      <c r="H613">
        <v>0</v>
      </c>
      <c r="I613">
        <v>0</v>
      </c>
      <c r="J613" t="s">
        <v>14</v>
      </c>
      <c r="K613" t="str">
        <f>LEFT(prediction_results__7[[#This Row],[Column1]],8)</f>
        <v>AVZ41993</v>
      </c>
    </row>
    <row r="614" spans="1:11" x14ac:dyDescent="0.75">
      <c r="A614" t="s">
        <v>716</v>
      </c>
      <c r="B614" t="str">
        <f t="shared" si="9"/>
        <v>AVZ41994</v>
      </c>
      <c r="C614" t="s">
        <v>17</v>
      </c>
      <c r="D614">
        <v>1</v>
      </c>
      <c r="E614">
        <v>0</v>
      </c>
      <c r="F614">
        <v>0</v>
      </c>
      <c r="G614">
        <v>0</v>
      </c>
      <c r="H614">
        <v>0</v>
      </c>
      <c r="I614">
        <v>0</v>
      </c>
      <c r="J614" t="s">
        <v>14</v>
      </c>
      <c r="K614" t="str">
        <f>LEFT(prediction_results__7[[#This Row],[Column1]],8)</f>
        <v>AVZ41994</v>
      </c>
    </row>
    <row r="615" spans="1:11" x14ac:dyDescent="0.75">
      <c r="A615" t="s">
        <v>717</v>
      </c>
      <c r="B615" t="str">
        <f t="shared" si="9"/>
        <v>AVZ41995</v>
      </c>
      <c r="C615" t="s">
        <v>17</v>
      </c>
      <c r="D615">
        <v>1</v>
      </c>
      <c r="E615">
        <v>9.9999999999999995E-7</v>
      </c>
      <c r="F615">
        <v>0</v>
      </c>
      <c r="G615">
        <v>0</v>
      </c>
      <c r="H615">
        <v>0</v>
      </c>
      <c r="I615">
        <v>0</v>
      </c>
      <c r="J615" t="s">
        <v>14</v>
      </c>
      <c r="K615" t="str">
        <f>LEFT(prediction_results__7[[#This Row],[Column1]],8)</f>
        <v>AVZ41995</v>
      </c>
    </row>
    <row r="616" spans="1:11" x14ac:dyDescent="0.75">
      <c r="A616" t="s">
        <v>718</v>
      </c>
      <c r="B616" t="str">
        <f t="shared" si="9"/>
        <v>AVZ41996</v>
      </c>
      <c r="C616" t="s">
        <v>17</v>
      </c>
      <c r="D616">
        <v>1</v>
      </c>
      <c r="E616">
        <v>0</v>
      </c>
      <c r="F616">
        <v>0</v>
      </c>
      <c r="G616">
        <v>0</v>
      </c>
      <c r="H616">
        <v>0</v>
      </c>
      <c r="I616">
        <v>0</v>
      </c>
      <c r="J616" t="s">
        <v>14</v>
      </c>
      <c r="K616" t="str">
        <f>LEFT(prediction_results__7[[#This Row],[Column1]],8)</f>
        <v>AVZ41996</v>
      </c>
    </row>
    <row r="617" spans="1:11" x14ac:dyDescent="0.75">
      <c r="A617" t="s">
        <v>719</v>
      </c>
      <c r="B617" t="str">
        <f t="shared" si="9"/>
        <v>AVZ41997</v>
      </c>
      <c r="C617" t="s">
        <v>17</v>
      </c>
      <c r="D617">
        <v>1</v>
      </c>
      <c r="E617">
        <v>0</v>
      </c>
      <c r="F617">
        <v>0</v>
      </c>
      <c r="G617">
        <v>0</v>
      </c>
      <c r="H617">
        <v>0</v>
      </c>
      <c r="I617">
        <v>0</v>
      </c>
      <c r="J617" t="s">
        <v>14</v>
      </c>
      <c r="K617" t="str">
        <f>LEFT(prediction_results__7[[#This Row],[Column1]],8)</f>
        <v>AVZ41997</v>
      </c>
    </row>
    <row r="618" spans="1:11" x14ac:dyDescent="0.75">
      <c r="A618" t="s">
        <v>720</v>
      </c>
      <c r="B618" t="str">
        <f t="shared" si="9"/>
        <v>AVZ41998</v>
      </c>
      <c r="C618" t="s">
        <v>17</v>
      </c>
      <c r="D618">
        <v>1</v>
      </c>
      <c r="E618">
        <v>0</v>
      </c>
      <c r="F618">
        <v>0</v>
      </c>
      <c r="G618">
        <v>0</v>
      </c>
      <c r="H618">
        <v>0</v>
      </c>
      <c r="I618">
        <v>0</v>
      </c>
      <c r="J618" t="s">
        <v>14</v>
      </c>
      <c r="K618" t="str">
        <f>LEFT(prediction_results__7[[#This Row],[Column1]],8)</f>
        <v>AVZ41998</v>
      </c>
    </row>
    <row r="619" spans="1:11" x14ac:dyDescent="0.75">
      <c r="A619" t="s">
        <v>721</v>
      </c>
      <c r="B619" t="str">
        <f t="shared" si="9"/>
        <v>AVZ41999</v>
      </c>
      <c r="C619" t="s">
        <v>17</v>
      </c>
      <c r="D619">
        <v>1</v>
      </c>
      <c r="E619">
        <v>0</v>
      </c>
      <c r="F619">
        <v>0</v>
      </c>
      <c r="G619">
        <v>0</v>
      </c>
      <c r="H619">
        <v>0</v>
      </c>
      <c r="I619">
        <v>0</v>
      </c>
      <c r="J619" t="s">
        <v>14</v>
      </c>
      <c r="K619" t="str">
        <f>LEFT(prediction_results__7[[#This Row],[Column1]],8)</f>
        <v>AVZ41999</v>
      </c>
    </row>
    <row r="620" spans="1:11" x14ac:dyDescent="0.75">
      <c r="A620" t="s">
        <v>722</v>
      </c>
      <c r="B620" t="str">
        <f t="shared" si="9"/>
        <v>AVZ42000</v>
      </c>
      <c r="C620" t="s">
        <v>29</v>
      </c>
      <c r="D620">
        <v>2.3599999999999999E-4</v>
      </c>
      <c r="E620">
        <v>2.6499999999999999E-4</v>
      </c>
      <c r="F620">
        <v>4.6999999999999997E-5</v>
      </c>
      <c r="G620">
        <v>0.94643500000000003</v>
      </c>
      <c r="H620">
        <v>5.2997000000000002E-2</v>
      </c>
      <c r="I620">
        <v>1.9999999999999999E-6</v>
      </c>
      <c r="J620" t="s">
        <v>723</v>
      </c>
      <c r="K620" t="str">
        <f>LEFT(prediction_results__7[[#This Row],[Column1]],8)</f>
        <v>AVZ42000</v>
      </c>
    </row>
    <row r="621" spans="1:11" x14ac:dyDescent="0.75">
      <c r="A621" t="s">
        <v>724</v>
      </c>
      <c r="B621" t="str">
        <f t="shared" si="9"/>
        <v>AVZ42001</v>
      </c>
      <c r="C621" t="s">
        <v>17</v>
      </c>
      <c r="D621">
        <v>1</v>
      </c>
      <c r="E621">
        <v>0</v>
      </c>
      <c r="F621">
        <v>0</v>
      </c>
      <c r="G621">
        <v>0</v>
      </c>
      <c r="H621">
        <v>0</v>
      </c>
      <c r="I621">
        <v>0</v>
      </c>
      <c r="J621" t="s">
        <v>14</v>
      </c>
      <c r="K621" t="str">
        <f>LEFT(prediction_results__7[[#This Row],[Column1]],8)</f>
        <v>AVZ42001</v>
      </c>
    </row>
    <row r="622" spans="1:11" x14ac:dyDescent="0.75">
      <c r="A622" t="s">
        <v>725</v>
      </c>
      <c r="B622" t="str">
        <f t="shared" si="9"/>
        <v>AVZ42002</v>
      </c>
      <c r="C622" t="s">
        <v>17</v>
      </c>
      <c r="D622">
        <v>1</v>
      </c>
      <c r="E622">
        <v>3.9999999999999998E-6</v>
      </c>
      <c r="F622">
        <v>0</v>
      </c>
      <c r="G622">
        <v>0</v>
      </c>
      <c r="H622">
        <v>0</v>
      </c>
      <c r="I622">
        <v>0</v>
      </c>
      <c r="J622" t="s">
        <v>14</v>
      </c>
      <c r="K622" t="str">
        <f>LEFT(prediction_results__7[[#This Row],[Column1]],8)</f>
        <v>AVZ42002</v>
      </c>
    </row>
    <row r="623" spans="1:11" x14ac:dyDescent="0.75">
      <c r="A623" t="s">
        <v>726</v>
      </c>
      <c r="B623" t="str">
        <f t="shared" si="9"/>
        <v>AVZ42003</v>
      </c>
      <c r="C623" t="s">
        <v>26</v>
      </c>
      <c r="D623">
        <v>9.9400000000000009E-4</v>
      </c>
      <c r="E623">
        <v>0.99738199999999999</v>
      </c>
      <c r="F623">
        <v>4.8200000000000001E-4</v>
      </c>
      <c r="G623">
        <v>4.4200000000000001E-4</v>
      </c>
      <c r="H623">
        <v>3.5500000000000001E-4</v>
      </c>
      <c r="I623">
        <v>3.2600000000000001E-4</v>
      </c>
      <c r="J623" t="s">
        <v>727</v>
      </c>
      <c r="K623" t="str">
        <f>LEFT(prediction_results__7[[#This Row],[Column1]],8)</f>
        <v>AVZ42003</v>
      </c>
    </row>
    <row r="624" spans="1:11" x14ac:dyDescent="0.75">
      <c r="A624" t="s">
        <v>728</v>
      </c>
      <c r="B624" t="str">
        <f t="shared" si="9"/>
        <v>AVZ42004</v>
      </c>
      <c r="C624" t="s">
        <v>17</v>
      </c>
      <c r="D624">
        <v>0.999973</v>
      </c>
      <c r="E624">
        <v>3.4E-5</v>
      </c>
      <c r="F624">
        <v>0</v>
      </c>
      <c r="G624">
        <v>0</v>
      </c>
      <c r="H624">
        <v>0</v>
      </c>
      <c r="I624">
        <v>3.9999999999999998E-6</v>
      </c>
      <c r="J624" t="s">
        <v>14</v>
      </c>
      <c r="K624" t="str">
        <f>LEFT(prediction_results__7[[#This Row],[Column1]],8)</f>
        <v>AVZ42004</v>
      </c>
    </row>
    <row r="625" spans="1:11" x14ac:dyDescent="0.75">
      <c r="A625" t="s">
        <v>729</v>
      </c>
      <c r="B625" t="str">
        <f t="shared" si="9"/>
        <v>AVZ42005</v>
      </c>
      <c r="C625" t="s">
        <v>17</v>
      </c>
      <c r="D625">
        <v>1</v>
      </c>
      <c r="E625">
        <v>0</v>
      </c>
      <c r="F625">
        <v>0</v>
      </c>
      <c r="G625">
        <v>0</v>
      </c>
      <c r="H625">
        <v>0</v>
      </c>
      <c r="I625">
        <v>0</v>
      </c>
      <c r="J625" t="s">
        <v>14</v>
      </c>
      <c r="K625" t="str">
        <f>LEFT(prediction_results__7[[#This Row],[Column1]],8)</f>
        <v>AVZ42005</v>
      </c>
    </row>
    <row r="626" spans="1:11" x14ac:dyDescent="0.75">
      <c r="A626" t="s">
        <v>730</v>
      </c>
      <c r="B626" t="str">
        <f t="shared" si="9"/>
        <v>AVZ42006</v>
      </c>
      <c r="C626" t="s">
        <v>17</v>
      </c>
      <c r="D626">
        <v>1</v>
      </c>
      <c r="E626">
        <v>0</v>
      </c>
      <c r="F626">
        <v>0</v>
      </c>
      <c r="G626">
        <v>0</v>
      </c>
      <c r="H626">
        <v>0</v>
      </c>
      <c r="I626">
        <v>0</v>
      </c>
      <c r="J626" t="s">
        <v>14</v>
      </c>
      <c r="K626" t="str">
        <f>LEFT(prediction_results__7[[#This Row],[Column1]],8)</f>
        <v>AVZ42006</v>
      </c>
    </row>
    <row r="627" spans="1:11" x14ac:dyDescent="0.75">
      <c r="A627" t="s">
        <v>731</v>
      </c>
      <c r="B627" t="str">
        <f t="shared" si="9"/>
        <v>AVZ42007</v>
      </c>
      <c r="C627" t="s">
        <v>17</v>
      </c>
      <c r="D627">
        <v>1</v>
      </c>
      <c r="E627">
        <v>0</v>
      </c>
      <c r="F627">
        <v>0</v>
      </c>
      <c r="G627">
        <v>0</v>
      </c>
      <c r="H627">
        <v>0</v>
      </c>
      <c r="I627">
        <v>0</v>
      </c>
      <c r="J627" t="s">
        <v>14</v>
      </c>
      <c r="K627" t="str">
        <f>LEFT(prediction_results__7[[#This Row],[Column1]],8)</f>
        <v>AVZ42007</v>
      </c>
    </row>
    <row r="628" spans="1:11" x14ac:dyDescent="0.75">
      <c r="A628" t="s">
        <v>732</v>
      </c>
      <c r="B628" t="str">
        <f t="shared" si="9"/>
        <v>AVZ42008</v>
      </c>
      <c r="C628" t="s">
        <v>17</v>
      </c>
      <c r="D628">
        <v>1</v>
      </c>
      <c r="E628">
        <v>0</v>
      </c>
      <c r="F628">
        <v>0</v>
      </c>
      <c r="G628">
        <v>0</v>
      </c>
      <c r="H628">
        <v>0</v>
      </c>
      <c r="I628">
        <v>0</v>
      </c>
      <c r="J628" t="s">
        <v>14</v>
      </c>
      <c r="K628" t="str">
        <f>LEFT(prediction_results__7[[#This Row],[Column1]],8)</f>
        <v>AVZ42008</v>
      </c>
    </row>
    <row r="629" spans="1:11" x14ac:dyDescent="0.75">
      <c r="A629" t="s">
        <v>733</v>
      </c>
      <c r="B629" t="str">
        <f t="shared" si="9"/>
        <v>AVZ42009</v>
      </c>
      <c r="C629" t="s">
        <v>17</v>
      </c>
      <c r="D629">
        <v>1</v>
      </c>
      <c r="E629">
        <v>0</v>
      </c>
      <c r="F629">
        <v>0</v>
      </c>
      <c r="G629">
        <v>0</v>
      </c>
      <c r="H629">
        <v>0</v>
      </c>
      <c r="I629">
        <v>0</v>
      </c>
      <c r="J629" t="s">
        <v>14</v>
      </c>
      <c r="K629" t="str">
        <f>LEFT(prediction_results__7[[#This Row],[Column1]],8)</f>
        <v>AVZ42009</v>
      </c>
    </row>
    <row r="630" spans="1:11" x14ac:dyDescent="0.75">
      <c r="A630" t="s">
        <v>734</v>
      </c>
      <c r="B630" t="str">
        <f t="shared" si="9"/>
        <v>AVZ42010</v>
      </c>
      <c r="C630" t="s">
        <v>17</v>
      </c>
      <c r="D630">
        <v>1</v>
      </c>
      <c r="E630">
        <v>0</v>
      </c>
      <c r="F630">
        <v>0</v>
      </c>
      <c r="G630">
        <v>0</v>
      </c>
      <c r="H630">
        <v>0</v>
      </c>
      <c r="I630">
        <v>0</v>
      </c>
      <c r="J630" t="s">
        <v>14</v>
      </c>
      <c r="K630" t="str">
        <f>LEFT(prediction_results__7[[#This Row],[Column1]],8)</f>
        <v>AVZ42010</v>
      </c>
    </row>
    <row r="631" spans="1:11" x14ac:dyDescent="0.75">
      <c r="A631" t="s">
        <v>735</v>
      </c>
      <c r="B631" t="str">
        <f t="shared" si="9"/>
        <v>AVZ42011</v>
      </c>
      <c r="C631" t="s">
        <v>17</v>
      </c>
      <c r="D631">
        <v>1</v>
      </c>
      <c r="E631">
        <v>0</v>
      </c>
      <c r="F631">
        <v>0</v>
      </c>
      <c r="G631">
        <v>0</v>
      </c>
      <c r="H631">
        <v>0</v>
      </c>
      <c r="I631">
        <v>0</v>
      </c>
      <c r="J631" t="s">
        <v>14</v>
      </c>
      <c r="K631" t="str">
        <f>LEFT(prediction_results__7[[#This Row],[Column1]],8)</f>
        <v>AVZ42011</v>
      </c>
    </row>
    <row r="632" spans="1:11" x14ac:dyDescent="0.75">
      <c r="A632" t="s">
        <v>736</v>
      </c>
      <c r="B632" t="str">
        <f t="shared" si="9"/>
        <v>AVZ42012</v>
      </c>
      <c r="C632" t="s">
        <v>17</v>
      </c>
      <c r="D632">
        <v>1</v>
      </c>
      <c r="E632">
        <v>0</v>
      </c>
      <c r="F632">
        <v>0</v>
      </c>
      <c r="G632">
        <v>0</v>
      </c>
      <c r="H632">
        <v>0</v>
      </c>
      <c r="I632">
        <v>0</v>
      </c>
      <c r="J632" t="s">
        <v>14</v>
      </c>
      <c r="K632" t="str">
        <f>LEFT(prediction_results__7[[#This Row],[Column1]],8)</f>
        <v>AVZ42012</v>
      </c>
    </row>
    <row r="633" spans="1:11" x14ac:dyDescent="0.75">
      <c r="A633" t="s">
        <v>737</v>
      </c>
      <c r="B633" t="str">
        <f t="shared" si="9"/>
        <v>AVZ42013</v>
      </c>
      <c r="C633" t="s">
        <v>17</v>
      </c>
      <c r="D633">
        <v>1</v>
      </c>
      <c r="E633">
        <v>3.0000000000000001E-6</v>
      </c>
      <c r="F633">
        <v>0</v>
      </c>
      <c r="G633">
        <v>0</v>
      </c>
      <c r="H633">
        <v>0</v>
      </c>
      <c r="I633">
        <v>0</v>
      </c>
      <c r="J633" t="s">
        <v>14</v>
      </c>
      <c r="K633" t="str">
        <f>LEFT(prediction_results__7[[#This Row],[Column1]],8)</f>
        <v>AVZ42013</v>
      </c>
    </row>
    <row r="634" spans="1:11" x14ac:dyDescent="0.75">
      <c r="A634" t="s">
        <v>738</v>
      </c>
      <c r="B634" t="str">
        <f t="shared" si="9"/>
        <v>AVZ42014</v>
      </c>
      <c r="C634" t="s">
        <v>17</v>
      </c>
      <c r="D634">
        <v>1</v>
      </c>
      <c r="E634">
        <v>0</v>
      </c>
      <c r="F634">
        <v>0</v>
      </c>
      <c r="G634">
        <v>0</v>
      </c>
      <c r="H634">
        <v>0</v>
      </c>
      <c r="I634">
        <v>0</v>
      </c>
      <c r="J634" t="s">
        <v>14</v>
      </c>
      <c r="K634" t="str">
        <f>LEFT(prediction_results__7[[#This Row],[Column1]],8)</f>
        <v>AVZ42014</v>
      </c>
    </row>
    <row r="635" spans="1:11" x14ac:dyDescent="0.75">
      <c r="A635" t="s">
        <v>739</v>
      </c>
      <c r="B635" t="str">
        <f t="shared" si="9"/>
        <v>AVZ42015</v>
      </c>
      <c r="C635" t="s">
        <v>17</v>
      </c>
      <c r="D635">
        <v>1</v>
      </c>
      <c r="E635">
        <v>0</v>
      </c>
      <c r="F635">
        <v>0</v>
      </c>
      <c r="G635">
        <v>0</v>
      </c>
      <c r="H635">
        <v>0</v>
      </c>
      <c r="I635">
        <v>0</v>
      </c>
      <c r="J635" t="s">
        <v>14</v>
      </c>
      <c r="K635" t="str">
        <f>LEFT(prediction_results__7[[#This Row],[Column1]],8)</f>
        <v>AVZ42015</v>
      </c>
    </row>
    <row r="636" spans="1:11" x14ac:dyDescent="0.75">
      <c r="A636" t="s">
        <v>740</v>
      </c>
      <c r="B636" t="str">
        <f t="shared" si="9"/>
        <v>AVZ42016</v>
      </c>
      <c r="C636" t="s">
        <v>17</v>
      </c>
      <c r="D636">
        <v>1</v>
      </c>
      <c r="E636">
        <v>0</v>
      </c>
      <c r="F636">
        <v>0</v>
      </c>
      <c r="G636">
        <v>0</v>
      </c>
      <c r="H636">
        <v>0</v>
      </c>
      <c r="I636">
        <v>0</v>
      </c>
      <c r="J636" t="s">
        <v>14</v>
      </c>
      <c r="K636" t="str">
        <f>LEFT(prediction_results__7[[#This Row],[Column1]],8)</f>
        <v>AVZ42016</v>
      </c>
    </row>
    <row r="637" spans="1:11" x14ac:dyDescent="0.75">
      <c r="A637" t="s">
        <v>741</v>
      </c>
      <c r="B637" t="str">
        <f t="shared" si="9"/>
        <v>AVZ42017</v>
      </c>
      <c r="C637" t="s">
        <v>17</v>
      </c>
      <c r="D637">
        <v>1</v>
      </c>
      <c r="E637">
        <v>0</v>
      </c>
      <c r="F637">
        <v>0</v>
      </c>
      <c r="G637">
        <v>0</v>
      </c>
      <c r="H637">
        <v>0</v>
      </c>
      <c r="I637">
        <v>0</v>
      </c>
      <c r="J637" t="s">
        <v>14</v>
      </c>
      <c r="K637" t="str">
        <f>LEFT(prediction_results__7[[#This Row],[Column1]],8)</f>
        <v>AVZ42017</v>
      </c>
    </row>
    <row r="638" spans="1:11" x14ac:dyDescent="0.75">
      <c r="A638" t="s">
        <v>742</v>
      </c>
      <c r="B638" t="str">
        <f t="shared" si="9"/>
        <v>AVZ42018</v>
      </c>
      <c r="C638" t="s">
        <v>17</v>
      </c>
      <c r="D638">
        <v>1</v>
      </c>
      <c r="E638">
        <v>0</v>
      </c>
      <c r="F638">
        <v>0</v>
      </c>
      <c r="G638">
        <v>0</v>
      </c>
      <c r="H638">
        <v>0</v>
      </c>
      <c r="I638">
        <v>0</v>
      </c>
      <c r="J638" t="s">
        <v>14</v>
      </c>
      <c r="K638" t="str">
        <f>LEFT(prediction_results__7[[#This Row],[Column1]],8)</f>
        <v>AVZ42018</v>
      </c>
    </row>
    <row r="639" spans="1:11" x14ac:dyDescent="0.75">
      <c r="A639" t="s">
        <v>743</v>
      </c>
      <c r="B639" t="str">
        <f t="shared" si="9"/>
        <v>AVZ42019</v>
      </c>
      <c r="C639" t="s">
        <v>17</v>
      </c>
      <c r="D639">
        <v>1</v>
      </c>
      <c r="E639">
        <v>0</v>
      </c>
      <c r="F639">
        <v>0</v>
      </c>
      <c r="G639">
        <v>0</v>
      </c>
      <c r="H639">
        <v>0</v>
      </c>
      <c r="I639">
        <v>0</v>
      </c>
      <c r="J639" t="s">
        <v>14</v>
      </c>
      <c r="K639" t="str">
        <f>LEFT(prediction_results__7[[#This Row],[Column1]],8)</f>
        <v>AVZ42019</v>
      </c>
    </row>
    <row r="640" spans="1:11" x14ac:dyDescent="0.75">
      <c r="A640" t="s">
        <v>744</v>
      </c>
      <c r="B640" t="str">
        <f t="shared" si="9"/>
        <v>AVZ42020</v>
      </c>
      <c r="C640" t="s">
        <v>17</v>
      </c>
      <c r="D640">
        <v>1</v>
      </c>
      <c r="E640">
        <v>5.0000000000000004E-6</v>
      </c>
      <c r="F640">
        <v>0</v>
      </c>
      <c r="G640">
        <v>0</v>
      </c>
      <c r="H640">
        <v>0</v>
      </c>
      <c r="I640">
        <v>0</v>
      </c>
      <c r="J640" t="s">
        <v>14</v>
      </c>
      <c r="K640" t="str">
        <f>LEFT(prediction_results__7[[#This Row],[Column1]],8)</f>
        <v>AVZ42020</v>
      </c>
    </row>
    <row r="641" spans="1:11" x14ac:dyDescent="0.75">
      <c r="A641" t="s">
        <v>745</v>
      </c>
      <c r="B641" t="str">
        <f t="shared" si="9"/>
        <v>AVZ42021</v>
      </c>
      <c r="C641" t="s">
        <v>17</v>
      </c>
      <c r="D641">
        <v>0.73018700000000003</v>
      </c>
      <c r="E641">
        <v>0.268789</v>
      </c>
      <c r="F641">
        <v>3.3599999999999998E-4</v>
      </c>
      <c r="G641">
        <v>3.1199999999999999E-4</v>
      </c>
      <c r="H641">
        <v>1.6899999999999999E-4</v>
      </c>
      <c r="I641">
        <v>2.1000000000000001E-4</v>
      </c>
      <c r="J641" t="s">
        <v>14</v>
      </c>
      <c r="K641" t="str">
        <f>LEFT(prediction_results__7[[#This Row],[Column1]],8)</f>
        <v>AVZ42021</v>
      </c>
    </row>
    <row r="642" spans="1:11" x14ac:dyDescent="0.75">
      <c r="A642" t="s">
        <v>746</v>
      </c>
      <c r="B642" t="str">
        <f t="shared" ref="B642:B705" si="10">K642</f>
        <v>AVZ42022</v>
      </c>
      <c r="C642" t="s">
        <v>17</v>
      </c>
      <c r="D642">
        <v>1</v>
      </c>
      <c r="E642">
        <v>0</v>
      </c>
      <c r="F642">
        <v>0</v>
      </c>
      <c r="G642">
        <v>0</v>
      </c>
      <c r="H642">
        <v>0</v>
      </c>
      <c r="I642">
        <v>0</v>
      </c>
      <c r="J642" t="s">
        <v>14</v>
      </c>
      <c r="K642" t="str">
        <f>LEFT(prediction_results__7[[#This Row],[Column1]],8)</f>
        <v>AVZ42022</v>
      </c>
    </row>
    <row r="643" spans="1:11" x14ac:dyDescent="0.75">
      <c r="A643" t="s">
        <v>747</v>
      </c>
      <c r="B643" t="str">
        <f t="shared" si="10"/>
        <v>AVZ42023</v>
      </c>
      <c r="C643" t="s">
        <v>17</v>
      </c>
      <c r="D643">
        <v>0.98250499999999996</v>
      </c>
      <c r="E643">
        <v>1.6836E-2</v>
      </c>
      <c r="F643">
        <v>2.8499999999999999E-4</v>
      </c>
      <c r="G643">
        <v>7.1000000000000005E-5</v>
      </c>
      <c r="H643">
        <v>6.3999999999999997E-5</v>
      </c>
      <c r="I643">
        <v>2.5999999999999998E-4</v>
      </c>
      <c r="J643" t="s">
        <v>14</v>
      </c>
      <c r="K643" t="str">
        <f>LEFT(prediction_results__7[[#This Row],[Column1]],8)</f>
        <v>AVZ42023</v>
      </c>
    </row>
    <row r="644" spans="1:11" x14ac:dyDescent="0.75">
      <c r="A644" t="s">
        <v>748</v>
      </c>
      <c r="B644" t="str">
        <f t="shared" si="10"/>
        <v>AVZ42024</v>
      </c>
      <c r="C644" t="s">
        <v>26</v>
      </c>
      <c r="D644">
        <v>1.5342E-2</v>
      </c>
      <c r="E644">
        <v>0.98357899999999998</v>
      </c>
      <c r="F644">
        <v>3.6000000000000002E-4</v>
      </c>
      <c r="G644">
        <v>2.8899999999999998E-4</v>
      </c>
      <c r="H644">
        <v>2.05E-4</v>
      </c>
      <c r="I644">
        <v>1.95E-4</v>
      </c>
      <c r="J644" t="s">
        <v>749</v>
      </c>
      <c r="K644" t="str">
        <f>LEFT(prediction_results__7[[#This Row],[Column1]],8)</f>
        <v>AVZ42024</v>
      </c>
    </row>
    <row r="645" spans="1:11" x14ac:dyDescent="0.75">
      <c r="A645" t="s">
        <v>750</v>
      </c>
      <c r="B645" t="str">
        <f t="shared" si="10"/>
        <v>AVZ42025</v>
      </c>
      <c r="C645" t="s">
        <v>17</v>
      </c>
      <c r="D645">
        <v>1</v>
      </c>
      <c r="E645">
        <v>0</v>
      </c>
      <c r="F645">
        <v>0</v>
      </c>
      <c r="G645">
        <v>0</v>
      </c>
      <c r="H645">
        <v>0</v>
      </c>
      <c r="I645">
        <v>0</v>
      </c>
      <c r="J645" t="s">
        <v>14</v>
      </c>
      <c r="K645" t="str">
        <f>LEFT(prediction_results__7[[#This Row],[Column1]],8)</f>
        <v>AVZ42025</v>
      </c>
    </row>
    <row r="646" spans="1:11" x14ac:dyDescent="0.75">
      <c r="A646" t="s">
        <v>751</v>
      </c>
      <c r="B646" t="str">
        <f t="shared" si="10"/>
        <v>AVZ42026</v>
      </c>
      <c r="C646" t="s">
        <v>17</v>
      </c>
      <c r="D646">
        <v>1</v>
      </c>
      <c r="E646">
        <v>0</v>
      </c>
      <c r="F646">
        <v>0</v>
      </c>
      <c r="G646">
        <v>0</v>
      </c>
      <c r="H646">
        <v>0</v>
      </c>
      <c r="I646">
        <v>0</v>
      </c>
      <c r="J646" t="s">
        <v>14</v>
      </c>
      <c r="K646" t="str">
        <f>LEFT(prediction_results__7[[#This Row],[Column1]],8)</f>
        <v>AVZ42026</v>
      </c>
    </row>
    <row r="647" spans="1:11" x14ac:dyDescent="0.75">
      <c r="A647" t="s">
        <v>752</v>
      </c>
      <c r="B647" t="str">
        <f t="shared" si="10"/>
        <v>AVZ42027</v>
      </c>
      <c r="C647" t="s">
        <v>17</v>
      </c>
      <c r="D647">
        <v>1</v>
      </c>
      <c r="E647">
        <v>0</v>
      </c>
      <c r="F647">
        <v>0</v>
      </c>
      <c r="G647">
        <v>0</v>
      </c>
      <c r="H647">
        <v>0</v>
      </c>
      <c r="I647">
        <v>0</v>
      </c>
      <c r="J647" t="s">
        <v>14</v>
      </c>
      <c r="K647" t="str">
        <f>LEFT(prediction_results__7[[#This Row],[Column1]],8)</f>
        <v>AVZ42027</v>
      </c>
    </row>
    <row r="648" spans="1:11" x14ac:dyDescent="0.75">
      <c r="A648" t="s">
        <v>753</v>
      </c>
      <c r="B648" t="str">
        <f t="shared" si="10"/>
        <v>AVZ42028</v>
      </c>
      <c r="C648" t="s">
        <v>17</v>
      </c>
      <c r="D648">
        <v>1</v>
      </c>
      <c r="E648">
        <v>0</v>
      </c>
      <c r="F648">
        <v>0</v>
      </c>
      <c r="G648">
        <v>0</v>
      </c>
      <c r="H648">
        <v>0</v>
      </c>
      <c r="I648">
        <v>0</v>
      </c>
      <c r="J648" t="s">
        <v>14</v>
      </c>
      <c r="K648" t="str">
        <f>LEFT(prediction_results__7[[#This Row],[Column1]],8)</f>
        <v>AVZ42028</v>
      </c>
    </row>
    <row r="649" spans="1:11" x14ac:dyDescent="0.75">
      <c r="A649" t="s">
        <v>754</v>
      </c>
      <c r="B649" t="str">
        <f t="shared" si="10"/>
        <v>AVZ42029</v>
      </c>
      <c r="C649" t="s">
        <v>17</v>
      </c>
      <c r="D649">
        <v>1</v>
      </c>
      <c r="E649">
        <v>9.9999999999999995E-7</v>
      </c>
      <c r="F649">
        <v>0</v>
      </c>
      <c r="G649">
        <v>0</v>
      </c>
      <c r="H649">
        <v>0</v>
      </c>
      <c r="I649">
        <v>0</v>
      </c>
      <c r="J649" t="s">
        <v>14</v>
      </c>
      <c r="K649" t="str">
        <f>LEFT(prediction_results__7[[#This Row],[Column1]],8)</f>
        <v>AVZ42029</v>
      </c>
    </row>
    <row r="650" spans="1:11" x14ac:dyDescent="0.75">
      <c r="A650" t="s">
        <v>755</v>
      </c>
      <c r="B650" t="str">
        <f t="shared" si="10"/>
        <v>AVZ42030</v>
      </c>
      <c r="C650" t="s">
        <v>17</v>
      </c>
      <c r="D650">
        <v>1</v>
      </c>
      <c r="E650">
        <v>0</v>
      </c>
      <c r="F650">
        <v>0</v>
      </c>
      <c r="G650">
        <v>0</v>
      </c>
      <c r="H650">
        <v>0</v>
      </c>
      <c r="I650">
        <v>0</v>
      </c>
      <c r="J650" t="s">
        <v>14</v>
      </c>
      <c r="K650" t="str">
        <f>LEFT(prediction_results__7[[#This Row],[Column1]],8)</f>
        <v>AVZ42030</v>
      </c>
    </row>
    <row r="651" spans="1:11" x14ac:dyDescent="0.75">
      <c r="A651" t="s">
        <v>756</v>
      </c>
      <c r="B651" t="str">
        <f t="shared" si="10"/>
        <v>AVZ42031</v>
      </c>
      <c r="C651" t="s">
        <v>17</v>
      </c>
      <c r="D651">
        <v>1</v>
      </c>
      <c r="E651">
        <v>0</v>
      </c>
      <c r="F651">
        <v>0</v>
      </c>
      <c r="G651">
        <v>0</v>
      </c>
      <c r="H651">
        <v>0</v>
      </c>
      <c r="I651">
        <v>0</v>
      </c>
      <c r="J651" t="s">
        <v>14</v>
      </c>
      <c r="K651" t="str">
        <f>LEFT(prediction_results__7[[#This Row],[Column1]],8)</f>
        <v>AVZ42031</v>
      </c>
    </row>
    <row r="652" spans="1:11" x14ac:dyDescent="0.75">
      <c r="A652" t="s">
        <v>757</v>
      </c>
      <c r="B652" t="str">
        <f t="shared" si="10"/>
        <v>AVZ42032</v>
      </c>
      <c r="C652" t="s">
        <v>17</v>
      </c>
      <c r="D652">
        <v>0.99045700000000003</v>
      </c>
      <c r="E652">
        <v>9.3290000000000005E-3</v>
      </c>
      <c r="F652">
        <v>1.63E-4</v>
      </c>
      <c r="G652">
        <v>1.5999999999999999E-5</v>
      </c>
      <c r="H652">
        <v>9.0000000000000002E-6</v>
      </c>
      <c r="I652">
        <v>3.0000000000000001E-5</v>
      </c>
      <c r="J652" t="s">
        <v>14</v>
      </c>
      <c r="K652" t="str">
        <f>LEFT(prediction_results__7[[#This Row],[Column1]],8)</f>
        <v>AVZ42032</v>
      </c>
    </row>
    <row r="653" spans="1:11" x14ac:dyDescent="0.75">
      <c r="A653" t="s">
        <v>758</v>
      </c>
      <c r="B653" t="str">
        <f t="shared" si="10"/>
        <v>AVZ42033</v>
      </c>
      <c r="C653" t="s">
        <v>17</v>
      </c>
      <c r="D653">
        <v>1</v>
      </c>
      <c r="E653">
        <v>0</v>
      </c>
      <c r="F653">
        <v>0</v>
      </c>
      <c r="G653">
        <v>0</v>
      </c>
      <c r="H653">
        <v>0</v>
      </c>
      <c r="I653">
        <v>0</v>
      </c>
      <c r="J653" t="s">
        <v>14</v>
      </c>
      <c r="K653" t="str">
        <f>LEFT(prediction_results__7[[#This Row],[Column1]],8)</f>
        <v>AVZ42033</v>
      </c>
    </row>
    <row r="654" spans="1:11" x14ac:dyDescent="0.75">
      <c r="A654" t="s">
        <v>759</v>
      </c>
      <c r="B654" t="str">
        <f t="shared" si="10"/>
        <v>AVZ42034</v>
      </c>
      <c r="C654" t="s">
        <v>17</v>
      </c>
      <c r="D654">
        <v>1</v>
      </c>
      <c r="E654">
        <v>0</v>
      </c>
      <c r="F654">
        <v>0</v>
      </c>
      <c r="G654">
        <v>0</v>
      </c>
      <c r="H654">
        <v>0</v>
      </c>
      <c r="I654">
        <v>0</v>
      </c>
      <c r="J654" t="s">
        <v>14</v>
      </c>
      <c r="K654" t="str">
        <f>LEFT(prediction_results__7[[#This Row],[Column1]],8)</f>
        <v>AVZ42034</v>
      </c>
    </row>
    <row r="655" spans="1:11" x14ac:dyDescent="0.75">
      <c r="A655" t="s">
        <v>760</v>
      </c>
      <c r="B655" t="str">
        <f t="shared" si="10"/>
        <v>AVZ42035</v>
      </c>
      <c r="C655" t="s">
        <v>17</v>
      </c>
      <c r="D655">
        <v>1</v>
      </c>
      <c r="E655">
        <v>0</v>
      </c>
      <c r="F655">
        <v>0</v>
      </c>
      <c r="G655">
        <v>0</v>
      </c>
      <c r="H655">
        <v>0</v>
      </c>
      <c r="I655">
        <v>0</v>
      </c>
      <c r="J655" t="s">
        <v>14</v>
      </c>
      <c r="K655" t="str">
        <f>LEFT(prediction_results__7[[#This Row],[Column1]],8)</f>
        <v>AVZ42035</v>
      </c>
    </row>
    <row r="656" spans="1:11" x14ac:dyDescent="0.75">
      <c r="A656" t="s">
        <v>761</v>
      </c>
      <c r="B656" t="str">
        <f t="shared" si="10"/>
        <v>AVZ42036</v>
      </c>
      <c r="C656" t="s">
        <v>17</v>
      </c>
      <c r="D656">
        <v>1</v>
      </c>
      <c r="E656">
        <v>0</v>
      </c>
      <c r="F656">
        <v>0</v>
      </c>
      <c r="G656">
        <v>0</v>
      </c>
      <c r="H656">
        <v>0</v>
      </c>
      <c r="I656">
        <v>0</v>
      </c>
      <c r="J656" t="s">
        <v>14</v>
      </c>
      <c r="K656" t="str">
        <f>LEFT(prediction_results__7[[#This Row],[Column1]],8)</f>
        <v>AVZ42036</v>
      </c>
    </row>
    <row r="657" spans="1:11" x14ac:dyDescent="0.75">
      <c r="A657" t="s">
        <v>762</v>
      </c>
      <c r="B657" t="str">
        <f t="shared" si="10"/>
        <v>AVZ42037</v>
      </c>
      <c r="C657" t="s">
        <v>17</v>
      </c>
      <c r="D657">
        <v>0.52511200000000002</v>
      </c>
      <c r="E657">
        <v>0.47370200000000001</v>
      </c>
      <c r="F657">
        <v>4.7699999999999999E-4</v>
      </c>
      <c r="G657">
        <v>2.72E-4</v>
      </c>
      <c r="H657">
        <v>1.9699999999999999E-4</v>
      </c>
      <c r="I657">
        <v>2.41E-4</v>
      </c>
      <c r="J657" t="s">
        <v>14</v>
      </c>
      <c r="K657" t="str">
        <f>LEFT(prediction_results__7[[#This Row],[Column1]],8)</f>
        <v>AVZ42037</v>
      </c>
    </row>
    <row r="658" spans="1:11" x14ac:dyDescent="0.75">
      <c r="A658" t="s">
        <v>763</v>
      </c>
      <c r="B658" t="str">
        <f t="shared" si="10"/>
        <v>AVZ42038</v>
      </c>
      <c r="C658" t="s">
        <v>17</v>
      </c>
      <c r="D658">
        <v>1</v>
      </c>
      <c r="E658">
        <v>0</v>
      </c>
      <c r="F658">
        <v>0</v>
      </c>
      <c r="G658">
        <v>0</v>
      </c>
      <c r="H658">
        <v>0</v>
      </c>
      <c r="I658">
        <v>0</v>
      </c>
      <c r="J658" t="s">
        <v>14</v>
      </c>
      <c r="K658" t="str">
        <f>LEFT(prediction_results__7[[#This Row],[Column1]],8)</f>
        <v>AVZ42038</v>
      </c>
    </row>
    <row r="659" spans="1:11" x14ac:dyDescent="0.75">
      <c r="A659" t="s">
        <v>764</v>
      </c>
      <c r="B659" t="str">
        <f t="shared" si="10"/>
        <v>AVZ42039</v>
      </c>
      <c r="C659" t="s">
        <v>17</v>
      </c>
      <c r="D659">
        <v>1</v>
      </c>
      <c r="E659">
        <v>9.9999999999999995E-7</v>
      </c>
      <c r="F659">
        <v>0</v>
      </c>
      <c r="G659">
        <v>0</v>
      </c>
      <c r="H659">
        <v>0</v>
      </c>
      <c r="I659">
        <v>0</v>
      </c>
      <c r="J659" t="s">
        <v>14</v>
      </c>
      <c r="K659" t="str">
        <f>LEFT(prediction_results__7[[#This Row],[Column1]],8)</f>
        <v>AVZ42039</v>
      </c>
    </row>
    <row r="660" spans="1:11" x14ac:dyDescent="0.75">
      <c r="A660" t="s">
        <v>765</v>
      </c>
      <c r="B660" t="str">
        <f t="shared" si="10"/>
        <v>AVZ42040</v>
      </c>
      <c r="C660" t="s">
        <v>17</v>
      </c>
      <c r="D660">
        <v>1</v>
      </c>
      <c r="E660">
        <v>9.9999999999999995E-7</v>
      </c>
      <c r="F660">
        <v>0</v>
      </c>
      <c r="G660">
        <v>0</v>
      </c>
      <c r="H660">
        <v>0</v>
      </c>
      <c r="I660">
        <v>0</v>
      </c>
      <c r="J660" t="s">
        <v>14</v>
      </c>
      <c r="K660" t="str">
        <f>LEFT(prediction_results__7[[#This Row],[Column1]],8)</f>
        <v>AVZ42040</v>
      </c>
    </row>
    <row r="661" spans="1:11" x14ac:dyDescent="0.75">
      <c r="A661" t="s">
        <v>766</v>
      </c>
      <c r="B661" t="str">
        <f t="shared" si="10"/>
        <v>AVZ42041</v>
      </c>
      <c r="C661" t="s">
        <v>17</v>
      </c>
      <c r="D661">
        <v>0.92652500000000004</v>
      </c>
      <c r="E661">
        <v>7.3053999999999994E-2</v>
      </c>
      <c r="F661">
        <v>1.5899999999999999E-4</v>
      </c>
      <c r="G661">
        <v>1.2300000000000001E-4</v>
      </c>
      <c r="H661">
        <v>6.3999999999999997E-5</v>
      </c>
      <c r="I661">
        <v>1.05E-4</v>
      </c>
      <c r="J661" t="s">
        <v>14</v>
      </c>
      <c r="K661" t="str">
        <f>LEFT(prediction_results__7[[#This Row],[Column1]],8)</f>
        <v>AVZ42041</v>
      </c>
    </row>
    <row r="662" spans="1:11" x14ac:dyDescent="0.75">
      <c r="A662" t="s">
        <v>767</v>
      </c>
      <c r="B662" t="str">
        <f t="shared" si="10"/>
        <v>AVZ42042</v>
      </c>
      <c r="C662" t="s">
        <v>17</v>
      </c>
      <c r="D662">
        <v>1</v>
      </c>
      <c r="E662">
        <v>0</v>
      </c>
      <c r="F662">
        <v>0</v>
      </c>
      <c r="G662">
        <v>0</v>
      </c>
      <c r="H662">
        <v>0</v>
      </c>
      <c r="I662">
        <v>0</v>
      </c>
      <c r="J662" t="s">
        <v>14</v>
      </c>
      <c r="K662" t="str">
        <f>LEFT(prediction_results__7[[#This Row],[Column1]],8)</f>
        <v>AVZ42042</v>
      </c>
    </row>
    <row r="663" spans="1:11" x14ac:dyDescent="0.75">
      <c r="A663" t="s">
        <v>768</v>
      </c>
      <c r="B663" t="str">
        <f t="shared" si="10"/>
        <v>AVZ42043</v>
      </c>
      <c r="C663" t="s">
        <v>17</v>
      </c>
      <c r="D663">
        <v>1</v>
      </c>
      <c r="E663">
        <v>0</v>
      </c>
      <c r="F663">
        <v>0</v>
      </c>
      <c r="G663">
        <v>0</v>
      </c>
      <c r="H663">
        <v>0</v>
      </c>
      <c r="I663">
        <v>0</v>
      </c>
      <c r="J663" t="s">
        <v>14</v>
      </c>
      <c r="K663" t="str">
        <f>LEFT(prediction_results__7[[#This Row],[Column1]],8)</f>
        <v>AVZ42043</v>
      </c>
    </row>
    <row r="664" spans="1:11" x14ac:dyDescent="0.75">
      <c r="A664" t="s">
        <v>769</v>
      </c>
      <c r="B664" t="str">
        <f t="shared" si="10"/>
        <v>AVZ42044</v>
      </c>
      <c r="C664" t="s">
        <v>17</v>
      </c>
      <c r="D664">
        <v>1</v>
      </c>
      <c r="E664">
        <v>6.0000000000000002E-6</v>
      </c>
      <c r="F664">
        <v>0</v>
      </c>
      <c r="G664">
        <v>0</v>
      </c>
      <c r="H664">
        <v>0</v>
      </c>
      <c r="I664">
        <v>0</v>
      </c>
      <c r="J664" t="s">
        <v>14</v>
      </c>
      <c r="K664" t="str">
        <f>LEFT(prediction_results__7[[#This Row],[Column1]],8)</f>
        <v>AVZ42044</v>
      </c>
    </row>
    <row r="665" spans="1:11" x14ac:dyDescent="0.75">
      <c r="A665" t="s">
        <v>770</v>
      </c>
      <c r="B665" t="str">
        <f t="shared" si="10"/>
        <v>AVZ42045</v>
      </c>
      <c r="C665" t="s">
        <v>17</v>
      </c>
      <c r="D665">
        <v>1</v>
      </c>
      <c r="E665">
        <v>0</v>
      </c>
      <c r="F665">
        <v>0</v>
      </c>
      <c r="G665">
        <v>0</v>
      </c>
      <c r="H665">
        <v>0</v>
      </c>
      <c r="I665">
        <v>0</v>
      </c>
      <c r="J665" t="s">
        <v>14</v>
      </c>
      <c r="K665" t="str">
        <f>LEFT(prediction_results__7[[#This Row],[Column1]],8)</f>
        <v>AVZ42045</v>
      </c>
    </row>
    <row r="666" spans="1:11" x14ac:dyDescent="0.75">
      <c r="A666" t="s">
        <v>771</v>
      </c>
      <c r="B666" t="str">
        <f t="shared" si="10"/>
        <v>AVZ42046</v>
      </c>
      <c r="C666" t="s">
        <v>17</v>
      </c>
      <c r="D666">
        <v>1</v>
      </c>
      <c r="E666">
        <v>0</v>
      </c>
      <c r="F666">
        <v>0</v>
      </c>
      <c r="G666">
        <v>0</v>
      </c>
      <c r="H666">
        <v>0</v>
      </c>
      <c r="I666">
        <v>0</v>
      </c>
      <c r="J666" t="s">
        <v>14</v>
      </c>
      <c r="K666" t="str">
        <f>LEFT(prediction_results__7[[#This Row],[Column1]],8)</f>
        <v>AVZ42046</v>
      </c>
    </row>
    <row r="667" spans="1:11" x14ac:dyDescent="0.75">
      <c r="A667" t="s">
        <v>772</v>
      </c>
      <c r="B667" t="str">
        <f t="shared" si="10"/>
        <v>AVZ42047</v>
      </c>
      <c r="C667" t="s">
        <v>17</v>
      </c>
      <c r="D667">
        <v>1</v>
      </c>
      <c r="E667">
        <v>1.9999999999999999E-6</v>
      </c>
      <c r="F667">
        <v>0</v>
      </c>
      <c r="G667">
        <v>0</v>
      </c>
      <c r="H667">
        <v>0</v>
      </c>
      <c r="I667">
        <v>0</v>
      </c>
      <c r="J667" t="s">
        <v>14</v>
      </c>
      <c r="K667" t="str">
        <f>LEFT(prediction_results__7[[#This Row],[Column1]],8)</f>
        <v>AVZ42047</v>
      </c>
    </row>
    <row r="668" spans="1:11" x14ac:dyDescent="0.75">
      <c r="A668" t="s">
        <v>773</v>
      </c>
      <c r="B668" t="str">
        <f t="shared" si="10"/>
        <v>AVZ42048</v>
      </c>
      <c r="C668" t="s">
        <v>17</v>
      </c>
      <c r="D668">
        <v>1</v>
      </c>
      <c r="E668">
        <v>0</v>
      </c>
      <c r="F668">
        <v>0</v>
      </c>
      <c r="G668">
        <v>0</v>
      </c>
      <c r="H668">
        <v>0</v>
      </c>
      <c r="I668">
        <v>0</v>
      </c>
      <c r="J668" t="s">
        <v>14</v>
      </c>
      <c r="K668" t="str">
        <f>LEFT(prediction_results__7[[#This Row],[Column1]],8)</f>
        <v>AVZ42048</v>
      </c>
    </row>
    <row r="669" spans="1:11" x14ac:dyDescent="0.75">
      <c r="A669" t="s">
        <v>774</v>
      </c>
      <c r="B669" t="str">
        <f t="shared" si="10"/>
        <v>AVZ42049</v>
      </c>
      <c r="C669" t="s">
        <v>17</v>
      </c>
      <c r="D669">
        <v>1</v>
      </c>
      <c r="E669">
        <v>9.9999999999999995E-7</v>
      </c>
      <c r="F669">
        <v>0</v>
      </c>
      <c r="G669">
        <v>0</v>
      </c>
      <c r="H669">
        <v>0</v>
      </c>
      <c r="I669">
        <v>0</v>
      </c>
      <c r="J669" t="s">
        <v>14</v>
      </c>
      <c r="K669" t="str">
        <f>LEFT(prediction_results__7[[#This Row],[Column1]],8)</f>
        <v>AVZ42049</v>
      </c>
    </row>
    <row r="670" spans="1:11" x14ac:dyDescent="0.75">
      <c r="A670" t="s">
        <v>775</v>
      </c>
      <c r="B670" t="str">
        <f t="shared" si="10"/>
        <v>AVZ42050</v>
      </c>
      <c r="C670" t="s">
        <v>17</v>
      </c>
      <c r="D670">
        <v>0.99993299999999996</v>
      </c>
      <c r="E670">
        <v>1.01E-4</v>
      </c>
      <c r="F670">
        <v>9.9999999999999995E-7</v>
      </c>
      <c r="G670">
        <v>0</v>
      </c>
      <c r="H670">
        <v>0</v>
      </c>
      <c r="I670">
        <v>3.0000000000000001E-6</v>
      </c>
      <c r="J670" t="s">
        <v>14</v>
      </c>
      <c r="K670" t="str">
        <f>LEFT(prediction_results__7[[#This Row],[Column1]],8)</f>
        <v>AVZ42050</v>
      </c>
    </row>
    <row r="671" spans="1:11" x14ac:dyDescent="0.75">
      <c r="A671" t="s">
        <v>776</v>
      </c>
      <c r="B671" t="str">
        <f t="shared" si="10"/>
        <v>AVZ42051</v>
      </c>
      <c r="C671" t="s">
        <v>190</v>
      </c>
      <c r="D671">
        <v>2.8E-3</v>
      </c>
      <c r="E671">
        <v>0.26909499999999997</v>
      </c>
      <c r="F671">
        <v>0.72790699999999997</v>
      </c>
      <c r="G671">
        <v>1.4999999999999999E-4</v>
      </c>
      <c r="H671">
        <v>3.1999999999999999E-5</v>
      </c>
      <c r="I671">
        <v>1.2E-5</v>
      </c>
      <c r="J671" t="s">
        <v>777</v>
      </c>
      <c r="K671" t="str">
        <f>LEFT(prediction_results__7[[#This Row],[Column1]],8)</f>
        <v>AVZ42051</v>
      </c>
    </row>
    <row r="672" spans="1:11" x14ac:dyDescent="0.75">
      <c r="A672" t="s">
        <v>778</v>
      </c>
      <c r="B672" t="str">
        <f t="shared" si="10"/>
        <v>AVZ42052</v>
      </c>
      <c r="C672" t="s">
        <v>17</v>
      </c>
      <c r="D672">
        <v>0.98372000000000004</v>
      </c>
      <c r="E672">
        <v>1.6201E-2</v>
      </c>
      <c r="F672">
        <v>5.7000000000000003E-5</v>
      </c>
      <c r="G672">
        <v>2.0000000000000002E-5</v>
      </c>
      <c r="H672">
        <v>1.2E-5</v>
      </c>
      <c r="I672">
        <v>1.9000000000000001E-5</v>
      </c>
      <c r="J672" t="s">
        <v>14</v>
      </c>
      <c r="K672" t="str">
        <f>LEFT(prediction_results__7[[#This Row],[Column1]],8)</f>
        <v>AVZ42052</v>
      </c>
    </row>
    <row r="673" spans="1:11" x14ac:dyDescent="0.75">
      <c r="A673" t="s">
        <v>779</v>
      </c>
      <c r="B673" t="str">
        <f t="shared" si="10"/>
        <v>AVZ42053</v>
      </c>
      <c r="C673" t="s">
        <v>17</v>
      </c>
      <c r="D673">
        <v>1</v>
      </c>
      <c r="E673">
        <v>1.9999999999999999E-6</v>
      </c>
      <c r="F673">
        <v>0</v>
      </c>
      <c r="G673">
        <v>0</v>
      </c>
      <c r="H673">
        <v>0</v>
      </c>
      <c r="I673">
        <v>0</v>
      </c>
      <c r="J673" t="s">
        <v>14</v>
      </c>
      <c r="K673" t="str">
        <f>LEFT(prediction_results__7[[#This Row],[Column1]],8)</f>
        <v>AVZ42053</v>
      </c>
    </row>
    <row r="674" spans="1:11" x14ac:dyDescent="0.75">
      <c r="A674" t="s">
        <v>780</v>
      </c>
      <c r="B674" t="str">
        <f t="shared" si="10"/>
        <v>AVZ42054</v>
      </c>
      <c r="C674" t="s">
        <v>17</v>
      </c>
      <c r="D674">
        <v>1</v>
      </c>
      <c r="E674">
        <v>9.9999999999999995E-7</v>
      </c>
      <c r="F674">
        <v>0</v>
      </c>
      <c r="G674">
        <v>0</v>
      </c>
      <c r="H674">
        <v>0</v>
      </c>
      <c r="I674">
        <v>0</v>
      </c>
      <c r="J674" t="s">
        <v>14</v>
      </c>
      <c r="K674" t="str">
        <f>LEFT(prediction_results__7[[#This Row],[Column1]],8)</f>
        <v>AVZ42054</v>
      </c>
    </row>
    <row r="675" spans="1:11" x14ac:dyDescent="0.75">
      <c r="A675" t="s">
        <v>781</v>
      </c>
      <c r="B675" t="str">
        <f t="shared" si="10"/>
        <v>AVZ42055</v>
      </c>
      <c r="C675" t="s">
        <v>17</v>
      </c>
      <c r="D675">
        <v>1</v>
      </c>
      <c r="E675">
        <v>0</v>
      </c>
      <c r="F675">
        <v>0</v>
      </c>
      <c r="G675">
        <v>0</v>
      </c>
      <c r="H675">
        <v>0</v>
      </c>
      <c r="I675">
        <v>0</v>
      </c>
      <c r="J675" t="s">
        <v>14</v>
      </c>
      <c r="K675" t="str">
        <f>LEFT(prediction_results__7[[#This Row],[Column1]],8)</f>
        <v>AVZ42055</v>
      </c>
    </row>
    <row r="676" spans="1:11" x14ac:dyDescent="0.75">
      <c r="A676" t="s">
        <v>782</v>
      </c>
      <c r="B676" t="str">
        <f t="shared" si="10"/>
        <v>AVZ42056</v>
      </c>
      <c r="C676" t="s">
        <v>17</v>
      </c>
      <c r="D676">
        <v>1</v>
      </c>
      <c r="E676">
        <v>0</v>
      </c>
      <c r="F676">
        <v>0</v>
      </c>
      <c r="G676">
        <v>0</v>
      </c>
      <c r="H676">
        <v>0</v>
      </c>
      <c r="I676">
        <v>0</v>
      </c>
      <c r="J676" t="s">
        <v>14</v>
      </c>
      <c r="K676" t="str">
        <f>LEFT(prediction_results__7[[#This Row],[Column1]],8)</f>
        <v>AVZ42056</v>
      </c>
    </row>
    <row r="677" spans="1:11" x14ac:dyDescent="0.75">
      <c r="A677" t="s">
        <v>783</v>
      </c>
      <c r="B677" t="str">
        <f t="shared" si="10"/>
        <v>AVZ42057</v>
      </c>
      <c r="C677" t="s">
        <v>29</v>
      </c>
      <c r="D677">
        <v>9.9999999999999995E-7</v>
      </c>
      <c r="E677">
        <v>0</v>
      </c>
      <c r="F677">
        <v>0</v>
      </c>
      <c r="G677">
        <v>0.99126000000000003</v>
      </c>
      <c r="H677">
        <v>8.7180000000000001E-3</v>
      </c>
      <c r="I677">
        <v>0</v>
      </c>
      <c r="J677" t="s">
        <v>784</v>
      </c>
      <c r="K677" t="str">
        <f>LEFT(prediction_results__7[[#This Row],[Column1]],8)</f>
        <v>AVZ42057</v>
      </c>
    </row>
    <row r="678" spans="1:11" x14ac:dyDescent="0.75">
      <c r="A678" t="s">
        <v>785</v>
      </c>
      <c r="B678" t="str">
        <f t="shared" si="10"/>
        <v>AVZ42058</v>
      </c>
      <c r="C678" t="s">
        <v>17</v>
      </c>
      <c r="D678">
        <v>1</v>
      </c>
      <c r="E678">
        <v>9.9999999999999995E-7</v>
      </c>
      <c r="F678">
        <v>0</v>
      </c>
      <c r="G678">
        <v>0</v>
      </c>
      <c r="H678">
        <v>0</v>
      </c>
      <c r="I678">
        <v>0</v>
      </c>
      <c r="J678" t="s">
        <v>14</v>
      </c>
      <c r="K678" t="str">
        <f>LEFT(prediction_results__7[[#This Row],[Column1]],8)</f>
        <v>AVZ42058</v>
      </c>
    </row>
    <row r="679" spans="1:11" x14ac:dyDescent="0.75">
      <c r="A679" t="s">
        <v>786</v>
      </c>
      <c r="B679" t="str">
        <f t="shared" si="10"/>
        <v>AVZ42059</v>
      </c>
      <c r="C679" t="s">
        <v>26</v>
      </c>
      <c r="D679">
        <v>4.9899999999999999E-4</v>
      </c>
      <c r="E679">
        <v>0.99468599999999996</v>
      </c>
      <c r="F679">
        <v>4.0730000000000002E-3</v>
      </c>
      <c r="G679">
        <v>3.1399999999999999E-4</v>
      </c>
      <c r="H679">
        <v>2.1100000000000001E-4</v>
      </c>
      <c r="I679">
        <v>1.7799999999999999E-4</v>
      </c>
      <c r="J679" t="s">
        <v>787</v>
      </c>
      <c r="K679" t="str">
        <f>LEFT(prediction_results__7[[#This Row],[Column1]],8)</f>
        <v>AVZ42059</v>
      </c>
    </row>
    <row r="680" spans="1:11" x14ac:dyDescent="0.75">
      <c r="A680" t="s">
        <v>788</v>
      </c>
      <c r="B680" t="str">
        <f t="shared" si="10"/>
        <v>AVZ42060</v>
      </c>
      <c r="C680" t="s">
        <v>26</v>
      </c>
      <c r="D680">
        <v>8.5521E-2</v>
      </c>
      <c r="E680">
        <v>0.72102200000000005</v>
      </c>
      <c r="F680">
        <v>0.17932600000000001</v>
      </c>
      <c r="G680">
        <v>8.5730000000000008E-3</v>
      </c>
      <c r="H680">
        <v>3.6740000000000002E-3</v>
      </c>
      <c r="I680">
        <v>1.853E-3</v>
      </c>
      <c r="J680" t="s">
        <v>789</v>
      </c>
      <c r="K680" t="str">
        <f>LEFT(prediction_results__7[[#This Row],[Column1]],8)</f>
        <v>AVZ42060</v>
      </c>
    </row>
    <row r="681" spans="1:11" x14ac:dyDescent="0.75">
      <c r="A681" t="s">
        <v>790</v>
      </c>
      <c r="B681" t="str">
        <f t="shared" si="10"/>
        <v>AVZ42061</v>
      </c>
      <c r="C681" t="s">
        <v>17</v>
      </c>
      <c r="D681">
        <v>0.99923099999999998</v>
      </c>
      <c r="E681">
        <v>7.8899999999999999E-4</v>
      </c>
      <c r="F681">
        <v>6.0000000000000002E-6</v>
      </c>
      <c r="G681">
        <v>9.9999999999999995E-7</v>
      </c>
      <c r="H681">
        <v>9.9999999999999995E-7</v>
      </c>
      <c r="I681">
        <v>9.9999999999999995E-7</v>
      </c>
      <c r="J681" t="s">
        <v>14</v>
      </c>
      <c r="K681" t="str">
        <f>LEFT(prediction_results__7[[#This Row],[Column1]],8)</f>
        <v>AVZ42061</v>
      </c>
    </row>
    <row r="682" spans="1:11" x14ac:dyDescent="0.75">
      <c r="A682" t="s">
        <v>791</v>
      </c>
      <c r="B682" t="str">
        <f t="shared" si="10"/>
        <v>AVZ42062</v>
      </c>
      <c r="C682" t="s">
        <v>17</v>
      </c>
      <c r="D682">
        <v>0.99987999999999999</v>
      </c>
      <c r="E682">
        <v>1.3899999999999999E-4</v>
      </c>
      <c r="F682">
        <v>3.0000000000000001E-6</v>
      </c>
      <c r="G682">
        <v>0</v>
      </c>
      <c r="H682">
        <v>0</v>
      </c>
      <c r="I682">
        <v>0</v>
      </c>
      <c r="J682" t="s">
        <v>14</v>
      </c>
      <c r="K682" t="str">
        <f>LEFT(prediction_results__7[[#This Row],[Column1]],8)</f>
        <v>AVZ42062</v>
      </c>
    </row>
    <row r="683" spans="1:11" x14ac:dyDescent="0.75">
      <c r="A683" t="s">
        <v>792</v>
      </c>
      <c r="B683" t="str">
        <f t="shared" si="10"/>
        <v>AVZ42063</v>
      </c>
      <c r="C683" t="s">
        <v>26</v>
      </c>
      <c r="D683">
        <v>2.6499999999999999E-4</v>
      </c>
      <c r="E683">
        <v>0.99909499999999996</v>
      </c>
      <c r="F683">
        <v>1.75E-4</v>
      </c>
      <c r="G683">
        <v>1.66E-4</v>
      </c>
      <c r="H683">
        <v>1.4799999999999999E-4</v>
      </c>
      <c r="I683">
        <v>1.3999999999999999E-4</v>
      </c>
      <c r="J683" t="s">
        <v>793</v>
      </c>
      <c r="K683" t="str">
        <f>LEFT(prediction_results__7[[#This Row],[Column1]],8)</f>
        <v>AVZ42063</v>
      </c>
    </row>
    <row r="684" spans="1:11" x14ac:dyDescent="0.75">
      <c r="A684" t="s">
        <v>794</v>
      </c>
      <c r="B684" t="str">
        <f t="shared" si="10"/>
        <v>AVZ42064</v>
      </c>
      <c r="C684" t="s">
        <v>26</v>
      </c>
      <c r="D684">
        <v>5.13E-4</v>
      </c>
      <c r="E684">
        <v>0.99859500000000001</v>
      </c>
      <c r="F684">
        <v>2.0599999999999999E-4</v>
      </c>
      <c r="G684">
        <v>2.8699999999999998E-4</v>
      </c>
      <c r="H684">
        <v>2.05E-4</v>
      </c>
      <c r="I684">
        <v>1.73E-4</v>
      </c>
      <c r="J684" t="s">
        <v>795</v>
      </c>
      <c r="K684" t="str">
        <f>LEFT(prediction_results__7[[#This Row],[Column1]],8)</f>
        <v>AVZ42064</v>
      </c>
    </row>
    <row r="685" spans="1:11" x14ac:dyDescent="0.75">
      <c r="A685" t="s">
        <v>796</v>
      </c>
      <c r="B685" t="str">
        <f t="shared" si="10"/>
        <v>AVZ42065</v>
      </c>
      <c r="C685" t="s">
        <v>26</v>
      </c>
      <c r="D685">
        <v>1.7650000000000001E-3</v>
      </c>
      <c r="E685">
        <v>0.859981</v>
      </c>
      <c r="F685">
        <v>0.136156</v>
      </c>
      <c r="G685">
        <v>1.2229999999999999E-3</v>
      </c>
      <c r="H685">
        <v>5.13E-4</v>
      </c>
      <c r="I685">
        <v>3.4099999999999999E-4</v>
      </c>
      <c r="J685" t="s">
        <v>797</v>
      </c>
      <c r="K685" t="str">
        <f>LEFT(prediction_results__7[[#This Row],[Column1]],8)</f>
        <v>AVZ42065</v>
      </c>
    </row>
    <row r="686" spans="1:11" x14ac:dyDescent="0.75">
      <c r="A686" t="s">
        <v>798</v>
      </c>
      <c r="B686" t="str">
        <f t="shared" si="10"/>
        <v>AVZ42066</v>
      </c>
      <c r="C686" t="s">
        <v>17</v>
      </c>
      <c r="D686">
        <v>0.97648699999999999</v>
      </c>
      <c r="E686">
        <v>1.9886000000000001E-2</v>
      </c>
      <c r="F686">
        <v>2.7810000000000001E-3</v>
      </c>
      <c r="G686">
        <v>2.4000000000000001E-4</v>
      </c>
      <c r="H686">
        <v>8.1000000000000004E-5</v>
      </c>
      <c r="I686">
        <v>5.3499999999999999E-4</v>
      </c>
      <c r="J686" t="s">
        <v>14</v>
      </c>
      <c r="K686" t="str">
        <f>LEFT(prediction_results__7[[#This Row],[Column1]],8)</f>
        <v>AVZ42066</v>
      </c>
    </row>
    <row r="687" spans="1:11" x14ac:dyDescent="0.75">
      <c r="A687" t="s">
        <v>799</v>
      </c>
      <c r="B687" t="str">
        <f t="shared" si="10"/>
        <v>AVZ42067</v>
      </c>
      <c r="C687" t="s">
        <v>17</v>
      </c>
      <c r="D687">
        <v>1</v>
      </c>
      <c r="E687">
        <v>0</v>
      </c>
      <c r="F687">
        <v>0</v>
      </c>
      <c r="G687">
        <v>0</v>
      </c>
      <c r="H687">
        <v>0</v>
      </c>
      <c r="I687">
        <v>0</v>
      </c>
      <c r="J687" t="s">
        <v>14</v>
      </c>
      <c r="K687" t="str">
        <f>LEFT(prediction_results__7[[#This Row],[Column1]],8)</f>
        <v>AVZ42067</v>
      </c>
    </row>
    <row r="688" spans="1:11" x14ac:dyDescent="0.75">
      <c r="A688" t="s">
        <v>800</v>
      </c>
      <c r="B688" t="str">
        <f t="shared" si="10"/>
        <v>AVZ42068</v>
      </c>
      <c r="C688" t="s">
        <v>190</v>
      </c>
      <c r="D688">
        <v>0</v>
      </c>
      <c r="E688">
        <v>1.9999999999999999E-6</v>
      </c>
      <c r="F688">
        <v>1</v>
      </c>
      <c r="G688">
        <v>0</v>
      </c>
      <c r="H688">
        <v>0</v>
      </c>
      <c r="I688">
        <v>0</v>
      </c>
      <c r="J688" t="s">
        <v>801</v>
      </c>
      <c r="K688" t="str">
        <f>LEFT(prediction_results__7[[#This Row],[Column1]],8)</f>
        <v>AVZ42068</v>
      </c>
    </row>
    <row r="689" spans="1:11" x14ac:dyDescent="0.75">
      <c r="A689" t="s">
        <v>802</v>
      </c>
      <c r="B689" t="str">
        <f t="shared" si="10"/>
        <v>AVZ42069</v>
      </c>
      <c r="C689" t="s">
        <v>17</v>
      </c>
      <c r="D689">
        <v>0.51128600000000002</v>
      </c>
      <c r="E689">
        <v>0.47657699999999997</v>
      </c>
      <c r="F689">
        <v>1.0349000000000001E-2</v>
      </c>
      <c r="G689">
        <v>2.99E-4</v>
      </c>
      <c r="H689">
        <v>3.0499999999999999E-4</v>
      </c>
      <c r="I689">
        <v>1.1900000000000001E-3</v>
      </c>
      <c r="J689" t="s">
        <v>14</v>
      </c>
      <c r="K689" t="str">
        <f>LEFT(prediction_results__7[[#This Row],[Column1]],8)</f>
        <v>AVZ42069</v>
      </c>
    </row>
    <row r="690" spans="1:11" x14ac:dyDescent="0.75">
      <c r="A690" t="s">
        <v>803</v>
      </c>
      <c r="B690" t="str">
        <f t="shared" si="10"/>
        <v>AVZ42070</v>
      </c>
      <c r="C690" t="s">
        <v>17</v>
      </c>
      <c r="D690">
        <v>1</v>
      </c>
      <c r="E690">
        <v>9.9999999999999995E-7</v>
      </c>
      <c r="F690">
        <v>0</v>
      </c>
      <c r="G690">
        <v>0</v>
      </c>
      <c r="H690">
        <v>0</v>
      </c>
      <c r="I690">
        <v>0</v>
      </c>
      <c r="J690" t="s">
        <v>14</v>
      </c>
      <c r="K690" t="str">
        <f>LEFT(prediction_results__7[[#This Row],[Column1]],8)</f>
        <v>AVZ42070</v>
      </c>
    </row>
    <row r="691" spans="1:11" x14ac:dyDescent="0.75">
      <c r="A691" t="s">
        <v>804</v>
      </c>
      <c r="B691" t="str">
        <f t="shared" si="10"/>
        <v>AVZ42071</v>
      </c>
      <c r="C691" t="s">
        <v>17</v>
      </c>
      <c r="D691">
        <v>0.99999000000000005</v>
      </c>
      <c r="E691">
        <v>5.1999999999999997E-5</v>
      </c>
      <c r="F691">
        <v>0</v>
      </c>
      <c r="G691">
        <v>0</v>
      </c>
      <c r="H691">
        <v>0</v>
      </c>
      <c r="I691">
        <v>0</v>
      </c>
      <c r="J691" t="s">
        <v>14</v>
      </c>
      <c r="K691" t="str">
        <f>LEFT(prediction_results__7[[#This Row],[Column1]],8)</f>
        <v>AVZ42071</v>
      </c>
    </row>
    <row r="692" spans="1:11" x14ac:dyDescent="0.75">
      <c r="A692" t="s">
        <v>805</v>
      </c>
      <c r="B692" t="str">
        <f t="shared" si="10"/>
        <v>AVZ42072</v>
      </c>
      <c r="C692" t="s">
        <v>26</v>
      </c>
      <c r="D692">
        <v>3.6000000000000002E-4</v>
      </c>
      <c r="E692">
        <v>0.99871799999999999</v>
      </c>
      <c r="F692">
        <v>2.4600000000000002E-4</v>
      </c>
      <c r="G692">
        <v>2.34E-4</v>
      </c>
      <c r="H692">
        <v>2.1499999999999999E-4</v>
      </c>
      <c r="I692">
        <v>1.93E-4</v>
      </c>
      <c r="J692" t="s">
        <v>806</v>
      </c>
      <c r="K692" t="str">
        <f>LEFT(prediction_results__7[[#This Row],[Column1]],8)</f>
        <v>AVZ42072</v>
      </c>
    </row>
    <row r="693" spans="1:11" x14ac:dyDescent="0.75">
      <c r="A693" t="s">
        <v>807</v>
      </c>
      <c r="B693" t="str">
        <f t="shared" si="10"/>
        <v>AVZ42073</v>
      </c>
      <c r="C693" t="s">
        <v>17</v>
      </c>
      <c r="D693">
        <v>1</v>
      </c>
      <c r="E693">
        <v>0</v>
      </c>
      <c r="F693">
        <v>0</v>
      </c>
      <c r="G693">
        <v>0</v>
      </c>
      <c r="H693">
        <v>0</v>
      </c>
      <c r="I693">
        <v>0</v>
      </c>
      <c r="J693" t="s">
        <v>14</v>
      </c>
      <c r="K693" t="str">
        <f>LEFT(prediction_results__7[[#This Row],[Column1]],8)</f>
        <v>AVZ42073</v>
      </c>
    </row>
    <row r="694" spans="1:11" x14ac:dyDescent="0.75">
      <c r="A694" t="s">
        <v>808</v>
      </c>
      <c r="B694" t="str">
        <f t="shared" si="10"/>
        <v>AVZ42074</v>
      </c>
      <c r="C694" t="s">
        <v>17</v>
      </c>
      <c r="D694">
        <v>1</v>
      </c>
      <c r="E694">
        <v>0</v>
      </c>
      <c r="F694">
        <v>0</v>
      </c>
      <c r="G694">
        <v>0</v>
      </c>
      <c r="H694">
        <v>0</v>
      </c>
      <c r="I694">
        <v>0</v>
      </c>
      <c r="J694" t="s">
        <v>14</v>
      </c>
      <c r="K694" t="str">
        <f>LEFT(prediction_results__7[[#This Row],[Column1]],8)</f>
        <v>AVZ42074</v>
      </c>
    </row>
    <row r="695" spans="1:11" x14ac:dyDescent="0.75">
      <c r="A695" t="s">
        <v>809</v>
      </c>
      <c r="B695" t="str">
        <f t="shared" si="10"/>
        <v>AVZ42075</v>
      </c>
      <c r="C695" t="s">
        <v>17</v>
      </c>
      <c r="D695">
        <v>1</v>
      </c>
      <c r="E695">
        <v>4.6E-5</v>
      </c>
      <c r="F695">
        <v>0</v>
      </c>
      <c r="G695">
        <v>0</v>
      </c>
      <c r="H695">
        <v>0</v>
      </c>
      <c r="I695">
        <v>0</v>
      </c>
      <c r="J695" t="s">
        <v>14</v>
      </c>
      <c r="K695" t="str">
        <f>LEFT(prediction_results__7[[#This Row],[Column1]],8)</f>
        <v>AVZ42075</v>
      </c>
    </row>
    <row r="696" spans="1:11" x14ac:dyDescent="0.75">
      <c r="A696" t="s">
        <v>810</v>
      </c>
      <c r="B696" t="str">
        <f t="shared" si="10"/>
        <v>AVZ42076</v>
      </c>
      <c r="C696" t="s">
        <v>17</v>
      </c>
      <c r="D696">
        <v>1</v>
      </c>
      <c r="E696">
        <v>0</v>
      </c>
      <c r="F696">
        <v>0</v>
      </c>
      <c r="G696">
        <v>0</v>
      </c>
      <c r="H696">
        <v>0</v>
      </c>
      <c r="I696">
        <v>0</v>
      </c>
      <c r="J696" t="s">
        <v>14</v>
      </c>
      <c r="K696" t="str">
        <f>LEFT(prediction_results__7[[#This Row],[Column1]],8)</f>
        <v>AVZ42076</v>
      </c>
    </row>
    <row r="697" spans="1:11" x14ac:dyDescent="0.75">
      <c r="A697" t="s">
        <v>811</v>
      </c>
      <c r="B697" t="str">
        <f t="shared" si="10"/>
        <v>AVZ42077</v>
      </c>
      <c r="C697" t="s">
        <v>17</v>
      </c>
      <c r="D697">
        <v>1</v>
      </c>
      <c r="E697">
        <v>0</v>
      </c>
      <c r="F697">
        <v>0</v>
      </c>
      <c r="G697">
        <v>0</v>
      </c>
      <c r="H697">
        <v>0</v>
      </c>
      <c r="I697">
        <v>0</v>
      </c>
      <c r="J697" t="s">
        <v>14</v>
      </c>
      <c r="K697" t="str">
        <f>LEFT(prediction_results__7[[#This Row],[Column1]],8)</f>
        <v>AVZ42077</v>
      </c>
    </row>
    <row r="698" spans="1:11" x14ac:dyDescent="0.75">
      <c r="A698" t="s">
        <v>812</v>
      </c>
      <c r="B698" t="str">
        <f t="shared" si="10"/>
        <v>AVZ42078</v>
      </c>
      <c r="C698" t="s">
        <v>17</v>
      </c>
      <c r="D698">
        <v>1</v>
      </c>
      <c r="E698">
        <v>3.0000000000000001E-6</v>
      </c>
      <c r="F698">
        <v>9.9999999999999995E-7</v>
      </c>
      <c r="G698">
        <v>0</v>
      </c>
      <c r="H698">
        <v>0</v>
      </c>
      <c r="I698">
        <v>0</v>
      </c>
      <c r="J698" t="s">
        <v>14</v>
      </c>
      <c r="K698" t="str">
        <f>LEFT(prediction_results__7[[#This Row],[Column1]],8)</f>
        <v>AVZ42078</v>
      </c>
    </row>
    <row r="699" spans="1:11" x14ac:dyDescent="0.75">
      <c r="A699" t="s">
        <v>813</v>
      </c>
      <c r="B699" t="str">
        <f t="shared" si="10"/>
        <v>AVZ42079</v>
      </c>
      <c r="C699" t="s">
        <v>17</v>
      </c>
      <c r="D699">
        <v>1</v>
      </c>
      <c r="E699">
        <v>0</v>
      </c>
      <c r="F699">
        <v>0</v>
      </c>
      <c r="G699">
        <v>0</v>
      </c>
      <c r="H699">
        <v>0</v>
      </c>
      <c r="I699">
        <v>0</v>
      </c>
      <c r="J699" t="s">
        <v>14</v>
      </c>
      <c r="K699" t="str">
        <f>LEFT(prediction_results__7[[#This Row],[Column1]],8)</f>
        <v>AVZ42079</v>
      </c>
    </row>
    <row r="700" spans="1:11" x14ac:dyDescent="0.75">
      <c r="A700" t="s">
        <v>814</v>
      </c>
      <c r="B700" t="str">
        <f t="shared" si="10"/>
        <v>AVZ42080</v>
      </c>
      <c r="C700" t="s">
        <v>17</v>
      </c>
      <c r="D700">
        <v>1</v>
      </c>
      <c r="E700">
        <v>0</v>
      </c>
      <c r="F700">
        <v>0</v>
      </c>
      <c r="G700">
        <v>0</v>
      </c>
      <c r="H700">
        <v>0</v>
      </c>
      <c r="I700">
        <v>0</v>
      </c>
      <c r="J700" t="s">
        <v>14</v>
      </c>
      <c r="K700" t="str">
        <f>LEFT(prediction_results__7[[#This Row],[Column1]],8)</f>
        <v>AVZ42080</v>
      </c>
    </row>
    <row r="701" spans="1:11" x14ac:dyDescent="0.75">
      <c r="A701" t="s">
        <v>815</v>
      </c>
      <c r="B701" t="str">
        <f t="shared" si="10"/>
        <v>AVZ42081</v>
      </c>
      <c r="C701" t="s">
        <v>17</v>
      </c>
      <c r="D701">
        <v>1</v>
      </c>
      <c r="E701">
        <v>0</v>
      </c>
      <c r="F701">
        <v>0</v>
      </c>
      <c r="G701">
        <v>0</v>
      </c>
      <c r="H701">
        <v>0</v>
      </c>
      <c r="I701">
        <v>0</v>
      </c>
      <c r="J701" t="s">
        <v>14</v>
      </c>
      <c r="K701" t="str">
        <f>LEFT(prediction_results__7[[#This Row],[Column1]],8)</f>
        <v>AVZ42081</v>
      </c>
    </row>
    <row r="702" spans="1:11" x14ac:dyDescent="0.75">
      <c r="A702" t="s">
        <v>816</v>
      </c>
      <c r="B702" t="str">
        <f t="shared" si="10"/>
        <v>AVZ42082</v>
      </c>
      <c r="C702" t="s">
        <v>17</v>
      </c>
      <c r="D702">
        <v>1</v>
      </c>
      <c r="E702">
        <v>0</v>
      </c>
      <c r="F702">
        <v>0</v>
      </c>
      <c r="G702">
        <v>0</v>
      </c>
      <c r="H702">
        <v>0</v>
      </c>
      <c r="I702">
        <v>0</v>
      </c>
      <c r="J702" t="s">
        <v>14</v>
      </c>
      <c r="K702" t="str">
        <f>LEFT(prediction_results__7[[#This Row],[Column1]],8)</f>
        <v>AVZ42082</v>
      </c>
    </row>
    <row r="703" spans="1:11" x14ac:dyDescent="0.75">
      <c r="A703" t="s">
        <v>817</v>
      </c>
      <c r="B703" t="str">
        <f t="shared" si="10"/>
        <v>AVZ42083</v>
      </c>
      <c r="C703" t="s">
        <v>26</v>
      </c>
      <c r="D703">
        <v>2.5099999999999998E-4</v>
      </c>
      <c r="E703">
        <v>0.99919199999999997</v>
      </c>
      <c r="F703">
        <v>1.34E-4</v>
      </c>
      <c r="G703">
        <v>1.4100000000000001E-4</v>
      </c>
      <c r="H703">
        <v>1.25E-4</v>
      </c>
      <c r="I703">
        <v>1.21E-4</v>
      </c>
      <c r="J703" t="s">
        <v>818</v>
      </c>
      <c r="K703" t="str">
        <f>LEFT(prediction_results__7[[#This Row],[Column1]],8)</f>
        <v>AVZ42083</v>
      </c>
    </row>
    <row r="704" spans="1:11" x14ac:dyDescent="0.75">
      <c r="A704" t="s">
        <v>819</v>
      </c>
      <c r="B704" t="str">
        <f t="shared" si="10"/>
        <v>AVZ42084</v>
      </c>
      <c r="C704" t="s">
        <v>17</v>
      </c>
      <c r="D704">
        <v>1</v>
      </c>
      <c r="E704">
        <v>9.9999999999999995E-7</v>
      </c>
      <c r="F704">
        <v>0</v>
      </c>
      <c r="G704">
        <v>0</v>
      </c>
      <c r="H704">
        <v>0</v>
      </c>
      <c r="I704">
        <v>0</v>
      </c>
      <c r="J704" t="s">
        <v>14</v>
      </c>
      <c r="K704" t="str">
        <f>LEFT(prediction_results__7[[#This Row],[Column1]],8)</f>
        <v>AVZ42084</v>
      </c>
    </row>
    <row r="705" spans="1:11" x14ac:dyDescent="0.75">
      <c r="A705" t="s">
        <v>820</v>
      </c>
      <c r="B705" t="str">
        <f t="shared" si="10"/>
        <v>AVZ42085</v>
      </c>
      <c r="C705" t="s">
        <v>17</v>
      </c>
      <c r="D705">
        <v>1</v>
      </c>
      <c r="E705">
        <v>1.9999999999999999E-6</v>
      </c>
      <c r="F705">
        <v>0</v>
      </c>
      <c r="G705">
        <v>0</v>
      </c>
      <c r="H705">
        <v>0</v>
      </c>
      <c r="I705">
        <v>0</v>
      </c>
      <c r="J705" t="s">
        <v>14</v>
      </c>
      <c r="K705" t="str">
        <f>LEFT(prediction_results__7[[#This Row],[Column1]],8)</f>
        <v>AVZ42085</v>
      </c>
    </row>
    <row r="706" spans="1:11" x14ac:dyDescent="0.75">
      <c r="A706" t="s">
        <v>821</v>
      </c>
      <c r="B706" t="str">
        <f t="shared" ref="B706:B769" si="11">K706</f>
        <v>AVZ42086</v>
      </c>
      <c r="C706" t="s">
        <v>17</v>
      </c>
      <c r="D706">
        <v>1</v>
      </c>
      <c r="E706">
        <v>0</v>
      </c>
      <c r="F706">
        <v>0</v>
      </c>
      <c r="G706">
        <v>0</v>
      </c>
      <c r="H706">
        <v>0</v>
      </c>
      <c r="I706">
        <v>0</v>
      </c>
      <c r="J706" t="s">
        <v>14</v>
      </c>
      <c r="K706" t="str">
        <f>LEFT(prediction_results__7[[#This Row],[Column1]],8)</f>
        <v>AVZ42086</v>
      </c>
    </row>
    <row r="707" spans="1:11" x14ac:dyDescent="0.75">
      <c r="A707" t="s">
        <v>822</v>
      </c>
      <c r="B707" t="str">
        <f t="shared" si="11"/>
        <v>AVZ42087</v>
      </c>
      <c r="C707" t="s">
        <v>17</v>
      </c>
      <c r="D707">
        <v>1</v>
      </c>
      <c r="E707">
        <v>0</v>
      </c>
      <c r="F707">
        <v>0</v>
      </c>
      <c r="G707">
        <v>0</v>
      </c>
      <c r="H707">
        <v>0</v>
      </c>
      <c r="I707">
        <v>0</v>
      </c>
      <c r="J707" t="s">
        <v>14</v>
      </c>
      <c r="K707" t="str">
        <f>LEFT(prediction_results__7[[#This Row],[Column1]],8)</f>
        <v>AVZ42087</v>
      </c>
    </row>
    <row r="708" spans="1:11" x14ac:dyDescent="0.75">
      <c r="A708" t="s">
        <v>823</v>
      </c>
      <c r="B708" t="str">
        <f t="shared" si="11"/>
        <v>AVZ42088</v>
      </c>
      <c r="C708" t="s">
        <v>17</v>
      </c>
      <c r="D708">
        <v>0.99991399999999997</v>
      </c>
      <c r="E708">
        <v>7.4999999999999993E-5</v>
      </c>
      <c r="F708">
        <v>9.9999999999999995E-7</v>
      </c>
      <c r="G708">
        <v>0</v>
      </c>
      <c r="H708">
        <v>0</v>
      </c>
      <c r="I708">
        <v>4.1E-5</v>
      </c>
      <c r="J708" t="s">
        <v>14</v>
      </c>
      <c r="K708" t="str">
        <f>LEFT(prediction_results__7[[#This Row],[Column1]],8)</f>
        <v>AVZ42088</v>
      </c>
    </row>
    <row r="709" spans="1:11" x14ac:dyDescent="0.75">
      <c r="A709" t="s">
        <v>824</v>
      </c>
      <c r="B709" t="str">
        <f t="shared" si="11"/>
        <v>AVZ42089</v>
      </c>
      <c r="C709" t="s">
        <v>17</v>
      </c>
      <c r="D709">
        <v>1</v>
      </c>
      <c r="E709">
        <v>0</v>
      </c>
      <c r="F709">
        <v>0</v>
      </c>
      <c r="G709">
        <v>0</v>
      </c>
      <c r="H709">
        <v>0</v>
      </c>
      <c r="I709">
        <v>0</v>
      </c>
      <c r="J709" t="s">
        <v>14</v>
      </c>
      <c r="K709" t="str">
        <f>LEFT(prediction_results__7[[#This Row],[Column1]],8)</f>
        <v>AVZ42089</v>
      </c>
    </row>
    <row r="710" spans="1:11" x14ac:dyDescent="0.75">
      <c r="A710" t="s">
        <v>825</v>
      </c>
      <c r="B710" t="str">
        <f t="shared" si="11"/>
        <v>AVZ42090</v>
      </c>
      <c r="C710" t="s">
        <v>17</v>
      </c>
      <c r="D710">
        <v>0.99873699999999999</v>
      </c>
      <c r="E710">
        <v>2.8E-5</v>
      </c>
      <c r="F710">
        <v>1.2E-4</v>
      </c>
      <c r="G710">
        <v>0</v>
      </c>
      <c r="H710">
        <v>0</v>
      </c>
      <c r="I710">
        <v>1.1490000000000001E-3</v>
      </c>
      <c r="J710" t="s">
        <v>14</v>
      </c>
      <c r="K710" t="str">
        <f>LEFT(prediction_results__7[[#This Row],[Column1]],8)</f>
        <v>AVZ42090</v>
      </c>
    </row>
    <row r="711" spans="1:11" x14ac:dyDescent="0.75">
      <c r="A711" t="s">
        <v>826</v>
      </c>
      <c r="B711" t="str">
        <f t="shared" si="11"/>
        <v>AVZ42091</v>
      </c>
      <c r="C711" t="s">
        <v>17</v>
      </c>
      <c r="D711">
        <v>1</v>
      </c>
      <c r="E711">
        <v>1.1E-5</v>
      </c>
      <c r="F711">
        <v>0</v>
      </c>
      <c r="G711">
        <v>0</v>
      </c>
      <c r="H711">
        <v>0</v>
      </c>
      <c r="I711">
        <v>0</v>
      </c>
      <c r="J711" t="s">
        <v>14</v>
      </c>
      <c r="K711" t="str">
        <f>LEFT(prediction_results__7[[#This Row],[Column1]],8)</f>
        <v>AVZ42091</v>
      </c>
    </row>
    <row r="712" spans="1:11" x14ac:dyDescent="0.75">
      <c r="A712" t="s">
        <v>827</v>
      </c>
      <c r="B712" t="str">
        <f t="shared" si="11"/>
        <v>AVZ42092</v>
      </c>
      <c r="C712" t="s">
        <v>17</v>
      </c>
      <c r="D712">
        <v>1</v>
      </c>
      <c r="E712">
        <v>0</v>
      </c>
      <c r="F712">
        <v>0</v>
      </c>
      <c r="G712">
        <v>0</v>
      </c>
      <c r="H712">
        <v>0</v>
      </c>
      <c r="I712">
        <v>0</v>
      </c>
      <c r="J712" t="s">
        <v>14</v>
      </c>
      <c r="K712" t="str">
        <f>LEFT(prediction_results__7[[#This Row],[Column1]],8)</f>
        <v>AVZ42092</v>
      </c>
    </row>
    <row r="713" spans="1:11" x14ac:dyDescent="0.75">
      <c r="A713" t="s">
        <v>828</v>
      </c>
      <c r="B713" t="str">
        <f t="shared" si="11"/>
        <v>AVZ42093</v>
      </c>
      <c r="C713" t="s">
        <v>17</v>
      </c>
      <c r="D713">
        <v>1</v>
      </c>
      <c r="E713">
        <v>9.9999999999999995E-7</v>
      </c>
      <c r="F713">
        <v>0</v>
      </c>
      <c r="G713">
        <v>0</v>
      </c>
      <c r="H713">
        <v>0</v>
      </c>
      <c r="I713">
        <v>0</v>
      </c>
      <c r="J713" t="s">
        <v>14</v>
      </c>
      <c r="K713" t="str">
        <f>LEFT(prediction_results__7[[#This Row],[Column1]],8)</f>
        <v>AVZ42093</v>
      </c>
    </row>
    <row r="714" spans="1:11" x14ac:dyDescent="0.75">
      <c r="A714" t="s">
        <v>829</v>
      </c>
      <c r="B714" t="str">
        <f t="shared" si="11"/>
        <v>AVZ42094</v>
      </c>
      <c r="C714" t="s">
        <v>17</v>
      </c>
      <c r="D714">
        <v>1</v>
      </c>
      <c r="E714">
        <v>6.9999999999999999E-6</v>
      </c>
      <c r="F714">
        <v>0</v>
      </c>
      <c r="G714">
        <v>0</v>
      </c>
      <c r="H714">
        <v>0</v>
      </c>
      <c r="I714">
        <v>0</v>
      </c>
      <c r="J714" t="s">
        <v>14</v>
      </c>
      <c r="K714" t="str">
        <f>LEFT(prediction_results__7[[#This Row],[Column1]],8)</f>
        <v>AVZ42094</v>
      </c>
    </row>
    <row r="715" spans="1:11" x14ac:dyDescent="0.75">
      <c r="A715" t="s">
        <v>830</v>
      </c>
      <c r="B715" t="str">
        <f t="shared" si="11"/>
        <v>AVZ42095</v>
      </c>
      <c r="C715" t="s">
        <v>17</v>
      </c>
      <c r="D715">
        <v>0.99905699999999997</v>
      </c>
      <c r="E715">
        <v>9.5799999999999998E-4</v>
      </c>
      <c r="F715">
        <v>1.2E-5</v>
      </c>
      <c r="G715">
        <v>9.9999999999999995E-7</v>
      </c>
      <c r="H715">
        <v>9.9999999999999995E-7</v>
      </c>
      <c r="I715">
        <v>1.9999999999999999E-6</v>
      </c>
      <c r="J715" t="s">
        <v>14</v>
      </c>
      <c r="K715" t="str">
        <f>LEFT(prediction_results__7[[#This Row],[Column1]],8)</f>
        <v>AVZ42095</v>
      </c>
    </row>
    <row r="716" spans="1:11" x14ac:dyDescent="0.75">
      <c r="A716" t="s">
        <v>831</v>
      </c>
      <c r="B716" t="str">
        <f t="shared" si="11"/>
        <v>AVZ42096</v>
      </c>
      <c r="C716" t="s">
        <v>17</v>
      </c>
      <c r="D716">
        <v>0.99990699999999999</v>
      </c>
      <c r="E716">
        <v>1.06E-4</v>
      </c>
      <c r="F716">
        <v>0</v>
      </c>
      <c r="G716">
        <v>0</v>
      </c>
      <c r="H716">
        <v>0</v>
      </c>
      <c r="I716">
        <v>0</v>
      </c>
      <c r="J716" t="s">
        <v>14</v>
      </c>
      <c r="K716" t="str">
        <f>LEFT(prediction_results__7[[#This Row],[Column1]],8)</f>
        <v>AVZ42096</v>
      </c>
    </row>
    <row r="717" spans="1:11" x14ac:dyDescent="0.75">
      <c r="A717" t="s">
        <v>832</v>
      </c>
      <c r="B717" t="str">
        <f t="shared" si="11"/>
        <v>AVZ42097</v>
      </c>
      <c r="C717" t="s">
        <v>17</v>
      </c>
      <c r="D717">
        <v>1</v>
      </c>
      <c r="E717">
        <v>0</v>
      </c>
      <c r="F717">
        <v>0</v>
      </c>
      <c r="G717">
        <v>0</v>
      </c>
      <c r="H717">
        <v>0</v>
      </c>
      <c r="I717">
        <v>0</v>
      </c>
      <c r="J717" t="s">
        <v>14</v>
      </c>
      <c r="K717" t="str">
        <f>LEFT(prediction_results__7[[#This Row],[Column1]],8)</f>
        <v>AVZ42097</v>
      </c>
    </row>
    <row r="718" spans="1:11" x14ac:dyDescent="0.75">
      <c r="A718" t="s">
        <v>833</v>
      </c>
      <c r="B718" t="str">
        <f t="shared" si="11"/>
        <v>AVZ42098</v>
      </c>
      <c r="C718" t="s">
        <v>17</v>
      </c>
      <c r="D718">
        <v>1</v>
      </c>
      <c r="E718">
        <v>9.9999999999999995E-7</v>
      </c>
      <c r="F718">
        <v>0</v>
      </c>
      <c r="G718">
        <v>0</v>
      </c>
      <c r="H718">
        <v>0</v>
      </c>
      <c r="I718">
        <v>0</v>
      </c>
      <c r="J718" t="s">
        <v>14</v>
      </c>
      <c r="K718" t="str">
        <f>LEFT(prediction_results__7[[#This Row],[Column1]],8)</f>
        <v>AVZ42098</v>
      </c>
    </row>
    <row r="719" spans="1:11" x14ac:dyDescent="0.75">
      <c r="A719" t="s">
        <v>834</v>
      </c>
      <c r="B719" t="str">
        <f t="shared" si="11"/>
        <v>AVZ42099</v>
      </c>
      <c r="C719" t="s">
        <v>17</v>
      </c>
      <c r="D719">
        <v>1</v>
      </c>
      <c r="E719">
        <v>3.9999999999999998E-6</v>
      </c>
      <c r="F719">
        <v>0</v>
      </c>
      <c r="G719">
        <v>0</v>
      </c>
      <c r="H719">
        <v>0</v>
      </c>
      <c r="I719">
        <v>0</v>
      </c>
      <c r="J719" t="s">
        <v>14</v>
      </c>
      <c r="K719" t="str">
        <f>LEFT(prediction_results__7[[#This Row],[Column1]],8)</f>
        <v>AVZ42099</v>
      </c>
    </row>
    <row r="720" spans="1:11" x14ac:dyDescent="0.75">
      <c r="A720" t="s">
        <v>835</v>
      </c>
      <c r="B720" t="str">
        <f t="shared" si="11"/>
        <v>AVZ42100</v>
      </c>
      <c r="C720" t="s">
        <v>17</v>
      </c>
      <c r="D720">
        <v>1</v>
      </c>
      <c r="E720">
        <v>0</v>
      </c>
      <c r="F720">
        <v>0</v>
      </c>
      <c r="G720">
        <v>0</v>
      </c>
      <c r="H720">
        <v>0</v>
      </c>
      <c r="I720">
        <v>0</v>
      </c>
      <c r="J720" t="s">
        <v>14</v>
      </c>
      <c r="K720" t="str">
        <f>LEFT(prediction_results__7[[#This Row],[Column1]],8)</f>
        <v>AVZ42100</v>
      </c>
    </row>
    <row r="721" spans="1:11" x14ac:dyDescent="0.75">
      <c r="A721" t="s">
        <v>836</v>
      </c>
      <c r="B721" t="str">
        <f t="shared" si="11"/>
        <v>AVZ42101</v>
      </c>
      <c r="C721" t="s">
        <v>17</v>
      </c>
      <c r="D721">
        <v>0.99896300000000005</v>
      </c>
      <c r="E721">
        <v>1.0319999999999999E-3</v>
      </c>
      <c r="F721">
        <v>6.0000000000000002E-6</v>
      </c>
      <c r="G721">
        <v>9.9999999999999995E-7</v>
      </c>
      <c r="H721">
        <v>0</v>
      </c>
      <c r="I721">
        <v>3.9999999999999998E-6</v>
      </c>
      <c r="J721" t="s">
        <v>14</v>
      </c>
      <c r="K721" t="str">
        <f>LEFT(prediction_results__7[[#This Row],[Column1]],8)</f>
        <v>AVZ42101</v>
      </c>
    </row>
    <row r="722" spans="1:11" x14ac:dyDescent="0.75">
      <c r="A722" t="s">
        <v>837</v>
      </c>
      <c r="B722" t="str">
        <f t="shared" si="11"/>
        <v>AVZ42102</v>
      </c>
      <c r="C722" t="s">
        <v>17</v>
      </c>
      <c r="D722">
        <v>1</v>
      </c>
      <c r="E722">
        <v>0</v>
      </c>
      <c r="F722">
        <v>0</v>
      </c>
      <c r="G722">
        <v>0</v>
      </c>
      <c r="H722">
        <v>0</v>
      </c>
      <c r="I722">
        <v>0</v>
      </c>
      <c r="J722" t="s">
        <v>14</v>
      </c>
      <c r="K722" t="str">
        <f>LEFT(prediction_results__7[[#This Row],[Column1]],8)</f>
        <v>AVZ42102</v>
      </c>
    </row>
    <row r="723" spans="1:11" x14ac:dyDescent="0.75">
      <c r="A723" t="s">
        <v>838</v>
      </c>
      <c r="B723" t="str">
        <f t="shared" si="11"/>
        <v>AVZ42103</v>
      </c>
      <c r="C723" t="s">
        <v>17</v>
      </c>
      <c r="D723">
        <v>1</v>
      </c>
      <c r="E723">
        <v>2.3E-5</v>
      </c>
      <c r="F723">
        <v>0</v>
      </c>
      <c r="G723">
        <v>0</v>
      </c>
      <c r="H723">
        <v>0</v>
      </c>
      <c r="I723">
        <v>0</v>
      </c>
      <c r="J723" t="s">
        <v>14</v>
      </c>
      <c r="K723" t="str">
        <f>LEFT(prediction_results__7[[#This Row],[Column1]],8)</f>
        <v>AVZ42103</v>
      </c>
    </row>
    <row r="724" spans="1:11" x14ac:dyDescent="0.75">
      <c r="A724" t="s">
        <v>839</v>
      </c>
      <c r="B724" t="str">
        <f t="shared" si="11"/>
        <v>AVZ42104</v>
      </c>
      <c r="C724" t="s">
        <v>17</v>
      </c>
      <c r="D724">
        <v>0.99795900000000004</v>
      </c>
      <c r="E724">
        <v>1.7799999999999999E-3</v>
      </c>
      <c r="F724">
        <v>6.0000000000000002E-5</v>
      </c>
      <c r="G724">
        <v>2.0999999999999999E-5</v>
      </c>
      <c r="H724">
        <v>5.0000000000000004E-6</v>
      </c>
      <c r="I724">
        <v>1.6000000000000001E-4</v>
      </c>
      <c r="J724" t="s">
        <v>14</v>
      </c>
      <c r="K724" t="str">
        <f>LEFT(prediction_results__7[[#This Row],[Column1]],8)</f>
        <v>AVZ42104</v>
      </c>
    </row>
    <row r="725" spans="1:11" x14ac:dyDescent="0.75">
      <c r="A725" t="s">
        <v>840</v>
      </c>
      <c r="B725" t="str">
        <f t="shared" si="11"/>
        <v>AVZ42105</v>
      </c>
      <c r="C725" t="s">
        <v>17</v>
      </c>
      <c r="D725">
        <v>0.99993200000000004</v>
      </c>
      <c r="E725">
        <v>6.0999999999999999E-5</v>
      </c>
      <c r="F725">
        <v>1.0000000000000001E-5</v>
      </c>
      <c r="G725">
        <v>0</v>
      </c>
      <c r="H725">
        <v>0</v>
      </c>
      <c r="I725">
        <v>2.0000000000000002E-5</v>
      </c>
      <c r="J725" t="s">
        <v>14</v>
      </c>
      <c r="K725" t="str">
        <f>LEFT(prediction_results__7[[#This Row],[Column1]],8)</f>
        <v>AVZ42105</v>
      </c>
    </row>
    <row r="726" spans="1:11" x14ac:dyDescent="0.75">
      <c r="A726" t="s">
        <v>841</v>
      </c>
      <c r="B726" t="str">
        <f t="shared" si="11"/>
        <v>AVZ42106</v>
      </c>
      <c r="C726" t="s">
        <v>17</v>
      </c>
      <c r="D726">
        <v>1</v>
      </c>
      <c r="E726">
        <v>0</v>
      </c>
      <c r="F726">
        <v>0</v>
      </c>
      <c r="G726">
        <v>0</v>
      </c>
      <c r="H726">
        <v>0</v>
      </c>
      <c r="I726">
        <v>0</v>
      </c>
      <c r="J726" t="s">
        <v>14</v>
      </c>
      <c r="K726" t="str">
        <f>LEFT(prediction_results__7[[#This Row],[Column1]],8)</f>
        <v>AVZ42106</v>
      </c>
    </row>
    <row r="727" spans="1:11" x14ac:dyDescent="0.75">
      <c r="A727" t="s">
        <v>842</v>
      </c>
      <c r="B727" t="str">
        <f t="shared" si="11"/>
        <v>AVZ42107</v>
      </c>
      <c r="C727" t="s">
        <v>17</v>
      </c>
      <c r="D727">
        <v>1</v>
      </c>
      <c r="E727">
        <v>0</v>
      </c>
      <c r="F727">
        <v>0</v>
      </c>
      <c r="G727">
        <v>0</v>
      </c>
      <c r="H727">
        <v>0</v>
      </c>
      <c r="I727">
        <v>0</v>
      </c>
      <c r="J727" t="s">
        <v>14</v>
      </c>
      <c r="K727" t="str">
        <f>LEFT(prediction_results__7[[#This Row],[Column1]],8)</f>
        <v>AVZ42107</v>
      </c>
    </row>
    <row r="728" spans="1:11" x14ac:dyDescent="0.75">
      <c r="A728" t="s">
        <v>843</v>
      </c>
      <c r="B728" t="str">
        <f t="shared" si="11"/>
        <v>AVZ42108</v>
      </c>
      <c r="C728" t="s">
        <v>17</v>
      </c>
      <c r="D728">
        <v>1</v>
      </c>
      <c r="E728">
        <v>0</v>
      </c>
      <c r="F728">
        <v>0</v>
      </c>
      <c r="G728">
        <v>0</v>
      </c>
      <c r="H728">
        <v>0</v>
      </c>
      <c r="I728">
        <v>0</v>
      </c>
      <c r="J728" t="s">
        <v>14</v>
      </c>
      <c r="K728" t="str">
        <f>LEFT(prediction_results__7[[#This Row],[Column1]],8)</f>
        <v>AVZ42108</v>
      </c>
    </row>
    <row r="729" spans="1:11" x14ac:dyDescent="0.75">
      <c r="A729" t="s">
        <v>844</v>
      </c>
      <c r="B729" t="str">
        <f t="shared" si="11"/>
        <v>AVZ42109</v>
      </c>
      <c r="C729" t="s">
        <v>17</v>
      </c>
      <c r="D729">
        <v>1</v>
      </c>
      <c r="E729">
        <v>0</v>
      </c>
      <c r="F729">
        <v>0</v>
      </c>
      <c r="G729">
        <v>0</v>
      </c>
      <c r="H729">
        <v>0</v>
      </c>
      <c r="I729">
        <v>0</v>
      </c>
      <c r="J729" t="s">
        <v>14</v>
      </c>
      <c r="K729" t="str">
        <f>LEFT(prediction_results__7[[#This Row],[Column1]],8)</f>
        <v>AVZ42109</v>
      </c>
    </row>
    <row r="730" spans="1:11" x14ac:dyDescent="0.75">
      <c r="A730" t="s">
        <v>845</v>
      </c>
      <c r="B730" t="str">
        <f t="shared" si="11"/>
        <v>AVZ42110</v>
      </c>
      <c r="C730" t="s">
        <v>17</v>
      </c>
      <c r="D730">
        <v>1</v>
      </c>
      <c r="E730">
        <v>0</v>
      </c>
      <c r="F730">
        <v>0</v>
      </c>
      <c r="G730">
        <v>0</v>
      </c>
      <c r="H730">
        <v>0</v>
      </c>
      <c r="I730">
        <v>0</v>
      </c>
      <c r="J730" t="s">
        <v>14</v>
      </c>
      <c r="K730" t="str">
        <f>LEFT(prediction_results__7[[#This Row],[Column1]],8)</f>
        <v>AVZ42110</v>
      </c>
    </row>
    <row r="731" spans="1:11" x14ac:dyDescent="0.75">
      <c r="A731" t="s">
        <v>846</v>
      </c>
      <c r="B731" t="str">
        <f t="shared" si="11"/>
        <v>AVZ42111</v>
      </c>
      <c r="C731" t="s">
        <v>26</v>
      </c>
      <c r="D731">
        <v>5.9900000000000003E-4</v>
      </c>
      <c r="E731">
        <v>0.99863999999999997</v>
      </c>
      <c r="F731">
        <v>2.3499999999999999E-4</v>
      </c>
      <c r="G731">
        <v>1.8000000000000001E-4</v>
      </c>
      <c r="H731">
        <v>1.7200000000000001E-4</v>
      </c>
      <c r="I731">
        <v>1.6799999999999999E-4</v>
      </c>
      <c r="J731" t="s">
        <v>847</v>
      </c>
      <c r="K731" t="str">
        <f>LEFT(prediction_results__7[[#This Row],[Column1]],8)</f>
        <v>AVZ42111</v>
      </c>
    </row>
    <row r="732" spans="1:11" x14ac:dyDescent="0.75">
      <c r="A732" t="s">
        <v>848</v>
      </c>
      <c r="B732" t="str">
        <f t="shared" si="11"/>
        <v>AVZ42112</v>
      </c>
      <c r="C732" t="s">
        <v>17</v>
      </c>
      <c r="D732">
        <v>1</v>
      </c>
      <c r="E732">
        <v>9.9999999999999995E-7</v>
      </c>
      <c r="F732">
        <v>0</v>
      </c>
      <c r="G732">
        <v>0</v>
      </c>
      <c r="H732">
        <v>0</v>
      </c>
      <c r="I732">
        <v>0</v>
      </c>
      <c r="J732" t="s">
        <v>14</v>
      </c>
      <c r="K732" t="str">
        <f>LEFT(prediction_results__7[[#This Row],[Column1]],8)</f>
        <v>AVZ42112</v>
      </c>
    </row>
    <row r="733" spans="1:11" x14ac:dyDescent="0.75">
      <c r="A733" t="s">
        <v>849</v>
      </c>
      <c r="B733" t="str">
        <f t="shared" si="11"/>
        <v>AVZ42113</v>
      </c>
      <c r="C733" t="s">
        <v>17</v>
      </c>
      <c r="D733">
        <v>1</v>
      </c>
      <c r="E733">
        <v>9.9999999999999995E-7</v>
      </c>
      <c r="F733">
        <v>0</v>
      </c>
      <c r="G733">
        <v>0</v>
      </c>
      <c r="H733">
        <v>0</v>
      </c>
      <c r="I733">
        <v>0</v>
      </c>
      <c r="J733" t="s">
        <v>14</v>
      </c>
      <c r="K733" t="str">
        <f>LEFT(prediction_results__7[[#This Row],[Column1]],8)</f>
        <v>AVZ42113</v>
      </c>
    </row>
    <row r="734" spans="1:11" x14ac:dyDescent="0.75">
      <c r="A734" t="s">
        <v>850</v>
      </c>
      <c r="B734" t="str">
        <f t="shared" si="11"/>
        <v>AVZ42114</v>
      </c>
      <c r="C734" t="s">
        <v>17</v>
      </c>
      <c r="D734">
        <v>1</v>
      </c>
      <c r="E734">
        <v>0</v>
      </c>
      <c r="F734">
        <v>0</v>
      </c>
      <c r="G734">
        <v>0</v>
      </c>
      <c r="H734">
        <v>0</v>
      </c>
      <c r="I734">
        <v>0</v>
      </c>
      <c r="J734" t="s">
        <v>14</v>
      </c>
      <c r="K734" t="str">
        <f>LEFT(prediction_results__7[[#This Row],[Column1]],8)</f>
        <v>AVZ42114</v>
      </c>
    </row>
    <row r="735" spans="1:11" x14ac:dyDescent="0.75">
      <c r="A735" t="s">
        <v>851</v>
      </c>
      <c r="B735" t="str">
        <f t="shared" si="11"/>
        <v>AVZ42115</v>
      </c>
      <c r="C735" t="s">
        <v>17</v>
      </c>
      <c r="D735">
        <v>1</v>
      </c>
      <c r="E735">
        <v>0</v>
      </c>
      <c r="F735">
        <v>0</v>
      </c>
      <c r="G735">
        <v>0</v>
      </c>
      <c r="H735">
        <v>0</v>
      </c>
      <c r="I735">
        <v>0</v>
      </c>
      <c r="J735" t="s">
        <v>14</v>
      </c>
      <c r="K735" t="str">
        <f>LEFT(prediction_results__7[[#This Row],[Column1]],8)</f>
        <v>AVZ42115</v>
      </c>
    </row>
    <row r="736" spans="1:11" x14ac:dyDescent="0.75">
      <c r="A736" t="s">
        <v>852</v>
      </c>
      <c r="B736" t="str">
        <f t="shared" si="11"/>
        <v>AVZ42116</v>
      </c>
      <c r="C736" t="s">
        <v>26</v>
      </c>
      <c r="D736">
        <v>1.8387000000000001E-2</v>
      </c>
      <c r="E736">
        <v>0.97759799999999997</v>
      </c>
      <c r="F736">
        <v>3.0040000000000002E-3</v>
      </c>
      <c r="G736">
        <v>3.4400000000000001E-4</v>
      </c>
      <c r="H736">
        <v>3.2299999999999999E-4</v>
      </c>
      <c r="I736">
        <v>3.1599999999999998E-4</v>
      </c>
      <c r="J736" t="s">
        <v>853</v>
      </c>
      <c r="K736" t="str">
        <f>LEFT(prediction_results__7[[#This Row],[Column1]],8)</f>
        <v>AVZ42116</v>
      </c>
    </row>
    <row r="737" spans="1:11" x14ac:dyDescent="0.75">
      <c r="A737" t="s">
        <v>854</v>
      </c>
      <c r="B737" t="str">
        <f t="shared" si="11"/>
        <v>AVZ42117</v>
      </c>
      <c r="C737" t="s">
        <v>17</v>
      </c>
      <c r="D737">
        <v>1</v>
      </c>
      <c r="E737">
        <v>0</v>
      </c>
      <c r="F737">
        <v>0</v>
      </c>
      <c r="G737">
        <v>0</v>
      </c>
      <c r="H737">
        <v>0</v>
      </c>
      <c r="I737">
        <v>0</v>
      </c>
      <c r="J737" t="s">
        <v>14</v>
      </c>
      <c r="K737" t="str">
        <f>LEFT(prediction_results__7[[#This Row],[Column1]],8)</f>
        <v>AVZ42117</v>
      </c>
    </row>
    <row r="738" spans="1:11" x14ac:dyDescent="0.75">
      <c r="A738" t="s">
        <v>855</v>
      </c>
      <c r="B738" t="str">
        <f t="shared" si="11"/>
        <v>AVZ42118</v>
      </c>
      <c r="C738" t="s">
        <v>17</v>
      </c>
      <c r="D738">
        <v>1</v>
      </c>
      <c r="E738">
        <v>0</v>
      </c>
      <c r="F738">
        <v>0</v>
      </c>
      <c r="G738">
        <v>0</v>
      </c>
      <c r="H738">
        <v>0</v>
      </c>
      <c r="I738">
        <v>0</v>
      </c>
      <c r="J738" t="s">
        <v>14</v>
      </c>
      <c r="K738" t="str">
        <f>LEFT(prediction_results__7[[#This Row],[Column1]],8)</f>
        <v>AVZ42118</v>
      </c>
    </row>
    <row r="739" spans="1:11" x14ac:dyDescent="0.75">
      <c r="A739" t="s">
        <v>856</v>
      </c>
      <c r="B739" t="str">
        <f t="shared" si="11"/>
        <v>AVZ42119</v>
      </c>
      <c r="C739" t="s">
        <v>17</v>
      </c>
      <c r="D739">
        <v>1</v>
      </c>
      <c r="E739">
        <v>0</v>
      </c>
      <c r="F739">
        <v>0</v>
      </c>
      <c r="G739">
        <v>0</v>
      </c>
      <c r="H739">
        <v>0</v>
      </c>
      <c r="I739">
        <v>0</v>
      </c>
      <c r="J739" t="s">
        <v>14</v>
      </c>
      <c r="K739" t="str">
        <f>LEFT(prediction_results__7[[#This Row],[Column1]],8)</f>
        <v>AVZ42119</v>
      </c>
    </row>
    <row r="740" spans="1:11" x14ac:dyDescent="0.75">
      <c r="A740" t="s">
        <v>857</v>
      </c>
      <c r="B740" t="str">
        <f t="shared" si="11"/>
        <v>AVZ42120</v>
      </c>
      <c r="C740" t="s">
        <v>17</v>
      </c>
      <c r="D740">
        <v>1</v>
      </c>
      <c r="E740">
        <v>0</v>
      </c>
      <c r="F740">
        <v>0</v>
      </c>
      <c r="G740">
        <v>0</v>
      </c>
      <c r="H740">
        <v>0</v>
      </c>
      <c r="I740">
        <v>0</v>
      </c>
      <c r="J740" t="s">
        <v>14</v>
      </c>
      <c r="K740" t="str">
        <f>LEFT(prediction_results__7[[#This Row],[Column1]],8)</f>
        <v>AVZ42120</v>
      </c>
    </row>
    <row r="741" spans="1:11" x14ac:dyDescent="0.75">
      <c r="A741" t="s">
        <v>858</v>
      </c>
      <c r="B741" t="str">
        <f t="shared" si="11"/>
        <v>AVZ42121</v>
      </c>
      <c r="C741" t="s">
        <v>17</v>
      </c>
      <c r="D741">
        <v>1</v>
      </c>
      <c r="E741">
        <v>9.9999999999999995E-7</v>
      </c>
      <c r="F741">
        <v>0</v>
      </c>
      <c r="G741">
        <v>0</v>
      </c>
      <c r="H741">
        <v>0</v>
      </c>
      <c r="I741">
        <v>0</v>
      </c>
      <c r="J741" t="s">
        <v>14</v>
      </c>
      <c r="K741" t="str">
        <f>LEFT(prediction_results__7[[#This Row],[Column1]],8)</f>
        <v>AVZ42121</v>
      </c>
    </row>
    <row r="742" spans="1:11" x14ac:dyDescent="0.75">
      <c r="A742" t="s">
        <v>859</v>
      </c>
      <c r="B742" t="str">
        <f t="shared" si="11"/>
        <v>AVZ42122</v>
      </c>
      <c r="C742" t="s">
        <v>17</v>
      </c>
      <c r="D742">
        <v>1</v>
      </c>
      <c r="E742">
        <v>0</v>
      </c>
      <c r="F742">
        <v>0</v>
      </c>
      <c r="G742">
        <v>0</v>
      </c>
      <c r="H742">
        <v>0</v>
      </c>
      <c r="I742">
        <v>0</v>
      </c>
      <c r="J742" t="s">
        <v>14</v>
      </c>
      <c r="K742" t="str">
        <f>LEFT(prediction_results__7[[#This Row],[Column1]],8)</f>
        <v>AVZ42122</v>
      </c>
    </row>
    <row r="743" spans="1:11" x14ac:dyDescent="0.75">
      <c r="A743" t="s">
        <v>860</v>
      </c>
      <c r="B743" t="str">
        <f t="shared" si="11"/>
        <v>AVZ42123</v>
      </c>
      <c r="C743" t="s">
        <v>17</v>
      </c>
      <c r="D743">
        <v>1</v>
      </c>
      <c r="E743">
        <v>0</v>
      </c>
      <c r="F743">
        <v>0</v>
      </c>
      <c r="G743">
        <v>0</v>
      </c>
      <c r="H743">
        <v>0</v>
      </c>
      <c r="I743">
        <v>0</v>
      </c>
      <c r="J743" t="s">
        <v>14</v>
      </c>
      <c r="K743" t="str">
        <f>LEFT(prediction_results__7[[#This Row],[Column1]],8)</f>
        <v>AVZ42123</v>
      </c>
    </row>
    <row r="744" spans="1:11" x14ac:dyDescent="0.75">
      <c r="A744" t="s">
        <v>861</v>
      </c>
      <c r="B744" t="str">
        <f t="shared" si="11"/>
        <v>AVZ42124</v>
      </c>
      <c r="C744" t="s">
        <v>17</v>
      </c>
      <c r="D744">
        <v>1</v>
      </c>
      <c r="E744">
        <v>0</v>
      </c>
      <c r="F744">
        <v>0</v>
      </c>
      <c r="G744">
        <v>0</v>
      </c>
      <c r="H744">
        <v>0</v>
      </c>
      <c r="I744">
        <v>0</v>
      </c>
      <c r="J744" t="s">
        <v>14</v>
      </c>
      <c r="K744" t="str">
        <f>LEFT(prediction_results__7[[#This Row],[Column1]],8)</f>
        <v>AVZ42124</v>
      </c>
    </row>
    <row r="745" spans="1:11" x14ac:dyDescent="0.75">
      <c r="A745" t="s">
        <v>862</v>
      </c>
      <c r="B745" t="str">
        <f t="shared" si="11"/>
        <v>AVZ42125</v>
      </c>
      <c r="C745" t="s">
        <v>17</v>
      </c>
      <c r="D745">
        <v>1</v>
      </c>
      <c r="E745">
        <v>0</v>
      </c>
      <c r="F745">
        <v>0</v>
      </c>
      <c r="G745">
        <v>0</v>
      </c>
      <c r="H745">
        <v>0</v>
      </c>
      <c r="I745">
        <v>0</v>
      </c>
      <c r="J745" t="s">
        <v>14</v>
      </c>
      <c r="K745" t="str">
        <f>LEFT(prediction_results__7[[#This Row],[Column1]],8)</f>
        <v>AVZ42125</v>
      </c>
    </row>
    <row r="746" spans="1:11" x14ac:dyDescent="0.75">
      <c r="A746" t="s">
        <v>863</v>
      </c>
      <c r="B746" t="str">
        <f t="shared" si="11"/>
        <v>AVZ42126</v>
      </c>
      <c r="C746" t="s">
        <v>17</v>
      </c>
      <c r="D746">
        <v>1</v>
      </c>
      <c r="E746">
        <v>1.5999999999999999E-5</v>
      </c>
      <c r="F746">
        <v>9.9999999999999995E-7</v>
      </c>
      <c r="G746">
        <v>0</v>
      </c>
      <c r="H746">
        <v>0</v>
      </c>
      <c r="I746">
        <v>0</v>
      </c>
      <c r="J746" t="s">
        <v>14</v>
      </c>
      <c r="K746" t="str">
        <f>LEFT(prediction_results__7[[#This Row],[Column1]],8)</f>
        <v>AVZ42126</v>
      </c>
    </row>
    <row r="747" spans="1:11" x14ac:dyDescent="0.75">
      <c r="A747" t="s">
        <v>864</v>
      </c>
      <c r="B747" t="str">
        <f t="shared" si="11"/>
        <v>AVZ42127</v>
      </c>
      <c r="C747" t="s">
        <v>17</v>
      </c>
      <c r="D747">
        <v>1</v>
      </c>
      <c r="E747">
        <v>0</v>
      </c>
      <c r="F747">
        <v>0</v>
      </c>
      <c r="G747">
        <v>0</v>
      </c>
      <c r="H747">
        <v>0</v>
      </c>
      <c r="I747">
        <v>0</v>
      </c>
      <c r="J747" t="s">
        <v>14</v>
      </c>
      <c r="K747" t="str">
        <f>LEFT(prediction_results__7[[#This Row],[Column1]],8)</f>
        <v>AVZ42127</v>
      </c>
    </row>
    <row r="748" spans="1:11" x14ac:dyDescent="0.75">
      <c r="A748" t="s">
        <v>865</v>
      </c>
      <c r="B748" t="str">
        <f t="shared" si="11"/>
        <v>AVZ42128</v>
      </c>
      <c r="C748" t="s">
        <v>17</v>
      </c>
      <c r="D748">
        <v>0.99996399999999996</v>
      </c>
      <c r="E748">
        <v>3.8999999999999999E-5</v>
      </c>
      <c r="F748">
        <v>0</v>
      </c>
      <c r="G748">
        <v>0</v>
      </c>
      <c r="H748">
        <v>0</v>
      </c>
      <c r="I748">
        <v>0</v>
      </c>
      <c r="J748" t="s">
        <v>14</v>
      </c>
      <c r="K748" t="str">
        <f>LEFT(prediction_results__7[[#This Row],[Column1]],8)</f>
        <v>AVZ42128</v>
      </c>
    </row>
    <row r="749" spans="1:11" x14ac:dyDescent="0.75">
      <c r="A749" t="s">
        <v>866</v>
      </c>
      <c r="B749" t="str">
        <f t="shared" si="11"/>
        <v>AVZ42129</v>
      </c>
      <c r="C749" t="s">
        <v>17</v>
      </c>
      <c r="D749">
        <v>1</v>
      </c>
      <c r="E749">
        <v>0</v>
      </c>
      <c r="F749">
        <v>0</v>
      </c>
      <c r="G749">
        <v>0</v>
      </c>
      <c r="H749">
        <v>0</v>
      </c>
      <c r="I749">
        <v>0</v>
      </c>
      <c r="J749" t="s">
        <v>14</v>
      </c>
      <c r="K749" t="str">
        <f>LEFT(prediction_results__7[[#This Row],[Column1]],8)</f>
        <v>AVZ42129</v>
      </c>
    </row>
    <row r="750" spans="1:11" x14ac:dyDescent="0.75">
      <c r="A750" t="s">
        <v>867</v>
      </c>
      <c r="B750" t="str">
        <f t="shared" si="11"/>
        <v>AVZ42130</v>
      </c>
      <c r="C750" t="s">
        <v>17</v>
      </c>
      <c r="D750">
        <v>1</v>
      </c>
      <c r="E750">
        <v>5.0000000000000004E-6</v>
      </c>
      <c r="F750">
        <v>0</v>
      </c>
      <c r="G750">
        <v>0</v>
      </c>
      <c r="H750">
        <v>0</v>
      </c>
      <c r="I750">
        <v>0</v>
      </c>
      <c r="J750" t="s">
        <v>14</v>
      </c>
      <c r="K750" t="str">
        <f>LEFT(prediction_results__7[[#This Row],[Column1]],8)</f>
        <v>AVZ42130</v>
      </c>
    </row>
    <row r="751" spans="1:11" x14ac:dyDescent="0.75">
      <c r="A751" t="s">
        <v>868</v>
      </c>
      <c r="B751" t="str">
        <f t="shared" si="11"/>
        <v>AVZ42131</v>
      </c>
      <c r="C751" t="s">
        <v>17</v>
      </c>
      <c r="D751">
        <v>1</v>
      </c>
      <c r="E751">
        <v>0</v>
      </c>
      <c r="F751">
        <v>0</v>
      </c>
      <c r="G751">
        <v>0</v>
      </c>
      <c r="H751">
        <v>0</v>
      </c>
      <c r="I751">
        <v>0</v>
      </c>
      <c r="J751" t="s">
        <v>14</v>
      </c>
      <c r="K751" t="str">
        <f>LEFT(prediction_results__7[[#This Row],[Column1]],8)</f>
        <v>AVZ42131</v>
      </c>
    </row>
    <row r="752" spans="1:11" x14ac:dyDescent="0.75">
      <c r="A752" t="s">
        <v>869</v>
      </c>
      <c r="B752" t="str">
        <f t="shared" si="11"/>
        <v>AVZ42132</v>
      </c>
      <c r="C752" t="s">
        <v>17</v>
      </c>
      <c r="D752">
        <v>1</v>
      </c>
      <c r="E752">
        <v>0</v>
      </c>
      <c r="F752">
        <v>0</v>
      </c>
      <c r="G752">
        <v>0</v>
      </c>
      <c r="H752">
        <v>0</v>
      </c>
      <c r="I752">
        <v>0</v>
      </c>
      <c r="J752" t="s">
        <v>14</v>
      </c>
      <c r="K752" t="str">
        <f>LEFT(prediction_results__7[[#This Row],[Column1]],8)</f>
        <v>AVZ42132</v>
      </c>
    </row>
    <row r="753" spans="1:11" x14ac:dyDescent="0.75">
      <c r="A753" t="s">
        <v>870</v>
      </c>
      <c r="B753" t="str">
        <f t="shared" si="11"/>
        <v>AVZ42133</v>
      </c>
      <c r="C753" t="s">
        <v>26</v>
      </c>
      <c r="D753">
        <v>5.6918000000000003E-2</v>
      </c>
      <c r="E753">
        <v>0.94169800000000004</v>
      </c>
      <c r="F753">
        <v>4.6700000000000002E-4</v>
      </c>
      <c r="G753">
        <v>3.6400000000000001E-4</v>
      </c>
      <c r="H753">
        <v>2.8400000000000002E-4</v>
      </c>
      <c r="I753">
        <v>2.5000000000000001E-4</v>
      </c>
      <c r="J753" t="s">
        <v>871</v>
      </c>
      <c r="K753" t="str">
        <f>LEFT(prediction_results__7[[#This Row],[Column1]],8)</f>
        <v>AVZ42133</v>
      </c>
    </row>
    <row r="754" spans="1:11" x14ac:dyDescent="0.75">
      <c r="A754" t="s">
        <v>872</v>
      </c>
      <c r="B754" t="str">
        <f t="shared" si="11"/>
        <v>AVZ42134</v>
      </c>
      <c r="C754" t="s">
        <v>17</v>
      </c>
      <c r="D754">
        <v>1</v>
      </c>
      <c r="E754">
        <v>0</v>
      </c>
      <c r="F754">
        <v>0</v>
      </c>
      <c r="G754">
        <v>0</v>
      </c>
      <c r="H754">
        <v>0</v>
      </c>
      <c r="I754">
        <v>0</v>
      </c>
      <c r="J754" t="s">
        <v>14</v>
      </c>
      <c r="K754" t="str">
        <f>LEFT(prediction_results__7[[#This Row],[Column1]],8)</f>
        <v>AVZ42134</v>
      </c>
    </row>
    <row r="755" spans="1:11" x14ac:dyDescent="0.75">
      <c r="A755" t="s">
        <v>873</v>
      </c>
      <c r="B755" t="str">
        <f t="shared" si="11"/>
        <v>AVZ42135</v>
      </c>
      <c r="C755" t="s">
        <v>17</v>
      </c>
      <c r="D755">
        <v>0.99978100000000003</v>
      </c>
      <c r="E755">
        <v>2.3599999999999999E-4</v>
      </c>
      <c r="F755">
        <v>3.0000000000000001E-6</v>
      </c>
      <c r="G755">
        <v>9.9999999999999995E-7</v>
      </c>
      <c r="H755">
        <v>0</v>
      </c>
      <c r="I755">
        <v>0</v>
      </c>
      <c r="J755" t="s">
        <v>14</v>
      </c>
      <c r="K755" t="str">
        <f>LEFT(prediction_results__7[[#This Row],[Column1]],8)</f>
        <v>AVZ42135</v>
      </c>
    </row>
    <row r="756" spans="1:11" x14ac:dyDescent="0.75">
      <c r="A756" t="s">
        <v>874</v>
      </c>
      <c r="B756" t="str">
        <f t="shared" si="11"/>
        <v>AVZ42136</v>
      </c>
      <c r="C756" t="s">
        <v>17</v>
      </c>
      <c r="D756">
        <v>1</v>
      </c>
      <c r="E756">
        <v>0</v>
      </c>
      <c r="F756">
        <v>0</v>
      </c>
      <c r="G756">
        <v>0</v>
      </c>
      <c r="H756">
        <v>0</v>
      </c>
      <c r="I756">
        <v>0</v>
      </c>
      <c r="J756" t="s">
        <v>14</v>
      </c>
      <c r="K756" t="str">
        <f>LEFT(prediction_results__7[[#This Row],[Column1]],8)</f>
        <v>AVZ42136</v>
      </c>
    </row>
    <row r="757" spans="1:11" x14ac:dyDescent="0.75">
      <c r="A757" t="s">
        <v>875</v>
      </c>
      <c r="B757" t="str">
        <f t="shared" si="11"/>
        <v>AVZ42137</v>
      </c>
      <c r="C757" t="s">
        <v>17</v>
      </c>
      <c r="D757">
        <v>1</v>
      </c>
      <c r="E757">
        <v>0</v>
      </c>
      <c r="F757">
        <v>0</v>
      </c>
      <c r="G757">
        <v>0</v>
      </c>
      <c r="H757">
        <v>0</v>
      </c>
      <c r="I757">
        <v>0</v>
      </c>
      <c r="J757" t="s">
        <v>14</v>
      </c>
      <c r="K757" t="str">
        <f>LEFT(prediction_results__7[[#This Row],[Column1]],8)</f>
        <v>AVZ42137</v>
      </c>
    </row>
    <row r="758" spans="1:11" x14ac:dyDescent="0.75">
      <c r="A758" t="s">
        <v>876</v>
      </c>
      <c r="B758" t="str">
        <f t="shared" si="11"/>
        <v>AVZ42138</v>
      </c>
      <c r="C758" t="s">
        <v>26</v>
      </c>
      <c r="D758">
        <v>2.5900000000000001E-4</v>
      </c>
      <c r="E758">
        <v>0.99901300000000004</v>
      </c>
      <c r="F758">
        <v>1.9000000000000001E-4</v>
      </c>
      <c r="G758">
        <v>1.8000000000000001E-4</v>
      </c>
      <c r="H758">
        <v>1.7100000000000001E-4</v>
      </c>
      <c r="I758">
        <v>1.5799999999999999E-4</v>
      </c>
      <c r="J758" t="s">
        <v>877</v>
      </c>
      <c r="K758" t="str">
        <f>LEFT(prediction_results__7[[#This Row],[Column1]],8)</f>
        <v>AVZ42138</v>
      </c>
    </row>
    <row r="759" spans="1:11" x14ac:dyDescent="0.75">
      <c r="A759" t="s">
        <v>878</v>
      </c>
      <c r="B759" t="str">
        <f t="shared" si="11"/>
        <v>AVZ42139</v>
      </c>
      <c r="C759" t="s">
        <v>17</v>
      </c>
      <c r="D759">
        <v>1</v>
      </c>
      <c r="E759">
        <v>0</v>
      </c>
      <c r="F759">
        <v>0</v>
      </c>
      <c r="G759">
        <v>0</v>
      </c>
      <c r="H759">
        <v>0</v>
      </c>
      <c r="I759">
        <v>0</v>
      </c>
      <c r="J759" t="s">
        <v>14</v>
      </c>
      <c r="K759" t="str">
        <f>LEFT(prediction_results__7[[#This Row],[Column1]],8)</f>
        <v>AVZ42139</v>
      </c>
    </row>
    <row r="760" spans="1:11" x14ac:dyDescent="0.75">
      <c r="A760" t="s">
        <v>879</v>
      </c>
      <c r="B760" t="str">
        <f t="shared" si="11"/>
        <v>AVZ42140</v>
      </c>
      <c r="C760" t="s">
        <v>17</v>
      </c>
      <c r="D760">
        <v>1</v>
      </c>
      <c r="E760">
        <v>9.9999999999999995E-7</v>
      </c>
      <c r="F760">
        <v>0</v>
      </c>
      <c r="G760">
        <v>0</v>
      </c>
      <c r="H760">
        <v>0</v>
      </c>
      <c r="I760">
        <v>0</v>
      </c>
      <c r="J760" t="s">
        <v>14</v>
      </c>
      <c r="K760" t="str">
        <f>LEFT(prediction_results__7[[#This Row],[Column1]],8)</f>
        <v>AVZ42140</v>
      </c>
    </row>
    <row r="761" spans="1:11" x14ac:dyDescent="0.75">
      <c r="A761" t="s">
        <v>880</v>
      </c>
      <c r="B761" t="str">
        <f t="shared" si="11"/>
        <v>AVZ42141</v>
      </c>
      <c r="C761" t="s">
        <v>17</v>
      </c>
      <c r="D761">
        <v>1</v>
      </c>
      <c r="E761">
        <v>9.9999999999999995E-7</v>
      </c>
      <c r="F761">
        <v>0</v>
      </c>
      <c r="G761">
        <v>0</v>
      </c>
      <c r="H761">
        <v>0</v>
      </c>
      <c r="I761">
        <v>0</v>
      </c>
      <c r="J761" t="s">
        <v>14</v>
      </c>
      <c r="K761" t="str">
        <f>LEFT(prediction_results__7[[#This Row],[Column1]],8)</f>
        <v>AVZ42141</v>
      </c>
    </row>
    <row r="762" spans="1:11" x14ac:dyDescent="0.75">
      <c r="A762" t="s">
        <v>881</v>
      </c>
      <c r="B762" t="str">
        <f t="shared" si="11"/>
        <v>AVZ42142</v>
      </c>
      <c r="C762" t="s">
        <v>17</v>
      </c>
      <c r="D762">
        <v>1</v>
      </c>
      <c r="E762">
        <v>0</v>
      </c>
      <c r="F762">
        <v>0</v>
      </c>
      <c r="G762">
        <v>0</v>
      </c>
      <c r="H762">
        <v>0</v>
      </c>
      <c r="I762">
        <v>0</v>
      </c>
      <c r="J762" t="s">
        <v>14</v>
      </c>
      <c r="K762" t="str">
        <f>LEFT(prediction_results__7[[#This Row],[Column1]],8)</f>
        <v>AVZ42142</v>
      </c>
    </row>
    <row r="763" spans="1:11" x14ac:dyDescent="0.75">
      <c r="A763" t="s">
        <v>882</v>
      </c>
      <c r="B763" t="str">
        <f t="shared" si="11"/>
        <v>AVZ42143</v>
      </c>
      <c r="C763" t="s">
        <v>17</v>
      </c>
      <c r="D763">
        <v>1</v>
      </c>
      <c r="E763">
        <v>9.9999999999999995E-7</v>
      </c>
      <c r="F763">
        <v>0</v>
      </c>
      <c r="G763">
        <v>0</v>
      </c>
      <c r="H763">
        <v>0</v>
      </c>
      <c r="I763">
        <v>0</v>
      </c>
      <c r="J763" t="s">
        <v>14</v>
      </c>
      <c r="K763" t="str">
        <f>LEFT(prediction_results__7[[#This Row],[Column1]],8)</f>
        <v>AVZ42143</v>
      </c>
    </row>
    <row r="764" spans="1:11" x14ac:dyDescent="0.75">
      <c r="A764" t="s">
        <v>883</v>
      </c>
      <c r="B764" t="str">
        <f t="shared" si="11"/>
        <v>AVZ42144</v>
      </c>
      <c r="C764" t="s">
        <v>17</v>
      </c>
      <c r="D764">
        <v>1</v>
      </c>
      <c r="E764">
        <v>0</v>
      </c>
      <c r="F764">
        <v>0</v>
      </c>
      <c r="G764">
        <v>0</v>
      </c>
      <c r="H764">
        <v>0</v>
      </c>
      <c r="I764">
        <v>0</v>
      </c>
      <c r="J764" t="s">
        <v>14</v>
      </c>
      <c r="K764" t="str">
        <f>LEFT(prediction_results__7[[#This Row],[Column1]],8)</f>
        <v>AVZ42144</v>
      </c>
    </row>
    <row r="765" spans="1:11" x14ac:dyDescent="0.75">
      <c r="A765" t="s">
        <v>884</v>
      </c>
      <c r="B765" t="str">
        <f t="shared" si="11"/>
        <v>AVZ42145</v>
      </c>
      <c r="C765" t="s">
        <v>17</v>
      </c>
      <c r="D765">
        <v>1</v>
      </c>
      <c r="E765">
        <v>0</v>
      </c>
      <c r="F765">
        <v>0</v>
      </c>
      <c r="G765">
        <v>0</v>
      </c>
      <c r="H765">
        <v>0</v>
      </c>
      <c r="I765">
        <v>0</v>
      </c>
      <c r="J765" t="s">
        <v>14</v>
      </c>
      <c r="K765" t="str">
        <f>LEFT(prediction_results__7[[#This Row],[Column1]],8)</f>
        <v>AVZ42145</v>
      </c>
    </row>
    <row r="766" spans="1:11" x14ac:dyDescent="0.75">
      <c r="A766" t="s">
        <v>885</v>
      </c>
      <c r="B766" t="str">
        <f t="shared" si="11"/>
        <v>AVZ42146</v>
      </c>
      <c r="C766" t="s">
        <v>26</v>
      </c>
      <c r="D766">
        <v>1.8873000000000001E-2</v>
      </c>
      <c r="E766">
        <v>0.51991799999999999</v>
      </c>
      <c r="F766">
        <v>0.46001199999999998</v>
      </c>
      <c r="G766">
        <v>4.9200000000000003E-4</v>
      </c>
      <c r="H766">
        <v>3.68E-4</v>
      </c>
      <c r="I766">
        <v>3.3399999999999999E-4</v>
      </c>
      <c r="J766" t="s">
        <v>886</v>
      </c>
      <c r="K766" t="str">
        <f>LEFT(prediction_results__7[[#This Row],[Column1]],8)</f>
        <v>AVZ42146</v>
      </c>
    </row>
    <row r="767" spans="1:11" x14ac:dyDescent="0.75">
      <c r="A767" t="s">
        <v>887</v>
      </c>
      <c r="B767" t="str">
        <f t="shared" si="11"/>
        <v>AVZ42147</v>
      </c>
      <c r="C767" t="s">
        <v>17</v>
      </c>
      <c r="D767">
        <v>1</v>
      </c>
      <c r="E767">
        <v>9.9999999999999995E-7</v>
      </c>
      <c r="F767">
        <v>0</v>
      </c>
      <c r="G767">
        <v>0</v>
      </c>
      <c r="H767">
        <v>0</v>
      </c>
      <c r="I767">
        <v>0</v>
      </c>
      <c r="J767" t="s">
        <v>14</v>
      </c>
      <c r="K767" t="str">
        <f>LEFT(prediction_results__7[[#This Row],[Column1]],8)</f>
        <v>AVZ42147</v>
      </c>
    </row>
    <row r="768" spans="1:11" x14ac:dyDescent="0.75">
      <c r="A768" t="s">
        <v>888</v>
      </c>
      <c r="B768" t="str">
        <f t="shared" si="11"/>
        <v>AVZ42148</v>
      </c>
      <c r="C768" t="s">
        <v>17</v>
      </c>
      <c r="D768">
        <v>0.62068999999999996</v>
      </c>
      <c r="E768">
        <v>0.37684200000000001</v>
      </c>
      <c r="F768">
        <v>1.114E-3</v>
      </c>
      <c r="G768">
        <v>5.9400000000000002E-4</v>
      </c>
      <c r="H768">
        <v>3.0499999999999999E-4</v>
      </c>
      <c r="I768">
        <v>4.5399999999999998E-4</v>
      </c>
      <c r="J768" t="s">
        <v>14</v>
      </c>
      <c r="K768" t="str">
        <f>LEFT(prediction_results__7[[#This Row],[Column1]],8)</f>
        <v>AVZ42148</v>
      </c>
    </row>
    <row r="769" spans="1:11" x14ac:dyDescent="0.75">
      <c r="A769" t="s">
        <v>889</v>
      </c>
      <c r="B769" t="str">
        <f t="shared" si="11"/>
        <v>AVZ42149</v>
      </c>
      <c r="C769" t="s">
        <v>17</v>
      </c>
      <c r="D769">
        <v>1</v>
      </c>
      <c r="E769">
        <v>0</v>
      </c>
      <c r="F769">
        <v>0</v>
      </c>
      <c r="G769">
        <v>0</v>
      </c>
      <c r="H769">
        <v>0</v>
      </c>
      <c r="I769">
        <v>0</v>
      </c>
      <c r="J769" t="s">
        <v>14</v>
      </c>
      <c r="K769" t="str">
        <f>LEFT(prediction_results__7[[#This Row],[Column1]],8)</f>
        <v>AVZ42149</v>
      </c>
    </row>
    <row r="770" spans="1:11" x14ac:dyDescent="0.75">
      <c r="A770" t="s">
        <v>890</v>
      </c>
      <c r="B770" t="str">
        <f t="shared" ref="B770:B833" si="12">K770</f>
        <v>AVZ42150</v>
      </c>
      <c r="C770" t="s">
        <v>17</v>
      </c>
      <c r="D770">
        <v>1</v>
      </c>
      <c r="E770">
        <v>0</v>
      </c>
      <c r="F770">
        <v>0</v>
      </c>
      <c r="G770">
        <v>0</v>
      </c>
      <c r="H770">
        <v>0</v>
      </c>
      <c r="I770">
        <v>0</v>
      </c>
      <c r="J770" t="s">
        <v>14</v>
      </c>
      <c r="K770" t="str">
        <f>LEFT(prediction_results__7[[#This Row],[Column1]],8)</f>
        <v>AVZ42150</v>
      </c>
    </row>
    <row r="771" spans="1:11" x14ac:dyDescent="0.75">
      <c r="A771" t="s">
        <v>891</v>
      </c>
      <c r="B771" t="str">
        <f t="shared" si="12"/>
        <v>AVZ42151</v>
      </c>
      <c r="C771" t="s">
        <v>17</v>
      </c>
      <c r="D771">
        <v>1</v>
      </c>
      <c r="E771">
        <v>0</v>
      </c>
      <c r="F771">
        <v>0</v>
      </c>
      <c r="G771">
        <v>0</v>
      </c>
      <c r="H771">
        <v>0</v>
      </c>
      <c r="I771">
        <v>0</v>
      </c>
      <c r="J771" t="s">
        <v>14</v>
      </c>
      <c r="K771" t="str">
        <f>LEFT(prediction_results__7[[#This Row],[Column1]],8)</f>
        <v>AVZ42151</v>
      </c>
    </row>
    <row r="772" spans="1:11" x14ac:dyDescent="0.75">
      <c r="A772" t="s">
        <v>892</v>
      </c>
      <c r="B772" t="str">
        <f t="shared" si="12"/>
        <v>AVZ42152</v>
      </c>
      <c r="C772" t="s">
        <v>17</v>
      </c>
      <c r="D772">
        <v>1</v>
      </c>
      <c r="E772">
        <v>2.3E-5</v>
      </c>
      <c r="F772">
        <v>0</v>
      </c>
      <c r="G772">
        <v>0</v>
      </c>
      <c r="H772">
        <v>0</v>
      </c>
      <c r="I772">
        <v>0</v>
      </c>
      <c r="J772" t="s">
        <v>14</v>
      </c>
      <c r="K772" t="str">
        <f>LEFT(prediction_results__7[[#This Row],[Column1]],8)</f>
        <v>AVZ42152</v>
      </c>
    </row>
    <row r="773" spans="1:11" x14ac:dyDescent="0.75">
      <c r="A773" t="s">
        <v>893</v>
      </c>
      <c r="B773" t="str">
        <f t="shared" si="12"/>
        <v>AVZ42153</v>
      </c>
      <c r="C773" t="s">
        <v>17</v>
      </c>
      <c r="D773">
        <v>1</v>
      </c>
      <c r="E773">
        <v>0</v>
      </c>
      <c r="F773">
        <v>0</v>
      </c>
      <c r="G773">
        <v>0</v>
      </c>
      <c r="H773">
        <v>0</v>
      </c>
      <c r="I773">
        <v>0</v>
      </c>
      <c r="J773" t="s">
        <v>14</v>
      </c>
      <c r="K773" t="str">
        <f>LEFT(prediction_results__7[[#This Row],[Column1]],8)</f>
        <v>AVZ42153</v>
      </c>
    </row>
    <row r="774" spans="1:11" x14ac:dyDescent="0.75">
      <c r="A774" t="s">
        <v>894</v>
      </c>
      <c r="B774" t="str">
        <f t="shared" si="12"/>
        <v>AVZ42154</v>
      </c>
      <c r="C774" t="s">
        <v>17</v>
      </c>
      <c r="D774">
        <v>1</v>
      </c>
      <c r="E774">
        <v>0</v>
      </c>
      <c r="F774">
        <v>0</v>
      </c>
      <c r="G774">
        <v>0</v>
      </c>
      <c r="H774">
        <v>0</v>
      </c>
      <c r="I774">
        <v>0</v>
      </c>
      <c r="J774" t="s">
        <v>14</v>
      </c>
      <c r="K774" t="str">
        <f>LEFT(prediction_results__7[[#This Row],[Column1]],8)</f>
        <v>AVZ42154</v>
      </c>
    </row>
    <row r="775" spans="1:11" x14ac:dyDescent="0.75">
      <c r="A775" t="s">
        <v>895</v>
      </c>
      <c r="B775" t="str">
        <f t="shared" si="12"/>
        <v>AVZ42155</v>
      </c>
      <c r="C775" t="s">
        <v>17</v>
      </c>
      <c r="D775">
        <v>1</v>
      </c>
      <c r="E775">
        <v>0</v>
      </c>
      <c r="F775">
        <v>0</v>
      </c>
      <c r="G775">
        <v>0</v>
      </c>
      <c r="H775">
        <v>0</v>
      </c>
      <c r="I775">
        <v>0</v>
      </c>
      <c r="J775" t="s">
        <v>14</v>
      </c>
      <c r="K775" t="str">
        <f>LEFT(prediction_results__7[[#This Row],[Column1]],8)</f>
        <v>AVZ42155</v>
      </c>
    </row>
    <row r="776" spans="1:11" x14ac:dyDescent="0.75">
      <c r="A776" t="s">
        <v>896</v>
      </c>
      <c r="B776" t="str">
        <f t="shared" si="12"/>
        <v>AVZ42156</v>
      </c>
      <c r="C776" t="s">
        <v>17</v>
      </c>
      <c r="D776">
        <v>1</v>
      </c>
      <c r="E776">
        <v>0</v>
      </c>
      <c r="F776">
        <v>0</v>
      </c>
      <c r="G776">
        <v>0</v>
      </c>
      <c r="H776">
        <v>0</v>
      </c>
      <c r="I776">
        <v>0</v>
      </c>
      <c r="J776" t="s">
        <v>14</v>
      </c>
      <c r="K776" t="str">
        <f>LEFT(prediction_results__7[[#This Row],[Column1]],8)</f>
        <v>AVZ42156</v>
      </c>
    </row>
    <row r="777" spans="1:11" x14ac:dyDescent="0.75">
      <c r="A777" t="s">
        <v>897</v>
      </c>
      <c r="B777" t="str">
        <f t="shared" si="12"/>
        <v>AVZ42157</v>
      </c>
      <c r="C777" t="s">
        <v>17</v>
      </c>
      <c r="D777">
        <v>1</v>
      </c>
      <c r="E777">
        <v>1.9999999999999999E-6</v>
      </c>
      <c r="F777">
        <v>0</v>
      </c>
      <c r="G777">
        <v>0</v>
      </c>
      <c r="H777">
        <v>0</v>
      </c>
      <c r="I777">
        <v>0</v>
      </c>
      <c r="J777" t="s">
        <v>14</v>
      </c>
      <c r="K777" t="str">
        <f>LEFT(prediction_results__7[[#This Row],[Column1]],8)</f>
        <v>AVZ42157</v>
      </c>
    </row>
    <row r="778" spans="1:11" x14ac:dyDescent="0.75">
      <c r="A778" t="s">
        <v>898</v>
      </c>
      <c r="B778" t="str">
        <f t="shared" si="12"/>
        <v>AVZ42158</v>
      </c>
      <c r="C778" t="s">
        <v>26</v>
      </c>
      <c r="D778">
        <v>3.2290000000000001E-3</v>
      </c>
      <c r="E778">
        <v>0.99490999999999996</v>
      </c>
      <c r="F778">
        <v>1.111E-3</v>
      </c>
      <c r="G778">
        <v>3.1700000000000001E-4</v>
      </c>
      <c r="H778">
        <v>2.1900000000000001E-4</v>
      </c>
      <c r="I778">
        <v>1.83E-4</v>
      </c>
      <c r="J778" t="s">
        <v>899</v>
      </c>
      <c r="K778" t="str">
        <f>LEFT(prediction_results__7[[#This Row],[Column1]],8)</f>
        <v>AVZ42158</v>
      </c>
    </row>
    <row r="779" spans="1:11" x14ac:dyDescent="0.75">
      <c r="A779" t="s">
        <v>900</v>
      </c>
      <c r="B779" t="str">
        <f t="shared" si="12"/>
        <v>AVZ42159</v>
      </c>
      <c r="C779" t="s">
        <v>17</v>
      </c>
      <c r="D779">
        <v>1</v>
      </c>
      <c r="E779">
        <v>0</v>
      </c>
      <c r="F779">
        <v>0</v>
      </c>
      <c r="G779">
        <v>0</v>
      </c>
      <c r="H779">
        <v>0</v>
      </c>
      <c r="I779">
        <v>0</v>
      </c>
      <c r="J779" t="s">
        <v>14</v>
      </c>
      <c r="K779" t="str">
        <f>LEFT(prediction_results__7[[#This Row],[Column1]],8)</f>
        <v>AVZ42159</v>
      </c>
    </row>
    <row r="780" spans="1:11" x14ac:dyDescent="0.75">
      <c r="A780" t="s">
        <v>901</v>
      </c>
      <c r="B780" t="str">
        <f t="shared" si="12"/>
        <v>AVZ42160</v>
      </c>
      <c r="C780" t="s">
        <v>26</v>
      </c>
      <c r="D780">
        <v>1.1479999999999999E-3</v>
      </c>
      <c r="E780">
        <v>0.99693100000000001</v>
      </c>
      <c r="F780">
        <v>8.6399999999999997E-4</v>
      </c>
      <c r="G780">
        <v>6.1799999999999995E-4</v>
      </c>
      <c r="H780">
        <v>2.1900000000000001E-4</v>
      </c>
      <c r="I780">
        <v>1.76E-4</v>
      </c>
      <c r="J780" t="s">
        <v>902</v>
      </c>
      <c r="K780" t="str">
        <f>LEFT(prediction_results__7[[#This Row],[Column1]],8)</f>
        <v>AVZ42160</v>
      </c>
    </row>
    <row r="781" spans="1:11" x14ac:dyDescent="0.75">
      <c r="A781" t="s">
        <v>903</v>
      </c>
      <c r="B781" t="str">
        <f t="shared" si="12"/>
        <v>AVZ42161</v>
      </c>
      <c r="C781" t="s">
        <v>29</v>
      </c>
      <c r="D781">
        <v>3.0000000000000001E-6</v>
      </c>
      <c r="E781">
        <v>2.0000000000000002E-5</v>
      </c>
      <c r="F781">
        <v>3.9999999999999998E-6</v>
      </c>
      <c r="G781">
        <v>0.99105600000000005</v>
      </c>
      <c r="H781">
        <v>8.9130000000000008E-3</v>
      </c>
      <c r="I781">
        <v>0</v>
      </c>
      <c r="J781" t="s">
        <v>904</v>
      </c>
      <c r="K781" t="str">
        <f>LEFT(prediction_results__7[[#This Row],[Column1]],8)</f>
        <v>AVZ42161</v>
      </c>
    </row>
    <row r="782" spans="1:11" x14ac:dyDescent="0.75">
      <c r="A782" t="s">
        <v>905</v>
      </c>
      <c r="B782" t="str">
        <f t="shared" si="12"/>
        <v>AVZ42162</v>
      </c>
      <c r="C782" t="s">
        <v>17</v>
      </c>
      <c r="D782">
        <v>0.99959299999999995</v>
      </c>
      <c r="E782">
        <v>4.2700000000000002E-4</v>
      </c>
      <c r="F782">
        <v>1.1E-5</v>
      </c>
      <c r="G782">
        <v>1.9999999999999999E-6</v>
      </c>
      <c r="H782">
        <v>9.9999999999999995E-7</v>
      </c>
      <c r="I782">
        <v>3.0000000000000001E-6</v>
      </c>
      <c r="J782" t="s">
        <v>14</v>
      </c>
      <c r="K782" t="str">
        <f>LEFT(prediction_results__7[[#This Row],[Column1]],8)</f>
        <v>AVZ42162</v>
      </c>
    </row>
    <row r="783" spans="1:11" x14ac:dyDescent="0.75">
      <c r="A783" t="s">
        <v>906</v>
      </c>
      <c r="B783" t="str">
        <f t="shared" si="12"/>
        <v>AVZ42163</v>
      </c>
      <c r="C783" t="s">
        <v>17</v>
      </c>
      <c r="D783">
        <v>1</v>
      </c>
      <c r="E783">
        <v>2.5999999999999998E-5</v>
      </c>
      <c r="F783">
        <v>0</v>
      </c>
      <c r="G783">
        <v>0</v>
      </c>
      <c r="H783">
        <v>0</v>
      </c>
      <c r="I783">
        <v>0</v>
      </c>
      <c r="J783" t="s">
        <v>14</v>
      </c>
      <c r="K783" t="str">
        <f>LEFT(prediction_results__7[[#This Row],[Column1]],8)</f>
        <v>AVZ42163</v>
      </c>
    </row>
    <row r="784" spans="1:11" x14ac:dyDescent="0.75">
      <c r="A784" t="s">
        <v>907</v>
      </c>
      <c r="B784" t="str">
        <f t="shared" si="12"/>
        <v>AVZ42164</v>
      </c>
      <c r="C784" t="s">
        <v>17</v>
      </c>
      <c r="D784">
        <v>1</v>
      </c>
      <c r="E784">
        <v>0</v>
      </c>
      <c r="F784">
        <v>0</v>
      </c>
      <c r="G784">
        <v>0</v>
      </c>
      <c r="H784">
        <v>0</v>
      </c>
      <c r="I784">
        <v>0</v>
      </c>
      <c r="J784" t="s">
        <v>14</v>
      </c>
      <c r="K784" t="str">
        <f>LEFT(prediction_results__7[[#This Row],[Column1]],8)</f>
        <v>AVZ42164</v>
      </c>
    </row>
    <row r="785" spans="1:11" x14ac:dyDescent="0.75">
      <c r="A785" t="s">
        <v>908</v>
      </c>
      <c r="B785" t="str">
        <f t="shared" si="12"/>
        <v>AVZ42165</v>
      </c>
      <c r="C785" t="s">
        <v>17</v>
      </c>
      <c r="D785">
        <v>1</v>
      </c>
      <c r="E785">
        <v>0</v>
      </c>
      <c r="F785">
        <v>0</v>
      </c>
      <c r="G785">
        <v>0</v>
      </c>
      <c r="H785">
        <v>0</v>
      </c>
      <c r="I785">
        <v>0</v>
      </c>
      <c r="J785" t="s">
        <v>14</v>
      </c>
      <c r="K785" t="str">
        <f>LEFT(prediction_results__7[[#This Row],[Column1]],8)</f>
        <v>AVZ42165</v>
      </c>
    </row>
    <row r="786" spans="1:11" x14ac:dyDescent="0.75">
      <c r="A786" t="s">
        <v>909</v>
      </c>
      <c r="B786" t="str">
        <f t="shared" si="12"/>
        <v>AVZ42166</v>
      </c>
      <c r="C786" t="s">
        <v>190</v>
      </c>
      <c r="D786">
        <v>4.3899999999999999E-4</v>
      </c>
      <c r="E786">
        <v>2.5818000000000001E-2</v>
      </c>
      <c r="F786">
        <v>0.97373699999999996</v>
      </c>
      <c r="G786">
        <v>2.5999999999999998E-5</v>
      </c>
      <c r="H786">
        <v>9.0000000000000002E-6</v>
      </c>
      <c r="I786">
        <v>1.9999999999999999E-6</v>
      </c>
      <c r="J786" t="s">
        <v>910</v>
      </c>
      <c r="K786" t="str">
        <f>LEFT(prediction_results__7[[#This Row],[Column1]],8)</f>
        <v>AVZ42166</v>
      </c>
    </row>
    <row r="787" spans="1:11" x14ac:dyDescent="0.75">
      <c r="A787" t="s">
        <v>911</v>
      </c>
      <c r="B787" t="str">
        <f t="shared" si="12"/>
        <v>AVZ42167</v>
      </c>
      <c r="C787" t="s">
        <v>29</v>
      </c>
      <c r="D787">
        <v>6.7000000000000002E-5</v>
      </c>
      <c r="E787">
        <v>5.5800000000000001E-4</v>
      </c>
      <c r="F787">
        <v>5.0000000000000004E-6</v>
      </c>
      <c r="G787">
        <v>0.99136899999999994</v>
      </c>
      <c r="H787">
        <v>7.9839999999999998E-3</v>
      </c>
      <c r="I787">
        <v>9.9999999999999995E-7</v>
      </c>
      <c r="J787" t="s">
        <v>912</v>
      </c>
      <c r="K787" t="str">
        <f>LEFT(prediction_results__7[[#This Row],[Column1]],8)</f>
        <v>AVZ42167</v>
      </c>
    </row>
    <row r="788" spans="1:11" x14ac:dyDescent="0.75">
      <c r="A788" t="s">
        <v>913</v>
      </c>
      <c r="B788" t="str">
        <f t="shared" si="12"/>
        <v>AVZ42168</v>
      </c>
      <c r="C788" t="s">
        <v>17</v>
      </c>
      <c r="D788">
        <v>1</v>
      </c>
      <c r="E788">
        <v>2.9E-5</v>
      </c>
      <c r="F788">
        <v>0</v>
      </c>
      <c r="G788">
        <v>0</v>
      </c>
      <c r="H788">
        <v>0</v>
      </c>
      <c r="I788">
        <v>0</v>
      </c>
      <c r="J788" t="s">
        <v>14</v>
      </c>
      <c r="K788" t="str">
        <f>LEFT(prediction_results__7[[#This Row],[Column1]],8)</f>
        <v>AVZ42168</v>
      </c>
    </row>
    <row r="789" spans="1:11" x14ac:dyDescent="0.75">
      <c r="A789" t="s">
        <v>914</v>
      </c>
      <c r="B789" t="str">
        <f t="shared" si="12"/>
        <v>AVZ42169</v>
      </c>
      <c r="C789" t="s">
        <v>17</v>
      </c>
      <c r="D789">
        <v>1</v>
      </c>
      <c r="E789">
        <v>0</v>
      </c>
      <c r="F789">
        <v>0</v>
      </c>
      <c r="G789">
        <v>0</v>
      </c>
      <c r="H789">
        <v>0</v>
      </c>
      <c r="I789">
        <v>0</v>
      </c>
      <c r="J789" t="s">
        <v>14</v>
      </c>
      <c r="K789" t="str">
        <f>LEFT(prediction_results__7[[#This Row],[Column1]],8)</f>
        <v>AVZ42169</v>
      </c>
    </row>
    <row r="790" spans="1:11" x14ac:dyDescent="0.75">
      <c r="A790" t="s">
        <v>915</v>
      </c>
      <c r="B790" t="str">
        <f t="shared" si="12"/>
        <v>AVZ42170</v>
      </c>
      <c r="C790" t="s">
        <v>17</v>
      </c>
      <c r="D790">
        <v>1</v>
      </c>
      <c r="E790">
        <v>9.9999999999999995E-7</v>
      </c>
      <c r="F790">
        <v>0</v>
      </c>
      <c r="G790">
        <v>0</v>
      </c>
      <c r="H790">
        <v>0</v>
      </c>
      <c r="I790">
        <v>0</v>
      </c>
      <c r="J790" t="s">
        <v>14</v>
      </c>
      <c r="K790" t="str">
        <f>LEFT(prediction_results__7[[#This Row],[Column1]],8)</f>
        <v>AVZ42170</v>
      </c>
    </row>
    <row r="791" spans="1:11" x14ac:dyDescent="0.75">
      <c r="A791" t="s">
        <v>916</v>
      </c>
      <c r="B791" t="str">
        <f t="shared" si="12"/>
        <v>AVZ42171</v>
      </c>
      <c r="C791" t="s">
        <v>17</v>
      </c>
      <c r="D791">
        <v>1</v>
      </c>
      <c r="E791">
        <v>0</v>
      </c>
      <c r="F791">
        <v>0</v>
      </c>
      <c r="G791">
        <v>0</v>
      </c>
      <c r="H791">
        <v>0</v>
      </c>
      <c r="I791">
        <v>0</v>
      </c>
      <c r="J791" t="s">
        <v>14</v>
      </c>
      <c r="K791" t="str">
        <f>LEFT(prediction_results__7[[#This Row],[Column1]],8)</f>
        <v>AVZ42171</v>
      </c>
    </row>
    <row r="792" spans="1:11" x14ac:dyDescent="0.75">
      <c r="A792" t="s">
        <v>917</v>
      </c>
      <c r="B792" t="str">
        <f t="shared" si="12"/>
        <v>AVZ42172</v>
      </c>
      <c r="C792" t="s">
        <v>17</v>
      </c>
      <c r="D792">
        <v>1</v>
      </c>
      <c r="E792">
        <v>3.9999999999999998E-6</v>
      </c>
      <c r="F792">
        <v>0</v>
      </c>
      <c r="G792">
        <v>0</v>
      </c>
      <c r="H792">
        <v>0</v>
      </c>
      <c r="I792">
        <v>0</v>
      </c>
      <c r="J792" t="s">
        <v>14</v>
      </c>
      <c r="K792" t="str">
        <f>LEFT(prediction_results__7[[#This Row],[Column1]],8)</f>
        <v>AVZ42172</v>
      </c>
    </row>
    <row r="793" spans="1:11" x14ac:dyDescent="0.75">
      <c r="A793" t="s">
        <v>918</v>
      </c>
      <c r="B793" t="str">
        <f t="shared" si="12"/>
        <v>AVZ42173</v>
      </c>
      <c r="C793" t="s">
        <v>17</v>
      </c>
      <c r="D793">
        <v>1</v>
      </c>
      <c r="E793">
        <v>0</v>
      </c>
      <c r="F793">
        <v>0</v>
      </c>
      <c r="G793">
        <v>0</v>
      </c>
      <c r="H793">
        <v>0</v>
      </c>
      <c r="I793">
        <v>0</v>
      </c>
      <c r="J793" t="s">
        <v>14</v>
      </c>
      <c r="K793" t="str">
        <f>LEFT(prediction_results__7[[#This Row],[Column1]],8)</f>
        <v>AVZ42173</v>
      </c>
    </row>
    <row r="794" spans="1:11" x14ac:dyDescent="0.75">
      <c r="A794" t="s">
        <v>919</v>
      </c>
      <c r="B794" t="str">
        <f t="shared" si="12"/>
        <v>AVZ42174</v>
      </c>
      <c r="C794" t="s">
        <v>26</v>
      </c>
      <c r="D794">
        <v>0.43803599999999998</v>
      </c>
      <c r="E794">
        <v>0.55789500000000003</v>
      </c>
      <c r="F794">
        <v>2.2620000000000001E-3</v>
      </c>
      <c r="G794">
        <v>5.6400000000000005E-4</v>
      </c>
      <c r="H794">
        <v>3.7199999999999999E-4</v>
      </c>
      <c r="I794">
        <v>8.5300000000000003E-4</v>
      </c>
      <c r="J794" t="s">
        <v>920</v>
      </c>
      <c r="K794" t="str">
        <f>LEFT(prediction_results__7[[#This Row],[Column1]],8)</f>
        <v>AVZ42174</v>
      </c>
    </row>
    <row r="795" spans="1:11" x14ac:dyDescent="0.75">
      <c r="A795" t="s">
        <v>921</v>
      </c>
      <c r="B795" t="str">
        <f t="shared" si="12"/>
        <v>AVZ42175</v>
      </c>
      <c r="C795" t="s">
        <v>26</v>
      </c>
      <c r="D795">
        <v>2.7599999999999999E-4</v>
      </c>
      <c r="E795">
        <v>0.99904899999999996</v>
      </c>
      <c r="F795">
        <v>1.6799999999999999E-4</v>
      </c>
      <c r="G795">
        <v>1.5699999999999999E-4</v>
      </c>
      <c r="H795">
        <v>1.5200000000000001E-4</v>
      </c>
      <c r="I795">
        <v>1.4200000000000001E-4</v>
      </c>
      <c r="J795" t="s">
        <v>922</v>
      </c>
      <c r="K795" t="str">
        <f>LEFT(prediction_results__7[[#This Row],[Column1]],8)</f>
        <v>AVZ42175</v>
      </c>
    </row>
    <row r="796" spans="1:11" x14ac:dyDescent="0.75">
      <c r="A796" t="s">
        <v>923</v>
      </c>
      <c r="B796" t="str">
        <f t="shared" si="12"/>
        <v>AVZ42176</v>
      </c>
      <c r="C796" t="s">
        <v>190</v>
      </c>
      <c r="D796">
        <v>3.79E-4</v>
      </c>
      <c r="E796">
        <v>0.42007699999999998</v>
      </c>
      <c r="F796">
        <v>0.579071</v>
      </c>
      <c r="G796">
        <v>1.7699999999999999E-4</v>
      </c>
      <c r="H796">
        <v>1.5799999999999999E-4</v>
      </c>
      <c r="I796">
        <v>1.37E-4</v>
      </c>
      <c r="J796" t="s">
        <v>924</v>
      </c>
      <c r="K796" t="str">
        <f>LEFT(prediction_results__7[[#This Row],[Column1]],8)</f>
        <v>AVZ42176</v>
      </c>
    </row>
    <row r="797" spans="1:11" x14ac:dyDescent="0.75">
      <c r="A797" t="s">
        <v>925</v>
      </c>
      <c r="B797" t="str">
        <f t="shared" si="12"/>
        <v>AVZ42177</v>
      </c>
      <c r="C797" t="s">
        <v>17</v>
      </c>
      <c r="D797">
        <v>1</v>
      </c>
      <c r="E797">
        <v>0</v>
      </c>
      <c r="F797">
        <v>0</v>
      </c>
      <c r="G797">
        <v>0</v>
      </c>
      <c r="H797">
        <v>0</v>
      </c>
      <c r="I797">
        <v>0</v>
      </c>
      <c r="J797" t="s">
        <v>14</v>
      </c>
      <c r="K797" t="str">
        <f>LEFT(prediction_results__7[[#This Row],[Column1]],8)</f>
        <v>AVZ42177</v>
      </c>
    </row>
    <row r="798" spans="1:11" x14ac:dyDescent="0.75">
      <c r="A798" t="s">
        <v>926</v>
      </c>
      <c r="B798" t="str">
        <f t="shared" si="12"/>
        <v>AVZ42178</v>
      </c>
      <c r="C798" t="s">
        <v>17</v>
      </c>
      <c r="D798">
        <v>1</v>
      </c>
      <c r="E798">
        <v>4.0000000000000003E-5</v>
      </c>
      <c r="F798">
        <v>0</v>
      </c>
      <c r="G798">
        <v>0</v>
      </c>
      <c r="H798">
        <v>0</v>
      </c>
      <c r="I798">
        <v>0</v>
      </c>
      <c r="J798" t="s">
        <v>14</v>
      </c>
      <c r="K798" t="str">
        <f>LEFT(prediction_results__7[[#This Row],[Column1]],8)</f>
        <v>AVZ42178</v>
      </c>
    </row>
    <row r="799" spans="1:11" x14ac:dyDescent="0.75">
      <c r="A799" t="s">
        <v>927</v>
      </c>
      <c r="B799" t="str">
        <f t="shared" si="12"/>
        <v>AVZ42179</v>
      </c>
      <c r="C799" t="s">
        <v>17</v>
      </c>
      <c r="D799">
        <v>1</v>
      </c>
      <c r="E799">
        <v>0</v>
      </c>
      <c r="F799">
        <v>0</v>
      </c>
      <c r="G799">
        <v>0</v>
      </c>
      <c r="H799">
        <v>0</v>
      </c>
      <c r="I799">
        <v>0</v>
      </c>
      <c r="J799" t="s">
        <v>14</v>
      </c>
      <c r="K799" t="str">
        <f>LEFT(prediction_results__7[[#This Row],[Column1]],8)</f>
        <v>AVZ42179</v>
      </c>
    </row>
    <row r="800" spans="1:11" x14ac:dyDescent="0.75">
      <c r="A800" t="s">
        <v>928</v>
      </c>
      <c r="B800" t="str">
        <f t="shared" si="12"/>
        <v>AVZ42180</v>
      </c>
      <c r="C800" t="s">
        <v>17</v>
      </c>
      <c r="D800">
        <v>1</v>
      </c>
      <c r="E800">
        <v>0</v>
      </c>
      <c r="F800">
        <v>0</v>
      </c>
      <c r="G800">
        <v>0</v>
      </c>
      <c r="H800">
        <v>0</v>
      </c>
      <c r="I800">
        <v>0</v>
      </c>
      <c r="J800" t="s">
        <v>14</v>
      </c>
      <c r="K800" t="str">
        <f>LEFT(prediction_results__7[[#This Row],[Column1]],8)</f>
        <v>AVZ42180</v>
      </c>
    </row>
    <row r="801" spans="1:11" x14ac:dyDescent="0.75">
      <c r="A801" t="s">
        <v>929</v>
      </c>
      <c r="B801" t="str">
        <f t="shared" si="12"/>
        <v>AVZ42181</v>
      </c>
      <c r="C801" t="s">
        <v>17</v>
      </c>
      <c r="D801">
        <v>0.977437</v>
      </c>
      <c r="E801">
        <v>7.7600000000000004E-3</v>
      </c>
      <c r="F801">
        <v>6.3699999999999998E-4</v>
      </c>
      <c r="G801">
        <v>6.8999999999999997E-5</v>
      </c>
      <c r="H801">
        <v>3.8000000000000002E-5</v>
      </c>
      <c r="I801">
        <v>1.409E-2</v>
      </c>
      <c r="J801" t="s">
        <v>14</v>
      </c>
      <c r="K801" t="str">
        <f>LEFT(prediction_results__7[[#This Row],[Column1]],8)</f>
        <v>AVZ42181</v>
      </c>
    </row>
    <row r="802" spans="1:11" x14ac:dyDescent="0.75">
      <c r="A802" t="s">
        <v>930</v>
      </c>
      <c r="B802" t="str">
        <f t="shared" si="12"/>
        <v>AVZ42182</v>
      </c>
      <c r="C802" t="s">
        <v>17</v>
      </c>
      <c r="D802">
        <v>0.84193099999999998</v>
      </c>
      <c r="E802">
        <v>0.13709299999999999</v>
      </c>
      <c r="F802">
        <v>1.9258999999999998E-2</v>
      </c>
      <c r="G802">
        <v>5.3200000000000003E-4</v>
      </c>
      <c r="H802">
        <v>3.01E-4</v>
      </c>
      <c r="I802">
        <v>8.9099999999999997E-4</v>
      </c>
      <c r="J802" t="s">
        <v>14</v>
      </c>
      <c r="K802" t="str">
        <f>LEFT(prediction_results__7[[#This Row],[Column1]],8)</f>
        <v>AVZ42182</v>
      </c>
    </row>
    <row r="803" spans="1:11" x14ac:dyDescent="0.75">
      <c r="A803" t="s">
        <v>931</v>
      </c>
      <c r="B803" t="str">
        <f t="shared" si="12"/>
        <v>AVZ42183</v>
      </c>
      <c r="C803" t="s">
        <v>17</v>
      </c>
      <c r="D803">
        <v>0.99972000000000005</v>
      </c>
      <c r="E803">
        <v>3.0200000000000002E-4</v>
      </c>
      <c r="F803">
        <v>6.0000000000000002E-6</v>
      </c>
      <c r="G803">
        <v>9.9999999999999995E-7</v>
      </c>
      <c r="H803">
        <v>0</v>
      </c>
      <c r="I803">
        <v>9.9999999999999995E-7</v>
      </c>
      <c r="J803" t="s">
        <v>14</v>
      </c>
      <c r="K803" t="str">
        <f>LEFT(prediction_results__7[[#This Row],[Column1]],8)</f>
        <v>AVZ42183</v>
      </c>
    </row>
    <row r="804" spans="1:11" x14ac:dyDescent="0.75">
      <c r="A804" t="s">
        <v>932</v>
      </c>
      <c r="B804" t="str">
        <f t="shared" si="12"/>
        <v>AVZ42184</v>
      </c>
      <c r="C804" t="s">
        <v>17</v>
      </c>
      <c r="D804">
        <v>1</v>
      </c>
      <c r="E804">
        <v>5.0000000000000004E-6</v>
      </c>
      <c r="F804">
        <v>0</v>
      </c>
      <c r="G804">
        <v>0</v>
      </c>
      <c r="H804">
        <v>0</v>
      </c>
      <c r="I804">
        <v>0</v>
      </c>
      <c r="J804" t="s">
        <v>14</v>
      </c>
      <c r="K804" t="str">
        <f>LEFT(prediction_results__7[[#This Row],[Column1]],8)</f>
        <v>AVZ42184</v>
      </c>
    </row>
    <row r="805" spans="1:11" x14ac:dyDescent="0.75">
      <c r="A805" t="s">
        <v>933</v>
      </c>
      <c r="B805" t="str">
        <f t="shared" si="12"/>
        <v>AVZ42185</v>
      </c>
      <c r="C805" t="s">
        <v>17</v>
      </c>
      <c r="D805">
        <v>1</v>
      </c>
      <c r="E805">
        <v>0</v>
      </c>
      <c r="F805">
        <v>9.9999999999999995E-7</v>
      </c>
      <c r="G805">
        <v>0</v>
      </c>
      <c r="H805">
        <v>0</v>
      </c>
      <c r="I805">
        <v>0</v>
      </c>
      <c r="J805" t="s">
        <v>14</v>
      </c>
      <c r="K805" t="str">
        <f>LEFT(prediction_results__7[[#This Row],[Column1]],8)</f>
        <v>AVZ42185</v>
      </c>
    </row>
    <row r="806" spans="1:11" x14ac:dyDescent="0.75">
      <c r="A806" t="s">
        <v>934</v>
      </c>
      <c r="B806" t="str">
        <f t="shared" si="12"/>
        <v>AVZ42186</v>
      </c>
      <c r="C806" t="s">
        <v>17</v>
      </c>
      <c r="D806">
        <v>1</v>
      </c>
      <c r="E806">
        <v>6.0000000000000002E-6</v>
      </c>
      <c r="F806">
        <v>0</v>
      </c>
      <c r="G806">
        <v>0</v>
      </c>
      <c r="H806">
        <v>0</v>
      </c>
      <c r="I806">
        <v>9.9999999999999995E-7</v>
      </c>
      <c r="J806" t="s">
        <v>14</v>
      </c>
      <c r="K806" t="str">
        <f>LEFT(prediction_results__7[[#This Row],[Column1]],8)</f>
        <v>AVZ42186</v>
      </c>
    </row>
    <row r="807" spans="1:11" x14ac:dyDescent="0.75">
      <c r="A807" t="s">
        <v>935</v>
      </c>
      <c r="B807" t="str">
        <f t="shared" si="12"/>
        <v>AVZ42187</v>
      </c>
      <c r="C807" t="s">
        <v>17</v>
      </c>
      <c r="D807">
        <v>0.99999300000000002</v>
      </c>
      <c r="E807">
        <v>9.0000000000000002E-6</v>
      </c>
      <c r="F807">
        <v>0</v>
      </c>
      <c r="G807">
        <v>0</v>
      </c>
      <c r="H807">
        <v>0</v>
      </c>
      <c r="I807">
        <v>0</v>
      </c>
      <c r="J807" t="s">
        <v>14</v>
      </c>
      <c r="K807" t="str">
        <f>LEFT(prediction_results__7[[#This Row],[Column1]],8)</f>
        <v>AVZ42187</v>
      </c>
    </row>
    <row r="808" spans="1:11" x14ac:dyDescent="0.75">
      <c r="A808" t="s">
        <v>936</v>
      </c>
      <c r="B808" t="str">
        <f t="shared" si="12"/>
        <v>AVZ42188</v>
      </c>
      <c r="C808" t="s">
        <v>17</v>
      </c>
      <c r="D808">
        <v>1</v>
      </c>
      <c r="E808">
        <v>0</v>
      </c>
      <c r="F808">
        <v>0</v>
      </c>
      <c r="G808">
        <v>0</v>
      </c>
      <c r="H808">
        <v>0</v>
      </c>
      <c r="I808">
        <v>0</v>
      </c>
      <c r="J808" t="s">
        <v>14</v>
      </c>
      <c r="K808" t="str">
        <f>LEFT(prediction_results__7[[#This Row],[Column1]],8)</f>
        <v>AVZ42188</v>
      </c>
    </row>
    <row r="809" spans="1:11" x14ac:dyDescent="0.75">
      <c r="A809" t="s">
        <v>937</v>
      </c>
      <c r="B809" t="str">
        <f t="shared" si="12"/>
        <v>AVZ42189</v>
      </c>
      <c r="C809" t="s">
        <v>17</v>
      </c>
      <c r="D809">
        <v>1</v>
      </c>
      <c r="E809">
        <v>0</v>
      </c>
      <c r="F809">
        <v>0</v>
      </c>
      <c r="G809">
        <v>0</v>
      </c>
      <c r="H809">
        <v>0</v>
      </c>
      <c r="I809">
        <v>0</v>
      </c>
      <c r="J809" t="s">
        <v>14</v>
      </c>
      <c r="K809" t="str">
        <f>LEFT(prediction_results__7[[#This Row],[Column1]],8)</f>
        <v>AVZ42189</v>
      </c>
    </row>
    <row r="810" spans="1:11" x14ac:dyDescent="0.75">
      <c r="A810" t="s">
        <v>938</v>
      </c>
      <c r="B810" t="str">
        <f t="shared" si="12"/>
        <v>AVZ42190</v>
      </c>
      <c r="C810" t="s">
        <v>17</v>
      </c>
      <c r="D810">
        <v>1</v>
      </c>
      <c r="E810">
        <v>0</v>
      </c>
      <c r="F810">
        <v>0</v>
      </c>
      <c r="G810">
        <v>0</v>
      </c>
      <c r="H810">
        <v>0</v>
      </c>
      <c r="I810">
        <v>0</v>
      </c>
      <c r="J810" t="s">
        <v>14</v>
      </c>
      <c r="K810" t="str">
        <f>LEFT(prediction_results__7[[#This Row],[Column1]],8)</f>
        <v>AVZ42190</v>
      </c>
    </row>
    <row r="811" spans="1:11" x14ac:dyDescent="0.75">
      <c r="A811" t="s">
        <v>939</v>
      </c>
      <c r="B811" t="str">
        <f t="shared" si="12"/>
        <v>AVZ42191</v>
      </c>
      <c r="C811" t="s">
        <v>17</v>
      </c>
      <c r="D811">
        <v>1</v>
      </c>
      <c r="E811">
        <v>0</v>
      </c>
      <c r="F811">
        <v>0</v>
      </c>
      <c r="G811">
        <v>0</v>
      </c>
      <c r="H811">
        <v>0</v>
      </c>
      <c r="I811">
        <v>0</v>
      </c>
      <c r="J811" t="s">
        <v>14</v>
      </c>
      <c r="K811" t="str">
        <f>LEFT(prediction_results__7[[#This Row],[Column1]],8)</f>
        <v>AVZ42191</v>
      </c>
    </row>
    <row r="812" spans="1:11" x14ac:dyDescent="0.75">
      <c r="A812" t="s">
        <v>940</v>
      </c>
      <c r="B812" t="str">
        <f t="shared" si="12"/>
        <v>AVZ42192</v>
      </c>
      <c r="C812" t="s">
        <v>17</v>
      </c>
      <c r="D812">
        <v>1</v>
      </c>
      <c r="E812">
        <v>0</v>
      </c>
      <c r="F812">
        <v>0</v>
      </c>
      <c r="G812">
        <v>0</v>
      </c>
      <c r="H812">
        <v>0</v>
      </c>
      <c r="I812">
        <v>0</v>
      </c>
      <c r="J812" t="s">
        <v>14</v>
      </c>
      <c r="K812" t="str">
        <f>LEFT(prediction_results__7[[#This Row],[Column1]],8)</f>
        <v>AVZ42192</v>
      </c>
    </row>
    <row r="813" spans="1:11" x14ac:dyDescent="0.75">
      <c r="A813" t="s">
        <v>941</v>
      </c>
      <c r="B813" t="str">
        <f t="shared" si="12"/>
        <v>AVZ42193</v>
      </c>
      <c r="C813" t="s">
        <v>26</v>
      </c>
      <c r="D813">
        <v>3.7100000000000002E-3</v>
      </c>
      <c r="E813">
        <v>0.99476600000000004</v>
      </c>
      <c r="F813">
        <v>3.9300000000000001E-4</v>
      </c>
      <c r="G813">
        <v>4.7699999999999999E-4</v>
      </c>
      <c r="H813">
        <v>3.19E-4</v>
      </c>
      <c r="I813">
        <v>2.8699999999999998E-4</v>
      </c>
      <c r="J813" t="s">
        <v>942</v>
      </c>
      <c r="K813" t="str">
        <f>LEFT(prediction_results__7[[#This Row],[Column1]],8)</f>
        <v>AVZ42193</v>
      </c>
    </row>
    <row r="814" spans="1:11" x14ac:dyDescent="0.75">
      <c r="A814" t="s">
        <v>943</v>
      </c>
      <c r="B814" t="str">
        <f t="shared" si="12"/>
        <v>AVZ42194</v>
      </c>
      <c r="C814" t="s">
        <v>17</v>
      </c>
      <c r="D814">
        <v>1</v>
      </c>
      <c r="E814">
        <v>9.9999999999999995E-7</v>
      </c>
      <c r="F814">
        <v>0</v>
      </c>
      <c r="G814">
        <v>0</v>
      </c>
      <c r="H814">
        <v>0</v>
      </c>
      <c r="I814">
        <v>0</v>
      </c>
      <c r="J814" t="s">
        <v>14</v>
      </c>
      <c r="K814" t="str">
        <f>LEFT(prediction_results__7[[#This Row],[Column1]],8)</f>
        <v>AVZ42194</v>
      </c>
    </row>
    <row r="815" spans="1:11" x14ac:dyDescent="0.75">
      <c r="A815" t="s">
        <v>944</v>
      </c>
      <c r="B815" t="str">
        <f t="shared" si="12"/>
        <v>AVZ42195</v>
      </c>
      <c r="C815" t="s">
        <v>17</v>
      </c>
      <c r="D815">
        <v>1</v>
      </c>
      <c r="E815">
        <v>9.9999999999999995E-7</v>
      </c>
      <c r="F815">
        <v>0</v>
      </c>
      <c r="G815">
        <v>0</v>
      </c>
      <c r="H815">
        <v>0</v>
      </c>
      <c r="I815">
        <v>0</v>
      </c>
      <c r="J815" t="s">
        <v>14</v>
      </c>
      <c r="K815" t="str">
        <f>LEFT(prediction_results__7[[#This Row],[Column1]],8)</f>
        <v>AVZ42195</v>
      </c>
    </row>
    <row r="816" spans="1:11" x14ac:dyDescent="0.75">
      <c r="A816" t="s">
        <v>945</v>
      </c>
      <c r="B816" t="str">
        <f t="shared" si="12"/>
        <v>AVZ42196</v>
      </c>
      <c r="C816" t="s">
        <v>17</v>
      </c>
      <c r="D816">
        <v>0.99941400000000002</v>
      </c>
      <c r="E816">
        <v>5.6899999999999995E-4</v>
      </c>
      <c r="F816">
        <v>3.1000000000000001E-5</v>
      </c>
      <c r="G816">
        <v>9.9999999999999995E-7</v>
      </c>
      <c r="H816">
        <v>9.9999999999999995E-7</v>
      </c>
      <c r="I816">
        <v>9.9999999999999995E-7</v>
      </c>
      <c r="J816" t="s">
        <v>14</v>
      </c>
      <c r="K816" t="str">
        <f>LEFT(prediction_results__7[[#This Row],[Column1]],8)</f>
        <v>AVZ42196</v>
      </c>
    </row>
    <row r="817" spans="1:11" x14ac:dyDescent="0.75">
      <c r="A817" t="s">
        <v>946</v>
      </c>
      <c r="B817" t="str">
        <f t="shared" si="12"/>
        <v>AVZ42197</v>
      </c>
      <c r="C817" t="s">
        <v>17</v>
      </c>
      <c r="D817">
        <v>1</v>
      </c>
      <c r="E817">
        <v>3.0000000000000001E-6</v>
      </c>
      <c r="F817">
        <v>0</v>
      </c>
      <c r="G817">
        <v>0</v>
      </c>
      <c r="H817">
        <v>0</v>
      </c>
      <c r="I817">
        <v>0</v>
      </c>
      <c r="J817" t="s">
        <v>14</v>
      </c>
      <c r="K817" t="str">
        <f>LEFT(prediction_results__7[[#This Row],[Column1]],8)</f>
        <v>AVZ42197</v>
      </c>
    </row>
    <row r="818" spans="1:11" x14ac:dyDescent="0.75">
      <c r="A818" t="s">
        <v>947</v>
      </c>
      <c r="B818" t="str">
        <f t="shared" si="12"/>
        <v>AVZ42198</v>
      </c>
      <c r="C818" t="s">
        <v>17</v>
      </c>
      <c r="D818">
        <v>0.99999499999999997</v>
      </c>
      <c r="E818">
        <v>3.3000000000000003E-5</v>
      </c>
      <c r="F818">
        <v>0</v>
      </c>
      <c r="G818">
        <v>0</v>
      </c>
      <c r="H818">
        <v>0</v>
      </c>
      <c r="I818">
        <v>0</v>
      </c>
      <c r="J818" t="s">
        <v>14</v>
      </c>
      <c r="K818" t="str">
        <f>LEFT(prediction_results__7[[#This Row],[Column1]],8)</f>
        <v>AVZ42198</v>
      </c>
    </row>
    <row r="819" spans="1:11" x14ac:dyDescent="0.75">
      <c r="A819" t="s">
        <v>948</v>
      </c>
      <c r="B819" t="str">
        <f t="shared" si="12"/>
        <v>AVZ42199</v>
      </c>
      <c r="C819" t="s">
        <v>17</v>
      </c>
      <c r="D819">
        <v>1</v>
      </c>
      <c r="E819">
        <v>0</v>
      </c>
      <c r="F819">
        <v>0</v>
      </c>
      <c r="G819">
        <v>0</v>
      </c>
      <c r="H819">
        <v>0</v>
      </c>
      <c r="I819">
        <v>0</v>
      </c>
      <c r="J819" t="s">
        <v>14</v>
      </c>
      <c r="K819" t="str">
        <f>LEFT(prediction_results__7[[#This Row],[Column1]],8)</f>
        <v>AVZ42199</v>
      </c>
    </row>
    <row r="820" spans="1:11" x14ac:dyDescent="0.75">
      <c r="A820" t="s">
        <v>949</v>
      </c>
      <c r="B820" t="str">
        <f t="shared" si="12"/>
        <v>AVZ42200</v>
      </c>
      <c r="C820" t="s">
        <v>17</v>
      </c>
      <c r="D820">
        <v>1</v>
      </c>
      <c r="E820">
        <v>0</v>
      </c>
      <c r="F820">
        <v>0</v>
      </c>
      <c r="G820">
        <v>0</v>
      </c>
      <c r="H820">
        <v>0</v>
      </c>
      <c r="I820">
        <v>0</v>
      </c>
      <c r="J820" t="s">
        <v>14</v>
      </c>
      <c r="K820" t="str">
        <f>LEFT(prediction_results__7[[#This Row],[Column1]],8)</f>
        <v>AVZ42200</v>
      </c>
    </row>
    <row r="821" spans="1:11" x14ac:dyDescent="0.75">
      <c r="A821" t="s">
        <v>950</v>
      </c>
      <c r="B821" t="str">
        <f t="shared" si="12"/>
        <v>AVZ42201</v>
      </c>
      <c r="C821" t="s">
        <v>17</v>
      </c>
      <c r="D821">
        <v>1</v>
      </c>
      <c r="E821">
        <v>0</v>
      </c>
      <c r="F821">
        <v>0</v>
      </c>
      <c r="G821">
        <v>0</v>
      </c>
      <c r="H821">
        <v>0</v>
      </c>
      <c r="I821">
        <v>0</v>
      </c>
      <c r="J821" t="s">
        <v>14</v>
      </c>
      <c r="K821" t="str">
        <f>LEFT(prediction_results__7[[#This Row],[Column1]],8)</f>
        <v>AVZ42201</v>
      </c>
    </row>
    <row r="822" spans="1:11" x14ac:dyDescent="0.75">
      <c r="A822" t="s">
        <v>951</v>
      </c>
      <c r="B822" t="str">
        <f t="shared" si="12"/>
        <v>AVZ42202</v>
      </c>
      <c r="C822" t="s">
        <v>17</v>
      </c>
      <c r="D822">
        <v>1</v>
      </c>
      <c r="E822">
        <v>0</v>
      </c>
      <c r="F822">
        <v>0</v>
      </c>
      <c r="G822">
        <v>0</v>
      </c>
      <c r="H822">
        <v>0</v>
      </c>
      <c r="I822">
        <v>0</v>
      </c>
      <c r="J822" t="s">
        <v>14</v>
      </c>
      <c r="K822" t="str">
        <f>LEFT(prediction_results__7[[#This Row],[Column1]],8)</f>
        <v>AVZ42202</v>
      </c>
    </row>
    <row r="823" spans="1:11" x14ac:dyDescent="0.75">
      <c r="A823" t="s">
        <v>952</v>
      </c>
      <c r="B823" t="str">
        <f t="shared" si="12"/>
        <v>AVZ42203</v>
      </c>
      <c r="C823" t="s">
        <v>17</v>
      </c>
      <c r="D823">
        <v>0.99963900000000006</v>
      </c>
      <c r="E823">
        <v>2.8899999999999998E-4</v>
      </c>
      <c r="F823">
        <v>5.8E-5</v>
      </c>
      <c r="G823">
        <v>3.0000000000000001E-6</v>
      </c>
      <c r="H823">
        <v>9.9999999999999995E-7</v>
      </c>
      <c r="I823">
        <v>3.6000000000000001E-5</v>
      </c>
      <c r="J823" t="s">
        <v>14</v>
      </c>
      <c r="K823" t="str">
        <f>LEFT(prediction_results__7[[#This Row],[Column1]],8)</f>
        <v>AVZ42203</v>
      </c>
    </row>
    <row r="824" spans="1:11" x14ac:dyDescent="0.75">
      <c r="A824" t="s">
        <v>953</v>
      </c>
      <c r="B824" t="str">
        <f t="shared" si="12"/>
        <v>AVZ42204</v>
      </c>
      <c r="C824" t="s">
        <v>17</v>
      </c>
      <c r="D824">
        <v>1</v>
      </c>
      <c r="E824">
        <v>0</v>
      </c>
      <c r="F824">
        <v>0</v>
      </c>
      <c r="G824">
        <v>0</v>
      </c>
      <c r="H824">
        <v>0</v>
      </c>
      <c r="I824">
        <v>0</v>
      </c>
      <c r="J824" t="s">
        <v>14</v>
      </c>
      <c r="K824" t="str">
        <f>LEFT(prediction_results__7[[#This Row],[Column1]],8)</f>
        <v>AVZ42204</v>
      </c>
    </row>
    <row r="825" spans="1:11" x14ac:dyDescent="0.75">
      <c r="A825" t="s">
        <v>954</v>
      </c>
      <c r="B825" t="str">
        <f t="shared" si="12"/>
        <v>AVZ42205</v>
      </c>
      <c r="C825" t="s">
        <v>17</v>
      </c>
      <c r="D825">
        <v>1</v>
      </c>
      <c r="E825">
        <v>3.4E-5</v>
      </c>
      <c r="F825">
        <v>1.9999999999999999E-6</v>
      </c>
      <c r="G825">
        <v>0</v>
      </c>
      <c r="H825">
        <v>0</v>
      </c>
      <c r="I825">
        <v>0</v>
      </c>
      <c r="J825" t="s">
        <v>14</v>
      </c>
      <c r="K825" t="str">
        <f>LEFT(prediction_results__7[[#This Row],[Column1]],8)</f>
        <v>AVZ42205</v>
      </c>
    </row>
    <row r="826" spans="1:11" x14ac:dyDescent="0.75">
      <c r="A826" t="s">
        <v>955</v>
      </c>
      <c r="B826" t="str">
        <f t="shared" si="12"/>
        <v>AVZ42206</v>
      </c>
      <c r="C826" t="s">
        <v>29</v>
      </c>
      <c r="D826">
        <v>1.81E-3</v>
      </c>
      <c r="E826">
        <v>1.02E-4</v>
      </c>
      <c r="F826">
        <v>1.5999999999999999E-5</v>
      </c>
      <c r="G826">
        <v>0.909111</v>
      </c>
      <c r="H826">
        <v>8.8955000000000006E-2</v>
      </c>
      <c r="I826">
        <v>1.9999999999999999E-6</v>
      </c>
      <c r="J826" t="s">
        <v>956</v>
      </c>
      <c r="K826" t="str">
        <f>LEFT(prediction_results__7[[#This Row],[Column1]],8)</f>
        <v>AVZ42206</v>
      </c>
    </row>
    <row r="827" spans="1:11" x14ac:dyDescent="0.75">
      <c r="A827" t="s">
        <v>957</v>
      </c>
      <c r="B827" t="str">
        <f t="shared" si="12"/>
        <v>AVZ42207</v>
      </c>
      <c r="C827" t="s">
        <v>17</v>
      </c>
      <c r="D827">
        <v>1</v>
      </c>
      <c r="E827">
        <v>3.4999999999999997E-5</v>
      </c>
      <c r="F827">
        <v>0</v>
      </c>
      <c r="G827">
        <v>0</v>
      </c>
      <c r="H827">
        <v>0</v>
      </c>
      <c r="I827">
        <v>0</v>
      </c>
      <c r="J827" t="s">
        <v>14</v>
      </c>
      <c r="K827" t="str">
        <f>LEFT(prediction_results__7[[#This Row],[Column1]],8)</f>
        <v>AVZ42207</v>
      </c>
    </row>
    <row r="828" spans="1:11" x14ac:dyDescent="0.75">
      <c r="A828" t="s">
        <v>958</v>
      </c>
      <c r="B828" t="str">
        <f t="shared" si="12"/>
        <v>AVZ42208</v>
      </c>
      <c r="C828" t="s">
        <v>17</v>
      </c>
      <c r="D828">
        <v>0.99991699999999994</v>
      </c>
      <c r="E828">
        <v>2.5000000000000001E-5</v>
      </c>
      <c r="F828">
        <v>4.1E-5</v>
      </c>
      <c r="G828">
        <v>0</v>
      </c>
      <c r="H828">
        <v>0</v>
      </c>
      <c r="I828">
        <v>4.0000000000000003E-5</v>
      </c>
      <c r="J828" t="s">
        <v>14</v>
      </c>
      <c r="K828" t="str">
        <f>LEFT(prediction_results__7[[#This Row],[Column1]],8)</f>
        <v>AVZ42208</v>
      </c>
    </row>
    <row r="829" spans="1:11" x14ac:dyDescent="0.75">
      <c r="A829" t="s">
        <v>959</v>
      </c>
      <c r="B829" t="str">
        <f t="shared" si="12"/>
        <v>AVZ42209</v>
      </c>
      <c r="C829" t="s">
        <v>17</v>
      </c>
      <c r="D829">
        <v>1</v>
      </c>
      <c r="E829">
        <v>9.0000000000000002E-6</v>
      </c>
      <c r="F829">
        <v>6.9999999999999999E-6</v>
      </c>
      <c r="G829">
        <v>0</v>
      </c>
      <c r="H829">
        <v>0</v>
      </c>
      <c r="I829">
        <v>3.9999999999999998E-6</v>
      </c>
      <c r="J829" t="s">
        <v>14</v>
      </c>
      <c r="K829" t="str">
        <f>LEFT(prediction_results__7[[#This Row],[Column1]],8)</f>
        <v>AVZ42209</v>
      </c>
    </row>
    <row r="830" spans="1:11" x14ac:dyDescent="0.75">
      <c r="A830" t="s">
        <v>960</v>
      </c>
      <c r="B830" t="str">
        <f t="shared" si="12"/>
        <v>AVZ42210</v>
      </c>
      <c r="C830" t="s">
        <v>26</v>
      </c>
      <c r="D830">
        <v>2.4499999999999999E-4</v>
      </c>
      <c r="E830">
        <v>0.99912299999999998</v>
      </c>
      <c r="F830">
        <v>1.56E-4</v>
      </c>
      <c r="G830">
        <v>1.63E-4</v>
      </c>
      <c r="H830">
        <v>1.4899999999999999E-4</v>
      </c>
      <c r="I830">
        <v>1.34E-4</v>
      </c>
      <c r="J830" t="s">
        <v>961</v>
      </c>
      <c r="K830" t="str">
        <f>LEFT(prediction_results__7[[#This Row],[Column1]],8)</f>
        <v>AVZ42210</v>
      </c>
    </row>
    <row r="831" spans="1:11" x14ac:dyDescent="0.75">
      <c r="A831" t="s">
        <v>962</v>
      </c>
      <c r="B831" t="str">
        <f t="shared" si="12"/>
        <v>AVZ42211</v>
      </c>
      <c r="C831" t="s">
        <v>17</v>
      </c>
      <c r="D831">
        <v>1</v>
      </c>
      <c r="E831">
        <v>2.3E-5</v>
      </c>
      <c r="F831">
        <v>0</v>
      </c>
      <c r="G831">
        <v>0</v>
      </c>
      <c r="H831">
        <v>0</v>
      </c>
      <c r="I831">
        <v>0</v>
      </c>
      <c r="J831" t="s">
        <v>14</v>
      </c>
      <c r="K831" t="str">
        <f>LEFT(prediction_results__7[[#This Row],[Column1]],8)</f>
        <v>AVZ42211</v>
      </c>
    </row>
    <row r="832" spans="1:11" x14ac:dyDescent="0.75">
      <c r="A832" t="s">
        <v>963</v>
      </c>
      <c r="B832" t="str">
        <f t="shared" si="12"/>
        <v>AVZ42212</v>
      </c>
      <c r="C832" t="s">
        <v>17</v>
      </c>
      <c r="D832">
        <v>1</v>
      </c>
      <c r="E832">
        <v>0</v>
      </c>
      <c r="F832">
        <v>0</v>
      </c>
      <c r="G832">
        <v>0</v>
      </c>
      <c r="H832">
        <v>0</v>
      </c>
      <c r="I832">
        <v>0</v>
      </c>
      <c r="J832" t="s">
        <v>14</v>
      </c>
      <c r="K832" t="str">
        <f>LEFT(prediction_results__7[[#This Row],[Column1]],8)</f>
        <v>AVZ42212</v>
      </c>
    </row>
    <row r="833" spans="1:11" x14ac:dyDescent="0.75">
      <c r="A833" t="s">
        <v>964</v>
      </c>
      <c r="B833" t="str">
        <f t="shared" si="12"/>
        <v>AVZ42213</v>
      </c>
      <c r="C833" t="s">
        <v>190</v>
      </c>
      <c r="D833">
        <v>0</v>
      </c>
      <c r="E833">
        <v>0</v>
      </c>
      <c r="F833">
        <v>1</v>
      </c>
      <c r="G833">
        <v>0</v>
      </c>
      <c r="H833">
        <v>0</v>
      </c>
      <c r="I833">
        <v>0</v>
      </c>
      <c r="J833" t="s">
        <v>965</v>
      </c>
      <c r="K833" t="str">
        <f>LEFT(prediction_results__7[[#This Row],[Column1]],8)</f>
        <v>AVZ42213</v>
      </c>
    </row>
    <row r="834" spans="1:11" x14ac:dyDescent="0.75">
      <c r="A834" t="s">
        <v>966</v>
      </c>
      <c r="B834" t="str">
        <f t="shared" ref="B834:B897" si="13">K834</f>
        <v>AVZ42214</v>
      </c>
      <c r="C834" t="s">
        <v>17</v>
      </c>
      <c r="D834">
        <v>0.99995800000000001</v>
      </c>
      <c r="E834">
        <v>6.6000000000000005E-5</v>
      </c>
      <c r="F834">
        <v>0</v>
      </c>
      <c r="G834">
        <v>0</v>
      </c>
      <c r="H834">
        <v>0</v>
      </c>
      <c r="I834">
        <v>0</v>
      </c>
      <c r="J834" t="s">
        <v>14</v>
      </c>
      <c r="K834" t="str">
        <f>LEFT(prediction_results__7[[#This Row],[Column1]],8)</f>
        <v>AVZ42214</v>
      </c>
    </row>
    <row r="835" spans="1:11" x14ac:dyDescent="0.75">
      <c r="A835" t="s">
        <v>967</v>
      </c>
      <c r="B835" t="str">
        <f t="shared" si="13"/>
        <v>AVZ42215</v>
      </c>
      <c r="C835" t="s">
        <v>17</v>
      </c>
      <c r="D835">
        <v>0.99958800000000003</v>
      </c>
      <c r="E835">
        <v>4.2299999999999998E-4</v>
      </c>
      <c r="F835">
        <v>0</v>
      </c>
      <c r="G835">
        <v>0</v>
      </c>
      <c r="H835">
        <v>0</v>
      </c>
      <c r="I835">
        <v>0</v>
      </c>
      <c r="J835" t="s">
        <v>14</v>
      </c>
      <c r="K835" t="str">
        <f>LEFT(prediction_results__7[[#This Row],[Column1]],8)</f>
        <v>AVZ42215</v>
      </c>
    </row>
    <row r="836" spans="1:11" x14ac:dyDescent="0.75">
      <c r="A836" t="s">
        <v>968</v>
      </c>
      <c r="B836" t="str">
        <f t="shared" si="13"/>
        <v>AVZ42216</v>
      </c>
      <c r="C836" t="s">
        <v>17</v>
      </c>
      <c r="D836">
        <v>1</v>
      </c>
      <c r="E836">
        <v>9.9999999999999995E-7</v>
      </c>
      <c r="F836">
        <v>0</v>
      </c>
      <c r="G836">
        <v>0</v>
      </c>
      <c r="H836">
        <v>0</v>
      </c>
      <c r="I836">
        <v>0</v>
      </c>
      <c r="J836" t="s">
        <v>14</v>
      </c>
      <c r="K836" t="str">
        <f>LEFT(prediction_results__7[[#This Row],[Column1]],8)</f>
        <v>AVZ42216</v>
      </c>
    </row>
    <row r="837" spans="1:11" x14ac:dyDescent="0.75">
      <c r="A837" t="s">
        <v>969</v>
      </c>
      <c r="B837" t="str">
        <f t="shared" si="13"/>
        <v>AVZ42217</v>
      </c>
      <c r="C837" t="s">
        <v>17</v>
      </c>
      <c r="D837">
        <v>1</v>
      </c>
      <c r="E837">
        <v>3.9999999999999998E-6</v>
      </c>
      <c r="F837">
        <v>0</v>
      </c>
      <c r="G837">
        <v>0</v>
      </c>
      <c r="H837">
        <v>0</v>
      </c>
      <c r="I837">
        <v>0</v>
      </c>
      <c r="J837" t="s">
        <v>14</v>
      </c>
      <c r="K837" t="str">
        <f>LEFT(prediction_results__7[[#This Row],[Column1]],8)</f>
        <v>AVZ42217</v>
      </c>
    </row>
    <row r="838" spans="1:11" x14ac:dyDescent="0.75">
      <c r="A838" t="s">
        <v>970</v>
      </c>
      <c r="B838" t="str">
        <f t="shared" si="13"/>
        <v>AVZ42218</v>
      </c>
      <c r="C838" t="s">
        <v>17</v>
      </c>
      <c r="D838">
        <v>1</v>
      </c>
      <c r="E838">
        <v>1.9999999999999999E-6</v>
      </c>
      <c r="F838">
        <v>0</v>
      </c>
      <c r="G838">
        <v>0</v>
      </c>
      <c r="H838">
        <v>0</v>
      </c>
      <c r="I838">
        <v>0</v>
      </c>
      <c r="J838" t="s">
        <v>14</v>
      </c>
      <c r="K838" t="str">
        <f>LEFT(prediction_results__7[[#This Row],[Column1]],8)</f>
        <v>AVZ42218</v>
      </c>
    </row>
    <row r="839" spans="1:11" x14ac:dyDescent="0.75">
      <c r="A839" t="s">
        <v>971</v>
      </c>
      <c r="B839" t="str">
        <f t="shared" si="13"/>
        <v>AVZ42219</v>
      </c>
      <c r="C839" t="s">
        <v>26</v>
      </c>
      <c r="D839">
        <v>3.19E-4</v>
      </c>
      <c r="E839">
        <v>0.99898399999999998</v>
      </c>
      <c r="F839">
        <v>1.93E-4</v>
      </c>
      <c r="G839">
        <v>1.8000000000000001E-4</v>
      </c>
      <c r="H839">
        <v>1.5799999999999999E-4</v>
      </c>
      <c r="I839">
        <v>1.47E-4</v>
      </c>
      <c r="J839" t="s">
        <v>972</v>
      </c>
      <c r="K839" t="str">
        <f>LEFT(prediction_results__7[[#This Row],[Column1]],8)</f>
        <v>AVZ42219</v>
      </c>
    </row>
    <row r="840" spans="1:11" x14ac:dyDescent="0.75">
      <c r="A840" t="s">
        <v>973</v>
      </c>
      <c r="B840" t="str">
        <f t="shared" si="13"/>
        <v>AVZ42220</v>
      </c>
      <c r="C840" t="s">
        <v>17</v>
      </c>
      <c r="D840">
        <v>1</v>
      </c>
      <c r="E840">
        <v>0</v>
      </c>
      <c r="F840">
        <v>0</v>
      </c>
      <c r="G840">
        <v>0</v>
      </c>
      <c r="H840">
        <v>0</v>
      </c>
      <c r="I840">
        <v>0</v>
      </c>
      <c r="J840" t="s">
        <v>14</v>
      </c>
      <c r="K840" t="str">
        <f>LEFT(prediction_results__7[[#This Row],[Column1]],8)</f>
        <v>AVZ42220</v>
      </c>
    </row>
    <row r="841" spans="1:11" x14ac:dyDescent="0.75">
      <c r="A841" t="s">
        <v>974</v>
      </c>
      <c r="B841" t="str">
        <f t="shared" si="13"/>
        <v>AVZ42221</v>
      </c>
      <c r="C841" t="s">
        <v>17</v>
      </c>
      <c r="D841">
        <v>0.99951400000000001</v>
      </c>
      <c r="E841">
        <v>5.3300000000000005E-4</v>
      </c>
      <c r="F841">
        <v>3.9999999999999998E-6</v>
      </c>
      <c r="G841">
        <v>1.9999999999999999E-6</v>
      </c>
      <c r="H841">
        <v>1.9999999999999999E-6</v>
      </c>
      <c r="I841">
        <v>5.0000000000000004E-6</v>
      </c>
      <c r="J841" t="s">
        <v>14</v>
      </c>
      <c r="K841" t="str">
        <f>LEFT(prediction_results__7[[#This Row],[Column1]],8)</f>
        <v>AVZ42221</v>
      </c>
    </row>
    <row r="842" spans="1:11" x14ac:dyDescent="0.75">
      <c r="A842" t="s">
        <v>975</v>
      </c>
      <c r="B842" t="str">
        <f t="shared" si="13"/>
        <v>AVZ42222</v>
      </c>
      <c r="C842" t="s">
        <v>17</v>
      </c>
      <c r="D842">
        <v>1</v>
      </c>
      <c r="E842">
        <v>7.9999999999999996E-6</v>
      </c>
      <c r="F842">
        <v>0</v>
      </c>
      <c r="G842">
        <v>0</v>
      </c>
      <c r="H842">
        <v>0</v>
      </c>
      <c r="I842">
        <v>0</v>
      </c>
      <c r="J842" t="s">
        <v>14</v>
      </c>
      <c r="K842" t="str">
        <f>LEFT(prediction_results__7[[#This Row],[Column1]],8)</f>
        <v>AVZ42222</v>
      </c>
    </row>
    <row r="843" spans="1:11" x14ac:dyDescent="0.75">
      <c r="A843" t="s">
        <v>976</v>
      </c>
      <c r="B843" t="str">
        <f t="shared" si="13"/>
        <v>AVZ42223</v>
      </c>
      <c r="C843" t="s">
        <v>17</v>
      </c>
      <c r="D843">
        <v>1</v>
      </c>
      <c r="E843">
        <v>2.6999999999999999E-5</v>
      </c>
      <c r="F843">
        <v>9.9999999999999995E-7</v>
      </c>
      <c r="G843">
        <v>0</v>
      </c>
      <c r="H843">
        <v>0</v>
      </c>
      <c r="I843">
        <v>0</v>
      </c>
      <c r="J843" t="s">
        <v>14</v>
      </c>
      <c r="K843" t="str">
        <f>LEFT(prediction_results__7[[#This Row],[Column1]],8)</f>
        <v>AVZ42223</v>
      </c>
    </row>
    <row r="844" spans="1:11" x14ac:dyDescent="0.75">
      <c r="A844" t="s">
        <v>977</v>
      </c>
      <c r="B844" t="str">
        <f t="shared" si="13"/>
        <v>AVZ42224</v>
      </c>
      <c r="C844" t="s">
        <v>17</v>
      </c>
      <c r="D844">
        <v>1</v>
      </c>
      <c r="E844">
        <v>0</v>
      </c>
      <c r="F844">
        <v>0</v>
      </c>
      <c r="G844">
        <v>0</v>
      </c>
      <c r="H844">
        <v>0</v>
      </c>
      <c r="I844">
        <v>0</v>
      </c>
      <c r="J844" t="s">
        <v>14</v>
      </c>
      <c r="K844" t="str">
        <f>LEFT(prediction_results__7[[#This Row],[Column1]],8)</f>
        <v>AVZ42224</v>
      </c>
    </row>
    <row r="845" spans="1:11" x14ac:dyDescent="0.75">
      <c r="A845" t="s">
        <v>978</v>
      </c>
      <c r="B845" t="str">
        <f t="shared" si="13"/>
        <v>AVZ42225</v>
      </c>
      <c r="C845" t="s">
        <v>17</v>
      </c>
      <c r="D845">
        <v>1</v>
      </c>
      <c r="E845">
        <v>1.9999999999999999E-6</v>
      </c>
      <c r="F845">
        <v>0</v>
      </c>
      <c r="G845">
        <v>0</v>
      </c>
      <c r="H845">
        <v>0</v>
      </c>
      <c r="I845">
        <v>0</v>
      </c>
      <c r="J845" t="s">
        <v>14</v>
      </c>
      <c r="K845" t="str">
        <f>LEFT(prediction_results__7[[#This Row],[Column1]],8)</f>
        <v>AVZ42225</v>
      </c>
    </row>
    <row r="846" spans="1:11" x14ac:dyDescent="0.75">
      <c r="A846" t="s">
        <v>979</v>
      </c>
      <c r="B846" t="str">
        <f t="shared" si="13"/>
        <v>AVZ42226</v>
      </c>
      <c r="C846" t="s">
        <v>26</v>
      </c>
      <c r="D846">
        <v>7.9852000000000006E-2</v>
      </c>
      <c r="E846">
        <v>0.90806399999999998</v>
      </c>
      <c r="F846">
        <v>1.1270000000000001E-2</v>
      </c>
      <c r="G846">
        <v>2.9100000000000003E-4</v>
      </c>
      <c r="H846">
        <v>2.5099999999999998E-4</v>
      </c>
      <c r="I846">
        <v>2.5500000000000002E-4</v>
      </c>
      <c r="J846" t="s">
        <v>980</v>
      </c>
      <c r="K846" t="str">
        <f>LEFT(prediction_results__7[[#This Row],[Column1]],8)</f>
        <v>AVZ42226</v>
      </c>
    </row>
    <row r="847" spans="1:11" x14ac:dyDescent="0.75">
      <c r="A847" t="s">
        <v>981</v>
      </c>
      <c r="B847" t="str">
        <f t="shared" si="13"/>
        <v>AVZ42227</v>
      </c>
      <c r="C847" t="s">
        <v>26</v>
      </c>
      <c r="D847">
        <v>4.7699999999999999E-4</v>
      </c>
      <c r="E847">
        <v>0.99882700000000002</v>
      </c>
      <c r="F847">
        <v>1.83E-4</v>
      </c>
      <c r="G847">
        <v>1.8599999999999999E-4</v>
      </c>
      <c r="H847">
        <v>1.6000000000000001E-4</v>
      </c>
      <c r="I847">
        <v>1.37E-4</v>
      </c>
      <c r="J847" t="s">
        <v>982</v>
      </c>
      <c r="K847" t="str">
        <f>LEFT(prediction_results__7[[#This Row],[Column1]],8)</f>
        <v>AVZ42227</v>
      </c>
    </row>
    <row r="848" spans="1:11" x14ac:dyDescent="0.75">
      <c r="A848" t="s">
        <v>983</v>
      </c>
      <c r="B848" t="str">
        <f t="shared" si="13"/>
        <v>AVZ42228</v>
      </c>
      <c r="C848" t="s">
        <v>17</v>
      </c>
      <c r="D848">
        <v>1</v>
      </c>
      <c r="E848">
        <v>0</v>
      </c>
      <c r="F848">
        <v>0</v>
      </c>
      <c r="G848">
        <v>0</v>
      </c>
      <c r="H848">
        <v>0</v>
      </c>
      <c r="I848">
        <v>0</v>
      </c>
      <c r="J848" t="s">
        <v>14</v>
      </c>
      <c r="K848" t="str">
        <f>LEFT(prediction_results__7[[#This Row],[Column1]],8)</f>
        <v>AVZ42228</v>
      </c>
    </row>
    <row r="849" spans="1:11" x14ac:dyDescent="0.75">
      <c r="A849" t="s">
        <v>984</v>
      </c>
      <c r="B849" t="str">
        <f t="shared" si="13"/>
        <v>AVZ42229</v>
      </c>
      <c r="C849" t="s">
        <v>17</v>
      </c>
      <c r="D849">
        <v>1</v>
      </c>
      <c r="E849">
        <v>0</v>
      </c>
      <c r="F849">
        <v>0</v>
      </c>
      <c r="G849">
        <v>0</v>
      </c>
      <c r="H849">
        <v>0</v>
      </c>
      <c r="I849">
        <v>0</v>
      </c>
      <c r="J849" t="s">
        <v>14</v>
      </c>
      <c r="K849" t="str">
        <f>LEFT(prediction_results__7[[#This Row],[Column1]],8)</f>
        <v>AVZ42229</v>
      </c>
    </row>
    <row r="850" spans="1:11" x14ac:dyDescent="0.75">
      <c r="A850" t="s">
        <v>985</v>
      </c>
      <c r="B850" t="str">
        <f t="shared" si="13"/>
        <v>AVZ42230</v>
      </c>
      <c r="C850" t="s">
        <v>17</v>
      </c>
      <c r="D850">
        <v>1</v>
      </c>
      <c r="E850">
        <v>9.9999999999999995E-7</v>
      </c>
      <c r="F850">
        <v>0</v>
      </c>
      <c r="G850">
        <v>0</v>
      </c>
      <c r="H850">
        <v>0</v>
      </c>
      <c r="I850">
        <v>0</v>
      </c>
      <c r="J850" t="s">
        <v>14</v>
      </c>
      <c r="K850" t="str">
        <f>LEFT(prediction_results__7[[#This Row],[Column1]],8)</f>
        <v>AVZ42230</v>
      </c>
    </row>
    <row r="851" spans="1:11" x14ac:dyDescent="0.75">
      <c r="A851" t="s">
        <v>986</v>
      </c>
      <c r="B851" t="str">
        <f t="shared" si="13"/>
        <v>AVZ42231</v>
      </c>
      <c r="C851" t="s">
        <v>17</v>
      </c>
      <c r="D851">
        <v>1</v>
      </c>
      <c r="E851">
        <v>1.9999999999999999E-6</v>
      </c>
      <c r="F851">
        <v>0</v>
      </c>
      <c r="G851">
        <v>0</v>
      </c>
      <c r="H851">
        <v>0</v>
      </c>
      <c r="I851">
        <v>0</v>
      </c>
      <c r="J851" t="s">
        <v>14</v>
      </c>
      <c r="K851" t="str">
        <f>LEFT(prediction_results__7[[#This Row],[Column1]],8)</f>
        <v>AVZ42231</v>
      </c>
    </row>
    <row r="852" spans="1:11" x14ac:dyDescent="0.75">
      <c r="A852" t="s">
        <v>987</v>
      </c>
      <c r="B852" t="str">
        <f t="shared" si="13"/>
        <v>AVZ42232</v>
      </c>
      <c r="C852" t="s">
        <v>26</v>
      </c>
      <c r="D852">
        <v>3.2499999999999999E-4</v>
      </c>
      <c r="E852">
        <v>0.99896300000000005</v>
      </c>
      <c r="F852">
        <v>2.2000000000000001E-4</v>
      </c>
      <c r="G852">
        <v>1.5799999999999999E-4</v>
      </c>
      <c r="H852">
        <v>1.55E-4</v>
      </c>
      <c r="I852">
        <v>1.4300000000000001E-4</v>
      </c>
      <c r="J852" t="s">
        <v>988</v>
      </c>
      <c r="K852" t="str">
        <f>LEFT(prediction_results__7[[#This Row],[Column1]],8)</f>
        <v>AVZ42232</v>
      </c>
    </row>
    <row r="853" spans="1:11" x14ac:dyDescent="0.75">
      <c r="A853" t="s">
        <v>989</v>
      </c>
      <c r="B853" t="str">
        <f t="shared" si="13"/>
        <v>AVZ42233</v>
      </c>
      <c r="C853" t="s">
        <v>17</v>
      </c>
      <c r="D853">
        <v>1</v>
      </c>
      <c r="E853">
        <v>0</v>
      </c>
      <c r="F853">
        <v>0</v>
      </c>
      <c r="G853">
        <v>0</v>
      </c>
      <c r="H853">
        <v>0</v>
      </c>
      <c r="I853">
        <v>0</v>
      </c>
      <c r="J853" t="s">
        <v>14</v>
      </c>
      <c r="K853" t="str">
        <f>LEFT(prediction_results__7[[#This Row],[Column1]],8)</f>
        <v>AVZ42233</v>
      </c>
    </row>
    <row r="854" spans="1:11" x14ac:dyDescent="0.75">
      <c r="A854" t="s">
        <v>990</v>
      </c>
      <c r="B854" t="str">
        <f t="shared" si="13"/>
        <v>AVZ42234</v>
      </c>
      <c r="C854" t="s">
        <v>17</v>
      </c>
      <c r="D854">
        <v>1</v>
      </c>
      <c r="E854">
        <v>0</v>
      </c>
      <c r="F854">
        <v>0</v>
      </c>
      <c r="G854">
        <v>0</v>
      </c>
      <c r="H854">
        <v>0</v>
      </c>
      <c r="I854">
        <v>0</v>
      </c>
      <c r="J854" t="s">
        <v>14</v>
      </c>
      <c r="K854" t="str">
        <f>LEFT(prediction_results__7[[#This Row],[Column1]],8)</f>
        <v>AVZ42234</v>
      </c>
    </row>
    <row r="855" spans="1:11" x14ac:dyDescent="0.75">
      <c r="A855" t="s">
        <v>991</v>
      </c>
      <c r="B855" t="str">
        <f t="shared" si="13"/>
        <v>AVZ42235</v>
      </c>
      <c r="C855" t="s">
        <v>17</v>
      </c>
      <c r="D855">
        <v>1</v>
      </c>
      <c r="E855">
        <v>9.9999999999999995E-7</v>
      </c>
      <c r="F855">
        <v>0</v>
      </c>
      <c r="G855">
        <v>0</v>
      </c>
      <c r="H855">
        <v>0</v>
      </c>
      <c r="I855">
        <v>0</v>
      </c>
      <c r="J855" t="s">
        <v>14</v>
      </c>
      <c r="K855" t="str">
        <f>LEFT(prediction_results__7[[#This Row],[Column1]],8)</f>
        <v>AVZ42235</v>
      </c>
    </row>
    <row r="856" spans="1:11" x14ac:dyDescent="0.75">
      <c r="A856" t="s">
        <v>992</v>
      </c>
      <c r="B856" t="str">
        <f t="shared" si="13"/>
        <v>AVZ42236</v>
      </c>
      <c r="C856" t="s">
        <v>17</v>
      </c>
      <c r="D856">
        <v>1</v>
      </c>
      <c r="E856">
        <v>0</v>
      </c>
      <c r="F856">
        <v>0</v>
      </c>
      <c r="G856">
        <v>0</v>
      </c>
      <c r="H856">
        <v>0</v>
      </c>
      <c r="I856">
        <v>0</v>
      </c>
      <c r="J856" t="s">
        <v>14</v>
      </c>
      <c r="K856" t="str">
        <f>LEFT(prediction_results__7[[#This Row],[Column1]],8)</f>
        <v>AVZ42236</v>
      </c>
    </row>
    <row r="857" spans="1:11" x14ac:dyDescent="0.75">
      <c r="A857" t="s">
        <v>993</v>
      </c>
      <c r="B857" t="str">
        <f t="shared" si="13"/>
        <v>AVZ42237</v>
      </c>
      <c r="C857" t="s">
        <v>17</v>
      </c>
      <c r="D857">
        <v>1</v>
      </c>
      <c r="E857">
        <v>0</v>
      </c>
      <c r="F857">
        <v>0</v>
      </c>
      <c r="G857">
        <v>0</v>
      </c>
      <c r="H857">
        <v>0</v>
      </c>
      <c r="I857">
        <v>0</v>
      </c>
      <c r="J857" t="s">
        <v>14</v>
      </c>
      <c r="K857" t="str">
        <f>LEFT(prediction_results__7[[#This Row],[Column1]],8)</f>
        <v>AVZ42237</v>
      </c>
    </row>
    <row r="858" spans="1:11" x14ac:dyDescent="0.75">
      <c r="A858" t="s">
        <v>994</v>
      </c>
      <c r="B858" t="str">
        <f t="shared" si="13"/>
        <v>AVZ42238</v>
      </c>
      <c r="C858" t="s">
        <v>17</v>
      </c>
      <c r="D858">
        <v>1</v>
      </c>
      <c r="E858">
        <v>0</v>
      </c>
      <c r="F858">
        <v>0</v>
      </c>
      <c r="G858">
        <v>0</v>
      </c>
      <c r="H858">
        <v>0</v>
      </c>
      <c r="I858">
        <v>0</v>
      </c>
      <c r="J858" t="s">
        <v>14</v>
      </c>
      <c r="K858" t="str">
        <f>LEFT(prediction_results__7[[#This Row],[Column1]],8)</f>
        <v>AVZ42238</v>
      </c>
    </row>
    <row r="859" spans="1:11" x14ac:dyDescent="0.75">
      <c r="A859" t="s">
        <v>995</v>
      </c>
      <c r="B859" t="str">
        <f t="shared" si="13"/>
        <v>AVZ42239</v>
      </c>
      <c r="C859" t="s">
        <v>26</v>
      </c>
      <c r="D859">
        <v>5.3140000000000001E-3</v>
      </c>
      <c r="E859">
        <v>0.99329999999999996</v>
      </c>
      <c r="F859">
        <v>4.0999999999999999E-4</v>
      </c>
      <c r="G859">
        <v>3.9599999999999998E-4</v>
      </c>
      <c r="H859">
        <v>2.8800000000000001E-4</v>
      </c>
      <c r="I859">
        <v>2.43E-4</v>
      </c>
      <c r="J859" t="s">
        <v>996</v>
      </c>
      <c r="K859" t="str">
        <f>LEFT(prediction_results__7[[#This Row],[Column1]],8)</f>
        <v>AVZ42239</v>
      </c>
    </row>
    <row r="860" spans="1:11" x14ac:dyDescent="0.75">
      <c r="A860" t="s">
        <v>997</v>
      </c>
      <c r="B860" t="str">
        <f t="shared" si="13"/>
        <v>AVZ42240</v>
      </c>
      <c r="C860" t="s">
        <v>26</v>
      </c>
      <c r="D860">
        <v>2.7999999999999998E-4</v>
      </c>
      <c r="E860">
        <v>0.99904199999999999</v>
      </c>
      <c r="F860">
        <v>1.6000000000000001E-4</v>
      </c>
      <c r="G860">
        <v>1.9799999999999999E-4</v>
      </c>
      <c r="H860">
        <v>1.6699999999999999E-4</v>
      </c>
      <c r="I860">
        <v>1.4899999999999999E-4</v>
      </c>
      <c r="J860" t="s">
        <v>998</v>
      </c>
      <c r="K860" t="str">
        <f>LEFT(prediction_results__7[[#This Row],[Column1]],8)</f>
        <v>AVZ42240</v>
      </c>
    </row>
    <row r="861" spans="1:11" x14ac:dyDescent="0.75">
      <c r="A861" t="s">
        <v>999</v>
      </c>
      <c r="B861" t="str">
        <f t="shared" si="13"/>
        <v>AVZ42241</v>
      </c>
      <c r="C861" t="s">
        <v>17</v>
      </c>
      <c r="D861">
        <v>1</v>
      </c>
      <c r="E861">
        <v>0</v>
      </c>
      <c r="F861">
        <v>0</v>
      </c>
      <c r="G861">
        <v>0</v>
      </c>
      <c r="H861">
        <v>0</v>
      </c>
      <c r="I861">
        <v>0</v>
      </c>
      <c r="J861" t="s">
        <v>14</v>
      </c>
      <c r="K861" t="str">
        <f>LEFT(prediction_results__7[[#This Row],[Column1]],8)</f>
        <v>AVZ42241</v>
      </c>
    </row>
    <row r="862" spans="1:11" x14ac:dyDescent="0.75">
      <c r="A862" t="s">
        <v>1000</v>
      </c>
      <c r="B862" t="str">
        <f t="shared" si="13"/>
        <v>AVZ42242</v>
      </c>
      <c r="C862" t="s">
        <v>17</v>
      </c>
      <c r="D862">
        <v>1</v>
      </c>
      <c r="E862">
        <v>0</v>
      </c>
      <c r="F862">
        <v>0</v>
      </c>
      <c r="G862">
        <v>0</v>
      </c>
      <c r="H862">
        <v>0</v>
      </c>
      <c r="I862">
        <v>0</v>
      </c>
      <c r="J862" t="s">
        <v>14</v>
      </c>
      <c r="K862" t="str">
        <f>LEFT(prediction_results__7[[#This Row],[Column1]],8)</f>
        <v>AVZ42242</v>
      </c>
    </row>
    <row r="863" spans="1:11" x14ac:dyDescent="0.75">
      <c r="A863" t="s">
        <v>1001</v>
      </c>
      <c r="B863" t="str">
        <f t="shared" si="13"/>
        <v>AVZ42243</v>
      </c>
      <c r="C863" t="s">
        <v>17</v>
      </c>
      <c r="D863">
        <v>1</v>
      </c>
      <c r="E863">
        <v>1.9999999999999999E-6</v>
      </c>
      <c r="F863">
        <v>0</v>
      </c>
      <c r="G863">
        <v>0</v>
      </c>
      <c r="H863">
        <v>0</v>
      </c>
      <c r="I863">
        <v>0</v>
      </c>
      <c r="J863" t="s">
        <v>14</v>
      </c>
      <c r="K863" t="str">
        <f>LEFT(prediction_results__7[[#This Row],[Column1]],8)</f>
        <v>AVZ42243</v>
      </c>
    </row>
    <row r="864" spans="1:11" x14ac:dyDescent="0.75">
      <c r="A864" t="s">
        <v>1002</v>
      </c>
      <c r="B864" t="str">
        <f t="shared" si="13"/>
        <v>AVZ42244</v>
      </c>
      <c r="C864" t="s">
        <v>17</v>
      </c>
      <c r="D864">
        <v>1</v>
      </c>
      <c r="E864">
        <v>0</v>
      </c>
      <c r="F864">
        <v>0</v>
      </c>
      <c r="G864">
        <v>0</v>
      </c>
      <c r="H864">
        <v>0</v>
      </c>
      <c r="I864">
        <v>0</v>
      </c>
      <c r="J864" t="s">
        <v>14</v>
      </c>
      <c r="K864" t="str">
        <f>LEFT(prediction_results__7[[#This Row],[Column1]],8)</f>
        <v>AVZ42244</v>
      </c>
    </row>
    <row r="865" spans="1:11" x14ac:dyDescent="0.75">
      <c r="A865" t="s">
        <v>1003</v>
      </c>
      <c r="B865" t="str">
        <f t="shared" si="13"/>
        <v>AVZ42245</v>
      </c>
      <c r="C865" t="s">
        <v>17</v>
      </c>
      <c r="D865">
        <v>1</v>
      </c>
      <c r="E865">
        <v>0</v>
      </c>
      <c r="F865">
        <v>0</v>
      </c>
      <c r="G865">
        <v>0</v>
      </c>
      <c r="H865">
        <v>0</v>
      </c>
      <c r="I865">
        <v>0</v>
      </c>
      <c r="J865" t="s">
        <v>14</v>
      </c>
      <c r="K865" t="str">
        <f>LEFT(prediction_results__7[[#This Row],[Column1]],8)</f>
        <v>AVZ42245</v>
      </c>
    </row>
    <row r="866" spans="1:11" x14ac:dyDescent="0.75">
      <c r="A866" t="s">
        <v>1004</v>
      </c>
      <c r="B866" t="str">
        <f t="shared" si="13"/>
        <v>AVZ42246</v>
      </c>
      <c r="C866" t="s">
        <v>17</v>
      </c>
      <c r="D866">
        <v>1</v>
      </c>
      <c r="E866">
        <v>9.9999999999999995E-7</v>
      </c>
      <c r="F866">
        <v>0</v>
      </c>
      <c r="G866">
        <v>0</v>
      </c>
      <c r="H866">
        <v>0</v>
      </c>
      <c r="I866">
        <v>0</v>
      </c>
      <c r="J866" t="s">
        <v>14</v>
      </c>
      <c r="K866" t="str">
        <f>LEFT(prediction_results__7[[#This Row],[Column1]],8)</f>
        <v>AVZ42246</v>
      </c>
    </row>
    <row r="867" spans="1:11" x14ac:dyDescent="0.75">
      <c r="A867" t="s">
        <v>1005</v>
      </c>
      <c r="B867" t="str">
        <f t="shared" si="13"/>
        <v>AVZ42247</v>
      </c>
      <c r="C867" t="s">
        <v>17</v>
      </c>
      <c r="D867">
        <v>0.99989300000000003</v>
      </c>
      <c r="E867">
        <v>1.46E-4</v>
      </c>
      <c r="F867">
        <v>7.9999999999999996E-6</v>
      </c>
      <c r="G867">
        <v>0</v>
      </c>
      <c r="H867">
        <v>0</v>
      </c>
      <c r="I867">
        <v>0</v>
      </c>
      <c r="J867" t="s">
        <v>14</v>
      </c>
      <c r="K867" t="str">
        <f>LEFT(prediction_results__7[[#This Row],[Column1]],8)</f>
        <v>AVZ42247</v>
      </c>
    </row>
    <row r="868" spans="1:11" x14ac:dyDescent="0.75">
      <c r="A868" t="s">
        <v>1006</v>
      </c>
      <c r="B868" t="str">
        <f t="shared" si="13"/>
        <v>AVZ42248</v>
      </c>
      <c r="C868" t="s">
        <v>17</v>
      </c>
      <c r="D868">
        <v>1</v>
      </c>
      <c r="E868">
        <v>9.9999999999999995E-7</v>
      </c>
      <c r="F868">
        <v>0</v>
      </c>
      <c r="G868">
        <v>0</v>
      </c>
      <c r="H868">
        <v>0</v>
      </c>
      <c r="I868">
        <v>0</v>
      </c>
      <c r="J868" t="s">
        <v>14</v>
      </c>
      <c r="K868" t="str">
        <f>LEFT(prediction_results__7[[#This Row],[Column1]],8)</f>
        <v>AVZ42248</v>
      </c>
    </row>
    <row r="869" spans="1:11" x14ac:dyDescent="0.75">
      <c r="A869" t="s">
        <v>1007</v>
      </c>
      <c r="B869" t="str">
        <f t="shared" si="13"/>
        <v>AVZ42249</v>
      </c>
      <c r="C869" t="s">
        <v>17</v>
      </c>
      <c r="D869">
        <v>1</v>
      </c>
      <c r="E869">
        <v>0</v>
      </c>
      <c r="F869">
        <v>0</v>
      </c>
      <c r="G869">
        <v>0</v>
      </c>
      <c r="H869">
        <v>0</v>
      </c>
      <c r="I869">
        <v>0</v>
      </c>
      <c r="J869" t="s">
        <v>14</v>
      </c>
      <c r="K869" t="str">
        <f>LEFT(prediction_results__7[[#This Row],[Column1]],8)</f>
        <v>AVZ42249</v>
      </c>
    </row>
    <row r="870" spans="1:11" x14ac:dyDescent="0.75">
      <c r="A870" t="s">
        <v>1008</v>
      </c>
      <c r="B870" t="str">
        <f t="shared" si="13"/>
        <v>AVZ42250</v>
      </c>
      <c r="C870" t="s">
        <v>17</v>
      </c>
      <c r="D870">
        <v>1</v>
      </c>
      <c r="E870">
        <v>0</v>
      </c>
      <c r="F870">
        <v>0</v>
      </c>
      <c r="G870">
        <v>0</v>
      </c>
      <c r="H870">
        <v>0</v>
      </c>
      <c r="I870">
        <v>0</v>
      </c>
      <c r="J870" t="s">
        <v>14</v>
      </c>
      <c r="K870" t="str">
        <f>LEFT(prediction_results__7[[#This Row],[Column1]],8)</f>
        <v>AVZ42250</v>
      </c>
    </row>
    <row r="871" spans="1:11" x14ac:dyDescent="0.75">
      <c r="A871" t="s">
        <v>1009</v>
      </c>
      <c r="B871" t="str">
        <f t="shared" si="13"/>
        <v>AVZ42251</v>
      </c>
      <c r="C871" t="s">
        <v>17</v>
      </c>
      <c r="D871">
        <v>1</v>
      </c>
      <c r="E871">
        <v>3.0000000000000001E-6</v>
      </c>
      <c r="F871">
        <v>0</v>
      </c>
      <c r="G871">
        <v>0</v>
      </c>
      <c r="H871">
        <v>0</v>
      </c>
      <c r="I871">
        <v>0</v>
      </c>
      <c r="J871" t="s">
        <v>14</v>
      </c>
      <c r="K871" t="str">
        <f>LEFT(prediction_results__7[[#This Row],[Column1]],8)</f>
        <v>AVZ42251</v>
      </c>
    </row>
    <row r="872" spans="1:11" x14ac:dyDescent="0.75">
      <c r="A872" t="s">
        <v>1010</v>
      </c>
      <c r="B872" t="str">
        <f t="shared" si="13"/>
        <v>AVZ42252</v>
      </c>
      <c r="C872" t="s">
        <v>17</v>
      </c>
      <c r="D872">
        <v>1</v>
      </c>
      <c r="E872">
        <v>9.9999999999999995E-7</v>
      </c>
      <c r="F872">
        <v>0</v>
      </c>
      <c r="G872">
        <v>0</v>
      </c>
      <c r="H872">
        <v>0</v>
      </c>
      <c r="I872">
        <v>0</v>
      </c>
      <c r="J872" t="s">
        <v>14</v>
      </c>
      <c r="K872" t="str">
        <f>LEFT(prediction_results__7[[#This Row],[Column1]],8)</f>
        <v>AVZ42252</v>
      </c>
    </row>
    <row r="873" spans="1:11" x14ac:dyDescent="0.75">
      <c r="A873" t="s">
        <v>1011</v>
      </c>
      <c r="B873" t="str">
        <f t="shared" si="13"/>
        <v>AVZ42253</v>
      </c>
      <c r="C873" t="s">
        <v>17</v>
      </c>
      <c r="D873">
        <v>1</v>
      </c>
      <c r="E873">
        <v>0</v>
      </c>
      <c r="F873">
        <v>0</v>
      </c>
      <c r="G873">
        <v>0</v>
      </c>
      <c r="H873">
        <v>0</v>
      </c>
      <c r="I873">
        <v>0</v>
      </c>
      <c r="J873" t="s">
        <v>14</v>
      </c>
      <c r="K873" t="str">
        <f>LEFT(prediction_results__7[[#This Row],[Column1]],8)</f>
        <v>AVZ42253</v>
      </c>
    </row>
    <row r="874" spans="1:11" x14ac:dyDescent="0.75">
      <c r="A874" t="s">
        <v>1012</v>
      </c>
      <c r="B874" t="str">
        <f t="shared" si="13"/>
        <v>AVZ42254</v>
      </c>
      <c r="C874" t="s">
        <v>17</v>
      </c>
      <c r="D874">
        <v>1</v>
      </c>
      <c r="E874">
        <v>9.9999999999999995E-7</v>
      </c>
      <c r="F874">
        <v>0</v>
      </c>
      <c r="G874">
        <v>0</v>
      </c>
      <c r="H874">
        <v>0</v>
      </c>
      <c r="I874">
        <v>0</v>
      </c>
      <c r="J874" t="s">
        <v>14</v>
      </c>
      <c r="K874" t="str">
        <f>LEFT(prediction_results__7[[#This Row],[Column1]],8)</f>
        <v>AVZ42254</v>
      </c>
    </row>
    <row r="875" spans="1:11" x14ac:dyDescent="0.75">
      <c r="A875" t="s">
        <v>1013</v>
      </c>
      <c r="B875" t="str">
        <f t="shared" si="13"/>
        <v>AVZ42255</v>
      </c>
      <c r="C875" t="s">
        <v>17</v>
      </c>
      <c r="D875">
        <v>1</v>
      </c>
      <c r="E875">
        <v>2.5999999999999998E-5</v>
      </c>
      <c r="F875">
        <v>9.9999999999999995E-7</v>
      </c>
      <c r="G875">
        <v>0</v>
      </c>
      <c r="H875">
        <v>0</v>
      </c>
      <c r="I875">
        <v>0</v>
      </c>
      <c r="J875" t="s">
        <v>14</v>
      </c>
      <c r="K875" t="str">
        <f>LEFT(prediction_results__7[[#This Row],[Column1]],8)</f>
        <v>AVZ42255</v>
      </c>
    </row>
    <row r="876" spans="1:11" x14ac:dyDescent="0.75">
      <c r="A876" t="s">
        <v>1014</v>
      </c>
      <c r="B876" t="str">
        <f t="shared" si="13"/>
        <v>AVZ42256</v>
      </c>
      <c r="C876" t="s">
        <v>17</v>
      </c>
      <c r="D876">
        <v>1</v>
      </c>
      <c r="E876">
        <v>0</v>
      </c>
      <c r="F876">
        <v>0</v>
      </c>
      <c r="G876">
        <v>0</v>
      </c>
      <c r="H876">
        <v>0</v>
      </c>
      <c r="I876">
        <v>0</v>
      </c>
      <c r="J876" t="s">
        <v>14</v>
      </c>
      <c r="K876" t="str">
        <f>LEFT(prediction_results__7[[#This Row],[Column1]],8)</f>
        <v>AVZ42256</v>
      </c>
    </row>
    <row r="877" spans="1:11" x14ac:dyDescent="0.75">
      <c r="A877" t="s">
        <v>1015</v>
      </c>
      <c r="B877" t="str">
        <f t="shared" si="13"/>
        <v>AVZ42257</v>
      </c>
      <c r="C877" t="s">
        <v>17</v>
      </c>
      <c r="D877">
        <v>1</v>
      </c>
      <c r="E877">
        <v>1.2E-5</v>
      </c>
      <c r="F877">
        <v>0</v>
      </c>
      <c r="G877">
        <v>0</v>
      </c>
      <c r="H877">
        <v>0</v>
      </c>
      <c r="I877">
        <v>0</v>
      </c>
      <c r="J877" t="s">
        <v>14</v>
      </c>
      <c r="K877" t="str">
        <f>LEFT(prediction_results__7[[#This Row],[Column1]],8)</f>
        <v>AVZ42257</v>
      </c>
    </row>
    <row r="878" spans="1:11" x14ac:dyDescent="0.75">
      <c r="A878" t="s">
        <v>1016</v>
      </c>
      <c r="B878" t="str">
        <f t="shared" si="13"/>
        <v>AVZ42258</v>
      </c>
      <c r="C878" t="s">
        <v>17</v>
      </c>
      <c r="D878">
        <v>1</v>
      </c>
      <c r="E878">
        <v>9.9999999999999995E-7</v>
      </c>
      <c r="F878">
        <v>0</v>
      </c>
      <c r="G878">
        <v>0</v>
      </c>
      <c r="H878">
        <v>0</v>
      </c>
      <c r="I878">
        <v>0</v>
      </c>
      <c r="J878" t="s">
        <v>14</v>
      </c>
      <c r="K878" t="str">
        <f>LEFT(prediction_results__7[[#This Row],[Column1]],8)</f>
        <v>AVZ42258</v>
      </c>
    </row>
    <row r="879" spans="1:11" x14ac:dyDescent="0.75">
      <c r="A879" t="s">
        <v>1017</v>
      </c>
      <c r="B879" t="str">
        <f t="shared" si="13"/>
        <v>AVZ42259</v>
      </c>
      <c r="C879" t="s">
        <v>17</v>
      </c>
      <c r="D879">
        <v>1</v>
      </c>
      <c r="E879">
        <v>0</v>
      </c>
      <c r="F879">
        <v>0</v>
      </c>
      <c r="G879">
        <v>0</v>
      </c>
      <c r="H879">
        <v>0</v>
      </c>
      <c r="I879">
        <v>0</v>
      </c>
      <c r="J879" t="s">
        <v>14</v>
      </c>
      <c r="K879" t="str">
        <f>LEFT(prediction_results__7[[#This Row],[Column1]],8)</f>
        <v>AVZ42259</v>
      </c>
    </row>
    <row r="880" spans="1:11" x14ac:dyDescent="0.75">
      <c r="A880" t="s">
        <v>1018</v>
      </c>
      <c r="B880" t="str">
        <f t="shared" si="13"/>
        <v>AVZ42260</v>
      </c>
      <c r="C880" t="s">
        <v>190</v>
      </c>
      <c r="D880">
        <v>0</v>
      </c>
      <c r="E880">
        <v>0</v>
      </c>
      <c r="F880">
        <v>1</v>
      </c>
      <c r="G880">
        <v>0</v>
      </c>
      <c r="H880">
        <v>0</v>
      </c>
      <c r="I880">
        <v>0</v>
      </c>
      <c r="J880" t="s">
        <v>1019</v>
      </c>
      <c r="K880" t="str">
        <f>LEFT(prediction_results__7[[#This Row],[Column1]],8)</f>
        <v>AVZ42260</v>
      </c>
    </row>
    <row r="881" spans="1:11" x14ac:dyDescent="0.75">
      <c r="A881" t="s">
        <v>1020</v>
      </c>
      <c r="B881" t="str">
        <f t="shared" si="13"/>
        <v>AVZ42261</v>
      </c>
      <c r="C881" t="s">
        <v>17</v>
      </c>
      <c r="D881">
        <v>1</v>
      </c>
      <c r="E881">
        <v>6.9999999999999999E-6</v>
      </c>
      <c r="F881">
        <v>0</v>
      </c>
      <c r="G881">
        <v>0</v>
      </c>
      <c r="H881">
        <v>0</v>
      </c>
      <c r="I881">
        <v>9.9999999999999995E-7</v>
      </c>
      <c r="J881" t="s">
        <v>14</v>
      </c>
      <c r="K881" t="str">
        <f>LEFT(prediction_results__7[[#This Row],[Column1]],8)</f>
        <v>AVZ42261</v>
      </c>
    </row>
    <row r="882" spans="1:11" x14ac:dyDescent="0.75">
      <c r="A882" t="s">
        <v>1021</v>
      </c>
      <c r="B882" t="str">
        <f t="shared" si="13"/>
        <v>AVZ42262</v>
      </c>
      <c r="C882" t="s">
        <v>17</v>
      </c>
      <c r="D882">
        <v>1</v>
      </c>
      <c r="E882">
        <v>0</v>
      </c>
      <c r="F882">
        <v>0</v>
      </c>
      <c r="G882">
        <v>0</v>
      </c>
      <c r="H882">
        <v>0</v>
      </c>
      <c r="I882">
        <v>0</v>
      </c>
      <c r="J882" t="s">
        <v>14</v>
      </c>
      <c r="K882" t="str">
        <f>LEFT(prediction_results__7[[#This Row],[Column1]],8)</f>
        <v>AVZ42262</v>
      </c>
    </row>
    <row r="883" spans="1:11" x14ac:dyDescent="0.75">
      <c r="A883" t="s">
        <v>1022</v>
      </c>
      <c r="B883" t="str">
        <f t="shared" si="13"/>
        <v>AVZ42263</v>
      </c>
      <c r="C883" t="s">
        <v>17</v>
      </c>
      <c r="D883">
        <v>1</v>
      </c>
      <c r="E883">
        <v>0</v>
      </c>
      <c r="F883">
        <v>0</v>
      </c>
      <c r="G883">
        <v>0</v>
      </c>
      <c r="H883">
        <v>0</v>
      </c>
      <c r="I883">
        <v>0</v>
      </c>
      <c r="J883" t="s">
        <v>14</v>
      </c>
      <c r="K883" t="str">
        <f>LEFT(prediction_results__7[[#This Row],[Column1]],8)</f>
        <v>AVZ42263</v>
      </c>
    </row>
    <row r="884" spans="1:11" x14ac:dyDescent="0.75">
      <c r="A884" t="s">
        <v>1023</v>
      </c>
      <c r="B884" t="str">
        <f t="shared" si="13"/>
        <v>AVZ42264</v>
      </c>
      <c r="C884" t="s">
        <v>17</v>
      </c>
      <c r="D884">
        <v>1</v>
      </c>
      <c r="E884">
        <v>2.0000000000000002E-5</v>
      </c>
      <c r="F884">
        <v>9.9999999999999995E-7</v>
      </c>
      <c r="G884">
        <v>0</v>
      </c>
      <c r="H884">
        <v>0</v>
      </c>
      <c r="I884">
        <v>0</v>
      </c>
      <c r="J884" t="s">
        <v>14</v>
      </c>
      <c r="K884" t="str">
        <f>LEFT(prediction_results__7[[#This Row],[Column1]],8)</f>
        <v>AVZ42264</v>
      </c>
    </row>
    <row r="885" spans="1:11" x14ac:dyDescent="0.75">
      <c r="A885" t="s">
        <v>1024</v>
      </c>
      <c r="B885" t="str">
        <f t="shared" si="13"/>
        <v>AVZ42265</v>
      </c>
      <c r="C885" t="s">
        <v>17</v>
      </c>
      <c r="D885">
        <v>1</v>
      </c>
      <c r="E885">
        <v>0</v>
      </c>
      <c r="F885">
        <v>0</v>
      </c>
      <c r="G885">
        <v>0</v>
      </c>
      <c r="H885">
        <v>0</v>
      </c>
      <c r="I885">
        <v>0</v>
      </c>
      <c r="J885" t="s">
        <v>14</v>
      </c>
      <c r="K885" t="str">
        <f>LEFT(prediction_results__7[[#This Row],[Column1]],8)</f>
        <v>AVZ42265</v>
      </c>
    </row>
    <row r="886" spans="1:11" x14ac:dyDescent="0.75">
      <c r="A886" t="s">
        <v>1025</v>
      </c>
      <c r="B886" t="str">
        <f t="shared" si="13"/>
        <v>AVZ42266</v>
      </c>
      <c r="C886" t="s">
        <v>17</v>
      </c>
      <c r="D886">
        <v>1</v>
      </c>
      <c r="E886">
        <v>0</v>
      </c>
      <c r="F886">
        <v>0</v>
      </c>
      <c r="G886">
        <v>0</v>
      </c>
      <c r="H886">
        <v>0</v>
      </c>
      <c r="I886">
        <v>0</v>
      </c>
      <c r="J886" t="s">
        <v>14</v>
      </c>
      <c r="K886" t="str">
        <f>LEFT(prediction_results__7[[#This Row],[Column1]],8)</f>
        <v>AVZ42266</v>
      </c>
    </row>
    <row r="887" spans="1:11" x14ac:dyDescent="0.75">
      <c r="A887" t="s">
        <v>1026</v>
      </c>
      <c r="B887" t="str">
        <f t="shared" si="13"/>
        <v>AVZ42267</v>
      </c>
      <c r="C887" t="s">
        <v>17</v>
      </c>
      <c r="D887">
        <v>1</v>
      </c>
      <c r="E887">
        <v>1.9999999999999999E-6</v>
      </c>
      <c r="F887">
        <v>0</v>
      </c>
      <c r="G887">
        <v>0</v>
      </c>
      <c r="H887">
        <v>0</v>
      </c>
      <c r="I887">
        <v>0</v>
      </c>
      <c r="J887" t="s">
        <v>14</v>
      </c>
      <c r="K887" t="str">
        <f>LEFT(prediction_results__7[[#This Row],[Column1]],8)</f>
        <v>AVZ42267</v>
      </c>
    </row>
    <row r="888" spans="1:11" x14ac:dyDescent="0.75">
      <c r="A888" t="s">
        <v>1027</v>
      </c>
      <c r="B888" t="str">
        <f t="shared" si="13"/>
        <v>AVZ42268</v>
      </c>
      <c r="C888" t="s">
        <v>17</v>
      </c>
      <c r="D888">
        <v>1</v>
      </c>
      <c r="E888">
        <v>0</v>
      </c>
      <c r="F888">
        <v>0</v>
      </c>
      <c r="G888">
        <v>0</v>
      </c>
      <c r="H888">
        <v>0</v>
      </c>
      <c r="I888">
        <v>0</v>
      </c>
      <c r="J888" t="s">
        <v>14</v>
      </c>
      <c r="K888" t="str">
        <f>LEFT(prediction_results__7[[#This Row],[Column1]],8)</f>
        <v>AVZ42268</v>
      </c>
    </row>
    <row r="889" spans="1:11" x14ac:dyDescent="0.75">
      <c r="A889" t="s">
        <v>1028</v>
      </c>
      <c r="B889" t="str">
        <f t="shared" si="13"/>
        <v>AVZ42269</v>
      </c>
      <c r="C889" t="s">
        <v>17</v>
      </c>
      <c r="D889">
        <v>1</v>
      </c>
      <c r="E889">
        <v>0</v>
      </c>
      <c r="F889">
        <v>0</v>
      </c>
      <c r="G889">
        <v>0</v>
      </c>
      <c r="H889">
        <v>0</v>
      </c>
      <c r="I889">
        <v>0</v>
      </c>
      <c r="J889" t="s">
        <v>14</v>
      </c>
      <c r="K889" t="str">
        <f>LEFT(prediction_results__7[[#This Row],[Column1]],8)</f>
        <v>AVZ42269</v>
      </c>
    </row>
    <row r="890" spans="1:11" x14ac:dyDescent="0.75">
      <c r="A890" t="s">
        <v>1029</v>
      </c>
      <c r="B890" t="str">
        <f t="shared" si="13"/>
        <v>AVZ42270</v>
      </c>
      <c r="C890" t="s">
        <v>17</v>
      </c>
      <c r="D890">
        <v>1</v>
      </c>
      <c r="E890">
        <v>0</v>
      </c>
      <c r="F890">
        <v>0</v>
      </c>
      <c r="G890">
        <v>0</v>
      </c>
      <c r="H890">
        <v>0</v>
      </c>
      <c r="I890">
        <v>0</v>
      </c>
      <c r="J890" t="s">
        <v>14</v>
      </c>
      <c r="K890" t="str">
        <f>LEFT(prediction_results__7[[#This Row],[Column1]],8)</f>
        <v>AVZ42270</v>
      </c>
    </row>
    <row r="891" spans="1:11" x14ac:dyDescent="0.75">
      <c r="A891" t="s">
        <v>1030</v>
      </c>
      <c r="B891" t="str">
        <f t="shared" si="13"/>
        <v>AVZ42271</v>
      </c>
      <c r="C891" t="s">
        <v>17</v>
      </c>
      <c r="D891">
        <v>1</v>
      </c>
      <c r="E891">
        <v>9.9999999999999995E-7</v>
      </c>
      <c r="F891">
        <v>0</v>
      </c>
      <c r="G891">
        <v>0</v>
      </c>
      <c r="H891">
        <v>0</v>
      </c>
      <c r="I891">
        <v>0</v>
      </c>
      <c r="J891" t="s">
        <v>14</v>
      </c>
      <c r="K891" t="str">
        <f>LEFT(prediction_results__7[[#This Row],[Column1]],8)</f>
        <v>AVZ42271</v>
      </c>
    </row>
    <row r="892" spans="1:11" x14ac:dyDescent="0.75">
      <c r="A892" t="s">
        <v>1031</v>
      </c>
      <c r="B892" t="str">
        <f t="shared" si="13"/>
        <v>AVZ42272</v>
      </c>
      <c r="C892" t="s">
        <v>17</v>
      </c>
      <c r="D892">
        <v>1</v>
      </c>
      <c r="E892">
        <v>0</v>
      </c>
      <c r="F892">
        <v>0</v>
      </c>
      <c r="G892">
        <v>0</v>
      </c>
      <c r="H892">
        <v>0</v>
      </c>
      <c r="I892">
        <v>0</v>
      </c>
      <c r="J892" t="s">
        <v>14</v>
      </c>
      <c r="K892" t="str">
        <f>LEFT(prediction_results__7[[#This Row],[Column1]],8)</f>
        <v>AVZ42272</v>
      </c>
    </row>
    <row r="893" spans="1:11" x14ac:dyDescent="0.75">
      <c r="A893" t="s">
        <v>1032</v>
      </c>
      <c r="B893" t="str">
        <f t="shared" si="13"/>
        <v>AVZ42273</v>
      </c>
      <c r="C893" t="s">
        <v>17</v>
      </c>
      <c r="D893">
        <v>1</v>
      </c>
      <c r="E893">
        <v>9.9999999999999995E-7</v>
      </c>
      <c r="F893">
        <v>0</v>
      </c>
      <c r="G893">
        <v>0</v>
      </c>
      <c r="H893">
        <v>0</v>
      </c>
      <c r="I893">
        <v>0</v>
      </c>
      <c r="J893" t="s">
        <v>14</v>
      </c>
      <c r="K893" t="str">
        <f>LEFT(prediction_results__7[[#This Row],[Column1]],8)</f>
        <v>AVZ42273</v>
      </c>
    </row>
    <row r="894" spans="1:11" x14ac:dyDescent="0.75">
      <c r="A894" t="s">
        <v>1033</v>
      </c>
      <c r="B894" t="str">
        <f t="shared" si="13"/>
        <v>AVZ42274</v>
      </c>
      <c r="C894" t="s">
        <v>17</v>
      </c>
      <c r="D894">
        <v>1</v>
      </c>
      <c r="E894">
        <v>2.0999999999999999E-5</v>
      </c>
      <c r="F894">
        <v>0</v>
      </c>
      <c r="G894">
        <v>0</v>
      </c>
      <c r="H894">
        <v>0</v>
      </c>
      <c r="I894">
        <v>0</v>
      </c>
      <c r="J894" t="s">
        <v>14</v>
      </c>
      <c r="K894" t="str">
        <f>LEFT(prediction_results__7[[#This Row],[Column1]],8)</f>
        <v>AVZ42274</v>
      </c>
    </row>
    <row r="895" spans="1:11" x14ac:dyDescent="0.75">
      <c r="A895" t="s">
        <v>1034</v>
      </c>
      <c r="B895" t="str">
        <f t="shared" si="13"/>
        <v>AVZ42275</v>
      </c>
      <c r="C895" t="s">
        <v>17</v>
      </c>
      <c r="D895">
        <v>1</v>
      </c>
      <c r="E895">
        <v>0</v>
      </c>
      <c r="F895">
        <v>0</v>
      </c>
      <c r="G895">
        <v>0</v>
      </c>
      <c r="H895">
        <v>0</v>
      </c>
      <c r="I895">
        <v>0</v>
      </c>
      <c r="J895" t="s">
        <v>14</v>
      </c>
      <c r="K895" t="str">
        <f>LEFT(prediction_results__7[[#This Row],[Column1]],8)</f>
        <v>AVZ42275</v>
      </c>
    </row>
    <row r="896" spans="1:11" x14ac:dyDescent="0.75">
      <c r="A896" t="s">
        <v>1035</v>
      </c>
      <c r="B896" t="str">
        <f t="shared" si="13"/>
        <v>AVZ42276</v>
      </c>
      <c r="C896" t="s">
        <v>26</v>
      </c>
      <c r="D896">
        <v>3.0800000000000001E-4</v>
      </c>
      <c r="E896">
        <v>0.99889399999999995</v>
      </c>
      <c r="F896">
        <v>2.1599999999999999E-4</v>
      </c>
      <c r="G896">
        <v>2.1699999999999999E-4</v>
      </c>
      <c r="H896">
        <v>1.83E-4</v>
      </c>
      <c r="I896">
        <v>1.5200000000000001E-4</v>
      </c>
      <c r="J896" t="s">
        <v>1036</v>
      </c>
      <c r="K896" t="str">
        <f>LEFT(prediction_results__7[[#This Row],[Column1]],8)</f>
        <v>AVZ42276</v>
      </c>
    </row>
    <row r="897" spans="1:11" x14ac:dyDescent="0.75">
      <c r="A897" t="s">
        <v>1037</v>
      </c>
      <c r="B897" t="str">
        <f t="shared" si="13"/>
        <v>AVZ42277</v>
      </c>
      <c r="C897" t="s">
        <v>17</v>
      </c>
      <c r="D897">
        <v>1</v>
      </c>
      <c r="E897">
        <v>0</v>
      </c>
      <c r="F897">
        <v>0</v>
      </c>
      <c r="G897">
        <v>0</v>
      </c>
      <c r="H897">
        <v>0</v>
      </c>
      <c r="I897">
        <v>0</v>
      </c>
      <c r="J897" t="s">
        <v>14</v>
      </c>
      <c r="K897" t="str">
        <f>LEFT(prediction_results__7[[#This Row],[Column1]],8)</f>
        <v>AVZ42277</v>
      </c>
    </row>
    <row r="898" spans="1:11" x14ac:dyDescent="0.75">
      <c r="A898" t="s">
        <v>1038</v>
      </c>
      <c r="B898" t="str">
        <f t="shared" ref="B898:B961" si="14">K898</f>
        <v>AVZ42278</v>
      </c>
      <c r="C898" t="s">
        <v>17</v>
      </c>
      <c r="D898">
        <v>1</v>
      </c>
      <c r="E898">
        <v>0</v>
      </c>
      <c r="F898">
        <v>0</v>
      </c>
      <c r="G898">
        <v>0</v>
      </c>
      <c r="H898">
        <v>0</v>
      </c>
      <c r="I898">
        <v>0</v>
      </c>
      <c r="J898" t="s">
        <v>14</v>
      </c>
      <c r="K898" t="str">
        <f>LEFT(prediction_results__7[[#This Row],[Column1]],8)</f>
        <v>AVZ42278</v>
      </c>
    </row>
    <row r="899" spans="1:11" x14ac:dyDescent="0.75">
      <c r="A899" t="s">
        <v>1039</v>
      </c>
      <c r="B899" t="str">
        <f t="shared" si="14"/>
        <v>AVZ42279</v>
      </c>
      <c r="C899" t="s">
        <v>26</v>
      </c>
      <c r="D899">
        <v>2.081E-3</v>
      </c>
      <c r="E899">
        <v>0.99684799999999996</v>
      </c>
      <c r="F899">
        <v>3.9899999999999999E-4</v>
      </c>
      <c r="G899">
        <v>2.4699999999999999E-4</v>
      </c>
      <c r="H899">
        <v>1.93E-4</v>
      </c>
      <c r="I899">
        <v>1.65E-4</v>
      </c>
      <c r="J899" t="s">
        <v>1040</v>
      </c>
      <c r="K899" t="str">
        <f>LEFT(prediction_results__7[[#This Row],[Column1]],8)</f>
        <v>AVZ42279</v>
      </c>
    </row>
    <row r="900" spans="1:11" x14ac:dyDescent="0.75">
      <c r="A900" t="s">
        <v>1041</v>
      </c>
      <c r="B900" t="str">
        <f t="shared" si="14"/>
        <v>AVZ42280</v>
      </c>
      <c r="C900" t="s">
        <v>17</v>
      </c>
      <c r="D900">
        <v>1</v>
      </c>
      <c r="E900">
        <v>0</v>
      </c>
      <c r="F900">
        <v>0</v>
      </c>
      <c r="G900">
        <v>0</v>
      </c>
      <c r="H900">
        <v>0</v>
      </c>
      <c r="I900">
        <v>0</v>
      </c>
      <c r="J900" t="s">
        <v>14</v>
      </c>
      <c r="K900" t="str">
        <f>LEFT(prediction_results__7[[#This Row],[Column1]],8)</f>
        <v>AVZ42280</v>
      </c>
    </row>
    <row r="901" spans="1:11" x14ac:dyDescent="0.75">
      <c r="A901" t="s">
        <v>1042</v>
      </c>
      <c r="B901" t="str">
        <f t="shared" si="14"/>
        <v>AVZ42281</v>
      </c>
      <c r="C901" t="s">
        <v>26</v>
      </c>
      <c r="D901">
        <v>9.9229999999999995E-3</v>
      </c>
      <c r="E901">
        <v>0.98901700000000003</v>
      </c>
      <c r="F901">
        <v>4.3800000000000002E-4</v>
      </c>
      <c r="G901">
        <v>1.84E-4</v>
      </c>
      <c r="H901">
        <v>1.8900000000000001E-4</v>
      </c>
      <c r="I901">
        <v>1.94E-4</v>
      </c>
      <c r="J901" t="s">
        <v>1043</v>
      </c>
      <c r="K901" t="str">
        <f>LEFT(prediction_results__7[[#This Row],[Column1]],8)</f>
        <v>AVZ42281</v>
      </c>
    </row>
    <row r="902" spans="1:11" x14ac:dyDescent="0.75">
      <c r="A902" t="s">
        <v>1044</v>
      </c>
      <c r="B902" t="str">
        <f t="shared" si="14"/>
        <v>AVZ42282</v>
      </c>
      <c r="C902" t="s">
        <v>190</v>
      </c>
      <c r="D902">
        <v>0</v>
      </c>
      <c r="E902">
        <v>1.9999999999999999E-6</v>
      </c>
      <c r="F902">
        <v>1</v>
      </c>
      <c r="G902">
        <v>0</v>
      </c>
      <c r="H902">
        <v>0</v>
      </c>
      <c r="I902">
        <v>0</v>
      </c>
      <c r="J902" t="s">
        <v>1045</v>
      </c>
      <c r="K902" t="str">
        <f>LEFT(prediction_results__7[[#This Row],[Column1]],8)</f>
        <v>AVZ42282</v>
      </c>
    </row>
    <row r="903" spans="1:11" x14ac:dyDescent="0.75">
      <c r="A903" t="s">
        <v>1046</v>
      </c>
      <c r="B903" t="str">
        <f t="shared" si="14"/>
        <v>AVZ42283</v>
      </c>
      <c r="C903" t="s">
        <v>17</v>
      </c>
      <c r="D903">
        <v>1</v>
      </c>
      <c r="E903">
        <v>9.9999999999999995E-7</v>
      </c>
      <c r="F903">
        <v>0</v>
      </c>
      <c r="G903">
        <v>0</v>
      </c>
      <c r="H903">
        <v>0</v>
      </c>
      <c r="I903">
        <v>0</v>
      </c>
      <c r="J903" t="s">
        <v>14</v>
      </c>
      <c r="K903" t="str">
        <f>LEFT(prediction_results__7[[#This Row],[Column1]],8)</f>
        <v>AVZ42283</v>
      </c>
    </row>
    <row r="904" spans="1:11" x14ac:dyDescent="0.75">
      <c r="A904" t="s">
        <v>1047</v>
      </c>
      <c r="B904" t="str">
        <f t="shared" si="14"/>
        <v>AVZ42284</v>
      </c>
      <c r="C904" t="s">
        <v>26</v>
      </c>
      <c r="D904">
        <v>4.26E-4</v>
      </c>
      <c r="E904">
        <v>0.99881600000000004</v>
      </c>
      <c r="F904">
        <v>1.7799999999999999E-4</v>
      </c>
      <c r="G904">
        <v>2.23E-4</v>
      </c>
      <c r="H904">
        <v>1.7899999999999999E-4</v>
      </c>
      <c r="I904">
        <v>1.54E-4</v>
      </c>
      <c r="J904" t="s">
        <v>1048</v>
      </c>
      <c r="K904" t="str">
        <f>LEFT(prediction_results__7[[#This Row],[Column1]],8)</f>
        <v>AVZ42284</v>
      </c>
    </row>
    <row r="905" spans="1:11" x14ac:dyDescent="0.75">
      <c r="A905" t="s">
        <v>1049</v>
      </c>
      <c r="B905" t="str">
        <f t="shared" si="14"/>
        <v>AVZ42285</v>
      </c>
      <c r="C905" t="s">
        <v>26</v>
      </c>
      <c r="D905">
        <v>2.5099999999999998E-4</v>
      </c>
      <c r="E905">
        <v>0.99910100000000002</v>
      </c>
      <c r="F905">
        <v>1.6200000000000001E-4</v>
      </c>
      <c r="G905">
        <v>1.65E-4</v>
      </c>
      <c r="H905">
        <v>1.5799999999999999E-4</v>
      </c>
      <c r="I905">
        <v>1.37E-4</v>
      </c>
      <c r="J905" t="s">
        <v>1050</v>
      </c>
      <c r="K905" t="str">
        <f>LEFT(prediction_results__7[[#This Row],[Column1]],8)</f>
        <v>AVZ42285</v>
      </c>
    </row>
    <row r="906" spans="1:11" x14ac:dyDescent="0.75">
      <c r="A906" t="s">
        <v>1051</v>
      </c>
      <c r="B906" t="str">
        <f t="shared" si="14"/>
        <v>AVZ42286</v>
      </c>
      <c r="C906" t="s">
        <v>17</v>
      </c>
      <c r="D906">
        <v>1</v>
      </c>
      <c r="E906">
        <v>1.2999999999999999E-5</v>
      </c>
      <c r="F906">
        <v>0</v>
      </c>
      <c r="G906">
        <v>0</v>
      </c>
      <c r="H906">
        <v>0</v>
      </c>
      <c r="I906">
        <v>0</v>
      </c>
      <c r="J906" t="s">
        <v>14</v>
      </c>
      <c r="K906" t="str">
        <f>LEFT(prediction_results__7[[#This Row],[Column1]],8)</f>
        <v>AVZ42286</v>
      </c>
    </row>
    <row r="907" spans="1:11" x14ac:dyDescent="0.75">
      <c r="A907" t="s">
        <v>1052</v>
      </c>
      <c r="B907" t="str">
        <f t="shared" si="14"/>
        <v>AVZ42287</v>
      </c>
      <c r="C907" t="s">
        <v>17</v>
      </c>
      <c r="D907">
        <v>1</v>
      </c>
      <c r="E907">
        <v>1.9999999999999999E-6</v>
      </c>
      <c r="F907">
        <v>0</v>
      </c>
      <c r="G907">
        <v>0</v>
      </c>
      <c r="H907">
        <v>0</v>
      </c>
      <c r="I907">
        <v>0</v>
      </c>
      <c r="J907" t="s">
        <v>14</v>
      </c>
      <c r="K907" t="str">
        <f>LEFT(prediction_results__7[[#This Row],[Column1]],8)</f>
        <v>AVZ42287</v>
      </c>
    </row>
    <row r="908" spans="1:11" x14ac:dyDescent="0.75">
      <c r="A908" t="s">
        <v>1053</v>
      </c>
      <c r="B908" t="str">
        <f t="shared" si="14"/>
        <v>AVZ42288</v>
      </c>
      <c r="C908" t="s">
        <v>17</v>
      </c>
      <c r="D908">
        <v>0.99998299999999996</v>
      </c>
      <c r="E908">
        <v>3.1000000000000001E-5</v>
      </c>
      <c r="F908">
        <v>5.0000000000000004E-6</v>
      </c>
      <c r="G908">
        <v>0</v>
      </c>
      <c r="H908">
        <v>0</v>
      </c>
      <c r="I908">
        <v>3.0000000000000001E-6</v>
      </c>
      <c r="J908" t="s">
        <v>14</v>
      </c>
      <c r="K908" t="str">
        <f>LEFT(prediction_results__7[[#This Row],[Column1]],8)</f>
        <v>AVZ42288</v>
      </c>
    </row>
    <row r="909" spans="1:11" x14ac:dyDescent="0.75">
      <c r="A909" t="s">
        <v>1054</v>
      </c>
      <c r="B909" t="str">
        <f t="shared" si="14"/>
        <v>AVZ42289</v>
      </c>
      <c r="C909" t="s">
        <v>17</v>
      </c>
      <c r="D909">
        <v>1</v>
      </c>
      <c r="E909">
        <v>0</v>
      </c>
      <c r="F909">
        <v>0</v>
      </c>
      <c r="G909">
        <v>0</v>
      </c>
      <c r="H909">
        <v>0</v>
      </c>
      <c r="I909">
        <v>0</v>
      </c>
      <c r="J909" t="s">
        <v>14</v>
      </c>
      <c r="K909" t="str">
        <f>LEFT(prediction_results__7[[#This Row],[Column1]],8)</f>
        <v>AVZ42289</v>
      </c>
    </row>
    <row r="910" spans="1:11" x14ac:dyDescent="0.75">
      <c r="A910" t="s">
        <v>1055</v>
      </c>
      <c r="B910" t="str">
        <f t="shared" si="14"/>
        <v>AVZ42290</v>
      </c>
      <c r="C910" t="s">
        <v>17</v>
      </c>
      <c r="D910">
        <v>1</v>
      </c>
      <c r="E910">
        <v>0</v>
      </c>
      <c r="F910">
        <v>0</v>
      </c>
      <c r="G910">
        <v>0</v>
      </c>
      <c r="H910">
        <v>0</v>
      </c>
      <c r="I910">
        <v>0</v>
      </c>
      <c r="J910" t="s">
        <v>14</v>
      </c>
      <c r="K910" t="str">
        <f>LEFT(prediction_results__7[[#This Row],[Column1]],8)</f>
        <v>AVZ42290</v>
      </c>
    </row>
    <row r="911" spans="1:11" x14ac:dyDescent="0.75">
      <c r="A911" t="s">
        <v>1056</v>
      </c>
      <c r="B911" t="str">
        <f t="shared" si="14"/>
        <v>AVZ42291</v>
      </c>
      <c r="C911" t="s">
        <v>17</v>
      </c>
      <c r="D911">
        <v>0.99997499999999995</v>
      </c>
      <c r="E911">
        <v>4.8000000000000001E-5</v>
      </c>
      <c r="F911">
        <v>9.9999999999999995E-7</v>
      </c>
      <c r="G911">
        <v>0</v>
      </c>
      <c r="H911">
        <v>0</v>
      </c>
      <c r="I911">
        <v>0</v>
      </c>
      <c r="J911" t="s">
        <v>14</v>
      </c>
      <c r="K911" t="str">
        <f>LEFT(prediction_results__7[[#This Row],[Column1]],8)</f>
        <v>AVZ42291</v>
      </c>
    </row>
    <row r="912" spans="1:11" x14ac:dyDescent="0.75">
      <c r="A912" t="s">
        <v>1057</v>
      </c>
      <c r="B912" t="str">
        <f t="shared" si="14"/>
        <v>AVZ42292</v>
      </c>
      <c r="C912" t="s">
        <v>17</v>
      </c>
      <c r="D912">
        <v>1</v>
      </c>
      <c r="E912">
        <v>0</v>
      </c>
      <c r="F912">
        <v>0</v>
      </c>
      <c r="G912">
        <v>0</v>
      </c>
      <c r="H912">
        <v>0</v>
      </c>
      <c r="I912">
        <v>0</v>
      </c>
      <c r="J912" t="s">
        <v>14</v>
      </c>
      <c r="K912" t="str">
        <f>LEFT(prediction_results__7[[#This Row],[Column1]],8)</f>
        <v>AVZ42292</v>
      </c>
    </row>
    <row r="913" spans="1:11" x14ac:dyDescent="0.75">
      <c r="A913" t="s">
        <v>1058</v>
      </c>
      <c r="B913" t="str">
        <f t="shared" si="14"/>
        <v>AVZ42293</v>
      </c>
      <c r="C913" t="s">
        <v>17</v>
      </c>
      <c r="D913">
        <v>1</v>
      </c>
      <c r="E913">
        <v>9.9999999999999995E-7</v>
      </c>
      <c r="F913">
        <v>0</v>
      </c>
      <c r="G913">
        <v>0</v>
      </c>
      <c r="H913">
        <v>0</v>
      </c>
      <c r="I913">
        <v>0</v>
      </c>
      <c r="J913" t="s">
        <v>14</v>
      </c>
      <c r="K913" t="str">
        <f>LEFT(prediction_results__7[[#This Row],[Column1]],8)</f>
        <v>AVZ42293</v>
      </c>
    </row>
    <row r="914" spans="1:11" x14ac:dyDescent="0.75">
      <c r="A914" t="s">
        <v>1059</v>
      </c>
      <c r="B914" t="str">
        <f t="shared" si="14"/>
        <v>AVZ42294</v>
      </c>
      <c r="C914" t="s">
        <v>17</v>
      </c>
      <c r="D914">
        <v>1</v>
      </c>
      <c r="E914">
        <v>0</v>
      </c>
      <c r="F914">
        <v>0</v>
      </c>
      <c r="G914">
        <v>0</v>
      </c>
      <c r="H914">
        <v>0</v>
      </c>
      <c r="I914">
        <v>0</v>
      </c>
      <c r="J914" t="s">
        <v>14</v>
      </c>
      <c r="K914" t="str">
        <f>LEFT(prediction_results__7[[#This Row],[Column1]],8)</f>
        <v>AVZ42294</v>
      </c>
    </row>
    <row r="915" spans="1:11" x14ac:dyDescent="0.75">
      <c r="A915" t="s">
        <v>1060</v>
      </c>
      <c r="B915" t="str">
        <f t="shared" si="14"/>
        <v>AVZ42295</v>
      </c>
      <c r="C915" t="s">
        <v>17</v>
      </c>
      <c r="D915">
        <v>0.99498500000000001</v>
      </c>
      <c r="E915">
        <v>5.0309999999999999E-3</v>
      </c>
      <c r="F915">
        <v>6.9999999999999999E-6</v>
      </c>
      <c r="G915">
        <v>6.0000000000000002E-6</v>
      </c>
      <c r="H915">
        <v>3.0000000000000001E-6</v>
      </c>
      <c r="I915">
        <v>5.0000000000000004E-6</v>
      </c>
      <c r="J915" t="s">
        <v>14</v>
      </c>
      <c r="K915" t="str">
        <f>LEFT(prediction_results__7[[#This Row],[Column1]],8)</f>
        <v>AVZ42295</v>
      </c>
    </row>
    <row r="916" spans="1:11" x14ac:dyDescent="0.75">
      <c r="A916" t="s">
        <v>1061</v>
      </c>
      <c r="B916" t="str">
        <f t="shared" si="14"/>
        <v>AVZ42296</v>
      </c>
      <c r="C916" t="s">
        <v>17</v>
      </c>
      <c r="D916">
        <v>1</v>
      </c>
      <c r="E916">
        <v>0</v>
      </c>
      <c r="F916">
        <v>0</v>
      </c>
      <c r="G916">
        <v>0</v>
      </c>
      <c r="H916">
        <v>0</v>
      </c>
      <c r="I916">
        <v>0</v>
      </c>
      <c r="J916" t="s">
        <v>14</v>
      </c>
      <c r="K916" t="str">
        <f>LEFT(prediction_results__7[[#This Row],[Column1]],8)</f>
        <v>AVZ42296</v>
      </c>
    </row>
    <row r="917" spans="1:11" x14ac:dyDescent="0.75">
      <c r="A917" t="s">
        <v>1062</v>
      </c>
      <c r="B917" t="str">
        <f t="shared" si="14"/>
        <v>AVZ42297</v>
      </c>
      <c r="C917" t="s">
        <v>26</v>
      </c>
      <c r="D917">
        <v>8.0400000000000003E-4</v>
      </c>
      <c r="E917">
        <v>0.99815200000000004</v>
      </c>
      <c r="F917">
        <v>2.4600000000000002E-4</v>
      </c>
      <c r="G917">
        <v>2.7900000000000001E-4</v>
      </c>
      <c r="H917">
        <v>2.5999999999999998E-4</v>
      </c>
      <c r="I917">
        <v>2.31E-4</v>
      </c>
      <c r="J917" t="s">
        <v>1063</v>
      </c>
      <c r="K917" t="str">
        <f>LEFT(prediction_results__7[[#This Row],[Column1]],8)</f>
        <v>AVZ42297</v>
      </c>
    </row>
    <row r="918" spans="1:11" x14ac:dyDescent="0.75">
      <c r="A918" t="s">
        <v>1064</v>
      </c>
      <c r="B918" t="str">
        <f t="shared" si="14"/>
        <v>AVZ42298</v>
      </c>
      <c r="C918" t="s">
        <v>17</v>
      </c>
      <c r="D918">
        <v>1</v>
      </c>
      <c r="E918">
        <v>0</v>
      </c>
      <c r="F918">
        <v>0</v>
      </c>
      <c r="G918">
        <v>0</v>
      </c>
      <c r="H918">
        <v>0</v>
      </c>
      <c r="I918">
        <v>0</v>
      </c>
      <c r="J918" t="s">
        <v>14</v>
      </c>
      <c r="K918" t="str">
        <f>LEFT(prediction_results__7[[#This Row],[Column1]],8)</f>
        <v>AVZ42298</v>
      </c>
    </row>
    <row r="919" spans="1:11" x14ac:dyDescent="0.75">
      <c r="A919" t="s">
        <v>1065</v>
      </c>
      <c r="B919" t="str">
        <f t="shared" si="14"/>
        <v>AVZ42299</v>
      </c>
      <c r="C919" t="s">
        <v>17</v>
      </c>
      <c r="D919">
        <v>1</v>
      </c>
      <c r="E919">
        <v>9.9999999999999995E-7</v>
      </c>
      <c r="F919">
        <v>0</v>
      </c>
      <c r="G919">
        <v>0</v>
      </c>
      <c r="H919">
        <v>0</v>
      </c>
      <c r="I919">
        <v>0</v>
      </c>
      <c r="J919" t="s">
        <v>14</v>
      </c>
      <c r="K919" t="str">
        <f>LEFT(prediction_results__7[[#This Row],[Column1]],8)</f>
        <v>AVZ42299</v>
      </c>
    </row>
    <row r="920" spans="1:11" x14ac:dyDescent="0.75">
      <c r="A920" t="s">
        <v>1066</v>
      </c>
      <c r="B920" t="str">
        <f t="shared" si="14"/>
        <v>AVZ42300</v>
      </c>
      <c r="C920" t="s">
        <v>17</v>
      </c>
      <c r="D920">
        <v>0.99566299999999996</v>
      </c>
      <c r="E920">
        <v>3.8670000000000002E-3</v>
      </c>
      <c r="F920">
        <v>4.2200000000000001E-4</v>
      </c>
      <c r="G920">
        <v>1.0000000000000001E-5</v>
      </c>
      <c r="H920">
        <v>6.0000000000000002E-6</v>
      </c>
      <c r="I920">
        <v>4.3999999999999999E-5</v>
      </c>
      <c r="J920" t="s">
        <v>14</v>
      </c>
      <c r="K920" t="str">
        <f>LEFT(prediction_results__7[[#This Row],[Column1]],8)</f>
        <v>AVZ42300</v>
      </c>
    </row>
    <row r="921" spans="1:11" x14ac:dyDescent="0.75">
      <c r="A921" t="s">
        <v>1067</v>
      </c>
      <c r="B921" t="str">
        <f t="shared" si="14"/>
        <v>AVZ42302</v>
      </c>
      <c r="C921" t="s">
        <v>17</v>
      </c>
      <c r="D921">
        <v>1</v>
      </c>
      <c r="E921">
        <v>9.9999999999999995E-7</v>
      </c>
      <c r="F921">
        <v>0</v>
      </c>
      <c r="G921">
        <v>0</v>
      </c>
      <c r="H921">
        <v>0</v>
      </c>
      <c r="I921">
        <v>0</v>
      </c>
      <c r="J921" t="s">
        <v>14</v>
      </c>
      <c r="K921" t="str">
        <f>LEFT(prediction_results__7[[#This Row],[Column1]],8)</f>
        <v>AVZ42302</v>
      </c>
    </row>
    <row r="922" spans="1:11" x14ac:dyDescent="0.75">
      <c r="A922" t="s">
        <v>1068</v>
      </c>
      <c r="B922" t="str">
        <f t="shared" si="14"/>
        <v>AVZ42303</v>
      </c>
      <c r="C922" t="s">
        <v>26</v>
      </c>
      <c r="D922">
        <v>6.0599999999999998E-4</v>
      </c>
      <c r="E922">
        <v>0.99855300000000002</v>
      </c>
      <c r="F922">
        <v>1.7899999999999999E-4</v>
      </c>
      <c r="G922">
        <v>2.4499999999999999E-4</v>
      </c>
      <c r="H922">
        <v>2.1000000000000001E-4</v>
      </c>
      <c r="I922">
        <v>1.7899999999999999E-4</v>
      </c>
      <c r="J922" t="s">
        <v>1069</v>
      </c>
      <c r="K922" t="str">
        <f>LEFT(prediction_results__7[[#This Row],[Column1]],8)</f>
        <v>AVZ42303</v>
      </c>
    </row>
    <row r="923" spans="1:11" x14ac:dyDescent="0.75">
      <c r="A923" t="s">
        <v>1070</v>
      </c>
      <c r="B923" t="str">
        <f t="shared" si="14"/>
        <v>AVZ42304</v>
      </c>
      <c r="C923" t="s">
        <v>17</v>
      </c>
      <c r="D923">
        <v>1</v>
      </c>
      <c r="E923">
        <v>9.9999999999999995E-7</v>
      </c>
      <c r="F923">
        <v>0</v>
      </c>
      <c r="G923">
        <v>0</v>
      </c>
      <c r="H923">
        <v>0</v>
      </c>
      <c r="I923">
        <v>0</v>
      </c>
      <c r="J923" t="s">
        <v>14</v>
      </c>
      <c r="K923" t="str">
        <f>LEFT(prediction_results__7[[#This Row],[Column1]],8)</f>
        <v>AVZ42304</v>
      </c>
    </row>
    <row r="924" spans="1:11" x14ac:dyDescent="0.75">
      <c r="A924" t="s">
        <v>1071</v>
      </c>
      <c r="B924" t="str">
        <f t="shared" si="14"/>
        <v>AVZ42305</v>
      </c>
      <c r="C924" t="s">
        <v>17</v>
      </c>
      <c r="D924">
        <v>1</v>
      </c>
      <c r="E924">
        <v>0</v>
      </c>
      <c r="F924">
        <v>0</v>
      </c>
      <c r="G924">
        <v>0</v>
      </c>
      <c r="H924">
        <v>0</v>
      </c>
      <c r="I924">
        <v>0</v>
      </c>
      <c r="J924" t="s">
        <v>14</v>
      </c>
      <c r="K924" t="str">
        <f>LEFT(prediction_results__7[[#This Row],[Column1]],8)</f>
        <v>AVZ42305</v>
      </c>
    </row>
    <row r="925" spans="1:11" x14ac:dyDescent="0.75">
      <c r="A925" t="s">
        <v>1072</v>
      </c>
      <c r="B925" t="str">
        <f t="shared" si="14"/>
        <v>AVZ42306</v>
      </c>
      <c r="C925" t="s">
        <v>17</v>
      </c>
      <c r="D925">
        <v>1</v>
      </c>
      <c r="E925">
        <v>0</v>
      </c>
      <c r="F925">
        <v>0</v>
      </c>
      <c r="G925">
        <v>0</v>
      </c>
      <c r="H925">
        <v>0</v>
      </c>
      <c r="I925">
        <v>0</v>
      </c>
      <c r="J925" t="s">
        <v>14</v>
      </c>
      <c r="K925" t="str">
        <f>LEFT(prediction_results__7[[#This Row],[Column1]],8)</f>
        <v>AVZ42306</v>
      </c>
    </row>
    <row r="926" spans="1:11" x14ac:dyDescent="0.75">
      <c r="A926" t="s">
        <v>1073</v>
      </c>
      <c r="B926" t="str">
        <f t="shared" si="14"/>
        <v>AVZ42307</v>
      </c>
      <c r="C926" t="s">
        <v>17</v>
      </c>
      <c r="D926">
        <v>1</v>
      </c>
      <c r="E926">
        <v>0</v>
      </c>
      <c r="F926">
        <v>0</v>
      </c>
      <c r="G926">
        <v>0</v>
      </c>
      <c r="H926">
        <v>0</v>
      </c>
      <c r="I926">
        <v>0</v>
      </c>
      <c r="J926" t="s">
        <v>14</v>
      </c>
      <c r="K926" t="str">
        <f>LEFT(prediction_results__7[[#This Row],[Column1]],8)</f>
        <v>AVZ42307</v>
      </c>
    </row>
    <row r="927" spans="1:11" x14ac:dyDescent="0.75">
      <c r="A927" t="s">
        <v>1074</v>
      </c>
      <c r="B927" t="str">
        <f t="shared" si="14"/>
        <v>AVZ42308</v>
      </c>
      <c r="C927" t="s">
        <v>17</v>
      </c>
      <c r="D927">
        <v>1</v>
      </c>
      <c r="E927">
        <v>0</v>
      </c>
      <c r="F927">
        <v>0</v>
      </c>
      <c r="G927">
        <v>0</v>
      </c>
      <c r="H927">
        <v>0</v>
      </c>
      <c r="I927">
        <v>0</v>
      </c>
      <c r="J927" t="s">
        <v>14</v>
      </c>
      <c r="K927" t="str">
        <f>LEFT(prediction_results__7[[#This Row],[Column1]],8)</f>
        <v>AVZ42308</v>
      </c>
    </row>
    <row r="928" spans="1:11" x14ac:dyDescent="0.75">
      <c r="A928" t="s">
        <v>1075</v>
      </c>
      <c r="B928" t="str">
        <f t="shared" si="14"/>
        <v>AVZ42309</v>
      </c>
      <c r="C928" t="s">
        <v>17</v>
      </c>
      <c r="D928">
        <v>1</v>
      </c>
      <c r="E928">
        <v>0</v>
      </c>
      <c r="F928">
        <v>0</v>
      </c>
      <c r="G928">
        <v>0</v>
      </c>
      <c r="H928">
        <v>0</v>
      </c>
      <c r="I928">
        <v>0</v>
      </c>
      <c r="J928" t="s">
        <v>14</v>
      </c>
      <c r="K928" t="str">
        <f>LEFT(prediction_results__7[[#This Row],[Column1]],8)</f>
        <v>AVZ42309</v>
      </c>
    </row>
    <row r="929" spans="1:11" x14ac:dyDescent="0.75">
      <c r="A929" t="s">
        <v>1076</v>
      </c>
      <c r="B929" t="str">
        <f t="shared" si="14"/>
        <v>AVZ42310</v>
      </c>
      <c r="C929" t="s">
        <v>17</v>
      </c>
      <c r="D929">
        <v>0.93279999999999996</v>
      </c>
      <c r="E929">
        <v>6.6891000000000006E-2</v>
      </c>
      <c r="F929">
        <v>1.3100000000000001E-4</v>
      </c>
      <c r="G929">
        <v>7.2999999999999999E-5</v>
      </c>
      <c r="H929">
        <v>5.1999999999999997E-5</v>
      </c>
      <c r="I929">
        <v>7.2999999999999999E-5</v>
      </c>
      <c r="J929" t="s">
        <v>14</v>
      </c>
      <c r="K929" t="str">
        <f>LEFT(prediction_results__7[[#This Row],[Column1]],8)</f>
        <v>AVZ42310</v>
      </c>
    </row>
    <row r="930" spans="1:11" x14ac:dyDescent="0.75">
      <c r="A930" t="s">
        <v>1077</v>
      </c>
      <c r="B930" t="str">
        <f t="shared" si="14"/>
        <v>AVZ42311</v>
      </c>
      <c r="C930" t="s">
        <v>17</v>
      </c>
      <c r="D930">
        <v>1</v>
      </c>
      <c r="E930">
        <v>3.6999999999999998E-5</v>
      </c>
      <c r="F930">
        <v>0</v>
      </c>
      <c r="G930">
        <v>0</v>
      </c>
      <c r="H930">
        <v>0</v>
      </c>
      <c r="I930">
        <v>0</v>
      </c>
      <c r="J930" t="s">
        <v>14</v>
      </c>
      <c r="K930" t="str">
        <f>LEFT(prediction_results__7[[#This Row],[Column1]],8)</f>
        <v>AVZ42311</v>
      </c>
    </row>
    <row r="931" spans="1:11" x14ac:dyDescent="0.75">
      <c r="A931" t="s">
        <v>1078</v>
      </c>
      <c r="B931" t="str">
        <f t="shared" si="14"/>
        <v>AVZ42312</v>
      </c>
      <c r="C931" t="s">
        <v>17</v>
      </c>
      <c r="D931">
        <v>1</v>
      </c>
      <c r="E931">
        <v>0</v>
      </c>
      <c r="F931">
        <v>0</v>
      </c>
      <c r="G931">
        <v>0</v>
      </c>
      <c r="H931">
        <v>0</v>
      </c>
      <c r="I931">
        <v>0</v>
      </c>
      <c r="J931" t="s">
        <v>14</v>
      </c>
      <c r="K931" t="str">
        <f>LEFT(prediction_results__7[[#This Row],[Column1]],8)</f>
        <v>AVZ42312</v>
      </c>
    </row>
    <row r="932" spans="1:11" x14ac:dyDescent="0.75">
      <c r="A932" t="s">
        <v>1079</v>
      </c>
      <c r="B932" t="str">
        <f t="shared" si="14"/>
        <v>AVZ42313</v>
      </c>
      <c r="C932" t="s">
        <v>17</v>
      </c>
      <c r="D932">
        <v>1</v>
      </c>
      <c r="E932">
        <v>0</v>
      </c>
      <c r="F932">
        <v>0</v>
      </c>
      <c r="G932">
        <v>0</v>
      </c>
      <c r="H932">
        <v>0</v>
      </c>
      <c r="I932">
        <v>0</v>
      </c>
      <c r="J932" t="s">
        <v>14</v>
      </c>
      <c r="K932" t="str">
        <f>LEFT(prediction_results__7[[#This Row],[Column1]],8)</f>
        <v>AVZ42313</v>
      </c>
    </row>
    <row r="933" spans="1:11" x14ac:dyDescent="0.75">
      <c r="A933" t="s">
        <v>1080</v>
      </c>
      <c r="B933" t="str">
        <f t="shared" si="14"/>
        <v>AVZ42314</v>
      </c>
      <c r="C933" t="s">
        <v>17</v>
      </c>
      <c r="D933">
        <v>1</v>
      </c>
      <c r="E933">
        <v>9.9999999999999995E-7</v>
      </c>
      <c r="F933">
        <v>0</v>
      </c>
      <c r="G933">
        <v>0</v>
      </c>
      <c r="H933">
        <v>0</v>
      </c>
      <c r="I933">
        <v>0</v>
      </c>
      <c r="J933" t="s">
        <v>14</v>
      </c>
      <c r="K933" t="str">
        <f>LEFT(prediction_results__7[[#This Row],[Column1]],8)</f>
        <v>AVZ42314</v>
      </c>
    </row>
    <row r="934" spans="1:11" x14ac:dyDescent="0.75">
      <c r="A934" t="s">
        <v>1081</v>
      </c>
      <c r="B934" t="str">
        <f t="shared" si="14"/>
        <v>AVZ42317</v>
      </c>
      <c r="C934" t="s">
        <v>26</v>
      </c>
      <c r="D934">
        <v>3.21E-4</v>
      </c>
      <c r="E934">
        <v>0.99787300000000001</v>
      </c>
      <c r="F934">
        <v>1.0790000000000001E-3</v>
      </c>
      <c r="G934">
        <v>2.63E-4</v>
      </c>
      <c r="H934">
        <v>2.5300000000000002E-4</v>
      </c>
      <c r="I934">
        <v>1.84E-4</v>
      </c>
      <c r="J934" t="s">
        <v>1082</v>
      </c>
      <c r="K934" t="str">
        <f>LEFT(prediction_results__7[[#This Row],[Column1]],8)</f>
        <v>AVZ42317</v>
      </c>
    </row>
    <row r="935" spans="1:11" x14ac:dyDescent="0.75">
      <c r="A935" t="s">
        <v>1083</v>
      </c>
      <c r="B935" t="str">
        <f t="shared" si="14"/>
        <v>AVZ42318</v>
      </c>
      <c r="C935" t="s">
        <v>26</v>
      </c>
      <c r="D935">
        <v>0.38930599999999999</v>
      </c>
      <c r="E935">
        <v>0.60232200000000002</v>
      </c>
      <c r="F935">
        <v>6.8259999999999996E-3</v>
      </c>
      <c r="G935">
        <v>9.4499999999999998E-4</v>
      </c>
      <c r="H935">
        <v>2.99E-4</v>
      </c>
      <c r="I935">
        <v>2.7599999999999999E-4</v>
      </c>
      <c r="J935" t="s">
        <v>1084</v>
      </c>
      <c r="K935" t="str">
        <f>LEFT(prediction_results__7[[#This Row],[Column1]],8)</f>
        <v>AVZ42318</v>
      </c>
    </row>
    <row r="936" spans="1:11" x14ac:dyDescent="0.75">
      <c r="A936" t="s">
        <v>1085</v>
      </c>
      <c r="B936" t="str">
        <f t="shared" si="14"/>
        <v>AVZ42319</v>
      </c>
      <c r="C936" t="s">
        <v>190</v>
      </c>
      <c r="D936">
        <v>9.6299999999999999E-4</v>
      </c>
      <c r="E936">
        <v>1.9945000000000001E-2</v>
      </c>
      <c r="F936">
        <v>0.406613</v>
      </c>
      <c r="G936">
        <v>0.27487899999999998</v>
      </c>
      <c r="H936">
        <v>0.29739900000000002</v>
      </c>
      <c r="I936">
        <v>1.8599999999999999E-4</v>
      </c>
      <c r="J936" t="s">
        <v>1086</v>
      </c>
      <c r="K936" t="str">
        <f>LEFT(prediction_results__7[[#This Row],[Column1]],8)</f>
        <v>AVZ42319</v>
      </c>
    </row>
    <row r="937" spans="1:11" x14ac:dyDescent="0.75">
      <c r="A937" t="s">
        <v>1087</v>
      </c>
      <c r="B937" t="str">
        <f t="shared" si="14"/>
        <v>AVZ42320</v>
      </c>
      <c r="C937" t="s">
        <v>26</v>
      </c>
      <c r="D937">
        <v>9.6100000000000005E-4</v>
      </c>
      <c r="E937">
        <v>0.97670800000000002</v>
      </c>
      <c r="F937">
        <v>2.1597000000000002E-2</v>
      </c>
      <c r="G937">
        <v>2.8800000000000001E-4</v>
      </c>
      <c r="H937">
        <v>2.32E-4</v>
      </c>
      <c r="I937">
        <v>1.94E-4</v>
      </c>
      <c r="J937" t="s">
        <v>1088</v>
      </c>
      <c r="K937" t="str">
        <f>LEFT(prediction_results__7[[#This Row],[Column1]],8)</f>
        <v>AVZ42320</v>
      </c>
    </row>
    <row r="938" spans="1:11" x14ac:dyDescent="0.75">
      <c r="A938" t="s">
        <v>1089</v>
      </c>
      <c r="B938" t="str">
        <f t="shared" si="14"/>
        <v>AVZ42321</v>
      </c>
      <c r="C938" t="s">
        <v>190</v>
      </c>
      <c r="D938">
        <v>4.8000000000000001E-5</v>
      </c>
      <c r="E938">
        <v>1.7982999999999999E-2</v>
      </c>
      <c r="F938">
        <v>0.98196000000000006</v>
      </c>
      <c r="G938">
        <v>7.9999999999999996E-6</v>
      </c>
      <c r="H938">
        <v>1.7E-5</v>
      </c>
      <c r="I938">
        <v>1.0000000000000001E-5</v>
      </c>
      <c r="J938" t="s">
        <v>1090</v>
      </c>
      <c r="K938" t="str">
        <f>LEFT(prediction_results__7[[#This Row],[Column1]],8)</f>
        <v>AVZ42321</v>
      </c>
    </row>
    <row r="939" spans="1:11" x14ac:dyDescent="0.75">
      <c r="A939" t="s">
        <v>1091</v>
      </c>
      <c r="B939" t="str">
        <f t="shared" si="14"/>
        <v>AVZ42322</v>
      </c>
      <c r="C939" t="s">
        <v>26</v>
      </c>
      <c r="D939">
        <v>3.1649999999999998E-3</v>
      </c>
      <c r="E939">
        <v>0.98499899999999996</v>
      </c>
      <c r="F939">
        <v>1.0710000000000001E-2</v>
      </c>
      <c r="G939">
        <v>6.1499999999999999E-4</v>
      </c>
      <c r="H939">
        <v>2.7099999999999997E-4</v>
      </c>
      <c r="I939">
        <v>2.0900000000000001E-4</v>
      </c>
      <c r="J939" t="s">
        <v>1092</v>
      </c>
      <c r="K939" t="str">
        <f>LEFT(prediction_results__7[[#This Row],[Column1]],8)</f>
        <v>AVZ42322</v>
      </c>
    </row>
    <row r="940" spans="1:11" x14ac:dyDescent="0.75">
      <c r="A940" t="s">
        <v>1093</v>
      </c>
      <c r="B940" t="str">
        <f t="shared" si="14"/>
        <v>AVZ42323</v>
      </c>
      <c r="C940" t="s">
        <v>17</v>
      </c>
      <c r="D940">
        <v>1</v>
      </c>
      <c r="E940">
        <v>0</v>
      </c>
      <c r="F940">
        <v>0</v>
      </c>
      <c r="G940">
        <v>0</v>
      </c>
      <c r="H940">
        <v>0</v>
      </c>
      <c r="I940">
        <v>0</v>
      </c>
      <c r="J940" t="s">
        <v>14</v>
      </c>
      <c r="K940" t="str">
        <f>LEFT(prediction_results__7[[#This Row],[Column1]],8)</f>
        <v>AVZ42323</v>
      </c>
    </row>
    <row r="941" spans="1:11" x14ac:dyDescent="0.75">
      <c r="A941" t="s">
        <v>1094</v>
      </c>
      <c r="B941" t="str">
        <f t="shared" si="14"/>
        <v>AVZ42324</v>
      </c>
      <c r="C941" t="s">
        <v>17</v>
      </c>
      <c r="D941">
        <v>1</v>
      </c>
      <c r="E941">
        <v>1.9999999999999999E-6</v>
      </c>
      <c r="F941">
        <v>0</v>
      </c>
      <c r="G941">
        <v>0</v>
      </c>
      <c r="H941">
        <v>0</v>
      </c>
      <c r="I941">
        <v>0</v>
      </c>
      <c r="J941" t="s">
        <v>14</v>
      </c>
      <c r="K941" t="str">
        <f>LEFT(prediction_results__7[[#This Row],[Column1]],8)</f>
        <v>AVZ42324</v>
      </c>
    </row>
    <row r="942" spans="1:11" x14ac:dyDescent="0.75">
      <c r="A942" t="s">
        <v>1095</v>
      </c>
      <c r="B942" t="str">
        <f t="shared" si="14"/>
        <v>AVZ42325</v>
      </c>
      <c r="C942" t="s">
        <v>17</v>
      </c>
      <c r="D942">
        <v>0.99983100000000003</v>
      </c>
      <c r="E942">
        <v>2.0000000000000001E-4</v>
      </c>
      <c r="F942">
        <v>3.0000000000000001E-6</v>
      </c>
      <c r="G942">
        <v>0</v>
      </c>
      <c r="H942">
        <v>0</v>
      </c>
      <c r="I942">
        <v>0</v>
      </c>
      <c r="J942" t="s">
        <v>14</v>
      </c>
      <c r="K942" t="str">
        <f>LEFT(prediction_results__7[[#This Row],[Column1]],8)</f>
        <v>AVZ42325</v>
      </c>
    </row>
    <row r="943" spans="1:11" x14ac:dyDescent="0.75">
      <c r="A943" t="s">
        <v>1096</v>
      </c>
      <c r="B943" t="str">
        <f t="shared" si="14"/>
        <v>AVZ42326</v>
      </c>
      <c r="C943" t="s">
        <v>17</v>
      </c>
      <c r="D943">
        <v>1</v>
      </c>
      <c r="E943">
        <v>0</v>
      </c>
      <c r="F943">
        <v>0</v>
      </c>
      <c r="G943">
        <v>0</v>
      </c>
      <c r="H943">
        <v>0</v>
      </c>
      <c r="I943">
        <v>0</v>
      </c>
      <c r="J943" t="s">
        <v>14</v>
      </c>
      <c r="K943" t="str">
        <f>LEFT(prediction_results__7[[#This Row],[Column1]],8)</f>
        <v>AVZ42326</v>
      </c>
    </row>
    <row r="944" spans="1:11" x14ac:dyDescent="0.75">
      <c r="A944" t="s">
        <v>1097</v>
      </c>
      <c r="B944" t="str">
        <f t="shared" si="14"/>
        <v>AVZ42327</v>
      </c>
      <c r="C944" t="s">
        <v>17</v>
      </c>
      <c r="D944">
        <v>0.99840300000000004</v>
      </c>
      <c r="E944">
        <v>1.619E-3</v>
      </c>
      <c r="F944">
        <v>3.0000000000000001E-6</v>
      </c>
      <c r="G944">
        <v>9.9999999999999995E-7</v>
      </c>
      <c r="H944">
        <v>9.9999999999999995E-7</v>
      </c>
      <c r="I944">
        <v>9.9999999999999995E-7</v>
      </c>
      <c r="J944" t="s">
        <v>14</v>
      </c>
      <c r="K944" t="str">
        <f>LEFT(prediction_results__7[[#This Row],[Column1]],8)</f>
        <v>AVZ42327</v>
      </c>
    </row>
    <row r="945" spans="1:11" x14ac:dyDescent="0.75">
      <c r="A945" t="s">
        <v>1098</v>
      </c>
      <c r="B945" t="str">
        <f t="shared" si="14"/>
        <v>AVZ42328</v>
      </c>
      <c r="C945" t="s">
        <v>17</v>
      </c>
      <c r="D945">
        <v>1</v>
      </c>
      <c r="E945">
        <v>0</v>
      </c>
      <c r="F945">
        <v>0</v>
      </c>
      <c r="G945">
        <v>0</v>
      </c>
      <c r="H945">
        <v>0</v>
      </c>
      <c r="I945">
        <v>0</v>
      </c>
      <c r="J945" t="s">
        <v>14</v>
      </c>
      <c r="K945" t="str">
        <f>LEFT(prediction_results__7[[#This Row],[Column1]],8)</f>
        <v>AVZ42328</v>
      </c>
    </row>
    <row r="946" spans="1:11" x14ac:dyDescent="0.75">
      <c r="A946" t="s">
        <v>1099</v>
      </c>
      <c r="B946" t="str">
        <f t="shared" si="14"/>
        <v>AVZ42329</v>
      </c>
      <c r="C946" t="s">
        <v>17</v>
      </c>
      <c r="D946">
        <v>1</v>
      </c>
      <c r="E946">
        <v>0</v>
      </c>
      <c r="F946">
        <v>0</v>
      </c>
      <c r="G946">
        <v>0</v>
      </c>
      <c r="H946">
        <v>0</v>
      </c>
      <c r="I946">
        <v>0</v>
      </c>
      <c r="J946" t="s">
        <v>14</v>
      </c>
      <c r="K946" t="str">
        <f>LEFT(prediction_results__7[[#This Row],[Column1]],8)</f>
        <v>AVZ42329</v>
      </c>
    </row>
    <row r="947" spans="1:11" x14ac:dyDescent="0.75">
      <c r="A947" t="s">
        <v>1100</v>
      </c>
      <c r="B947" t="str">
        <f t="shared" si="14"/>
        <v>AVZ42330</v>
      </c>
      <c r="C947" t="s">
        <v>17</v>
      </c>
      <c r="D947">
        <v>1</v>
      </c>
      <c r="E947">
        <v>6.0000000000000002E-6</v>
      </c>
      <c r="F947">
        <v>0</v>
      </c>
      <c r="G947">
        <v>0</v>
      </c>
      <c r="H947">
        <v>0</v>
      </c>
      <c r="I947">
        <v>0</v>
      </c>
      <c r="J947" t="s">
        <v>14</v>
      </c>
      <c r="K947" t="str">
        <f>LEFT(prediction_results__7[[#This Row],[Column1]],8)</f>
        <v>AVZ42330</v>
      </c>
    </row>
    <row r="948" spans="1:11" x14ac:dyDescent="0.75">
      <c r="A948" t="s">
        <v>1101</v>
      </c>
      <c r="B948" t="str">
        <f t="shared" si="14"/>
        <v>AVZ42331</v>
      </c>
      <c r="C948" t="s">
        <v>17</v>
      </c>
      <c r="D948">
        <v>1</v>
      </c>
      <c r="E948">
        <v>0</v>
      </c>
      <c r="F948">
        <v>0</v>
      </c>
      <c r="G948">
        <v>0</v>
      </c>
      <c r="H948">
        <v>0</v>
      </c>
      <c r="I948">
        <v>0</v>
      </c>
      <c r="J948" t="s">
        <v>14</v>
      </c>
      <c r="K948" t="str">
        <f>LEFT(prediction_results__7[[#This Row],[Column1]],8)</f>
        <v>AVZ42331</v>
      </c>
    </row>
    <row r="949" spans="1:11" x14ac:dyDescent="0.75">
      <c r="A949" t="s">
        <v>1102</v>
      </c>
      <c r="B949" t="str">
        <f t="shared" si="14"/>
        <v>AVZ42332</v>
      </c>
      <c r="C949" t="s">
        <v>17</v>
      </c>
      <c r="D949">
        <v>1</v>
      </c>
      <c r="E949">
        <v>0</v>
      </c>
      <c r="F949">
        <v>0</v>
      </c>
      <c r="G949">
        <v>0</v>
      </c>
      <c r="H949">
        <v>0</v>
      </c>
      <c r="I949">
        <v>0</v>
      </c>
      <c r="J949" t="s">
        <v>14</v>
      </c>
      <c r="K949" t="str">
        <f>LEFT(prediction_results__7[[#This Row],[Column1]],8)</f>
        <v>AVZ42332</v>
      </c>
    </row>
    <row r="950" spans="1:11" x14ac:dyDescent="0.75">
      <c r="A950" t="s">
        <v>1103</v>
      </c>
      <c r="B950" t="str">
        <f t="shared" si="14"/>
        <v>AVZ42333</v>
      </c>
      <c r="C950" t="s">
        <v>17</v>
      </c>
      <c r="D950">
        <v>1</v>
      </c>
      <c r="E950">
        <v>0</v>
      </c>
      <c r="F950">
        <v>0</v>
      </c>
      <c r="G950">
        <v>0</v>
      </c>
      <c r="H950">
        <v>0</v>
      </c>
      <c r="I950">
        <v>0</v>
      </c>
      <c r="J950" t="s">
        <v>14</v>
      </c>
      <c r="K950" t="str">
        <f>LEFT(prediction_results__7[[#This Row],[Column1]],8)</f>
        <v>AVZ42333</v>
      </c>
    </row>
    <row r="951" spans="1:11" x14ac:dyDescent="0.75">
      <c r="A951" t="s">
        <v>1104</v>
      </c>
      <c r="B951" t="str">
        <f t="shared" si="14"/>
        <v>AVZ42334</v>
      </c>
      <c r="C951" t="s">
        <v>17</v>
      </c>
      <c r="D951">
        <v>1</v>
      </c>
      <c r="E951">
        <v>0</v>
      </c>
      <c r="F951">
        <v>0</v>
      </c>
      <c r="G951">
        <v>0</v>
      </c>
      <c r="H951">
        <v>0</v>
      </c>
      <c r="I951">
        <v>0</v>
      </c>
      <c r="J951" t="s">
        <v>14</v>
      </c>
      <c r="K951" t="str">
        <f>LEFT(prediction_results__7[[#This Row],[Column1]],8)</f>
        <v>AVZ42334</v>
      </c>
    </row>
    <row r="952" spans="1:11" x14ac:dyDescent="0.75">
      <c r="A952" t="s">
        <v>1105</v>
      </c>
      <c r="B952" t="str">
        <f t="shared" si="14"/>
        <v>AVZ42335</v>
      </c>
      <c r="C952" t="s">
        <v>17</v>
      </c>
      <c r="D952">
        <v>1</v>
      </c>
      <c r="E952">
        <v>1.1E-5</v>
      </c>
      <c r="F952">
        <v>0</v>
      </c>
      <c r="G952">
        <v>0</v>
      </c>
      <c r="H952">
        <v>0</v>
      </c>
      <c r="I952">
        <v>9.9999999999999995E-7</v>
      </c>
      <c r="J952" t="s">
        <v>14</v>
      </c>
      <c r="K952" t="str">
        <f>LEFT(prediction_results__7[[#This Row],[Column1]],8)</f>
        <v>AVZ42335</v>
      </c>
    </row>
    <row r="953" spans="1:11" x14ac:dyDescent="0.75">
      <c r="A953" t="s">
        <v>1106</v>
      </c>
      <c r="B953" t="str">
        <f t="shared" si="14"/>
        <v>AVZ42336</v>
      </c>
      <c r="C953" t="s">
        <v>17</v>
      </c>
      <c r="D953">
        <v>1</v>
      </c>
      <c r="E953">
        <v>0</v>
      </c>
      <c r="F953">
        <v>0</v>
      </c>
      <c r="G953">
        <v>0</v>
      </c>
      <c r="H953">
        <v>0</v>
      </c>
      <c r="I953">
        <v>0</v>
      </c>
      <c r="J953" t="s">
        <v>14</v>
      </c>
      <c r="K953" t="str">
        <f>LEFT(prediction_results__7[[#This Row],[Column1]],8)</f>
        <v>AVZ42336</v>
      </c>
    </row>
    <row r="954" spans="1:11" x14ac:dyDescent="0.75">
      <c r="A954" t="s">
        <v>1107</v>
      </c>
      <c r="B954" t="str">
        <f t="shared" si="14"/>
        <v>AVZ42337</v>
      </c>
      <c r="C954" t="s">
        <v>17</v>
      </c>
      <c r="D954">
        <v>1</v>
      </c>
      <c r="E954">
        <v>0</v>
      </c>
      <c r="F954">
        <v>0</v>
      </c>
      <c r="G954">
        <v>0</v>
      </c>
      <c r="H954">
        <v>0</v>
      </c>
      <c r="I954">
        <v>0</v>
      </c>
      <c r="J954" t="s">
        <v>14</v>
      </c>
      <c r="K954" t="str">
        <f>LEFT(prediction_results__7[[#This Row],[Column1]],8)</f>
        <v>AVZ42337</v>
      </c>
    </row>
    <row r="955" spans="1:11" x14ac:dyDescent="0.75">
      <c r="A955" t="s">
        <v>1108</v>
      </c>
      <c r="B955" t="str">
        <f t="shared" si="14"/>
        <v>AVZ42338</v>
      </c>
      <c r="C955" t="s">
        <v>26</v>
      </c>
      <c r="D955">
        <v>4.2000000000000002E-4</v>
      </c>
      <c r="E955">
        <v>0.99869399999999997</v>
      </c>
      <c r="F955">
        <v>3.9100000000000002E-4</v>
      </c>
      <c r="G955">
        <v>1.75E-4</v>
      </c>
      <c r="H955">
        <v>1.5200000000000001E-4</v>
      </c>
      <c r="I955">
        <v>1.36E-4</v>
      </c>
      <c r="J955" t="s">
        <v>1109</v>
      </c>
      <c r="K955" t="str">
        <f>LEFT(prediction_results__7[[#This Row],[Column1]],8)</f>
        <v>AVZ42338</v>
      </c>
    </row>
    <row r="956" spans="1:11" x14ac:dyDescent="0.75">
      <c r="A956" t="s">
        <v>1110</v>
      </c>
      <c r="B956" t="str">
        <f t="shared" si="14"/>
        <v>AVZ42339</v>
      </c>
      <c r="C956" t="s">
        <v>17</v>
      </c>
      <c r="D956">
        <v>1</v>
      </c>
      <c r="E956">
        <v>9.9999999999999995E-7</v>
      </c>
      <c r="F956">
        <v>0</v>
      </c>
      <c r="G956">
        <v>0</v>
      </c>
      <c r="H956">
        <v>0</v>
      </c>
      <c r="I956">
        <v>0</v>
      </c>
      <c r="J956" t="s">
        <v>14</v>
      </c>
      <c r="K956" t="str">
        <f>LEFT(prediction_results__7[[#This Row],[Column1]],8)</f>
        <v>AVZ42339</v>
      </c>
    </row>
    <row r="957" spans="1:11" x14ac:dyDescent="0.75">
      <c r="A957" t="s">
        <v>1111</v>
      </c>
      <c r="B957" t="str">
        <f t="shared" si="14"/>
        <v>AVZ42340</v>
      </c>
      <c r="C957" t="s">
        <v>17</v>
      </c>
      <c r="D957">
        <v>0.99974099999999999</v>
      </c>
      <c r="E957">
        <v>2.8400000000000002E-4</v>
      </c>
      <c r="F957">
        <v>0</v>
      </c>
      <c r="G957">
        <v>0</v>
      </c>
      <c r="H957">
        <v>0</v>
      </c>
      <c r="I957">
        <v>0</v>
      </c>
      <c r="J957" t="s">
        <v>14</v>
      </c>
      <c r="K957" t="str">
        <f>LEFT(prediction_results__7[[#This Row],[Column1]],8)</f>
        <v>AVZ42340</v>
      </c>
    </row>
    <row r="958" spans="1:11" x14ac:dyDescent="0.75">
      <c r="A958" t="s">
        <v>1112</v>
      </c>
      <c r="B958" t="str">
        <f t="shared" si="14"/>
        <v>AVZ42341</v>
      </c>
      <c r="C958" t="s">
        <v>17</v>
      </c>
      <c r="D958">
        <v>1</v>
      </c>
      <c r="E958">
        <v>0</v>
      </c>
      <c r="F958">
        <v>0</v>
      </c>
      <c r="G958">
        <v>0</v>
      </c>
      <c r="H958">
        <v>0</v>
      </c>
      <c r="I958">
        <v>0</v>
      </c>
      <c r="J958" t="s">
        <v>14</v>
      </c>
      <c r="K958" t="str">
        <f>LEFT(prediction_results__7[[#This Row],[Column1]],8)</f>
        <v>AVZ42341</v>
      </c>
    </row>
    <row r="959" spans="1:11" x14ac:dyDescent="0.75">
      <c r="A959" t="s">
        <v>1113</v>
      </c>
      <c r="B959" t="str">
        <f t="shared" si="14"/>
        <v>AVZ42342</v>
      </c>
      <c r="C959" t="s">
        <v>17</v>
      </c>
      <c r="D959">
        <v>1</v>
      </c>
      <c r="E959">
        <v>0</v>
      </c>
      <c r="F959">
        <v>0</v>
      </c>
      <c r="G959">
        <v>0</v>
      </c>
      <c r="H959">
        <v>0</v>
      </c>
      <c r="I959">
        <v>0</v>
      </c>
      <c r="J959" t="s">
        <v>14</v>
      </c>
      <c r="K959" t="str">
        <f>LEFT(prediction_results__7[[#This Row],[Column1]],8)</f>
        <v>AVZ42342</v>
      </c>
    </row>
    <row r="960" spans="1:11" x14ac:dyDescent="0.75">
      <c r="A960" t="s">
        <v>1114</v>
      </c>
      <c r="B960" t="str">
        <f t="shared" si="14"/>
        <v>AVZ42343</v>
      </c>
      <c r="C960" t="s">
        <v>17</v>
      </c>
      <c r="D960">
        <v>1</v>
      </c>
      <c r="E960">
        <v>0</v>
      </c>
      <c r="F960">
        <v>0</v>
      </c>
      <c r="G960">
        <v>0</v>
      </c>
      <c r="H960">
        <v>0</v>
      </c>
      <c r="I960">
        <v>0</v>
      </c>
      <c r="J960" t="s">
        <v>14</v>
      </c>
      <c r="K960" t="str">
        <f>LEFT(prediction_results__7[[#This Row],[Column1]],8)</f>
        <v>AVZ42343</v>
      </c>
    </row>
    <row r="961" spans="1:11" x14ac:dyDescent="0.75">
      <c r="A961" t="s">
        <v>1115</v>
      </c>
      <c r="B961" t="str">
        <f t="shared" si="14"/>
        <v>AVZ42344</v>
      </c>
      <c r="C961" t="s">
        <v>17</v>
      </c>
      <c r="D961">
        <v>1</v>
      </c>
      <c r="E961">
        <v>9.9999999999999995E-7</v>
      </c>
      <c r="F961">
        <v>0</v>
      </c>
      <c r="G961">
        <v>0</v>
      </c>
      <c r="H961">
        <v>0</v>
      </c>
      <c r="I961">
        <v>0</v>
      </c>
      <c r="J961" t="s">
        <v>14</v>
      </c>
      <c r="K961" t="str">
        <f>LEFT(prediction_results__7[[#This Row],[Column1]],8)</f>
        <v>AVZ42344</v>
      </c>
    </row>
    <row r="962" spans="1:11" x14ac:dyDescent="0.75">
      <c r="A962" t="s">
        <v>1116</v>
      </c>
      <c r="B962" t="str">
        <f t="shared" ref="B962:B1025" si="15">K962</f>
        <v>AVZ42345</v>
      </c>
      <c r="C962" t="s">
        <v>17</v>
      </c>
      <c r="D962">
        <v>1</v>
      </c>
      <c r="E962">
        <v>1.9999999999999999E-6</v>
      </c>
      <c r="F962">
        <v>0</v>
      </c>
      <c r="G962">
        <v>0</v>
      </c>
      <c r="H962">
        <v>0</v>
      </c>
      <c r="I962">
        <v>0</v>
      </c>
      <c r="J962" t="s">
        <v>14</v>
      </c>
      <c r="K962" t="str">
        <f>LEFT(prediction_results__7[[#This Row],[Column1]],8)</f>
        <v>AVZ42345</v>
      </c>
    </row>
    <row r="963" spans="1:11" x14ac:dyDescent="0.75">
      <c r="A963" t="s">
        <v>1117</v>
      </c>
      <c r="B963" t="str">
        <f t="shared" si="15"/>
        <v>AVZ42346</v>
      </c>
      <c r="C963" t="s">
        <v>17</v>
      </c>
      <c r="D963">
        <v>1</v>
      </c>
      <c r="E963">
        <v>0</v>
      </c>
      <c r="F963">
        <v>0</v>
      </c>
      <c r="G963">
        <v>0</v>
      </c>
      <c r="H963">
        <v>0</v>
      </c>
      <c r="I963">
        <v>0</v>
      </c>
      <c r="J963" t="s">
        <v>14</v>
      </c>
      <c r="K963" t="str">
        <f>LEFT(prediction_results__7[[#This Row],[Column1]],8)</f>
        <v>AVZ42346</v>
      </c>
    </row>
    <row r="964" spans="1:11" x14ac:dyDescent="0.75">
      <c r="A964" t="s">
        <v>1118</v>
      </c>
      <c r="B964" t="str">
        <f t="shared" si="15"/>
        <v>AVZ42347</v>
      </c>
      <c r="C964" t="s">
        <v>17</v>
      </c>
      <c r="D964">
        <v>1</v>
      </c>
      <c r="E964">
        <v>0</v>
      </c>
      <c r="F964">
        <v>0</v>
      </c>
      <c r="G964">
        <v>0</v>
      </c>
      <c r="H964">
        <v>0</v>
      </c>
      <c r="I964">
        <v>0</v>
      </c>
      <c r="J964" t="s">
        <v>14</v>
      </c>
      <c r="K964" t="str">
        <f>LEFT(prediction_results__7[[#This Row],[Column1]],8)</f>
        <v>AVZ42347</v>
      </c>
    </row>
    <row r="965" spans="1:11" x14ac:dyDescent="0.75">
      <c r="A965" t="s">
        <v>1119</v>
      </c>
      <c r="B965" t="str">
        <f t="shared" si="15"/>
        <v>AVZ42348</v>
      </c>
      <c r="C965" t="s">
        <v>17</v>
      </c>
      <c r="D965">
        <v>1</v>
      </c>
      <c r="E965">
        <v>9.0000000000000002E-6</v>
      </c>
      <c r="F965">
        <v>0</v>
      </c>
      <c r="G965">
        <v>0</v>
      </c>
      <c r="H965">
        <v>0</v>
      </c>
      <c r="I965">
        <v>0</v>
      </c>
      <c r="J965" t="s">
        <v>14</v>
      </c>
      <c r="K965" t="str">
        <f>LEFT(prediction_results__7[[#This Row],[Column1]],8)</f>
        <v>AVZ42348</v>
      </c>
    </row>
    <row r="966" spans="1:11" x14ac:dyDescent="0.75">
      <c r="A966" t="s">
        <v>1120</v>
      </c>
      <c r="B966" t="str">
        <f t="shared" si="15"/>
        <v>AVZ42349</v>
      </c>
      <c r="C966" t="s">
        <v>17</v>
      </c>
      <c r="D966">
        <v>1</v>
      </c>
      <c r="E966">
        <v>0</v>
      </c>
      <c r="F966">
        <v>0</v>
      </c>
      <c r="G966">
        <v>0</v>
      </c>
      <c r="H966">
        <v>0</v>
      </c>
      <c r="I966">
        <v>0</v>
      </c>
      <c r="J966" t="s">
        <v>14</v>
      </c>
      <c r="K966" t="str">
        <f>LEFT(prediction_results__7[[#This Row],[Column1]],8)</f>
        <v>AVZ42349</v>
      </c>
    </row>
    <row r="967" spans="1:11" x14ac:dyDescent="0.75">
      <c r="A967" t="s">
        <v>1121</v>
      </c>
      <c r="B967" t="str">
        <f t="shared" si="15"/>
        <v>AVZ42350</v>
      </c>
      <c r="C967" t="s">
        <v>17</v>
      </c>
      <c r="D967">
        <v>0.99997100000000005</v>
      </c>
      <c r="E967">
        <v>1.9000000000000001E-5</v>
      </c>
      <c r="F967">
        <v>0</v>
      </c>
      <c r="G967">
        <v>0</v>
      </c>
      <c r="H967">
        <v>0</v>
      </c>
      <c r="I967">
        <v>0</v>
      </c>
      <c r="J967" t="s">
        <v>14</v>
      </c>
      <c r="K967" t="str">
        <f>LEFT(prediction_results__7[[#This Row],[Column1]],8)</f>
        <v>AVZ42350</v>
      </c>
    </row>
    <row r="968" spans="1:11" x14ac:dyDescent="0.75">
      <c r="A968" t="s">
        <v>1122</v>
      </c>
      <c r="B968" t="str">
        <f t="shared" si="15"/>
        <v>AVZ42351</v>
      </c>
      <c r="C968" t="s">
        <v>17</v>
      </c>
      <c r="D968">
        <v>1</v>
      </c>
      <c r="E968">
        <v>0</v>
      </c>
      <c r="F968">
        <v>0</v>
      </c>
      <c r="G968">
        <v>0</v>
      </c>
      <c r="H968">
        <v>0</v>
      </c>
      <c r="I968">
        <v>0</v>
      </c>
      <c r="J968" t="s">
        <v>14</v>
      </c>
      <c r="K968" t="str">
        <f>LEFT(prediction_results__7[[#This Row],[Column1]],8)</f>
        <v>AVZ42351</v>
      </c>
    </row>
    <row r="969" spans="1:11" x14ac:dyDescent="0.75">
      <c r="A969" t="s">
        <v>1123</v>
      </c>
      <c r="B969" t="str">
        <f t="shared" si="15"/>
        <v>AVZ42352</v>
      </c>
      <c r="C969" t="s">
        <v>17</v>
      </c>
      <c r="D969">
        <v>1</v>
      </c>
      <c r="E969">
        <v>0</v>
      </c>
      <c r="F969">
        <v>0</v>
      </c>
      <c r="G969">
        <v>0</v>
      </c>
      <c r="H969">
        <v>0</v>
      </c>
      <c r="I969">
        <v>0</v>
      </c>
      <c r="J969" t="s">
        <v>14</v>
      </c>
      <c r="K969" t="str">
        <f>LEFT(prediction_results__7[[#This Row],[Column1]],8)</f>
        <v>AVZ42352</v>
      </c>
    </row>
    <row r="970" spans="1:11" x14ac:dyDescent="0.75">
      <c r="A970" t="s">
        <v>1124</v>
      </c>
      <c r="B970" t="str">
        <f t="shared" si="15"/>
        <v>AVZ42353</v>
      </c>
      <c r="C970" t="s">
        <v>17</v>
      </c>
      <c r="D970">
        <v>1</v>
      </c>
      <c r="E970">
        <v>6.9999999999999999E-6</v>
      </c>
      <c r="F970">
        <v>0</v>
      </c>
      <c r="G970">
        <v>0</v>
      </c>
      <c r="H970">
        <v>0</v>
      </c>
      <c r="I970">
        <v>0</v>
      </c>
      <c r="J970" t="s">
        <v>14</v>
      </c>
      <c r="K970" t="str">
        <f>LEFT(prediction_results__7[[#This Row],[Column1]],8)</f>
        <v>AVZ42353</v>
      </c>
    </row>
    <row r="971" spans="1:11" x14ac:dyDescent="0.75">
      <c r="A971" t="s">
        <v>1125</v>
      </c>
      <c r="B971" t="str">
        <f t="shared" si="15"/>
        <v>AVZ42354</v>
      </c>
      <c r="C971" t="s">
        <v>26</v>
      </c>
      <c r="D971">
        <v>3.9300000000000001E-4</v>
      </c>
      <c r="E971">
        <v>0.99886600000000003</v>
      </c>
      <c r="F971">
        <v>2.1900000000000001E-4</v>
      </c>
      <c r="G971">
        <v>1.9699999999999999E-4</v>
      </c>
      <c r="H971">
        <v>1.56E-4</v>
      </c>
      <c r="I971">
        <v>1.46E-4</v>
      </c>
      <c r="J971" t="s">
        <v>1126</v>
      </c>
      <c r="K971" t="str">
        <f>LEFT(prediction_results__7[[#This Row],[Column1]],8)</f>
        <v>AVZ42354</v>
      </c>
    </row>
    <row r="972" spans="1:11" x14ac:dyDescent="0.75">
      <c r="A972" t="s">
        <v>1127</v>
      </c>
      <c r="B972" t="str">
        <f t="shared" si="15"/>
        <v>AVZ42355</v>
      </c>
      <c r="C972" t="s">
        <v>17</v>
      </c>
      <c r="D972">
        <v>1</v>
      </c>
      <c r="E972">
        <v>9.9999999999999995E-7</v>
      </c>
      <c r="F972">
        <v>0</v>
      </c>
      <c r="G972">
        <v>0</v>
      </c>
      <c r="H972">
        <v>0</v>
      </c>
      <c r="I972">
        <v>0</v>
      </c>
      <c r="J972" t="s">
        <v>14</v>
      </c>
      <c r="K972" t="str">
        <f>LEFT(prediction_results__7[[#This Row],[Column1]],8)</f>
        <v>AVZ42355</v>
      </c>
    </row>
    <row r="973" spans="1:11" x14ac:dyDescent="0.75">
      <c r="A973" t="s">
        <v>1128</v>
      </c>
      <c r="B973" t="str">
        <f t="shared" si="15"/>
        <v>AVZ42356</v>
      </c>
      <c r="C973" t="s">
        <v>17</v>
      </c>
      <c r="D973">
        <v>1</v>
      </c>
      <c r="E973">
        <v>0</v>
      </c>
      <c r="F973">
        <v>0</v>
      </c>
      <c r="G973">
        <v>0</v>
      </c>
      <c r="H973">
        <v>0</v>
      </c>
      <c r="I973">
        <v>0</v>
      </c>
      <c r="J973" t="s">
        <v>14</v>
      </c>
      <c r="K973" t="str">
        <f>LEFT(prediction_results__7[[#This Row],[Column1]],8)</f>
        <v>AVZ42356</v>
      </c>
    </row>
    <row r="974" spans="1:11" x14ac:dyDescent="0.75">
      <c r="A974" t="s">
        <v>1129</v>
      </c>
      <c r="B974" t="str">
        <f t="shared" si="15"/>
        <v>AVZ42357</v>
      </c>
      <c r="C974" t="s">
        <v>17</v>
      </c>
      <c r="D974">
        <v>1</v>
      </c>
      <c r="E974">
        <v>0</v>
      </c>
      <c r="F974">
        <v>0</v>
      </c>
      <c r="G974">
        <v>0</v>
      </c>
      <c r="H974">
        <v>0</v>
      </c>
      <c r="I974">
        <v>0</v>
      </c>
      <c r="J974" t="s">
        <v>14</v>
      </c>
      <c r="K974" t="str">
        <f>LEFT(prediction_results__7[[#This Row],[Column1]],8)</f>
        <v>AVZ42357</v>
      </c>
    </row>
    <row r="975" spans="1:11" x14ac:dyDescent="0.75">
      <c r="A975" t="s">
        <v>1130</v>
      </c>
      <c r="B975" t="str">
        <f t="shared" si="15"/>
        <v>AVZ42358</v>
      </c>
      <c r="C975" t="s">
        <v>17</v>
      </c>
      <c r="D975">
        <v>1</v>
      </c>
      <c r="E975">
        <v>0</v>
      </c>
      <c r="F975">
        <v>0</v>
      </c>
      <c r="G975">
        <v>0</v>
      </c>
      <c r="H975">
        <v>0</v>
      </c>
      <c r="I975">
        <v>0</v>
      </c>
      <c r="J975" t="s">
        <v>14</v>
      </c>
      <c r="K975" t="str">
        <f>LEFT(prediction_results__7[[#This Row],[Column1]],8)</f>
        <v>AVZ42358</v>
      </c>
    </row>
    <row r="976" spans="1:11" x14ac:dyDescent="0.75">
      <c r="A976" t="s">
        <v>1131</v>
      </c>
      <c r="B976" t="str">
        <f t="shared" si="15"/>
        <v>AVZ42359</v>
      </c>
      <c r="C976" t="s">
        <v>17</v>
      </c>
      <c r="D976">
        <v>1</v>
      </c>
      <c r="E976">
        <v>0</v>
      </c>
      <c r="F976">
        <v>0</v>
      </c>
      <c r="G976">
        <v>0</v>
      </c>
      <c r="H976">
        <v>0</v>
      </c>
      <c r="I976">
        <v>0</v>
      </c>
      <c r="J976" t="s">
        <v>14</v>
      </c>
      <c r="K976" t="str">
        <f>LEFT(prediction_results__7[[#This Row],[Column1]],8)</f>
        <v>AVZ42359</v>
      </c>
    </row>
    <row r="977" spans="1:11" x14ac:dyDescent="0.75">
      <c r="A977" t="s">
        <v>1132</v>
      </c>
      <c r="B977" t="str">
        <f t="shared" si="15"/>
        <v>AVZ42360</v>
      </c>
      <c r="C977" t="s">
        <v>17</v>
      </c>
      <c r="D977">
        <v>0.99969600000000003</v>
      </c>
      <c r="E977">
        <v>3.1700000000000001E-4</v>
      </c>
      <c r="F977">
        <v>3.9999999999999998E-6</v>
      </c>
      <c r="G977">
        <v>9.9999999999999995E-7</v>
      </c>
      <c r="H977">
        <v>0</v>
      </c>
      <c r="I977">
        <v>9.9999999999999995E-7</v>
      </c>
      <c r="J977" t="s">
        <v>14</v>
      </c>
      <c r="K977" t="str">
        <f>LEFT(prediction_results__7[[#This Row],[Column1]],8)</f>
        <v>AVZ42360</v>
      </c>
    </row>
    <row r="978" spans="1:11" x14ac:dyDescent="0.75">
      <c r="A978" t="s">
        <v>1133</v>
      </c>
      <c r="B978" t="str">
        <f t="shared" si="15"/>
        <v>AVZ42361</v>
      </c>
      <c r="C978" t="s">
        <v>26</v>
      </c>
      <c r="D978">
        <v>0.29531400000000002</v>
      </c>
      <c r="E978">
        <v>0.70256300000000005</v>
      </c>
      <c r="F978">
        <v>9.4200000000000002E-4</v>
      </c>
      <c r="G978">
        <v>3.9500000000000001E-4</v>
      </c>
      <c r="H978">
        <v>3.1300000000000002E-4</v>
      </c>
      <c r="I978">
        <v>4.4900000000000002E-4</v>
      </c>
      <c r="J978" t="s">
        <v>1134</v>
      </c>
      <c r="K978" t="str">
        <f>LEFT(prediction_results__7[[#This Row],[Column1]],8)</f>
        <v>AVZ42361</v>
      </c>
    </row>
    <row r="979" spans="1:11" x14ac:dyDescent="0.75">
      <c r="A979" t="s">
        <v>1135</v>
      </c>
      <c r="B979" t="str">
        <f t="shared" si="15"/>
        <v>AVZ42362</v>
      </c>
      <c r="C979" t="s">
        <v>17</v>
      </c>
      <c r="D979">
        <v>0.99743199999999999</v>
      </c>
      <c r="E979">
        <v>2.591E-3</v>
      </c>
      <c r="F979">
        <v>6.9999999999999999E-6</v>
      </c>
      <c r="G979">
        <v>3.0000000000000001E-6</v>
      </c>
      <c r="H979">
        <v>1.9999999999999999E-6</v>
      </c>
      <c r="I979">
        <v>1.9999999999999999E-6</v>
      </c>
      <c r="J979" t="s">
        <v>14</v>
      </c>
      <c r="K979" t="str">
        <f>LEFT(prediction_results__7[[#This Row],[Column1]],8)</f>
        <v>AVZ42362</v>
      </c>
    </row>
    <row r="980" spans="1:11" x14ac:dyDescent="0.75">
      <c r="A980" t="s">
        <v>1136</v>
      </c>
      <c r="B980" t="str">
        <f t="shared" si="15"/>
        <v>AVZ42363</v>
      </c>
      <c r="C980" t="s">
        <v>17</v>
      </c>
      <c r="D980">
        <v>1</v>
      </c>
      <c r="E980">
        <v>0</v>
      </c>
      <c r="F980">
        <v>0</v>
      </c>
      <c r="G980">
        <v>0</v>
      </c>
      <c r="H980">
        <v>0</v>
      </c>
      <c r="I980">
        <v>0</v>
      </c>
      <c r="J980" t="s">
        <v>14</v>
      </c>
      <c r="K980" t="str">
        <f>LEFT(prediction_results__7[[#This Row],[Column1]],8)</f>
        <v>AVZ42363</v>
      </c>
    </row>
    <row r="981" spans="1:11" x14ac:dyDescent="0.75">
      <c r="A981" t="s">
        <v>1137</v>
      </c>
      <c r="B981" t="str">
        <f t="shared" si="15"/>
        <v>AVZ42364</v>
      </c>
      <c r="C981" t="s">
        <v>17</v>
      </c>
      <c r="D981">
        <v>1</v>
      </c>
      <c r="E981">
        <v>0</v>
      </c>
      <c r="F981">
        <v>0</v>
      </c>
      <c r="G981">
        <v>0</v>
      </c>
      <c r="H981">
        <v>0</v>
      </c>
      <c r="I981">
        <v>0</v>
      </c>
      <c r="J981" t="s">
        <v>14</v>
      </c>
      <c r="K981" t="str">
        <f>LEFT(prediction_results__7[[#This Row],[Column1]],8)</f>
        <v>AVZ42364</v>
      </c>
    </row>
    <row r="982" spans="1:11" x14ac:dyDescent="0.75">
      <c r="A982" t="s">
        <v>1138</v>
      </c>
      <c r="B982" t="str">
        <f t="shared" si="15"/>
        <v>AVZ42365</v>
      </c>
      <c r="C982" t="s">
        <v>17</v>
      </c>
      <c r="D982">
        <v>1</v>
      </c>
      <c r="E982">
        <v>0</v>
      </c>
      <c r="F982">
        <v>0</v>
      </c>
      <c r="G982">
        <v>0</v>
      </c>
      <c r="H982">
        <v>0</v>
      </c>
      <c r="I982">
        <v>0</v>
      </c>
      <c r="J982" t="s">
        <v>14</v>
      </c>
      <c r="K982" t="str">
        <f>LEFT(prediction_results__7[[#This Row],[Column1]],8)</f>
        <v>AVZ42365</v>
      </c>
    </row>
    <row r="983" spans="1:11" x14ac:dyDescent="0.75">
      <c r="A983" t="s">
        <v>1139</v>
      </c>
      <c r="B983" t="str">
        <f t="shared" si="15"/>
        <v>AVZ42366</v>
      </c>
      <c r="C983" t="s">
        <v>17</v>
      </c>
      <c r="D983">
        <v>1</v>
      </c>
      <c r="E983">
        <v>0</v>
      </c>
      <c r="F983">
        <v>0</v>
      </c>
      <c r="G983">
        <v>0</v>
      </c>
      <c r="H983">
        <v>0</v>
      </c>
      <c r="I983">
        <v>0</v>
      </c>
      <c r="J983" t="s">
        <v>14</v>
      </c>
      <c r="K983" t="str">
        <f>LEFT(prediction_results__7[[#This Row],[Column1]],8)</f>
        <v>AVZ42366</v>
      </c>
    </row>
    <row r="984" spans="1:11" x14ac:dyDescent="0.75">
      <c r="A984" t="s">
        <v>1140</v>
      </c>
      <c r="B984" t="str">
        <f t="shared" si="15"/>
        <v>AVZ42367</v>
      </c>
      <c r="C984" t="s">
        <v>17</v>
      </c>
      <c r="D984">
        <v>0.99995999999999996</v>
      </c>
      <c r="E984">
        <v>5.8E-5</v>
      </c>
      <c r="F984">
        <v>3.9999999999999998E-6</v>
      </c>
      <c r="G984">
        <v>0</v>
      </c>
      <c r="H984">
        <v>0</v>
      </c>
      <c r="I984">
        <v>0</v>
      </c>
      <c r="J984" t="s">
        <v>14</v>
      </c>
      <c r="K984" t="str">
        <f>LEFT(prediction_results__7[[#This Row],[Column1]],8)</f>
        <v>AVZ42367</v>
      </c>
    </row>
    <row r="985" spans="1:11" x14ac:dyDescent="0.75">
      <c r="A985" t="s">
        <v>1141</v>
      </c>
      <c r="B985" t="str">
        <f t="shared" si="15"/>
        <v>AVZ42368</v>
      </c>
      <c r="C985" t="s">
        <v>17</v>
      </c>
      <c r="D985">
        <v>1</v>
      </c>
      <c r="E985">
        <v>9.9999999999999995E-7</v>
      </c>
      <c r="F985">
        <v>0</v>
      </c>
      <c r="G985">
        <v>0</v>
      </c>
      <c r="H985">
        <v>0</v>
      </c>
      <c r="I985">
        <v>0</v>
      </c>
      <c r="J985" t="s">
        <v>14</v>
      </c>
      <c r="K985" t="str">
        <f>LEFT(prediction_results__7[[#This Row],[Column1]],8)</f>
        <v>AVZ42368</v>
      </c>
    </row>
    <row r="986" spans="1:11" x14ac:dyDescent="0.75">
      <c r="A986" t="s">
        <v>1142</v>
      </c>
      <c r="B986" t="str">
        <f t="shared" si="15"/>
        <v>AVZ42369</v>
      </c>
      <c r="C986" t="s">
        <v>17</v>
      </c>
      <c r="D986">
        <v>1</v>
      </c>
      <c r="E986">
        <v>0</v>
      </c>
      <c r="F986">
        <v>0</v>
      </c>
      <c r="G986">
        <v>0</v>
      </c>
      <c r="H986">
        <v>0</v>
      </c>
      <c r="I986">
        <v>0</v>
      </c>
      <c r="J986" t="s">
        <v>14</v>
      </c>
      <c r="K986" t="str">
        <f>LEFT(prediction_results__7[[#This Row],[Column1]],8)</f>
        <v>AVZ42369</v>
      </c>
    </row>
    <row r="987" spans="1:11" x14ac:dyDescent="0.75">
      <c r="A987" t="s">
        <v>1143</v>
      </c>
      <c r="B987" t="str">
        <f t="shared" si="15"/>
        <v>AVZ42370</v>
      </c>
      <c r="C987" t="s">
        <v>17</v>
      </c>
      <c r="D987">
        <v>1</v>
      </c>
      <c r="E987">
        <v>0</v>
      </c>
      <c r="F987">
        <v>0</v>
      </c>
      <c r="G987">
        <v>0</v>
      </c>
      <c r="H987">
        <v>0</v>
      </c>
      <c r="I987">
        <v>0</v>
      </c>
      <c r="J987" t="s">
        <v>14</v>
      </c>
      <c r="K987" t="str">
        <f>LEFT(prediction_results__7[[#This Row],[Column1]],8)</f>
        <v>AVZ42370</v>
      </c>
    </row>
    <row r="988" spans="1:11" x14ac:dyDescent="0.75">
      <c r="A988" t="s">
        <v>1144</v>
      </c>
      <c r="B988" t="str">
        <f t="shared" si="15"/>
        <v>AVZ42371</v>
      </c>
      <c r="C988" t="s">
        <v>17</v>
      </c>
      <c r="D988">
        <v>1</v>
      </c>
      <c r="E988">
        <v>0</v>
      </c>
      <c r="F988">
        <v>0</v>
      </c>
      <c r="G988">
        <v>0</v>
      </c>
      <c r="H988">
        <v>0</v>
      </c>
      <c r="I988">
        <v>0</v>
      </c>
      <c r="J988" t="s">
        <v>14</v>
      </c>
      <c r="K988" t="str">
        <f>LEFT(prediction_results__7[[#This Row],[Column1]],8)</f>
        <v>AVZ42371</v>
      </c>
    </row>
    <row r="989" spans="1:11" x14ac:dyDescent="0.75">
      <c r="A989" t="s">
        <v>1145</v>
      </c>
      <c r="B989" t="str">
        <f t="shared" si="15"/>
        <v>AVZ42372</v>
      </c>
      <c r="C989" t="s">
        <v>26</v>
      </c>
      <c r="D989">
        <v>2.6200000000000003E-4</v>
      </c>
      <c r="E989">
        <v>0.99901499999999999</v>
      </c>
      <c r="F989">
        <v>1.75E-4</v>
      </c>
      <c r="G989">
        <v>1.76E-4</v>
      </c>
      <c r="H989">
        <v>1.75E-4</v>
      </c>
      <c r="I989">
        <v>1.5100000000000001E-4</v>
      </c>
      <c r="J989" t="s">
        <v>1146</v>
      </c>
      <c r="K989" t="str">
        <f>LEFT(prediction_results__7[[#This Row],[Column1]],8)</f>
        <v>AVZ42372</v>
      </c>
    </row>
    <row r="990" spans="1:11" x14ac:dyDescent="0.75">
      <c r="A990" t="s">
        <v>1147</v>
      </c>
      <c r="B990" t="str">
        <f t="shared" si="15"/>
        <v>AVZ42373</v>
      </c>
      <c r="C990" t="s">
        <v>26</v>
      </c>
      <c r="D990">
        <v>6.0212000000000002E-2</v>
      </c>
      <c r="E990">
        <v>0.93464400000000003</v>
      </c>
      <c r="F990">
        <v>2.0839999999999999E-3</v>
      </c>
      <c r="G990">
        <v>2.444E-3</v>
      </c>
      <c r="H990">
        <v>3.4600000000000001E-4</v>
      </c>
      <c r="I990">
        <v>2.4800000000000001E-4</v>
      </c>
      <c r="J990" t="s">
        <v>1148</v>
      </c>
      <c r="K990" t="str">
        <f>LEFT(prediction_results__7[[#This Row],[Column1]],8)</f>
        <v>AVZ42373</v>
      </c>
    </row>
    <row r="991" spans="1:11" x14ac:dyDescent="0.75">
      <c r="A991" t="s">
        <v>1149</v>
      </c>
      <c r="B991" t="str">
        <f t="shared" si="15"/>
        <v>AVZ42374</v>
      </c>
      <c r="C991" t="s">
        <v>17</v>
      </c>
      <c r="D991">
        <v>1</v>
      </c>
      <c r="E991">
        <v>9.9999999999999995E-7</v>
      </c>
      <c r="F991">
        <v>0</v>
      </c>
      <c r="G991">
        <v>0</v>
      </c>
      <c r="H991">
        <v>0</v>
      </c>
      <c r="I991">
        <v>0</v>
      </c>
      <c r="J991" t="s">
        <v>14</v>
      </c>
      <c r="K991" t="str">
        <f>LEFT(prediction_results__7[[#This Row],[Column1]],8)</f>
        <v>AVZ42374</v>
      </c>
    </row>
    <row r="992" spans="1:11" x14ac:dyDescent="0.75">
      <c r="A992" t="s">
        <v>1150</v>
      </c>
      <c r="B992" t="str">
        <f t="shared" si="15"/>
        <v>AVZ42375</v>
      </c>
      <c r="C992" t="s">
        <v>17</v>
      </c>
      <c r="D992">
        <v>1</v>
      </c>
      <c r="E992">
        <v>0</v>
      </c>
      <c r="F992">
        <v>0</v>
      </c>
      <c r="G992">
        <v>0</v>
      </c>
      <c r="H992">
        <v>0</v>
      </c>
      <c r="I992">
        <v>0</v>
      </c>
      <c r="J992" t="s">
        <v>14</v>
      </c>
      <c r="K992" t="str">
        <f>LEFT(prediction_results__7[[#This Row],[Column1]],8)</f>
        <v>AVZ42375</v>
      </c>
    </row>
    <row r="993" spans="1:11" x14ac:dyDescent="0.75">
      <c r="A993" t="s">
        <v>1151</v>
      </c>
      <c r="B993" t="str">
        <f t="shared" si="15"/>
        <v>AVZ42376</v>
      </c>
      <c r="C993" t="s">
        <v>17</v>
      </c>
      <c r="D993">
        <v>1</v>
      </c>
      <c r="E993">
        <v>0</v>
      </c>
      <c r="F993">
        <v>0</v>
      </c>
      <c r="G993">
        <v>0</v>
      </c>
      <c r="H993">
        <v>0</v>
      </c>
      <c r="I993">
        <v>0</v>
      </c>
      <c r="J993" t="s">
        <v>14</v>
      </c>
      <c r="K993" t="str">
        <f>LEFT(prediction_results__7[[#This Row],[Column1]],8)</f>
        <v>AVZ42376</v>
      </c>
    </row>
    <row r="994" spans="1:11" x14ac:dyDescent="0.75">
      <c r="A994" t="s">
        <v>1152</v>
      </c>
      <c r="B994" t="str">
        <f t="shared" si="15"/>
        <v>AVZ42377</v>
      </c>
      <c r="C994" t="s">
        <v>17</v>
      </c>
      <c r="D994">
        <v>1</v>
      </c>
      <c r="E994">
        <v>0</v>
      </c>
      <c r="F994">
        <v>0</v>
      </c>
      <c r="G994">
        <v>0</v>
      </c>
      <c r="H994">
        <v>0</v>
      </c>
      <c r="I994">
        <v>0</v>
      </c>
      <c r="J994" t="s">
        <v>14</v>
      </c>
      <c r="K994" t="str">
        <f>LEFT(prediction_results__7[[#This Row],[Column1]],8)</f>
        <v>AVZ42377</v>
      </c>
    </row>
    <row r="995" spans="1:11" x14ac:dyDescent="0.75">
      <c r="A995" t="s">
        <v>1153</v>
      </c>
      <c r="B995" t="str">
        <f t="shared" si="15"/>
        <v>AVZ42378</v>
      </c>
      <c r="C995" t="s">
        <v>17</v>
      </c>
      <c r="D995">
        <v>1</v>
      </c>
      <c r="E995">
        <v>0</v>
      </c>
      <c r="F995">
        <v>0</v>
      </c>
      <c r="G995">
        <v>0</v>
      </c>
      <c r="H995">
        <v>0</v>
      </c>
      <c r="I995">
        <v>0</v>
      </c>
      <c r="J995" t="s">
        <v>14</v>
      </c>
      <c r="K995" t="str">
        <f>LEFT(prediction_results__7[[#This Row],[Column1]],8)</f>
        <v>AVZ42378</v>
      </c>
    </row>
    <row r="996" spans="1:11" x14ac:dyDescent="0.75">
      <c r="A996" t="s">
        <v>1154</v>
      </c>
      <c r="B996" t="str">
        <f t="shared" si="15"/>
        <v>AVZ42379</v>
      </c>
      <c r="C996" t="s">
        <v>17</v>
      </c>
      <c r="D996">
        <v>1</v>
      </c>
      <c r="E996">
        <v>0</v>
      </c>
      <c r="F996">
        <v>0</v>
      </c>
      <c r="G996">
        <v>0</v>
      </c>
      <c r="H996">
        <v>0</v>
      </c>
      <c r="I996">
        <v>0</v>
      </c>
      <c r="J996" t="s">
        <v>14</v>
      </c>
      <c r="K996" t="str">
        <f>LEFT(prediction_results__7[[#This Row],[Column1]],8)</f>
        <v>AVZ42379</v>
      </c>
    </row>
    <row r="997" spans="1:11" x14ac:dyDescent="0.75">
      <c r="A997" t="s">
        <v>1155</v>
      </c>
      <c r="B997" t="str">
        <f t="shared" si="15"/>
        <v>AVZ42380</v>
      </c>
      <c r="C997" t="s">
        <v>17</v>
      </c>
      <c r="D997">
        <v>1</v>
      </c>
      <c r="E997">
        <v>0</v>
      </c>
      <c r="F997">
        <v>0</v>
      </c>
      <c r="G997">
        <v>0</v>
      </c>
      <c r="H997">
        <v>0</v>
      </c>
      <c r="I997">
        <v>0</v>
      </c>
      <c r="J997" t="s">
        <v>14</v>
      </c>
      <c r="K997" t="str">
        <f>LEFT(prediction_results__7[[#This Row],[Column1]],8)</f>
        <v>AVZ42380</v>
      </c>
    </row>
    <row r="998" spans="1:11" x14ac:dyDescent="0.75">
      <c r="A998" t="s">
        <v>1156</v>
      </c>
      <c r="B998" t="str">
        <f t="shared" si="15"/>
        <v>AVZ42381</v>
      </c>
      <c r="C998" t="s">
        <v>17</v>
      </c>
      <c r="D998">
        <v>1</v>
      </c>
      <c r="E998">
        <v>0</v>
      </c>
      <c r="F998">
        <v>0</v>
      </c>
      <c r="G998">
        <v>0</v>
      </c>
      <c r="H998">
        <v>0</v>
      </c>
      <c r="I998">
        <v>0</v>
      </c>
      <c r="J998" t="s">
        <v>14</v>
      </c>
      <c r="K998" t="str">
        <f>LEFT(prediction_results__7[[#This Row],[Column1]],8)</f>
        <v>AVZ42381</v>
      </c>
    </row>
    <row r="999" spans="1:11" x14ac:dyDescent="0.75">
      <c r="A999" t="s">
        <v>1157</v>
      </c>
      <c r="B999" t="str">
        <f t="shared" si="15"/>
        <v>AVZ42382</v>
      </c>
      <c r="C999" t="s">
        <v>17</v>
      </c>
      <c r="D999">
        <v>1</v>
      </c>
      <c r="E999">
        <v>0</v>
      </c>
      <c r="F999">
        <v>0</v>
      </c>
      <c r="G999">
        <v>0</v>
      </c>
      <c r="H999">
        <v>0</v>
      </c>
      <c r="I999">
        <v>0</v>
      </c>
      <c r="J999" t="s">
        <v>14</v>
      </c>
      <c r="K999" t="str">
        <f>LEFT(prediction_results__7[[#This Row],[Column1]],8)</f>
        <v>AVZ42382</v>
      </c>
    </row>
    <row r="1000" spans="1:11" x14ac:dyDescent="0.75">
      <c r="A1000" t="s">
        <v>1158</v>
      </c>
      <c r="B1000" t="str">
        <f t="shared" si="15"/>
        <v>AVZ42383</v>
      </c>
      <c r="C1000" t="s">
        <v>17</v>
      </c>
      <c r="D1000">
        <v>0.99998399999999998</v>
      </c>
      <c r="E1000">
        <v>3.0000000000000001E-5</v>
      </c>
      <c r="F1000">
        <v>0</v>
      </c>
      <c r="G1000">
        <v>0</v>
      </c>
      <c r="H1000">
        <v>0</v>
      </c>
      <c r="I1000">
        <v>0</v>
      </c>
      <c r="J1000" t="s">
        <v>14</v>
      </c>
      <c r="K1000" t="str">
        <f>LEFT(prediction_results__7[[#This Row],[Column1]],8)</f>
        <v>AVZ42383</v>
      </c>
    </row>
    <row r="1001" spans="1:11" x14ac:dyDescent="0.75">
      <c r="A1001" t="s">
        <v>1159</v>
      </c>
      <c r="B1001" t="str">
        <f t="shared" si="15"/>
        <v>AVZ42384</v>
      </c>
      <c r="C1001" t="s">
        <v>17</v>
      </c>
      <c r="D1001">
        <v>0.99995100000000003</v>
      </c>
      <c r="E1001">
        <v>6.9999999999999994E-5</v>
      </c>
      <c r="F1001">
        <v>0</v>
      </c>
      <c r="G1001">
        <v>0</v>
      </c>
      <c r="H1001">
        <v>0</v>
      </c>
      <c r="I1001">
        <v>9.9999999999999995E-7</v>
      </c>
      <c r="J1001" t="s">
        <v>14</v>
      </c>
      <c r="K1001" t="str">
        <f>LEFT(prediction_results__7[[#This Row],[Column1]],8)</f>
        <v>AVZ42384</v>
      </c>
    </row>
    <row r="1002" spans="1:11" x14ac:dyDescent="0.75">
      <c r="A1002" t="s">
        <v>1160</v>
      </c>
      <c r="B1002" t="str">
        <f t="shared" si="15"/>
        <v>AVZ42385</v>
      </c>
      <c r="C1002" t="s">
        <v>17</v>
      </c>
      <c r="D1002">
        <v>1</v>
      </c>
      <c r="E1002">
        <v>9.9999999999999995E-7</v>
      </c>
      <c r="F1002">
        <v>0</v>
      </c>
      <c r="G1002">
        <v>0</v>
      </c>
      <c r="H1002">
        <v>0</v>
      </c>
      <c r="I1002">
        <v>0</v>
      </c>
      <c r="J1002" t="s">
        <v>14</v>
      </c>
      <c r="K1002" t="str">
        <f>LEFT(prediction_results__7[[#This Row],[Column1]],8)</f>
        <v>AVZ42385</v>
      </c>
    </row>
    <row r="1003" spans="1:11" x14ac:dyDescent="0.75">
      <c r="A1003" t="s">
        <v>1161</v>
      </c>
      <c r="B1003" t="str">
        <f t="shared" si="15"/>
        <v>AVZ42386</v>
      </c>
      <c r="C1003" t="s">
        <v>17</v>
      </c>
      <c r="D1003">
        <v>1</v>
      </c>
      <c r="E1003">
        <v>0</v>
      </c>
      <c r="F1003">
        <v>0</v>
      </c>
      <c r="G1003">
        <v>0</v>
      </c>
      <c r="H1003">
        <v>0</v>
      </c>
      <c r="I1003">
        <v>0</v>
      </c>
      <c r="J1003" t="s">
        <v>14</v>
      </c>
      <c r="K1003" t="str">
        <f>LEFT(prediction_results__7[[#This Row],[Column1]],8)</f>
        <v>AVZ42386</v>
      </c>
    </row>
    <row r="1004" spans="1:11" x14ac:dyDescent="0.75">
      <c r="A1004" t="s">
        <v>1162</v>
      </c>
      <c r="B1004" t="str">
        <f t="shared" si="15"/>
        <v>AVZ42387</v>
      </c>
      <c r="C1004" t="s">
        <v>17</v>
      </c>
      <c r="D1004">
        <v>1</v>
      </c>
      <c r="E1004">
        <v>0</v>
      </c>
      <c r="F1004">
        <v>0</v>
      </c>
      <c r="G1004">
        <v>0</v>
      </c>
      <c r="H1004">
        <v>0</v>
      </c>
      <c r="I1004">
        <v>0</v>
      </c>
      <c r="J1004" t="s">
        <v>14</v>
      </c>
      <c r="K1004" t="str">
        <f>LEFT(prediction_results__7[[#This Row],[Column1]],8)</f>
        <v>AVZ42387</v>
      </c>
    </row>
    <row r="1005" spans="1:11" x14ac:dyDescent="0.75">
      <c r="A1005" t="s">
        <v>1163</v>
      </c>
      <c r="B1005" t="str">
        <f t="shared" si="15"/>
        <v>AVZ42388</v>
      </c>
      <c r="C1005" t="s">
        <v>17</v>
      </c>
      <c r="D1005">
        <v>1</v>
      </c>
      <c r="E1005">
        <v>0</v>
      </c>
      <c r="F1005">
        <v>0</v>
      </c>
      <c r="G1005">
        <v>0</v>
      </c>
      <c r="H1005">
        <v>0</v>
      </c>
      <c r="I1005">
        <v>0</v>
      </c>
      <c r="J1005" t="s">
        <v>14</v>
      </c>
      <c r="K1005" t="str">
        <f>LEFT(prediction_results__7[[#This Row],[Column1]],8)</f>
        <v>AVZ42388</v>
      </c>
    </row>
    <row r="1006" spans="1:11" x14ac:dyDescent="0.75">
      <c r="A1006" t="s">
        <v>1164</v>
      </c>
      <c r="B1006" t="str">
        <f t="shared" si="15"/>
        <v>AVZ42389</v>
      </c>
      <c r="C1006" t="s">
        <v>17</v>
      </c>
      <c r="D1006">
        <v>1</v>
      </c>
      <c r="E1006">
        <v>2.6999999999999999E-5</v>
      </c>
      <c r="F1006">
        <v>0</v>
      </c>
      <c r="G1006">
        <v>0</v>
      </c>
      <c r="H1006">
        <v>0</v>
      </c>
      <c r="I1006">
        <v>0</v>
      </c>
      <c r="J1006" t="s">
        <v>14</v>
      </c>
      <c r="K1006" t="str">
        <f>LEFT(prediction_results__7[[#This Row],[Column1]],8)</f>
        <v>AVZ42389</v>
      </c>
    </row>
    <row r="1007" spans="1:11" x14ac:dyDescent="0.75">
      <c r="A1007" t="s">
        <v>1165</v>
      </c>
      <c r="B1007" t="str">
        <f t="shared" si="15"/>
        <v>AVZ42390</v>
      </c>
      <c r="C1007" t="s">
        <v>26</v>
      </c>
      <c r="D1007">
        <v>6.7180000000000004E-2</v>
      </c>
      <c r="E1007">
        <v>0.92539300000000002</v>
      </c>
      <c r="F1007">
        <v>5.2430000000000003E-3</v>
      </c>
      <c r="G1007">
        <v>1.408E-3</v>
      </c>
      <c r="H1007">
        <v>4.3199999999999998E-4</v>
      </c>
      <c r="I1007">
        <v>3.28E-4</v>
      </c>
      <c r="J1007" t="s">
        <v>1166</v>
      </c>
      <c r="K1007" t="str">
        <f>LEFT(prediction_results__7[[#This Row],[Column1]],8)</f>
        <v>AVZ42390</v>
      </c>
    </row>
    <row r="1008" spans="1:11" x14ac:dyDescent="0.75">
      <c r="A1008" t="s">
        <v>1167</v>
      </c>
      <c r="B1008" t="str">
        <f t="shared" si="15"/>
        <v>AVZ42391</v>
      </c>
      <c r="C1008" t="s">
        <v>17</v>
      </c>
      <c r="D1008">
        <v>0.999969</v>
      </c>
      <c r="E1008">
        <v>7.2000000000000002E-5</v>
      </c>
      <c r="F1008">
        <v>9.9999999999999995E-7</v>
      </c>
      <c r="G1008">
        <v>0</v>
      </c>
      <c r="H1008">
        <v>0</v>
      </c>
      <c r="I1008">
        <v>0</v>
      </c>
      <c r="J1008" t="s">
        <v>14</v>
      </c>
      <c r="K1008" t="str">
        <f>LEFT(prediction_results__7[[#This Row],[Column1]],8)</f>
        <v>AVZ42391</v>
      </c>
    </row>
    <row r="1009" spans="1:11" x14ac:dyDescent="0.75">
      <c r="A1009" t="s">
        <v>1168</v>
      </c>
      <c r="B1009" t="str">
        <f t="shared" si="15"/>
        <v>AVZ42392</v>
      </c>
      <c r="C1009" t="s">
        <v>17</v>
      </c>
      <c r="D1009">
        <v>1</v>
      </c>
      <c r="E1009">
        <v>0</v>
      </c>
      <c r="F1009">
        <v>0</v>
      </c>
      <c r="G1009">
        <v>0</v>
      </c>
      <c r="H1009">
        <v>0</v>
      </c>
      <c r="I1009">
        <v>0</v>
      </c>
      <c r="J1009" t="s">
        <v>14</v>
      </c>
      <c r="K1009" t="str">
        <f>LEFT(prediction_results__7[[#This Row],[Column1]],8)</f>
        <v>AVZ42392</v>
      </c>
    </row>
    <row r="1010" spans="1:11" x14ac:dyDescent="0.75">
      <c r="A1010" t="s">
        <v>1169</v>
      </c>
      <c r="B1010" t="str">
        <f t="shared" si="15"/>
        <v>AVZ42393</v>
      </c>
      <c r="C1010" t="s">
        <v>17</v>
      </c>
      <c r="D1010">
        <v>1</v>
      </c>
      <c r="E1010">
        <v>0</v>
      </c>
      <c r="F1010">
        <v>0</v>
      </c>
      <c r="G1010">
        <v>0</v>
      </c>
      <c r="H1010">
        <v>0</v>
      </c>
      <c r="I1010">
        <v>0</v>
      </c>
      <c r="J1010" t="s">
        <v>14</v>
      </c>
      <c r="K1010" t="str">
        <f>LEFT(prediction_results__7[[#This Row],[Column1]],8)</f>
        <v>AVZ42393</v>
      </c>
    </row>
    <row r="1011" spans="1:11" x14ac:dyDescent="0.75">
      <c r="A1011" t="s">
        <v>1170</v>
      </c>
      <c r="B1011" t="str">
        <f t="shared" si="15"/>
        <v>AVZ42394</v>
      </c>
      <c r="C1011" t="s">
        <v>17</v>
      </c>
      <c r="D1011">
        <v>1</v>
      </c>
      <c r="E1011">
        <v>0</v>
      </c>
      <c r="F1011">
        <v>0</v>
      </c>
      <c r="G1011">
        <v>0</v>
      </c>
      <c r="H1011">
        <v>0</v>
      </c>
      <c r="I1011">
        <v>0</v>
      </c>
      <c r="J1011" t="s">
        <v>14</v>
      </c>
      <c r="K1011" t="str">
        <f>LEFT(prediction_results__7[[#This Row],[Column1]],8)</f>
        <v>AVZ42394</v>
      </c>
    </row>
    <row r="1012" spans="1:11" x14ac:dyDescent="0.75">
      <c r="A1012" t="s">
        <v>1171</v>
      </c>
      <c r="B1012" t="str">
        <f t="shared" si="15"/>
        <v>AVZ42395</v>
      </c>
      <c r="C1012" t="s">
        <v>17</v>
      </c>
      <c r="D1012">
        <v>0.999977</v>
      </c>
      <c r="E1012">
        <v>4.0000000000000003E-5</v>
      </c>
      <c r="F1012">
        <v>0</v>
      </c>
      <c r="G1012">
        <v>0</v>
      </c>
      <c r="H1012">
        <v>0</v>
      </c>
      <c r="I1012">
        <v>0</v>
      </c>
      <c r="J1012" t="s">
        <v>14</v>
      </c>
      <c r="K1012" t="str">
        <f>LEFT(prediction_results__7[[#This Row],[Column1]],8)</f>
        <v>AVZ42395</v>
      </c>
    </row>
    <row r="1013" spans="1:11" x14ac:dyDescent="0.75">
      <c r="A1013" t="s">
        <v>1172</v>
      </c>
      <c r="B1013" t="str">
        <f t="shared" si="15"/>
        <v>AVZ42396</v>
      </c>
      <c r="C1013" t="s">
        <v>26</v>
      </c>
      <c r="D1013">
        <v>4.8390000000000004E-3</v>
      </c>
      <c r="E1013">
        <v>0.99085500000000004</v>
      </c>
      <c r="F1013">
        <v>3.5130000000000001E-3</v>
      </c>
      <c r="G1013">
        <v>3.0299999999999999E-4</v>
      </c>
      <c r="H1013">
        <v>2.43E-4</v>
      </c>
      <c r="I1013">
        <v>2.1599999999999999E-4</v>
      </c>
      <c r="J1013" t="s">
        <v>1173</v>
      </c>
      <c r="K1013" t="str">
        <f>LEFT(prediction_results__7[[#This Row],[Column1]],8)</f>
        <v>AVZ42396</v>
      </c>
    </row>
    <row r="1014" spans="1:11" x14ac:dyDescent="0.75">
      <c r="A1014" t="s">
        <v>1174</v>
      </c>
      <c r="B1014" t="str">
        <f t="shared" si="15"/>
        <v>AVZ42397</v>
      </c>
      <c r="C1014" t="s">
        <v>17</v>
      </c>
      <c r="D1014">
        <v>0.834511</v>
      </c>
      <c r="E1014">
        <v>4.0400000000000002E-3</v>
      </c>
      <c r="F1014">
        <v>7.7099999999999998E-4</v>
      </c>
      <c r="G1014">
        <v>2.8E-5</v>
      </c>
      <c r="H1014">
        <v>1.5999999999999999E-5</v>
      </c>
      <c r="I1014">
        <v>0.16065399999999999</v>
      </c>
      <c r="J1014" t="s">
        <v>14</v>
      </c>
      <c r="K1014" t="str">
        <f>LEFT(prediction_results__7[[#This Row],[Column1]],8)</f>
        <v>AVZ42397</v>
      </c>
    </row>
    <row r="1015" spans="1:11" x14ac:dyDescent="0.75">
      <c r="A1015" t="s">
        <v>1175</v>
      </c>
      <c r="B1015" t="str">
        <f t="shared" si="15"/>
        <v>AVZ42398</v>
      </c>
      <c r="C1015" t="s">
        <v>17</v>
      </c>
      <c r="D1015">
        <v>1</v>
      </c>
      <c r="E1015">
        <v>0</v>
      </c>
      <c r="F1015">
        <v>0</v>
      </c>
      <c r="G1015">
        <v>0</v>
      </c>
      <c r="H1015">
        <v>0</v>
      </c>
      <c r="I1015">
        <v>0</v>
      </c>
      <c r="J1015" t="s">
        <v>14</v>
      </c>
      <c r="K1015" t="str">
        <f>LEFT(prediction_results__7[[#This Row],[Column1]],8)</f>
        <v>AVZ42398</v>
      </c>
    </row>
    <row r="1016" spans="1:11" x14ac:dyDescent="0.75">
      <c r="A1016" t="s">
        <v>1176</v>
      </c>
      <c r="B1016" t="str">
        <f t="shared" si="15"/>
        <v>AVZ42399</v>
      </c>
      <c r="C1016" t="s">
        <v>17</v>
      </c>
      <c r="D1016">
        <v>1</v>
      </c>
      <c r="E1016">
        <v>0</v>
      </c>
      <c r="F1016">
        <v>0</v>
      </c>
      <c r="G1016">
        <v>0</v>
      </c>
      <c r="H1016">
        <v>0</v>
      </c>
      <c r="I1016">
        <v>0</v>
      </c>
      <c r="J1016" t="s">
        <v>14</v>
      </c>
      <c r="K1016" t="str">
        <f>LEFT(prediction_results__7[[#This Row],[Column1]],8)</f>
        <v>AVZ42399</v>
      </c>
    </row>
    <row r="1017" spans="1:11" x14ac:dyDescent="0.75">
      <c r="A1017" t="s">
        <v>1177</v>
      </c>
      <c r="B1017" t="str">
        <f t="shared" si="15"/>
        <v>AVZ42400</v>
      </c>
      <c r="C1017" t="s">
        <v>17</v>
      </c>
      <c r="D1017">
        <v>1</v>
      </c>
      <c r="E1017">
        <v>0</v>
      </c>
      <c r="F1017">
        <v>0</v>
      </c>
      <c r="G1017">
        <v>0</v>
      </c>
      <c r="H1017">
        <v>0</v>
      </c>
      <c r="I1017">
        <v>0</v>
      </c>
      <c r="J1017" t="s">
        <v>14</v>
      </c>
      <c r="K1017" t="str">
        <f>LEFT(prediction_results__7[[#This Row],[Column1]],8)</f>
        <v>AVZ42400</v>
      </c>
    </row>
    <row r="1018" spans="1:11" x14ac:dyDescent="0.75">
      <c r="A1018" t="s">
        <v>1178</v>
      </c>
      <c r="B1018" t="str">
        <f t="shared" si="15"/>
        <v>AVZ42401</v>
      </c>
      <c r="C1018" t="s">
        <v>17</v>
      </c>
      <c r="D1018">
        <v>1</v>
      </c>
      <c r="E1018">
        <v>0</v>
      </c>
      <c r="F1018">
        <v>0</v>
      </c>
      <c r="G1018">
        <v>0</v>
      </c>
      <c r="H1018">
        <v>0</v>
      </c>
      <c r="I1018">
        <v>0</v>
      </c>
      <c r="J1018" t="s">
        <v>14</v>
      </c>
      <c r="K1018" t="str">
        <f>LEFT(prediction_results__7[[#This Row],[Column1]],8)</f>
        <v>AVZ42401</v>
      </c>
    </row>
    <row r="1019" spans="1:11" x14ac:dyDescent="0.75">
      <c r="A1019" t="s">
        <v>1179</v>
      </c>
      <c r="B1019" t="str">
        <f t="shared" si="15"/>
        <v>AVZ42402</v>
      </c>
      <c r="C1019" t="s">
        <v>17</v>
      </c>
      <c r="D1019">
        <v>1</v>
      </c>
      <c r="E1019">
        <v>0</v>
      </c>
      <c r="F1019">
        <v>0</v>
      </c>
      <c r="G1019">
        <v>0</v>
      </c>
      <c r="H1019">
        <v>0</v>
      </c>
      <c r="I1019">
        <v>0</v>
      </c>
      <c r="J1019" t="s">
        <v>14</v>
      </c>
      <c r="K1019" t="str">
        <f>LEFT(prediction_results__7[[#This Row],[Column1]],8)</f>
        <v>AVZ42402</v>
      </c>
    </row>
    <row r="1020" spans="1:11" x14ac:dyDescent="0.75">
      <c r="A1020" t="s">
        <v>1180</v>
      </c>
      <c r="B1020" t="str">
        <f t="shared" si="15"/>
        <v>AVZ42403</v>
      </c>
      <c r="C1020" t="s">
        <v>17</v>
      </c>
      <c r="D1020">
        <v>1</v>
      </c>
      <c r="E1020">
        <v>0</v>
      </c>
      <c r="F1020">
        <v>0</v>
      </c>
      <c r="G1020">
        <v>0</v>
      </c>
      <c r="H1020">
        <v>0</v>
      </c>
      <c r="I1020">
        <v>0</v>
      </c>
      <c r="J1020" t="s">
        <v>14</v>
      </c>
      <c r="K1020" t="str">
        <f>LEFT(prediction_results__7[[#This Row],[Column1]],8)</f>
        <v>AVZ42403</v>
      </c>
    </row>
    <row r="1021" spans="1:11" x14ac:dyDescent="0.75">
      <c r="A1021" t="s">
        <v>1181</v>
      </c>
      <c r="B1021" t="str">
        <f t="shared" si="15"/>
        <v>AVZ42404</v>
      </c>
      <c r="C1021" t="s">
        <v>26</v>
      </c>
      <c r="D1021">
        <v>3.39E-4</v>
      </c>
      <c r="E1021">
        <v>0.99899300000000002</v>
      </c>
      <c r="F1021">
        <v>1.92E-4</v>
      </c>
      <c r="G1021">
        <v>1.65E-4</v>
      </c>
      <c r="H1021">
        <v>1.5200000000000001E-4</v>
      </c>
      <c r="I1021">
        <v>1.36E-4</v>
      </c>
      <c r="J1021" t="s">
        <v>1182</v>
      </c>
      <c r="K1021" t="str">
        <f>LEFT(prediction_results__7[[#This Row],[Column1]],8)</f>
        <v>AVZ42404</v>
      </c>
    </row>
    <row r="1022" spans="1:11" x14ac:dyDescent="0.75">
      <c r="A1022" t="s">
        <v>1183</v>
      </c>
      <c r="B1022" t="str">
        <f t="shared" si="15"/>
        <v>AVZ42405</v>
      </c>
      <c r="C1022" t="s">
        <v>17</v>
      </c>
      <c r="D1022">
        <v>1</v>
      </c>
      <c r="E1022">
        <v>9.9999999999999995E-7</v>
      </c>
      <c r="F1022">
        <v>0</v>
      </c>
      <c r="G1022">
        <v>0</v>
      </c>
      <c r="H1022">
        <v>0</v>
      </c>
      <c r="I1022">
        <v>0</v>
      </c>
      <c r="J1022" t="s">
        <v>14</v>
      </c>
      <c r="K1022" t="str">
        <f>LEFT(prediction_results__7[[#This Row],[Column1]],8)</f>
        <v>AVZ42405</v>
      </c>
    </row>
    <row r="1023" spans="1:11" x14ac:dyDescent="0.75">
      <c r="A1023" t="s">
        <v>1184</v>
      </c>
      <c r="B1023" t="str">
        <f t="shared" si="15"/>
        <v>AVZ42406</v>
      </c>
      <c r="C1023" t="s">
        <v>17</v>
      </c>
      <c r="D1023">
        <v>1</v>
      </c>
      <c r="E1023">
        <v>0</v>
      </c>
      <c r="F1023">
        <v>0</v>
      </c>
      <c r="G1023">
        <v>0</v>
      </c>
      <c r="H1023">
        <v>0</v>
      </c>
      <c r="I1023">
        <v>0</v>
      </c>
      <c r="J1023" t="s">
        <v>14</v>
      </c>
      <c r="K1023" t="str">
        <f>LEFT(prediction_results__7[[#This Row],[Column1]],8)</f>
        <v>AVZ42406</v>
      </c>
    </row>
    <row r="1024" spans="1:11" x14ac:dyDescent="0.75">
      <c r="A1024" t="s">
        <v>1185</v>
      </c>
      <c r="B1024" t="str">
        <f t="shared" si="15"/>
        <v>AVZ42407</v>
      </c>
      <c r="C1024" t="s">
        <v>26</v>
      </c>
      <c r="D1024">
        <v>5.4390000000000003E-3</v>
      </c>
      <c r="E1024">
        <v>0.99266100000000002</v>
      </c>
      <c r="F1024">
        <v>9.3300000000000002E-4</v>
      </c>
      <c r="G1024">
        <v>4.6799999999999999E-4</v>
      </c>
      <c r="H1024">
        <v>2.5999999999999998E-4</v>
      </c>
      <c r="I1024">
        <v>2.23E-4</v>
      </c>
      <c r="J1024" t="s">
        <v>1186</v>
      </c>
      <c r="K1024" t="str">
        <f>LEFT(prediction_results__7[[#This Row],[Column1]],8)</f>
        <v>AVZ42407</v>
      </c>
    </row>
    <row r="1025" spans="1:11" x14ac:dyDescent="0.75">
      <c r="A1025" t="s">
        <v>1187</v>
      </c>
      <c r="B1025" t="str">
        <f t="shared" si="15"/>
        <v>AVZ42408</v>
      </c>
      <c r="C1025" t="s">
        <v>17</v>
      </c>
      <c r="D1025">
        <v>1</v>
      </c>
      <c r="E1025">
        <v>0</v>
      </c>
      <c r="F1025">
        <v>0</v>
      </c>
      <c r="G1025">
        <v>0</v>
      </c>
      <c r="H1025">
        <v>0</v>
      </c>
      <c r="I1025">
        <v>0</v>
      </c>
      <c r="J1025" t="s">
        <v>14</v>
      </c>
      <c r="K1025" t="str">
        <f>LEFT(prediction_results__7[[#This Row],[Column1]],8)</f>
        <v>AVZ42408</v>
      </c>
    </row>
    <row r="1026" spans="1:11" x14ac:dyDescent="0.75">
      <c r="A1026" t="s">
        <v>1188</v>
      </c>
      <c r="B1026" t="str">
        <f t="shared" ref="B1026:B1089" si="16">K1026</f>
        <v>AVZ42409</v>
      </c>
      <c r="C1026" t="s">
        <v>17</v>
      </c>
      <c r="D1026">
        <v>1</v>
      </c>
      <c r="E1026">
        <v>0</v>
      </c>
      <c r="F1026">
        <v>0</v>
      </c>
      <c r="G1026">
        <v>0</v>
      </c>
      <c r="H1026">
        <v>0</v>
      </c>
      <c r="I1026">
        <v>0</v>
      </c>
      <c r="J1026" t="s">
        <v>14</v>
      </c>
      <c r="K1026" t="str">
        <f>LEFT(prediction_results__7[[#This Row],[Column1]],8)</f>
        <v>AVZ42409</v>
      </c>
    </row>
    <row r="1027" spans="1:11" x14ac:dyDescent="0.75">
      <c r="A1027" t="s">
        <v>1189</v>
      </c>
      <c r="B1027" t="str">
        <f t="shared" si="16"/>
        <v>AVZ42410</v>
      </c>
      <c r="C1027" t="s">
        <v>17</v>
      </c>
      <c r="D1027">
        <v>1</v>
      </c>
      <c r="E1027">
        <v>0</v>
      </c>
      <c r="F1027">
        <v>0</v>
      </c>
      <c r="G1027">
        <v>0</v>
      </c>
      <c r="H1027">
        <v>0</v>
      </c>
      <c r="I1027">
        <v>0</v>
      </c>
      <c r="J1027" t="s">
        <v>14</v>
      </c>
      <c r="K1027" t="str">
        <f>LEFT(prediction_results__7[[#This Row],[Column1]],8)</f>
        <v>AVZ42410</v>
      </c>
    </row>
    <row r="1028" spans="1:11" x14ac:dyDescent="0.75">
      <c r="A1028" t="s">
        <v>1190</v>
      </c>
      <c r="B1028" t="str">
        <f t="shared" si="16"/>
        <v>AVZ42411</v>
      </c>
      <c r="C1028" t="s">
        <v>17</v>
      </c>
      <c r="D1028">
        <v>0.98237600000000003</v>
      </c>
      <c r="E1028">
        <v>1.7427999999999999E-2</v>
      </c>
      <c r="F1028">
        <v>1.25E-4</v>
      </c>
      <c r="G1028">
        <v>3.6999999999999998E-5</v>
      </c>
      <c r="H1028">
        <v>2.1999999999999999E-5</v>
      </c>
      <c r="I1028">
        <v>3.8000000000000002E-5</v>
      </c>
      <c r="J1028" t="s">
        <v>14</v>
      </c>
      <c r="K1028" t="str">
        <f>LEFT(prediction_results__7[[#This Row],[Column1]],8)</f>
        <v>AVZ42411</v>
      </c>
    </row>
    <row r="1029" spans="1:11" x14ac:dyDescent="0.75">
      <c r="A1029" t="s">
        <v>1191</v>
      </c>
      <c r="B1029" t="str">
        <f t="shared" si="16"/>
        <v>AVZ42412</v>
      </c>
      <c r="C1029" t="s">
        <v>17</v>
      </c>
      <c r="D1029">
        <v>1</v>
      </c>
      <c r="E1029">
        <v>0</v>
      </c>
      <c r="F1029">
        <v>0</v>
      </c>
      <c r="G1029">
        <v>0</v>
      </c>
      <c r="H1029">
        <v>0</v>
      </c>
      <c r="I1029">
        <v>0</v>
      </c>
      <c r="J1029" t="s">
        <v>14</v>
      </c>
      <c r="K1029" t="str">
        <f>LEFT(prediction_results__7[[#This Row],[Column1]],8)</f>
        <v>AVZ42412</v>
      </c>
    </row>
    <row r="1030" spans="1:11" x14ac:dyDescent="0.75">
      <c r="A1030" t="s">
        <v>1192</v>
      </c>
      <c r="B1030" t="str">
        <f t="shared" si="16"/>
        <v>AVZ42413</v>
      </c>
      <c r="C1030" t="s">
        <v>17</v>
      </c>
      <c r="D1030">
        <v>1</v>
      </c>
      <c r="E1030">
        <v>9.9999999999999995E-7</v>
      </c>
      <c r="F1030">
        <v>0</v>
      </c>
      <c r="G1030">
        <v>0</v>
      </c>
      <c r="H1030">
        <v>0</v>
      </c>
      <c r="I1030">
        <v>0</v>
      </c>
      <c r="J1030" t="s">
        <v>14</v>
      </c>
      <c r="K1030" t="str">
        <f>LEFT(prediction_results__7[[#This Row],[Column1]],8)</f>
        <v>AVZ42413</v>
      </c>
    </row>
    <row r="1031" spans="1:11" x14ac:dyDescent="0.75">
      <c r="A1031" t="s">
        <v>1193</v>
      </c>
      <c r="B1031" t="str">
        <f t="shared" si="16"/>
        <v>AVZ42414</v>
      </c>
      <c r="C1031" t="s">
        <v>17</v>
      </c>
      <c r="D1031">
        <v>1</v>
      </c>
      <c r="E1031">
        <v>0</v>
      </c>
      <c r="F1031">
        <v>0</v>
      </c>
      <c r="G1031">
        <v>0</v>
      </c>
      <c r="H1031">
        <v>0</v>
      </c>
      <c r="I1031">
        <v>0</v>
      </c>
      <c r="J1031" t="s">
        <v>14</v>
      </c>
      <c r="K1031" t="str">
        <f>LEFT(prediction_results__7[[#This Row],[Column1]],8)</f>
        <v>AVZ42414</v>
      </c>
    </row>
    <row r="1032" spans="1:11" x14ac:dyDescent="0.75">
      <c r="A1032" t="s">
        <v>1194</v>
      </c>
      <c r="B1032" t="str">
        <f t="shared" si="16"/>
        <v>AVZ42415</v>
      </c>
      <c r="C1032" t="s">
        <v>17</v>
      </c>
      <c r="D1032">
        <v>1</v>
      </c>
      <c r="E1032">
        <v>0</v>
      </c>
      <c r="F1032">
        <v>0</v>
      </c>
      <c r="G1032">
        <v>0</v>
      </c>
      <c r="H1032">
        <v>0</v>
      </c>
      <c r="I1032">
        <v>0</v>
      </c>
      <c r="J1032" t="s">
        <v>14</v>
      </c>
      <c r="K1032" t="str">
        <f>LEFT(prediction_results__7[[#This Row],[Column1]],8)</f>
        <v>AVZ42415</v>
      </c>
    </row>
    <row r="1033" spans="1:11" x14ac:dyDescent="0.75">
      <c r="A1033" t="s">
        <v>1195</v>
      </c>
      <c r="B1033" t="str">
        <f t="shared" si="16"/>
        <v>AVZ42416</v>
      </c>
      <c r="C1033" t="s">
        <v>17</v>
      </c>
      <c r="D1033">
        <v>1</v>
      </c>
      <c r="E1033">
        <v>0</v>
      </c>
      <c r="F1033">
        <v>0</v>
      </c>
      <c r="G1033">
        <v>0</v>
      </c>
      <c r="H1033">
        <v>0</v>
      </c>
      <c r="I1033">
        <v>0</v>
      </c>
      <c r="J1033" t="s">
        <v>14</v>
      </c>
      <c r="K1033" t="str">
        <f>LEFT(prediction_results__7[[#This Row],[Column1]],8)</f>
        <v>AVZ42416</v>
      </c>
    </row>
    <row r="1034" spans="1:11" x14ac:dyDescent="0.75">
      <c r="A1034" t="s">
        <v>1196</v>
      </c>
      <c r="B1034" t="str">
        <f t="shared" si="16"/>
        <v>AVZ42417</v>
      </c>
      <c r="C1034" t="s">
        <v>17</v>
      </c>
      <c r="D1034">
        <v>1</v>
      </c>
      <c r="E1034">
        <v>3.9999999999999998E-6</v>
      </c>
      <c r="F1034">
        <v>0</v>
      </c>
      <c r="G1034">
        <v>0</v>
      </c>
      <c r="H1034">
        <v>0</v>
      </c>
      <c r="I1034">
        <v>0</v>
      </c>
      <c r="J1034" t="s">
        <v>14</v>
      </c>
      <c r="K1034" t="str">
        <f>LEFT(prediction_results__7[[#This Row],[Column1]],8)</f>
        <v>AVZ42417</v>
      </c>
    </row>
    <row r="1035" spans="1:11" x14ac:dyDescent="0.75">
      <c r="A1035" t="s">
        <v>1197</v>
      </c>
      <c r="B1035" t="str">
        <f t="shared" si="16"/>
        <v>AVZ42418</v>
      </c>
      <c r="C1035" t="s">
        <v>17</v>
      </c>
      <c r="D1035">
        <v>1</v>
      </c>
      <c r="E1035">
        <v>0</v>
      </c>
      <c r="F1035">
        <v>0</v>
      </c>
      <c r="G1035">
        <v>0</v>
      </c>
      <c r="H1035">
        <v>0</v>
      </c>
      <c r="I1035">
        <v>0</v>
      </c>
      <c r="J1035" t="s">
        <v>14</v>
      </c>
      <c r="K1035" t="str">
        <f>LEFT(prediction_results__7[[#This Row],[Column1]],8)</f>
        <v>AVZ42418</v>
      </c>
    </row>
    <row r="1036" spans="1:11" x14ac:dyDescent="0.75">
      <c r="A1036" t="s">
        <v>1198</v>
      </c>
      <c r="B1036" t="str">
        <f t="shared" si="16"/>
        <v>AVZ42419</v>
      </c>
      <c r="C1036" t="s">
        <v>17</v>
      </c>
      <c r="D1036">
        <v>1</v>
      </c>
      <c r="E1036">
        <v>0</v>
      </c>
      <c r="F1036">
        <v>0</v>
      </c>
      <c r="G1036">
        <v>0</v>
      </c>
      <c r="H1036">
        <v>0</v>
      </c>
      <c r="I1036">
        <v>0</v>
      </c>
      <c r="J1036" t="s">
        <v>14</v>
      </c>
      <c r="K1036" t="str">
        <f>LEFT(prediction_results__7[[#This Row],[Column1]],8)</f>
        <v>AVZ42419</v>
      </c>
    </row>
    <row r="1037" spans="1:11" x14ac:dyDescent="0.75">
      <c r="A1037" t="s">
        <v>1199</v>
      </c>
      <c r="B1037" t="str">
        <f t="shared" si="16"/>
        <v>AVZ42420</v>
      </c>
      <c r="C1037" t="s">
        <v>17</v>
      </c>
      <c r="D1037">
        <v>1</v>
      </c>
      <c r="E1037">
        <v>0</v>
      </c>
      <c r="F1037">
        <v>0</v>
      </c>
      <c r="G1037">
        <v>0</v>
      </c>
      <c r="H1037">
        <v>0</v>
      </c>
      <c r="I1037">
        <v>0</v>
      </c>
      <c r="J1037" t="s">
        <v>14</v>
      </c>
      <c r="K1037" t="str">
        <f>LEFT(prediction_results__7[[#This Row],[Column1]],8)</f>
        <v>AVZ42420</v>
      </c>
    </row>
    <row r="1038" spans="1:11" x14ac:dyDescent="0.75">
      <c r="A1038" t="s">
        <v>1200</v>
      </c>
      <c r="B1038" t="str">
        <f t="shared" si="16"/>
        <v>AVZ42421</v>
      </c>
      <c r="C1038" t="s">
        <v>17</v>
      </c>
      <c r="D1038">
        <v>1</v>
      </c>
      <c r="E1038">
        <v>5.0000000000000004E-6</v>
      </c>
      <c r="F1038">
        <v>0</v>
      </c>
      <c r="G1038">
        <v>0</v>
      </c>
      <c r="H1038">
        <v>0</v>
      </c>
      <c r="I1038">
        <v>0</v>
      </c>
      <c r="J1038" t="s">
        <v>14</v>
      </c>
      <c r="K1038" t="str">
        <f>LEFT(prediction_results__7[[#This Row],[Column1]],8)</f>
        <v>AVZ42421</v>
      </c>
    </row>
    <row r="1039" spans="1:11" x14ac:dyDescent="0.75">
      <c r="A1039" t="s">
        <v>1201</v>
      </c>
      <c r="B1039" t="str">
        <f t="shared" si="16"/>
        <v>AVZ42422</v>
      </c>
      <c r="C1039" t="s">
        <v>17</v>
      </c>
      <c r="D1039">
        <v>1</v>
      </c>
      <c r="E1039">
        <v>0</v>
      </c>
      <c r="F1039">
        <v>0</v>
      </c>
      <c r="G1039">
        <v>0</v>
      </c>
      <c r="H1039">
        <v>0</v>
      </c>
      <c r="I1039">
        <v>0</v>
      </c>
      <c r="J1039" t="s">
        <v>14</v>
      </c>
      <c r="K1039" t="str">
        <f>LEFT(prediction_results__7[[#This Row],[Column1]],8)</f>
        <v>AVZ42422</v>
      </c>
    </row>
    <row r="1040" spans="1:11" x14ac:dyDescent="0.75">
      <c r="A1040" t="s">
        <v>1202</v>
      </c>
      <c r="B1040" t="str">
        <f t="shared" si="16"/>
        <v>AVZ42423</v>
      </c>
      <c r="C1040" t="s">
        <v>17</v>
      </c>
      <c r="D1040">
        <v>1</v>
      </c>
      <c r="E1040">
        <v>0</v>
      </c>
      <c r="F1040">
        <v>0</v>
      </c>
      <c r="G1040">
        <v>0</v>
      </c>
      <c r="H1040">
        <v>0</v>
      </c>
      <c r="I1040">
        <v>0</v>
      </c>
      <c r="J1040" t="s">
        <v>14</v>
      </c>
      <c r="K1040" t="str">
        <f>LEFT(prediction_results__7[[#This Row],[Column1]],8)</f>
        <v>AVZ42423</v>
      </c>
    </row>
    <row r="1041" spans="1:11" x14ac:dyDescent="0.75">
      <c r="A1041" t="s">
        <v>1203</v>
      </c>
      <c r="B1041" t="str">
        <f t="shared" si="16"/>
        <v>AVZ42424</v>
      </c>
      <c r="C1041" t="s">
        <v>17</v>
      </c>
      <c r="D1041">
        <v>0.99982499999999996</v>
      </c>
      <c r="E1041">
        <v>1.9000000000000001E-4</v>
      </c>
      <c r="F1041">
        <v>1.1E-5</v>
      </c>
      <c r="G1041">
        <v>0</v>
      </c>
      <c r="H1041">
        <v>0</v>
      </c>
      <c r="I1041">
        <v>0</v>
      </c>
      <c r="J1041" t="s">
        <v>14</v>
      </c>
      <c r="K1041" t="str">
        <f>LEFT(prediction_results__7[[#This Row],[Column1]],8)</f>
        <v>AVZ42424</v>
      </c>
    </row>
    <row r="1042" spans="1:11" x14ac:dyDescent="0.75">
      <c r="A1042" t="s">
        <v>1204</v>
      </c>
      <c r="B1042" t="str">
        <f t="shared" si="16"/>
        <v>AVZ42425</v>
      </c>
      <c r="C1042" t="s">
        <v>17</v>
      </c>
      <c r="D1042">
        <v>0.99765899999999996</v>
      </c>
      <c r="E1042">
        <v>2.264E-3</v>
      </c>
      <c r="F1042">
        <v>7.3999999999999996E-5</v>
      </c>
      <c r="G1042">
        <v>9.0000000000000002E-6</v>
      </c>
      <c r="H1042">
        <v>3.9999999999999998E-6</v>
      </c>
      <c r="I1042">
        <v>1.2E-5</v>
      </c>
      <c r="J1042" t="s">
        <v>14</v>
      </c>
      <c r="K1042" t="str">
        <f>LEFT(prediction_results__7[[#This Row],[Column1]],8)</f>
        <v>AVZ42425</v>
      </c>
    </row>
    <row r="1043" spans="1:11" x14ac:dyDescent="0.75">
      <c r="A1043" t="s">
        <v>1205</v>
      </c>
      <c r="B1043" t="str">
        <f t="shared" si="16"/>
        <v>AVZ42426</v>
      </c>
      <c r="C1043" t="s">
        <v>17</v>
      </c>
      <c r="D1043">
        <v>1</v>
      </c>
      <c r="E1043">
        <v>9.9999999999999995E-7</v>
      </c>
      <c r="F1043">
        <v>0</v>
      </c>
      <c r="G1043">
        <v>0</v>
      </c>
      <c r="H1043">
        <v>0</v>
      </c>
      <c r="I1043">
        <v>0</v>
      </c>
      <c r="J1043" t="s">
        <v>14</v>
      </c>
      <c r="K1043" t="str">
        <f>LEFT(prediction_results__7[[#This Row],[Column1]],8)</f>
        <v>AVZ42426</v>
      </c>
    </row>
    <row r="1044" spans="1:11" x14ac:dyDescent="0.75">
      <c r="A1044" t="s">
        <v>1206</v>
      </c>
      <c r="B1044" t="str">
        <f t="shared" si="16"/>
        <v>AVZ42427</v>
      </c>
      <c r="C1044" t="s">
        <v>17</v>
      </c>
      <c r="D1044">
        <v>0.99999499999999997</v>
      </c>
      <c r="E1044">
        <v>3.1000000000000001E-5</v>
      </c>
      <c r="F1044">
        <v>0</v>
      </c>
      <c r="G1044">
        <v>0</v>
      </c>
      <c r="H1044">
        <v>0</v>
      </c>
      <c r="I1044">
        <v>0</v>
      </c>
      <c r="J1044" t="s">
        <v>14</v>
      </c>
      <c r="K1044" t="str">
        <f>LEFT(prediction_results__7[[#This Row],[Column1]],8)</f>
        <v>AVZ42427</v>
      </c>
    </row>
    <row r="1045" spans="1:11" x14ac:dyDescent="0.75">
      <c r="A1045" t="s">
        <v>1207</v>
      </c>
      <c r="B1045" t="str">
        <f t="shared" si="16"/>
        <v>AVZ42428</v>
      </c>
      <c r="C1045" t="s">
        <v>17</v>
      </c>
      <c r="D1045">
        <v>1</v>
      </c>
      <c r="E1045">
        <v>0</v>
      </c>
      <c r="F1045">
        <v>0</v>
      </c>
      <c r="G1045">
        <v>0</v>
      </c>
      <c r="H1045">
        <v>0</v>
      </c>
      <c r="I1045">
        <v>0</v>
      </c>
      <c r="J1045" t="s">
        <v>14</v>
      </c>
      <c r="K1045" t="str">
        <f>LEFT(prediction_results__7[[#This Row],[Column1]],8)</f>
        <v>AVZ42428</v>
      </c>
    </row>
    <row r="1046" spans="1:11" x14ac:dyDescent="0.75">
      <c r="A1046" t="s">
        <v>1208</v>
      </c>
      <c r="B1046" t="str">
        <f t="shared" si="16"/>
        <v>AVZ42429</v>
      </c>
      <c r="C1046" t="s">
        <v>17</v>
      </c>
      <c r="D1046">
        <v>1</v>
      </c>
      <c r="E1046">
        <v>0</v>
      </c>
      <c r="F1046">
        <v>0</v>
      </c>
      <c r="G1046">
        <v>0</v>
      </c>
      <c r="H1046">
        <v>0</v>
      </c>
      <c r="I1046">
        <v>0</v>
      </c>
      <c r="J1046" t="s">
        <v>14</v>
      </c>
      <c r="K1046" t="str">
        <f>LEFT(prediction_results__7[[#This Row],[Column1]],8)</f>
        <v>AVZ42429</v>
      </c>
    </row>
    <row r="1047" spans="1:11" x14ac:dyDescent="0.75">
      <c r="A1047" t="s">
        <v>1209</v>
      </c>
      <c r="B1047" t="str">
        <f t="shared" si="16"/>
        <v>AVZ42430</v>
      </c>
      <c r="C1047" t="s">
        <v>17</v>
      </c>
      <c r="D1047">
        <v>1</v>
      </c>
      <c r="E1047">
        <v>6.9999999999999999E-6</v>
      </c>
      <c r="F1047">
        <v>9.9999999999999995E-7</v>
      </c>
      <c r="G1047">
        <v>0</v>
      </c>
      <c r="H1047">
        <v>0</v>
      </c>
      <c r="I1047">
        <v>0</v>
      </c>
      <c r="J1047" t="s">
        <v>14</v>
      </c>
      <c r="K1047" t="str">
        <f>LEFT(prediction_results__7[[#This Row],[Column1]],8)</f>
        <v>AVZ42430</v>
      </c>
    </row>
    <row r="1048" spans="1:11" x14ac:dyDescent="0.75">
      <c r="A1048" t="s">
        <v>1210</v>
      </c>
      <c r="B1048" t="str">
        <f t="shared" si="16"/>
        <v>AVZ42431</v>
      </c>
      <c r="C1048" t="s">
        <v>17</v>
      </c>
      <c r="D1048">
        <v>1</v>
      </c>
      <c r="E1048">
        <v>0</v>
      </c>
      <c r="F1048">
        <v>0</v>
      </c>
      <c r="G1048">
        <v>0</v>
      </c>
      <c r="H1048">
        <v>0</v>
      </c>
      <c r="I1048">
        <v>0</v>
      </c>
      <c r="J1048" t="s">
        <v>14</v>
      </c>
      <c r="K1048" t="str">
        <f>LEFT(prediction_results__7[[#This Row],[Column1]],8)</f>
        <v>AVZ42431</v>
      </c>
    </row>
    <row r="1049" spans="1:11" x14ac:dyDescent="0.75">
      <c r="A1049" t="s">
        <v>1211</v>
      </c>
      <c r="B1049" t="str">
        <f t="shared" si="16"/>
        <v>AVZ42432</v>
      </c>
      <c r="C1049" t="s">
        <v>17</v>
      </c>
      <c r="D1049">
        <v>1</v>
      </c>
      <c r="E1049">
        <v>0</v>
      </c>
      <c r="F1049">
        <v>0</v>
      </c>
      <c r="G1049">
        <v>0</v>
      </c>
      <c r="H1049">
        <v>0</v>
      </c>
      <c r="I1049">
        <v>0</v>
      </c>
      <c r="J1049" t="s">
        <v>14</v>
      </c>
      <c r="K1049" t="str">
        <f>LEFT(prediction_results__7[[#This Row],[Column1]],8)</f>
        <v>AVZ42432</v>
      </c>
    </row>
    <row r="1050" spans="1:11" x14ac:dyDescent="0.75">
      <c r="A1050" t="s">
        <v>1212</v>
      </c>
      <c r="B1050" t="str">
        <f t="shared" si="16"/>
        <v>AVZ42433</v>
      </c>
      <c r="C1050" t="s">
        <v>17</v>
      </c>
      <c r="D1050">
        <v>0.99936000000000003</v>
      </c>
      <c r="E1050">
        <v>6.2100000000000002E-4</v>
      </c>
      <c r="F1050">
        <v>3.0000000000000001E-6</v>
      </c>
      <c r="G1050">
        <v>9.9999999999999995E-7</v>
      </c>
      <c r="H1050">
        <v>9.9999999999999995E-7</v>
      </c>
      <c r="I1050">
        <v>3.0000000000000001E-6</v>
      </c>
      <c r="J1050" t="s">
        <v>14</v>
      </c>
      <c r="K1050" t="str">
        <f>LEFT(prediction_results__7[[#This Row],[Column1]],8)</f>
        <v>AVZ42433</v>
      </c>
    </row>
    <row r="1051" spans="1:11" x14ac:dyDescent="0.75">
      <c r="A1051" t="s">
        <v>1213</v>
      </c>
      <c r="B1051" t="str">
        <f t="shared" si="16"/>
        <v>AVZ42434</v>
      </c>
      <c r="C1051" t="s">
        <v>190</v>
      </c>
      <c r="D1051">
        <v>9.9999999999999995E-7</v>
      </c>
      <c r="E1051">
        <v>9.9999999999999995E-7</v>
      </c>
      <c r="F1051">
        <v>0.99998900000000002</v>
      </c>
      <c r="G1051">
        <v>0</v>
      </c>
      <c r="H1051">
        <v>0</v>
      </c>
      <c r="I1051">
        <v>0</v>
      </c>
      <c r="J1051" t="s">
        <v>1214</v>
      </c>
      <c r="K1051" t="str">
        <f>LEFT(prediction_results__7[[#This Row],[Column1]],8)</f>
        <v>AVZ42434</v>
      </c>
    </row>
    <row r="1052" spans="1:11" x14ac:dyDescent="0.75">
      <c r="A1052" t="s">
        <v>1215</v>
      </c>
      <c r="B1052" t="str">
        <f t="shared" si="16"/>
        <v>AVZ42435</v>
      </c>
      <c r="C1052" t="s">
        <v>17</v>
      </c>
      <c r="D1052">
        <v>1</v>
      </c>
      <c r="E1052">
        <v>3.9999999999999998E-6</v>
      </c>
      <c r="F1052">
        <v>0</v>
      </c>
      <c r="G1052">
        <v>0</v>
      </c>
      <c r="H1052">
        <v>0</v>
      </c>
      <c r="I1052">
        <v>0</v>
      </c>
      <c r="J1052" t="s">
        <v>14</v>
      </c>
      <c r="K1052" t="str">
        <f>LEFT(prediction_results__7[[#This Row],[Column1]],8)</f>
        <v>AVZ42435</v>
      </c>
    </row>
    <row r="1053" spans="1:11" x14ac:dyDescent="0.75">
      <c r="A1053" t="s">
        <v>1216</v>
      </c>
      <c r="B1053" t="str">
        <f t="shared" si="16"/>
        <v>AVZ42436</v>
      </c>
      <c r="C1053" t="s">
        <v>17</v>
      </c>
      <c r="D1053">
        <v>0.96274199999999999</v>
      </c>
      <c r="E1053">
        <v>3.4637000000000001E-2</v>
      </c>
      <c r="F1053">
        <v>1.4999999999999999E-4</v>
      </c>
      <c r="G1053">
        <v>8.3999999999999995E-5</v>
      </c>
      <c r="H1053">
        <v>6.6000000000000005E-5</v>
      </c>
      <c r="I1053">
        <v>2.346E-3</v>
      </c>
      <c r="J1053" t="s">
        <v>14</v>
      </c>
      <c r="K1053" t="str">
        <f>LEFT(prediction_results__7[[#This Row],[Column1]],8)</f>
        <v>AVZ42436</v>
      </c>
    </row>
    <row r="1054" spans="1:11" x14ac:dyDescent="0.75">
      <c r="A1054" t="s">
        <v>1217</v>
      </c>
      <c r="B1054" t="str">
        <f t="shared" si="16"/>
        <v>AVZ42437</v>
      </c>
      <c r="C1054" t="s">
        <v>17</v>
      </c>
      <c r="D1054">
        <v>0.72908300000000004</v>
      </c>
      <c r="E1054">
        <v>0.26743899999999998</v>
      </c>
      <c r="F1054">
        <v>1.838E-3</v>
      </c>
      <c r="G1054">
        <v>4.0700000000000003E-4</v>
      </c>
      <c r="H1054">
        <v>3.0800000000000001E-4</v>
      </c>
      <c r="I1054">
        <v>9.5200000000000005E-4</v>
      </c>
      <c r="J1054" t="s">
        <v>14</v>
      </c>
      <c r="K1054" t="str">
        <f>LEFT(prediction_results__7[[#This Row],[Column1]],8)</f>
        <v>AVZ42437</v>
      </c>
    </row>
    <row r="1055" spans="1:11" x14ac:dyDescent="0.75">
      <c r="A1055" t="s">
        <v>1218</v>
      </c>
      <c r="B1055" t="str">
        <f t="shared" si="16"/>
        <v>AVZ42438</v>
      </c>
      <c r="C1055" t="s">
        <v>190</v>
      </c>
      <c r="D1055">
        <v>8.3699999999999996E-4</v>
      </c>
      <c r="E1055">
        <v>2.4469999999999999E-2</v>
      </c>
      <c r="F1055">
        <v>0.97460599999999997</v>
      </c>
      <c r="G1055">
        <v>7.1000000000000005E-5</v>
      </c>
      <c r="H1055">
        <v>1.2999999999999999E-5</v>
      </c>
      <c r="I1055">
        <v>6.0000000000000002E-6</v>
      </c>
      <c r="J1055" t="s">
        <v>1219</v>
      </c>
      <c r="K1055" t="str">
        <f>LEFT(prediction_results__7[[#This Row],[Column1]],8)</f>
        <v>AVZ42438</v>
      </c>
    </row>
    <row r="1056" spans="1:11" x14ac:dyDescent="0.75">
      <c r="A1056" t="s">
        <v>1220</v>
      </c>
      <c r="B1056" t="str">
        <f t="shared" si="16"/>
        <v>AVZ42439</v>
      </c>
      <c r="C1056" t="s">
        <v>17</v>
      </c>
      <c r="D1056">
        <v>1</v>
      </c>
      <c r="E1056">
        <v>9.9999999999999995E-7</v>
      </c>
      <c r="F1056">
        <v>0</v>
      </c>
      <c r="G1056">
        <v>0</v>
      </c>
      <c r="H1056">
        <v>0</v>
      </c>
      <c r="I1056">
        <v>0</v>
      </c>
      <c r="J1056" t="s">
        <v>14</v>
      </c>
      <c r="K1056" t="str">
        <f>LEFT(prediction_results__7[[#This Row],[Column1]],8)</f>
        <v>AVZ42439</v>
      </c>
    </row>
    <row r="1057" spans="1:11" x14ac:dyDescent="0.75">
      <c r="A1057" t="s">
        <v>1221</v>
      </c>
      <c r="B1057" t="str">
        <f t="shared" si="16"/>
        <v>AVZ42440</v>
      </c>
      <c r="C1057" t="s">
        <v>17</v>
      </c>
      <c r="D1057">
        <v>1</v>
      </c>
      <c r="E1057">
        <v>9.9999999999999995E-7</v>
      </c>
      <c r="F1057">
        <v>0</v>
      </c>
      <c r="G1057">
        <v>0</v>
      </c>
      <c r="H1057">
        <v>0</v>
      </c>
      <c r="I1057">
        <v>0</v>
      </c>
      <c r="J1057" t="s">
        <v>14</v>
      </c>
      <c r="K1057" t="str">
        <f>LEFT(prediction_results__7[[#This Row],[Column1]],8)</f>
        <v>AVZ42440</v>
      </c>
    </row>
    <row r="1058" spans="1:11" x14ac:dyDescent="0.75">
      <c r="A1058" t="s">
        <v>1222</v>
      </c>
      <c r="B1058" t="str">
        <f t="shared" si="16"/>
        <v>AVZ42441</v>
      </c>
      <c r="C1058" t="s">
        <v>17</v>
      </c>
      <c r="D1058">
        <v>1</v>
      </c>
      <c r="E1058">
        <v>0</v>
      </c>
      <c r="F1058">
        <v>0</v>
      </c>
      <c r="G1058">
        <v>0</v>
      </c>
      <c r="H1058">
        <v>0</v>
      </c>
      <c r="I1058">
        <v>0</v>
      </c>
      <c r="J1058" t="s">
        <v>14</v>
      </c>
      <c r="K1058" t="str">
        <f>LEFT(prediction_results__7[[#This Row],[Column1]],8)</f>
        <v>AVZ42441</v>
      </c>
    </row>
    <row r="1059" spans="1:11" x14ac:dyDescent="0.75">
      <c r="A1059" t="s">
        <v>1223</v>
      </c>
      <c r="B1059" t="str">
        <f t="shared" si="16"/>
        <v>AVZ42442</v>
      </c>
      <c r="C1059" t="s">
        <v>17</v>
      </c>
      <c r="D1059">
        <v>1</v>
      </c>
      <c r="E1059">
        <v>0</v>
      </c>
      <c r="F1059">
        <v>0</v>
      </c>
      <c r="G1059">
        <v>0</v>
      </c>
      <c r="H1059">
        <v>0</v>
      </c>
      <c r="I1059">
        <v>0</v>
      </c>
      <c r="J1059" t="s">
        <v>14</v>
      </c>
      <c r="K1059" t="str">
        <f>LEFT(prediction_results__7[[#This Row],[Column1]],8)</f>
        <v>AVZ42442</v>
      </c>
    </row>
    <row r="1060" spans="1:11" x14ac:dyDescent="0.75">
      <c r="A1060" t="s">
        <v>1224</v>
      </c>
      <c r="B1060" t="str">
        <f t="shared" si="16"/>
        <v>AVZ42443</v>
      </c>
      <c r="C1060" t="s">
        <v>17</v>
      </c>
      <c r="D1060">
        <v>1</v>
      </c>
      <c r="E1060">
        <v>0</v>
      </c>
      <c r="F1060">
        <v>0</v>
      </c>
      <c r="G1060">
        <v>0</v>
      </c>
      <c r="H1060">
        <v>0</v>
      </c>
      <c r="I1060">
        <v>0</v>
      </c>
      <c r="J1060" t="s">
        <v>14</v>
      </c>
      <c r="K1060" t="str">
        <f>LEFT(prediction_results__7[[#This Row],[Column1]],8)</f>
        <v>AVZ42443</v>
      </c>
    </row>
    <row r="1061" spans="1:11" x14ac:dyDescent="0.75">
      <c r="A1061" t="s">
        <v>1225</v>
      </c>
      <c r="B1061" t="str">
        <f t="shared" si="16"/>
        <v>AVZ42444</v>
      </c>
      <c r="C1061" t="s">
        <v>17</v>
      </c>
      <c r="D1061">
        <v>1</v>
      </c>
      <c r="E1061">
        <v>9.9999999999999995E-7</v>
      </c>
      <c r="F1061">
        <v>0</v>
      </c>
      <c r="G1061">
        <v>0</v>
      </c>
      <c r="H1061">
        <v>0</v>
      </c>
      <c r="I1061">
        <v>0</v>
      </c>
      <c r="J1061" t="s">
        <v>14</v>
      </c>
      <c r="K1061" t="str">
        <f>LEFT(prediction_results__7[[#This Row],[Column1]],8)</f>
        <v>AVZ42444</v>
      </c>
    </row>
    <row r="1062" spans="1:11" x14ac:dyDescent="0.75">
      <c r="A1062" t="s">
        <v>1226</v>
      </c>
      <c r="B1062" t="str">
        <f t="shared" si="16"/>
        <v>AVZ42445</v>
      </c>
      <c r="C1062" t="s">
        <v>17</v>
      </c>
      <c r="D1062">
        <v>1</v>
      </c>
      <c r="E1062">
        <v>0</v>
      </c>
      <c r="F1062">
        <v>0</v>
      </c>
      <c r="G1062">
        <v>0</v>
      </c>
      <c r="H1062">
        <v>0</v>
      </c>
      <c r="I1062">
        <v>0</v>
      </c>
      <c r="J1062" t="s">
        <v>14</v>
      </c>
      <c r="K1062" t="str">
        <f>LEFT(prediction_results__7[[#This Row],[Column1]],8)</f>
        <v>AVZ42445</v>
      </c>
    </row>
    <row r="1063" spans="1:11" x14ac:dyDescent="0.75">
      <c r="A1063" t="s">
        <v>1227</v>
      </c>
      <c r="B1063" t="str">
        <f t="shared" si="16"/>
        <v>AVZ42446</v>
      </c>
      <c r="C1063" t="s">
        <v>17</v>
      </c>
      <c r="D1063">
        <v>1</v>
      </c>
      <c r="E1063">
        <v>0</v>
      </c>
      <c r="F1063">
        <v>0</v>
      </c>
      <c r="G1063">
        <v>0</v>
      </c>
      <c r="H1063">
        <v>0</v>
      </c>
      <c r="I1063">
        <v>0</v>
      </c>
      <c r="J1063" t="s">
        <v>14</v>
      </c>
      <c r="K1063" t="str">
        <f>LEFT(prediction_results__7[[#This Row],[Column1]],8)</f>
        <v>AVZ42446</v>
      </c>
    </row>
    <row r="1064" spans="1:11" x14ac:dyDescent="0.75">
      <c r="A1064" t="s">
        <v>1228</v>
      </c>
      <c r="B1064" t="str">
        <f t="shared" si="16"/>
        <v>AVZ42447</v>
      </c>
      <c r="C1064" t="s">
        <v>17</v>
      </c>
      <c r="D1064">
        <v>1</v>
      </c>
      <c r="E1064">
        <v>0</v>
      </c>
      <c r="F1064">
        <v>0</v>
      </c>
      <c r="G1064">
        <v>0</v>
      </c>
      <c r="H1064">
        <v>0</v>
      </c>
      <c r="I1064">
        <v>0</v>
      </c>
      <c r="J1064" t="s">
        <v>14</v>
      </c>
      <c r="K1064" t="str">
        <f>LEFT(prediction_results__7[[#This Row],[Column1]],8)</f>
        <v>AVZ42447</v>
      </c>
    </row>
    <row r="1065" spans="1:11" x14ac:dyDescent="0.75">
      <c r="A1065" t="s">
        <v>1229</v>
      </c>
      <c r="B1065" t="str">
        <f t="shared" si="16"/>
        <v>AVZ42448</v>
      </c>
      <c r="C1065" t="s">
        <v>17</v>
      </c>
      <c r="D1065">
        <v>1</v>
      </c>
      <c r="E1065">
        <v>0</v>
      </c>
      <c r="F1065">
        <v>0</v>
      </c>
      <c r="G1065">
        <v>0</v>
      </c>
      <c r="H1065">
        <v>0</v>
      </c>
      <c r="I1065">
        <v>0</v>
      </c>
      <c r="J1065" t="s">
        <v>14</v>
      </c>
      <c r="K1065" t="str">
        <f>LEFT(prediction_results__7[[#This Row],[Column1]],8)</f>
        <v>AVZ42448</v>
      </c>
    </row>
    <row r="1066" spans="1:11" x14ac:dyDescent="0.75">
      <c r="A1066" t="s">
        <v>1230</v>
      </c>
      <c r="B1066" t="str">
        <f t="shared" si="16"/>
        <v>AVZ42449</v>
      </c>
      <c r="C1066" t="s">
        <v>17</v>
      </c>
      <c r="D1066">
        <v>1</v>
      </c>
      <c r="E1066">
        <v>0</v>
      </c>
      <c r="F1066">
        <v>0</v>
      </c>
      <c r="G1066">
        <v>0</v>
      </c>
      <c r="H1066">
        <v>0</v>
      </c>
      <c r="I1066">
        <v>0</v>
      </c>
      <c r="J1066" t="s">
        <v>14</v>
      </c>
      <c r="K1066" t="str">
        <f>LEFT(prediction_results__7[[#This Row],[Column1]],8)</f>
        <v>AVZ42449</v>
      </c>
    </row>
    <row r="1067" spans="1:11" x14ac:dyDescent="0.75">
      <c r="A1067" t="s">
        <v>1231</v>
      </c>
      <c r="B1067" t="str">
        <f t="shared" si="16"/>
        <v>AVZ42450</v>
      </c>
      <c r="C1067" t="s">
        <v>17</v>
      </c>
      <c r="D1067">
        <v>1</v>
      </c>
      <c r="E1067">
        <v>9.9999999999999995E-7</v>
      </c>
      <c r="F1067">
        <v>0</v>
      </c>
      <c r="G1067">
        <v>0</v>
      </c>
      <c r="H1067">
        <v>0</v>
      </c>
      <c r="I1067">
        <v>0</v>
      </c>
      <c r="J1067" t="s">
        <v>14</v>
      </c>
      <c r="K1067" t="str">
        <f>LEFT(prediction_results__7[[#This Row],[Column1]],8)</f>
        <v>AVZ42450</v>
      </c>
    </row>
    <row r="1068" spans="1:11" x14ac:dyDescent="0.75">
      <c r="A1068" t="s">
        <v>1232</v>
      </c>
      <c r="B1068" t="str">
        <f t="shared" si="16"/>
        <v>AVZ42451</v>
      </c>
      <c r="C1068" t="s">
        <v>17</v>
      </c>
      <c r="D1068">
        <v>1</v>
      </c>
      <c r="E1068">
        <v>0</v>
      </c>
      <c r="F1068">
        <v>0</v>
      </c>
      <c r="G1068">
        <v>0</v>
      </c>
      <c r="H1068">
        <v>0</v>
      </c>
      <c r="I1068">
        <v>0</v>
      </c>
      <c r="J1068" t="s">
        <v>14</v>
      </c>
      <c r="K1068" t="str">
        <f>LEFT(prediction_results__7[[#This Row],[Column1]],8)</f>
        <v>AVZ42451</v>
      </c>
    </row>
    <row r="1069" spans="1:11" x14ac:dyDescent="0.75">
      <c r="A1069" t="s">
        <v>1233</v>
      </c>
      <c r="B1069" t="str">
        <f t="shared" si="16"/>
        <v>AVZ42452</v>
      </c>
      <c r="C1069" t="s">
        <v>17</v>
      </c>
      <c r="D1069">
        <v>1</v>
      </c>
      <c r="E1069">
        <v>1.1E-5</v>
      </c>
      <c r="F1069">
        <v>0</v>
      </c>
      <c r="G1069">
        <v>0</v>
      </c>
      <c r="H1069">
        <v>0</v>
      </c>
      <c r="I1069">
        <v>0</v>
      </c>
      <c r="J1069" t="s">
        <v>14</v>
      </c>
      <c r="K1069" t="str">
        <f>LEFT(prediction_results__7[[#This Row],[Column1]],8)</f>
        <v>AVZ42452</v>
      </c>
    </row>
    <row r="1070" spans="1:11" x14ac:dyDescent="0.75">
      <c r="A1070" t="s">
        <v>1234</v>
      </c>
      <c r="B1070" t="str">
        <f t="shared" si="16"/>
        <v>AVZ42453</v>
      </c>
      <c r="C1070" t="s">
        <v>17</v>
      </c>
      <c r="D1070">
        <v>1</v>
      </c>
      <c r="E1070">
        <v>1.5999999999999999E-5</v>
      </c>
      <c r="F1070">
        <v>0</v>
      </c>
      <c r="G1070">
        <v>0</v>
      </c>
      <c r="H1070">
        <v>0</v>
      </c>
      <c r="I1070">
        <v>0</v>
      </c>
      <c r="J1070" t="s">
        <v>14</v>
      </c>
      <c r="K1070" t="str">
        <f>LEFT(prediction_results__7[[#This Row],[Column1]],8)</f>
        <v>AVZ42453</v>
      </c>
    </row>
    <row r="1071" spans="1:11" x14ac:dyDescent="0.75">
      <c r="A1071" t="s">
        <v>1235</v>
      </c>
      <c r="B1071" t="str">
        <f t="shared" si="16"/>
        <v>AVZ42454</v>
      </c>
      <c r="C1071" t="s">
        <v>17</v>
      </c>
      <c r="D1071">
        <v>1</v>
      </c>
      <c r="E1071">
        <v>0</v>
      </c>
      <c r="F1071">
        <v>0</v>
      </c>
      <c r="G1071">
        <v>0</v>
      </c>
      <c r="H1071">
        <v>0</v>
      </c>
      <c r="I1071">
        <v>0</v>
      </c>
      <c r="J1071" t="s">
        <v>14</v>
      </c>
      <c r="K1071" t="str">
        <f>LEFT(prediction_results__7[[#This Row],[Column1]],8)</f>
        <v>AVZ42454</v>
      </c>
    </row>
    <row r="1072" spans="1:11" x14ac:dyDescent="0.75">
      <c r="A1072" t="s">
        <v>1236</v>
      </c>
      <c r="B1072" t="str">
        <f t="shared" si="16"/>
        <v>AVZ42455</v>
      </c>
      <c r="C1072" t="s">
        <v>17</v>
      </c>
      <c r="D1072">
        <v>0.749394</v>
      </c>
      <c r="E1072">
        <v>0.24768200000000001</v>
      </c>
      <c r="F1072">
        <v>1.6479999999999999E-3</v>
      </c>
      <c r="G1072">
        <v>3.9399999999999998E-4</v>
      </c>
      <c r="H1072">
        <v>2.6400000000000002E-4</v>
      </c>
      <c r="I1072">
        <v>6.11E-4</v>
      </c>
      <c r="J1072" t="s">
        <v>14</v>
      </c>
      <c r="K1072" t="str">
        <f>LEFT(prediction_results__7[[#This Row],[Column1]],8)</f>
        <v>AVZ42455</v>
      </c>
    </row>
    <row r="1073" spans="1:11" x14ac:dyDescent="0.75">
      <c r="A1073" t="s">
        <v>1237</v>
      </c>
      <c r="B1073" t="str">
        <f t="shared" si="16"/>
        <v>AVZ42456</v>
      </c>
      <c r="C1073" t="s">
        <v>17</v>
      </c>
      <c r="D1073">
        <v>1</v>
      </c>
      <c r="E1073">
        <v>0</v>
      </c>
      <c r="F1073">
        <v>0</v>
      </c>
      <c r="G1073">
        <v>0</v>
      </c>
      <c r="H1073">
        <v>0</v>
      </c>
      <c r="I1073">
        <v>0</v>
      </c>
      <c r="J1073" t="s">
        <v>14</v>
      </c>
      <c r="K1073" t="str">
        <f>LEFT(prediction_results__7[[#This Row],[Column1]],8)</f>
        <v>AVZ42456</v>
      </c>
    </row>
    <row r="1074" spans="1:11" x14ac:dyDescent="0.75">
      <c r="A1074" t="s">
        <v>1238</v>
      </c>
      <c r="B1074" t="str">
        <f t="shared" si="16"/>
        <v>AVZ42457</v>
      </c>
      <c r="C1074" t="s">
        <v>26</v>
      </c>
      <c r="D1074">
        <v>2.9700000000000001E-4</v>
      </c>
      <c r="E1074">
        <v>0.999081</v>
      </c>
      <c r="F1074">
        <v>1.6899999999999999E-4</v>
      </c>
      <c r="G1074">
        <v>1.45E-4</v>
      </c>
      <c r="H1074">
        <v>1.4100000000000001E-4</v>
      </c>
      <c r="I1074">
        <v>1.34E-4</v>
      </c>
      <c r="J1074" t="s">
        <v>1239</v>
      </c>
      <c r="K1074" t="str">
        <f>LEFT(prediction_results__7[[#This Row],[Column1]],8)</f>
        <v>AVZ42457</v>
      </c>
    </row>
    <row r="1075" spans="1:11" x14ac:dyDescent="0.75">
      <c r="A1075" t="s">
        <v>1240</v>
      </c>
      <c r="B1075" t="str">
        <f t="shared" si="16"/>
        <v>AVZ42458</v>
      </c>
      <c r="C1075" t="s">
        <v>26</v>
      </c>
      <c r="D1075">
        <v>2.4499999999999999E-4</v>
      </c>
      <c r="E1075">
        <v>0.99909800000000004</v>
      </c>
      <c r="F1075">
        <v>1.6000000000000001E-4</v>
      </c>
      <c r="G1075">
        <v>1.6200000000000001E-4</v>
      </c>
      <c r="H1075">
        <v>1.44E-4</v>
      </c>
      <c r="I1075">
        <v>1.3799999999999999E-4</v>
      </c>
      <c r="J1075" t="s">
        <v>1241</v>
      </c>
      <c r="K1075" t="str">
        <f>LEFT(prediction_results__7[[#This Row],[Column1]],8)</f>
        <v>AVZ42458</v>
      </c>
    </row>
    <row r="1076" spans="1:11" x14ac:dyDescent="0.75">
      <c r="A1076" t="s">
        <v>1242</v>
      </c>
      <c r="B1076" t="str">
        <f t="shared" si="16"/>
        <v>AVZ42459</v>
      </c>
      <c r="C1076" t="s">
        <v>26</v>
      </c>
      <c r="D1076">
        <v>2.5700000000000001E-4</v>
      </c>
      <c r="E1076">
        <v>0.99904499999999996</v>
      </c>
      <c r="F1076">
        <v>2.05E-4</v>
      </c>
      <c r="G1076">
        <v>1.6000000000000001E-4</v>
      </c>
      <c r="H1076">
        <v>1.47E-4</v>
      </c>
      <c r="I1076">
        <v>1.35E-4</v>
      </c>
      <c r="J1076" t="s">
        <v>1243</v>
      </c>
      <c r="K1076" t="str">
        <f>LEFT(prediction_results__7[[#This Row],[Column1]],8)</f>
        <v>AVZ42459</v>
      </c>
    </row>
    <row r="1077" spans="1:11" x14ac:dyDescent="0.75">
      <c r="A1077" t="s">
        <v>1244</v>
      </c>
      <c r="B1077" t="str">
        <f t="shared" si="16"/>
        <v>AVZ42460</v>
      </c>
      <c r="C1077" t="s">
        <v>17</v>
      </c>
      <c r="D1077">
        <v>1</v>
      </c>
      <c r="E1077">
        <v>0</v>
      </c>
      <c r="F1077">
        <v>0</v>
      </c>
      <c r="G1077">
        <v>0</v>
      </c>
      <c r="H1077">
        <v>0</v>
      </c>
      <c r="I1077">
        <v>0</v>
      </c>
      <c r="J1077" t="s">
        <v>14</v>
      </c>
      <c r="K1077" t="str">
        <f>LEFT(prediction_results__7[[#This Row],[Column1]],8)</f>
        <v>AVZ42460</v>
      </c>
    </row>
    <row r="1078" spans="1:11" x14ac:dyDescent="0.75">
      <c r="A1078" t="s">
        <v>1245</v>
      </c>
      <c r="B1078" t="str">
        <f t="shared" si="16"/>
        <v>AVZ42461</v>
      </c>
      <c r="C1078" t="s">
        <v>26</v>
      </c>
      <c r="D1078">
        <v>2.9E-4</v>
      </c>
      <c r="E1078">
        <v>0.99907199999999996</v>
      </c>
      <c r="F1078">
        <v>2.03E-4</v>
      </c>
      <c r="G1078">
        <v>1.44E-4</v>
      </c>
      <c r="H1078">
        <v>1.37E-4</v>
      </c>
      <c r="I1078">
        <v>1.3300000000000001E-4</v>
      </c>
      <c r="J1078" t="s">
        <v>1246</v>
      </c>
      <c r="K1078" t="str">
        <f>LEFT(prediction_results__7[[#This Row],[Column1]],8)</f>
        <v>AVZ42461</v>
      </c>
    </row>
    <row r="1079" spans="1:11" x14ac:dyDescent="0.75">
      <c r="A1079" t="s">
        <v>1247</v>
      </c>
      <c r="B1079" t="str">
        <f t="shared" si="16"/>
        <v>AVZ42462</v>
      </c>
      <c r="C1079" t="s">
        <v>17</v>
      </c>
      <c r="D1079">
        <v>0.65454599999999996</v>
      </c>
      <c r="E1079">
        <v>0.303927</v>
      </c>
      <c r="F1079">
        <v>3.9864999999999998E-2</v>
      </c>
      <c r="G1079">
        <v>5.6099999999999998E-4</v>
      </c>
      <c r="H1079">
        <v>3.3300000000000002E-4</v>
      </c>
      <c r="I1079">
        <v>7.7200000000000001E-4</v>
      </c>
      <c r="J1079" t="s">
        <v>14</v>
      </c>
      <c r="K1079" t="str">
        <f>LEFT(prediction_results__7[[#This Row],[Column1]],8)</f>
        <v>AVZ42462</v>
      </c>
    </row>
    <row r="1080" spans="1:11" x14ac:dyDescent="0.75">
      <c r="A1080" t="s">
        <v>1248</v>
      </c>
      <c r="B1080" t="str">
        <f t="shared" si="16"/>
        <v>AVZ42463</v>
      </c>
      <c r="C1080" t="s">
        <v>17</v>
      </c>
      <c r="D1080">
        <v>0.999969</v>
      </c>
      <c r="E1080">
        <v>0</v>
      </c>
      <c r="F1080">
        <v>0</v>
      </c>
      <c r="G1080">
        <v>0</v>
      </c>
      <c r="H1080">
        <v>0</v>
      </c>
      <c r="I1080">
        <v>0</v>
      </c>
      <c r="J1080" t="s">
        <v>14</v>
      </c>
      <c r="K1080" t="str">
        <f>LEFT(prediction_results__7[[#This Row],[Column1]],8)</f>
        <v>AVZ42463</v>
      </c>
    </row>
    <row r="1081" spans="1:11" x14ac:dyDescent="0.75">
      <c r="A1081" t="s">
        <v>1249</v>
      </c>
      <c r="B1081" t="str">
        <f t="shared" si="16"/>
        <v>AVZ42464</v>
      </c>
      <c r="C1081" t="s">
        <v>17</v>
      </c>
      <c r="D1081">
        <v>0.99970099999999995</v>
      </c>
      <c r="E1081">
        <v>1.02E-4</v>
      </c>
      <c r="F1081">
        <v>4.5000000000000003E-5</v>
      </c>
      <c r="G1081">
        <v>9.9999999999999995E-7</v>
      </c>
      <c r="H1081">
        <v>0</v>
      </c>
      <c r="I1081">
        <v>1.8100000000000001E-4</v>
      </c>
      <c r="J1081" t="s">
        <v>14</v>
      </c>
      <c r="K1081" t="str">
        <f>LEFT(prediction_results__7[[#This Row],[Column1]],8)</f>
        <v>AVZ42464</v>
      </c>
    </row>
    <row r="1082" spans="1:11" x14ac:dyDescent="0.75">
      <c r="A1082" t="s">
        <v>1250</v>
      </c>
      <c r="B1082" t="str">
        <f t="shared" si="16"/>
        <v>AVZ42465</v>
      </c>
      <c r="C1082" t="s">
        <v>17</v>
      </c>
      <c r="D1082">
        <v>1</v>
      </c>
      <c r="E1082">
        <v>0</v>
      </c>
      <c r="F1082">
        <v>0</v>
      </c>
      <c r="G1082">
        <v>0</v>
      </c>
      <c r="H1082">
        <v>0</v>
      </c>
      <c r="I1082">
        <v>0</v>
      </c>
      <c r="J1082" t="s">
        <v>14</v>
      </c>
      <c r="K1082" t="str">
        <f>LEFT(prediction_results__7[[#This Row],[Column1]],8)</f>
        <v>AVZ42465</v>
      </c>
    </row>
    <row r="1083" spans="1:11" x14ac:dyDescent="0.75">
      <c r="A1083" t="s">
        <v>1251</v>
      </c>
      <c r="B1083" t="str">
        <f t="shared" si="16"/>
        <v>AVZ42466</v>
      </c>
      <c r="C1083" t="s">
        <v>17</v>
      </c>
      <c r="D1083">
        <v>1</v>
      </c>
      <c r="E1083">
        <v>9.9999999999999995E-7</v>
      </c>
      <c r="F1083">
        <v>0</v>
      </c>
      <c r="G1083">
        <v>0</v>
      </c>
      <c r="H1083">
        <v>0</v>
      </c>
      <c r="I1083">
        <v>0</v>
      </c>
      <c r="J1083" t="s">
        <v>14</v>
      </c>
      <c r="K1083" t="str">
        <f>LEFT(prediction_results__7[[#This Row],[Column1]],8)</f>
        <v>AVZ42466</v>
      </c>
    </row>
    <row r="1084" spans="1:11" x14ac:dyDescent="0.75">
      <c r="A1084" t="s">
        <v>1252</v>
      </c>
      <c r="B1084" t="str">
        <f t="shared" si="16"/>
        <v>AVZ42467</v>
      </c>
      <c r="C1084" t="s">
        <v>26</v>
      </c>
      <c r="D1084">
        <v>7.9100000000000004E-4</v>
      </c>
      <c r="E1084">
        <v>0.950241</v>
      </c>
      <c r="F1084">
        <v>4.7994000000000002E-2</v>
      </c>
      <c r="G1084">
        <v>4.2499999999999998E-4</v>
      </c>
      <c r="H1084">
        <v>2.7500000000000002E-4</v>
      </c>
      <c r="I1084">
        <v>2.22E-4</v>
      </c>
      <c r="J1084" t="s">
        <v>1253</v>
      </c>
      <c r="K1084" t="str">
        <f>LEFT(prediction_results__7[[#This Row],[Column1]],8)</f>
        <v>AVZ42467</v>
      </c>
    </row>
    <row r="1085" spans="1:11" x14ac:dyDescent="0.75">
      <c r="A1085" t="s">
        <v>1254</v>
      </c>
      <c r="B1085" t="str">
        <f t="shared" si="16"/>
        <v>AVZ42468</v>
      </c>
      <c r="C1085" t="s">
        <v>190</v>
      </c>
      <c r="D1085">
        <v>0</v>
      </c>
      <c r="E1085">
        <v>9.9999999999999995E-7</v>
      </c>
      <c r="F1085">
        <v>1</v>
      </c>
      <c r="G1085">
        <v>0</v>
      </c>
      <c r="H1085">
        <v>0</v>
      </c>
      <c r="I1085">
        <v>0</v>
      </c>
      <c r="J1085" t="s">
        <v>1255</v>
      </c>
      <c r="K1085" t="str">
        <f>LEFT(prediction_results__7[[#This Row],[Column1]],8)</f>
        <v>AVZ42468</v>
      </c>
    </row>
    <row r="1086" spans="1:11" x14ac:dyDescent="0.75">
      <c r="A1086" t="s">
        <v>1256</v>
      </c>
      <c r="B1086" t="str">
        <f t="shared" si="16"/>
        <v>AVZ42469</v>
      </c>
      <c r="C1086" t="s">
        <v>17</v>
      </c>
      <c r="D1086">
        <v>0.99999199999999999</v>
      </c>
      <c r="E1086">
        <v>3.8000000000000002E-5</v>
      </c>
      <c r="F1086">
        <v>0</v>
      </c>
      <c r="G1086">
        <v>0</v>
      </c>
      <c r="H1086">
        <v>0</v>
      </c>
      <c r="I1086">
        <v>0</v>
      </c>
      <c r="J1086" t="s">
        <v>14</v>
      </c>
      <c r="K1086" t="str">
        <f>LEFT(prediction_results__7[[#This Row],[Column1]],8)</f>
        <v>AVZ42469</v>
      </c>
    </row>
    <row r="1087" spans="1:11" x14ac:dyDescent="0.75">
      <c r="A1087" t="s">
        <v>1257</v>
      </c>
      <c r="B1087" t="str">
        <f t="shared" si="16"/>
        <v>AVZ42470</v>
      </c>
      <c r="C1087" t="s">
        <v>17</v>
      </c>
      <c r="D1087">
        <v>1</v>
      </c>
      <c r="E1087">
        <v>0</v>
      </c>
      <c r="F1087">
        <v>0</v>
      </c>
      <c r="G1087">
        <v>0</v>
      </c>
      <c r="H1087">
        <v>0</v>
      </c>
      <c r="I1087">
        <v>0</v>
      </c>
      <c r="J1087" t="s">
        <v>14</v>
      </c>
      <c r="K1087" t="str">
        <f>LEFT(prediction_results__7[[#This Row],[Column1]],8)</f>
        <v>AVZ42470</v>
      </c>
    </row>
    <row r="1088" spans="1:11" x14ac:dyDescent="0.75">
      <c r="A1088" t="s">
        <v>1258</v>
      </c>
      <c r="B1088" t="str">
        <f t="shared" si="16"/>
        <v>AVZ42471</v>
      </c>
      <c r="C1088" t="s">
        <v>17</v>
      </c>
      <c r="D1088">
        <v>1</v>
      </c>
      <c r="E1088">
        <v>9.0000000000000002E-6</v>
      </c>
      <c r="F1088">
        <v>0</v>
      </c>
      <c r="G1088">
        <v>0</v>
      </c>
      <c r="H1088">
        <v>0</v>
      </c>
      <c r="I1088">
        <v>0</v>
      </c>
      <c r="J1088" t="s">
        <v>14</v>
      </c>
      <c r="K1088" t="str">
        <f>LEFT(prediction_results__7[[#This Row],[Column1]],8)</f>
        <v>AVZ42471</v>
      </c>
    </row>
    <row r="1089" spans="1:11" x14ac:dyDescent="0.75">
      <c r="A1089" t="s">
        <v>1259</v>
      </c>
      <c r="B1089" t="str">
        <f t="shared" si="16"/>
        <v>AVZ42472</v>
      </c>
      <c r="C1089" t="s">
        <v>17</v>
      </c>
      <c r="D1089">
        <v>1</v>
      </c>
      <c r="E1089">
        <v>0</v>
      </c>
      <c r="F1089">
        <v>0</v>
      </c>
      <c r="G1089">
        <v>0</v>
      </c>
      <c r="H1089">
        <v>0</v>
      </c>
      <c r="I1089">
        <v>0</v>
      </c>
      <c r="J1089" t="s">
        <v>14</v>
      </c>
      <c r="K1089" t="str">
        <f>LEFT(prediction_results__7[[#This Row],[Column1]],8)</f>
        <v>AVZ42472</v>
      </c>
    </row>
    <row r="1090" spans="1:11" x14ac:dyDescent="0.75">
      <c r="A1090" t="s">
        <v>1260</v>
      </c>
      <c r="B1090" t="str">
        <f t="shared" ref="B1090:B1153" si="17">K1090</f>
        <v>AVZ42473</v>
      </c>
      <c r="C1090" t="s">
        <v>17</v>
      </c>
      <c r="D1090">
        <v>1</v>
      </c>
      <c r="E1090">
        <v>0</v>
      </c>
      <c r="F1090">
        <v>0</v>
      </c>
      <c r="G1090">
        <v>0</v>
      </c>
      <c r="H1090">
        <v>0</v>
      </c>
      <c r="I1090">
        <v>0</v>
      </c>
      <c r="J1090" t="s">
        <v>14</v>
      </c>
      <c r="K1090" t="str">
        <f>LEFT(prediction_results__7[[#This Row],[Column1]],8)</f>
        <v>AVZ42473</v>
      </c>
    </row>
    <row r="1091" spans="1:11" x14ac:dyDescent="0.75">
      <c r="A1091" t="s">
        <v>1261</v>
      </c>
      <c r="B1091" t="str">
        <f t="shared" si="17"/>
        <v>AVZ42474</v>
      </c>
      <c r="C1091" t="s">
        <v>17</v>
      </c>
      <c r="D1091">
        <v>1</v>
      </c>
      <c r="E1091">
        <v>0</v>
      </c>
      <c r="F1091">
        <v>0</v>
      </c>
      <c r="G1091">
        <v>0</v>
      </c>
      <c r="H1091">
        <v>0</v>
      </c>
      <c r="I1091">
        <v>0</v>
      </c>
      <c r="J1091" t="s">
        <v>14</v>
      </c>
      <c r="K1091" t="str">
        <f>LEFT(prediction_results__7[[#This Row],[Column1]],8)</f>
        <v>AVZ42474</v>
      </c>
    </row>
    <row r="1092" spans="1:11" x14ac:dyDescent="0.75">
      <c r="A1092" t="s">
        <v>1262</v>
      </c>
      <c r="B1092" t="str">
        <f t="shared" si="17"/>
        <v>AVZ42475</v>
      </c>
      <c r="C1092" t="s">
        <v>17</v>
      </c>
      <c r="D1092">
        <v>1</v>
      </c>
      <c r="E1092">
        <v>0</v>
      </c>
      <c r="F1092">
        <v>0</v>
      </c>
      <c r="G1092">
        <v>0</v>
      </c>
      <c r="H1092">
        <v>0</v>
      </c>
      <c r="I1092">
        <v>0</v>
      </c>
      <c r="J1092" t="s">
        <v>14</v>
      </c>
      <c r="K1092" t="str">
        <f>LEFT(prediction_results__7[[#This Row],[Column1]],8)</f>
        <v>AVZ42475</v>
      </c>
    </row>
    <row r="1093" spans="1:11" x14ac:dyDescent="0.75">
      <c r="A1093" t="s">
        <v>1263</v>
      </c>
      <c r="B1093" t="str">
        <f t="shared" si="17"/>
        <v>AVZ42476</v>
      </c>
      <c r="C1093" t="s">
        <v>17</v>
      </c>
      <c r="D1093">
        <v>1</v>
      </c>
      <c r="E1093">
        <v>0</v>
      </c>
      <c r="F1093">
        <v>0</v>
      </c>
      <c r="G1093">
        <v>0</v>
      </c>
      <c r="H1093">
        <v>0</v>
      </c>
      <c r="I1093">
        <v>0</v>
      </c>
      <c r="J1093" t="s">
        <v>14</v>
      </c>
      <c r="K1093" t="str">
        <f>LEFT(prediction_results__7[[#This Row],[Column1]],8)</f>
        <v>AVZ42476</v>
      </c>
    </row>
    <row r="1094" spans="1:11" x14ac:dyDescent="0.75">
      <c r="A1094" t="s">
        <v>1264</v>
      </c>
      <c r="B1094" t="str">
        <f t="shared" si="17"/>
        <v>AVZ42477</v>
      </c>
      <c r="C1094" t="s">
        <v>17</v>
      </c>
      <c r="D1094">
        <v>1</v>
      </c>
      <c r="E1094">
        <v>0</v>
      </c>
      <c r="F1094">
        <v>0</v>
      </c>
      <c r="G1094">
        <v>0</v>
      </c>
      <c r="H1094">
        <v>0</v>
      </c>
      <c r="I1094">
        <v>0</v>
      </c>
      <c r="J1094" t="s">
        <v>14</v>
      </c>
      <c r="K1094" t="str">
        <f>LEFT(prediction_results__7[[#This Row],[Column1]],8)</f>
        <v>AVZ42477</v>
      </c>
    </row>
    <row r="1095" spans="1:11" x14ac:dyDescent="0.75">
      <c r="A1095" t="s">
        <v>1265</v>
      </c>
      <c r="B1095" t="str">
        <f t="shared" si="17"/>
        <v>AVZ42478</v>
      </c>
      <c r="C1095" t="s">
        <v>17</v>
      </c>
      <c r="D1095">
        <v>1</v>
      </c>
      <c r="E1095">
        <v>9.9999999999999995E-7</v>
      </c>
      <c r="F1095">
        <v>0</v>
      </c>
      <c r="G1095">
        <v>0</v>
      </c>
      <c r="H1095">
        <v>0</v>
      </c>
      <c r="I1095">
        <v>0</v>
      </c>
      <c r="J1095" t="s">
        <v>14</v>
      </c>
      <c r="K1095" t="str">
        <f>LEFT(prediction_results__7[[#This Row],[Column1]],8)</f>
        <v>AVZ42478</v>
      </c>
    </row>
    <row r="1096" spans="1:11" x14ac:dyDescent="0.75">
      <c r="A1096" t="s">
        <v>1266</v>
      </c>
      <c r="B1096" t="str">
        <f t="shared" si="17"/>
        <v>AVZ42479</v>
      </c>
      <c r="C1096" t="s">
        <v>26</v>
      </c>
      <c r="D1096">
        <v>2.22E-4</v>
      </c>
      <c r="E1096">
        <v>0.99907299999999999</v>
      </c>
      <c r="F1096">
        <v>1.93E-4</v>
      </c>
      <c r="G1096">
        <v>1.73E-4</v>
      </c>
      <c r="H1096">
        <v>1.6799999999999999E-4</v>
      </c>
      <c r="I1096">
        <v>1.47E-4</v>
      </c>
      <c r="J1096" t="s">
        <v>1267</v>
      </c>
      <c r="K1096" t="str">
        <f>LEFT(prediction_results__7[[#This Row],[Column1]],8)</f>
        <v>AVZ42479</v>
      </c>
    </row>
    <row r="1097" spans="1:11" x14ac:dyDescent="0.75">
      <c r="A1097" t="s">
        <v>1268</v>
      </c>
      <c r="B1097" t="str">
        <f t="shared" si="17"/>
        <v>AVZ42480</v>
      </c>
      <c r="C1097" t="s">
        <v>17</v>
      </c>
      <c r="D1097">
        <v>1</v>
      </c>
      <c r="E1097">
        <v>0</v>
      </c>
      <c r="F1097">
        <v>0</v>
      </c>
      <c r="G1097">
        <v>0</v>
      </c>
      <c r="H1097">
        <v>0</v>
      </c>
      <c r="I1097">
        <v>0</v>
      </c>
      <c r="J1097" t="s">
        <v>14</v>
      </c>
      <c r="K1097" t="str">
        <f>LEFT(prediction_results__7[[#This Row],[Column1]],8)</f>
        <v>AVZ42480</v>
      </c>
    </row>
    <row r="1098" spans="1:11" x14ac:dyDescent="0.75">
      <c r="A1098" t="s">
        <v>1269</v>
      </c>
      <c r="B1098" t="str">
        <f t="shared" si="17"/>
        <v>AVZ42481</v>
      </c>
      <c r="C1098" t="s">
        <v>17</v>
      </c>
      <c r="D1098">
        <v>0.69178200000000001</v>
      </c>
      <c r="E1098">
        <v>0.27373500000000001</v>
      </c>
      <c r="F1098">
        <v>1.3571E-2</v>
      </c>
      <c r="G1098">
        <v>9.476E-3</v>
      </c>
      <c r="H1098">
        <v>9.1710000000000003E-3</v>
      </c>
      <c r="I1098">
        <v>2.261E-3</v>
      </c>
      <c r="J1098" t="s">
        <v>14</v>
      </c>
      <c r="K1098" t="str">
        <f>LEFT(prediction_results__7[[#This Row],[Column1]],8)</f>
        <v>AVZ42481</v>
      </c>
    </row>
    <row r="1099" spans="1:11" x14ac:dyDescent="0.75">
      <c r="A1099" t="s">
        <v>1270</v>
      </c>
      <c r="B1099" t="str">
        <f t="shared" si="17"/>
        <v>AVZ42482</v>
      </c>
      <c r="C1099" t="s">
        <v>17</v>
      </c>
      <c r="D1099">
        <v>0.99981699999999996</v>
      </c>
      <c r="E1099">
        <v>1.74E-4</v>
      </c>
      <c r="F1099">
        <v>9.0000000000000002E-6</v>
      </c>
      <c r="G1099">
        <v>9.9999999999999995E-7</v>
      </c>
      <c r="H1099">
        <v>0</v>
      </c>
      <c r="I1099">
        <v>1.8E-5</v>
      </c>
      <c r="J1099" t="s">
        <v>14</v>
      </c>
      <c r="K1099" t="str">
        <f>LEFT(prediction_results__7[[#This Row],[Column1]],8)</f>
        <v>AVZ42482</v>
      </c>
    </row>
    <row r="1100" spans="1:11" x14ac:dyDescent="0.75">
      <c r="A1100" t="s">
        <v>1271</v>
      </c>
      <c r="B1100" t="str">
        <f t="shared" si="17"/>
        <v>AVZ42483</v>
      </c>
      <c r="C1100" t="s">
        <v>17</v>
      </c>
      <c r="D1100">
        <v>0.910022</v>
      </c>
      <c r="E1100">
        <v>8.8830000000000006E-2</v>
      </c>
      <c r="F1100">
        <v>6.1899999999999998E-4</v>
      </c>
      <c r="G1100">
        <v>2.0599999999999999E-4</v>
      </c>
      <c r="H1100">
        <v>1.12E-4</v>
      </c>
      <c r="I1100">
        <v>2.1800000000000001E-4</v>
      </c>
      <c r="J1100" t="s">
        <v>14</v>
      </c>
      <c r="K1100" t="str">
        <f>LEFT(prediction_results__7[[#This Row],[Column1]],8)</f>
        <v>AVZ42483</v>
      </c>
    </row>
    <row r="1101" spans="1:11" x14ac:dyDescent="0.75">
      <c r="A1101" t="s">
        <v>1272</v>
      </c>
      <c r="B1101" t="str">
        <f t="shared" si="17"/>
        <v>AVZ42484</v>
      </c>
      <c r="C1101" t="s">
        <v>17</v>
      </c>
      <c r="D1101">
        <v>1</v>
      </c>
      <c r="E1101">
        <v>0</v>
      </c>
      <c r="F1101">
        <v>0</v>
      </c>
      <c r="G1101">
        <v>0</v>
      </c>
      <c r="H1101">
        <v>0</v>
      </c>
      <c r="I1101">
        <v>0</v>
      </c>
      <c r="J1101" t="s">
        <v>14</v>
      </c>
      <c r="K1101" t="str">
        <f>LEFT(prediction_results__7[[#This Row],[Column1]],8)</f>
        <v>AVZ42484</v>
      </c>
    </row>
    <row r="1102" spans="1:11" x14ac:dyDescent="0.75">
      <c r="A1102" t="s">
        <v>1273</v>
      </c>
      <c r="B1102" t="str">
        <f t="shared" si="17"/>
        <v>AVZ42485</v>
      </c>
      <c r="C1102" t="s">
        <v>17</v>
      </c>
      <c r="D1102">
        <v>0.99956100000000003</v>
      </c>
      <c r="E1102">
        <v>1.7699999999999999E-4</v>
      </c>
      <c r="F1102">
        <v>2.1699999999999999E-4</v>
      </c>
      <c r="G1102">
        <v>6.0000000000000002E-6</v>
      </c>
      <c r="H1102">
        <v>3.0000000000000001E-6</v>
      </c>
      <c r="I1102">
        <v>3.1999999999999999E-5</v>
      </c>
      <c r="J1102" t="s">
        <v>14</v>
      </c>
      <c r="K1102" t="str">
        <f>LEFT(prediction_results__7[[#This Row],[Column1]],8)</f>
        <v>AVZ42485</v>
      </c>
    </row>
    <row r="1103" spans="1:11" x14ac:dyDescent="0.75">
      <c r="A1103" t="s">
        <v>1274</v>
      </c>
      <c r="B1103" t="str">
        <f t="shared" si="17"/>
        <v>AVZ42486</v>
      </c>
      <c r="C1103" t="s">
        <v>17</v>
      </c>
      <c r="D1103">
        <v>1</v>
      </c>
      <c r="E1103">
        <v>0</v>
      </c>
      <c r="F1103">
        <v>0</v>
      </c>
      <c r="G1103">
        <v>0</v>
      </c>
      <c r="H1103">
        <v>0</v>
      </c>
      <c r="I1103">
        <v>0</v>
      </c>
      <c r="J1103" t="s">
        <v>14</v>
      </c>
      <c r="K1103" t="str">
        <f>LEFT(prediction_results__7[[#This Row],[Column1]],8)</f>
        <v>AVZ42486</v>
      </c>
    </row>
    <row r="1104" spans="1:11" x14ac:dyDescent="0.75">
      <c r="A1104" t="s">
        <v>1275</v>
      </c>
      <c r="B1104" t="str">
        <f t="shared" si="17"/>
        <v>AVZ42487</v>
      </c>
      <c r="C1104" t="s">
        <v>26</v>
      </c>
      <c r="D1104">
        <v>6.0700000000000001E-4</v>
      </c>
      <c r="E1104">
        <v>0.99854100000000001</v>
      </c>
      <c r="F1104">
        <v>2.02E-4</v>
      </c>
      <c r="G1104">
        <v>2.4699999999999999E-4</v>
      </c>
      <c r="H1104">
        <v>1.93E-4</v>
      </c>
      <c r="I1104">
        <v>1.75E-4</v>
      </c>
      <c r="J1104" t="s">
        <v>1276</v>
      </c>
      <c r="K1104" t="str">
        <f>LEFT(prediction_results__7[[#This Row],[Column1]],8)</f>
        <v>AVZ42487</v>
      </c>
    </row>
    <row r="1105" spans="1:11" x14ac:dyDescent="0.75">
      <c r="A1105" t="s">
        <v>1277</v>
      </c>
      <c r="B1105" t="str">
        <f t="shared" si="17"/>
        <v>AVZ42488</v>
      </c>
      <c r="C1105" t="s">
        <v>17</v>
      </c>
      <c r="D1105">
        <v>1</v>
      </c>
      <c r="E1105">
        <v>5.0000000000000004E-6</v>
      </c>
      <c r="F1105">
        <v>0</v>
      </c>
      <c r="G1105">
        <v>0</v>
      </c>
      <c r="H1105">
        <v>0</v>
      </c>
      <c r="I1105">
        <v>0</v>
      </c>
      <c r="J1105" t="s">
        <v>14</v>
      </c>
      <c r="K1105" t="str">
        <f>LEFT(prediction_results__7[[#This Row],[Column1]],8)</f>
        <v>AVZ42488</v>
      </c>
    </row>
    <row r="1106" spans="1:11" x14ac:dyDescent="0.75">
      <c r="A1106" t="s">
        <v>1278</v>
      </c>
      <c r="B1106" t="str">
        <f t="shared" si="17"/>
        <v>AVZ42489</v>
      </c>
      <c r="C1106" t="s">
        <v>29</v>
      </c>
      <c r="D1106">
        <v>0.109384</v>
      </c>
      <c r="E1106">
        <v>2.9883E-2</v>
      </c>
      <c r="F1106">
        <v>1.673E-3</v>
      </c>
      <c r="G1106">
        <v>0.73407100000000003</v>
      </c>
      <c r="H1106">
        <v>0.12465</v>
      </c>
      <c r="I1106">
        <v>3.2600000000000001E-4</v>
      </c>
      <c r="J1106" t="s">
        <v>1279</v>
      </c>
      <c r="K1106" t="str">
        <f>LEFT(prediction_results__7[[#This Row],[Column1]],8)</f>
        <v>AVZ42489</v>
      </c>
    </row>
    <row r="1107" spans="1:11" x14ac:dyDescent="0.75">
      <c r="A1107" t="s">
        <v>1280</v>
      </c>
      <c r="B1107" t="str">
        <f t="shared" si="17"/>
        <v>AVZ42490</v>
      </c>
      <c r="C1107" t="s">
        <v>17</v>
      </c>
      <c r="D1107">
        <v>1</v>
      </c>
      <c r="E1107">
        <v>0</v>
      </c>
      <c r="F1107">
        <v>0</v>
      </c>
      <c r="G1107">
        <v>0</v>
      </c>
      <c r="H1107">
        <v>0</v>
      </c>
      <c r="I1107">
        <v>0</v>
      </c>
      <c r="J1107" t="s">
        <v>14</v>
      </c>
      <c r="K1107" t="str">
        <f>LEFT(prediction_results__7[[#This Row],[Column1]],8)</f>
        <v>AVZ42490</v>
      </c>
    </row>
    <row r="1108" spans="1:11" x14ac:dyDescent="0.75">
      <c r="A1108" t="s">
        <v>1281</v>
      </c>
      <c r="B1108" t="str">
        <f t="shared" si="17"/>
        <v>AVZ42491</v>
      </c>
      <c r="C1108" t="s">
        <v>17</v>
      </c>
      <c r="D1108">
        <v>1</v>
      </c>
      <c r="E1108">
        <v>0</v>
      </c>
      <c r="F1108">
        <v>0</v>
      </c>
      <c r="G1108">
        <v>0</v>
      </c>
      <c r="H1108">
        <v>0</v>
      </c>
      <c r="I1108">
        <v>0</v>
      </c>
      <c r="J1108" t="s">
        <v>14</v>
      </c>
      <c r="K1108" t="str">
        <f>LEFT(prediction_results__7[[#This Row],[Column1]],8)</f>
        <v>AVZ42491</v>
      </c>
    </row>
    <row r="1109" spans="1:11" x14ac:dyDescent="0.75">
      <c r="A1109" t="s">
        <v>1282</v>
      </c>
      <c r="B1109" t="str">
        <f t="shared" si="17"/>
        <v>AVZ42492</v>
      </c>
      <c r="C1109" t="s">
        <v>17</v>
      </c>
      <c r="D1109">
        <v>1</v>
      </c>
      <c r="E1109">
        <v>0</v>
      </c>
      <c r="F1109">
        <v>0</v>
      </c>
      <c r="G1109">
        <v>0</v>
      </c>
      <c r="H1109">
        <v>0</v>
      </c>
      <c r="I1109">
        <v>0</v>
      </c>
      <c r="J1109" t="s">
        <v>14</v>
      </c>
      <c r="K1109" t="str">
        <f>LEFT(prediction_results__7[[#This Row],[Column1]],8)</f>
        <v>AVZ42492</v>
      </c>
    </row>
    <row r="1110" spans="1:11" x14ac:dyDescent="0.75">
      <c r="A1110" t="s">
        <v>1283</v>
      </c>
      <c r="B1110" t="str">
        <f t="shared" si="17"/>
        <v>AVZ42493</v>
      </c>
      <c r="C1110" t="s">
        <v>26</v>
      </c>
      <c r="D1110">
        <v>1.0610000000000001E-3</v>
      </c>
      <c r="E1110">
        <v>0.97392500000000004</v>
      </c>
      <c r="F1110">
        <v>2.4185999999999999E-2</v>
      </c>
      <c r="G1110">
        <v>3.7800000000000003E-4</v>
      </c>
      <c r="H1110">
        <v>2.33E-4</v>
      </c>
      <c r="I1110">
        <v>1.95E-4</v>
      </c>
      <c r="J1110" t="s">
        <v>1284</v>
      </c>
      <c r="K1110" t="str">
        <f>LEFT(prediction_results__7[[#This Row],[Column1]],8)</f>
        <v>AVZ42493</v>
      </c>
    </row>
    <row r="1111" spans="1:11" x14ac:dyDescent="0.75">
      <c r="A1111" t="s">
        <v>1285</v>
      </c>
      <c r="B1111" t="str">
        <f t="shared" si="17"/>
        <v>AVZ42494</v>
      </c>
      <c r="C1111" t="s">
        <v>17</v>
      </c>
      <c r="D1111">
        <v>1</v>
      </c>
      <c r="E1111">
        <v>9.9999999999999995E-7</v>
      </c>
      <c r="F1111">
        <v>0</v>
      </c>
      <c r="G1111">
        <v>0</v>
      </c>
      <c r="H1111">
        <v>0</v>
      </c>
      <c r="I1111">
        <v>0</v>
      </c>
      <c r="J1111" t="s">
        <v>14</v>
      </c>
      <c r="K1111" t="str">
        <f>LEFT(prediction_results__7[[#This Row],[Column1]],8)</f>
        <v>AVZ42494</v>
      </c>
    </row>
    <row r="1112" spans="1:11" x14ac:dyDescent="0.75">
      <c r="A1112" t="s">
        <v>1286</v>
      </c>
      <c r="B1112" t="str">
        <f t="shared" si="17"/>
        <v>AVZ42495</v>
      </c>
      <c r="C1112" t="s">
        <v>17</v>
      </c>
      <c r="D1112">
        <v>1</v>
      </c>
      <c r="E1112">
        <v>9.9999999999999995E-7</v>
      </c>
      <c r="F1112">
        <v>0</v>
      </c>
      <c r="G1112">
        <v>0</v>
      </c>
      <c r="H1112">
        <v>0</v>
      </c>
      <c r="I1112">
        <v>0</v>
      </c>
      <c r="J1112" t="s">
        <v>14</v>
      </c>
      <c r="K1112" t="str">
        <f>LEFT(prediction_results__7[[#This Row],[Column1]],8)</f>
        <v>AVZ42495</v>
      </c>
    </row>
    <row r="1113" spans="1:11" x14ac:dyDescent="0.75">
      <c r="A1113" t="s">
        <v>1287</v>
      </c>
      <c r="B1113" t="str">
        <f t="shared" si="17"/>
        <v>AVZ42496</v>
      </c>
      <c r="C1113" t="s">
        <v>17</v>
      </c>
      <c r="D1113">
        <v>1</v>
      </c>
      <c r="E1113">
        <v>0</v>
      </c>
      <c r="F1113">
        <v>0</v>
      </c>
      <c r="G1113">
        <v>0</v>
      </c>
      <c r="H1113">
        <v>0</v>
      </c>
      <c r="I1113">
        <v>0</v>
      </c>
      <c r="J1113" t="s">
        <v>14</v>
      </c>
      <c r="K1113" t="str">
        <f>LEFT(prediction_results__7[[#This Row],[Column1]],8)</f>
        <v>AVZ42496</v>
      </c>
    </row>
    <row r="1114" spans="1:11" x14ac:dyDescent="0.75">
      <c r="A1114" t="s">
        <v>1288</v>
      </c>
      <c r="B1114" t="str">
        <f t="shared" si="17"/>
        <v>AVZ42497</v>
      </c>
      <c r="C1114" t="s">
        <v>17</v>
      </c>
      <c r="D1114">
        <v>1</v>
      </c>
      <c r="E1114">
        <v>0</v>
      </c>
      <c r="F1114">
        <v>0</v>
      </c>
      <c r="G1114">
        <v>0</v>
      </c>
      <c r="H1114">
        <v>0</v>
      </c>
      <c r="I1114">
        <v>0</v>
      </c>
      <c r="J1114" t="s">
        <v>14</v>
      </c>
      <c r="K1114" t="str">
        <f>LEFT(prediction_results__7[[#This Row],[Column1]],8)</f>
        <v>AVZ42497</v>
      </c>
    </row>
    <row r="1115" spans="1:11" x14ac:dyDescent="0.75">
      <c r="A1115" t="s">
        <v>1289</v>
      </c>
      <c r="B1115" t="str">
        <f t="shared" si="17"/>
        <v>AVZ42498</v>
      </c>
      <c r="C1115" t="s">
        <v>17</v>
      </c>
      <c r="D1115">
        <v>1</v>
      </c>
      <c r="E1115">
        <v>3.0000000000000001E-6</v>
      </c>
      <c r="F1115">
        <v>0</v>
      </c>
      <c r="G1115">
        <v>0</v>
      </c>
      <c r="H1115">
        <v>0</v>
      </c>
      <c r="I1115">
        <v>0</v>
      </c>
      <c r="J1115" t="s">
        <v>14</v>
      </c>
      <c r="K1115" t="str">
        <f>LEFT(prediction_results__7[[#This Row],[Column1]],8)</f>
        <v>AVZ42498</v>
      </c>
    </row>
    <row r="1116" spans="1:11" x14ac:dyDescent="0.75">
      <c r="A1116" t="s">
        <v>1290</v>
      </c>
      <c r="B1116" t="str">
        <f t="shared" si="17"/>
        <v>AVZ42499</v>
      </c>
      <c r="C1116" t="s">
        <v>26</v>
      </c>
      <c r="D1116">
        <v>1.756E-3</v>
      </c>
      <c r="E1116">
        <v>0.99714700000000001</v>
      </c>
      <c r="F1116">
        <v>4.4499999999999997E-4</v>
      </c>
      <c r="G1116">
        <v>2.23E-4</v>
      </c>
      <c r="H1116">
        <v>2.1499999999999999E-4</v>
      </c>
      <c r="I1116">
        <v>1.8900000000000001E-4</v>
      </c>
      <c r="J1116" t="s">
        <v>1291</v>
      </c>
      <c r="K1116" t="str">
        <f>LEFT(prediction_results__7[[#This Row],[Column1]],8)</f>
        <v>AVZ42499</v>
      </c>
    </row>
    <row r="1117" spans="1:11" x14ac:dyDescent="0.75">
      <c r="A1117" t="s">
        <v>1292</v>
      </c>
      <c r="B1117" t="str">
        <f t="shared" si="17"/>
        <v>AVZ42500</v>
      </c>
      <c r="C1117" t="s">
        <v>17</v>
      </c>
      <c r="D1117">
        <v>1</v>
      </c>
      <c r="E1117">
        <v>3.0000000000000001E-6</v>
      </c>
      <c r="F1117">
        <v>9.9999999999999995E-7</v>
      </c>
      <c r="G1117">
        <v>0</v>
      </c>
      <c r="H1117">
        <v>0</v>
      </c>
      <c r="I1117">
        <v>0</v>
      </c>
      <c r="J1117" t="s">
        <v>14</v>
      </c>
      <c r="K1117" t="str">
        <f>LEFT(prediction_results__7[[#This Row],[Column1]],8)</f>
        <v>AVZ42500</v>
      </c>
    </row>
    <row r="1118" spans="1:11" x14ac:dyDescent="0.75">
      <c r="A1118" t="s">
        <v>1293</v>
      </c>
      <c r="B1118" t="str">
        <f t="shared" si="17"/>
        <v>AVZ42501</v>
      </c>
      <c r="C1118" t="s">
        <v>17</v>
      </c>
      <c r="D1118">
        <v>1</v>
      </c>
      <c r="E1118">
        <v>0</v>
      </c>
      <c r="F1118">
        <v>0</v>
      </c>
      <c r="G1118">
        <v>0</v>
      </c>
      <c r="H1118">
        <v>0</v>
      </c>
      <c r="I1118">
        <v>0</v>
      </c>
      <c r="J1118" t="s">
        <v>14</v>
      </c>
      <c r="K1118" t="str">
        <f>LEFT(prediction_results__7[[#This Row],[Column1]],8)</f>
        <v>AVZ42501</v>
      </c>
    </row>
    <row r="1119" spans="1:11" x14ac:dyDescent="0.75">
      <c r="A1119" t="s">
        <v>1294</v>
      </c>
      <c r="B1119" t="str">
        <f t="shared" si="17"/>
        <v>AVZ42502</v>
      </c>
      <c r="C1119" t="s">
        <v>17</v>
      </c>
      <c r="D1119">
        <v>1</v>
      </c>
      <c r="E1119">
        <v>0</v>
      </c>
      <c r="F1119">
        <v>0</v>
      </c>
      <c r="G1119">
        <v>0</v>
      </c>
      <c r="H1119">
        <v>0</v>
      </c>
      <c r="I1119">
        <v>0</v>
      </c>
      <c r="J1119" t="s">
        <v>14</v>
      </c>
      <c r="K1119" t="str">
        <f>LEFT(prediction_results__7[[#This Row],[Column1]],8)</f>
        <v>AVZ42502</v>
      </c>
    </row>
    <row r="1120" spans="1:11" x14ac:dyDescent="0.75">
      <c r="A1120" t="s">
        <v>1295</v>
      </c>
      <c r="B1120" t="str">
        <f t="shared" si="17"/>
        <v>AVZ42503</v>
      </c>
      <c r="C1120" t="s">
        <v>17</v>
      </c>
      <c r="D1120">
        <v>1</v>
      </c>
      <c r="E1120">
        <v>0</v>
      </c>
      <c r="F1120">
        <v>0</v>
      </c>
      <c r="G1120">
        <v>0</v>
      </c>
      <c r="H1120">
        <v>0</v>
      </c>
      <c r="I1120">
        <v>0</v>
      </c>
      <c r="J1120" t="s">
        <v>14</v>
      </c>
      <c r="K1120" t="str">
        <f>LEFT(prediction_results__7[[#This Row],[Column1]],8)</f>
        <v>AVZ42503</v>
      </c>
    </row>
    <row r="1121" spans="1:11" x14ac:dyDescent="0.75">
      <c r="A1121" t="s">
        <v>1296</v>
      </c>
      <c r="B1121" t="str">
        <f t="shared" si="17"/>
        <v>AVZ42504</v>
      </c>
      <c r="C1121" t="s">
        <v>17</v>
      </c>
      <c r="D1121">
        <v>1</v>
      </c>
      <c r="E1121">
        <v>0</v>
      </c>
      <c r="F1121">
        <v>0</v>
      </c>
      <c r="G1121">
        <v>0</v>
      </c>
      <c r="H1121">
        <v>0</v>
      </c>
      <c r="I1121">
        <v>0</v>
      </c>
      <c r="J1121" t="s">
        <v>14</v>
      </c>
      <c r="K1121" t="str">
        <f>LEFT(prediction_results__7[[#This Row],[Column1]],8)</f>
        <v>AVZ42504</v>
      </c>
    </row>
    <row r="1122" spans="1:11" x14ac:dyDescent="0.75">
      <c r="A1122" t="s">
        <v>1297</v>
      </c>
      <c r="B1122" t="str">
        <f t="shared" si="17"/>
        <v>AVZ42505</v>
      </c>
      <c r="C1122" t="s">
        <v>17</v>
      </c>
      <c r="D1122">
        <v>1</v>
      </c>
      <c r="E1122">
        <v>1.9999999999999999E-6</v>
      </c>
      <c r="F1122">
        <v>0</v>
      </c>
      <c r="G1122">
        <v>0</v>
      </c>
      <c r="H1122">
        <v>0</v>
      </c>
      <c r="I1122">
        <v>0</v>
      </c>
      <c r="J1122" t="s">
        <v>14</v>
      </c>
      <c r="K1122" t="str">
        <f>LEFT(prediction_results__7[[#This Row],[Column1]],8)</f>
        <v>AVZ42505</v>
      </c>
    </row>
    <row r="1123" spans="1:11" x14ac:dyDescent="0.75">
      <c r="A1123" t="s">
        <v>1298</v>
      </c>
      <c r="B1123" t="str">
        <f t="shared" si="17"/>
        <v>AVZ42506</v>
      </c>
      <c r="C1123" t="s">
        <v>17</v>
      </c>
      <c r="D1123">
        <v>1</v>
      </c>
      <c r="E1123">
        <v>9.9999999999999995E-7</v>
      </c>
      <c r="F1123">
        <v>0</v>
      </c>
      <c r="G1123">
        <v>0</v>
      </c>
      <c r="H1123">
        <v>0</v>
      </c>
      <c r="I1123">
        <v>0</v>
      </c>
      <c r="J1123" t="s">
        <v>14</v>
      </c>
      <c r="K1123" t="str">
        <f>LEFT(prediction_results__7[[#This Row],[Column1]],8)</f>
        <v>AVZ42506</v>
      </c>
    </row>
    <row r="1124" spans="1:11" x14ac:dyDescent="0.75">
      <c r="A1124" t="s">
        <v>1299</v>
      </c>
      <c r="B1124" t="str">
        <f t="shared" si="17"/>
        <v>AVZ42507</v>
      </c>
      <c r="C1124" t="s">
        <v>17</v>
      </c>
      <c r="D1124">
        <v>1</v>
      </c>
      <c r="E1124">
        <v>9.9999999999999995E-7</v>
      </c>
      <c r="F1124">
        <v>0</v>
      </c>
      <c r="G1124">
        <v>0</v>
      </c>
      <c r="H1124">
        <v>0</v>
      </c>
      <c r="I1124">
        <v>0</v>
      </c>
      <c r="J1124" t="s">
        <v>14</v>
      </c>
      <c r="K1124" t="str">
        <f>LEFT(prediction_results__7[[#This Row],[Column1]],8)</f>
        <v>AVZ42507</v>
      </c>
    </row>
    <row r="1125" spans="1:11" x14ac:dyDescent="0.75">
      <c r="A1125" t="s">
        <v>1300</v>
      </c>
      <c r="B1125" t="str">
        <f t="shared" si="17"/>
        <v>AVZ42508</v>
      </c>
      <c r="C1125" t="s">
        <v>17</v>
      </c>
      <c r="D1125">
        <v>1</v>
      </c>
      <c r="E1125">
        <v>0</v>
      </c>
      <c r="F1125">
        <v>0</v>
      </c>
      <c r="G1125">
        <v>0</v>
      </c>
      <c r="H1125">
        <v>0</v>
      </c>
      <c r="I1125">
        <v>0</v>
      </c>
      <c r="J1125" t="s">
        <v>14</v>
      </c>
      <c r="K1125" t="str">
        <f>LEFT(prediction_results__7[[#This Row],[Column1]],8)</f>
        <v>AVZ42508</v>
      </c>
    </row>
    <row r="1126" spans="1:11" x14ac:dyDescent="0.75">
      <c r="A1126" t="s">
        <v>1301</v>
      </c>
      <c r="B1126" t="str">
        <f t="shared" si="17"/>
        <v>AVZ42509</v>
      </c>
      <c r="C1126" t="s">
        <v>17</v>
      </c>
      <c r="D1126">
        <v>1</v>
      </c>
      <c r="E1126">
        <v>0</v>
      </c>
      <c r="F1126">
        <v>0</v>
      </c>
      <c r="G1126">
        <v>0</v>
      </c>
      <c r="H1126">
        <v>0</v>
      </c>
      <c r="I1126">
        <v>0</v>
      </c>
      <c r="J1126" t="s">
        <v>14</v>
      </c>
      <c r="K1126" t="str">
        <f>LEFT(prediction_results__7[[#This Row],[Column1]],8)</f>
        <v>AVZ42509</v>
      </c>
    </row>
    <row r="1127" spans="1:11" x14ac:dyDescent="0.75">
      <c r="A1127" t="s">
        <v>1302</v>
      </c>
      <c r="B1127" t="str">
        <f t="shared" si="17"/>
        <v>AVZ42510</v>
      </c>
      <c r="C1127" t="s">
        <v>17</v>
      </c>
      <c r="D1127">
        <v>1</v>
      </c>
      <c r="E1127">
        <v>0</v>
      </c>
      <c r="F1127">
        <v>0</v>
      </c>
      <c r="G1127">
        <v>0</v>
      </c>
      <c r="H1127">
        <v>0</v>
      </c>
      <c r="I1127">
        <v>0</v>
      </c>
      <c r="J1127" t="s">
        <v>14</v>
      </c>
      <c r="K1127" t="str">
        <f>LEFT(prediction_results__7[[#This Row],[Column1]],8)</f>
        <v>AVZ42510</v>
      </c>
    </row>
    <row r="1128" spans="1:11" x14ac:dyDescent="0.75">
      <c r="A1128" t="s">
        <v>1303</v>
      </c>
      <c r="B1128" t="str">
        <f t="shared" si="17"/>
        <v>AVZ42511</v>
      </c>
      <c r="C1128" t="s">
        <v>17</v>
      </c>
      <c r="D1128">
        <v>1</v>
      </c>
      <c r="E1128">
        <v>0</v>
      </c>
      <c r="F1128">
        <v>0</v>
      </c>
      <c r="G1128">
        <v>0</v>
      </c>
      <c r="H1128">
        <v>0</v>
      </c>
      <c r="I1128">
        <v>0</v>
      </c>
      <c r="J1128" t="s">
        <v>14</v>
      </c>
      <c r="K1128" t="str">
        <f>LEFT(prediction_results__7[[#This Row],[Column1]],8)</f>
        <v>AVZ42511</v>
      </c>
    </row>
    <row r="1129" spans="1:11" x14ac:dyDescent="0.75">
      <c r="A1129" t="s">
        <v>1304</v>
      </c>
      <c r="B1129" t="str">
        <f t="shared" si="17"/>
        <v>AVZ42512</v>
      </c>
      <c r="C1129" t="s">
        <v>17</v>
      </c>
      <c r="D1129">
        <v>1</v>
      </c>
      <c r="E1129">
        <v>3.9999999999999998E-6</v>
      </c>
      <c r="F1129">
        <v>0</v>
      </c>
      <c r="G1129">
        <v>0</v>
      </c>
      <c r="H1129">
        <v>0</v>
      </c>
      <c r="I1129">
        <v>0</v>
      </c>
      <c r="J1129" t="s">
        <v>14</v>
      </c>
      <c r="K1129" t="str">
        <f>LEFT(prediction_results__7[[#This Row],[Column1]],8)</f>
        <v>AVZ42512</v>
      </c>
    </row>
    <row r="1130" spans="1:11" x14ac:dyDescent="0.75">
      <c r="A1130" t="s">
        <v>1305</v>
      </c>
      <c r="B1130" t="str">
        <f t="shared" si="17"/>
        <v>AVZ42513</v>
      </c>
      <c r="C1130" t="s">
        <v>26</v>
      </c>
      <c r="D1130">
        <v>9.1500000000000001E-4</v>
      </c>
      <c r="E1130">
        <v>0.99633400000000005</v>
      </c>
      <c r="F1130">
        <v>2.0179999999999998E-3</v>
      </c>
      <c r="G1130">
        <v>3.0400000000000002E-4</v>
      </c>
      <c r="H1130">
        <v>2.03E-4</v>
      </c>
      <c r="I1130">
        <v>1.83E-4</v>
      </c>
      <c r="J1130" t="s">
        <v>1306</v>
      </c>
      <c r="K1130" t="str">
        <f>LEFT(prediction_results__7[[#This Row],[Column1]],8)</f>
        <v>AVZ42513</v>
      </c>
    </row>
    <row r="1131" spans="1:11" x14ac:dyDescent="0.75">
      <c r="A1131" t="s">
        <v>1307</v>
      </c>
      <c r="B1131" t="str">
        <f t="shared" si="17"/>
        <v>AVZ42514</v>
      </c>
      <c r="C1131" t="s">
        <v>17</v>
      </c>
      <c r="D1131">
        <v>0.89628200000000002</v>
      </c>
      <c r="E1131">
        <v>0.102072</v>
      </c>
      <c r="F1131">
        <v>4.5199999999999998E-4</v>
      </c>
      <c r="G1131">
        <v>3.8000000000000002E-4</v>
      </c>
      <c r="H1131">
        <v>2.1599999999999999E-4</v>
      </c>
      <c r="I1131">
        <v>6.0400000000000004E-4</v>
      </c>
      <c r="J1131" t="s">
        <v>14</v>
      </c>
      <c r="K1131" t="str">
        <f>LEFT(prediction_results__7[[#This Row],[Column1]],8)</f>
        <v>AVZ42514</v>
      </c>
    </row>
    <row r="1132" spans="1:11" x14ac:dyDescent="0.75">
      <c r="A1132" t="s">
        <v>1308</v>
      </c>
      <c r="B1132" t="str">
        <f t="shared" si="17"/>
        <v>AVZ42515</v>
      </c>
      <c r="C1132" t="s">
        <v>17</v>
      </c>
      <c r="D1132">
        <v>1</v>
      </c>
      <c r="E1132">
        <v>7.9999999999999996E-6</v>
      </c>
      <c r="F1132">
        <v>0</v>
      </c>
      <c r="G1132">
        <v>0</v>
      </c>
      <c r="H1132">
        <v>0</v>
      </c>
      <c r="I1132">
        <v>0</v>
      </c>
      <c r="J1132" t="s">
        <v>14</v>
      </c>
      <c r="K1132" t="str">
        <f>LEFT(prediction_results__7[[#This Row],[Column1]],8)</f>
        <v>AVZ42515</v>
      </c>
    </row>
    <row r="1133" spans="1:11" x14ac:dyDescent="0.75">
      <c r="A1133" t="s">
        <v>1309</v>
      </c>
      <c r="B1133" t="str">
        <f t="shared" si="17"/>
        <v>AVZ42516</v>
      </c>
      <c r="C1133" t="s">
        <v>17</v>
      </c>
      <c r="D1133">
        <v>1</v>
      </c>
      <c r="E1133">
        <v>0</v>
      </c>
      <c r="F1133">
        <v>0</v>
      </c>
      <c r="G1133">
        <v>0</v>
      </c>
      <c r="H1133">
        <v>0</v>
      </c>
      <c r="I1133">
        <v>0</v>
      </c>
      <c r="J1133" t="s">
        <v>14</v>
      </c>
      <c r="K1133" t="str">
        <f>LEFT(prediction_results__7[[#This Row],[Column1]],8)</f>
        <v>AVZ42516</v>
      </c>
    </row>
    <row r="1134" spans="1:11" x14ac:dyDescent="0.75">
      <c r="A1134" t="s">
        <v>1310</v>
      </c>
      <c r="B1134" t="str">
        <f t="shared" si="17"/>
        <v>AVZ42517</v>
      </c>
      <c r="C1134" t="s">
        <v>17</v>
      </c>
      <c r="D1134">
        <v>1</v>
      </c>
      <c r="E1134">
        <v>0</v>
      </c>
      <c r="F1134">
        <v>0</v>
      </c>
      <c r="G1134">
        <v>0</v>
      </c>
      <c r="H1134">
        <v>0</v>
      </c>
      <c r="I1134">
        <v>0</v>
      </c>
      <c r="J1134" t="s">
        <v>14</v>
      </c>
      <c r="K1134" t="str">
        <f>LEFT(prediction_results__7[[#This Row],[Column1]],8)</f>
        <v>AVZ42517</v>
      </c>
    </row>
    <row r="1135" spans="1:11" x14ac:dyDescent="0.75">
      <c r="A1135" t="s">
        <v>1311</v>
      </c>
      <c r="B1135" t="str">
        <f t="shared" si="17"/>
        <v>AVZ42518</v>
      </c>
      <c r="C1135" t="s">
        <v>17</v>
      </c>
      <c r="D1135">
        <v>1</v>
      </c>
      <c r="E1135">
        <v>1.9999999999999999E-6</v>
      </c>
      <c r="F1135">
        <v>0</v>
      </c>
      <c r="G1135">
        <v>0</v>
      </c>
      <c r="H1135">
        <v>0</v>
      </c>
      <c r="I1135">
        <v>0</v>
      </c>
      <c r="J1135" t="s">
        <v>14</v>
      </c>
      <c r="K1135" t="str">
        <f>LEFT(prediction_results__7[[#This Row],[Column1]],8)</f>
        <v>AVZ42518</v>
      </c>
    </row>
    <row r="1136" spans="1:11" x14ac:dyDescent="0.75">
      <c r="A1136" t="s">
        <v>1312</v>
      </c>
      <c r="B1136" t="str">
        <f t="shared" si="17"/>
        <v>AVZ42519</v>
      </c>
      <c r="C1136" t="s">
        <v>17</v>
      </c>
      <c r="D1136">
        <v>1</v>
      </c>
      <c r="E1136">
        <v>0</v>
      </c>
      <c r="F1136">
        <v>0</v>
      </c>
      <c r="G1136">
        <v>0</v>
      </c>
      <c r="H1136">
        <v>0</v>
      </c>
      <c r="I1136">
        <v>0</v>
      </c>
      <c r="J1136" t="s">
        <v>14</v>
      </c>
      <c r="K1136" t="str">
        <f>LEFT(prediction_results__7[[#This Row],[Column1]],8)</f>
        <v>AVZ42519</v>
      </c>
    </row>
    <row r="1137" spans="1:11" x14ac:dyDescent="0.75">
      <c r="A1137" t="s">
        <v>1313</v>
      </c>
      <c r="B1137" t="str">
        <f t="shared" si="17"/>
        <v>AVZ42520</v>
      </c>
      <c r="C1137" t="s">
        <v>17</v>
      </c>
      <c r="D1137">
        <v>1</v>
      </c>
      <c r="E1137">
        <v>0</v>
      </c>
      <c r="F1137">
        <v>0</v>
      </c>
      <c r="G1137">
        <v>0</v>
      </c>
      <c r="H1137">
        <v>0</v>
      </c>
      <c r="I1137">
        <v>0</v>
      </c>
      <c r="J1137" t="s">
        <v>14</v>
      </c>
      <c r="K1137" t="str">
        <f>LEFT(prediction_results__7[[#This Row],[Column1]],8)</f>
        <v>AVZ42520</v>
      </c>
    </row>
    <row r="1138" spans="1:11" x14ac:dyDescent="0.75">
      <c r="A1138" t="s">
        <v>1314</v>
      </c>
      <c r="B1138" t="str">
        <f t="shared" si="17"/>
        <v>AVZ42521</v>
      </c>
      <c r="C1138" t="s">
        <v>26</v>
      </c>
      <c r="D1138">
        <v>1.402E-3</v>
      </c>
      <c r="E1138">
        <v>0.99624000000000001</v>
      </c>
      <c r="F1138">
        <v>1.704E-3</v>
      </c>
      <c r="G1138">
        <v>2.3499999999999999E-4</v>
      </c>
      <c r="H1138">
        <v>1.92E-4</v>
      </c>
      <c r="I1138">
        <v>1.8799999999999999E-4</v>
      </c>
      <c r="J1138" t="s">
        <v>1315</v>
      </c>
      <c r="K1138" t="str">
        <f>LEFT(prediction_results__7[[#This Row],[Column1]],8)</f>
        <v>AVZ42521</v>
      </c>
    </row>
    <row r="1139" spans="1:11" x14ac:dyDescent="0.75">
      <c r="A1139" t="s">
        <v>1316</v>
      </c>
      <c r="B1139" t="str">
        <f t="shared" si="17"/>
        <v>AVZ42522</v>
      </c>
      <c r="C1139" t="s">
        <v>17</v>
      </c>
      <c r="D1139">
        <v>1</v>
      </c>
      <c r="E1139">
        <v>0</v>
      </c>
      <c r="F1139">
        <v>0</v>
      </c>
      <c r="G1139">
        <v>0</v>
      </c>
      <c r="H1139">
        <v>0</v>
      </c>
      <c r="I1139">
        <v>0</v>
      </c>
      <c r="J1139" t="s">
        <v>14</v>
      </c>
      <c r="K1139" t="str">
        <f>LEFT(prediction_results__7[[#This Row],[Column1]],8)</f>
        <v>AVZ42522</v>
      </c>
    </row>
    <row r="1140" spans="1:11" x14ac:dyDescent="0.75">
      <c r="A1140" t="s">
        <v>1317</v>
      </c>
      <c r="B1140" t="str">
        <f t="shared" si="17"/>
        <v>AVZ42523</v>
      </c>
      <c r="C1140" t="s">
        <v>17</v>
      </c>
      <c r="D1140">
        <v>1</v>
      </c>
      <c r="E1140">
        <v>9.9999999999999995E-7</v>
      </c>
      <c r="F1140">
        <v>0</v>
      </c>
      <c r="G1140">
        <v>0</v>
      </c>
      <c r="H1140">
        <v>0</v>
      </c>
      <c r="I1140">
        <v>0</v>
      </c>
      <c r="J1140" t="s">
        <v>14</v>
      </c>
      <c r="K1140" t="str">
        <f>LEFT(prediction_results__7[[#This Row],[Column1]],8)</f>
        <v>AVZ42523</v>
      </c>
    </row>
    <row r="1141" spans="1:11" x14ac:dyDescent="0.75">
      <c r="A1141" t="s">
        <v>1318</v>
      </c>
      <c r="B1141" t="str">
        <f t="shared" si="17"/>
        <v>AVZ42524</v>
      </c>
      <c r="C1141" t="s">
        <v>17</v>
      </c>
      <c r="D1141">
        <v>1</v>
      </c>
      <c r="E1141">
        <v>0</v>
      </c>
      <c r="F1141">
        <v>0</v>
      </c>
      <c r="G1141">
        <v>0</v>
      </c>
      <c r="H1141">
        <v>0</v>
      </c>
      <c r="I1141">
        <v>0</v>
      </c>
      <c r="J1141" t="s">
        <v>14</v>
      </c>
      <c r="K1141" t="str">
        <f>LEFT(prediction_results__7[[#This Row],[Column1]],8)</f>
        <v>AVZ42524</v>
      </c>
    </row>
    <row r="1142" spans="1:11" x14ac:dyDescent="0.75">
      <c r="A1142" t="s">
        <v>1319</v>
      </c>
      <c r="B1142" t="str">
        <f t="shared" si="17"/>
        <v>AVZ42525</v>
      </c>
      <c r="C1142" t="s">
        <v>17</v>
      </c>
      <c r="D1142">
        <v>0.99999400000000005</v>
      </c>
      <c r="E1142">
        <v>2.5999999999999998E-5</v>
      </c>
      <c r="F1142">
        <v>0</v>
      </c>
      <c r="G1142">
        <v>0</v>
      </c>
      <c r="H1142">
        <v>0</v>
      </c>
      <c r="I1142">
        <v>0</v>
      </c>
      <c r="J1142" t="s">
        <v>14</v>
      </c>
      <c r="K1142" t="str">
        <f>LEFT(prediction_results__7[[#This Row],[Column1]],8)</f>
        <v>AVZ42525</v>
      </c>
    </row>
    <row r="1143" spans="1:11" x14ac:dyDescent="0.75">
      <c r="A1143" t="s">
        <v>1320</v>
      </c>
      <c r="B1143" t="str">
        <f t="shared" si="17"/>
        <v>AVZ42526</v>
      </c>
      <c r="C1143" t="s">
        <v>17</v>
      </c>
      <c r="D1143">
        <v>1</v>
      </c>
      <c r="E1143">
        <v>0</v>
      </c>
      <c r="F1143">
        <v>0</v>
      </c>
      <c r="G1143">
        <v>0</v>
      </c>
      <c r="H1143">
        <v>0</v>
      </c>
      <c r="I1143">
        <v>0</v>
      </c>
      <c r="J1143" t="s">
        <v>14</v>
      </c>
      <c r="K1143" t="str">
        <f>LEFT(prediction_results__7[[#This Row],[Column1]],8)</f>
        <v>AVZ42526</v>
      </c>
    </row>
    <row r="1144" spans="1:11" x14ac:dyDescent="0.75">
      <c r="A1144" t="s">
        <v>1321</v>
      </c>
      <c r="B1144" t="str">
        <f t="shared" si="17"/>
        <v>AVZ42527</v>
      </c>
      <c r="C1144" t="s">
        <v>17</v>
      </c>
      <c r="D1144">
        <v>1</v>
      </c>
      <c r="E1144">
        <v>0</v>
      </c>
      <c r="F1144">
        <v>0</v>
      </c>
      <c r="G1144">
        <v>0</v>
      </c>
      <c r="H1144">
        <v>0</v>
      </c>
      <c r="I1144">
        <v>0</v>
      </c>
      <c r="J1144" t="s">
        <v>14</v>
      </c>
      <c r="K1144" t="str">
        <f>LEFT(prediction_results__7[[#This Row],[Column1]],8)</f>
        <v>AVZ42527</v>
      </c>
    </row>
    <row r="1145" spans="1:11" x14ac:dyDescent="0.75">
      <c r="A1145" t="s">
        <v>1322</v>
      </c>
      <c r="B1145" t="str">
        <f t="shared" si="17"/>
        <v>AVZ42528</v>
      </c>
      <c r="C1145" t="s">
        <v>17</v>
      </c>
      <c r="D1145">
        <v>1</v>
      </c>
      <c r="E1145">
        <v>3.9999999999999998E-6</v>
      </c>
      <c r="F1145">
        <v>0</v>
      </c>
      <c r="G1145">
        <v>0</v>
      </c>
      <c r="H1145">
        <v>0</v>
      </c>
      <c r="I1145">
        <v>0</v>
      </c>
      <c r="J1145" t="s">
        <v>14</v>
      </c>
      <c r="K1145" t="str">
        <f>LEFT(prediction_results__7[[#This Row],[Column1]],8)</f>
        <v>AVZ42528</v>
      </c>
    </row>
    <row r="1146" spans="1:11" x14ac:dyDescent="0.75">
      <c r="A1146" t="s">
        <v>1323</v>
      </c>
      <c r="B1146" t="str">
        <f t="shared" si="17"/>
        <v>AVZ42529</v>
      </c>
      <c r="C1146" t="s">
        <v>17</v>
      </c>
      <c r="D1146">
        <v>0.99960099999999996</v>
      </c>
      <c r="E1146">
        <v>3.8999999999999999E-4</v>
      </c>
      <c r="F1146">
        <v>0</v>
      </c>
      <c r="G1146">
        <v>0</v>
      </c>
      <c r="H1146">
        <v>0</v>
      </c>
      <c r="I1146">
        <v>0</v>
      </c>
      <c r="J1146" t="s">
        <v>14</v>
      </c>
      <c r="K1146" t="str">
        <f>LEFT(prediction_results__7[[#This Row],[Column1]],8)</f>
        <v>AVZ42529</v>
      </c>
    </row>
    <row r="1147" spans="1:11" x14ac:dyDescent="0.75">
      <c r="A1147" t="s">
        <v>1324</v>
      </c>
      <c r="B1147" t="str">
        <f t="shared" si="17"/>
        <v>AVZ42530</v>
      </c>
      <c r="C1147" t="s">
        <v>17</v>
      </c>
      <c r="D1147">
        <v>1</v>
      </c>
      <c r="E1147">
        <v>0</v>
      </c>
      <c r="F1147">
        <v>0</v>
      </c>
      <c r="G1147">
        <v>0</v>
      </c>
      <c r="H1147">
        <v>0</v>
      </c>
      <c r="I1147">
        <v>0</v>
      </c>
      <c r="J1147" t="s">
        <v>14</v>
      </c>
      <c r="K1147" t="str">
        <f>LEFT(prediction_results__7[[#This Row],[Column1]],8)</f>
        <v>AVZ42530</v>
      </c>
    </row>
    <row r="1148" spans="1:11" x14ac:dyDescent="0.75">
      <c r="A1148" t="s">
        <v>1325</v>
      </c>
      <c r="B1148" t="str">
        <f t="shared" si="17"/>
        <v>AVZ42531</v>
      </c>
      <c r="C1148" t="s">
        <v>17</v>
      </c>
      <c r="D1148">
        <v>1</v>
      </c>
      <c r="E1148">
        <v>0</v>
      </c>
      <c r="F1148">
        <v>0</v>
      </c>
      <c r="G1148">
        <v>0</v>
      </c>
      <c r="H1148">
        <v>0</v>
      </c>
      <c r="I1148">
        <v>0</v>
      </c>
      <c r="J1148" t="s">
        <v>14</v>
      </c>
      <c r="K1148" t="str">
        <f>LEFT(prediction_results__7[[#This Row],[Column1]],8)</f>
        <v>AVZ42531</v>
      </c>
    </row>
    <row r="1149" spans="1:11" x14ac:dyDescent="0.75">
      <c r="A1149" t="s">
        <v>1326</v>
      </c>
      <c r="B1149" t="str">
        <f t="shared" si="17"/>
        <v>AVZ42532</v>
      </c>
      <c r="C1149" t="s">
        <v>26</v>
      </c>
      <c r="D1149">
        <v>0.129774</v>
      </c>
      <c r="E1149">
        <v>0.86300900000000003</v>
      </c>
      <c r="F1149">
        <v>6.2899999999999996E-3</v>
      </c>
      <c r="G1149">
        <v>3.4499999999999998E-4</v>
      </c>
      <c r="H1149">
        <v>2.5999999999999998E-4</v>
      </c>
      <c r="I1149">
        <v>3.0699999999999998E-4</v>
      </c>
      <c r="J1149" t="s">
        <v>1327</v>
      </c>
      <c r="K1149" t="str">
        <f>LEFT(prediction_results__7[[#This Row],[Column1]],8)</f>
        <v>AVZ42532</v>
      </c>
    </row>
    <row r="1150" spans="1:11" x14ac:dyDescent="0.75">
      <c r="A1150" t="s">
        <v>1328</v>
      </c>
      <c r="B1150" t="str">
        <f t="shared" si="17"/>
        <v>AVZ42533</v>
      </c>
      <c r="C1150" t="s">
        <v>26</v>
      </c>
      <c r="D1150">
        <v>3.4699999999999998E-4</v>
      </c>
      <c r="E1150">
        <v>0.99885800000000002</v>
      </c>
      <c r="F1150">
        <v>2.1000000000000001E-4</v>
      </c>
      <c r="G1150">
        <v>2.1100000000000001E-4</v>
      </c>
      <c r="H1150">
        <v>1.83E-4</v>
      </c>
      <c r="I1150">
        <v>1.6799999999999999E-4</v>
      </c>
      <c r="J1150" t="s">
        <v>1329</v>
      </c>
      <c r="K1150" t="str">
        <f>LEFT(prediction_results__7[[#This Row],[Column1]],8)</f>
        <v>AVZ42533</v>
      </c>
    </row>
    <row r="1151" spans="1:11" x14ac:dyDescent="0.75">
      <c r="A1151" t="s">
        <v>1330</v>
      </c>
      <c r="B1151" t="str">
        <f t="shared" si="17"/>
        <v>AVZ42534</v>
      </c>
      <c r="C1151" t="s">
        <v>17</v>
      </c>
      <c r="D1151">
        <v>1</v>
      </c>
      <c r="E1151">
        <v>3.0000000000000001E-6</v>
      </c>
      <c r="F1151">
        <v>0</v>
      </c>
      <c r="G1151">
        <v>0</v>
      </c>
      <c r="H1151">
        <v>0</v>
      </c>
      <c r="I1151">
        <v>0</v>
      </c>
      <c r="J1151" t="s">
        <v>14</v>
      </c>
      <c r="K1151" t="str">
        <f>LEFT(prediction_results__7[[#This Row],[Column1]],8)</f>
        <v>AVZ42534</v>
      </c>
    </row>
    <row r="1152" spans="1:11" x14ac:dyDescent="0.75">
      <c r="A1152" t="s">
        <v>1331</v>
      </c>
      <c r="B1152" t="str">
        <f t="shared" si="17"/>
        <v>AVZ42535</v>
      </c>
      <c r="C1152" t="s">
        <v>17</v>
      </c>
      <c r="D1152">
        <v>1</v>
      </c>
      <c r="E1152">
        <v>0</v>
      </c>
      <c r="F1152">
        <v>0</v>
      </c>
      <c r="G1152">
        <v>0</v>
      </c>
      <c r="H1152">
        <v>0</v>
      </c>
      <c r="I1152">
        <v>0</v>
      </c>
      <c r="J1152" t="s">
        <v>14</v>
      </c>
      <c r="K1152" t="str">
        <f>LEFT(prediction_results__7[[#This Row],[Column1]],8)</f>
        <v>AVZ42535</v>
      </c>
    </row>
    <row r="1153" spans="1:11" x14ac:dyDescent="0.75">
      <c r="A1153" t="s">
        <v>1332</v>
      </c>
      <c r="B1153" t="str">
        <f t="shared" si="17"/>
        <v>AVZ42536</v>
      </c>
      <c r="C1153" t="s">
        <v>17</v>
      </c>
      <c r="D1153">
        <v>1</v>
      </c>
      <c r="E1153">
        <v>0</v>
      </c>
      <c r="F1153">
        <v>0</v>
      </c>
      <c r="G1153">
        <v>0</v>
      </c>
      <c r="H1153">
        <v>0</v>
      </c>
      <c r="I1153">
        <v>0</v>
      </c>
      <c r="J1153" t="s">
        <v>14</v>
      </c>
      <c r="K1153" t="str">
        <f>LEFT(prediction_results__7[[#This Row],[Column1]],8)</f>
        <v>AVZ42536</v>
      </c>
    </row>
    <row r="1154" spans="1:11" x14ac:dyDescent="0.75">
      <c r="A1154" t="s">
        <v>1333</v>
      </c>
      <c r="B1154" t="str">
        <f t="shared" ref="B1154:B1217" si="18">K1154</f>
        <v>AVZ42537</v>
      </c>
      <c r="C1154" t="s">
        <v>17</v>
      </c>
      <c r="D1154">
        <v>1</v>
      </c>
      <c r="E1154">
        <v>0</v>
      </c>
      <c r="F1154">
        <v>0</v>
      </c>
      <c r="G1154">
        <v>0</v>
      </c>
      <c r="H1154">
        <v>0</v>
      </c>
      <c r="I1154">
        <v>0</v>
      </c>
      <c r="J1154" t="s">
        <v>14</v>
      </c>
      <c r="K1154" t="str">
        <f>LEFT(prediction_results__7[[#This Row],[Column1]],8)</f>
        <v>AVZ42537</v>
      </c>
    </row>
    <row r="1155" spans="1:11" x14ac:dyDescent="0.75">
      <c r="A1155" t="s">
        <v>1334</v>
      </c>
      <c r="B1155" t="str">
        <f t="shared" si="18"/>
        <v>AVZ42538</v>
      </c>
      <c r="C1155" t="s">
        <v>17</v>
      </c>
      <c r="D1155">
        <v>1</v>
      </c>
      <c r="E1155">
        <v>9.9999999999999995E-7</v>
      </c>
      <c r="F1155">
        <v>0</v>
      </c>
      <c r="G1155">
        <v>0</v>
      </c>
      <c r="H1155">
        <v>0</v>
      </c>
      <c r="I1155">
        <v>0</v>
      </c>
      <c r="J1155" t="s">
        <v>14</v>
      </c>
      <c r="K1155" t="str">
        <f>LEFT(prediction_results__7[[#This Row],[Column1]],8)</f>
        <v>AVZ42538</v>
      </c>
    </row>
    <row r="1156" spans="1:11" x14ac:dyDescent="0.75">
      <c r="A1156" t="s">
        <v>1335</v>
      </c>
      <c r="B1156" t="str">
        <f t="shared" si="18"/>
        <v>AVZ42539</v>
      </c>
      <c r="C1156" t="s">
        <v>17</v>
      </c>
      <c r="D1156">
        <v>1</v>
      </c>
      <c r="E1156">
        <v>2.0000000000000002E-5</v>
      </c>
      <c r="F1156">
        <v>0</v>
      </c>
      <c r="G1156">
        <v>0</v>
      </c>
      <c r="H1156">
        <v>0</v>
      </c>
      <c r="I1156">
        <v>0</v>
      </c>
      <c r="J1156" t="s">
        <v>14</v>
      </c>
      <c r="K1156" t="str">
        <f>LEFT(prediction_results__7[[#This Row],[Column1]],8)</f>
        <v>AVZ42539</v>
      </c>
    </row>
    <row r="1157" spans="1:11" x14ac:dyDescent="0.75">
      <c r="A1157" t="s">
        <v>1336</v>
      </c>
      <c r="B1157" t="str">
        <f t="shared" si="18"/>
        <v>AVZ42540</v>
      </c>
      <c r="C1157" t="s">
        <v>17</v>
      </c>
      <c r="D1157">
        <v>1</v>
      </c>
      <c r="E1157">
        <v>0</v>
      </c>
      <c r="F1157">
        <v>0</v>
      </c>
      <c r="G1157">
        <v>0</v>
      </c>
      <c r="H1157">
        <v>0</v>
      </c>
      <c r="I1157">
        <v>0</v>
      </c>
      <c r="J1157" t="s">
        <v>14</v>
      </c>
      <c r="K1157" t="str">
        <f>LEFT(prediction_results__7[[#This Row],[Column1]],8)</f>
        <v>AVZ42540</v>
      </c>
    </row>
    <row r="1158" spans="1:11" x14ac:dyDescent="0.75">
      <c r="A1158" t="s">
        <v>1337</v>
      </c>
      <c r="B1158" t="str">
        <f t="shared" si="18"/>
        <v>AVZ42541</v>
      </c>
      <c r="C1158" t="s">
        <v>17</v>
      </c>
      <c r="D1158">
        <v>0.99994300000000003</v>
      </c>
      <c r="E1158">
        <v>9.2999999999999997E-5</v>
      </c>
      <c r="F1158">
        <v>3.9999999999999998E-6</v>
      </c>
      <c r="G1158">
        <v>0</v>
      </c>
      <c r="H1158">
        <v>0</v>
      </c>
      <c r="I1158">
        <v>9.9999999999999995E-7</v>
      </c>
      <c r="J1158" t="s">
        <v>14</v>
      </c>
      <c r="K1158" t="str">
        <f>LEFT(prediction_results__7[[#This Row],[Column1]],8)</f>
        <v>AVZ42541</v>
      </c>
    </row>
    <row r="1159" spans="1:11" x14ac:dyDescent="0.75">
      <c r="A1159" t="s">
        <v>1338</v>
      </c>
      <c r="B1159" t="str">
        <f t="shared" si="18"/>
        <v>AVZ42542</v>
      </c>
      <c r="C1159" t="s">
        <v>17</v>
      </c>
      <c r="D1159">
        <v>1</v>
      </c>
      <c r="E1159">
        <v>9.9999999999999995E-7</v>
      </c>
      <c r="F1159">
        <v>0</v>
      </c>
      <c r="G1159">
        <v>0</v>
      </c>
      <c r="H1159">
        <v>0</v>
      </c>
      <c r="I1159">
        <v>0</v>
      </c>
      <c r="J1159" t="s">
        <v>14</v>
      </c>
      <c r="K1159" t="str">
        <f>LEFT(prediction_results__7[[#This Row],[Column1]],8)</f>
        <v>AVZ42542</v>
      </c>
    </row>
    <row r="1160" spans="1:11" x14ac:dyDescent="0.75">
      <c r="A1160" t="s">
        <v>1339</v>
      </c>
      <c r="B1160" t="str">
        <f t="shared" si="18"/>
        <v>AVZ42543</v>
      </c>
      <c r="C1160" t="s">
        <v>17</v>
      </c>
      <c r="D1160">
        <v>0.99999300000000002</v>
      </c>
      <c r="E1160">
        <v>5.8E-5</v>
      </c>
      <c r="F1160">
        <v>0</v>
      </c>
      <c r="G1160">
        <v>0</v>
      </c>
      <c r="H1160">
        <v>0</v>
      </c>
      <c r="I1160">
        <v>0</v>
      </c>
      <c r="J1160" t="s">
        <v>14</v>
      </c>
      <c r="K1160" t="str">
        <f>LEFT(prediction_results__7[[#This Row],[Column1]],8)</f>
        <v>AVZ42543</v>
      </c>
    </row>
    <row r="1161" spans="1:11" x14ac:dyDescent="0.75">
      <c r="A1161" t="s">
        <v>1340</v>
      </c>
      <c r="B1161" t="str">
        <f t="shared" si="18"/>
        <v>AVZ42544</v>
      </c>
      <c r="C1161" t="s">
        <v>17</v>
      </c>
      <c r="D1161">
        <v>1</v>
      </c>
      <c r="E1161">
        <v>0</v>
      </c>
      <c r="F1161">
        <v>0</v>
      </c>
      <c r="G1161">
        <v>0</v>
      </c>
      <c r="H1161">
        <v>0</v>
      </c>
      <c r="I1161">
        <v>0</v>
      </c>
      <c r="J1161" t="s">
        <v>14</v>
      </c>
      <c r="K1161" t="str">
        <f>LEFT(prediction_results__7[[#This Row],[Column1]],8)</f>
        <v>AVZ42544</v>
      </c>
    </row>
    <row r="1162" spans="1:11" x14ac:dyDescent="0.75">
      <c r="A1162" t="s">
        <v>1341</v>
      </c>
      <c r="B1162" t="str">
        <f t="shared" si="18"/>
        <v>AVZ42545</v>
      </c>
      <c r="C1162" t="s">
        <v>17</v>
      </c>
      <c r="D1162">
        <v>1</v>
      </c>
      <c r="E1162">
        <v>1.0000000000000001E-5</v>
      </c>
      <c r="F1162">
        <v>0</v>
      </c>
      <c r="G1162">
        <v>0</v>
      </c>
      <c r="H1162">
        <v>0</v>
      </c>
      <c r="I1162">
        <v>0</v>
      </c>
      <c r="J1162" t="s">
        <v>14</v>
      </c>
      <c r="K1162" t="str">
        <f>LEFT(prediction_results__7[[#This Row],[Column1]],8)</f>
        <v>AVZ42545</v>
      </c>
    </row>
    <row r="1163" spans="1:11" x14ac:dyDescent="0.75">
      <c r="A1163" t="s">
        <v>1342</v>
      </c>
      <c r="B1163" t="str">
        <f t="shared" si="18"/>
        <v>AVZ42546</v>
      </c>
      <c r="C1163" t="s">
        <v>29</v>
      </c>
      <c r="D1163">
        <v>4.0070000000000001E-3</v>
      </c>
      <c r="E1163">
        <v>2.0625999999999999E-2</v>
      </c>
      <c r="F1163">
        <v>5.4299999999999997E-4</v>
      </c>
      <c r="G1163">
        <v>0.84170199999999995</v>
      </c>
      <c r="H1163">
        <v>0.13291800000000001</v>
      </c>
      <c r="I1163">
        <v>1.7799999999999999E-4</v>
      </c>
      <c r="J1163" t="s">
        <v>1343</v>
      </c>
      <c r="K1163" t="str">
        <f>LEFT(prediction_results__7[[#This Row],[Column1]],8)</f>
        <v>AVZ42546</v>
      </c>
    </row>
    <row r="1164" spans="1:11" x14ac:dyDescent="0.75">
      <c r="A1164" t="s">
        <v>1344</v>
      </c>
      <c r="B1164" t="str">
        <f t="shared" si="18"/>
        <v>AVZ42547</v>
      </c>
      <c r="C1164" t="s">
        <v>17</v>
      </c>
      <c r="D1164">
        <v>0.99999099999999996</v>
      </c>
      <c r="E1164">
        <v>2.8E-5</v>
      </c>
      <c r="F1164">
        <v>0</v>
      </c>
      <c r="G1164">
        <v>0</v>
      </c>
      <c r="H1164">
        <v>0</v>
      </c>
      <c r="I1164">
        <v>0</v>
      </c>
      <c r="J1164" t="s">
        <v>14</v>
      </c>
      <c r="K1164" t="str">
        <f>LEFT(prediction_results__7[[#This Row],[Column1]],8)</f>
        <v>AVZ42547</v>
      </c>
    </row>
    <row r="1165" spans="1:11" x14ac:dyDescent="0.75">
      <c r="A1165" t="s">
        <v>1345</v>
      </c>
      <c r="B1165" t="str">
        <f t="shared" si="18"/>
        <v>AVZ42548</v>
      </c>
      <c r="C1165" t="s">
        <v>17</v>
      </c>
      <c r="D1165">
        <v>1</v>
      </c>
      <c r="E1165">
        <v>6.9999999999999999E-6</v>
      </c>
      <c r="F1165">
        <v>0</v>
      </c>
      <c r="G1165">
        <v>0</v>
      </c>
      <c r="H1165">
        <v>0</v>
      </c>
      <c r="I1165">
        <v>0</v>
      </c>
      <c r="J1165" t="s">
        <v>14</v>
      </c>
      <c r="K1165" t="str">
        <f>LEFT(prediction_results__7[[#This Row],[Column1]],8)</f>
        <v>AVZ42548</v>
      </c>
    </row>
    <row r="1166" spans="1:11" x14ac:dyDescent="0.75">
      <c r="A1166" t="s">
        <v>1346</v>
      </c>
      <c r="B1166" t="str">
        <f t="shared" si="18"/>
        <v>AVZ42549</v>
      </c>
      <c r="C1166" t="s">
        <v>26</v>
      </c>
      <c r="D1166">
        <v>2.0170000000000001E-3</v>
      </c>
      <c r="E1166">
        <v>0.99540099999999998</v>
      </c>
      <c r="F1166">
        <v>8.2700000000000004E-4</v>
      </c>
      <c r="G1166">
        <v>5.7399999999999997E-4</v>
      </c>
      <c r="H1166">
        <v>5.9999999999999995E-4</v>
      </c>
      <c r="I1166">
        <v>5.4799999999999998E-4</v>
      </c>
      <c r="J1166" t="s">
        <v>1347</v>
      </c>
      <c r="K1166" t="str">
        <f>LEFT(prediction_results__7[[#This Row],[Column1]],8)</f>
        <v>AVZ42549</v>
      </c>
    </row>
    <row r="1167" spans="1:11" x14ac:dyDescent="0.75">
      <c r="A1167" t="s">
        <v>1348</v>
      </c>
      <c r="B1167" t="str">
        <f t="shared" si="18"/>
        <v>AVZ42550</v>
      </c>
      <c r="C1167" t="s">
        <v>17</v>
      </c>
      <c r="D1167">
        <v>1</v>
      </c>
      <c r="E1167">
        <v>9.9999999999999995E-7</v>
      </c>
      <c r="F1167">
        <v>0</v>
      </c>
      <c r="G1167">
        <v>0</v>
      </c>
      <c r="H1167">
        <v>0</v>
      </c>
      <c r="I1167">
        <v>0</v>
      </c>
      <c r="J1167" t="s">
        <v>14</v>
      </c>
      <c r="K1167" t="str">
        <f>LEFT(prediction_results__7[[#This Row],[Column1]],8)</f>
        <v>AVZ42550</v>
      </c>
    </row>
    <row r="1168" spans="1:11" x14ac:dyDescent="0.75">
      <c r="A1168" t="s">
        <v>1349</v>
      </c>
      <c r="B1168" t="str">
        <f t="shared" si="18"/>
        <v>AVZ42551</v>
      </c>
      <c r="C1168" t="s">
        <v>17</v>
      </c>
      <c r="D1168">
        <v>1</v>
      </c>
      <c r="E1168">
        <v>0</v>
      </c>
      <c r="F1168">
        <v>0</v>
      </c>
      <c r="G1168">
        <v>0</v>
      </c>
      <c r="H1168">
        <v>0</v>
      </c>
      <c r="I1168">
        <v>0</v>
      </c>
      <c r="J1168" t="s">
        <v>14</v>
      </c>
      <c r="K1168" t="str">
        <f>LEFT(prediction_results__7[[#This Row],[Column1]],8)</f>
        <v>AVZ42551</v>
      </c>
    </row>
    <row r="1169" spans="1:11" x14ac:dyDescent="0.75">
      <c r="A1169" t="s">
        <v>1350</v>
      </c>
      <c r="B1169" t="str">
        <f t="shared" si="18"/>
        <v>AVZ42552</v>
      </c>
      <c r="C1169" t="s">
        <v>17</v>
      </c>
      <c r="D1169">
        <v>1</v>
      </c>
      <c r="E1169">
        <v>0</v>
      </c>
      <c r="F1169">
        <v>0</v>
      </c>
      <c r="G1169">
        <v>0</v>
      </c>
      <c r="H1169">
        <v>0</v>
      </c>
      <c r="I1169">
        <v>0</v>
      </c>
      <c r="J1169" t="s">
        <v>14</v>
      </c>
      <c r="K1169" t="str">
        <f>LEFT(prediction_results__7[[#This Row],[Column1]],8)</f>
        <v>AVZ42552</v>
      </c>
    </row>
    <row r="1170" spans="1:11" x14ac:dyDescent="0.75">
      <c r="A1170" t="s">
        <v>1351</v>
      </c>
      <c r="B1170" t="str">
        <f t="shared" si="18"/>
        <v>AVZ42553</v>
      </c>
      <c r="C1170" t="s">
        <v>17</v>
      </c>
      <c r="D1170">
        <v>1</v>
      </c>
      <c r="E1170">
        <v>2.0999999999999999E-5</v>
      </c>
      <c r="F1170">
        <v>1.9999999999999999E-6</v>
      </c>
      <c r="G1170">
        <v>0</v>
      </c>
      <c r="H1170">
        <v>0</v>
      </c>
      <c r="I1170">
        <v>0</v>
      </c>
      <c r="J1170" t="s">
        <v>14</v>
      </c>
      <c r="K1170" t="str">
        <f>LEFT(prediction_results__7[[#This Row],[Column1]],8)</f>
        <v>AVZ42553</v>
      </c>
    </row>
    <row r="1171" spans="1:11" x14ac:dyDescent="0.75">
      <c r="A1171" t="s">
        <v>1352</v>
      </c>
      <c r="B1171" t="str">
        <f t="shared" si="18"/>
        <v>AVZ42554</v>
      </c>
      <c r="C1171" t="s">
        <v>17</v>
      </c>
      <c r="D1171">
        <v>1</v>
      </c>
      <c r="E1171">
        <v>0</v>
      </c>
      <c r="F1171">
        <v>0</v>
      </c>
      <c r="G1171">
        <v>0</v>
      </c>
      <c r="H1171">
        <v>0</v>
      </c>
      <c r="I1171">
        <v>0</v>
      </c>
      <c r="J1171" t="s">
        <v>14</v>
      </c>
      <c r="K1171" t="str">
        <f>LEFT(prediction_results__7[[#This Row],[Column1]],8)</f>
        <v>AVZ42554</v>
      </c>
    </row>
    <row r="1172" spans="1:11" x14ac:dyDescent="0.75">
      <c r="A1172" t="s">
        <v>1353</v>
      </c>
      <c r="B1172" t="str">
        <f t="shared" si="18"/>
        <v>AVZ42555</v>
      </c>
      <c r="C1172" t="s">
        <v>17</v>
      </c>
      <c r="D1172">
        <v>0.99950600000000001</v>
      </c>
      <c r="E1172">
        <v>5.0299999999999997E-4</v>
      </c>
      <c r="F1172">
        <v>1.2999999999999999E-5</v>
      </c>
      <c r="G1172">
        <v>9.9999999999999995E-7</v>
      </c>
      <c r="H1172">
        <v>0</v>
      </c>
      <c r="I1172">
        <v>1.9999999999999999E-6</v>
      </c>
      <c r="J1172" t="s">
        <v>14</v>
      </c>
      <c r="K1172" t="str">
        <f>LEFT(prediction_results__7[[#This Row],[Column1]],8)</f>
        <v>AVZ42555</v>
      </c>
    </row>
    <row r="1173" spans="1:11" x14ac:dyDescent="0.75">
      <c r="A1173" t="s">
        <v>1354</v>
      </c>
      <c r="B1173" t="str">
        <f t="shared" si="18"/>
        <v>AVZ42556</v>
      </c>
      <c r="C1173" t="s">
        <v>17</v>
      </c>
      <c r="D1173">
        <v>1</v>
      </c>
      <c r="E1173">
        <v>0</v>
      </c>
      <c r="F1173">
        <v>0</v>
      </c>
      <c r="G1173">
        <v>0</v>
      </c>
      <c r="H1173">
        <v>0</v>
      </c>
      <c r="I1173">
        <v>0</v>
      </c>
      <c r="J1173" t="s">
        <v>14</v>
      </c>
      <c r="K1173" t="str">
        <f>LEFT(prediction_results__7[[#This Row],[Column1]],8)</f>
        <v>AVZ42556</v>
      </c>
    </row>
    <row r="1174" spans="1:11" x14ac:dyDescent="0.75">
      <c r="A1174" t="s">
        <v>1355</v>
      </c>
      <c r="B1174" t="str">
        <f t="shared" si="18"/>
        <v>AVZ42557</v>
      </c>
      <c r="C1174" t="s">
        <v>17</v>
      </c>
      <c r="D1174">
        <v>1</v>
      </c>
      <c r="E1174">
        <v>0</v>
      </c>
      <c r="F1174">
        <v>0</v>
      </c>
      <c r="G1174">
        <v>0</v>
      </c>
      <c r="H1174">
        <v>0</v>
      </c>
      <c r="I1174">
        <v>0</v>
      </c>
      <c r="J1174" t="s">
        <v>14</v>
      </c>
      <c r="K1174" t="str">
        <f>LEFT(prediction_results__7[[#This Row],[Column1]],8)</f>
        <v>AVZ42557</v>
      </c>
    </row>
    <row r="1175" spans="1:11" x14ac:dyDescent="0.75">
      <c r="A1175" t="s">
        <v>1356</v>
      </c>
      <c r="B1175" t="str">
        <f t="shared" si="18"/>
        <v>AVZ42558</v>
      </c>
      <c r="C1175" t="s">
        <v>17</v>
      </c>
      <c r="D1175">
        <v>1</v>
      </c>
      <c r="E1175">
        <v>0</v>
      </c>
      <c r="F1175">
        <v>0</v>
      </c>
      <c r="G1175">
        <v>0</v>
      </c>
      <c r="H1175">
        <v>0</v>
      </c>
      <c r="I1175">
        <v>0</v>
      </c>
      <c r="J1175" t="s">
        <v>14</v>
      </c>
      <c r="K1175" t="str">
        <f>LEFT(prediction_results__7[[#This Row],[Column1]],8)</f>
        <v>AVZ42558</v>
      </c>
    </row>
    <row r="1176" spans="1:11" x14ac:dyDescent="0.75">
      <c r="A1176" t="s">
        <v>1357</v>
      </c>
      <c r="B1176" t="str">
        <f t="shared" si="18"/>
        <v>AVZ42559</v>
      </c>
      <c r="C1176" t="s">
        <v>17</v>
      </c>
      <c r="D1176">
        <v>1</v>
      </c>
      <c r="E1176">
        <v>0</v>
      </c>
      <c r="F1176">
        <v>0</v>
      </c>
      <c r="G1176">
        <v>0</v>
      </c>
      <c r="H1176">
        <v>0</v>
      </c>
      <c r="I1176">
        <v>0</v>
      </c>
      <c r="J1176" t="s">
        <v>14</v>
      </c>
      <c r="K1176" t="str">
        <f>LEFT(prediction_results__7[[#This Row],[Column1]],8)</f>
        <v>AVZ42559</v>
      </c>
    </row>
    <row r="1177" spans="1:11" x14ac:dyDescent="0.75">
      <c r="A1177" t="s">
        <v>1358</v>
      </c>
      <c r="B1177" t="str">
        <f t="shared" si="18"/>
        <v>AVZ42560</v>
      </c>
      <c r="C1177" t="s">
        <v>17</v>
      </c>
      <c r="D1177">
        <v>1</v>
      </c>
      <c r="E1177">
        <v>0</v>
      </c>
      <c r="F1177">
        <v>0</v>
      </c>
      <c r="G1177">
        <v>0</v>
      </c>
      <c r="H1177">
        <v>0</v>
      </c>
      <c r="I1177">
        <v>0</v>
      </c>
      <c r="J1177" t="s">
        <v>14</v>
      </c>
      <c r="K1177" t="str">
        <f>LEFT(prediction_results__7[[#This Row],[Column1]],8)</f>
        <v>AVZ42560</v>
      </c>
    </row>
    <row r="1178" spans="1:11" x14ac:dyDescent="0.75">
      <c r="A1178" t="s">
        <v>1359</v>
      </c>
      <c r="B1178" t="str">
        <f t="shared" si="18"/>
        <v>AVZ42561</v>
      </c>
      <c r="C1178" t="s">
        <v>17</v>
      </c>
      <c r="D1178">
        <v>1</v>
      </c>
      <c r="E1178">
        <v>0</v>
      </c>
      <c r="F1178">
        <v>0</v>
      </c>
      <c r="G1178">
        <v>0</v>
      </c>
      <c r="H1178">
        <v>0</v>
      </c>
      <c r="I1178">
        <v>0</v>
      </c>
      <c r="J1178" t="s">
        <v>14</v>
      </c>
      <c r="K1178" t="str">
        <f>LEFT(prediction_results__7[[#This Row],[Column1]],8)</f>
        <v>AVZ42561</v>
      </c>
    </row>
    <row r="1179" spans="1:11" x14ac:dyDescent="0.75">
      <c r="A1179" t="s">
        <v>1360</v>
      </c>
      <c r="B1179" t="str">
        <f t="shared" si="18"/>
        <v>AVZ42562</v>
      </c>
      <c r="C1179" t="s">
        <v>17</v>
      </c>
      <c r="D1179">
        <v>1</v>
      </c>
      <c r="E1179">
        <v>0</v>
      </c>
      <c r="F1179">
        <v>0</v>
      </c>
      <c r="G1179">
        <v>0</v>
      </c>
      <c r="H1179">
        <v>0</v>
      </c>
      <c r="I1179">
        <v>0</v>
      </c>
      <c r="J1179" t="s">
        <v>14</v>
      </c>
      <c r="K1179" t="str">
        <f>LEFT(prediction_results__7[[#This Row],[Column1]],8)</f>
        <v>AVZ42562</v>
      </c>
    </row>
    <row r="1180" spans="1:11" x14ac:dyDescent="0.75">
      <c r="A1180" t="s">
        <v>1361</v>
      </c>
      <c r="B1180" t="str">
        <f t="shared" si="18"/>
        <v>AVZ42563</v>
      </c>
      <c r="C1180" t="s">
        <v>26</v>
      </c>
      <c r="D1180">
        <v>6.4499999999999996E-4</v>
      </c>
      <c r="E1180">
        <v>0.99777400000000005</v>
      </c>
      <c r="F1180">
        <v>1.0480000000000001E-3</v>
      </c>
      <c r="G1180">
        <v>1.85E-4</v>
      </c>
      <c r="H1180">
        <v>1.7000000000000001E-4</v>
      </c>
      <c r="I1180">
        <v>1.5899999999999999E-4</v>
      </c>
      <c r="J1180" t="s">
        <v>1362</v>
      </c>
      <c r="K1180" t="str">
        <f>LEFT(prediction_results__7[[#This Row],[Column1]],8)</f>
        <v>AVZ42563</v>
      </c>
    </row>
    <row r="1181" spans="1:11" x14ac:dyDescent="0.75">
      <c r="A1181" t="s">
        <v>1363</v>
      </c>
      <c r="B1181" t="str">
        <f t="shared" si="18"/>
        <v>AVZ42564</v>
      </c>
      <c r="C1181" t="s">
        <v>17</v>
      </c>
      <c r="D1181">
        <v>1</v>
      </c>
      <c r="E1181">
        <v>0</v>
      </c>
      <c r="F1181">
        <v>0</v>
      </c>
      <c r="G1181">
        <v>0</v>
      </c>
      <c r="H1181">
        <v>0</v>
      </c>
      <c r="I1181">
        <v>0</v>
      </c>
      <c r="J1181" t="s">
        <v>14</v>
      </c>
      <c r="K1181" t="str">
        <f>LEFT(prediction_results__7[[#This Row],[Column1]],8)</f>
        <v>AVZ42564</v>
      </c>
    </row>
    <row r="1182" spans="1:11" x14ac:dyDescent="0.75">
      <c r="A1182" t="s">
        <v>1364</v>
      </c>
      <c r="B1182" t="str">
        <f t="shared" si="18"/>
        <v>AVZ42565</v>
      </c>
      <c r="C1182" t="s">
        <v>17</v>
      </c>
      <c r="D1182">
        <v>1</v>
      </c>
      <c r="E1182">
        <v>0</v>
      </c>
      <c r="F1182">
        <v>0</v>
      </c>
      <c r="G1182">
        <v>0</v>
      </c>
      <c r="H1182">
        <v>0</v>
      </c>
      <c r="I1182">
        <v>0</v>
      </c>
      <c r="J1182" t="s">
        <v>14</v>
      </c>
      <c r="K1182" t="str">
        <f>LEFT(prediction_results__7[[#This Row],[Column1]],8)</f>
        <v>AVZ42565</v>
      </c>
    </row>
    <row r="1183" spans="1:11" x14ac:dyDescent="0.75">
      <c r="A1183" t="s">
        <v>1365</v>
      </c>
      <c r="B1183" t="str">
        <f t="shared" si="18"/>
        <v>AVZ42566</v>
      </c>
      <c r="C1183" t="s">
        <v>17</v>
      </c>
      <c r="D1183">
        <v>1</v>
      </c>
      <c r="E1183">
        <v>0</v>
      </c>
      <c r="F1183">
        <v>0</v>
      </c>
      <c r="G1183">
        <v>0</v>
      </c>
      <c r="H1183">
        <v>0</v>
      </c>
      <c r="I1183">
        <v>0</v>
      </c>
      <c r="J1183" t="s">
        <v>14</v>
      </c>
      <c r="K1183" t="str">
        <f>LEFT(prediction_results__7[[#This Row],[Column1]],8)</f>
        <v>AVZ42566</v>
      </c>
    </row>
    <row r="1184" spans="1:11" x14ac:dyDescent="0.75">
      <c r="A1184" t="s">
        <v>1366</v>
      </c>
      <c r="B1184" t="str">
        <f t="shared" si="18"/>
        <v>AVZ42567</v>
      </c>
      <c r="C1184" t="s">
        <v>17</v>
      </c>
      <c r="D1184">
        <v>1</v>
      </c>
      <c r="E1184">
        <v>0</v>
      </c>
      <c r="F1184">
        <v>0</v>
      </c>
      <c r="G1184">
        <v>0</v>
      </c>
      <c r="H1184">
        <v>0</v>
      </c>
      <c r="I1184">
        <v>0</v>
      </c>
      <c r="J1184" t="s">
        <v>14</v>
      </c>
      <c r="K1184" t="str">
        <f>LEFT(prediction_results__7[[#This Row],[Column1]],8)</f>
        <v>AVZ42567</v>
      </c>
    </row>
    <row r="1185" spans="1:11" x14ac:dyDescent="0.75">
      <c r="A1185" t="s">
        <v>1367</v>
      </c>
      <c r="B1185" t="str">
        <f t="shared" si="18"/>
        <v>AVZ42568</v>
      </c>
      <c r="C1185" t="s">
        <v>17</v>
      </c>
      <c r="D1185">
        <v>0.99997400000000003</v>
      </c>
      <c r="E1185">
        <v>0</v>
      </c>
      <c r="F1185">
        <v>2.0999999999999999E-5</v>
      </c>
      <c r="G1185">
        <v>9.9999999999999995E-7</v>
      </c>
      <c r="H1185">
        <v>0</v>
      </c>
      <c r="I1185">
        <v>1.9999999999999999E-6</v>
      </c>
      <c r="J1185" t="s">
        <v>14</v>
      </c>
      <c r="K1185" t="str">
        <f>LEFT(prediction_results__7[[#This Row],[Column1]],8)</f>
        <v>AVZ42568</v>
      </c>
    </row>
    <row r="1186" spans="1:11" x14ac:dyDescent="0.75">
      <c r="A1186" t="s">
        <v>1368</v>
      </c>
      <c r="B1186" t="str">
        <f t="shared" si="18"/>
        <v>AVZ42569</v>
      </c>
      <c r="C1186" t="s">
        <v>17</v>
      </c>
      <c r="D1186">
        <v>1</v>
      </c>
      <c r="E1186">
        <v>0</v>
      </c>
      <c r="F1186">
        <v>0</v>
      </c>
      <c r="G1186">
        <v>0</v>
      </c>
      <c r="H1186">
        <v>0</v>
      </c>
      <c r="I1186">
        <v>0</v>
      </c>
      <c r="J1186" t="s">
        <v>14</v>
      </c>
      <c r="K1186" t="str">
        <f>LEFT(prediction_results__7[[#This Row],[Column1]],8)</f>
        <v>AVZ42569</v>
      </c>
    </row>
    <row r="1187" spans="1:11" x14ac:dyDescent="0.75">
      <c r="A1187" t="s">
        <v>1369</v>
      </c>
      <c r="B1187" t="str">
        <f t="shared" si="18"/>
        <v>AVZ42570</v>
      </c>
      <c r="C1187" t="s">
        <v>17</v>
      </c>
      <c r="D1187">
        <v>1</v>
      </c>
      <c r="E1187">
        <v>0</v>
      </c>
      <c r="F1187">
        <v>0</v>
      </c>
      <c r="G1187">
        <v>0</v>
      </c>
      <c r="H1187">
        <v>0</v>
      </c>
      <c r="I1187">
        <v>0</v>
      </c>
      <c r="J1187" t="s">
        <v>14</v>
      </c>
      <c r="K1187" t="str">
        <f>LEFT(prediction_results__7[[#This Row],[Column1]],8)</f>
        <v>AVZ42570</v>
      </c>
    </row>
    <row r="1188" spans="1:11" x14ac:dyDescent="0.75">
      <c r="A1188" t="s">
        <v>1370</v>
      </c>
      <c r="B1188" t="str">
        <f t="shared" si="18"/>
        <v>AVZ42571</v>
      </c>
      <c r="C1188" t="s">
        <v>17</v>
      </c>
      <c r="D1188">
        <v>0.99955000000000005</v>
      </c>
      <c r="E1188">
        <v>3.9399999999999998E-4</v>
      </c>
      <c r="F1188">
        <v>6.0000000000000002E-6</v>
      </c>
      <c r="G1188">
        <v>9.9999999999999995E-7</v>
      </c>
      <c r="H1188">
        <v>9.9999999999999995E-7</v>
      </c>
      <c r="I1188">
        <v>4.6999999999999997E-5</v>
      </c>
      <c r="J1188" t="s">
        <v>14</v>
      </c>
      <c r="K1188" t="str">
        <f>LEFT(prediction_results__7[[#This Row],[Column1]],8)</f>
        <v>AVZ42571</v>
      </c>
    </row>
    <row r="1189" spans="1:11" x14ac:dyDescent="0.75">
      <c r="A1189" t="s">
        <v>1371</v>
      </c>
      <c r="B1189" t="str">
        <f t="shared" si="18"/>
        <v>AVZ42572</v>
      </c>
      <c r="C1189" t="s">
        <v>17</v>
      </c>
      <c r="D1189">
        <v>1</v>
      </c>
      <c r="E1189">
        <v>0</v>
      </c>
      <c r="F1189">
        <v>0</v>
      </c>
      <c r="G1189">
        <v>0</v>
      </c>
      <c r="H1189">
        <v>0</v>
      </c>
      <c r="I1189">
        <v>0</v>
      </c>
      <c r="J1189" t="s">
        <v>14</v>
      </c>
      <c r="K1189" t="str">
        <f>LEFT(prediction_results__7[[#This Row],[Column1]],8)</f>
        <v>AVZ42572</v>
      </c>
    </row>
    <row r="1190" spans="1:11" x14ac:dyDescent="0.75">
      <c r="A1190" t="s">
        <v>1372</v>
      </c>
      <c r="B1190" t="str">
        <f t="shared" si="18"/>
        <v>AVZ42573</v>
      </c>
      <c r="C1190" t="s">
        <v>17</v>
      </c>
      <c r="D1190">
        <v>0.99985100000000005</v>
      </c>
      <c r="E1190">
        <v>2.05E-4</v>
      </c>
      <c r="F1190">
        <v>9.9999999999999995E-7</v>
      </c>
      <c r="G1190">
        <v>0</v>
      </c>
      <c r="H1190">
        <v>0</v>
      </c>
      <c r="I1190">
        <v>0</v>
      </c>
      <c r="J1190" t="s">
        <v>14</v>
      </c>
      <c r="K1190" t="str">
        <f>LEFT(prediction_results__7[[#This Row],[Column1]],8)</f>
        <v>AVZ42573</v>
      </c>
    </row>
    <row r="1191" spans="1:11" x14ac:dyDescent="0.75">
      <c r="A1191" t="s">
        <v>1373</v>
      </c>
      <c r="B1191" t="str">
        <f t="shared" si="18"/>
        <v>AVZ42574</v>
      </c>
      <c r="C1191" t="s">
        <v>26</v>
      </c>
      <c r="D1191">
        <v>1.2008E-2</v>
      </c>
      <c r="E1191">
        <v>0.98678399999999999</v>
      </c>
      <c r="F1191">
        <v>5.2700000000000002E-4</v>
      </c>
      <c r="G1191">
        <v>2.3499999999999999E-4</v>
      </c>
      <c r="H1191">
        <v>2.05E-4</v>
      </c>
      <c r="I1191">
        <v>2.24E-4</v>
      </c>
      <c r="J1191" t="s">
        <v>1374</v>
      </c>
      <c r="K1191" t="str">
        <f>LEFT(prediction_results__7[[#This Row],[Column1]],8)</f>
        <v>AVZ42574</v>
      </c>
    </row>
    <row r="1192" spans="1:11" x14ac:dyDescent="0.75">
      <c r="A1192" t="s">
        <v>1375</v>
      </c>
      <c r="B1192" t="str">
        <f t="shared" si="18"/>
        <v>AVZ42575</v>
      </c>
      <c r="C1192" t="s">
        <v>17</v>
      </c>
      <c r="D1192">
        <v>1</v>
      </c>
      <c r="E1192">
        <v>6.0000000000000002E-6</v>
      </c>
      <c r="F1192">
        <v>0</v>
      </c>
      <c r="G1192">
        <v>0</v>
      </c>
      <c r="H1192">
        <v>0</v>
      </c>
      <c r="I1192">
        <v>0</v>
      </c>
      <c r="J1192" t="s">
        <v>14</v>
      </c>
      <c r="K1192" t="str">
        <f>LEFT(prediction_results__7[[#This Row],[Column1]],8)</f>
        <v>AVZ42575</v>
      </c>
    </row>
    <row r="1193" spans="1:11" x14ac:dyDescent="0.75">
      <c r="A1193" t="s">
        <v>1376</v>
      </c>
      <c r="B1193" t="str">
        <f t="shared" si="18"/>
        <v>AVZ42576</v>
      </c>
      <c r="C1193" t="s">
        <v>17</v>
      </c>
      <c r="D1193">
        <v>1</v>
      </c>
      <c r="E1193">
        <v>0</v>
      </c>
      <c r="F1193">
        <v>0</v>
      </c>
      <c r="G1193">
        <v>0</v>
      </c>
      <c r="H1193">
        <v>0</v>
      </c>
      <c r="I1193">
        <v>0</v>
      </c>
      <c r="J1193" t="s">
        <v>14</v>
      </c>
      <c r="K1193" t="str">
        <f>LEFT(prediction_results__7[[#This Row],[Column1]],8)</f>
        <v>AVZ42576</v>
      </c>
    </row>
    <row r="1194" spans="1:11" x14ac:dyDescent="0.75">
      <c r="A1194" t="s">
        <v>1377</v>
      </c>
      <c r="B1194" t="str">
        <f t="shared" si="18"/>
        <v>AVZ42577</v>
      </c>
      <c r="C1194" t="s">
        <v>26</v>
      </c>
      <c r="D1194">
        <v>2.4000000000000001E-4</v>
      </c>
      <c r="E1194">
        <v>0.999116</v>
      </c>
      <c r="F1194">
        <v>1.6000000000000001E-4</v>
      </c>
      <c r="G1194">
        <v>1.63E-4</v>
      </c>
      <c r="H1194">
        <v>1.4999999999999999E-4</v>
      </c>
      <c r="I1194">
        <v>1.4200000000000001E-4</v>
      </c>
      <c r="J1194" t="s">
        <v>1378</v>
      </c>
      <c r="K1194" t="str">
        <f>LEFT(prediction_results__7[[#This Row],[Column1]],8)</f>
        <v>AVZ42577</v>
      </c>
    </row>
    <row r="1195" spans="1:11" x14ac:dyDescent="0.75">
      <c r="A1195" t="s">
        <v>1379</v>
      </c>
      <c r="B1195" t="str">
        <f t="shared" si="18"/>
        <v>AVZ42578</v>
      </c>
      <c r="C1195" t="s">
        <v>17</v>
      </c>
      <c r="D1195">
        <v>1</v>
      </c>
      <c r="E1195">
        <v>9.9999999999999995E-7</v>
      </c>
      <c r="F1195">
        <v>0</v>
      </c>
      <c r="G1195">
        <v>0</v>
      </c>
      <c r="H1195">
        <v>0</v>
      </c>
      <c r="I1195">
        <v>0</v>
      </c>
      <c r="J1195" t="s">
        <v>14</v>
      </c>
      <c r="K1195" t="str">
        <f>LEFT(prediction_results__7[[#This Row],[Column1]],8)</f>
        <v>AVZ42578</v>
      </c>
    </row>
    <row r="1196" spans="1:11" x14ac:dyDescent="0.75">
      <c r="A1196" t="s">
        <v>1380</v>
      </c>
      <c r="B1196" t="str">
        <f t="shared" si="18"/>
        <v>AVZ42579</v>
      </c>
      <c r="C1196" t="s">
        <v>17</v>
      </c>
      <c r="D1196">
        <v>1</v>
      </c>
      <c r="E1196">
        <v>9.9999999999999995E-7</v>
      </c>
      <c r="F1196">
        <v>0</v>
      </c>
      <c r="G1196">
        <v>0</v>
      </c>
      <c r="H1196">
        <v>0</v>
      </c>
      <c r="I1196">
        <v>0</v>
      </c>
      <c r="J1196" t="s">
        <v>14</v>
      </c>
      <c r="K1196" t="str">
        <f>LEFT(prediction_results__7[[#This Row],[Column1]],8)</f>
        <v>AVZ42579</v>
      </c>
    </row>
    <row r="1197" spans="1:11" x14ac:dyDescent="0.75">
      <c r="A1197" t="s">
        <v>1381</v>
      </c>
      <c r="B1197" t="str">
        <f t="shared" si="18"/>
        <v>AVZ42580</v>
      </c>
      <c r="C1197" t="s">
        <v>17</v>
      </c>
      <c r="D1197">
        <v>1</v>
      </c>
      <c r="E1197">
        <v>0</v>
      </c>
      <c r="F1197">
        <v>0</v>
      </c>
      <c r="G1197">
        <v>0</v>
      </c>
      <c r="H1197">
        <v>0</v>
      </c>
      <c r="I1197">
        <v>0</v>
      </c>
      <c r="J1197" t="s">
        <v>14</v>
      </c>
      <c r="K1197" t="str">
        <f>LEFT(prediction_results__7[[#This Row],[Column1]],8)</f>
        <v>AVZ42580</v>
      </c>
    </row>
    <row r="1198" spans="1:11" x14ac:dyDescent="0.75">
      <c r="A1198" t="s">
        <v>1382</v>
      </c>
      <c r="B1198" t="str">
        <f t="shared" si="18"/>
        <v>AVZ42581</v>
      </c>
      <c r="C1198" t="s">
        <v>26</v>
      </c>
      <c r="D1198">
        <v>3.787E-3</v>
      </c>
      <c r="E1198">
        <v>0.99334800000000001</v>
      </c>
      <c r="F1198">
        <v>7.9600000000000005E-4</v>
      </c>
      <c r="G1198">
        <v>1.4519999999999999E-3</v>
      </c>
      <c r="H1198">
        <v>3.2200000000000002E-4</v>
      </c>
      <c r="I1198">
        <v>2.5700000000000001E-4</v>
      </c>
      <c r="J1198" t="s">
        <v>1383</v>
      </c>
      <c r="K1198" t="str">
        <f>LEFT(prediction_results__7[[#This Row],[Column1]],8)</f>
        <v>AVZ42581</v>
      </c>
    </row>
    <row r="1199" spans="1:11" x14ac:dyDescent="0.75">
      <c r="A1199" t="s">
        <v>1384</v>
      </c>
      <c r="B1199" t="str">
        <f t="shared" si="18"/>
        <v>AVZ42582</v>
      </c>
      <c r="C1199" t="s">
        <v>190</v>
      </c>
      <c r="D1199">
        <v>3.1300000000000002E-4</v>
      </c>
      <c r="E1199">
        <v>1.0169999999999999E-3</v>
      </c>
      <c r="F1199">
        <v>0.99867300000000003</v>
      </c>
      <c r="G1199">
        <v>1.9999999999999999E-6</v>
      </c>
      <c r="H1199">
        <v>3.0000000000000001E-6</v>
      </c>
      <c r="I1199">
        <v>9.9999999999999995E-7</v>
      </c>
      <c r="J1199" t="s">
        <v>1385</v>
      </c>
      <c r="K1199" t="str">
        <f>LEFT(prediction_results__7[[#This Row],[Column1]],8)</f>
        <v>AVZ42582</v>
      </c>
    </row>
    <row r="1200" spans="1:11" x14ac:dyDescent="0.75">
      <c r="A1200" t="s">
        <v>1386</v>
      </c>
      <c r="B1200" t="str">
        <f t="shared" si="18"/>
        <v>AVZ42583</v>
      </c>
      <c r="C1200" t="s">
        <v>17</v>
      </c>
      <c r="D1200">
        <v>1</v>
      </c>
      <c r="E1200">
        <v>2.3E-5</v>
      </c>
      <c r="F1200">
        <v>0</v>
      </c>
      <c r="G1200">
        <v>0</v>
      </c>
      <c r="H1200">
        <v>0</v>
      </c>
      <c r="I1200">
        <v>0</v>
      </c>
      <c r="J1200" t="s">
        <v>14</v>
      </c>
      <c r="K1200" t="str">
        <f>LEFT(prediction_results__7[[#This Row],[Column1]],8)</f>
        <v>AVZ42583</v>
      </c>
    </row>
    <row r="1201" spans="1:11" x14ac:dyDescent="0.75">
      <c r="A1201" t="s">
        <v>1387</v>
      </c>
      <c r="B1201" t="str">
        <f t="shared" si="18"/>
        <v>AVZ42584</v>
      </c>
      <c r="C1201" t="s">
        <v>17</v>
      </c>
      <c r="D1201">
        <v>1</v>
      </c>
      <c r="E1201">
        <v>0</v>
      </c>
      <c r="F1201">
        <v>0</v>
      </c>
      <c r="G1201">
        <v>0</v>
      </c>
      <c r="H1201">
        <v>0</v>
      </c>
      <c r="I1201">
        <v>0</v>
      </c>
      <c r="J1201" t="s">
        <v>14</v>
      </c>
      <c r="K1201" t="str">
        <f>LEFT(prediction_results__7[[#This Row],[Column1]],8)</f>
        <v>AVZ42584</v>
      </c>
    </row>
    <row r="1202" spans="1:11" x14ac:dyDescent="0.75">
      <c r="A1202" t="s">
        <v>1388</v>
      </c>
      <c r="B1202" t="str">
        <f t="shared" si="18"/>
        <v>AVZ42585</v>
      </c>
      <c r="C1202" t="s">
        <v>17</v>
      </c>
      <c r="D1202">
        <v>1</v>
      </c>
      <c r="E1202">
        <v>0</v>
      </c>
      <c r="F1202">
        <v>0</v>
      </c>
      <c r="G1202">
        <v>0</v>
      </c>
      <c r="H1202">
        <v>0</v>
      </c>
      <c r="I1202">
        <v>0</v>
      </c>
      <c r="J1202" t="s">
        <v>14</v>
      </c>
      <c r="K1202" t="str">
        <f>LEFT(prediction_results__7[[#This Row],[Column1]],8)</f>
        <v>AVZ42585</v>
      </c>
    </row>
    <row r="1203" spans="1:11" x14ac:dyDescent="0.75">
      <c r="A1203" t="s">
        <v>1389</v>
      </c>
      <c r="B1203" t="str">
        <f t="shared" si="18"/>
        <v>AVZ42586</v>
      </c>
      <c r="C1203" t="s">
        <v>17</v>
      </c>
      <c r="D1203">
        <v>1</v>
      </c>
      <c r="E1203">
        <v>6.0000000000000002E-6</v>
      </c>
      <c r="F1203">
        <v>0</v>
      </c>
      <c r="G1203">
        <v>0</v>
      </c>
      <c r="H1203">
        <v>0</v>
      </c>
      <c r="I1203">
        <v>0</v>
      </c>
      <c r="J1203" t="s">
        <v>14</v>
      </c>
      <c r="K1203" t="str">
        <f>LEFT(prediction_results__7[[#This Row],[Column1]],8)</f>
        <v>AVZ42586</v>
      </c>
    </row>
    <row r="1204" spans="1:11" x14ac:dyDescent="0.75">
      <c r="A1204" t="s">
        <v>1390</v>
      </c>
      <c r="B1204" t="str">
        <f t="shared" si="18"/>
        <v>AVZ42587</v>
      </c>
      <c r="C1204" t="s">
        <v>17</v>
      </c>
      <c r="D1204">
        <v>0.570384</v>
      </c>
      <c r="E1204">
        <v>0.40241300000000002</v>
      </c>
      <c r="F1204">
        <v>1.3761000000000001E-2</v>
      </c>
      <c r="G1204">
        <v>8.2520000000000007E-3</v>
      </c>
      <c r="H1204">
        <v>4.3930000000000002E-3</v>
      </c>
      <c r="I1204">
        <v>7.9600000000000005E-4</v>
      </c>
      <c r="J1204" t="s">
        <v>14</v>
      </c>
      <c r="K1204" t="str">
        <f>LEFT(prediction_results__7[[#This Row],[Column1]],8)</f>
        <v>AVZ42587</v>
      </c>
    </row>
    <row r="1205" spans="1:11" x14ac:dyDescent="0.75">
      <c r="A1205" t="s">
        <v>1391</v>
      </c>
      <c r="B1205" t="str">
        <f t="shared" si="18"/>
        <v>AVZ42588</v>
      </c>
      <c r="C1205" t="s">
        <v>17</v>
      </c>
      <c r="D1205">
        <v>1</v>
      </c>
      <c r="E1205">
        <v>0</v>
      </c>
      <c r="F1205">
        <v>0</v>
      </c>
      <c r="G1205">
        <v>0</v>
      </c>
      <c r="H1205">
        <v>0</v>
      </c>
      <c r="I1205">
        <v>0</v>
      </c>
      <c r="J1205" t="s">
        <v>14</v>
      </c>
      <c r="K1205" t="str">
        <f>LEFT(prediction_results__7[[#This Row],[Column1]],8)</f>
        <v>AVZ42588</v>
      </c>
    </row>
    <row r="1206" spans="1:11" x14ac:dyDescent="0.75">
      <c r="A1206" t="s">
        <v>1392</v>
      </c>
      <c r="B1206" t="str">
        <f t="shared" si="18"/>
        <v>AVZ42589</v>
      </c>
      <c r="C1206" t="s">
        <v>17</v>
      </c>
      <c r="D1206">
        <v>1</v>
      </c>
      <c r="E1206">
        <v>0</v>
      </c>
      <c r="F1206">
        <v>0</v>
      </c>
      <c r="G1206">
        <v>0</v>
      </c>
      <c r="H1206">
        <v>0</v>
      </c>
      <c r="I1206">
        <v>0</v>
      </c>
      <c r="J1206" t="s">
        <v>14</v>
      </c>
      <c r="K1206" t="str">
        <f>LEFT(prediction_results__7[[#This Row],[Column1]],8)</f>
        <v>AVZ42589</v>
      </c>
    </row>
    <row r="1207" spans="1:11" x14ac:dyDescent="0.75">
      <c r="A1207" t="s">
        <v>1393</v>
      </c>
      <c r="B1207" t="str">
        <f t="shared" si="18"/>
        <v>AVZ42590</v>
      </c>
      <c r="C1207" t="s">
        <v>17</v>
      </c>
      <c r="D1207">
        <v>1</v>
      </c>
      <c r="E1207">
        <v>0</v>
      </c>
      <c r="F1207">
        <v>0</v>
      </c>
      <c r="G1207">
        <v>0</v>
      </c>
      <c r="H1207">
        <v>0</v>
      </c>
      <c r="I1207">
        <v>0</v>
      </c>
      <c r="J1207" t="s">
        <v>14</v>
      </c>
      <c r="K1207" t="str">
        <f>LEFT(prediction_results__7[[#This Row],[Column1]],8)</f>
        <v>AVZ42590</v>
      </c>
    </row>
    <row r="1208" spans="1:11" x14ac:dyDescent="0.75">
      <c r="A1208" t="s">
        <v>1394</v>
      </c>
      <c r="B1208" t="str">
        <f t="shared" si="18"/>
        <v>AVZ42591</v>
      </c>
      <c r="C1208" t="s">
        <v>17</v>
      </c>
      <c r="D1208">
        <v>1</v>
      </c>
      <c r="E1208">
        <v>0</v>
      </c>
      <c r="F1208">
        <v>0</v>
      </c>
      <c r="G1208">
        <v>0</v>
      </c>
      <c r="H1208">
        <v>0</v>
      </c>
      <c r="I1208">
        <v>0</v>
      </c>
      <c r="J1208" t="s">
        <v>14</v>
      </c>
      <c r="K1208" t="str">
        <f>LEFT(prediction_results__7[[#This Row],[Column1]],8)</f>
        <v>AVZ42591</v>
      </c>
    </row>
    <row r="1209" spans="1:11" x14ac:dyDescent="0.75">
      <c r="A1209" t="s">
        <v>1395</v>
      </c>
      <c r="B1209" t="str">
        <f t="shared" si="18"/>
        <v>AVZ42592</v>
      </c>
      <c r="C1209" t="s">
        <v>26</v>
      </c>
      <c r="D1209">
        <v>4.5100000000000001E-4</v>
      </c>
      <c r="E1209">
        <v>0.99881900000000001</v>
      </c>
      <c r="F1209">
        <v>2.41E-4</v>
      </c>
      <c r="G1209">
        <v>1.73E-4</v>
      </c>
      <c r="H1209">
        <v>1.56E-4</v>
      </c>
      <c r="I1209">
        <v>1.46E-4</v>
      </c>
      <c r="J1209" t="s">
        <v>1396</v>
      </c>
      <c r="K1209" t="str">
        <f>LEFT(prediction_results__7[[#This Row],[Column1]],8)</f>
        <v>AVZ42592</v>
      </c>
    </row>
    <row r="1210" spans="1:11" x14ac:dyDescent="0.75">
      <c r="A1210" t="s">
        <v>1397</v>
      </c>
      <c r="B1210" t="str">
        <f t="shared" si="18"/>
        <v>AVZ42593</v>
      </c>
      <c r="C1210" t="s">
        <v>17</v>
      </c>
      <c r="D1210">
        <v>1</v>
      </c>
      <c r="E1210">
        <v>0</v>
      </c>
      <c r="F1210">
        <v>0</v>
      </c>
      <c r="G1210">
        <v>0</v>
      </c>
      <c r="H1210">
        <v>0</v>
      </c>
      <c r="I1210">
        <v>0</v>
      </c>
      <c r="J1210" t="s">
        <v>14</v>
      </c>
      <c r="K1210" t="str">
        <f>LEFT(prediction_results__7[[#This Row],[Column1]],8)</f>
        <v>AVZ42593</v>
      </c>
    </row>
    <row r="1211" spans="1:11" x14ac:dyDescent="0.75">
      <c r="A1211" t="s">
        <v>1398</v>
      </c>
      <c r="B1211" t="str">
        <f t="shared" si="18"/>
        <v>AVZ42594</v>
      </c>
      <c r="C1211" t="s">
        <v>17</v>
      </c>
      <c r="D1211">
        <v>1</v>
      </c>
      <c r="E1211">
        <v>0</v>
      </c>
      <c r="F1211">
        <v>0</v>
      </c>
      <c r="G1211">
        <v>0</v>
      </c>
      <c r="H1211">
        <v>0</v>
      </c>
      <c r="I1211">
        <v>0</v>
      </c>
      <c r="J1211" t="s">
        <v>14</v>
      </c>
      <c r="K1211" t="str">
        <f>LEFT(prediction_results__7[[#This Row],[Column1]],8)</f>
        <v>AVZ42594</v>
      </c>
    </row>
    <row r="1212" spans="1:11" x14ac:dyDescent="0.75">
      <c r="A1212" t="s">
        <v>1399</v>
      </c>
      <c r="B1212" t="str">
        <f t="shared" si="18"/>
        <v>AVZ42595</v>
      </c>
      <c r="C1212" t="s">
        <v>17</v>
      </c>
      <c r="D1212">
        <v>1</v>
      </c>
      <c r="E1212">
        <v>0</v>
      </c>
      <c r="F1212">
        <v>0</v>
      </c>
      <c r="G1212">
        <v>0</v>
      </c>
      <c r="H1212">
        <v>0</v>
      </c>
      <c r="I1212">
        <v>0</v>
      </c>
      <c r="J1212" t="s">
        <v>14</v>
      </c>
      <c r="K1212" t="str">
        <f>LEFT(prediction_results__7[[#This Row],[Column1]],8)</f>
        <v>AVZ42595</v>
      </c>
    </row>
    <row r="1213" spans="1:11" x14ac:dyDescent="0.75">
      <c r="A1213" t="s">
        <v>1400</v>
      </c>
      <c r="B1213" t="str">
        <f t="shared" si="18"/>
        <v>AVZ42596</v>
      </c>
      <c r="C1213" t="s">
        <v>17</v>
      </c>
      <c r="D1213">
        <v>1</v>
      </c>
      <c r="E1213">
        <v>0</v>
      </c>
      <c r="F1213">
        <v>0</v>
      </c>
      <c r="G1213">
        <v>0</v>
      </c>
      <c r="H1213">
        <v>0</v>
      </c>
      <c r="I1213">
        <v>0</v>
      </c>
      <c r="J1213" t="s">
        <v>14</v>
      </c>
      <c r="K1213" t="str">
        <f>LEFT(prediction_results__7[[#This Row],[Column1]],8)</f>
        <v>AVZ42596</v>
      </c>
    </row>
    <row r="1214" spans="1:11" x14ac:dyDescent="0.75">
      <c r="A1214" t="s">
        <v>1401</v>
      </c>
      <c r="B1214" t="str">
        <f t="shared" si="18"/>
        <v>AVZ42597</v>
      </c>
      <c r="C1214" t="s">
        <v>17</v>
      </c>
      <c r="D1214">
        <v>1</v>
      </c>
      <c r="E1214">
        <v>0</v>
      </c>
      <c r="F1214">
        <v>0</v>
      </c>
      <c r="G1214">
        <v>0</v>
      </c>
      <c r="H1214">
        <v>0</v>
      </c>
      <c r="I1214">
        <v>0</v>
      </c>
      <c r="J1214" t="s">
        <v>14</v>
      </c>
      <c r="K1214" t="str">
        <f>LEFT(prediction_results__7[[#This Row],[Column1]],8)</f>
        <v>AVZ42597</v>
      </c>
    </row>
    <row r="1215" spans="1:11" x14ac:dyDescent="0.75">
      <c r="A1215" t="s">
        <v>1402</v>
      </c>
      <c r="B1215" t="str">
        <f t="shared" si="18"/>
        <v>AVZ42598</v>
      </c>
      <c r="C1215" t="s">
        <v>17</v>
      </c>
      <c r="D1215">
        <v>1</v>
      </c>
      <c r="E1215">
        <v>9.0000000000000002E-6</v>
      </c>
      <c r="F1215">
        <v>0</v>
      </c>
      <c r="G1215">
        <v>0</v>
      </c>
      <c r="H1215">
        <v>0</v>
      </c>
      <c r="I1215">
        <v>0</v>
      </c>
      <c r="J1215" t="s">
        <v>14</v>
      </c>
      <c r="K1215" t="str">
        <f>LEFT(prediction_results__7[[#This Row],[Column1]],8)</f>
        <v>AVZ42598</v>
      </c>
    </row>
    <row r="1216" spans="1:11" x14ac:dyDescent="0.75">
      <c r="A1216" t="s">
        <v>1403</v>
      </c>
      <c r="B1216" t="str">
        <f t="shared" si="18"/>
        <v>AVZ42599</v>
      </c>
      <c r="C1216" t="s">
        <v>17</v>
      </c>
      <c r="D1216">
        <v>1</v>
      </c>
      <c r="E1216">
        <v>9.0000000000000002E-6</v>
      </c>
      <c r="F1216">
        <v>9.9999999999999995E-7</v>
      </c>
      <c r="G1216">
        <v>0</v>
      </c>
      <c r="H1216">
        <v>0</v>
      </c>
      <c r="I1216">
        <v>0</v>
      </c>
      <c r="J1216" t="s">
        <v>14</v>
      </c>
      <c r="K1216" t="str">
        <f>LEFT(prediction_results__7[[#This Row],[Column1]],8)</f>
        <v>AVZ42599</v>
      </c>
    </row>
    <row r="1217" spans="1:11" x14ac:dyDescent="0.75">
      <c r="A1217" t="s">
        <v>1404</v>
      </c>
      <c r="B1217" t="str">
        <f t="shared" si="18"/>
        <v>AVZ42600</v>
      </c>
      <c r="C1217" t="s">
        <v>17</v>
      </c>
      <c r="D1217">
        <v>1</v>
      </c>
      <c r="E1217">
        <v>0</v>
      </c>
      <c r="F1217">
        <v>0</v>
      </c>
      <c r="G1217">
        <v>0</v>
      </c>
      <c r="H1217">
        <v>0</v>
      </c>
      <c r="I1217">
        <v>0</v>
      </c>
      <c r="J1217" t="s">
        <v>14</v>
      </c>
      <c r="K1217" t="str">
        <f>LEFT(prediction_results__7[[#This Row],[Column1]],8)</f>
        <v>AVZ42600</v>
      </c>
    </row>
    <row r="1218" spans="1:11" x14ac:dyDescent="0.75">
      <c r="A1218" t="s">
        <v>1405</v>
      </c>
      <c r="B1218" t="str">
        <f t="shared" ref="B1218:B1281" si="19">K1218</f>
        <v>AVZ42601</v>
      </c>
      <c r="C1218" t="s">
        <v>17</v>
      </c>
      <c r="D1218">
        <v>1</v>
      </c>
      <c r="E1218">
        <v>9.9999999999999995E-7</v>
      </c>
      <c r="F1218">
        <v>0</v>
      </c>
      <c r="G1218">
        <v>0</v>
      </c>
      <c r="H1218">
        <v>0</v>
      </c>
      <c r="I1218">
        <v>0</v>
      </c>
      <c r="J1218" t="s">
        <v>14</v>
      </c>
      <c r="K1218" t="str">
        <f>LEFT(prediction_results__7[[#This Row],[Column1]],8)</f>
        <v>AVZ42601</v>
      </c>
    </row>
    <row r="1219" spans="1:11" x14ac:dyDescent="0.75">
      <c r="A1219" t="s">
        <v>1406</v>
      </c>
      <c r="B1219" t="str">
        <f t="shared" si="19"/>
        <v>AVZ42602</v>
      </c>
      <c r="C1219" t="s">
        <v>17</v>
      </c>
      <c r="D1219">
        <v>0.99994400000000006</v>
      </c>
      <c r="E1219">
        <v>5.7000000000000003E-5</v>
      </c>
      <c r="F1219">
        <v>0</v>
      </c>
      <c r="G1219">
        <v>0</v>
      </c>
      <c r="H1219">
        <v>0</v>
      </c>
      <c r="I1219">
        <v>0</v>
      </c>
      <c r="J1219" t="s">
        <v>14</v>
      </c>
      <c r="K1219" t="str">
        <f>LEFT(prediction_results__7[[#This Row],[Column1]],8)</f>
        <v>AVZ42602</v>
      </c>
    </row>
    <row r="1220" spans="1:11" x14ac:dyDescent="0.75">
      <c r="A1220" t="s">
        <v>1407</v>
      </c>
      <c r="B1220" t="str">
        <f t="shared" si="19"/>
        <v>AVZ42603</v>
      </c>
      <c r="C1220" t="s">
        <v>17</v>
      </c>
      <c r="D1220">
        <v>1</v>
      </c>
      <c r="E1220">
        <v>0</v>
      </c>
      <c r="F1220">
        <v>0</v>
      </c>
      <c r="G1220">
        <v>0</v>
      </c>
      <c r="H1220">
        <v>0</v>
      </c>
      <c r="I1220">
        <v>0</v>
      </c>
      <c r="J1220" t="s">
        <v>14</v>
      </c>
      <c r="K1220" t="str">
        <f>LEFT(prediction_results__7[[#This Row],[Column1]],8)</f>
        <v>AVZ42603</v>
      </c>
    </row>
    <row r="1221" spans="1:11" x14ac:dyDescent="0.75">
      <c r="A1221" t="s">
        <v>1408</v>
      </c>
      <c r="B1221" t="str">
        <f t="shared" si="19"/>
        <v>AVZ42604</v>
      </c>
      <c r="C1221" t="s">
        <v>17</v>
      </c>
      <c r="D1221">
        <v>1</v>
      </c>
      <c r="E1221">
        <v>0</v>
      </c>
      <c r="F1221">
        <v>0</v>
      </c>
      <c r="G1221">
        <v>0</v>
      </c>
      <c r="H1221">
        <v>0</v>
      </c>
      <c r="I1221">
        <v>0</v>
      </c>
      <c r="J1221" t="s">
        <v>14</v>
      </c>
      <c r="K1221" t="str">
        <f>LEFT(prediction_results__7[[#This Row],[Column1]],8)</f>
        <v>AVZ42604</v>
      </c>
    </row>
    <row r="1222" spans="1:11" x14ac:dyDescent="0.75">
      <c r="A1222" t="s">
        <v>1409</v>
      </c>
      <c r="B1222" t="str">
        <f t="shared" si="19"/>
        <v>AVZ42605</v>
      </c>
      <c r="C1222" t="s">
        <v>26</v>
      </c>
      <c r="D1222">
        <v>3.3500000000000001E-4</v>
      </c>
      <c r="E1222">
        <v>0.99889600000000001</v>
      </c>
      <c r="F1222">
        <v>1.74E-4</v>
      </c>
      <c r="G1222">
        <v>2.3800000000000001E-4</v>
      </c>
      <c r="H1222">
        <v>1.8100000000000001E-4</v>
      </c>
      <c r="I1222">
        <v>1.55E-4</v>
      </c>
      <c r="J1222" t="s">
        <v>1410</v>
      </c>
      <c r="K1222" t="str">
        <f>LEFT(prediction_results__7[[#This Row],[Column1]],8)</f>
        <v>AVZ42605</v>
      </c>
    </row>
    <row r="1223" spans="1:11" x14ac:dyDescent="0.75">
      <c r="A1223" t="s">
        <v>1411</v>
      </c>
      <c r="B1223" t="str">
        <f t="shared" si="19"/>
        <v>AVZ42606</v>
      </c>
      <c r="C1223" t="s">
        <v>26</v>
      </c>
      <c r="D1223">
        <v>4.0999999999999999E-4</v>
      </c>
      <c r="E1223">
        <v>0.99875800000000003</v>
      </c>
      <c r="F1223">
        <v>2.7399999999999999E-4</v>
      </c>
      <c r="G1223">
        <v>1.7899999999999999E-4</v>
      </c>
      <c r="H1223">
        <v>1.6899999999999999E-4</v>
      </c>
      <c r="I1223">
        <v>1.6200000000000001E-4</v>
      </c>
      <c r="J1223" t="s">
        <v>1412</v>
      </c>
      <c r="K1223" t="str">
        <f>LEFT(prediction_results__7[[#This Row],[Column1]],8)</f>
        <v>AVZ42606</v>
      </c>
    </row>
    <row r="1224" spans="1:11" x14ac:dyDescent="0.75">
      <c r="A1224" t="s">
        <v>1413</v>
      </c>
      <c r="B1224" t="str">
        <f t="shared" si="19"/>
        <v>AVZ42607</v>
      </c>
      <c r="C1224" t="s">
        <v>17</v>
      </c>
      <c r="D1224">
        <v>1</v>
      </c>
      <c r="E1224">
        <v>0</v>
      </c>
      <c r="F1224">
        <v>0</v>
      </c>
      <c r="G1224">
        <v>0</v>
      </c>
      <c r="H1224">
        <v>0</v>
      </c>
      <c r="I1224">
        <v>0</v>
      </c>
      <c r="J1224" t="s">
        <v>14</v>
      </c>
      <c r="K1224" t="str">
        <f>LEFT(prediction_results__7[[#This Row],[Column1]],8)</f>
        <v>AVZ42607</v>
      </c>
    </row>
    <row r="1225" spans="1:11" x14ac:dyDescent="0.75">
      <c r="A1225" t="s">
        <v>1414</v>
      </c>
      <c r="B1225" t="str">
        <f t="shared" si="19"/>
        <v>AVZ42608</v>
      </c>
      <c r="C1225" t="s">
        <v>17</v>
      </c>
      <c r="D1225">
        <v>0.99975999999999998</v>
      </c>
      <c r="E1225">
        <v>1.83E-4</v>
      </c>
      <c r="F1225">
        <v>3.8000000000000002E-5</v>
      </c>
      <c r="G1225">
        <v>1.9999999999999999E-6</v>
      </c>
      <c r="H1225">
        <v>9.9999999999999995E-7</v>
      </c>
      <c r="I1225">
        <v>2.9E-5</v>
      </c>
      <c r="J1225" t="s">
        <v>14</v>
      </c>
      <c r="K1225" t="str">
        <f>LEFT(prediction_results__7[[#This Row],[Column1]],8)</f>
        <v>AVZ42608</v>
      </c>
    </row>
    <row r="1226" spans="1:11" x14ac:dyDescent="0.75">
      <c r="A1226" t="s">
        <v>1415</v>
      </c>
      <c r="B1226" t="str">
        <f t="shared" si="19"/>
        <v>AVZ42609</v>
      </c>
      <c r="C1226" t="s">
        <v>17</v>
      </c>
      <c r="D1226">
        <v>1</v>
      </c>
      <c r="E1226">
        <v>9.9999999999999995E-7</v>
      </c>
      <c r="F1226">
        <v>0</v>
      </c>
      <c r="G1226">
        <v>0</v>
      </c>
      <c r="H1226">
        <v>0</v>
      </c>
      <c r="I1226">
        <v>0</v>
      </c>
      <c r="J1226" t="s">
        <v>14</v>
      </c>
      <c r="K1226" t="str">
        <f>LEFT(prediction_results__7[[#This Row],[Column1]],8)</f>
        <v>AVZ42609</v>
      </c>
    </row>
    <row r="1227" spans="1:11" x14ac:dyDescent="0.75">
      <c r="A1227" t="s">
        <v>1416</v>
      </c>
      <c r="B1227" t="str">
        <f t="shared" si="19"/>
        <v>AVZ42610</v>
      </c>
      <c r="C1227" t="s">
        <v>17</v>
      </c>
      <c r="D1227">
        <v>1</v>
      </c>
      <c r="E1227">
        <v>0</v>
      </c>
      <c r="F1227">
        <v>0</v>
      </c>
      <c r="G1227">
        <v>0</v>
      </c>
      <c r="H1227">
        <v>0</v>
      </c>
      <c r="I1227">
        <v>0</v>
      </c>
      <c r="J1227" t="s">
        <v>14</v>
      </c>
      <c r="K1227" t="str">
        <f>LEFT(prediction_results__7[[#This Row],[Column1]],8)</f>
        <v>AVZ42610</v>
      </c>
    </row>
    <row r="1228" spans="1:11" x14ac:dyDescent="0.75">
      <c r="A1228" t="s">
        <v>1417</v>
      </c>
      <c r="B1228" t="str">
        <f t="shared" si="19"/>
        <v>AVZ42611</v>
      </c>
      <c r="C1228" t="s">
        <v>190</v>
      </c>
      <c r="D1228">
        <v>0</v>
      </c>
      <c r="E1228">
        <v>0</v>
      </c>
      <c r="F1228">
        <v>1</v>
      </c>
      <c r="G1228">
        <v>0</v>
      </c>
      <c r="H1228">
        <v>0</v>
      </c>
      <c r="I1228">
        <v>0</v>
      </c>
      <c r="J1228" t="s">
        <v>1418</v>
      </c>
      <c r="K1228" t="str">
        <f>LEFT(prediction_results__7[[#This Row],[Column1]],8)</f>
        <v>AVZ42611</v>
      </c>
    </row>
    <row r="1229" spans="1:11" x14ac:dyDescent="0.75">
      <c r="A1229" t="s">
        <v>1419</v>
      </c>
      <c r="B1229" t="str">
        <f t="shared" si="19"/>
        <v>AVZ42612</v>
      </c>
      <c r="C1229" t="s">
        <v>17</v>
      </c>
      <c r="D1229">
        <v>0.99027399999999999</v>
      </c>
      <c r="E1229">
        <v>6.1869999999999998E-3</v>
      </c>
      <c r="F1229">
        <v>1.802E-3</v>
      </c>
      <c r="G1229">
        <v>5.1E-5</v>
      </c>
      <c r="H1229">
        <v>2.8E-5</v>
      </c>
      <c r="I1229">
        <v>1.681E-3</v>
      </c>
      <c r="J1229" t="s">
        <v>14</v>
      </c>
      <c r="K1229" t="str">
        <f>LEFT(prediction_results__7[[#This Row],[Column1]],8)</f>
        <v>AVZ42612</v>
      </c>
    </row>
    <row r="1230" spans="1:11" x14ac:dyDescent="0.75">
      <c r="A1230" t="s">
        <v>1420</v>
      </c>
      <c r="B1230" t="str">
        <f t="shared" si="19"/>
        <v>AVZ42613</v>
      </c>
      <c r="C1230" t="s">
        <v>17</v>
      </c>
      <c r="D1230">
        <v>0.999996</v>
      </c>
      <c r="E1230">
        <v>0</v>
      </c>
      <c r="F1230">
        <v>0</v>
      </c>
      <c r="G1230">
        <v>0</v>
      </c>
      <c r="H1230">
        <v>0</v>
      </c>
      <c r="I1230">
        <v>0</v>
      </c>
      <c r="J1230" t="s">
        <v>14</v>
      </c>
      <c r="K1230" t="str">
        <f>LEFT(prediction_results__7[[#This Row],[Column1]],8)</f>
        <v>AVZ42613</v>
      </c>
    </row>
    <row r="1231" spans="1:11" x14ac:dyDescent="0.75">
      <c r="A1231" t="s">
        <v>1421</v>
      </c>
      <c r="B1231" t="str">
        <f t="shared" si="19"/>
        <v>AVZ42614</v>
      </c>
      <c r="C1231" t="s">
        <v>17</v>
      </c>
      <c r="D1231">
        <v>1</v>
      </c>
      <c r="E1231">
        <v>0</v>
      </c>
      <c r="F1231">
        <v>0</v>
      </c>
      <c r="G1231">
        <v>0</v>
      </c>
      <c r="H1231">
        <v>0</v>
      </c>
      <c r="I1231">
        <v>0</v>
      </c>
      <c r="J1231" t="s">
        <v>14</v>
      </c>
      <c r="K1231" t="str">
        <f>LEFT(prediction_results__7[[#This Row],[Column1]],8)</f>
        <v>AVZ42614</v>
      </c>
    </row>
    <row r="1232" spans="1:11" x14ac:dyDescent="0.75">
      <c r="A1232" t="s">
        <v>1422</v>
      </c>
      <c r="B1232" t="str">
        <f t="shared" si="19"/>
        <v>AVZ42615</v>
      </c>
      <c r="C1232" t="s">
        <v>17</v>
      </c>
      <c r="D1232">
        <v>1</v>
      </c>
      <c r="E1232">
        <v>0</v>
      </c>
      <c r="F1232">
        <v>0</v>
      </c>
      <c r="G1232">
        <v>0</v>
      </c>
      <c r="H1232">
        <v>0</v>
      </c>
      <c r="I1232">
        <v>0</v>
      </c>
      <c r="J1232" t="s">
        <v>14</v>
      </c>
      <c r="K1232" t="str">
        <f>LEFT(prediction_results__7[[#This Row],[Column1]],8)</f>
        <v>AVZ42615</v>
      </c>
    </row>
    <row r="1233" spans="1:11" x14ac:dyDescent="0.75">
      <c r="A1233" t="s">
        <v>1423</v>
      </c>
      <c r="B1233" t="str">
        <f t="shared" si="19"/>
        <v>AVZ42616</v>
      </c>
      <c r="C1233" t="s">
        <v>26</v>
      </c>
      <c r="D1233">
        <v>2.2900000000000001E-4</v>
      </c>
      <c r="E1233">
        <v>0.99917900000000004</v>
      </c>
      <c r="F1233">
        <v>1.7699999999999999E-4</v>
      </c>
      <c r="G1233">
        <v>1.37E-4</v>
      </c>
      <c r="H1233">
        <v>1.27E-4</v>
      </c>
      <c r="I1233">
        <v>1.22E-4</v>
      </c>
      <c r="J1233" t="s">
        <v>1424</v>
      </c>
      <c r="K1233" t="str">
        <f>LEFT(prediction_results__7[[#This Row],[Column1]],8)</f>
        <v>AVZ42616</v>
      </c>
    </row>
    <row r="1234" spans="1:11" x14ac:dyDescent="0.75">
      <c r="A1234" t="s">
        <v>1425</v>
      </c>
      <c r="B1234" t="str">
        <f t="shared" si="19"/>
        <v>AVZ42617</v>
      </c>
      <c r="C1234" t="s">
        <v>17</v>
      </c>
      <c r="D1234">
        <v>1</v>
      </c>
      <c r="E1234">
        <v>0</v>
      </c>
      <c r="F1234">
        <v>0</v>
      </c>
      <c r="G1234">
        <v>0</v>
      </c>
      <c r="H1234">
        <v>0</v>
      </c>
      <c r="I1234">
        <v>0</v>
      </c>
      <c r="J1234" t="s">
        <v>14</v>
      </c>
      <c r="K1234" t="str">
        <f>LEFT(prediction_results__7[[#This Row],[Column1]],8)</f>
        <v>AVZ42617</v>
      </c>
    </row>
    <row r="1235" spans="1:11" x14ac:dyDescent="0.75">
      <c r="A1235" t="s">
        <v>1426</v>
      </c>
      <c r="B1235" t="str">
        <f t="shared" si="19"/>
        <v>AVZ42618</v>
      </c>
      <c r="C1235" t="s">
        <v>190</v>
      </c>
      <c r="D1235">
        <v>9.9999999999999995E-7</v>
      </c>
      <c r="E1235">
        <v>4.8099999999999998E-4</v>
      </c>
      <c r="F1235">
        <v>0.99957399999999996</v>
      </c>
      <c r="G1235">
        <v>9.9999999999999995E-7</v>
      </c>
      <c r="H1235">
        <v>3.9999999999999998E-6</v>
      </c>
      <c r="I1235">
        <v>0</v>
      </c>
      <c r="J1235" t="s">
        <v>1427</v>
      </c>
      <c r="K1235" t="str">
        <f>LEFT(prediction_results__7[[#This Row],[Column1]],8)</f>
        <v>AVZ42618</v>
      </c>
    </row>
    <row r="1236" spans="1:11" x14ac:dyDescent="0.75">
      <c r="A1236" t="s">
        <v>1428</v>
      </c>
      <c r="B1236" t="str">
        <f t="shared" si="19"/>
        <v>AVZ42619</v>
      </c>
      <c r="C1236" t="s">
        <v>17</v>
      </c>
      <c r="D1236">
        <v>1</v>
      </c>
      <c r="E1236">
        <v>0</v>
      </c>
      <c r="F1236">
        <v>0</v>
      </c>
      <c r="G1236">
        <v>0</v>
      </c>
      <c r="H1236">
        <v>0</v>
      </c>
      <c r="I1236">
        <v>0</v>
      </c>
      <c r="J1236" t="s">
        <v>14</v>
      </c>
      <c r="K1236" t="str">
        <f>LEFT(prediction_results__7[[#This Row],[Column1]],8)</f>
        <v>AVZ42619</v>
      </c>
    </row>
    <row r="1237" spans="1:11" x14ac:dyDescent="0.75">
      <c r="A1237" t="s">
        <v>1429</v>
      </c>
      <c r="B1237" t="str">
        <f t="shared" si="19"/>
        <v>AVZ42620</v>
      </c>
      <c r="C1237" t="s">
        <v>17</v>
      </c>
      <c r="D1237">
        <v>0.99990500000000004</v>
      </c>
      <c r="E1237">
        <v>9.8999999999999994E-5</v>
      </c>
      <c r="F1237">
        <v>3.9999999999999998E-6</v>
      </c>
      <c r="G1237">
        <v>0</v>
      </c>
      <c r="H1237">
        <v>0</v>
      </c>
      <c r="I1237">
        <v>3.0000000000000001E-6</v>
      </c>
      <c r="J1237" t="s">
        <v>14</v>
      </c>
      <c r="K1237" t="str">
        <f>LEFT(prediction_results__7[[#This Row],[Column1]],8)</f>
        <v>AVZ42620</v>
      </c>
    </row>
    <row r="1238" spans="1:11" x14ac:dyDescent="0.75">
      <c r="A1238" t="s">
        <v>1430</v>
      </c>
      <c r="B1238" t="str">
        <f t="shared" si="19"/>
        <v>AVZ42621</v>
      </c>
      <c r="C1238" t="s">
        <v>17</v>
      </c>
      <c r="D1238">
        <v>1</v>
      </c>
      <c r="E1238">
        <v>0</v>
      </c>
      <c r="F1238">
        <v>0</v>
      </c>
      <c r="G1238">
        <v>0</v>
      </c>
      <c r="H1238">
        <v>0</v>
      </c>
      <c r="I1238">
        <v>0</v>
      </c>
      <c r="J1238" t="s">
        <v>14</v>
      </c>
      <c r="K1238" t="str">
        <f>LEFT(prediction_results__7[[#This Row],[Column1]],8)</f>
        <v>AVZ42621</v>
      </c>
    </row>
    <row r="1239" spans="1:11" x14ac:dyDescent="0.75">
      <c r="A1239" t="s">
        <v>1431</v>
      </c>
      <c r="B1239" t="str">
        <f t="shared" si="19"/>
        <v>AVZ42622</v>
      </c>
      <c r="C1239" t="s">
        <v>26</v>
      </c>
      <c r="D1239">
        <v>0.33965899999999999</v>
      </c>
      <c r="E1239">
        <v>0.64822999999999997</v>
      </c>
      <c r="F1239">
        <v>8.3770000000000008E-3</v>
      </c>
      <c r="G1239">
        <v>1.7589999999999999E-3</v>
      </c>
      <c r="H1239">
        <v>7.9900000000000001E-4</v>
      </c>
      <c r="I1239">
        <v>1.17E-3</v>
      </c>
      <c r="J1239" t="s">
        <v>1432</v>
      </c>
      <c r="K1239" t="str">
        <f>LEFT(prediction_results__7[[#This Row],[Column1]],8)</f>
        <v>AVZ42622</v>
      </c>
    </row>
    <row r="1240" spans="1:11" x14ac:dyDescent="0.75">
      <c r="A1240" t="s">
        <v>1433</v>
      </c>
      <c r="B1240" t="str">
        <f t="shared" si="19"/>
        <v>AVZ42623</v>
      </c>
      <c r="C1240" t="s">
        <v>17</v>
      </c>
      <c r="D1240">
        <v>0.99013099999999998</v>
      </c>
      <c r="E1240">
        <v>5.5840000000000004E-3</v>
      </c>
      <c r="F1240">
        <v>4.182E-3</v>
      </c>
      <c r="G1240">
        <v>5.3999999999999998E-5</v>
      </c>
      <c r="H1240">
        <v>1.7E-5</v>
      </c>
      <c r="I1240">
        <v>3.4999999999999997E-5</v>
      </c>
      <c r="J1240" t="s">
        <v>14</v>
      </c>
      <c r="K1240" t="str">
        <f>LEFT(prediction_results__7[[#This Row],[Column1]],8)</f>
        <v>AVZ42623</v>
      </c>
    </row>
    <row r="1241" spans="1:11" x14ac:dyDescent="0.75">
      <c r="A1241" t="s">
        <v>1434</v>
      </c>
      <c r="B1241" t="str">
        <f t="shared" si="19"/>
        <v>AVZ42624</v>
      </c>
      <c r="C1241" t="s">
        <v>17</v>
      </c>
      <c r="D1241">
        <v>1</v>
      </c>
      <c r="E1241">
        <v>0</v>
      </c>
      <c r="F1241">
        <v>0</v>
      </c>
      <c r="G1241">
        <v>0</v>
      </c>
      <c r="H1241">
        <v>0</v>
      </c>
      <c r="I1241">
        <v>0</v>
      </c>
      <c r="J1241" t="s">
        <v>14</v>
      </c>
      <c r="K1241" t="str">
        <f>LEFT(prediction_results__7[[#This Row],[Column1]],8)</f>
        <v>AVZ42624</v>
      </c>
    </row>
    <row r="1242" spans="1:11" x14ac:dyDescent="0.75">
      <c r="A1242" t="s">
        <v>1435</v>
      </c>
      <c r="B1242" t="str">
        <f t="shared" si="19"/>
        <v>AVZ42625</v>
      </c>
      <c r="C1242" t="s">
        <v>17</v>
      </c>
      <c r="D1242">
        <v>0.99975599999999998</v>
      </c>
      <c r="E1242">
        <v>2.5099999999999998E-4</v>
      </c>
      <c r="F1242">
        <v>0</v>
      </c>
      <c r="G1242">
        <v>0</v>
      </c>
      <c r="H1242">
        <v>0</v>
      </c>
      <c r="I1242">
        <v>0</v>
      </c>
      <c r="J1242" t="s">
        <v>14</v>
      </c>
      <c r="K1242" t="str">
        <f>LEFT(prediction_results__7[[#This Row],[Column1]],8)</f>
        <v>AVZ42625</v>
      </c>
    </row>
    <row r="1243" spans="1:11" x14ac:dyDescent="0.75">
      <c r="A1243" t="s">
        <v>1436</v>
      </c>
      <c r="B1243" t="str">
        <f t="shared" si="19"/>
        <v>AVZ42626</v>
      </c>
      <c r="C1243" t="s">
        <v>17</v>
      </c>
      <c r="D1243">
        <v>1</v>
      </c>
      <c r="E1243">
        <v>0</v>
      </c>
      <c r="F1243">
        <v>0</v>
      </c>
      <c r="G1243">
        <v>0</v>
      </c>
      <c r="H1243">
        <v>0</v>
      </c>
      <c r="I1243">
        <v>0</v>
      </c>
      <c r="J1243" t="s">
        <v>14</v>
      </c>
      <c r="K1243" t="str">
        <f>LEFT(prediction_results__7[[#This Row],[Column1]],8)</f>
        <v>AVZ42626</v>
      </c>
    </row>
    <row r="1244" spans="1:11" x14ac:dyDescent="0.75">
      <c r="A1244" t="s">
        <v>1437</v>
      </c>
      <c r="B1244" t="str">
        <f t="shared" si="19"/>
        <v>AVZ42627</v>
      </c>
      <c r="C1244" t="s">
        <v>17</v>
      </c>
      <c r="D1244">
        <v>1</v>
      </c>
      <c r="E1244">
        <v>0</v>
      </c>
      <c r="F1244">
        <v>0</v>
      </c>
      <c r="G1244">
        <v>0</v>
      </c>
      <c r="H1244">
        <v>0</v>
      </c>
      <c r="I1244">
        <v>0</v>
      </c>
      <c r="J1244" t="s">
        <v>14</v>
      </c>
      <c r="K1244" t="str">
        <f>LEFT(prediction_results__7[[#This Row],[Column1]],8)</f>
        <v>AVZ42627</v>
      </c>
    </row>
    <row r="1245" spans="1:11" x14ac:dyDescent="0.75">
      <c r="A1245" t="s">
        <v>1438</v>
      </c>
      <c r="B1245" t="str">
        <f t="shared" si="19"/>
        <v>AVZ42628</v>
      </c>
      <c r="C1245" t="s">
        <v>26</v>
      </c>
      <c r="D1245">
        <v>0.40964200000000001</v>
      </c>
      <c r="E1245">
        <v>0.586252</v>
      </c>
      <c r="F1245">
        <v>2.9949999999999998E-3</v>
      </c>
      <c r="G1245">
        <v>4.35E-4</v>
      </c>
      <c r="H1245">
        <v>2.7099999999999997E-4</v>
      </c>
      <c r="I1245">
        <v>3.9599999999999998E-4</v>
      </c>
      <c r="J1245" t="s">
        <v>1439</v>
      </c>
      <c r="K1245" t="str">
        <f>LEFT(prediction_results__7[[#This Row],[Column1]],8)</f>
        <v>AVZ42628</v>
      </c>
    </row>
    <row r="1246" spans="1:11" x14ac:dyDescent="0.75">
      <c r="A1246" t="s">
        <v>1440</v>
      </c>
      <c r="B1246" t="str">
        <f t="shared" si="19"/>
        <v>AVZ42629</v>
      </c>
      <c r="C1246" t="s">
        <v>17</v>
      </c>
      <c r="D1246">
        <v>1</v>
      </c>
      <c r="E1246">
        <v>0</v>
      </c>
      <c r="F1246">
        <v>0</v>
      </c>
      <c r="G1246">
        <v>0</v>
      </c>
      <c r="H1246">
        <v>0</v>
      </c>
      <c r="I1246">
        <v>0</v>
      </c>
      <c r="J1246" t="s">
        <v>14</v>
      </c>
      <c r="K1246" t="str">
        <f>LEFT(prediction_results__7[[#This Row],[Column1]],8)</f>
        <v>AVZ42629</v>
      </c>
    </row>
    <row r="1247" spans="1:11" x14ac:dyDescent="0.75">
      <c r="A1247" t="s">
        <v>1441</v>
      </c>
      <c r="B1247" t="str">
        <f t="shared" si="19"/>
        <v>AVZ42630</v>
      </c>
      <c r="C1247" t="s">
        <v>17</v>
      </c>
      <c r="D1247">
        <v>1</v>
      </c>
      <c r="E1247">
        <v>0</v>
      </c>
      <c r="F1247">
        <v>0</v>
      </c>
      <c r="G1247">
        <v>0</v>
      </c>
      <c r="H1247">
        <v>0</v>
      </c>
      <c r="I1247">
        <v>0</v>
      </c>
      <c r="J1247" t="s">
        <v>14</v>
      </c>
      <c r="K1247" t="str">
        <f>LEFT(prediction_results__7[[#This Row],[Column1]],8)</f>
        <v>AVZ42630</v>
      </c>
    </row>
    <row r="1248" spans="1:11" x14ac:dyDescent="0.75">
      <c r="A1248" t="s">
        <v>1442</v>
      </c>
      <c r="B1248" t="str">
        <f t="shared" si="19"/>
        <v>AVZ42631</v>
      </c>
      <c r="C1248" t="s">
        <v>17</v>
      </c>
      <c r="D1248">
        <v>1</v>
      </c>
      <c r="E1248">
        <v>3.9999999999999998E-6</v>
      </c>
      <c r="F1248">
        <v>0</v>
      </c>
      <c r="G1248">
        <v>0</v>
      </c>
      <c r="H1248">
        <v>0</v>
      </c>
      <c r="I1248">
        <v>0</v>
      </c>
      <c r="J1248" t="s">
        <v>14</v>
      </c>
      <c r="K1248" t="str">
        <f>LEFT(prediction_results__7[[#This Row],[Column1]],8)</f>
        <v>AVZ42631</v>
      </c>
    </row>
    <row r="1249" spans="1:11" x14ac:dyDescent="0.75">
      <c r="A1249" t="s">
        <v>1443</v>
      </c>
      <c r="B1249" t="str">
        <f t="shared" si="19"/>
        <v>AVZ42632</v>
      </c>
      <c r="C1249" t="s">
        <v>17</v>
      </c>
      <c r="D1249">
        <v>1</v>
      </c>
      <c r="E1249">
        <v>4.1E-5</v>
      </c>
      <c r="F1249">
        <v>0</v>
      </c>
      <c r="G1249">
        <v>0</v>
      </c>
      <c r="H1249">
        <v>0</v>
      </c>
      <c r="I1249">
        <v>0</v>
      </c>
      <c r="J1249" t="s">
        <v>14</v>
      </c>
      <c r="K1249" t="str">
        <f>LEFT(prediction_results__7[[#This Row],[Column1]],8)</f>
        <v>AVZ42632</v>
      </c>
    </row>
    <row r="1250" spans="1:11" x14ac:dyDescent="0.75">
      <c r="A1250" t="s">
        <v>1444</v>
      </c>
      <c r="B1250" t="str">
        <f t="shared" si="19"/>
        <v>AVZ42633</v>
      </c>
      <c r="C1250" t="s">
        <v>17</v>
      </c>
      <c r="D1250">
        <v>1</v>
      </c>
      <c r="E1250">
        <v>1.9999999999999999E-6</v>
      </c>
      <c r="F1250">
        <v>0</v>
      </c>
      <c r="G1250">
        <v>0</v>
      </c>
      <c r="H1250">
        <v>0</v>
      </c>
      <c r="I1250">
        <v>0</v>
      </c>
      <c r="J1250" t="s">
        <v>14</v>
      </c>
      <c r="K1250" t="str">
        <f>LEFT(prediction_results__7[[#This Row],[Column1]],8)</f>
        <v>AVZ42633</v>
      </c>
    </row>
    <row r="1251" spans="1:11" x14ac:dyDescent="0.75">
      <c r="A1251" t="s">
        <v>1445</v>
      </c>
      <c r="B1251" t="str">
        <f t="shared" si="19"/>
        <v>AVZ42634</v>
      </c>
      <c r="C1251" t="s">
        <v>17</v>
      </c>
      <c r="D1251">
        <v>1</v>
      </c>
      <c r="E1251">
        <v>1.2999999999999999E-5</v>
      </c>
      <c r="F1251">
        <v>0</v>
      </c>
      <c r="G1251">
        <v>0</v>
      </c>
      <c r="H1251">
        <v>0</v>
      </c>
      <c r="I1251">
        <v>0</v>
      </c>
      <c r="J1251" t="s">
        <v>14</v>
      </c>
      <c r="K1251" t="str">
        <f>LEFT(prediction_results__7[[#This Row],[Column1]],8)</f>
        <v>AVZ42634</v>
      </c>
    </row>
    <row r="1252" spans="1:11" x14ac:dyDescent="0.75">
      <c r="A1252" t="s">
        <v>1446</v>
      </c>
      <c r="B1252" t="str">
        <f t="shared" si="19"/>
        <v>AVZ42635</v>
      </c>
      <c r="C1252" t="s">
        <v>17</v>
      </c>
      <c r="D1252">
        <v>1</v>
      </c>
      <c r="E1252">
        <v>0</v>
      </c>
      <c r="F1252">
        <v>0</v>
      </c>
      <c r="G1252">
        <v>0</v>
      </c>
      <c r="H1252">
        <v>0</v>
      </c>
      <c r="I1252">
        <v>0</v>
      </c>
      <c r="J1252" t="s">
        <v>14</v>
      </c>
      <c r="K1252" t="str">
        <f>LEFT(prediction_results__7[[#This Row],[Column1]],8)</f>
        <v>AVZ42635</v>
      </c>
    </row>
    <row r="1253" spans="1:11" x14ac:dyDescent="0.75">
      <c r="A1253" t="s">
        <v>1447</v>
      </c>
      <c r="B1253" t="str">
        <f t="shared" si="19"/>
        <v>AVZ42636</v>
      </c>
      <c r="C1253" t="s">
        <v>17</v>
      </c>
      <c r="D1253">
        <v>1</v>
      </c>
      <c r="E1253">
        <v>9.9999999999999995E-7</v>
      </c>
      <c r="F1253">
        <v>0</v>
      </c>
      <c r="G1253">
        <v>0</v>
      </c>
      <c r="H1253">
        <v>0</v>
      </c>
      <c r="I1253">
        <v>0</v>
      </c>
      <c r="J1253" t="s">
        <v>14</v>
      </c>
      <c r="K1253" t="str">
        <f>LEFT(prediction_results__7[[#This Row],[Column1]],8)</f>
        <v>AVZ42636</v>
      </c>
    </row>
    <row r="1254" spans="1:11" x14ac:dyDescent="0.75">
      <c r="A1254" t="s">
        <v>1448</v>
      </c>
      <c r="B1254" t="str">
        <f t="shared" si="19"/>
        <v>AVZ42637</v>
      </c>
      <c r="C1254" t="s">
        <v>26</v>
      </c>
      <c r="D1254">
        <v>8.1080000000000006E-3</v>
      </c>
      <c r="E1254">
        <v>0.98718899999999998</v>
      </c>
      <c r="F1254">
        <v>3.8400000000000001E-3</v>
      </c>
      <c r="G1254">
        <v>3.4900000000000003E-4</v>
      </c>
      <c r="H1254">
        <v>2.4800000000000001E-4</v>
      </c>
      <c r="I1254">
        <v>2.3499999999999999E-4</v>
      </c>
      <c r="J1254" t="s">
        <v>1449</v>
      </c>
      <c r="K1254" t="str">
        <f>LEFT(prediction_results__7[[#This Row],[Column1]],8)</f>
        <v>AVZ42637</v>
      </c>
    </row>
    <row r="1255" spans="1:11" x14ac:dyDescent="0.75">
      <c r="A1255" t="s">
        <v>1450</v>
      </c>
      <c r="B1255" t="str">
        <f t="shared" si="19"/>
        <v>AVZ42638</v>
      </c>
      <c r="C1255" t="s">
        <v>17</v>
      </c>
      <c r="D1255">
        <v>1</v>
      </c>
      <c r="E1255">
        <v>0</v>
      </c>
      <c r="F1255">
        <v>0</v>
      </c>
      <c r="G1255">
        <v>0</v>
      </c>
      <c r="H1255">
        <v>0</v>
      </c>
      <c r="I1255">
        <v>0</v>
      </c>
      <c r="J1255" t="s">
        <v>14</v>
      </c>
      <c r="K1255" t="str">
        <f>LEFT(prediction_results__7[[#This Row],[Column1]],8)</f>
        <v>AVZ42638</v>
      </c>
    </row>
    <row r="1256" spans="1:11" x14ac:dyDescent="0.75">
      <c r="A1256" t="s">
        <v>1451</v>
      </c>
      <c r="B1256" t="str">
        <f t="shared" si="19"/>
        <v>AVZ42639</v>
      </c>
      <c r="C1256" t="s">
        <v>17</v>
      </c>
      <c r="D1256">
        <v>1</v>
      </c>
      <c r="E1256">
        <v>0</v>
      </c>
      <c r="F1256">
        <v>0</v>
      </c>
      <c r="G1256">
        <v>0</v>
      </c>
      <c r="H1256">
        <v>0</v>
      </c>
      <c r="I1256">
        <v>0</v>
      </c>
      <c r="J1256" t="s">
        <v>14</v>
      </c>
      <c r="K1256" t="str">
        <f>LEFT(prediction_results__7[[#This Row],[Column1]],8)</f>
        <v>AVZ42639</v>
      </c>
    </row>
    <row r="1257" spans="1:11" x14ac:dyDescent="0.75">
      <c r="A1257" t="s">
        <v>1452</v>
      </c>
      <c r="B1257" t="str">
        <f t="shared" si="19"/>
        <v>AVZ42640</v>
      </c>
      <c r="C1257" t="s">
        <v>17</v>
      </c>
      <c r="D1257">
        <v>1</v>
      </c>
      <c r="E1257">
        <v>1.9999999999999999E-6</v>
      </c>
      <c r="F1257">
        <v>0</v>
      </c>
      <c r="G1257">
        <v>0</v>
      </c>
      <c r="H1257">
        <v>0</v>
      </c>
      <c r="I1257">
        <v>0</v>
      </c>
      <c r="J1257" t="s">
        <v>14</v>
      </c>
      <c r="K1257" t="str">
        <f>LEFT(prediction_results__7[[#This Row],[Column1]],8)</f>
        <v>AVZ42640</v>
      </c>
    </row>
    <row r="1258" spans="1:11" x14ac:dyDescent="0.75">
      <c r="A1258" t="s">
        <v>1453</v>
      </c>
      <c r="B1258" t="str">
        <f t="shared" si="19"/>
        <v>AVZ42641</v>
      </c>
      <c r="C1258" t="s">
        <v>17</v>
      </c>
      <c r="D1258">
        <v>1</v>
      </c>
      <c r="E1258">
        <v>0</v>
      </c>
      <c r="F1258">
        <v>0</v>
      </c>
      <c r="G1258">
        <v>0</v>
      </c>
      <c r="H1258">
        <v>0</v>
      </c>
      <c r="I1258">
        <v>0</v>
      </c>
      <c r="J1258" t="s">
        <v>14</v>
      </c>
      <c r="K1258" t="str">
        <f>LEFT(prediction_results__7[[#This Row],[Column1]],8)</f>
        <v>AVZ42641</v>
      </c>
    </row>
    <row r="1259" spans="1:11" x14ac:dyDescent="0.75">
      <c r="A1259" t="s">
        <v>1454</v>
      </c>
      <c r="B1259" t="str">
        <f t="shared" si="19"/>
        <v>AVZ42642</v>
      </c>
      <c r="C1259" t="s">
        <v>26</v>
      </c>
      <c r="D1259">
        <v>2.3237000000000001E-2</v>
      </c>
      <c r="E1259">
        <v>0.95105700000000004</v>
      </c>
      <c r="F1259">
        <v>2.4740999999999999E-2</v>
      </c>
      <c r="G1259">
        <v>3.5799999999999997E-4</v>
      </c>
      <c r="H1259">
        <v>2.8299999999999999E-4</v>
      </c>
      <c r="I1259">
        <v>2.9999999999999997E-4</v>
      </c>
      <c r="J1259" t="s">
        <v>1455</v>
      </c>
      <c r="K1259" t="str">
        <f>LEFT(prediction_results__7[[#This Row],[Column1]],8)</f>
        <v>AVZ42642</v>
      </c>
    </row>
    <row r="1260" spans="1:11" x14ac:dyDescent="0.75">
      <c r="A1260" t="s">
        <v>1456</v>
      </c>
      <c r="B1260" t="str">
        <f t="shared" si="19"/>
        <v>AVZ42643</v>
      </c>
      <c r="C1260" t="s">
        <v>29</v>
      </c>
      <c r="D1260">
        <v>1.8873999999999998E-2</v>
      </c>
      <c r="E1260">
        <v>5.7688999999999997E-2</v>
      </c>
      <c r="F1260">
        <v>1.0737E-2</v>
      </c>
      <c r="G1260">
        <v>0.78598699999999999</v>
      </c>
      <c r="H1260">
        <v>0.126029</v>
      </c>
      <c r="I1260">
        <v>6.7599999999999995E-4</v>
      </c>
      <c r="J1260" t="s">
        <v>1457</v>
      </c>
      <c r="K1260" t="str">
        <f>LEFT(prediction_results__7[[#This Row],[Column1]],8)</f>
        <v>AVZ42643</v>
      </c>
    </row>
    <row r="1261" spans="1:11" x14ac:dyDescent="0.75">
      <c r="A1261" t="s">
        <v>1458</v>
      </c>
      <c r="B1261" t="str">
        <f t="shared" si="19"/>
        <v>AVZ42644</v>
      </c>
      <c r="C1261" t="s">
        <v>17</v>
      </c>
      <c r="D1261">
        <v>0.99996300000000005</v>
      </c>
      <c r="E1261">
        <v>3.6000000000000001E-5</v>
      </c>
      <c r="F1261">
        <v>0</v>
      </c>
      <c r="G1261">
        <v>0</v>
      </c>
      <c r="H1261">
        <v>0</v>
      </c>
      <c r="I1261">
        <v>0</v>
      </c>
      <c r="J1261" t="s">
        <v>14</v>
      </c>
      <c r="K1261" t="str">
        <f>LEFT(prediction_results__7[[#This Row],[Column1]],8)</f>
        <v>AVZ42644</v>
      </c>
    </row>
    <row r="1262" spans="1:11" x14ac:dyDescent="0.75">
      <c r="A1262" t="s">
        <v>1459</v>
      </c>
      <c r="B1262" t="str">
        <f t="shared" si="19"/>
        <v>AVZ42645</v>
      </c>
      <c r="C1262" t="s">
        <v>17</v>
      </c>
      <c r="D1262">
        <v>1</v>
      </c>
      <c r="E1262">
        <v>0</v>
      </c>
      <c r="F1262">
        <v>0</v>
      </c>
      <c r="G1262">
        <v>0</v>
      </c>
      <c r="H1262">
        <v>0</v>
      </c>
      <c r="I1262">
        <v>0</v>
      </c>
      <c r="J1262" t="s">
        <v>14</v>
      </c>
      <c r="K1262" t="str">
        <f>LEFT(prediction_results__7[[#This Row],[Column1]],8)</f>
        <v>AVZ42645</v>
      </c>
    </row>
    <row r="1263" spans="1:11" x14ac:dyDescent="0.75">
      <c r="A1263" t="s">
        <v>1460</v>
      </c>
      <c r="B1263" t="str">
        <f t="shared" si="19"/>
        <v>AVZ42646</v>
      </c>
      <c r="C1263" t="s">
        <v>17</v>
      </c>
      <c r="D1263">
        <v>0.999973</v>
      </c>
      <c r="E1263">
        <v>2.3E-5</v>
      </c>
      <c r="F1263">
        <v>0</v>
      </c>
      <c r="G1263">
        <v>0</v>
      </c>
      <c r="H1263">
        <v>0</v>
      </c>
      <c r="I1263">
        <v>0</v>
      </c>
      <c r="J1263" t="s">
        <v>14</v>
      </c>
      <c r="K1263" t="str">
        <f>LEFT(prediction_results__7[[#This Row],[Column1]],8)</f>
        <v>AVZ42646</v>
      </c>
    </row>
    <row r="1264" spans="1:11" x14ac:dyDescent="0.75">
      <c r="A1264" t="s">
        <v>1461</v>
      </c>
      <c r="B1264" t="str">
        <f t="shared" si="19"/>
        <v>AVZ42647</v>
      </c>
      <c r="C1264" t="s">
        <v>17</v>
      </c>
      <c r="D1264">
        <v>1</v>
      </c>
      <c r="E1264">
        <v>0</v>
      </c>
      <c r="F1264">
        <v>0</v>
      </c>
      <c r="G1264">
        <v>0</v>
      </c>
      <c r="H1264">
        <v>0</v>
      </c>
      <c r="I1264">
        <v>0</v>
      </c>
      <c r="J1264" t="s">
        <v>14</v>
      </c>
      <c r="K1264" t="str">
        <f>LEFT(prediction_results__7[[#This Row],[Column1]],8)</f>
        <v>AVZ42647</v>
      </c>
    </row>
    <row r="1265" spans="1:11" x14ac:dyDescent="0.75">
      <c r="A1265" t="s">
        <v>1462</v>
      </c>
      <c r="B1265" t="str">
        <f t="shared" si="19"/>
        <v>AVZ42648</v>
      </c>
      <c r="C1265" t="s">
        <v>17</v>
      </c>
      <c r="D1265">
        <v>1</v>
      </c>
      <c r="E1265">
        <v>3.0000000000000001E-6</v>
      </c>
      <c r="F1265">
        <v>0</v>
      </c>
      <c r="G1265">
        <v>0</v>
      </c>
      <c r="H1265">
        <v>0</v>
      </c>
      <c r="I1265">
        <v>0</v>
      </c>
      <c r="J1265" t="s">
        <v>14</v>
      </c>
      <c r="K1265" t="str">
        <f>LEFT(prediction_results__7[[#This Row],[Column1]],8)</f>
        <v>AVZ42648</v>
      </c>
    </row>
    <row r="1266" spans="1:11" x14ac:dyDescent="0.75">
      <c r="A1266" t="s">
        <v>1463</v>
      </c>
      <c r="B1266" t="str">
        <f t="shared" si="19"/>
        <v>AVZ42649</v>
      </c>
      <c r="C1266" t="s">
        <v>17</v>
      </c>
      <c r="D1266">
        <v>1</v>
      </c>
      <c r="E1266">
        <v>0</v>
      </c>
      <c r="F1266">
        <v>0</v>
      </c>
      <c r="G1266">
        <v>0</v>
      </c>
      <c r="H1266">
        <v>0</v>
      </c>
      <c r="I1266">
        <v>0</v>
      </c>
      <c r="J1266" t="s">
        <v>14</v>
      </c>
      <c r="K1266" t="str">
        <f>LEFT(prediction_results__7[[#This Row],[Column1]],8)</f>
        <v>AVZ42649</v>
      </c>
    </row>
    <row r="1267" spans="1:11" x14ac:dyDescent="0.75">
      <c r="A1267" t="s">
        <v>1464</v>
      </c>
      <c r="B1267" t="str">
        <f t="shared" si="19"/>
        <v>AVZ42650</v>
      </c>
      <c r="C1267" t="s">
        <v>26</v>
      </c>
      <c r="D1267">
        <v>6.87E-4</v>
      </c>
      <c r="E1267">
        <v>0.99850300000000003</v>
      </c>
      <c r="F1267">
        <v>2.6899999999999998E-4</v>
      </c>
      <c r="G1267">
        <v>1.75E-4</v>
      </c>
      <c r="H1267">
        <v>1.5899999999999999E-4</v>
      </c>
      <c r="I1267">
        <v>1.4999999999999999E-4</v>
      </c>
      <c r="J1267" t="s">
        <v>1465</v>
      </c>
      <c r="K1267" t="str">
        <f>LEFT(prediction_results__7[[#This Row],[Column1]],8)</f>
        <v>AVZ42650</v>
      </c>
    </row>
    <row r="1268" spans="1:11" x14ac:dyDescent="0.75">
      <c r="A1268" t="s">
        <v>1466</v>
      </c>
      <c r="B1268" t="str">
        <f t="shared" si="19"/>
        <v>AVZ42651</v>
      </c>
      <c r="C1268" t="s">
        <v>26</v>
      </c>
      <c r="D1268">
        <v>4.6000000000000001E-4</v>
      </c>
      <c r="E1268">
        <v>0.99870300000000001</v>
      </c>
      <c r="F1268">
        <v>2.31E-4</v>
      </c>
      <c r="G1268">
        <v>2.2100000000000001E-4</v>
      </c>
      <c r="H1268">
        <v>1.84E-4</v>
      </c>
      <c r="I1268">
        <v>1.64E-4</v>
      </c>
      <c r="J1268" t="s">
        <v>1467</v>
      </c>
      <c r="K1268" t="str">
        <f>LEFT(prediction_results__7[[#This Row],[Column1]],8)</f>
        <v>AVZ42651</v>
      </c>
    </row>
    <row r="1269" spans="1:11" x14ac:dyDescent="0.75">
      <c r="A1269" t="s">
        <v>1468</v>
      </c>
      <c r="B1269" t="str">
        <f t="shared" si="19"/>
        <v>AVZ42652</v>
      </c>
      <c r="C1269" t="s">
        <v>17</v>
      </c>
      <c r="D1269">
        <v>0.99985100000000005</v>
      </c>
      <c r="E1269">
        <v>1.26E-4</v>
      </c>
      <c r="F1269">
        <v>3.0000000000000001E-6</v>
      </c>
      <c r="G1269">
        <v>9.9999999999999995E-7</v>
      </c>
      <c r="H1269">
        <v>0</v>
      </c>
      <c r="I1269">
        <v>3.1999999999999999E-5</v>
      </c>
      <c r="J1269" t="s">
        <v>14</v>
      </c>
      <c r="K1269" t="str">
        <f>LEFT(prediction_results__7[[#This Row],[Column1]],8)</f>
        <v>AVZ42652</v>
      </c>
    </row>
    <row r="1270" spans="1:11" x14ac:dyDescent="0.75">
      <c r="A1270" t="s">
        <v>1469</v>
      </c>
      <c r="B1270" t="str">
        <f t="shared" si="19"/>
        <v>AVZ42653</v>
      </c>
      <c r="C1270" t="s">
        <v>17</v>
      </c>
      <c r="D1270">
        <v>1</v>
      </c>
      <c r="E1270">
        <v>1.9999999999999999E-6</v>
      </c>
      <c r="F1270">
        <v>0</v>
      </c>
      <c r="G1270">
        <v>0</v>
      </c>
      <c r="H1270">
        <v>0</v>
      </c>
      <c r="I1270">
        <v>0</v>
      </c>
      <c r="J1270" t="s">
        <v>14</v>
      </c>
      <c r="K1270" t="str">
        <f>LEFT(prediction_results__7[[#This Row],[Column1]],8)</f>
        <v>AVZ42653</v>
      </c>
    </row>
    <row r="1271" spans="1:11" x14ac:dyDescent="0.75">
      <c r="A1271" t="s">
        <v>1470</v>
      </c>
      <c r="B1271" t="str">
        <f t="shared" si="19"/>
        <v>AVZ42654</v>
      </c>
      <c r="C1271" t="s">
        <v>17</v>
      </c>
      <c r="D1271">
        <v>1</v>
      </c>
      <c r="E1271">
        <v>0</v>
      </c>
      <c r="F1271">
        <v>0</v>
      </c>
      <c r="G1271">
        <v>0</v>
      </c>
      <c r="H1271">
        <v>0</v>
      </c>
      <c r="I1271">
        <v>0</v>
      </c>
      <c r="J1271" t="s">
        <v>14</v>
      </c>
      <c r="K1271" t="str">
        <f>LEFT(prediction_results__7[[#This Row],[Column1]],8)</f>
        <v>AVZ42654</v>
      </c>
    </row>
    <row r="1272" spans="1:11" x14ac:dyDescent="0.75">
      <c r="A1272" t="s">
        <v>1471</v>
      </c>
      <c r="B1272" t="str">
        <f t="shared" si="19"/>
        <v>AVZ42655</v>
      </c>
      <c r="C1272" t="s">
        <v>17</v>
      </c>
      <c r="D1272">
        <v>1</v>
      </c>
      <c r="E1272">
        <v>9.9999999999999995E-7</v>
      </c>
      <c r="F1272">
        <v>0</v>
      </c>
      <c r="G1272">
        <v>0</v>
      </c>
      <c r="H1272">
        <v>0</v>
      </c>
      <c r="I1272">
        <v>0</v>
      </c>
      <c r="J1272" t="s">
        <v>14</v>
      </c>
      <c r="K1272" t="str">
        <f>LEFT(prediction_results__7[[#This Row],[Column1]],8)</f>
        <v>AVZ42655</v>
      </c>
    </row>
    <row r="1273" spans="1:11" x14ac:dyDescent="0.75">
      <c r="A1273" t="s">
        <v>1472</v>
      </c>
      <c r="B1273" t="str">
        <f t="shared" si="19"/>
        <v>AVZ42656</v>
      </c>
      <c r="C1273" t="s">
        <v>17</v>
      </c>
      <c r="D1273">
        <v>1</v>
      </c>
      <c r="E1273">
        <v>0</v>
      </c>
      <c r="F1273">
        <v>0</v>
      </c>
      <c r="G1273">
        <v>0</v>
      </c>
      <c r="H1273">
        <v>0</v>
      </c>
      <c r="I1273">
        <v>0</v>
      </c>
      <c r="J1273" t="s">
        <v>14</v>
      </c>
      <c r="K1273" t="str">
        <f>LEFT(prediction_results__7[[#This Row],[Column1]],8)</f>
        <v>AVZ42656</v>
      </c>
    </row>
    <row r="1274" spans="1:11" x14ac:dyDescent="0.75">
      <c r="A1274" t="s">
        <v>1473</v>
      </c>
      <c r="B1274" t="str">
        <f t="shared" si="19"/>
        <v>AVZ42657</v>
      </c>
      <c r="C1274" t="s">
        <v>17</v>
      </c>
      <c r="D1274">
        <v>1</v>
      </c>
      <c r="E1274">
        <v>0</v>
      </c>
      <c r="F1274">
        <v>0</v>
      </c>
      <c r="G1274">
        <v>0</v>
      </c>
      <c r="H1274">
        <v>0</v>
      </c>
      <c r="I1274">
        <v>0</v>
      </c>
      <c r="J1274" t="s">
        <v>14</v>
      </c>
      <c r="K1274" t="str">
        <f>LEFT(prediction_results__7[[#This Row],[Column1]],8)</f>
        <v>AVZ42657</v>
      </c>
    </row>
    <row r="1275" spans="1:11" x14ac:dyDescent="0.75">
      <c r="A1275" t="s">
        <v>1474</v>
      </c>
      <c r="B1275" t="str">
        <f t="shared" si="19"/>
        <v>AVZ42658</v>
      </c>
      <c r="C1275" t="s">
        <v>26</v>
      </c>
      <c r="D1275">
        <v>8.3000000000000001E-4</v>
      </c>
      <c r="E1275">
        <v>0.99825900000000001</v>
      </c>
      <c r="F1275">
        <v>1.8799999999999999E-4</v>
      </c>
      <c r="G1275">
        <v>2.9E-4</v>
      </c>
      <c r="H1275">
        <v>2.05E-4</v>
      </c>
      <c r="I1275">
        <v>1.85E-4</v>
      </c>
      <c r="J1275" t="s">
        <v>1475</v>
      </c>
      <c r="K1275" t="str">
        <f>LEFT(prediction_results__7[[#This Row],[Column1]],8)</f>
        <v>AVZ42658</v>
      </c>
    </row>
    <row r="1276" spans="1:11" x14ac:dyDescent="0.75">
      <c r="A1276" t="s">
        <v>1476</v>
      </c>
      <c r="B1276" t="str">
        <f t="shared" si="19"/>
        <v>AVZ42659</v>
      </c>
      <c r="C1276" t="s">
        <v>17</v>
      </c>
      <c r="D1276">
        <v>1</v>
      </c>
      <c r="E1276">
        <v>0</v>
      </c>
      <c r="F1276">
        <v>0</v>
      </c>
      <c r="G1276">
        <v>0</v>
      </c>
      <c r="H1276">
        <v>0</v>
      </c>
      <c r="I1276">
        <v>0</v>
      </c>
      <c r="J1276" t="s">
        <v>14</v>
      </c>
      <c r="K1276" t="str">
        <f>LEFT(prediction_results__7[[#This Row],[Column1]],8)</f>
        <v>AVZ42659</v>
      </c>
    </row>
    <row r="1277" spans="1:11" x14ac:dyDescent="0.75">
      <c r="A1277" t="s">
        <v>1477</v>
      </c>
      <c r="B1277" t="str">
        <f t="shared" si="19"/>
        <v>AVZ42660</v>
      </c>
      <c r="C1277" t="s">
        <v>17</v>
      </c>
      <c r="D1277">
        <v>1</v>
      </c>
      <c r="E1277">
        <v>0</v>
      </c>
      <c r="F1277">
        <v>0</v>
      </c>
      <c r="G1277">
        <v>0</v>
      </c>
      <c r="H1277">
        <v>0</v>
      </c>
      <c r="I1277">
        <v>0</v>
      </c>
      <c r="J1277" t="s">
        <v>14</v>
      </c>
      <c r="K1277" t="str">
        <f>LEFT(prediction_results__7[[#This Row],[Column1]],8)</f>
        <v>AVZ42660</v>
      </c>
    </row>
    <row r="1278" spans="1:11" x14ac:dyDescent="0.75">
      <c r="A1278" t="s">
        <v>1478</v>
      </c>
      <c r="B1278" t="str">
        <f t="shared" si="19"/>
        <v>AVZ42661</v>
      </c>
      <c r="C1278" t="s">
        <v>17</v>
      </c>
      <c r="D1278">
        <v>1</v>
      </c>
      <c r="E1278">
        <v>0</v>
      </c>
      <c r="F1278">
        <v>0</v>
      </c>
      <c r="G1278">
        <v>0</v>
      </c>
      <c r="H1278">
        <v>0</v>
      </c>
      <c r="I1278">
        <v>0</v>
      </c>
      <c r="J1278" t="s">
        <v>14</v>
      </c>
      <c r="K1278" t="str">
        <f>LEFT(prediction_results__7[[#This Row],[Column1]],8)</f>
        <v>AVZ42661</v>
      </c>
    </row>
    <row r="1279" spans="1:11" x14ac:dyDescent="0.75">
      <c r="A1279" t="s">
        <v>1479</v>
      </c>
      <c r="B1279" t="str">
        <f t="shared" si="19"/>
        <v>AVZ42662</v>
      </c>
      <c r="C1279" t="s">
        <v>17</v>
      </c>
      <c r="D1279">
        <v>1</v>
      </c>
      <c r="E1279">
        <v>0</v>
      </c>
      <c r="F1279">
        <v>0</v>
      </c>
      <c r="G1279">
        <v>0</v>
      </c>
      <c r="H1279">
        <v>0</v>
      </c>
      <c r="I1279">
        <v>0</v>
      </c>
      <c r="J1279" t="s">
        <v>14</v>
      </c>
      <c r="K1279" t="str">
        <f>LEFT(prediction_results__7[[#This Row],[Column1]],8)</f>
        <v>AVZ42662</v>
      </c>
    </row>
    <row r="1280" spans="1:11" x14ac:dyDescent="0.75">
      <c r="A1280" t="s">
        <v>1480</v>
      </c>
      <c r="B1280" t="str">
        <f t="shared" si="19"/>
        <v>AVZ42663</v>
      </c>
      <c r="C1280" t="s">
        <v>17</v>
      </c>
      <c r="D1280">
        <v>1</v>
      </c>
      <c r="E1280">
        <v>0</v>
      </c>
      <c r="F1280">
        <v>0</v>
      </c>
      <c r="G1280">
        <v>0</v>
      </c>
      <c r="H1280">
        <v>0</v>
      </c>
      <c r="I1280">
        <v>0</v>
      </c>
      <c r="J1280" t="s">
        <v>14</v>
      </c>
      <c r="K1280" t="str">
        <f>LEFT(prediction_results__7[[#This Row],[Column1]],8)</f>
        <v>AVZ42663</v>
      </c>
    </row>
    <row r="1281" spans="1:11" x14ac:dyDescent="0.75">
      <c r="A1281" t="s">
        <v>1481</v>
      </c>
      <c r="B1281" t="str">
        <f t="shared" si="19"/>
        <v>AVZ42664</v>
      </c>
      <c r="C1281" t="s">
        <v>17</v>
      </c>
      <c r="D1281">
        <v>1</v>
      </c>
      <c r="E1281">
        <v>3.0000000000000001E-6</v>
      </c>
      <c r="F1281">
        <v>0</v>
      </c>
      <c r="G1281">
        <v>0</v>
      </c>
      <c r="H1281">
        <v>0</v>
      </c>
      <c r="I1281">
        <v>0</v>
      </c>
      <c r="J1281" t="s">
        <v>14</v>
      </c>
      <c r="K1281" t="str">
        <f>LEFT(prediction_results__7[[#This Row],[Column1]],8)</f>
        <v>AVZ42664</v>
      </c>
    </row>
    <row r="1282" spans="1:11" x14ac:dyDescent="0.75">
      <c r="A1282" t="s">
        <v>1482</v>
      </c>
      <c r="B1282" t="str">
        <f t="shared" ref="B1282:B1345" si="20">K1282</f>
        <v>AVZ42665</v>
      </c>
      <c r="C1282" t="s">
        <v>26</v>
      </c>
      <c r="D1282">
        <v>1.4859999999999999E-3</v>
      </c>
      <c r="E1282">
        <v>0.99578599999999995</v>
      </c>
      <c r="F1282">
        <v>8.61E-4</v>
      </c>
      <c r="G1282">
        <v>6.3400000000000001E-4</v>
      </c>
      <c r="H1282">
        <v>6.2399999999999999E-4</v>
      </c>
      <c r="I1282">
        <v>5.8200000000000005E-4</v>
      </c>
      <c r="J1282" t="s">
        <v>1483</v>
      </c>
      <c r="K1282" t="str">
        <f>LEFT(prediction_results__7[[#This Row],[Column1]],8)</f>
        <v>AVZ42665</v>
      </c>
    </row>
    <row r="1283" spans="1:11" x14ac:dyDescent="0.75">
      <c r="A1283" t="s">
        <v>1484</v>
      </c>
      <c r="B1283" t="str">
        <f t="shared" si="20"/>
        <v>AVZ42666</v>
      </c>
      <c r="C1283" t="s">
        <v>26</v>
      </c>
      <c r="D1283">
        <v>3.6099999999999999E-4</v>
      </c>
      <c r="E1283">
        <v>0.99882000000000004</v>
      </c>
      <c r="F1283">
        <v>2.6699999999999998E-4</v>
      </c>
      <c r="G1283">
        <v>1.85E-4</v>
      </c>
      <c r="H1283">
        <v>1.92E-4</v>
      </c>
      <c r="I1283">
        <v>1.63E-4</v>
      </c>
      <c r="J1283" t="s">
        <v>1485</v>
      </c>
      <c r="K1283" t="str">
        <f>LEFT(prediction_results__7[[#This Row],[Column1]],8)</f>
        <v>AVZ42666</v>
      </c>
    </row>
    <row r="1284" spans="1:11" x14ac:dyDescent="0.75">
      <c r="A1284" t="s">
        <v>1486</v>
      </c>
      <c r="B1284" t="str">
        <f t="shared" si="20"/>
        <v>AVZ42667</v>
      </c>
      <c r="C1284" t="s">
        <v>17</v>
      </c>
      <c r="D1284">
        <v>1</v>
      </c>
      <c r="E1284">
        <v>1.9999999999999999E-6</v>
      </c>
      <c r="F1284">
        <v>0</v>
      </c>
      <c r="G1284">
        <v>0</v>
      </c>
      <c r="H1284">
        <v>0</v>
      </c>
      <c r="I1284">
        <v>0</v>
      </c>
      <c r="J1284" t="s">
        <v>14</v>
      </c>
      <c r="K1284" t="str">
        <f>LEFT(prediction_results__7[[#This Row],[Column1]],8)</f>
        <v>AVZ42667</v>
      </c>
    </row>
    <row r="1285" spans="1:11" x14ac:dyDescent="0.75">
      <c r="A1285" t="s">
        <v>1487</v>
      </c>
      <c r="B1285" t="str">
        <f t="shared" si="20"/>
        <v>AVZ42668</v>
      </c>
      <c r="C1285" t="s">
        <v>17</v>
      </c>
      <c r="D1285">
        <v>1</v>
      </c>
      <c r="E1285">
        <v>0</v>
      </c>
      <c r="F1285">
        <v>0</v>
      </c>
      <c r="G1285">
        <v>0</v>
      </c>
      <c r="H1285">
        <v>0</v>
      </c>
      <c r="I1285">
        <v>0</v>
      </c>
      <c r="J1285" t="s">
        <v>14</v>
      </c>
      <c r="K1285" t="str">
        <f>LEFT(prediction_results__7[[#This Row],[Column1]],8)</f>
        <v>AVZ42668</v>
      </c>
    </row>
    <row r="1286" spans="1:11" x14ac:dyDescent="0.75">
      <c r="A1286" t="s">
        <v>1488</v>
      </c>
      <c r="B1286" t="str">
        <f t="shared" si="20"/>
        <v>AVZ42669</v>
      </c>
      <c r="C1286" t="s">
        <v>17</v>
      </c>
      <c r="D1286">
        <v>1</v>
      </c>
      <c r="E1286">
        <v>6.9999999999999999E-6</v>
      </c>
      <c r="F1286">
        <v>0</v>
      </c>
      <c r="G1286">
        <v>0</v>
      </c>
      <c r="H1286">
        <v>0</v>
      </c>
      <c r="I1286">
        <v>0</v>
      </c>
      <c r="J1286" t="s">
        <v>14</v>
      </c>
      <c r="K1286" t="str">
        <f>LEFT(prediction_results__7[[#This Row],[Column1]],8)</f>
        <v>AVZ42669</v>
      </c>
    </row>
    <row r="1287" spans="1:11" x14ac:dyDescent="0.75">
      <c r="A1287" t="s">
        <v>1489</v>
      </c>
      <c r="B1287" t="str">
        <f t="shared" si="20"/>
        <v>AVZ42670</v>
      </c>
      <c r="C1287" t="s">
        <v>17</v>
      </c>
      <c r="D1287">
        <v>1</v>
      </c>
      <c r="E1287">
        <v>0</v>
      </c>
      <c r="F1287">
        <v>0</v>
      </c>
      <c r="G1287">
        <v>0</v>
      </c>
      <c r="H1287">
        <v>0</v>
      </c>
      <c r="I1287">
        <v>0</v>
      </c>
      <c r="J1287" t="s">
        <v>14</v>
      </c>
      <c r="K1287" t="str">
        <f>LEFT(prediction_results__7[[#This Row],[Column1]],8)</f>
        <v>AVZ42670</v>
      </c>
    </row>
    <row r="1288" spans="1:11" x14ac:dyDescent="0.75">
      <c r="A1288" t="s">
        <v>1490</v>
      </c>
      <c r="B1288" t="str">
        <f t="shared" si="20"/>
        <v>AVZ42671</v>
      </c>
      <c r="C1288" t="s">
        <v>17</v>
      </c>
      <c r="D1288">
        <v>1</v>
      </c>
      <c r="E1288">
        <v>3.9999999999999998E-6</v>
      </c>
      <c r="F1288">
        <v>0</v>
      </c>
      <c r="G1288">
        <v>0</v>
      </c>
      <c r="H1288">
        <v>0</v>
      </c>
      <c r="I1288">
        <v>0</v>
      </c>
      <c r="J1288" t="s">
        <v>14</v>
      </c>
      <c r="K1288" t="str">
        <f>LEFT(prediction_results__7[[#This Row],[Column1]],8)</f>
        <v>AVZ42671</v>
      </c>
    </row>
    <row r="1289" spans="1:11" x14ac:dyDescent="0.75">
      <c r="A1289" t="s">
        <v>1491</v>
      </c>
      <c r="B1289" t="str">
        <f t="shared" si="20"/>
        <v>AVZ42672</v>
      </c>
      <c r="C1289" t="s">
        <v>17</v>
      </c>
      <c r="D1289">
        <v>1</v>
      </c>
      <c r="E1289">
        <v>0</v>
      </c>
      <c r="F1289">
        <v>0</v>
      </c>
      <c r="G1289">
        <v>0</v>
      </c>
      <c r="H1289">
        <v>0</v>
      </c>
      <c r="I1289">
        <v>0</v>
      </c>
      <c r="J1289" t="s">
        <v>14</v>
      </c>
      <c r="K1289" t="str">
        <f>LEFT(prediction_results__7[[#This Row],[Column1]],8)</f>
        <v>AVZ42672</v>
      </c>
    </row>
    <row r="1290" spans="1:11" x14ac:dyDescent="0.75">
      <c r="A1290" t="s">
        <v>1492</v>
      </c>
      <c r="B1290" t="str">
        <f t="shared" si="20"/>
        <v>AVZ42673</v>
      </c>
      <c r="C1290" t="s">
        <v>17</v>
      </c>
      <c r="D1290">
        <v>1</v>
      </c>
      <c r="E1290">
        <v>0</v>
      </c>
      <c r="F1290">
        <v>0</v>
      </c>
      <c r="G1290">
        <v>0</v>
      </c>
      <c r="H1290">
        <v>0</v>
      </c>
      <c r="I1290">
        <v>0</v>
      </c>
      <c r="J1290" t="s">
        <v>14</v>
      </c>
      <c r="K1290" t="str">
        <f>LEFT(prediction_results__7[[#This Row],[Column1]],8)</f>
        <v>AVZ42673</v>
      </c>
    </row>
    <row r="1291" spans="1:11" x14ac:dyDescent="0.75">
      <c r="A1291" t="s">
        <v>1493</v>
      </c>
      <c r="B1291" t="str">
        <f t="shared" si="20"/>
        <v>AVZ42674</v>
      </c>
      <c r="C1291" t="s">
        <v>17</v>
      </c>
      <c r="D1291">
        <v>1</v>
      </c>
      <c r="E1291">
        <v>0</v>
      </c>
      <c r="F1291">
        <v>0</v>
      </c>
      <c r="G1291">
        <v>0</v>
      </c>
      <c r="H1291">
        <v>0</v>
      </c>
      <c r="I1291">
        <v>0</v>
      </c>
      <c r="J1291" t="s">
        <v>14</v>
      </c>
      <c r="K1291" t="str">
        <f>LEFT(prediction_results__7[[#This Row],[Column1]],8)</f>
        <v>AVZ42674</v>
      </c>
    </row>
    <row r="1292" spans="1:11" x14ac:dyDescent="0.75">
      <c r="A1292" t="s">
        <v>1494</v>
      </c>
      <c r="B1292" t="str">
        <f t="shared" si="20"/>
        <v>AVZ42675</v>
      </c>
      <c r="C1292" t="s">
        <v>17</v>
      </c>
      <c r="D1292">
        <v>1</v>
      </c>
      <c r="E1292">
        <v>0</v>
      </c>
      <c r="F1292">
        <v>0</v>
      </c>
      <c r="G1292">
        <v>0</v>
      </c>
      <c r="H1292">
        <v>0</v>
      </c>
      <c r="I1292">
        <v>0</v>
      </c>
      <c r="J1292" t="s">
        <v>14</v>
      </c>
      <c r="K1292" t="str">
        <f>LEFT(prediction_results__7[[#This Row],[Column1]],8)</f>
        <v>AVZ42675</v>
      </c>
    </row>
    <row r="1293" spans="1:11" x14ac:dyDescent="0.75">
      <c r="A1293" t="s">
        <v>1495</v>
      </c>
      <c r="B1293" t="str">
        <f t="shared" si="20"/>
        <v>AVZ42676</v>
      </c>
      <c r="C1293" t="s">
        <v>17</v>
      </c>
      <c r="D1293">
        <v>1</v>
      </c>
      <c r="E1293">
        <v>0</v>
      </c>
      <c r="F1293">
        <v>0</v>
      </c>
      <c r="G1293">
        <v>0</v>
      </c>
      <c r="H1293">
        <v>0</v>
      </c>
      <c r="I1293">
        <v>0</v>
      </c>
      <c r="J1293" t="s">
        <v>14</v>
      </c>
      <c r="K1293" t="str">
        <f>LEFT(prediction_results__7[[#This Row],[Column1]],8)</f>
        <v>AVZ42676</v>
      </c>
    </row>
    <row r="1294" spans="1:11" x14ac:dyDescent="0.75">
      <c r="A1294" t="s">
        <v>1496</v>
      </c>
      <c r="B1294" t="str">
        <f t="shared" si="20"/>
        <v>AVZ42677</v>
      </c>
      <c r="C1294" t="s">
        <v>17</v>
      </c>
      <c r="D1294">
        <v>1</v>
      </c>
      <c r="E1294">
        <v>0</v>
      </c>
      <c r="F1294">
        <v>0</v>
      </c>
      <c r="G1294">
        <v>0</v>
      </c>
      <c r="H1294">
        <v>0</v>
      </c>
      <c r="I1294">
        <v>0</v>
      </c>
      <c r="J1294" t="s">
        <v>14</v>
      </c>
      <c r="K1294" t="str">
        <f>LEFT(prediction_results__7[[#This Row],[Column1]],8)</f>
        <v>AVZ42677</v>
      </c>
    </row>
    <row r="1295" spans="1:11" x14ac:dyDescent="0.75">
      <c r="A1295" t="s">
        <v>1497</v>
      </c>
      <c r="B1295" t="str">
        <f t="shared" si="20"/>
        <v>AVZ42678</v>
      </c>
      <c r="C1295" t="s">
        <v>17</v>
      </c>
      <c r="D1295">
        <v>1</v>
      </c>
      <c r="E1295">
        <v>0</v>
      </c>
      <c r="F1295">
        <v>0</v>
      </c>
      <c r="G1295">
        <v>0</v>
      </c>
      <c r="H1295">
        <v>0</v>
      </c>
      <c r="I1295">
        <v>0</v>
      </c>
      <c r="J1295" t="s">
        <v>14</v>
      </c>
      <c r="K1295" t="str">
        <f>LEFT(prediction_results__7[[#This Row],[Column1]],8)</f>
        <v>AVZ42678</v>
      </c>
    </row>
    <row r="1296" spans="1:11" x14ac:dyDescent="0.75">
      <c r="A1296" t="s">
        <v>1498</v>
      </c>
      <c r="B1296" t="str">
        <f t="shared" si="20"/>
        <v>AVZ42679</v>
      </c>
      <c r="C1296" t="s">
        <v>17</v>
      </c>
      <c r="D1296">
        <v>0.99710699999999997</v>
      </c>
      <c r="E1296">
        <v>2.856E-3</v>
      </c>
      <c r="F1296">
        <v>9.0000000000000002E-6</v>
      </c>
      <c r="G1296">
        <v>6.0000000000000002E-6</v>
      </c>
      <c r="H1296">
        <v>3.0000000000000001E-6</v>
      </c>
      <c r="I1296">
        <v>9.0000000000000002E-6</v>
      </c>
      <c r="J1296" t="s">
        <v>14</v>
      </c>
      <c r="K1296" t="str">
        <f>LEFT(prediction_results__7[[#This Row],[Column1]],8)</f>
        <v>AVZ42679</v>
      </c>
    </row>
    <row r="1297" spans="1:11" x14ac:dyDescent="0.75">
      <c r="A1297" t="s">
        <v>1499</v>
      </c>
      <c r="B1297" t="str">
        <f t="shared" si="20"/>
        <v>AVZ42680</v>
      </c>
      <c r="C1297" t="s">
        <v>17</v>
      </c>
      <c r="D1297">
        <v>1</v>
      </c>
      <c r="E1297">
        <v>0</v>
      </c>
      <c r="F1297">
        <v>0</v>
      </c>
      <c r="G1297">
        <v>0</v>
      </c>
      <c r="H1297">
        <v>0</v>
      </c>
      <c r="I1297">
        <v>0</v>
      </c>
      <c r="J1297" t="s">
        <v>14</v>
      </c>
      <c r="K1297" t="str">
        <f>LEFT(prediction_results__7[[#This Row],[Column1]],8)</f>
        <v>AVZ42680</v>
      </c>
    </row>
    <row r="1298" spans="1:11" x14ac:dyDescent="0.75">
      <c r="A1298" t="s">
        <v>1500</v>
      </c>
      <c r="B1298" t="str">
        <f t="shared" si="20"/>
        <v>AVZ42681</v>
      </c>
      <c r="C1298" t="s">
        <v>17</v>
      </c>
      <c r="D1298">
        <v>1</v>
      </c>
      <c r="E1298">
        <v>0</v>
      </c>
      <c r="F1298">
        <v>0</v>
      </c>
      <c r="G1298">
        <v>0</v>
      </c>
      <c r="H1298">
        <v>0</v>
      </c>
      <c r="I1298">
        <v>0</v>
      </c>
      <c r="J1298" t="s">
        <v>14</v>
      </c>
      <c r="K1298" t="str">
        <f>LEFT(prediction_results__7[[#This Row],[Column1]],8)</f>
        <v>AVZ42681</v>
      </c>
    </row>
    <row r="1299" spans="1:11" x14ac:dyDescent="0.75">
      <c r="A1299" t="s">
        <v>1501</v>
      </c>
      <c r="B1299" t="str">
        <f t="shared" si="20"/>
        <v>AVZ42682</v>
      </c>
      <c r="C1299" t="s">
        <v>17</v>
      </c>
      <c r="D1299">
        <v>1</v>
      </c>
      <c r="E1299">
        <v>9.9999999999999995E-7</v>
      </c>
      <c r="F1299">
        <v>0</v>
      </c>
      <c r="G1299">
        <v>0</v>
      </c>
      <c r="H1299">
        <v>0</v>
      </c>
      <c r="I1299">
        <v>0</v>
      </c>
      <c r="J1299" t="s">
        <v>14</v>
      </c>
      <c r="K1299" t="str">
        <f>LEFT(prediction_results__7[[#This Row],[Column1]],8)</f>
        <v>AVZ42682</v>
      </c>
    </row>
    <row r="1300" spans="1:11" x14ac:dyDescent="0.75">
      <c r="A1300" t="s">
        <v>1502</v>
      </c>
      <c r="B1300" t="str">
        <f t="shared" si="20"/>
        <v>AVZ42683</v>
      </c>
      <c r="C1300" t="s">
        <v>17</v>
      </c>
      <c r="D1300">
        <v>1</v>
      </c>
      <c r="E1300">
        <v>0</v>
      </c>
      <c r="F1300">
        <v>0</v>
      </c>
      <c r="G1300">
        <v>0</v>
      </c>
      <c r="H1300">
        <v>0</v>
      </c>
      <c r="I1300">
        <v>0</v>
      </c>
      <c r="J1300" t="s">
        <v>14</v>
      </c>
      <c r="K1300" t="str">
        <f>LEFT(prediction_results__7[[#This Row],[Column1]],8)</f>
        <v>AVZ42683</v>
      </c>
    </row>
    <row r="1301" spans="1:11" x14ac:dyDescent="0.75">
      <c r="A1301" t="s">
        <v>1503</v>
      </c>
      <c r="B1301" t="str">
        <f t="shared" si="20"/>
        <v>AVZ42684</v>
      </c>
      <c r="C1301" t="s">
        <v>17</v>
      </c>
      <c r="D1301">
        <v>1</v>
      </c>
      <c r="E1301">
        <v>0</v>
      </c>
      <c r="F1301">
        <v>0</v>
      </c>
      <c r="G1301">
        <v>0</v>
      </c>
      <c r="H1301">
        <v>0</v>
      </c>
      <c r="I1301">
        <v>0</v>
      </c>
      <c r="J1301" t="s">
        <v>14</v>
      </c>
      <c r="K1301" t="str">
        <f>LEFT(prediction_results__7[[#This Row],[Column1]],8)</f>
        <v>AVZ42684</v>
      </c>
    </row>
    <row r="1302" spans="1:11" x14ac:dyDescent="0.75">
      <c r="A1302" t="s">
        <v>1504</v>
      </c>
      <c r="B1302" t="str">
        <f t="shared" si="20"/>
        <v>AVZ42685</v>
      </c>
      <c r="C1302" t="s">
        <v>17</v>
      </c>
      <c r="D1302">
        <v>1</v>
      </c>
      <c r="E1302">
        <v>3.1000000000000001E-5</v>
      </c>
      <c r="F1302">
        <v>0</v>
      </c>
      <c r="G1302">
        <v>0</v>
      </c>
      <c r="H1302">
        <v>0</v>
      </c>
      <c r="I1302">
        <v>0</v>
      </c>
      <c r="J1302" t="s">
        <v>14</v>
      </c>
      <c r="K1302" t="str">
        <f>LEFT(prediction_results__7[[#This Row],[Column1]],8)</f>
        <v>AVZ42685</v>
      </c>
    </row>
    <row r="1303" spans="1:11" x14ac:dyDescent="0.75">
      <c r="A1303" t="s">
        <v>1505</v>
      </c>
      <c r="B1303" t="str">
        <f t="shared" si="20"/>
        <v>AVZ42686</v>
      </c>
      <c r="C1303" t="s">
        <v>17</v>
      </c>
      <c r="D1303">
        <v>1</v>
      </c>
      <c r="E1303">
        <v>0</v>
      </c>
      <c r="F1303">
        <v>0</v>
      </c>
      <c r="G1303">
        <v>0</v>
      </c>
      <c r="H1303">
        <v>0</v>
      </c>
      <c r="I1303">
        <v>0</v>
      </c>
      <c r="J1303" t="s">
        <v>14</v>
      </c>
      <c r="K1303" t="str">
        <f>LEFT(prediction_results__7[[#This Row],[Column1]],8)</f>
        <v>AVZ42686</v>
      </c>
    </row>
    <row r="1304" spans="1:11" x14ac:dyDescent="0.75">
      <c r="A1304" t="s">
        <v>1506</v>
      </c>
      <c r="B1304" t="str">
        <f t="shared" si="20"/>
        <v>AVZ42687</v>
      </c>
      <c r="C1304" t="s">
        <v>17</v>
      </c>
      <c r="D1304">
        <v>1</v>
      </c>
      <c r="E1304">
        <v>0</v>
      </c>
      <c r="F1304">
        <v>0</v>
      </c>
      <c r="G1304">
        <v>0</v>
      </c>
      <c r="H1304">
        <v>0</v>
      </c>
      <c r="I1304">
        <v>0</v>
      </c>
      <c r="J1304" t="s">
        <v>14</v>
      </c>
      <c r="K1304" t="str">
        <f>LEFT(prediction_results__7[[#This Row],[Column1]],8)</f>
        <v>AVZ42687</v>
      </c>
    </row>
    <row r="1305" spans="1:11" x14ac:dyDescent="0.75">
      <c r="A1305" t="s">
        <v>1507</v>
      </c>
      <c r="B1305" t="str">
        <f t="shared" si="20"/>
        <v>AVZ42688</v>
      </c>
      <c r="C1305" t="s">
        <v>17</v>
      </c>
      <c r="D1305">
        <v>0.99832200000000004</v>
      </c>
      <c r="E1305">
        <v>4.9299999999999995E-4</v>
      </c>
      <c r="F1305">
        <v>6.2E-4</v>
      </c>
      <c r="G1305">
        <v>2.3E-5</v>
      </c>
      <c r="H1305">
        <v>6.0000000000000002E-6</v>
      </c>
      <c r="I1305">
        <v>5.4100000000000003E-4</v>
      </c>
      <c r="J1305" t="s">
        <v>14</v>
      </c>
      <c r="K1305" t="str">
        <f>LEFT(prediction_results__7[[#This Row],[Column1]],8)</f>
        <v>AVZ42688</v>
      </c>
    </row>
    <row r="1306" spans="1:11" x14ac:dyDescent="0.75">
      <c r="A1306" t="s">
        <v>1508</v>
      </c>
      <c r="B1306" t="str">
        <f t="shared" si="20"/>
        <v>AVZ42689</v>
      </c>
      <c r="C1306" t="s">
        <v>17</v>
      </c>
      <c r="D1306">
        <v>1</v>
      </c>
      <c r="E1306">
        <v>0</v>
      </c>
      <c r="F1306">
        <v>0</v>
      </c>
      <c r="G1306">
        <v>0</v>
      </c>
      <c r="H1306">
        <v>0</v>
      </c>
      <c r="I1306">
        <v>0</v>
      </c>
      <c r="J1306" t="s">
        <v>14</v>
      </c>
      <c r="K1306" t="str">
        <f>LEFT(prediction_results__7[[#This Row],[Column1]],8)</f>
        <v>AVZ42689</v>
      </c>
    </row>
    <row r="1307" spans="1:11" x14ac:dyDescent="0.75">
      <c r="A1307" t="s">
        <v>1509</v>
      </c>
      <c r="B1307" t="str">
        <f t="shared" si="20"/>
        <v>AVZ42690</v>
      </c>
      <c r="C1307" t="s">
        <v>17</v>
      </c>
      <c r="D1307">
        <v>1</v>
      </c>
      <c r="E1307">
        <v>0</v>
      </c>
      <c r="F1307">
        <v>0</v>
      </c>
      <c r="G1307">
        <v>0</v>
      </c>
      <c r="H1307">
        <v>0</v>
      </c>
      <c r="I1307">
        <v>0</v>
      </c>
      <c r="J1307" t="s">
        <v>14</v>
      </c>
      <c r="K1307" t="str">
        <f>LEFT(prediction_results__7[[#This Row],[Column1]],8)</f>
        <v>AVZ42690</v>
      </c>
    </row>
    <row r="1308" spans="1:11" x14ac:dyDescent="0.75">
      <c r="A1308" t="s">
        <v>1510</v>
      </c>
      <c r="B1308" t="str">
        <f t="shared" si="20"/>
        <v>AVZ42691</v>
      </c>
      <c r="C1308" t="s">
        <v>17</v>
      </c>
      <c r="D1308">
        <v>1</v>
      </c>
      <c r="E1308">
        <v>0</v>
      </c>
      <c r="F1308">
        <v>0</v>
      </c>
      <c r="G1308">
        <v>0</v>
      </c>
      <c r="H1308">
        <v>0</v>
      </c>
      <c r="I1308">
        <v>0</v>
      </c>
      <c r="J1308" t="s">
        <v>14</v>
      </c>
      <c r="K1308" t="str">
        <f>LEFT(prediction_results__7[[#This Row],[Column1]],8)</f>
        <v>AVZ42691</v>
      </c>
    </row>
    <row r="1309" spans="1:11" x14ac:dyDescent="0.75">
      <c r="A1309" t="s">
        <v>1511</v>
      </c>
      <c r="B1309" t="str">
        <f t="shared" si="20"/>
        <v>AVZ42692</v>
      </c>
      <c r="C1309" t="s">
        <v>17</v>
      </c>
      <c r="D1309">
        <v>1</v>
      </c>
      <c r="E1309">
        <v>0</v>
      </c>
      <c r="F1309">
        <v>0</v>
      </c>
      <c r="G1309">
        <v>0</v>
      </c>
      <c r="H1309">
        <v>0</v>
      </c>
      <c r="I1309">
        <v>0</v>
      </c>
      <c r="J1309" t="s">
        <v>14</v>
      </c>
      <c r="K1309" t="str">
        <f>LEFT(prediction_results__7[[#This Row],[Column1]],8)</f>
        <v>AVZ42692</v>
      </c>
    </row>
    <row r="1310" spans="1:11" x14ac:dyDescent="0.75">
      <c r="A1310" t="s">
        <v>1512</v>
      </c>
      <c r="B1310" t="str">
        <f t="shared" si="20"/>
        <v>AVZ42693</v>
      </c>
      <c r="C1310" t="s">
        <v>17</v>
      </c>
      <c r="D1310">
        <v>1</v>
      </c>
      <c r="E1310">
        <v>0</v>
      </c>
      <c r="F1310">
        <v>0</v>
      </c>
      <c r="G1310">
        <v>0</v>
      </c>
      <c r="H1310">
        <v>0</v>
      </c>
      <c r="I1310">
        <v>0</v>
      </c>
      <c r="J1310" t="s">
        <v>14</v>
      </c>
      <c r="K1310" t="str">
        <f>LEFT(prediction_results__7[[#This Row],[Column1]],8)</f>
        <v>AVZ42693</v>
      </c>
    </row>
    <row r="1311" spans="1:11" x14ac:dyDescent="0.75">
      <c r="A1311" t="s">
        <v>1513</v>
      </c>
      <c r="B1311" t="str">
        <f t="shared" si="20"/>
        <v>AVZ42694</v>
      </c>
      <c r="C1311" t="s">
        <v>26</v>
      </c>
      <c r="D1311">
        <v>3.3100000000000002E-4</v>
      </c>
      <c r="E1311">
        <v>0.99901200000000001</v>
      </c>
      <c r="F1311">
        <v>2.33E-4</v>
      </c>
      <c r="G1311">
        <v>1.4999999999999999E-4</v>
      </c>
      <c r="H1311">
        <v>1.3899999999999999E-4</v>
      </c>
      <c r="I1311">
        <v>1.2999999999999999E-4</v>
      </c>
      <c r="J1311" t="s">
        <v>1514</v>
      </c>
      <c r="K1311" t="str">
        <f>LEFT(prediction_results__7[[#This Row],[Column1]],8)</f>
        <v>AVZ42694</v>
      </c>
    </row>
    <row r="1312" spans="1:11" x14ac:dyDescent="0.75">
      <c r="A1312" t="s">
        <v>1515</v>
      </c>
      <c r="B1312" t="str">
        <f t="shared" si="20"/>
        <v>AVZ42695</v>
      </c>
      <c r="C1312" t="s">
        <v>26</v>
      </c>
      <c r="D1312">
        <v>9.0399999999999996E-4</v>
      </c>
      <c r="E1312">
        <v>0.99761900000000003</v>
      </c>
      <c r="F1312">
        <v>7.8399999999999997E-4</v>
      </c>
      <c r="G1312">
        <v>2.8200000000000002E-4</v>
      </c>
      <c r="H1312">
        <v>2.0799999999999999E-4</v>
      </c>
      <c r="I1312">
        <v>1.6799999999999999E-4</v>
      </c>
      <c r="J1312" t="s">
        <v>1516</v>
      </c>
      <c r="K1312" t="str">
        <f>LEFT(prediction_results__7[[#This Row],[Column1]],8)</f>
        <v>AVZ42695</v>
      </c>
    </row>
    <row r="1313" spans="1:11" x14ac:dyDescent="0.75">
      <c r="A1313" t="s">
        <v>1517</v>
      </c>
      <c r="B1313" t="str">
        <f t="shared" si="20"/>
        <v>AVZ42696</v>
      </c>
      <c r="C1313" t="s">
        <v>17</v>
      </c>
      <c r="D1313">
        <v>1</v>
      </c>
      <c r="E1313">
        <v>0</v>
      </c>
      <c r="F1313">
        <v>0</v>
      </c>
      <c r="G1313">
        <v>0</v>
      </c>
      <c r="H1313">
        <v>0</v>
      </c>
      <c r="I1313">
        <v>0</v>
      </c>
      <c r="J1313" t="s">
        <v>14</v>
      </c>
      <c r="K1313" t="str">
        <f>LEFT(prediction_results__7[[#This Row],[Column1]],8)</f>
        <v>AVZ42696</v>
      </c>
    </row>
    <row r="1314" spans="1:11" x14ac:dyDescent="0.75">
      <c r="A1314" t="s">
        <v>1518</v>
      </c>
      <c r="B1314" t="str">
        <f t="shared" si="20"/>
        <v>AVZ42697</v>
      </c>
      <c r="C1314" t="s">
        <v>17</v>
      </c>
      <c r="D1314">
        <v>1</v>
      </c>
      <c r="E1314">
        <v>0</v>
      </c>
      <c r="F1314">
        <v>0</v>
      </c>
      <c r="G1314">
        <v>0</v>
      </c>
      <c r="H1314">
        <v>0</v>
      </c>
      <c r="I1314">
        <v>0</v>
      </c>
      <c r="J1314" t="s">
        <v>14</v>
      </c>
      <c r="K1314" t="str">
        <f>LEFT(prediction_results__7[[#This Row],[Column1]],8)</f>
        <v>AVZ42697</v>
      </c>
    </row>
    <row r="1315" spans="1:11" x14ac:dyDescent="0.75">
      <c r="A1315" t="s">
        <v>1519</v>
      </c>
      <c r="B1315" t="str">
        <f t="shared" si="20"/>
        <v>AVZ42698</v>
      </c>
      <c r="C1315" t="s">
        <v>17</v>
      </c>
      <c r="D1315">
        <v>1</v>
      </c>
      <c r="E1315">
        <v>9.9999999999999995E-7</v>
      </c>
      <c r="F1315">
        <v>0</v>
      </c>
      <c r="G1315">
        <v>0</v>
      </c>
      <c r="H1315">
        <v>0</v>
      </c>
      <c r="I1315">
        <v>0</v>
      </c>
      <c r="J1315" t="s">
        <v>14</v>
      </c>
      <c r="K1315" t="str">
        <f>LEFT(prediction_results__7[[#This Row],[Column1]],8)</f>
        <v>AVZ42698</v>
      </c>
    </row>
    <row r="1316" spans="1:11" x14ac:dyDescent="0.75">
      <c r="A1316" t="s">
        <v>1520</v>
      </c>
      <c r="B1316" t="str">
        <f t="shared" si="20"/>
        <v>AVZ42699</v>
      </c>
      <c r="C1316" t="s">
        <v>17</v>
      </c>
      <c r="D1316">
        <v>1</v>
      </c>
      <c r="E1316">
        <v>1.2999999999999999E-5</v>
      </c>
      <c r="F1316">
        <v>0</v>
      </c>
      <c r="G1316">
        <v>0</v>
      </c>
      <c r="H1316">
        <v>0</v>
      </c>
      <c r="I1316">
        <v>9.9999999999999995E-7</v>
      </c>
      <c r="J1316" t="s">
        <v>14</v>
      </c>
      <c r="K1316" t="str">
        <f>LEFT(prediction_results__7[[#This Row],[Column1]],8)</f>
        <v>AVZ42699</v>
      </c>
    </row>
    <row r="1317" spans="1:11" x14ac:dyDescent="0.75">
      <c r="A1317" t="s">
        <v>1521</v>
      </c>
      <c r="B1317" t="str">
        <f t="shared" si="20"/>
        <v>AVZ42700</v>
      </c>
      <c r="C1317" t="s">
        <v>17</v>
      </c>
      <c r="D1317">
        <v>0.99999700000000002</v>
      </c>
      <c r="E1317">
        <v>2.3E-5</v>
      </c>
      <c r="F1317">
        <v>0</v>
      </c>
      <c r="G1317">
        <v>0</v>
      </c>
      <c r="H1317">
        <v>0</v>
      </c>
      <c r="I1317">
        <v>0</v>
      </c>
      <c r="J1317" t="s">
        <v>14</v>
      </c>
      <c r="K1317" t="str">
        <f>LEFT(prediction_results__7[[#This Row],[Column1]],8)</f>
        <v>AVZ42700</v>
      </c>
    </row>
    <row r="1318" spans="1:11" x14ac:dyDescent="0.75">
      <c r="A1318" t="s">
        <v>1522</v>
      </c>
      <c r="B1318" t="str">
        <f t="shared" si="20"/>
        <v>AVZ42701</v>
      </c>
      <c r="C1318" t="s">
        <v>17</v>
      </c>
      <c r="D1318">
        <v>1</v>
      </c>
      <c r="E1318">
        <v>0</v>
      </c>
      <c r="F1318">
        <v>0</v>
      </c>
      <c r="G1318">
        <v>0</v>
      </c>
      <c r="H1318">
        <v>0</v>
      </c>
      <c r="I1318">
        <v>0</v>
      </c>
      <c r="J1318" t="s">
        <v>14</v>
      </c>
      <c r="K1318" t="str">
        <f>LEFT(prediction_results__7[[#This Row],[Column1]],8)</f>
        <v>AVZ42701</v>
      </c>
    </row>
    <row r="1319" spans="1:11" x14ac:dyDescent="0.75">
      <c r="A1319" t="s">
        <v>1523</v>
      </c>
      <c r="B1319" t="str">
        <f t="shared" si="20"/>
        <v>AVZ42702</v>
      </c>
      <c r="C1319" t="s">
        <v>17</v>
      </c>
      <c r="D1319">
        <v>1</v>
      </c>
      <c r="E1319">
        <v>0</v>
      </c>
      <c r="F1319">
        <v>0</v>
      </c>
      <c r="G1319">
        <v>0</v>
      </c>
      <c r="H1319">
        <v>0</v>
      </c>
      <c r="I1319">
        <v>0</v>
      </c>
      <c r="J1319" t="s">
        <v>14</v>
      </c>
      <c r="K1319" t="str">
        <f>LEFT(prediction_results__7[[#This Row],[Column1]],8)</f>
        <v>AVZ42702</v>
      </c>
    </row>
    <row r="1320" spans="1:11" x14ac:dyDescent="0.75">
      <c r="A1320" t="s">
        <v>1524</v>
      </c>
      <c r="B1320" t="str">
        <f t="shared" si="20"/>
        <v>AVZ42703</v>
      </c>
      <c r="C1320" t="s">
        <v>17</v>
      </c>
      <c r="D1320">
        <v>1</v>
      </c>
      <c r="E1320">
        <v>0</v>
      </c>
      <c r="F1320">
        <v>0</v>
      </c>
      <c r="G1320">
        <v>0</v>
      </c>
      <c r="H1320">
        <v>0</v>
      </c>
      <c r="I1320">
        <v>0</v>
      </c>
      <c r="J1320" t="s">
        <v>14</v>
      </c>
      <c r="K1320" t="str">
        <f>LEFT(prediction_results__7[[#This Row],[Column1]],8)</f>
        <v>AVZ42703</v>
      </c>
    </row>
    <row r="1321" spans="1:11" x14ac:dyDescent="0.75">
      <c r="A1321" t="s">
        <v>1525</v>
      </c>
      <c r="B1321" t="str">
        <f t="shared" si="20"/>
        <v>AVZ42704</v>
      </c>
      <c r="C1321" t="s">
        <v>17</v>
      </c>
      <c r="D1321">
        <v>1</v>
      </c>
      <c r="E1321">
        <v>9.9999999999999995E-7</v>
      </c>
      <c r="F1321">
        <v>0</v>
      </c>
      <c r="G1321">
        <v>0</v>
      </c>
      <c r="H1321">
        <v>0</v>
      </c>
      <c r="I1321">
        <v>0</v>
      </c>
      <c r="J1321" t="s">
        <v>14</v>
      </c>
      <c r="K1321" t="str">
        <f>LEFT(prediction_results__7[[#This Row],[Column1]],8)</f>
        <v>AVZ42704</v>
      </c>
    </row>
    <row r="1322" spans="1:11" x14ac:dyDescent="0.75">
      <c r="A1322" t="s">
        <v>1526</v>
      </c>
      <c r="B1322" t="str">
        <f t="shared" si="20"/>
        <v>AVZ42705</v>
      </c>
      <c r="C1322" t="s">
        <v>17</v>
      </c>
      <c r="D1322">
        <v>1</v>
      </c>
      <c r="E1322">
        <v>0</v>
      </c>
      <c r="F1322">
        <v>0</v>
      </c>
      <c r="G1322">
        <v>0</v>
      </c>
      <c r="H1322">
        <v>0</v>
      </c>
      <c r="I1322">
        <v>0</v>
      </c>
      <c r="J1322" t="s">
        <v>14</v>
      </c>
      <c r="K1322" t="str">
        <f>LEFT(prediction_results__7[[#This Row],[Column1]],8)</f>
        <v>AVZ42705</v>
      </c>
    </row>
    <row r="1323" spans="1:11" x14ac:dyDescent="0.75">
      <c r="A1323" t="s">
        <v>1527</v>
      </c>
      <c r="B1323" t="str">
        <f t="shared" si="20"/>
        <v>AVZ42706</v>
      </c>
      <c r="C1323" t="s">
        <v>17</v>
      </c>
      <c r="D1323">
        <v>1</v>
      </c>
      <c r="E1323">
        <v>0</v>
      </c>
      <c r="F1323">
        <v>0</v>
      </c>
      <c r="G1323">
        <v>0</v>
      </c>
      <c r="H1323">
        <v>0</v>
      </c>
      <c r="I1323">
        <v>0</v>
      </c>
      <c r="J1323" t="s">
        <v>14</v>
      </c>
      <c r="K1323" t="str">
        <f>LEFT(prediction_results__7[[#This Row],[Column1]],8)</f>
        <v>AVZ42706</v>
      </c>
    </row>
    <row r="1324" spans="1:11" x14ac:dyDescent="0.75">
      <c r="A1324" t="s">
        <v>1528</v>
      </c>
      <c r="B1324" t="str">
        <f t="shared" si="20"/>
        <v>AVZ42707</v>
      </c>
      <c r="C1324" t="s">
        <v>17</v>
      </c>
      <c r="D1324">
        <v>1</v>
      </c>
      <c r="E1324">
        <v>0</v>
      </c>
      <c r="F1324">
        <v>0</v>
      </c>
      <c r="G1324">
        <v>0</v>
      </c>
      <c r="H1324">
        <v>0</v>
      </c>
      <c r="I1324">
        <v>0</v>
      </c>
      <c r="J1324" t="s">
        <v>14</v>
      </c>
      <c r="K1324" t="str">
        <f>LEFT(prediction_results__7[[#This Row],[Column1]],8)</f>
        <v>AVZ42707</v>
      </c>
    </row>
    <row r="1325" spans="1:11" x14ac:dyDescent="0.75">
      <c r="A1325" t="s">
        <v>1529</v>
      </c>
      <c r="B1325" t="str">
        <f t="shared" si="20"/>
        <v>AVZ42708</v>
      </c>
      <c r="C1325" t="s">
        <v>17</v>
      </c>
      <c r="D1325">
        <v>1</v>
      </c>
      <c r="E1325">
        <v>0</v>
      </c>
      <c r="F1325">
        <v>0</v>
      </c>
      <c r="G1325">
        <v>0</v>
      </c>
      <c r="H1325">
        <v>0</v>
      </c>
      <c r="I1325">
        <v>0</v>
      </c>
      <c r="J1325" t="s">
        <v>14</v>
      </c>
      <c r="K1325" t="str">
        <f>LEFT(prediction_results__7[[#This Row],[Column1]],8)</f>
        <v>AVZ42708</v>
      </c>
    </row>
    <row r="1326" spans="1:11" x14ac:dyDescent="0.75">
      <c r="A1326" t="s">
        <v>1530</v>
      </c>
      <c r="B1326" t="str">
        <f t="shared" si="20"/>
        <v>AVZ42709</v>
      </c>
      <c r="C1326" t="s">
        <v>17</v>
      </c>
      <c r="D1326">
        <v>1</v>
      </c>
      <c r="E1326">
        <v>0</v>
      </c>
      <c r="F1326">
        <v>0</v>
      </c>
      <c r="G1326">
        <v>0</v>
      </c>
      <c r="H1326">
        <v>0</v>
      </c>
      <c r="I1326">
        <v>0</v>
      </c>
      <c r="J1326" t="s">
        <v>14</v>
      </c>
      <c r="K1326" t="str">
        <f>LEFT(prediction_results__7[[#This Row],[Column1]],8)</f>
        <v>AVZ42709</v>
      </c>
    </row>
    <row r="1327" spans="1:11" x14ac:dyDescent="0.75">
      <c r="A1327" t="s">
        <v>1531</v>
      </c>
      <c r="B1327" t="str">
        <f t="shared" si="20"/>
        <v>AVZ42710</v>
      </c>
      <c r="C1327" t="s">
        <v>17</v>
      </c>
      <c r="D1327">
        <v>1</v>
      </c>
      <c r="E1327">
        <v>9.9999999999999995E-7</v>
      </c>
      <c r="F1327">
        <v>0</v>
      </c>
      <c r="G1327">
        <v>0</v>
      </c>
      <c r="H1327">
        <v>0</v>
      </c>
      <c r="I1327">
        <v>0</v>
      </c>
      <c r="J1327" t="s">
        <v>14</v>
      </c>
      <c r="K1327" t="str">
        <f>LEFT(prediction_results__7[[#This Row],[Column1]],8)</f>
        <v>AVZ42710</v>
      </c>
    </row>
    <row r="1328" spans="1:11" x14ac:dyDescent="0.75">
      <c r="A1328" t="s">
        <v>1532</v>
      </c>
      <c r="B1328" t="str">
        <f t="shared" si="20"/>
        <v>AVZ42711</v>
      </c>
      <c r="C1328" t="s">
        <v>17</v>
      </c>
      <c r="D1328">
        <v>1</v>
      </c>
      <c r="E1328">
        <v>0</v>
      </c>
      <c r="F1328">
        <v>0</v>
      </c>
      <c r="G1328">
        <v>0</v>
      </c>
      <c r="H1328">
        <v>0</v>
      </c>
      <c r="I1328">
        <v>0</v>
      </c>
      <c r="J1328" t="s">
        <v>14</v>
      </c>
      <c r="K1328" t="str">
        <f>LEFT(prediction_results__7[[#This Row],[Column1]],8)</f>
        <v>AVZ42711</v>
      </c>
    </row>
    <row r="1329" spans="1:11" x14ac:dyDescent="0.75">
      <c r="A1329" t="s">
        <v>1533</v>
      </c>
      <c r="B1329" t="str">
        <f t="shared" si="20"/>
        <v>AVZ42712</v>
      </c>
      <c r="C1329" t="s">
        <v>17</v>
      </c>
      <c r="D1329">
        <v>0.99951900000000005</v>
      </c>
      <c r="E1329">
        <v>4.4999999999999999E-4</v>
      </c>
      <c r="F1329">
        <v>2.9E-5</v>
      </c>
      <c r="G1329">
        <v>5.0000000000000004E-6</v>
      </c>
      <c r="H1329">
        <v>1.9999999999999999E-6</v>
      </c>
      <c r="I1329">
        <v>2.1999999999999999E-5</v>
      </c>
      <c r="J1329" t="s">
        <v>14</v>
      </c>
      <c r="K1329" t="str">
        <f>LEFT(prediction_results__7[[#This Row],[Column1]],8)</f>
        <v>AVZ42712</v>
      </c>
    </row>
    <row r="1330" spans="1:11" x14ac:dyDescent="0.75">
      <c r="A1330" t="s">
        <v>1534</v>
      </c>
      <c r="B1330" t="str">
        <f t="shared" si="20"/>
        <v>AVZ42713</v>
      </c>
      <c r="C1330" t="s">
        <v>17</v>
      </c>
      <c r="D1330">
        <v>1</v>
      </c>
      <c r="E1330">
        <v>0</v>
      </c>
      <c r="F1330">
        <v>0</v>
      </c>
      <c r="G1330">
        <v>0</v>
      </c>
      <c r="H1330">
        <v>0</v>
      </c>
      <c r="I1330">
        <v>0</v>
      </c>
      <c r="J1330" t="s">
        <v>14</v>
      </c>
      <c r="K1330" t="str">
        <f>LEFT(prediction_results__7[[#This Row],[Column1]],8)</f>
        <v>AVZ42713</v>
      </c>
    </row>
    <row r="1331" spans="1:11" x14ac:dyDescent="0.75">
      <c r="A1331" t="s">
        <v>1535</v>
      </c>
      <c r="B1331" t="str">
        <f t="shared" si="20"/>
        <v>AVZ42714</v>
      </c>
      <c r="C1331" t="s">
        <v>17</v>
      </c>
      <c r="D1331">
        <v>1</v>
      </c>
      <c r="E1331">
        <v>3.0000000000000001E-6</v>
      </c>
      <c r="F1331">
        <v>0</v>
      </c>
      <c r="G1331">
        <v>0</v>
      </c>
      <c r="H1331">
        <v>0</v>
      </c>
      <c r="I1331">
        <v>0</v>
      </c>
      <c r="J1331" t="s">
        <v>14</v>
      </c>
      <c r="K1331" t="str">
        <f>LEFT(prediction_results__7[[#This Row],[Column1]],8)</f>
        <v>AVZ42714</v>
      </c>
    </row>
    <row r="1332" spans="1:11" x14ac:dyDescent="0.75">
      <c r="A1332" t="s">
        <v>1536</v>
      </c>
      <c r="B1332" t="str">
        <f t="shared" si="20"/>
        <v>AVZ42715</v>
      </c>
      <c r="C1332" t="s">
        <v>17</v>
      </c>
      <c r="D1332">
        <v>1</v>
      </c>
      <c r="E1332">
        <v>0</v>
      </c>
      <c r="F1332">
        <v>0</v>
      </c>
      <c r="G1332">
        <v>0</v>
      </c>
      <c r="H1332">
        <v>0</v>
      </c>
      <c r="I1332">
        <v>0</v>
      </c>
      <c r="J1332" t="s">
        <v>14</v>
      </c>
      <c r="K1332" t="str">
        <f>LEFT(prediction_results__7[[#This Row],[Column1]],8)</f>
        <v>AVZ42715</v>
      </c>
    </row>
    <row r="1333" spans="1:11" x14ac:dyDescent="0.75">
      <c r="A1333" t="s">
        <v>1537</v>
      </c>
      <c r="B1333" t="str">
        <f t="shared" si="20"/>
        <v>AVZ42716</v>
      </c>
      <c r="C1333" t="s">
        <v>17</v>
      </c>
      <c r="D1333">
        <v>1</v>
      </c>
      <c r="E1333">
        <v>0</v>
      </c>
      <c r="F1333">
        <v>0</v>
      </c>
      <c r="G1333">
        <v>0</v>
      </c>
      <c r="H1333">
        <v>0</v>
      </c>
      <c r="I1333">
        <v>0</v>
      </c>
      <c r="J1333" t="s">
        <v>14</v>
      </c>
      <c r="K1333" t="str">
        <f>LEFT(prediction_results__7[[#This Row],[Column1]],8)</f>
        <v>AVZ42716</v>
      </c>
    </row>
    <row r="1334" spans="1:11" x14ac:dyDescent="0.75">
      <c r="A1334" t="s">
        <v>1538</v>
      </c>
      <c r="B1334" t="str">
        <f t="shared" si="20"/>
        <v>AVZ42717</v>
      </c>
      <c r="C1334" t="s">
        <v>17</v>
      </c>
      <c r="D1334">
        <v>1</v>
      </c>
      <c r="E1334">
        <v>0</v>
      </c>
      <c r="F1334">
        <v>0</v>
      </c>
      <c r="G1334">
        <v>0</v>
      </c>
      <c r="H1334">
        <v>0</v>
      </c>
      <c r="I1334">
        <v>0</v>
      </c>
      <c r="J1334" t="s">
        <v>14</v>
      </c>
      <c r="K1334" t="str">
        <f>LEFT(prediction_results__7[[#This Row],[Column1]],8)</f>
        <v>AVZ42717</v>
      </c>
    </row>
    <row r="1335" spans="1:11" x14ac:dyDescent="0.75">
      <c r="A1335" t="s">
        <v>1539</v>
      </c>
      <c r="B1335" t="str">
        <f t="shared" si="20"/>
        <v>AVZ42718</v>
      </c>
      <c r="C1335" t="s">
        <v>17</v>
      </c>
      <c r="D1335">
        <v>1</v>
      </c>
      <c r="E1335">
        <v>0</v>
      </c>
      <c r="F1335">
        <v>0</v>
      </c>
      <c r="G1335">
        <v>0</v>
      </c>
      <c r="H1335">
        <v>0</v>
      </c>
      <c r="I1335">
        <v>0</v>
      </c>
      <c r="J1335" t="s">
        <v>14</v>
      </c>
      <c r="K1335" t="str">
        <f>LEFT(prediction_results__7[[#This Row],[Column1]],8)</f>
        <v>AVZ42718</v>
      </c>
    </row>
    <row r="1336" spans="1:11" x14ac:dyDescent="0.75">
      <c r="A1336" t="s">
        <v>1540</v>
      </c>
      <c r="B1336" t="str">
        <f t="shared" si="20"/>
        <v>AVZ42719</v>
      </c>
      <c r="C1336" t="s">
        <v>17</v>
      </c>
      <c r="D1336">
        <v>1</v>
      </c>
      <c r="E1336">
        <v>0</v>
      </c>
      <c r="F1336">
        <v>0</v>
      </c>
      <c r="G1336">
        <v>0</v>
      </c>
      <c r="H1336">
        <v>0</v>
      </c>
      <c r="I1336">
        <v>0</v>
      </c>
      <c r="J1336" t="s">
        <v>14</v>
      </c>
      <c r="K1336" t="str">
        <f>LEFT(prediction_results__7[[#This Row],[Column1]],8)</f>
        <v>AVZ42719</v>
      </c>
    </row>
    <row r="1337" spans="1:11" x14ac:dyDescent="0.75">
      <c r="A1337" t="s">
        <v>1541</v>
      </c>
      <c r="B1337" t="str">
        <f t="shared" si="20"/>
        <v>AVZ42720</v>
      </c>
      <c r="C1337" t="s">
        <v>17</v>
      </c>
      <c r="D1337">
        <v>1</v>
      </c>
      <c r="E1337">
        <v>0</v>
      </c>
      <c r="F1337">
        <v>0</v>
      </c>
      <c r="G1337">
        <v>0</v>
      </c>
      <c r="H1337">
        <v>0</v>
      </c>
      <c r="I1337">
        <v>0</v>
      </c>
      <c r="J1337" t="s">
        <v>14</v>
      </c>
      <c r="K1337" t="str">
        <f>LEFT(prediction_results__7[[#This Row],[Column1]],8)</f>
        <v>AVZ42720</v>
      </c>
    </row>
    <row r="1338" spans="1:11" x14ac:dyDescent="0.75">
      <c r="A1338" t="s">
        <v>1542</v>
      </c>
      <c r="B1338" t="str">
        <f t="shared" si="20"/>
        <v>AVZ42721</v>
      </c>
      <c r="C1338" t="s">
        <v>17</v>
      </c>
      <c r="D1338">
        <v>1</v>
      </c>
      <c r="E1338">
        <v>9.9999999999999995E-7</v>
      </c>
      <c r="F1338">
        <v>0</v>
      </c>
      <c r="G1338">
        <v>0</v>
      </c>
      <c r="H1338">
        <v>0</v>
      </c>
      <c r="I1338">
        <v>0</v>
      </c>
      <c r="J1338" t="s">
        <v>14</v>
      </c>
      <c r="K1338" t="str">
        <f>LEFT(prediction_results__7[[#This Row],[Column1]],8)</f>
        <v>AVZ42721</v>
      </c>
    </row>
    <row r="1339" spans="1:11" x14ac:dyDescent="0.75">
      <c r="A1339" t="s">
        <v>1543</v>
      </c>
      <c r="B1339" t="str">
        <f t="shared" si="20"/>
        <v>AVZ42722</v>
      </c>
      <c r="C1339" t="s">
        <v>17</v>
      </c>
      <c r="D1339">
        <v>0.99994899999999998</v>
      </c>
      <c r="E1339">
        <v>6.2000000000000003E-5</v>
      </c>
      <c r="F1339">
        <v>0</v>
      </c>
      <c r="G1339">
        <v>0</v>
      </c>
      <c r="H1339">
        <v>0</v>
      </c>
      <c r="I1339">
        <v>0</v>
      </c>
      <c r="J1339" t="s">
        <v>14</v>
      </c>
      <c r="K1339" t="str">
        <f>LEFT(prediction_results__7[[#This Row],[Column1]],8)</f>
        <v>AVZ42722</v>
      </c>
    </row>
    <row r="1340" spans="1:11" x14ac:dyDescent="0.75">
      <c r="A1340" t="s">
        <v>1544</v>
      </c>
      <c r="B1340" t="str">
        <f t="shared" si="20"/>
        <v>AVZ42723</v>
      </c>
      <c r="C1340" t="s">
        <v>17</v>
      </c>
      <c r="D1340">
        <v>1</v>
      </c>
      <c r="E1340">
        <v>0</v>
      </c>
      <c r="F1340">
        <v>0</v>
      </c>
      <c r="G1340">
        <v>0</v>
      </c>
      <c r="H1340">
        <v>0</v>
      </c>
      <c r="I1340">
        <v>0</v>
      </c>
      <c r="J1340" t="s">
        <v>14</v>
      </c>
      <c r="K1340" t="str">
        <f>LEFT(prediction_results__7[[#This Row],[Column1]],8)</f>
        <v>AVZ42723</v>
      </c>
    </row>
    <row r="1341" spans="1:11" x14ac:dyDescent="0.75">
      <c r="A1341" t="s">
        <v>1545</v>
      </c>
      <c r="B1341" t="str">
        <f t="shared" si="20"/>
        <v>AVZ42724</v>
      </c>
      <c r="C1341" t="s">
        <v>17</v>
      </c>
      <c r="D1341">
        <v>1</v>
      </c>
      <c r="E1341">
        <v>0</v>
      </c>
      <c r="F1341">
        <v>0</v>
      </c>
      <c r="G1341">
        <v>0</v>
      </c>
      <c r="H1341">
        <v>0</v>
      </c>
      <c r="I1341">
        <v>0</v>
      </c>
      <c r="J1341" t="s">
        <v>14</v>
      </c>
      <c r="K1341" t="str">
        <f>LEFT(prediction_results__7[[#This Row],[Column1]],8)</f>
        <v>AVZ42724</v>
      </c>
    </row>
    <row r="1342" spans="1:11" x14ac:dyDescent="0.75">
      <c r="A1342" t="s">
        <v>1546</v>
      </c>
      <c r="B1342" t="str">
        <f t="shared" si="20"/>
        <v>AVZ42725</v>
      </c>
      <c r="C1342" t="s">
        <v>26</v>
      </c>
      <c r="D1342">
        <v>4.3499999999999997E-3</v>
      </c>
      <c r="E1342">
        <v>0.99451500000000004</v>
      </c>
      <c r="F1342">
        <v>4.08E-4</v>
      </c>
      <c r="G1342">
        <v>2.63E-4</v>
      </c>
      <c r="H1342">
        <v>2.23E-4</v>
      </c>
      <c r="I1342">
        <v>2.23E-4</v>
      </c>
      <c r="J1342" t="s">
        <v>1547</v>
      </c>
      <c r="K1342" t="str">
        <f>LEFT(prediction_results__7[[#This Row],[Column1]],8)</f>
        <v>AVZ42725</v>
      </c>
    </row>
    <row r="1343" spans="1:11" x14ac:dyDescent="0.75">
      <c r="A1343" t="s">
        <v>1548</v>
      </c>
      <c r="B1343" t="str">
        <f t="shared" si="20"/>
        <v>AVZ42726</v>
      </c>
      <c r="C1343" t="s">
        <v>17</v>
      </c>
      <c r="D1343">
        <v>1</v>
      </c>
      <c r="E1343">
        <v>0</v>
      </c>
      <c r="F1343">
        <v>0</v>
      </c>
      <c r="G1343">
        <v>0</v>
      </c>
      <c r="H1343">
        <v>0</v>
      </c>
      <c r="I1343">
        <v>0</v>
      </c>
      <c r="J1343" t="s">
        <v>14</v>
      </c>
      <c r="K1343" t="str">
        <f>LEFT(prediction_results__7[[#This Row],[Column1]],8)</f>
        <v>AVZ42726</v>
      </c>
    </row>
    <row r="1344" spans="1:11" x14ac:dyDescent="0.75">
      <c r="A1344" t="s">
        <v>1549</v>
      </c>
      <c r="B1344" t="str">
        <f t="shared" si="20"/>
        <v>AVZ42727</v>
      </c>
      <c r="C1344" t="s">
        <v>17</v>
      </c>
      <c r="D1344">
        <v>1</v>
      </c>
      <c r="E1344">
        <v>0</v>
      </c>
      <c r="F1344">
        <v>0</v>
      </c>
      <c r="G1344">
        <v>0</v>
      </c>
      <c r="H1344">
        <v>0</v>
      </c>
      <c r="I1344">
        <v>0</v>
      </c>
      <c r="J1344" t="s">
        <v>14</v>
      </c>
      <c r="K1344" t="str">
        <f>LEFT(prediction_results__7[[#This Row],[Column1]],8)</f>
        <v>AVZ42727</v>
      </c>
    </row>
    <row r="1345" spans="1:11" x14ac:dyDescent="0.75">
      <c r="A1345" t="s">
        <v>1550</v>
      </c>
      <c r="B1345" t="str">
        <f t="shared" si="20"/>
        <v>AVZ42728</v>
      </c>
      <c r="C1345" t="s">
        <v>17</v>
      </c>
      <c r="D1345">
        <v>1</v>
      </c>
      <c r="E1345">
        <v>0</v>
      </c>
      <c r="F1345">
        <v>0</v>
      </c>
      <c r="G1345">
        <v>0</v>
      </c>
      <c r="H1345">
        <v>0</v>
      </c>
      <c r="I1345">
        <v>0</v>
      </c>
      <c r="J1345" t="s">
        <v>14</v>
      </c>
      <c r="K1345" t="str">
        <f>LEFT(prediction_results__7[[#This Row],[Column1]],8)</f>
        <v>AVZ42728</v>
      </c>
    </row>
    <row r="1346" spans="1:11" x14ac:dyDescent="0.75">
      <c r="A1346" t="s">
        <v>1551</v>
      </c>
      <c r="B1346" t="str">
        <f t="shared" ref="B1346:B1409" si="21">K1346</f>
        <v>AVZ42729</v>
      </c>
      <c r="C1346" t="s">
        <v>26</v>
      </c>
      <c r="D1346">
        <v>3.6480000000000002E-3</v>
      </c>
      <c r="E1346">
        <v>0.99197199999999996</v>
      </c>
      <c r="F1346">
        <v>1.2199999999999999E-3</v>
      </c>
      <c r="G1346">
        <v>2.6800000000000001E-3</v>
      </c>
      <c r="H1346">
        <v>2.61E-4</v>
      </c>
      <c r="I1346">
        <v>2.0000000000000001E-4</v>
      </c>
      <c r="J1346" t="s">
        <v>1552</v>
      </c>
      <c r="K1346" t="str">
        <f>LEFT(prediction_results__7[[#This Row],[Column1]],8)</f>
        <v>AVZ42729</v>
      </c>
    </row>
    <row r="1347" spans="1:11" x14ac:dyDescent="0.75">
      <c r="A1347" t="s">
        <v>1553</v>
      </c>
      <c r="B1347" t="str">
        <f t="shared" si="21"/>
        <v>AVZ42730</v>
      </c>
      <c r="C1347" t="s">
        <v>17</v>
      </c>
      <c r="D1347">
        <v>0.99940300000000004</v>
      </c>
      <c r="E1347">
        <v>5.9299999999999999E-4</v>
      </c>
      <c r="F1347">
        <v>1.2999999999999999E-5</v>
      </c>
      <c r="G1347">
        <v>9.9999999999999995E-7</v>
      </c>
      <c r="H1347">
        <v>9.9999999999999995E-7</v>
      </c>
      <c r="I1347">
        <v>1.9999999999999999E-6</v>
      </c>
      <c r="J1347" t="s">
        <v>14</v>
      </c>
      <c r="K1347" t="str">
        <f>LEFT(prediction_results__7[[#This Row],[Column1]],8)</f>
        <v>AVZ42730</v>
      </c>
    </row>
    <row r="1348" spans="1:11" x14ac:dyDescent="0.75">
      <c r="A1348" t="s">
        <v>1554</v>
      </c>
      <c r="B1348" t="str">
        <f t="shared" si="21"/>
        <v>AVZ42731</v>
      </c>
      <c r="C1348" t="s">
        <v>17</v>
      </c>
      <c r="D1348">
        <v>0.99982499999999996</v>
      </c>
      <c r="E1348">
        <v>1.95E-4</v>
      </c>
      <c r="F1348">
        <v>9.9999999999999995E-7</v>
      </c>
      <c r="G1348">
        <v>0</v>
      </c>
      <c r="H1348">
        <v>0</v>
      </c>
      <c r="I1348">
        <v>0</v>
      </c>
      <c r="J1348" t="s">
        <v>14</v>
      </c>
      <c r="K1348" t="str">
        <f>LEFT(prediction_results__7[[#This Row],[Column1]],8)</f>
        <v>AVZ42731</v>
      </c>
    </row>
    <row r="1349" spans="1:11" x14ac:dyDescent="0.75">
      <c r="A1349" t="s">
        <v>1555</v>
      </c>
      <c r="B1349" t="str">
        <f t="shared" si="21"/>
        <v>AVZ42732</v>
      </c>
      <c r="C1349" t="s">
        <v>17</v>
      </c>
      <c r="D1349">
        <v>1</v>
      </c>
      <c r="E1349">
        <v>0</v>
      </c>
      <c r="F1349">
        <v>0</v>
      </c>
      <c r="G1349">
        <v>0</v>
      </c>
      <c r="H1349">
        <v>0</v>
      </c>
      <c r="I1349">
        <v>0</v>
      </c>
      <c r="J1349" t="s">
        <v>14</v>
      </c>
      <c r="K1349" t="str">
        <f>LEFT(prediction_results__7[[#This Row],[Column1]],8)</f>
        <v>AVZ42732</v>
      </c>
    </row>
    <row r="1350" spans="1:11" x14ac:dyDescent="0.75">
      <c r="A1350" t="s">
        <v>1556</v>
      </c>
      <c r="B1350" t="str">
        <f t="shared" si="21"/>
        <v>AVZ42733</v>
      </c>
      <c r="C1350" t="s">
        <v>17</v>
      </c>
      <c r="D1350">
        <v>1</v>
      </c>
      <c r="E1350">
        <v>0</v>
      </c>
      <c r="F1350">
        <v>0</v>
      </c>
      <c r="G1350">
        <v>0</v>
      </c>
      <c r="H1350">
        <v>0</v>
      </c>
      <c r="I1350">
        <v>0</v>
      </c>
      <c r="J1350" t="s">
        <v>14</v>
      </c>
      <c r="K1350" t="str">
        <f>LEFT(prediction_results__7[[#This Row],[Column1]],8)</f>
        <v>AVZ42733</v>
      </c>
    </row>
    <row r="1351" spans="1:11" x14ac:dyDescent="0.75">
      <c r="A1351" t="s">
        <v>1557</v>
      </c>
      <c r="B1351" t="str">
        <f t="shared" si="21"/>
        <v>AVZ42734</v>
      </c>
      <c r="C1351" t="s">
        <v>17</v>
      </c>
      <c r="D1351">
        <v>0.99999300000000002</v>
      </c>
      <c r="E1351">
        <v>2.3E-5</v>
      </c>
      <c r="F1351">
        <v>0</v>
      </c>
      <c r="G1351">
        <v>0</v>
      </c>
      <c r="H1351">
        <v>0</v>
      </c>
      <c r="I1351">
        <v>0</v>
      </c>
      <c r="J1351" t="s">
        <v>14</v>
      </c>
      <c r="K1351" t="str">
        <f>LEFT(prediction_results__7[[#This Row],[Column1]],8)</f>
        <v>AVZ42734</v>
      </c>
    </row>
    <row r="1352" spans="1:11" x14ac:dyDescent="0.75">
      <c r="A1352" t="s">
        <v>1558</v>
      </c>
      <c r="B1352" t="str">
        <f t="shared" si="21"/>
        <v>AVZ42735</v>
      </c>
      <c r="C1352" t="s">
        <v>17</v>
      </c>
      <c r="D1352">
        <v>1</v>
      </c>
      <c r="E1352">
        <v>9.9999999999999995E-7</v>
      </c>
      <c r="F1352">
        <v>0</v>
      </c>
      <c r="G1352">
        <v>0</v>
      </c>
      <c r="H1352">
        <v>0</v>
      </c>
      <c r="I1352">
        <v>0</v>
      </c>
      <c r="J1352" t="s">
        <v>14</v>
      </c>
      <c r="K1352" t="str">
        <f>LEFT(prediction_results__7[[#This Row],[Column1]],8)</f>
        <v>AVZ42735</v>
      </c>
    </row>
    <row r="1353" spans="1:11" x14ac:dyDescent="0.75">
      <c r="A1353" t="s">
        <v>1559</v>
      </c>
      <c r="B1353" t="str">
        <f t="shared" si="21"/>
        <v>AVZ42736</v>
      </c>
      <c r="C1353" t="s">
        <v>17</v>
      </c>
      <c r="D1353">
        <v>1</v>
      </c>
      <c r="E1353">
        <v>7.9999999999999996E-6</v>
      </c>
      <c r="F1353">
        <v>9.9999999999999995E-7</v>
      </c>
      <c r="G1353">
        <v>0</v>
      </c>
      <c r="H1353">
        <v>0</v>
      </c>
      <c r="I1353">
        <v>0</v>
      </c>
      <c r="J1353" t="s">
        <v>14</v>
      </c>
      <c r="K1353" t="str">
        <f>LEFT(prediction_results__7[[#This Row],[Column1]],8)</f>
        <v>AVZ42736</v>
      </c>
    </row>
    <row r="1354" spans="1:11" x14ac:dyDescent="0.75">
      <c r="A1354" t="s">
        <v>1560</v>
      </c>
      <c r="B1354" t="str">
        <f t="shared" si="21"/>
        <v>AVZ42737</v>
      </c>
      <c r="C1354" t="s">
        <v>17</v>
      </c>
      <c r="D1354">
        <v>1</v>
      </c>
      <c r="E1354">
        <v>0</v>
      </c>
      <c r="F1354">
        <v>0</v>
      </c>
      <c r="G1354">
        <v>0</v>
      </c>
      <c r="H1354">
        <v>0</v>
      </c>
      <c r="I1354">
        <v>0</v>
      </c>
      <c r="J1354" t="s">
        <v>14</v>
      </c>
      <c r="K1354" t="str">
        <f>LEFT(prediction_results__7[[#This Row],[Column1]],8)</f>
        <v>AVZ42737</v>
      </c>
    </row>
    <row r="1355" spans="1:11" x14ac:dyDescent="0.75">
      <c r="A1355" t="s">
        <v>1561</v>
      </c>
      <c r="B1355" t="str">
        <f t="shared" si="21"/>
        <v>AVZ42738</v>
      </c>
      <c r="C1355" t="s">
        <v>17</v>
      </c>
      <c r="D1355">
        <v>1</v>
      </c>
      <c r="E1355">
        <v>5.0000000000000004E-6</v>
      </c>
      <c r="F1355">
        <v>0</v>
      </c>
      <c r="G1355">
        <v>0</v>
      </c>
      <c r="H1355">
        <v>0</v>
      </c>
      <c r="I1355">
        <v>0</v>
      </c>
      <c r="J1355" t="s">
        <v>14</v>
      </c>
      <c r="K1355" t="str">
        <f>LEFT(prediction_results__7[[#This Row],[Column1]],8)</f>
        <v>AVZ42738</v>
      </c>
    </row>
    <row r="1356" spans="1:11" x14ac:dyDescent="0.75">
      <c r="A1356" t="s">
        <v>1562</v>
      </c>
      <c r="B1356" t="str">
        <f t="shared" si="21"/>
        <v>AVZ42739</v>
      </c>
      <c r="C1356" t="s">
        <v>17</v>
      </c>
      <c r="D1356">
        <v>1</v>
      </c>
      <c r="E1356">
        <v>0</v>
      </c>
      <c r="F1356">
        <v>0</v>
      </c>
      <c r="G1356">
        <v>0</v>
      </c>
      <c r="H1356">
        <v>0</v>
      </c>
      <c r="I1356">
        <v>0</v>
      </c>
      <c r="J1356" t="s">
        <v>14</v>
      </c>
      <c r="K1356" t="str">
        <f>LEFT(prediction_results__7[[#This Row],[Column1]],8)</f>
        <v>AVZ42739</v>
      </c>
    </row>
    <row r="1357" spans="1:11" x14ac:dyDescent="0.75">
      <c r="A1357" t="s">
        <v>1563</v>
      </c>
      <c r="B1357" t="str">
        <f t="shared" si="21"/>
        <v>AVZ42740</v>
      </c>
      <c r="C1357" t="s">
        <v>29</v>
      </c>
      <c r="D1357">
        <v>3.1999999999999999E-5</v>
      </c>
      <c r="E1357">
        <v>4.6999999999999997E-5</v>
      </c>
      <c r="F1357">
        <v>1.0000000000000001E-5</v>
      </c>
      <c r="G1357">
        <v>0.95165100000000002</v>
      </c>
      <c r="H1357">
        <v>4.8247999999999999E-2</v>
      </c>
      <c r="I1357">
        <v>0</v>
      </c>
      <c r="J1357" t="s">
        <v>1564</v>
      </c>
      <c r="K1357" t="str">
        <f>LEFT(prediction_results__7[[#This Row],[Column1]],8)</f>
        <v>AVZ42740</v>
      </c>
    </row>
    <row r="1358" spans="1:11" x14ac:dyDescent="0.75">
      <c r="A1358" t="s">
        <v>1565</v>
      </c>
      <c r="B1358" t="str">
        <f t="shared" si="21"/>
        <v>AVZ42741</v>
      </c>
      <c r="C1358" t="s">
        <v>17</v>
      </c>
      <c r="D1358">
        <v>1</v>
      </c>
      <c r="E1358">
        <v>0</v>
      </c>
      <c r="F1358">
        <v>0</v>
      </c>
      <c r="G1358">
        <v>0</v>
      </c>
      <c r="H1358">
        <v>0</v>
      </c>
      <c r="I1358">
        <v>0</v>
      </c>
      <c r="J1358" t="s">
        <v>14</v>
      </c>
      <c r="K1358" t="str">
        <f>LEFT(prediction_results__7[[#This Row],[Column1]],8)</f>
        <v>AVZ42741</v>
      </c>
    </row>
    <row r="1359" spans="1:11" x14ac:dyDescent="0.75">
      <c r="A1359" t="s">
        <v>1566</v>
      </c>
      <c r="B1359" t="str">
        <f t="shared" si="21"/>
        <v>AVZ42742</v>
      </c>
      <c r="C1359" t="s">
        <v>17</v>
      </c>
      <c r="D1359">
        <v>0.95767000000000002</v>
      </c>
      <c r="E1359">
        <v>4.19E-2</v>
      </c>
      <c r="F1359">
        <v>2.04E-4</v>
      </c>
      <c r="G1359">
        <v>8.8999999999999995E-5</v>
      </c>
      <c r="H1359">
        <v>6.3E-5</v>
      </c>
      <c r="I1359">
        <v>9.7999999999999997E-5</v>
      </c>
      <c r="J1359" t="s">
        <v>14</v>
      </c>
      <c r="K1359" t="str">
        <f>LEFT(prediction_results__7[[#This Row],[Column1]],8)</f>
        <v>AVZ42742</v>
      </c>
    </row>
    <row r="1360" spans="1:11" x14ac:dyDescent="0.75">
      <c r="A1360" t="s">
        <v>1567</v>
      </c>
      <c r="B1360" t="str">
        <f t="shared" si="21"/>
        <v>AVZ42743</v>
      </c>
      <c r="C1360" t="s">
        <v>17</v>
      </c>
      <c r="D1360">
        <v>1</v>
      </c>
      <c r="E1360">
        <v>0</v>
      </c>
      <c r="F1360">
        <v>0</v>
      </c>
      <c r="G1360">
        <v>0</v>
      </c>
      <c r="H1360">
        <v>0</v>
      </c>
      <c r="I1360">
        <v>0</v>
      </c>
      <c r="J1360" t="s">
        <v>14</v>
      </c>
      <c r="K1360" t="str">
        <f>LEFT(prediction_results__7[[#This Row],[Column1]],8)</f>
        <v>AVZ42743</v>
      </c>
    </row>
    <row r="1361" spans="1:11" x14ac:dyDescent="0.75">
      <c r="A1361" t="s">
        <v>1568</v>
      </c>
      <c r="B1361" t="str">
        <f t="shared" si="21"/>
        <v>AVZ42744</v>
      </c>
      <c r="C1361" t="s">
        <v>17</v>
      </c>
      <c r="D1361">
        <v>1</v>
      </c>
      <c r="E1361">
        <v>9.0000000000000002E-6</v>
      </c>
      <c r="F1361">
        <v>0</v>
      </c>
      <c r="G1361">
        <v>0</v>
      </c>
      <c r="H1361">
        <v>0</v>
      </c>
      <c r="I1361">
        <v>0</v>
      </c>
      <c r="J1361" t="s">
        <v>14</v>
      </c>
      <c r="K1361" t="str">
        <f>LEFT(prediction_results__7[[#This Row],[Column1]],8)</f>
        <v>AVZ42744</v>
      </c>
    </row>
    <row r="1362" spans="1:11" x14ac:dyDescent="0.75">
      <c r="A1362" t="s">
        <v>1569</v>
      </c>
      <c r="B1362" t="str">
        <f t="shared" si="21"/>
        <v>AVZ42745</v>
      </c>
      <c r="C1362" t="s">
        <v>17</v>
      </c>
      <c r="D1362">
        <v>1</v>
      </c>
      <c r="E1362">
        <v>0</v>
      </c>
      <c r="F1362">
        <v>0</v>
      </c>
      <c r="G1362">
        <v>0</v>
      </c>
      <c r="H1362">
        <v>0</v>
      </c>
      <c r="I1362">
        <v>0</v>
      </c>
      <c r="J1362" t="s">
        <v>14</v>
      </c>
      <c r="K1362" t="str">
        <f>LEFT(prediction_results__7[[#This Row],[Column1]],8)</f>
        <v>AVZ42745</v>
      </c>
    </row>
    <row r="1363" spans="1:11" x14ac:dyDescent="0.75">
      <c r="A1363" t="s">
        <v>1570</v>
      </c>
      <c r="B1363" t="str">
        <f t="shared" si="21"/>
        <v>AVZ42746</v>
      </c>
      <c r="C1363" t="s">
        <v>26</v>
      </c>
      <c r="D1363">
        <v>1.92E-4</v>
      </c>
      <c r="E1363">
        <v>0.99921400000000005</v>
      </c>
      <c r="F1363">
        <v>1.56E-4</v>
      </c>
      <c r="G1363">
        <v>1.47E-4</v>
      </c>
      <c r="H1363">
        <v>1.3899999999999999E-4</v>
      </c>
      <c r="I1363">
        <v>1.36E-4</v>
      </c>
      <c r="J1363" t="s">
        <v>1571</v>
      </c>
      <c r="K1363" t="str">
        <f>LEFT(prediction_results__7[[#This Row],[Column1]],8)</f>
        <v>AVZ42746</v>
      </c>
    </row>
    <row r="1364" spans="1:11" x14ac:dyDescent="0.75">
      <c r="A1364" t="s">
        <v>1572</v>
      </c>
      <c r="B1364" t="str">
        <f t="shared" si="21"/>
        <v>AVZ42747</v>
      </c>
      <c r="C1364" t="s">
        <v>17</v>
      </c>
      <c r="D1364">
        <v>1</v>
      </c>
      <c r="E1364">
        <v>0</v>
      </c>
      <c r="F1364">
        <v>0</v>
      </c>
      <c r="G1364">
        <v>0</v>
      </c>
      <c r="H1364">
        <v>0</v>
      </c>
      <c r="I1364">
        <v>0</v>
      </c>
      <c r="J1364" t="s">
        <v>14</v>
      </c>
      <c r="K1364" t="str">
        <f>LEFT(prediction_results__7[[#This Row],[Column1]],8)</f>
        <v>AVZ42747</v>
      </c>
    </row>
    <row r="1365" spans="1:11" x14ac:dyDescent="0.75">
      <c r="A1365" t="s">
        <v>1573</v>
      </c>
      <c r="B1365" t="str">
        <f t="shared" si="21"/>
        <v>AVZ42748</v>
      </c>
      <c r="C1365" t="s">
        <v>17</v>
      </c>
      <c r="D1365">
        <v>1</v>
      </c>
      <c r="E1365">
        <v>0</v>
      </c>
      <c r="F1365">
        <v>0</v>
      </c>
      <c r="G1365">
        <v>0</v>
      </c>
      <c r="H1365">
        <v>0</v>
      </c>
      <c r="I1365">
        <v>0</v>
      </c>
      <c r="J1365" t="s">
        <v>14</v>
      </c>
      <c r="K1365" t="str">
        <f>LEFT(prediction_results__7[[#This Row],[Column1]],8)</f>
        <v>AVZ42748</v>
      </c>
    </row>
    <row r="1366" spans="1:11" x14ac:dyDescent="0.75">
      <c r="A1366" t="s">
        <v>1574</v>
      </c>
      <c r="B1366" t="str">
        <f t="shared" si="21"/>
        <v>AVZ42749</v>
      </c>
      <c r="C1366" t="s">
        <v>17</v>
      </c>
      <c r="D1366">
        <v>1</v>
      </c>
      <c r="E1366">
        <v>0</v>
      </c>
      <c r="F1366">
        <v>0</v>
      </c>
      <c r="G1366">
        <v>0</v>
      </c>
      <c r="H1366">
        <v>0</v>
      </c>
      <c r="I1366">
        <v>0</v>
      </c>
      <c r="J1366" t="s">
        <v>14</v>
      </c>
      <c r="K1366" t="str">
        <f>LEFT(prediction_results__7[[#This Row],[Column1]],8)</f>
        <v>AVZ42749</v>
      </c>
    </row>
    <row r="1367" spans="1:11" x14ac:dyDescent="0.75">
      <c r="A1367" t="s">
        <v>1575</v>
      </c>
      <c r="B1367" t="str">
        <f t="shared" si="21"/>
        <v>AVZ42750</v>
      </c>
      <c r="C1367" t="s">
        <v>17</v>
      </c>
      <c r="D1367">
        <v>0.99983100000000003</v>
      </c>
      <c r="E1367">
        <v>1.64E-4</v>
      </c>
      <c r="F1367">
        <v>1.9999999999999999E-6</v>
      </c>
      <c r="G1367">
        <v>9.9999999999999995E-7</v>
      </c>
      <c r="H1367">
        <v>0</v>
      </c>
      <c r="I1367">
        <v>9.9999999999999995E-7</v>
      </c>
      <c r="J1367" t="s">
        <v>14</v>
      </c>
      <c r="K1367" t="str">
        <f>LEFT(prediction_results__7[[#This Row],[Column1]],8)</f>
        <v>AVZ42750</v>
      </c>
    </row>
    <row r="1368" spans="1:11" x14ac:dyDescent="0.75">
      <c r="A1368" t="s">
        <v>1576</v>
      </c>
      <c r="B1368" t="str">
        <f t="shared" si="21"/>
        <v>AVZ42751</v>
      </c>
      <c r="C1368" t="s">
        <v>17</v>
      </c>
      <c r="D1368">
        <v>1</v>
      </c>
      <c r="E1368">
        <v>0</v>
      </c>
      <c r="F1368">
        <v>0</v>
      </c>
      <c r="G1368">
        <v>0</v>
      </c>
      <c r="H1368">
        <v>0</v>
      </c>
      <c r="I1368">
        <v>0</v>
      </c>
      <c r="J1368" t="s">
        <v>14</v>
      </c>
      <c r="K1368" t="str">
        <f>LEFT(prediction_results__7[[#This Row],[Column1]],8)</f>
        <v>AVZ42751</v>
      </c>
    </row>
    <row r="1369" spans="1:11" x14ac:dyDescent="0.75">
      <c r="A1369" t="s">
        <v>1577</v>
      </c>
      <c r="B1369" t="str">
        <f t="shared" si="21"/>
        <v>AVZ42752</v>
      </c>
      <c r="C1369" t="s">
        <v>26</v>
      </c>
      <c r="D1369">
        <v>3.2499999999999999E-4</v>
      </c>
      <c r="E1369">
        <v>0.99885699999999999</v>
      </c>
      <c r="F1369">
        <v>2.2900000000000001E-4</v>
      </c>
      <c r="G1369">
        <v>1.92E-4</v>
      </c>
      <c r="H1369">
        <v>1.85E-4</v>
      </c>
      <c r="I1369">
        <v>1.63E-4</v>
      </c>
      <c r="J1369" t="s">
        <v>1578</v>
      </c>
      <c r="K1369" t="str">
        <f>LEFT(prediction_results__7[[#This Row],[Column1]],8)</f>
        <v>AVZ42752</v>
      </c>
    </row>
    <row r="1370" spans="1:11" x14ac:dyDescent="0.75">
      <c r="A1370" t="s">
        <v>1579</v>
      </c>
      <c r="B1370" t="str">
        <f t="shared" si="21"/>
        <v>AVZ42753</v>
      </c>
      <c r="C1370" t="s">
        <v>17</v>
      </c>
      <c r="D1370">
        <v>1</v>
      </c>
      <c r="E1370">
        <v>0</v>
      </c>
      <c r="F1370">
        <v>0</v>
      </c>
      <c r="G1370">
        <v>0</v>
      </c>
      <c r="H1370">
        <v>0</v>
      </c>
      <c r="I1370">
        <v>0</v>
      </c>
      <c r="J1370" t="s">
        <v>14</v>
      </c>
      <c r="K1370" t="str">
        <f>LEFT(prediction_results__7[[#This Row],[Column1]],8)</f>
        <v>AVZ42753</v>
      </c>
    </row>
    <row r="1371" spans="1:11" x14ac:dyDescent="0.75">
      <c r="A1371" t="s">
        <v>1580</v>
      </c>
      <c r="B1371" t="str">
        <f t="shared" si="21"/>
        <v>AVZ42754</v>
      </c>
      <c r="C1371" t="s">
        <v>17</v>
      </c>
      <c r="D1371">
        <v>1</v>
      </c>
      <c r="E1371">
        <v>0</v>
      </c>
      <c r="F1371">
        <v>0</v>
      </c>
      <c r="G1371">
        <v>0</v>
      </c>
      <c r="H1371">
        <v>0</v>
      </c>
      <c r="I1371">
        <v>0</v>
      </c>
      <c r="J1371" t="s">
        <v>14</v>
      </c>
      <c r="K1371" t="str">
        <f>LEFT(prediction_results__7[[#This Row],[Column1]],8)</f>
        <v>AVZ42754</v>
      </c>
    </row>
    <row r="1372" spans="1:11" x14ac:dyDescent="0.75">
      <c r="A1372" t="s">
        <v>1581</v>
      </c>
      <c r="B1372" t="str">
        <f t="shared" si="21"/>
        <v>AVZ42755</v>
      </c>
      <c r="C1372" t="s">
        <v>17</v>
      </c>
      <c r="D1372">
        <v>0.82850299999999999</v>
      </c>
      <c r="E1372">
        <v>0.14283399999999999</v>
      </c>
      <c r="F1372">
        <v>5.2969999999999996E-3</v>
      </c>
      <c r="G1372">
        <v>7.2999999999999996E-4</v>
      </c>
      <c r="H1372">
        <v>4.9100000000000001E-4</v>
      </c>
      <c r="I1372">
        <v>2.2162000000000001E-2</v>
      </c>
      <c r="J1372" t="s">
        <v>14</v>
      </c>
      <c r="K1372" t="str">
        <f>LEFT(prediction_results__7[[#This Row],[Column1]],8)</f>
        <v>AVZ42755</v>
      </c>
    </row>
    <row r="1373" spans="1:11" x14ac:dyDescent="0.75">
      <c r="A1373" t="s">
        <v>1582</v>
      </c>
      <c r="B1373" t="str">
        <f t="shared" si="21"/>
        <v>AVZ42756</v>
      </c>
      <c r="C1373" t="s">
        <v>17</v>
      </c>
      <c r="D1373">
        <v>1</v>
      </c>
      <c r="E1373">
        <v>0</v>
      </c>
      <c r="F1373">
        <v>0</v>
      </c>
      <c r="G1373">
        <v>0</v>
      </c>
      <c r="H1373">
        <v>0</v>
      </c>
      <c r="I1373">
        <v>0</v>
      </c>
      <c r="J1373" t="s">
        <v>14</v>
      </c>
      <c r="K1373" t="str">
        <f>LEFT(prediction_results__7[[#This Row],[Column1]],8)</f>
        <v>AVZ42756</v>
      </c>
    </row>
    <row r="1374" spans="1:11" x14ac:dyDescent="0.75">
      <c r="A1374" t="s">
        <v>1583</v>
      </c>
      <c r="B1374" t="str">
        <f t="shared" si="21"/>
        <v>AVZ42757</v>
      </c>
      <c r="C1374" t="s">
        <v>17</v>
      </c>
      <c r="D1374">
        <v>1</v>
      </c>
      <c r="E1374">
        <v>0</v>
      </c>
      <c r="F1374">
        <v>0</v>
      </c>
      <c r="G1374">
        <v>0</v>
      </c>
      <c r="H1374">
        <v>0</v>
      </c>
      <c r="I1374">
        <v>0</v>
      </c>
      <c r="J1374" t="s">
        <v>14</v>
      </c>
      <c r="K1374" t="str">
        <f>LEFT(prediction_results__7[[#This Row],[Column1]],8)</f>
        <v>AVZ42757</v>
      </c>
    </row>
    <row r="1375" spans="1:11" x14ac:dyDescent="0.75">
      <c r="A1375" t="s">
        <v>1584</v>
      </c>
      <c r="B1375" t="str">
        <f t="shared" si="21"/>
        <v>AVZ42758</v>
      </c>
      <c r="C1375" t="s">
        <v>29</v>
      </c>
      <c r="D1375">
        <v>0</v>
      </c>
      <c r="E1375">
        <v>0</v>
      </c>
      <c r="F1375">
        <v>0</v>
      </c>
      <c r="G1375">
        <v>0.99997800000000003</v>
      </c>
      <c r="H1375">
        <v>0</v>
      </c>
      <c r="I1375">
        <v>0</v>
      </c>
      <c r="J1375" t="s">
        <v>1585</v>
      </c>
      <c r="K1375" t="str">
        <f>LEFT(prediction_results__7[[#This Row],[Column1]],8)</f>
        <v>AVZ42758</v>
      </c>
    </row>
    <row r="1376" spans="1:11" x14ac:dyDescent="0.75">
      <c r="A1376" t="s">
        <v>1586</v>
      </c>
      <c r="B1376" t="str">
        <f t="shared" si="21"/>
        <v>AVZ42759</v>
      </c>
      <c r="C1376" t="s">
        <v>17</v>
      </c>
      <c r="D1376">
        <v>1</v>
      </c>
      <c r="E1376">
        <v>0</v>
      </c>
      <c r="F1376">
        <v>0</v>
      </c>
      <c r="G1376">
        <v>0</v>
      </c>
      <c r="H1376">
        <v>0</v>
      </c>
      <c r="I1376">
        <v>0</v>
      </c>
      <c r="J1376" t="s">
        <v>14</v>
      </c>
      <c r="K1376" t="str">
        <f>LEFT(prediction_results__7[[#This Row],[Column1]],8)</f>
        <v>AVZ42759</v>
      </c>
    </row>
    <row r="1377" spans="1:11" x14ac:dyDescent="0.75">
      <c r="A1377" t="s">
        <v>1587</v>
      </c>
      <c r="B1377" t="str">
        <f t="shared" si="21"/>
        <v>AVZ42760</v>
      </c>
      <c r="C1377" t="s">
        <v>190</v>
      </c>
      <c r="D1377">
        <v>3.4320000000000002E-3</v>
      </c>
      <c r="E1377">
        <v>0.48873100000000003</v>
      </c>
      <c r="F1377">
        <v>0.50256699999999999</v>
      </c>
      <c r="G1377">
        <v>3.4269999999999999E-3</v>
      </c>
      <c r="H1377">
        <v>1.1119999999999999E-3</v>
      </c>
      <c r="I1377">
        <v>7.0399999999999998E-4</v>
      </c>
      <c r="J1377" t="s">
        <v>1588</v>
      </c>
      <c r="K1377" t="str">
        <f>LEFT(prediction_results__7[[#This Row],[Column1]],8)</f>
        <v>AVZ42760</v>
      </c>
    </row>
    <row r="1378" spans="1:11" x14ac:dyDescent="0.75">
      <c r="A1378" t="s">
        <v>1589</v>
      </c>
      <c r="B1378" t="str">
        <f t="shared" si="21"/>
        <v>AVZ42761</v>
      </c>
      <c r="C1378" t="s">
        <v>17</v>
      </c>
      <c r="D1378">
        <v>1</v>
      </c>
      <c r="E1378">
        <v>0</v>
      </c>
      <c r="F1378">
        <v>0</v>
      </c>
      <c r="G1378">
        <v>0</v>
      </c>
      <c r="H1378">
        <v>0</v>
      </c>
      <c r="I1378">
        <v>0</v>
      </c>
      <c r="J1378" t="s">
        <v>14</v>
      </c>
      <c r="K1378" t="str">
        <f>LEFT(prediction_results__7[[#This Row],[Column1]],8)</f>
        <v>AVZ42761</v>
      </c>
    </row>
    <row r="1379" spans="1:11" x14ac:dyDescent="0.75">
      <c r="A1379" t="s">
        <v>1590</v>
      </c>
      <c r="B1379" t="str">
        <f t="shared" si="21"/>
        <v>AVZ42762</v>
      </c>
      <c r="C1379" t="s">
        <v>17</v>
      </c>
      <c r="D1379">
        <v>0.99997199999999997</v>
      </c>
      <c r="E1379">
        <v>7.2000000000000002E-5</v>
      </c>
      <c r="F1379">
        <v>1.9999999999999999E-6</v>
      </c>
      <c r="G1379">
        <v>0</v>
      </c>
      <c r="H1379">
        <v>0</v>
      </c>
      <c r="I1379">
        <v>0</v>
      </c>
      <c r="J1379" t="s">
        <v>14</v>
      </c>
      <c r="K1379" t="str">
        <f>LEFT(prediction_results__7[[#This Row],[Column1]],8)</f>
        <v>AVZ42762</v>
      </c>
    </row>
    <row r="1380" spans="1:11" x14ac:dyDescent="0.75">
      <c r="A1380" t="s">
        <v>1591</v>
      </c>
      <c r="B1380" t="str">
        <f t="shared" si="21"/>
        <v>AVZ42763</v>
      </c>
      <c r="C1380" t="s">
        <v>17</v>
      </c>
      <c r="D1380">
        <v>0.99995800000000001</v>
      </c>
      <c r="E1380">
        <v>6.0999999999999999E-5</v>
      </c>
      <c r="F1380">
        <v>0</v>
      </c>
      <c r="G1380">
        <v>0</v>
      </c>
      <c r="H1380">
        <v>0</v>
      </c>
      <c r="I1380">
        <v>0</v>
      </c>
      <c r="J1380" t="s">
        <v>14</v>
      </c>
      <c r="K1380" t="str">
        <f>LEFT(prediction_results__7[[#This Row],[Column1]],8)</f>
        <v>AVZ42763</v>
      </c>
    </row>
    <row r="1381" spans="1:11" x14ac:dyDescent="0.75">
      <c r="A1381" t="s">
        <v>1592</v>
      </c>
      <c r="B1381" t="str">
        <f t="shared" si="21"/>
        <v>AVZ42764</v>
      </c>
      <c r="C1381" t="s">
        <v>17</v>
      </c>
      <c r="D1381">
        <v>1</v>
      </c>
      <c r="E1381">
        <v>1.9999999999999999E-6</v>
      </c>
      <c r="F1381">
        <v>0</v>
      </c>
      <c r="G1381">
        <v>0</v>
      </c>
      <c r="H1381">
        <v>0</v>
      </c>
      <c r="I1381">
        <v>0</v>
      </c>
      <c r="J1381" t="s">
        <v>14</v>
      </c>
      <c r="K1381" t="str">
        <f>LEFT(prediction_results__7[[#This Row],[Column1]],8)</f>
        <v>AVZ42764</v>
      </c>
    </row>
    <row r="1382" spans="1:11" x14ac:dyDescent="0.75">
      <c r="A1382" t="s">
        <v>1593</v>
      </c>
      <c r="B1382" t="str">
        <f t="shared" si="21"/>
        <v>AVZ42765</v>
      </c>
      <c r="C1382" t="s">
        <v>17</v>
      </c>
      <c r="D1382">
        <v>1</v>
      </c>
      <c r="E1382">
        <v>0</v>
      </c>
      <c r="F1382">
        <v>0</v>
      </c>
      <c r="G1382">
        <v>0</v>
      </c>
      <c r="H1382">
        <v>0</v>
      </c>
      <c r="I1382">
        <v>0</v>
      </c>
      <c r="J1382" t="s">
        <v>14</v>
      </c>
      <c r="K1382" t="str">
        <f>LEFT(prediction_results__7[[#This Row],[Column1]],8)</f>
        <v>AVZ42765</v>
      </c>
    </row>
    <row r="1383" spans="1:11" x14ac:dyDescent="0.75">
      <c r="A1383" t="s">
        <v>1594</v>
      </c>
      <c r="B1383" t="str">
        <f t="shared" si="21"/>
        <v>AVZ42766</v>
      </c>
      <c r="C1383" t="s">
        <v>17</v>
      </c>
      <c r="D1383">
        <v>1</v>
      </c>
      <c r="E1383">
        <v>1.9999999999999999E-6</v>
      </c>
      <c r="F1383">
        <v>0</v>
      </c>
      <c r="G1383">
        <v>0</v>
      </c>
      <c r="H1383">
        <v>0</v>
      </c>
      <c r="I1383">
        <v>0</v>
      </c>
      <c r="J1383" t="s">
        <v>14</v>
      </c>
      <c r="K1383" t="str">
        <f>LEFT(prediction_results__7[[#This Row],[Column1]],8)</f>
        <v>AVZ42766</v>
      </c>
    </row>
    <row r="1384" spans="1:11" x14ac:dyDescent="0.75">
      <c r="A1384" t="s">
        <v>1595</v>
      </c>
      <c r="B1384" t="str">
        <f t="shared" si="21"/>
        <v>AVZ42767</v>
      </c>
      <c r="C1384" t="s">
        <v>17</v>
      </c>
      <c r="D1384">
        <v>1</v>
      </c>
      <c r="E1384">
        <v>9.9999999999999995E-7</v>
      </c>
      <c r="F1384">
        <v>0</v>
      </c>
      <c r="G1384">
        <v>0</v>
      </c>
      <c r="H1384">
        <v>0</v>
      </c>
      <c r="I1384">
        <v>0</v>
      </c>
      <c r="J1384" t="s">
        <v>14</v>
      </c>
      <c r="K1384" t="str">
        <f>LEFT(prediction_results__7[[#This Row],[Column1]],8)</f>
        <v>AVZ42767</v>
      </c>
    </row>
    <row r="1385" spans="1:11" x14ac:dyDescent="0.75">
      <c r="A1385" t="s">
        <v>1596</v>
      </c>
      <c r="B1385" t="str">
        <f t="shared" si="21"/>
        <v>AVZ42768</v>
      </c>
      <c r="C1385" t="s">
        <v>26</v>
      </c>
      <c r="D1385">
        <v>1.122E-3</v>
      </c>
      <c r="E1385">
        <v>0.51400100000000004</v>
      </c>
      <c r="F1385">
        <v>0.48425099999999999</v>
      </c>
      <c r="G1385">
        <v>2.3699999999999999E-4</v>
      </c>
      <c r="H1385">
        <v>1.9699999999999999E-4</v>
      </c>
      <c r="I1385">
        <v>1.83E-4</v>
      </c>
      <c r="J1385" t="s">
        <v>1597</v>
      </c>
      <c r="K1385" t="str">
        <f>LEFT(prediction_results__7[[#This Row],[Column1]],8)</f>
        <v>AVZ42768</v>
      </c>
    </row>
    <row r="1386" spans="1:11" x14ac:dyDescent="0.75">
      <c r="A1386" t="s">
        <v>1598</v>
      </c>
      <c r="B1386" t="str">
        <f t="shared" si="21"/>
        <v>AVZ42769</v>
      </c>
      <c r="C1386" t="s">
        <v>17</v>
      </c>
      <c r="D1386">
        <v>1</v>
      </c>
      <c r="E1386">
        <v>0</v>
      </c>
      <c r="F1386">
        <v>0</v>
      </c>
      <c r="G1386">
        <v>0</v>
      </c>
      <c r="H1386">
        <v>0</v>
      </c>
      <c r="I1386">
        <v>0</v>
      </c>
      <c r="J1386" t="s">
        <v>14</v>
      </c>
      <c r="K1386" t="str">
        <f>LEFT(prediction_results__7[[#This Row],[Column1]],8)</f>
        <v>AVZ42769</v>
      </c>
    </row>
    <row r="1387" spans="1:11" x14ac:dyDescent="0.75">
      <c r="A1387" t="s">
        <v>1599</v>
      </c>
      <c r="B1387" t="str">
        <f t="shared" si="21"/>
        <v>AVZ42770</v>
      </c>
      <c r="C1387" t="s">
        <v>17</v>
      </c>
      <c r="D1387">
        <v>1</v>
      </c>
      <c r="E1387">
        <v>0</v>
      </c>
      <c r="F1387">
        <v>0</v>
      </c>
      <c r="G1387">
        <v>0</v>
      </c>
      <c r="H1387">
        <v>0</v>
      </c>
      <c r="I1387">
        <v>0</v>
      </c>
      <c r="J1387" t="s">
        <v>14</v>
      </c>
      <c r="K1387" t="str">
        <f>LEFT(prediction_results__7[[#This Row],[Column1]],8)</f>
        <v>AVZ42770</v>
      </c>
    </row>
    <row r="1388" spans="1:11" x14ac:dyDescent="0.75">
      <c r="A1388" t="s">
        <v>1600</v>
      </c>
      <c r="B1388" t="str">
        <f t="shared" si="21"/>
        <v>AVZ42771</v>
      </c>
      <c r="C1388" t="s">
        <v>17</v>
      </c>
      <c r="D1388">
        <v>0.99272099999999996</v>
      </c>
      <c r="E1388">
        <v>7.1450000000000003E-3</v>
      </c>
      <c r="F1388">
        <v>1.18E-4</v>
      </c>
      <c r="G1388">
        <v>2.0999999999999999E-5</v>
      </c>
      <c r="H1388">
        <v>1.2E-5</v>
      </c>
      <c r="I1388">
        <v>2.1999999999999999E-5</v>
      </c>
      <c r="J1388" t="s">
        <v>14</v>
      </c>
      <c r="K1388" t="str">
        <f>LEFT(prediction_results__7[[#This Row],[Column1]],8)</f>
        <v>AVZ42771</v>
      </c>
    </row>
    <row r="1389" spans="1:11" x14ac:dyDescent="0.75">
      <c r="A1389" t="s">
        <v>1601</v>
      </c>
      <c r="B1389" t="str">
        <f t="shared" si="21"/>
        <v>AVZ42772</v>
      </c>
      <c r="C1389" t="s">
        <v>17</v>
      </c>
      <c r="D1389">
        <v>1</v>
      </c>
      <c r="E1389">
        <v>1.9999999999999999E-6</v>
      </c>
      <c r="F1389">
        <v>0</v>
      </c>
      <c r="G1389">
        <v>0</v>
      </c>
      <c r="H1389">
        <v>0</v>
      </c>
      <c r="I1389">
        <v>0</v>
      </c>
      <c r="J1389" t="s">
        <v>14</v>
      </c>
      <c r="K1389" t="str">
        <f>LEFT(prediction_results__7[[#This Row],[Column1]],8)</f>
        <v>AVZ42772</v>
      </c>
    </row>
    <row r="1390" spans="1:11" x14ac:dyDescent="0.75">
      <c r="A1390" t="s">
        <v>1602</v>
      </c>
      <c r="B1390" t="str">
        <f t="shared" si="21"/>
        <v>AVZ42773</v>
      </c>
      <c r="C1390" t="s">
        <v>17</v>
      </c>
      <c r="D1390">
        <v>1</v>
      </c>
      <c r="E1390">
        <v>0</v>
      </c>
      <c r="F1390">
        <v>0</v>
      </c>
      <c r="G1390">
        <v>0</v>
      </c>
      <c r="H1390">
        <v>0</v>
      </c>
      <c r="I1390">
        <v>0</v>
      </c>
      <c r="J1390" t="s">
        <v>14</v>
      </c>
      <c r="K1390" t="str">
        <f>LEFT(prediction_results__7[[#This Row],[Column1]],8)</f>
        <v>AVZ42773</v>
      </c>
    </row>
    <row r="1391" spans="1:11" x14ac:dyDescent="0.75">
      <c r="A1391" t="s">
        <v>1603</v>
      </c>
      <c r="B1391" t="str">
        <f t="shared" si="21"/>
        <v>AVZ42774</v>
      </c>
      <c r="C1391" t="s">
        <v>17</v>
      </c>
      <c r="D1391">
        <v>0.99999499999999997</v>
      </c>
      <c r="E1391">
        <v>9.9999999999999995E-7</v>
      </c>
      <c r="F1391">
        <v>0</v>
      </c>
      <c r="G1391">
        <v>0</v>
      </c>
      <c r="H1391">
        <v>0</v>
      </c>
      <c r="I1391">
        <v>0</v>
      </c>
      <c r="J1391" t="s">
        <v>14</v>
      </c>
      <c r="K1391" t="str">
        <f>LEFT(prediction_results__7[[#This Row],[Column1]],8)</f>
        <v>AVZ42774</v>
      </c>
    </row>
    <row r="1392" spans="1:11" x14ac:dyDescent="0.75">
      <c r="A1392" t="s">
        <v>1604</v>
      </c>
      <c r="B1392" t="str">
        <f t="shared" si="21"/>
        <v>AVZ42775</v>
      </c>
      <c r="C1392" t="s">
        <v>17</v>
      </c>
      <c r="D1392">
        <v>1</v>
      </c>
      <c r="E1392">
        <v>0</v>
      </c>
      <c r="F1392">
        <v>0</v>
      </c>
      <c r="G1392">
        <v>0</v>
      </c>
      <c r="H1392">
        <v>0</v>
      </c>
      <c r="I1392">
        <v>0</v>
      </c>
      <c r="J1392" t="s">
        <v>14</v>
      </c>
      <c r="K1392" t="str">
        <f>LEFT(prediction_results__7[[#This Row],[Column1]],8)</f>
        <v>AVZ42775</v>
      </c>
    </row>
    <row r="1393" spans="1:11" x14ac:dyDescent="0.75">
      <c r="A1393" t="s">
        <v>1605</v>
      </c>
      <c r="B1393" t="str">
        <f t="shared" si="21"/>
        <v>AVZ42776</v>
      </c>
      <c r="C1393" t="s">
        <v>17</v>
      </c>
      <c r="D1393">
        <v>1</v>
      </c>
      <c r="E1393">
        <v>0</v>
      </c>
      <c r="F1393">
        <v>0</v>
      </c>
      <c r="G1393">
        <v>0</v>
      </c>
      <c r="H1393">
        <v>0</v>
      </c>
      <c r="I1393">
        <v>0</v>
      </c>
      <c r="J1393" t="s">
        <v>14</v>
      </c>
      <c r="K1393" t="str">
        <f>LEFT(prediction_results__7[[#This Row],[Column1]],8)</f>
        <v>AVZ42776</v>
      </c>
    </row>
    <row r="1394" spans="1:11" x14ac:dyDescent="0.75">
      <c r="A1394" t="s">
        <v>1606</v>
      </c>
      <c r="B1394" t="str">
        <f t="shared" si="21"/>
        <v>AVZ42777</v>
      </c>
      <c r="C1394" t="s">
        <v>17</v>
      </c>
      <c r="D1394">
        <v>0.87452600000000003</v>
      </c>
      <c r="E1394">
        <v>0.12400600000000001</v>
      </c>
      <c r="F1394">
        <v>7.8399999999999997E-4</v>
      </c>
      <c r="G1394">
        <v>1.9699999999999999E-4</v>
      </c>
      <c r="H1394">
        <v>1.5300000000000001E-4</v>
      </c>
      <c r="I1394">
        <v>3.4600000000000001E-4</v>
      </c>
      <c r="J1394" t="s">
        <v>14</v>
      </c>
      <c r="K1394" t="str">
        <f>LEFT(prediction_results__7[[#This Row],[Column1]],8)</f>
        <v>AVZ42777</v>
      </c>
    </row>
    <row r="1395" spans="1:11" x14ac:dyDescent="0.75">
      <c r="A1395" t="s">
        <v>1607</v>
      </c>
      <c r="B1395" t="str">
        <f t="shared" si="21"/>
        <v>AVZ42778</v>
      </c>
      <c r="C1395" t="s">
        <v>17</v>
      </c>
      <c r="D1395">
        <v>1</v>
      </c>
      <c r="E1395">
        <v>1.1E-5</v>
      </c>
      <c r="F1395">
        <v>0</v>
      </c>
      <c r="G1395">
        <v>0</v>
      </c>
      <c r="H1395">
        <v>0</v>
      </c>
      <c r="I1395">
        <v>0</v>
      </c>
      <c r="J1395" t="s">
        <v>14</v>
      </c>
      <c r="K1395" t="str">
        <f>LEFT(prediction_results__7[[#This Row],[Column1]],8)</f>
        <v>AVZ42778</v>
      </c>
    </row>
    <row r="1396" spans="1:11" x14ac:dyDescent="0.75">
      <c r="A1396" t="s">
        <v>1608</v>
      </c>
      <c r="B1396" t="str">
        <f t="shared" si="21"/>
        <v>AVZ42779</v>
      </c>
      <c r="C1396" t="s">
        <v>17</v>
      </c>
      <c r="D1396">
        <v>1</v>
      </c>
      <c r="E1396">
        <v>6.9999999999999999E-6</v>
      </c>
      <c r="F1396">
        <v>3.0000000000000001E-6</v>
      </c>
      <c r="G1396">
        <v>0</v>
      </c>
      <c r="H1396">
        <v>0</v>
      </c>
      <c r="I1396">
        <v>3.0000000000000001E-6</v>
      </c>
      <c r="J1396" t="s">
        <v>14</v>
      </c>
      <c r="K1396" t="str">
        <f>LEFT(prediction_results__7[[#This Row],[Column1]],8)</f>
        <v>AVZ42779</v>
      </c>
    </row>
    <row r="1397" spans="1:11" x14ac:dyDescent="0.75">
      <c r="A1397" t="s">
        <v>1609</v>
      </c>
      <c r="B1397" t="str">
        <f t="shared" si="21"/>
        <v>AVZ42780</v>
      </c>
      <c r="C1397" t="s">
        <v>17</v>
      </c>
      <c r="D1397">
        <v>1</v>
      </c>
      <c r="E1397">
        <v>0</v>
      </c>
      <c r="F1397">
        <v>0</v>
      </c>
      <c r="G1397">
        <v>0</v>
      </c>
      <c r="H1397">
        <v>0</v>
      </c>
      <c r="I1397">
        <v>0</v>
      </c>
      <c r="J1397" t="s">
        <v>14</v>
      </c>
      <c r="K1397" t="str">
        <f>LEFT(prediction_results__7[[#This Row],[Column1]],8)</f>
        <v>AVZ42780</v>
      </c>
    </row>
    <row r="1398" spans="1:11" x14ac:dyDescent="0.75">
      <c r="A1398" t="s">
        <v>1610</v>
      </c>
      <c r="B1398" t="str">
        <f t="shared" si="21"/>
        <v>AVZ42781</v>
      </c>
      <c r="C1398" t="s">
        <v>17</v>
      </c>
      <c r="D1398">
        <v>1</v>
      </c>
      <c r="E1398">
        <v>5.0000000000000004E-6</v>
      </c>
      <c r="F1398">
        <v>0</v>
      </c>
      <c r="G1398">
        <v>0</v>
      </c>
      <c r="H1398">
        <v>0</v>
      </c>
      <c r="I1398">
        <v>0</v>
      </c>
      <c r="J1398" t="s">
        <v>14</v>
      </c>
      <c r="K1398" t="str">
        <f>LEFT(prediction_results__7[[#This Row],[Column1]],8)</f>
        <v>AVZ42781</v>
      </c>
    </row>
    <row r="1399" spans="1:11" x14ac:dyDescent="0.75">
      <c r="A1399" t="s">
        <v>1611</v>
      </c>
      <c r="B1399" t="str">
        <f t="shared" si="21"/>
        <v>AVZ42782</v>
      </c>
      <c r="C1399" t="s">
        <v>17</v>
      </c>
      <c r="D1399">
        <v>1</v>
      </c>
      <c r="E1399">
        <v>0</v>
      </c>
      <c r="F1399">
        <v>0</v>
      </c>
      <c r="G1399">
        <v>0</v>
      </c>
      <c r="H1399">
        <v>0</v>
      </c>
      <c r="I1399">
        <v>0</v>
      </c>
      <c r="J1399" t="s">
        <v>14</v>
      </c>
      <c r="K1399" t="str">
        <f>LEFT(prediction_results__7[[#This Row],[Column1]],8)</f>
        <v>AVZ42782</v>
      </c>
    </row>
    <row r="1400" spans="1:11" x14ac:dyDescent="0.75">
      <c r="A1400" t="s">
        <v>1612</v>
      </c>
      <c r="B1400" t="str">
        <f t="shared" si="21"/>
        <v>AVZ42783</v>
      </c>
      <c r="C1400" t="s">
        <v>17</v>
      </c>
      <c r="D1400">
        <v>1</v>
      </c>
      <c r="E1400">
        <v>0</v>
      </c>
      <c r="F1400">
        <v>0</v>
      </c>
      <c r="G1400">
        <v>0</v>
      </c>
      <c r="H1400">
        <v>0</v>
      </c>
      <c r="I1400">
        <v>0</v>
      </c>
      <c r="J1400" t="s">
        <v>14</v>
      </c>
      <c r="K1400" t="str">
        <f>LEFT(prediction_results__7[[#This Row],[Column1]],8)</f>
        <v>AVZ42783</v>
      </c>
    </row>
    <row r="1401" spans="1:11" x14ac:dyDescent="0.75">
      <c r="A1401" t="s">
        <v>1613</v>
      </c>
      <c r="B1401" t="str">
        <f t="shared" si="21"/>
        <v>AVZ42784</v>
      </c>
      <c r="C1401" t="s">
        <v>26</v>
      </c>
      <c r="D1401">
        <v>8.1700000000000002E-4</v>
      </c>
      <c r="E1401">
        <v>0.64476999999999995</v>
      </c>
      <c r="F1401">
        <v>0.35328100000000001</v>
      </c>
      <c r="G1401">
        <v>4.95E-4</v>
      </c>
      <c r="H1401">
        <v>3.6099999999999999E-4</v>
      </c>
      <c r="I1401">
        <v>2.42E-4</v>
      </c>
      <c r="J1401" t="s">
        <v>1614</v>
      </c>
      <c r="K1401" t="str">
        <f>LEFT(prediction_results__7[[#This Row],[Column1]],8)</f>
        <v>AVZ42784</v>
      </c>
    </row>
    <row r="1402" spans="1:11" x14ac:dyDescent="0.75">
      <c r="A1402" t="s">
        <v>1615</v>
      </c>
      <c r="B1402" t="str">
        <f t="shared" si="21"/>
        <v>AVZ42785</v>
      </c>
      <c r="C1402" t="s">
        <v>17</v>
      </c>
      <c r="D1402">
        <v>1</v>
      </c>
      <c r="E1402">
        <v>0</v>
      </c>
      <c r="F1402">
        <v>0</v>
      </c>
      <c r="G1402">
        <v>0</v>
      </c>
      <c r="H1402">
        <v>0</v>
      </c>
      <c r="I1402">
        <v>0</v>
      </c>
      <c r="J1402" t="s">
        <v>14</v>
      </c>
      <c r="K1402" t="str">
        <f>LEFT(prediction_results__7[[#This Row],[Column1]],8)</f>
        <v>AVZ42785</v>
      </c>
    </row>
    <row r="1403" spans="1:11" x14ac:dyDescent="0.75">
      <c r="A1403" t="s">
        <v>1616</v>
      </c>
      <c r="B1403" t="str">
        <f t="shared" si="21"/>
        <v>AVZ42786</v>
      </c>
      <c r="C1403" t="s">
        <v>17</v>
      </c>
      <c r="D1403">
        <v>1</v>
      </c>
      <c r="E1403">
        <v>6.0000000000000002E-6</v>
      </c>
      <c r="F1403">
        <v>0</v>
      </c>
      <c r="G1403">
        <v>0</v>
      </c>
      <c r="H1403">
        <v>0</v>
      </c>
      <c r="I1403">
        <v>0</v>
      </c>
      <c r="J1403" t="s">
        <v>14</v>
      </c>
      <c r="K1403" t="str">
        <f>LEFT(prediction_results__7[[#This Row],[Column1]],8)</f>
        <v>AVZ42786</v>
      </c>
    </row>
    <row r="1404" spans="1:11" x14ac:dyDescent="0.75">
      <c r="A1404" t="s">
        <v>1617</v>
      </c>
      <c r="B1404" t="str">
        <f t="shared" si="21"/>
        <v>AVZ42787</v>
      </c>
      <c r="C1404" t="s">
        <v>17</v>
      </c>
      <c r="D1404">
        <v>1</v>
      </c>
      <c r="E1404">
        <v>0</v>
      </c>
      <c r="F1404">
        <v>0</v>
      </c>
      <c r="G1404">
        <v>0</v>
      </c>
      <c r="H1404">
        <v>0</v>
      </c>
      <c r="I1404">
        <v>0</v>
      </c>
      <c r="J1404" t="s">
        <v>14</v>
      </c>
      <c r="K1404" t="str">
        <f>LEFT(prediction_results__7[[#This Row],[Column1]],8)</f>
        <v>AVZ42787</v>
      </c>
    </row>
    <row r="1405" spans="1:11" x14ac:dyDescent="0.75">
      <c r="A1405" t="s">
        <v>1618</v>
      </c>
      <c r="B1405" t="str">
        <f t="shared" si="21"/>
        <v>AVZ42788</v>
      </c>
      <c r="C1405" t="s">
        <v>190</v>
      </c>
      <c r="D1405">
        <v>3.1E-4</v>
      </c>
      <c r="E1405">
        <v>6.6030000000000004E-3</v>
      </c>
      <c r="F1405">
        <v>0.99300299999999997</v>
      </c>
      <c r="G1405">
        <v>8.0000000000000007E-5</v>
      </c>
      <c r="H1405">
        <v>2.1999999999999999E-5</v>
      </c>
      <c r="I1405">
        <v>6.0000000000000002E-6</v>
      </c>
      <c r="J1405" t="s">
        <v>1619</v>
      </c>
      <c r="K1405" t="str">
        <f>LEFT(prediction_results__7[[#This Row],[Column1]],8)</f>
        <v>AVZ42788</v>
      </c>
    </row>
    <row r="1406" spans="1:11" x14ac:dyDescent="0.75">
      <c r="A1406" t="s">
        <v>1620</v>
      </c>
      <c r="B1406" t="str">
        <f t="shared" si="21"/>
        <v>AVZ42789</v>
      </c>
      <c r="C1406" t="s">
        <v>190</v>
      </c>
      <c r="D1406">
        <v>0</v>
      </c>
      <c r="E1406">
        <v>0</v>
      </c>
      <c r="F1406">
        <v>1</v>
      </c>
      <c r="G1406">
        <v>0</v>
      </c>
      <c r="H1406">
        <v>0</v>
      </c>
      <c r="I1406">
        <v>0</v>
      </c>
      <c r="J1406" t="s">
        <v>1621</v>
      </c>
      <c r="K1406" t="str">
        <f>LEFT(prediction_results__7[[#This Row],[Column1]],8)</f>
        <v>AVZ42789</v>
      </c>
    </row>
    <row r="1407" spans="1:11" x14ac:dyDescent="0.75">
      <c r="A1407" t="s">
        <v>1622</v>
      </c>
      <c r="B1407" t="str">
        <f t="shared" si="21"/>
        <v>AVZ42790</v>
      </c>
      <c r="C1407" t="s">
        <v>17</v>
      </c>
      <c r="D1407">
        <v>1</v>
      </c>
      <c r="E1407">
        <v>2.4000000000000001E-5</v>
      </c>
      <c r="F1407">
        <v>1.0000000000000001E-5</v>
      </c>
      <c r="G1407">
        <v>0</v>
      </c>
      <c r="H1407">
        <v>0</v>
      </c>
      <c r="I1407">
        <v>9.9999999999999995E-7</v>
      </c>
      <c r="J1407" t="s">
        <v>14</v>
      </c>
      <c r="K1407" t="str">
        <f>LEFT(prediction_results__7[[#This Row],[Column1]],8)</f>
        <v>AVZ42790</v>
      </c>
    </row>
    <row r="1408" spans="1:11" x14ac:dyDescent="0.75">
      <c r="A1408" t="s">
        <v>1623</v>
      </c>
      <c r="B1408" t="str">
        <f t="shared" si="21"/>
        <v>AVZ42791</v>
      </c>
      <c r="C1408" t="s">
        <v>17</v>
      </c>
      <c r="D1408">
        <v>1</v>
      </c>
      <c r="E1408">
        <v>0</v>
      </c>
      <c r="F1408">
        <v>0</v>
      </c>
      <c r="G1408">
        <v>0</v>
      </c>
      <c r="H1408">
        <v>0</v>
      </c>
      <c r="I1408">
        <v>0</v>
      </c>
      <c r="J1408" t="s">
        <v>14</v>
      </c>
      <c r="K1408" t="str">
        <f>LEFT(prediction_results__7[[#This Row],[Column1]],8)</f>
        <v>AVZ42791</v>
      </c>
    </row>
    <row r="1409" spans="1:11" x14ac:dyDescent="0.75">
      <c r="A1409" t="s">
        <v>1624</v>
      </c>
      <c r="B1409" t="str">
        <f t="shared" si="21"/>
        <v>AVZ42792</v>
      </c>
      <c r="C1409" t="s">
        <v>17</v>
      </c>
      <c r="D1409">
        <v>1</v>
      </c>
      <c r="E1409">
        <v>9.9999999999999995E-7</v>
      </c>
      <c r="F1409">
        <v>0</v>
      </c>
      <c r="G1409">
        <v>0</v>
      </c>
      <c r="H1409">
        <v>0</v>
      </c>
      <c r="I1409">
        <v>0</v>
      </c>
      <c r="J1409" t="s">
        <v>14</v>
      </c>
      <c r="K1409" t="str">
        <f>LEFT(prediction_results__7[[#This Row],[Column1]],8)</f>
        <v>AVZ42792</v>
      </c>
    </row>
    <row r="1410" spans="1:11" x14ac:dyDescent="0.75">
      <c r="A1410" t="s">
        <v>1625</v>
      </c>
      <c r="B1410" t="str">
        <f t="shared" ref="B1410:B1473" si="22">K1410</f>
        <v>AVZ42793</v>
      </c>
      <c r="C1410" t="s">
        <v>17</v>
      </c>
      <c r="D1410">
        <v>1</v>
      </c>
      <c r="E1410">
        <v>0</v>
      </c>
      <c r="F1410">
        <v>0</v>
      </c>
      <c r="G1410">
        <v>0</v>
      </c>
      <c r="H1410">
        <v>0</v>
      </c>
      <c r="I1410">
        <v>0</v>
      </c>
      <c r="J1410" t="s">
        <v>14</v>
      </c>
      <c r="K1410" t="str">
        <f>LEFT(prediction_results__7[[#This Row],[Column1]],8)</f>
        <v>AVZ42793</v>
      </c>
    </row>
    <row r="1411" spans="1:11" x14ac:dyDescent="0.75">
      <c r="A1411" t="s">
        <v>1626</v>
      </c>
      <c r="B1411" t="str">
        <f t="shared" si="22"/>
        <v>AVZ42794</v>
      </c>
      <c r="C1411" t="s">
        <v>190</v>
      </c>
      <c r="D1411">
        <v>0</v>
      </c>
      <c r="E1411">
        <v>1.9999999999999999E-6</v>
      </c>
      <c r="F1411">
        <v>1</v>
      </c>
      <c r="G1411">
        <v>0</v>
      </c>
      <c r="H1411">
        <v>0</v>
      </c>
      <c r="I1411">
        <v>0</v>
      </c>
      <c r="J1411" t="s">
        <v>1627</v>
      </c>
      <c r="K1411" t="str">
        <f>LEFT(prediction_results__7[[#This Row],[Column1]],8)</f>
        <v>AVZ42794</v>
      </c>
    </row>
    <row r="1412" spans="1:11" x14ac:dyDescent="0.75">
      <c r="A1412" t="s">
        <v>1628</v>
      </c>
      <c r="B1412" t="str">
        <f t="shared" si="22"/>
        <v>AVZ42795</v>
      </c>
      <c r="C1412" t="s">
        <v>17</v>
      </c>
      <c r="D1412">
        <v>1</v>
      </c>
      <c r="E1412">
        <v>2.0999999999999999E-5</v>
      </c>
      <c r="F1412">
        <v>0</v>
      </c>
      <c r="G1412">
        <v>0</v>
      </c>
      <c r="H1412">
        <v>0</v>
      </c>
      <c r="I1412">
        <v>0</v>
      </c>
      <c r="J1412" t="s">
        <v>14</v>
      </c>
      <c r="K1412" t="str">
        <f>LEFT(prediction_results__7[[#This Row],[Column1]],8)</f>
        <v>AVZ42795</v>
      </c>
    </row>
    <row r="1413" spans="1:11" x14ac:dyDescent="0.75">
      <c r="A1413" t="s">
        <v>1629</v>
      </c>
      <c r="B1413" t="str">
        <f t="shared" si="22"/>
        <v>AVZ42796</v>
      </c>
      <c r="C1413" t="s">
        <v>17</v>
      </c>
      <c r="D1413">
        <v>1</v>
      </c>
      <c r="E1413">
        <v>0</v>
      </c>
      <c r="F1413">
        <v>0</v>
      </c>
      <c r="G1413">
        <v>0</v>
      </c>
      <c r="H1413">
        <v>0</v>
      </c>
      <c r="I1413">
        <v>0</v>
      </c>
      <c r="J1413" t="s">
        <v>14</v>
      </c>
      <c r="K1413" t="str">
        <f>LEFT(prediction_results__7[[#This Row],[Column1]],8)</f>
        <v>AVZ42796</v>
      </c>
    </row>
    <row r="1414" spans="1:11" x14ac:dyDescent="0.75">
      <c r="A1414" t="s">
        <v>1630</v>
      </c>
      <c r="B1414" t="str">
        <f t="shared" si="22"/>
        <v>AVZ42797</v>
      </c>
      <c r="C1414" t="s">
        <v>17</v>
      </c>
      <c r="D1414">
        <v>0.99978299999999998</v>
      </c>
      <c r="E1414">
        <v>2.0699999999999999E-4</v>
      </c>
      <c r="F1414">
        <v>1.2999999999999999E-5</v>
      </c>
      <c r="G1414">
        <v>9.9999999999999995E-7</v>
      </c>
      <c r="H1414">
        <v>9.9999999999999995E-7</v>
      </c>
      <c r="I1414">
        <v>5.0000000000000004E-6</v>
      </c>
      <c r="J1414" t="s">
        <v>14</v>
      </c>
      <c r="K1414" t="str">
        <f>LEFT(prediction_results__7[[#This Row],[Column1]],8)</f>
        <v>AVZ42797</v>
      </c>
    </row>
    <row r="1415" spans="1:11" x14ac:dyDescent="0.75">
      <c r="A1415" t="s">
        <v>1631</v>
      </c>
      <c r="B1415" t="str">
        <f t="shared" si="22"/>
        <v>AVZ42798</v>
      </c>
      <c r="C1415" t="s">
        <v>17</v>
      </c>
      <c r="D1415">
        <v>1</v>
      </c>
      <c r="E1415">
        <v>0</v>
      </c>
      <c r="F1415">
        <v>0</v>
      </c>
      <c r="G1415">
        <v>0</v>
      </c>
      <c r="H1415">
        <v>0</v>
      </c>
      <c r="I1415">
        <v>0</v>
      </c>
      <c r="J1415" t="s">
        <v>14</v>
      </c>
      <c r="K1415" t="str">
        <f>LEFT(prediction_results__7[[#This Row],[Column1]],8)</f>
        <v>AVZ42798</v>
      </c>
    </row>
    <row r="1416" spans="1:11" x14ac:dyDescent="0.75">
      <c r="A1416" t="s">
        <v>1632</v>
      </c>
      <c r="B1416" t="str">
        <f t="shared" si="22"/>
        <v>AVZ42799</v>
      </c>
      <c r="C1416" t="s">
        <v>17</v>
      </c>
      <c r="D1416">
        <v>1</v>
      </c>
      <c r="E1416">
        <v>1.9999999999999999E-6</v>
      </c>
      <c r="F1416">
        <v>0</v>
      </c>
      <c r="G1416">
        <v>0</v>
      </c>
      <c r="H1416">
        <v>0</v>
      </c>
      <c r="I1416">
        <v>0</v>
      </c>
      <c r="J1416" t="s">
        <v>14</v>
      </c>
      <c r="K1416" t="str">
        <f>LEFT(prediction_results__7[[#This Row],[Column1]],8)</f>
        <v>AVZ42799</v>
      </c>
    </row>
    <row r="1417" spans="1:11" x14ac:dyDescent="0.75">
      <c r="A1417" t="s">
        <v>1633</v>
      </c>
      <c r="B1417" t="str">
        <f t="shared" si="22"/>
        <v>AVZ42800</v>
      </c>
      <c r="C1417" t="s">
        <v>17</v>
      </c>
      <c r="D1417">
        <v>1</v>
      </c>
      <c r="E1417">
        <v>0</v>
      </c>
      <c r="F1417">
        <v>0</v>
      </c>
      <c r="G1417">
        <v>0</v>
      </c>
      <c r="H1417">
        <v>0</v>
      </c>
      <c r="I1417">
        <v>0</v>
      </c>
      <c r="J1417" t="s">
        <v>14</v>
      </c>
      <c r="K1417" t="str">
        <f>LEFT(prediction_results__7[[#This Row],[Column1]],8)</f>
        <v>AVZ42800</v>
      </c>
    </row>
    <row r="1418" spans="1:11" x14ac:dyDescent="0.75">
      <c r="A1418" t="s">
        <v>1634</v>
      </c>
      <c r="B1418" t="str">
        <f t="shared" si="22"/>
        <v>AVZ42801</v>
      </c>
      <c r="C1418" t="s">
        <v>29</v>
      </c>
      <c r="D1418">
        <v>0</v>
      </c>
      <c r="E1418">
        <v>0</v>
      </c>
      <c r="F1418">
        <v>0</v>
      </c>
      <c r="G1418">
        <v>1</v>
      </c>
      <c r="H1418">
        <v>0</v>
      </c>
      <c r="I1418">
        <v>0</v>
      </c>
      <c r="J1418" t="s">
        <v>1635</v>
      </c>
      <c r="K1418" t="str">
        <f>LEFT(prediction_results__7[[#This Row],[Column1]],8)</f>
        <v>AVZ42801</v>
      </c>
    </row>
    <row r="1419" spans="1:11" x14ac:dyDescent="0.75">
      <c r="A1419" t="s">
        <v>1636</v>
      </c>
      <c r="B1419" t="str">
        <f t="shared" si="22"/>
        <v>AVZ42802</v>
      </c>
      <c r="C1419" t="s">
        <v>17</v>
      </c>
      <c r="D1419">
        <v>1</v>
      </c>
      <c r="E1419">
        <v>0</v>
      </c>
      <c r="F1419">
        <v>0</v>
      </c>
      <c r="G1419">
        <v>0</v>
      </c>
      <c r="H1419">
        <v>0</v>
      </c>
      <c r="I1419">
        <v>0</v>
      </c>
      <c r="J1419" t="s">
        <v>14</v>
      </c>
      <c r="K1419" t="str">
        <f>LEFT(prediction_results__7[[#This Row],[Column1]],8)</f>
        <v>AVZ42802</v>
      </c>
    </row>
    <row r="1420" spans="1:11" x14ac:dyDescent="0.75">
      <c r="A1420" t="s">
        <v>1637</v>
      </c>
      <c r="B1420" t="str">
        <f t="shared" si="22"/>
        <v>AVZ42803</v>
      </c>
      <c r="C1420" t="s">
        <v>17</v>
      </c>
      <c r="D1420">
        <v>1</v>
      </c>
      <c r="E1420">
        <v>0</v>
      </c>
      <c r="F1420">
        <v>0</v>
      </c>
      <c r="G1420">
        <v>0</v>
      </c>
      <c r="H1420">
        <v>0</v>
      </c>
      <c r="I1420">
        <v>0</v>
      </c>
      <c r="J1420" t="s">
        <v>14</v>
      </c>
      <c r="K1420" t="str">
        <f>LEFT(prediction_results__7[[#This Row],[Column1]],8)</f>
        <v>AVZ42803</v>
      </c>
    </row>
    <row r="1421" spans="1:11" x14ac:dyDescent="0.75">
      <c r="A1421" t="s">
        <v>1638</v>
      </c>
      <c r="B1421" t="str">
        <f t="shared" si="22"/>
        <v>AVZ42804</v>
      </c>
      <c r="C1421" t="s">
        <v>17</v>
      </c>
      <c r="D1421">
        <v>1</v>
      </c>
      <c r="E1421">
        <v>1.9999999999999999E-6</v>
      </c>
      <c r="F1421">
        <v>0</v>
      </c>
      <c r="G1421">
        <v>0</v>
      </c>
      <c r="H1421">
        <v>0</v>
      </c>
      <c r="I1421">
        <v>0</v>
      </c>
      <c r="J1421" t="s">
        <v>14</v>
      </c>
      <c r="K1421" t="str">
        <f>LEFT(prediction_results__7[[#This Row],[Column1]],8)</f>
        <v>AVZ42804</v>
      </c>
    </row>
    <row r="1422" spans="1:11" x14ac:dyDescent="0.75">
      <c r="A1422" t="s">
        <v>1639</v>
      </c>
      <c r="B1422" t="str">
        <f t="shared" si="22"/>
        <v>AVZ42805</v>
      </c>
      <c r="C1422" t="s">
        <v>17</v>
      </c>
      <c r="D1422">
        <v>1</v>
      </c>
      <c r="E1422">
        <v>0</v>
      </c>
      <c r="F1422">
        <v>0</v>
      </c>
      <c r="G1422">
        <v>0</v>
      </c>
      <c r="H1422">
        <v>0</v>
      </c>
      <c r="I1422">
        <v>0</v>
      </c>
      <c r="J1422" t="s">
        <v>14</v>
      </c>
      <c r="K1422" t="str">
        <f>LEFT(prediction_results__7[[#This Row],[Column1]],8)</f>
        <v>AVZ42805</v>
      </c>
    </row>
    <row r="1423" spans="1:11" x14ac:dyDescent="0.75">
      <c r="A1423" t="s">
        <v>1640</v>
      </c>
      <c r="B1423" t="str">
        <f t="shared" si="22"/>
        <v>AVZ42806</v>
      </c>
      <c r="C1423" t="s">
        <v>17</v>
      </c>
      <c r="D1423">
        <v>1</v>
      </c>
      <c r="E1423">
        <v>0</v>
      </c>
      <c r="F1423">
        <v>0</v>
      </c>
      <c r="G1423">
        <v>0</v>
      </c>
      <c r="H1423">
        <v>0</v>
      </c>
      <c r="I1423">
        <v>0</v>
      </c>
      <c r="J1423" t="s">
        <v>14</v>
      </c>
      <c r="K1423" t="str">
        <f>LEFT(prediction_results__7[[#This Row],[Column1]],8)</f>
        <v>AVZ42806</v>
      </c>
    </row>
    <row r="1424" spans="1:11" x14ac:dyDescent="0.75">
      <c r="A1424" t="s">
        <v>1641</v>
      </c>
      <c r="B1424" t="str">
        <f t="shared" si="22"/>
        <v>AVZ42807</v>
      </c>
      <c r="C1424" t="s">
        <v>26</v>
      </c>
      <c r="D1424">
        <v>7.7558000000000002E-2</v>
      </c>
      <c r="E1424">
        <v>0.91942400000000002</v>
      </c>
      <c r="F1424">
        <v>1.322E-3</v>
      </c>
      <c r="G1424">
        <v>6.6600000000000003E-4</v>
      </c>
      <c r="H1424">
        <v>4.6299999999999998E-4</v>
      </c>
      <c r="I1424">
        <v>5.3799999999999996E-4</v>
      </c>
      <c r="J1424" t="s">
        <v>1642</v>
      </c>
      <c r="K1424" t="str">
        <f>LEFT(prediction_results__7[[#This Row],[Column1]],8)</f>
        <v>AVZ42807</v>
      </c>
    </row>
    <row r="1425" spans="1:11" x14ac:dyDescent="0.75">
      <c r="A1425" t="s">
        <v>1643</v>
      </c>
      <c r="B1425" t="str">
        <f t="shared" si="22"/>
        <v>AVZ42808</v>
      </c>
      <c r="C1425" t="s">
        <v>17</v>
      </c>
      <c r="D1425">
        <v>1</v>
      </c>
      <c r="E1425">
        <v>0</v>
      </c>
      <c r="F1425">
        <v>0</v>
      </c>
      <c r="G1425">
        <v>0</v>
      </c>
      <c r="H1425">
        <v>0</v>
      </c>
      <c r="I1425">
        <v>0</v>
      </c>
      <c r="J1425" t="s">
        <v>14</v>
      </c>
      <c r="K1425" t="str">
        <f>LEFT(prediction_results__7[[#This Row],[Column1]],8)</f>
        <v>AVZ42808</v>
      </c>
    </row>
    <row r="1426" spans="1:11" x14ac:dyDescent="0.75">
      <c r="A1426" t="s">
        <v>1644</v>
      </c>
      <c r="B1426" t="str">
        <f t="shared" si="22"/>
        <v>AVZ42809</v>
      </c>
      <c r="C1426" t="s">
        <v>26</v>
      </c>
      <c r="D1426">
        <v>3.0977000000000001E-2</v>
      </c>
      <c r="E1426">
        <v>0.94186000000000003</v>
      </c>
      <c r="F1426">
        <v>2.4239E-2</v>
      </c>
      <c r="G1426">
        <v>1.918E-3</v>
      </c>
      <c r="H1426">
        <v>5.6599999999999999E-4</v>
      </c>
      <c r="I1426">
        <v>4.1100000000000002E-4</v>
      </c>
      <c r="J1426" t="s">
        <v>1645</v>
      </c>
      <c r="K1426" t="str">
        <f>LEFT(prediction_results__7[[#This Row],[Column1]],8)</f>
        <v>AVZ42809</v>
      </c>
    </row>
    <row r="1427" spans="1:11" x14ac:dyDescent="0.75">
      <c r="A1427" t="s">
        <v>1646</v>
      </c>
      <c r="B1427" t="str">
        <f t="shared" si="22"/>
        <v>AVZ42810</v>
      </c>
      <c r="C1427" t="s">
        <v>17</v>
      </c>
      <c r="D1427">
        <v>1</v>
      </c>
      <c r="E1427">
        <v>9.9999999999999995E-7</v>
      </c>
      <c r="F1427">
        <v>0</v>
      </c>
      <c r="G1427">
        <v>0</v>
      </c>
      <c r="H1427">
        <v>0</v>
      </c>
      <c r="I1427">
        <v>0</v>
      </c>
      <c r="J1427" t="s">
        <v>14</v>
      </c>
      <c r="K1427" t="str">
        <f>LEFT(prediction_results__7[[#This Row],[Column1]],8)</f>
        <v>AVZ42810</v>
      </c>
    </row>
    <row r="1428" spans="1:11" x14ac:dyDescent="0.75">
      <c r="A1428" t="s">
        <v>1647</v>
      </c>
      <c r="B1428" t="str">
        <f t="shared" si="22"/>
        <v>AVZ42811</v>
      </c>
      <c r="C1428" t="s">
        <v>17</v>
      </c>
      <c r="D1428">
        <v>0.99984200000000001</v>
      </c>
      <c r="E1428">
        <v>1.6799999999999999E-4</v>
      </c>
      <c r="F1428">
        <v>0</v>
      </c>
      <c r="G1428">
        <v>0</v>
      </c>
      <c r="H1428">
        <v>0</v>
      </c>
      <c r="I1428">
        <v>0</v>
      </c>
      <c r="J1428" t="s">
        <v>14</v>
      </c>
      <c r="K1428" t="str">
        <f>LEFT(prediction_results__7[[#This Row],[Column1]],8)</f>
        <v>AVZ42811</v>
      </c>
    </row>
    <row r="1429" spans="1:11" x14ac:dyDescent="0.75">
      <c r="A1429" t="s">
        <v>1648</v>
      </c>
      <c r="B1429" t="str">
        <f t="shared" si="22"/>
        <v>AVZ42812</v>
      </c>
      <c r="C1429" t="s">
        <v>26</v>
      </c>
      <c r="D1429">
        <v>3.4900000000000003E-4</v>
      </c>
      <c r="E1429">
        <v>0.99896200000000002</v>
      </c>
      <c r="F1429">
        <v>1.7899999999999999E-4</v>
      </c>
      <c r="G1429">
        <v>1.7200000000000001E-4</v>
      </c>
      <c r="H1429">
        <v>1.5100000000000001E-4</v>
      </c>
      <c r="I1429">
        <v>1.3899999999999999E-4</v>
      </c>
      <c r="J1429" t="s">
        <v>1649</v>
      </c>
      <c r="K1429" t="str">
        <f>LEFT(prediction_results__7[[#This Row],[Column1]],8)</f>
        <v>AVZ42812</v>
      </c>
    </row>
    <row r="1430" spans="1:11" x14ac:dyDescent="0.75">
      <c r="A1430" t="s">
        <v>1650</v>
      </c>
      <c r="B1430" t="str">
        <f t="shared" si="22"/>
        <v>AVZ42813</v>
      </c>
      <c r="C1430" t="s">
        <v>17</v>
      </c>
      <c r="D1430">
        <v>1</v>
      </c>
      <c r="E1430">
        <v>1.9999999999999999E-6</v>
      </c>
      <c r="F1430">
        <v>0</v>
      </c>
      <c r="G1430">
        <v>0</v>
      </c>
      <c r="H1430">
        <v>0</v>
      </c>
      <c r="I1430">
        <v>0</v>
      </c>
      <c r="J1430" t="s">
        <v>14</v>
      </c>
      <c r="K1430" t="str">
        <f>LEFT(prediction_results__7[[#This Row],[Column1]],8)</f>
        <v>AVZ42813</v>
      </c>
    </row>
    <row r="1431" spans="1:11" x14ac:dyDescent="0.75">
      <c r="A1431" t="s">
        <v>1651</v>
      </c>
      <c r="B1431" t="str">
        <f t="shared" si="22"/>
        <v>AVZ42814</v>
      </c>
      <c r="C1431" t="s">
        <v>17</v>
      </c>
      <c r="D1431">
        <v>1</v>
      </c>
      <c r="E1431">
        <v>0</v>
      </c>
      <c r="F1431">
        <v>0</v>
      </c>
      <c r="G1431">
        <v>0</v>
      </c>
      <c r="H1431">
        <v>0</v>
      </c>
      <c r="I1431">
        <v>0</v>
      </c>
      <c r="J1431" t="s">
        <v>14</v>
      </c>
      <c r="K1431" t="str">
        <f>LEFT(prediction_results__7[[#This Row],[Column1]],8)</f>
        <v>AVZ42814</v>
      </c>
    </row>
    <row r="1432" spans="1:11" x14ac:dyDescent="0.75">
      <c r="A1432" t="s">
        <v>1652</v>
      </c>
      <c r="B1432" t="str">
        <f t="shared" si="22"/>
        <v>AVZ42815</v>
      </c>
      <c r="C1432" t="s">
        <v>17</v>
      </c>
      <c r="D1432">
        <v>1</v>
      </c>
      <c r="E1432">
        <v>0</v>
      </c>
      <c r="F1432">
        <v>0</v>
      </c>
      <c r="G1432">
        <v>0</v>
      </c>
      <c r="H1432">
        <v>0</v>
      </c>
      <c r="I1432">
        <v>0</v>
      </c>
      <c r="J1432" t="s">
        <v>14</v>
      </c>
      <c r="K1432" t="str">
        <f>LEFT(prediction_results__7[[#This Row],[Column1]],8)</f>
        <v>AVZ42815</v>
      </c>
    </row>
    <row r="1433" spans="1:11" x14ac:dyDescent="0.75">
      <c r="A1433" t="s">
        <v>1653</v>
      </c>
      <c r="B1433" t="str">
        <f t="shared" si="22"/>
        <v>AVZ42816</v>
      </c>
      <c r="C1433" t="s">
        <v>17</v>
      </c>
      <c r="D1433">
        <v>1</v>
      </c>
      <c r="E1433">
        <v>0</v>
      </c>
      <c r="F1433">
        <v>0</v>
      </c>
      <c r="G1433">
        <v>0</v>
      </c>
      <c r="H1433">
        <v>0</v>
      </c>
      <c r="I1433">
        <v>0</v>
      </c>
      <c r="J1433" t="s">
        <v>14</v>
      </c>
      <c r="K1433" t="str">
        <f>LEFT(prediction_results__7[[#This Row],[Column1]],8)</f>
        <v>AVZ42816</v>
      </c>
    </row>
    <row r="1434" spans="1:11" x14ac:dyDescent="0.75">
      <c r="A1434" t="s">
        <v>1654</v>
      </c>
      <c r="B1434" t="str">
        <f t="shared" si="22"/>
        <v>AVZ42817</v>
      </c>
      <c r="C1434" t="s">
        <v>26</v>
      </c>
      <c r="D1434">
        <v>1.433E-3</v>
      </c>
      <c r="E1434">
        <v>0.78294799999999998</v>
      </c>
      <c r="F1434">
        <v>0.214645</v>
      </c>
      <c r="G1434">
        <v>3.3300000000000002E-4</v>
      </c>
      <c r="H1434">
        <v>3.3300000000000002E-4</v>
      </c>
      <c r="I1434">
        <v>2.8400000000000002E-4</v>
      </c>
      <c r="J1434" t="s">
        <v>1655</v>
      </c>
      <c r="K1434" t="str">
        <f>LEFT(prediction_results__7[[#This Row],[Column1]],8)</f>
        <v>AVZ42817</v>
      </c>
    </row>
    <row r="1435" spans="1:11" x14ac:dyDescent="0.75">
      <c r="A1435" t="s">
        <v>1656</v>
      </c>
      <c r="B1435" t="str">
        <f t="shared" si="22"/>
        <v>AVZ42818</v>
      </c>
      <c r="C1435" t="s">
        <v>26</v>
      </c>
      <c r="D1435">
        <v>2.6699999999999998E-4</v>
      </c>
      <c r="E1435">
        <v>0.99901300000000004</v>
      </c>
      <c r="F1435">
        <v>1.9000000000000001E-4</v>
      </c>
      <c r="G1435">
        <v>2.0699999999999999E-4</v>
      </c>
      <c r="H1435">
        <v>1.6799999999999999E-4</v>
      </c>
      <c r="I1435">
        <v>1.5300000000000001E-4</v>
      </c>
      <c r="J1435" t="s">
        <v>1657</v>
      </c>
      <c r="K1435" t="str">
        <f>LEFT(prediction_results__7[[#This Row],[Column1]],8)</f>
        <v>AVZ42818</v>
      </c>
    </row>
    <row r="1436" spans="1:11" x14ac:dyDescent="0.75">
      <c r="A1436" t="s">
        <v>1658</v>
      </c>
      <c r="B1436" t="str">
        <f t="shared" si="22"/>
        <v>AVZ42819</v>
      </c>
      <c r="C1436" t="s">
        <v>17</v>
      </c>
      <c r="D1436">
        <v>1</v>
      </c>
      <c r="E1436">
        <v>6.9999999999999999E-6</v>
      </c>
      <c r="F1436">
        <v>0</v>
      </c>
      <c r="G1436">
        <v>0</v>
      </c>
      <c r="H1436">
        <v>0</v>
      </c>
      <c r="I1436">
        <v>0</v>
      </c>
      <c r="J1436" t="s">
        <v>14</v>
      </c>
      <c r="K1436" t="str">
        <f>LEFT(prediction_results__7[[#This Row],[Column1]],8)</f>
        <v>AVZ42819</v>
      </c>
    </row>
    <row r="1437" spans="1:11" x14ac:dyDescent="0.75">
      <c r="A1437" t="s">
        <v>1659</v>
      </c>
      <c r="B1437" t="str">
        <f t="shared" si="22"/>
        <v>AVZ42820</v>
      </c>
      <c r="C1437" t="s">
        <v>17</v>
      </c>
      <c r="D1437">
        <v>1</v>
      </c>
      <c r="E1437">
        <v>0</v>
      </c>
      <c r="F1437">
        <v>0</v>
      </c>
      <c r="G1437">
        <v>0</v>
      </c>
      <c r="H1437">
        <v>0</v>
      </c>
      <c r="I1437">
        <v>0</v>
      </c>
      <c r="J1437" t="s">
        <v>14</v>
      </c>
      <c r="K1437" t="str">
        <f>LEFT(prediction_results__7[[#This Row],[Column1]],8)</f>
        <v>AVZ42820</v>
      </c>
    </row>
    <row r="1438" spans="1:11" x14ac:dyDescent="0.75">
      <c r="A1438" t="s">
        <v>1660</v>
      </c>
      <c r="B1438" t="str">
        <f t="shared" si="22"/>
        <v>AVZ42821</v>
      </c>
      <c r="C1438" t="s">
        <v>26</v>
      </c>
      <c r="D1438">
        <v>0.33147100000000002</v>
      </c>
      <c r="E1438">
        <v>0.66141099999999997</v>
      </c>
      <c r="F1438">
        <v>4.3540000000000002E-3</v>
      </c>
      <c r="G1438">
        <v>1.464E-3</v>
      </c>
      <c r="H1438">
        <v>5.9699999999999998E-4</v>
      </c>
      <c r="I1438">
        <v>6.8999999999999997E-4</v>
      </c>
      <c r="J1438" t="s">
        <v>1661</v>
      </c>
      <c r="K1438" t="str">
        <f>LEFT(prediction_results__7[[#This Row],[Column1]],8)</f>
        <v>AVZ42821</v>
      </c>
    </row>
    <row r="1439" spans="1:11" x14ac:dyDescent="0.75">
      <c r="A1439" t="s">
        <v>1662</v>
      </c>
      <c r="B1439" t="str">
        <f t="shared" si="22"/>
        <v>AVZ42822</v>
      </c>
      <c r="C1439" t="s">
        <v>26</v>
      </c>
      <c r="D1439">
        <v>1.0057E-2</v>
      </c>
      <c r="E1439">
        <v>0.98861399999999999</v>
      </c>
      <c r="F1439">
        <v>6.1799999999999995E-4</v>
      </c>
      <c r="G1439">
        <v>2.5599999999999999E-4</v>
      </c>
      <c r="H1439">
        <v>2.1599999999999999E-4</v>
      </c>
      <c r="I1439">
        <v>2.12E-4</v>
      </c>
      <c r="J1439" t="s">
        <v>1663</v>
      </c>
      <c r="K1439" t="str">
        <f>LEFT(prediction_results__7[[#This Row],[Column1]],8)</f>
        <v>AVZ42822</v>
      </c>
    </row>
    <row r="1440" spans="1:11" x14ac:dyDescent="0.75">
      <c r="A1440" t="s">
        <v>1664</v>
      </c>
      <c r="B1440" t="str">
        <f t="shared" si="22"/>
        <v>AVZ42823</v>
      </c>
      <c r="C1440" t="s">
        <v>26</v>
      </c>
      <c r="D1440">
        <v>2.7500000000000002E-4</v>
      </c>
      <c r="E1440">
        <v>0.99904800000000005</v>
      </c>
      <c r="F1440">
        <v>1.64E-4</v>
      </c>
      <c r="G1440">
        <v>1.7799999999999999E-4</v>
      </c>
      <c r="H1440">
        <v>1.4899999999999999E-4</v>
      </c>
      <c r="I1440">
        <v>1.4100000000000001E-4</v>
      </c>
      <c r="J1440" t="s">
        <v>1665</v>
      </c>
      <c r="K1440" t="str">
        <f>LEFT(prediction_results__7[[#This Row],[Column1]],8)</f>
        <v>AVZ42823</v>
      </c>
    </row>
    <row r="1441" spans="1:11" x14ac:dyDescent="0.75">
      <c r="A1441" t="s">
        <v>1666</v>
      </c>
      <c r="B1441" t="str">
        <f t="shared" si="22"/>
        <v>AVZ42824</v>
      </c>
      <c r="C1441" t="s">
        <v>17</v>
      </c>
      <c r="D1441">
        <v>0.99998900000000002</v>
      </c>
      <c r="E1441">
        <v>3.8000000000000002E-5</v>
      </c>
      <c r="F1441">
        <v>0</v>
      </c>
      <c r="G1441">
        <v>0</v>
      </c>
      <c r="H1441">
        <v>0</v>
      </c>
      <c r="I1441">
        <v>0</v>
      </c>
      <c r="J1441" t="s">
        <v>14</v>
      </c>
      <c r="K1441" t="str">
        <f>LEFT(prediction_results__7[[#This Row],[Column1]],8)</f>
        <v>AVZ42824</v>
      </c>
    </row>
    <row r="1442" spans="1:11" x14ac:dyDescent="0.75">
      <c r="A1442" t="s">
        <v>1667</v>
      </c>
      <c r="B1442" t="str">
        <f t="shared" si="22"/>
        <v>AVZ42825</v>
      </c>
      <c r="C1442" t="s">
        <v>17</v>
      </c>
      <c r="D1442">
        <v>1</v>
      </c>
      <c r="E1442">
        <v>9.0000000000000002E-6</v>
      </c>
      <c r="F1442">
        <v>9.9999999999999995E-7</v>
      </c>
      <c r="G1442">
        <v>0</v>
      </c>
      <c r="H1442">
        <v>0</v>
      </c>
      <c r="I1442">
        <v>0</v>
      </c>
      <c r="J1442" t="s">
        <v>14</v>
      </c>
      <c r="K1442" t="str">
        <f>LEFT(prediction_results__7[[#This Row],[Column1]],8)</f>
        <v>AVZ42825</v>
      </c>
    </row>
    <row r="1443" spans="1:11" x14ac:dyDescent="0.75">
      <c r="A1443" t="s">
        <v>1668</v>
      </c>
      <c r="B1443" t="str">
        <f t="shared" si="22"/>
        <v>AVZ42826</v>
      </c>
      <c r="C1443" t="s">
        <v>190</v>
      </c>
      <c r="D1443">
        <v>0</v>
      </c>
      <c r="E1443">
        <v>3.0000000000000001E-6</v>
      </c>
      <c r="F1443">
        <v>1</v>
      </c>
      <c r="G1443">
        <v>0</v>
      </c>
      <c r="H1443">
        <v>0</v>
      </c>
      <c r="I1443">
        <v>0</v>
      </c>
      <c r="J1443" t="s">
        <v>1669</v>
      </c>
      <c r="K1443" t="str">
        <f>LEFT(prediction_results__7[[#This Row],[Column1]],8)</f>
        <v>AVZ42826</v>
      </c>
    </row>
    <row r="1444" spans="1:11" x14ac:dyDescent="0.75">
      <c r="A1444" t="s">
        <v>1670</v>
      </c>
      <c r="B1444" t="str">
        <f t="shared" si="22"/>
        <v>AVZ42827</v>
      </c>
      <c r="C1444" t="s">
        <v>17</v>
      </c>
      <c r="D1444">
        <v>1</v>
      </c>
      <c r="E1444">
        <v>0</v>
      </c>
      <c r="F1444">
        <v>0</v>
      </c>
      <c r="G1444">
        <v>0</v>
      </c>
      <c r="H1444">
        <v>0</v>
      </c>
      <c r="I1444">
        <v>0</v>
      </c>
      <c r="J1444" t="s">
        <v>14</v>
      </c>
      <c r="K1444" t="str">
        <f>LEFT(prediction_results__7[[#This Row],[Column1]],8)</f>
        <v>AVZ42827</v>
      </c>
    </row>
    <row r="1445" spans="1:11" x14ac:dyDescent="0.75">
      <c r="A1445" t="s">
        <v>1671</v>
      </c>
      <c r="B1445" t="str">
        <f t="shared" si="22"/>
        <v>AVZ42828</v>
      </c>
      <c r="C1445" t="s">
        <v>17</v>
      </c>
      <c r="D1445">
        <v>1</v>
      </c>
      <c r="E1445">
        <v>0</v>
      </c>
      <c r="F1445">
        <v>0</v>
      </c>
      <c r="G1445">
        <v>0</v>
      </c>
      <c r="H1445">
        <v>0</v>
      </c>
      <c r="I1445">
        <v>0</v>
      </c>
      <c r="J1445" t="s">
        <v>14</v>
      </c>
      <c r="K1445" t="str">
        <f>LEFT(prediction_results__7[[#This Row],[Column1]],8)</f>
        <v>AVZ42828</v>
      </c>
    </row>
    <row r="1446" spans="1:11" x14ac:dyDescent="0.75">
      <c r="A1446" t="s">
        <v>1672</v>
      </c>
      <c r="B1446" t="str">
        <f t="shared" si="22"/>
        <v>AVZ42829</v>
      </c>
      <c r="C1446" t="s">
        <v>17</v>
      </c>
      <c r="D1446">
        <v>0.99839500000000003</v>
      </c>
      <c r="E1446">
        <v>1.6299999999999999E-3</v>
      </c>
      <c r="F1446">
        <v>6.0000000000000002E-6</v>
      </c>
      <c r="G1446">
        <v>3.0000000000000001E-6</v>
      </c>
      <c r="H1446">
        <v>9.9999999999999995E-7</v>
      </c>
      <c r="I1446">
        <v>3.0000000000000001E-6</v>
      </c>
      <c r="J1446" t="s">
        <v>14</v>
      </c>
      <c r="K1446" t="str">
        <f>LEFT(prediction_results__7[[#This Row],[Column1]],8)</f>
        <v>AVZ42829</v>
      </c>
    </row>
    <row r="1447" spans="1:11" x14ac:dyDescent="0.75">
      <c r="A1447" t="s">
        <v>1673</v>
      </c>
      <c r="B1447" t="str">
        <f t="shared" si="22"/>
        <v>AVZ42830</v>
      </c>
      <c r="C1447" t="s">
        <v>17</v>
      </c>
      <c r="D1447">
        <v>1</v>
      </c>
      <c r="E1447">
        <v>0</v>
      </c>
      <c r="F1447">
        <v>0</v>
      </c>
      <c r="G1447">
        <v>0</v>
      </c>
      <c r="H1447">
        <v>0</v>
      </c>
      <c r="I1447">
        <v>0</v>
      </c>
      <c r="J1447" t="s">
        <v>14</v>
      </c>
      <c r="K1447" t="str">
        <f>LEFT(prediction_results__7[[#This Row],[Column1]],8)</f>
        <v>AVZ42830</v>
      </c>
    </row>
    <row r="1448" spans="1:11" x14ac:dyDescent="0.75">
      <c r="A1448" t="s">
        <v>1674</v>
      </c>
      <c r="B1448" t="str">
        <f t="shared" si="22"/>
        <v>AVZ42831</v>
      </c>
      <c r="C1448" t="s">
        <v>190</v>
      </c>
      <c r="D1448">
        <v>0</v>
      </c>
      <c r="E1448">
        <v>1.1E-5</v>
      </c>
      <c r="F1448">
        <v>1</v>
      </c>
      <c r="G1448">
        <v>0</v>
      </c>
      <c r="H1448">
        <v>0</v>
      </c>
      <c r="I1448">
        <v>0</v>
      </c>
      <c r="J1448" t="s">
        <v>1675</v>
      </c>
      <c r="K1448" t="str">
        <f>LEFT(prediction_results__7[[#This Row],[Column1]],8)</f>
        <v>AVZ42831</v>
      </c>
    </row>
    <row r="1449" spans="1:11" x14ac:dyDescent="0.75">
      <c r="A1449" t="s">
        <v>1676</v>
      </c>
      <c r="B1449" t="str">
        <f t="shared" si="22"/>
        <v>AVZ42832</v>
      </c>
      <c r="C1449" t="s">
        <v>17</v>
      </c>
      <c r="D1449">
        <v>1</v>
      </c>
      <c r="E1449">
        <v>0</v>
      </c>
      <c r="F1449">
        <v>0</v>
      </c>
      <c r="G1449">
        <v>0</v>
      </c>
      <c r="H1449">
        <v>0</v>
      </c>
      <c r="I1449">
        <v>0</v>
      </c>
      <c r="J1449" t="s">
        <v>14</v>
      </c>
      <c r="K1449" t="str">
        <f>LEFT(prediction_results__7[[#This Row],[Column1]],8)</f>
        <v>AVZ42832</v>
      </c>
    </row>
    <row r="1450" spans="1:11" x14ac:dyDescent="0.75">
      <c r="A1450" t="s">
        <v>1677</v>
      </c>
      <c r="B1450" t="str">
        <f t="shared" si="22"/>
        <v>AVZ42833</v>
      </c>
      <c r="C1450" t="s">
        <v>17</v>
      </c>
      <c r="D1450">
        <v>1</v>
      </c>
      <c r="E1450">
        <v>0</v>
      </c>
      <c r="F1450">
        <v>0</v>
      </c>
      <c r="G1450">
        <v>0</v>
      </c>
      <c r="H1450">
        <v>0</v>
      </c>
      <c r="I1450">
        <v>0</v>
      </c>
      <c r="J1450" t="s">
        <v>14</v>
      </c>
      <c r="K1450" t="str">
        <f>LEFT(prediction_results__7[[#This Row],[Column1]],8)</f>
        <v>AVZ42833</v>
      </c>
    </row>
    <row r="1451" spans="1:11" x14ac:dyDescent="0.75">
      <c r="A1451" t="s">
        <v>1678</v>
      </c>
      <c r="B1451" t="str">
        <f t="shared" si="22"/>
        <v>AVZ42834</v>
      </c>
      <c r="C1451" t="s">
        <v>26</v>
      </c>
      <c r="D1451">
        <v>7.9699999999999997E-4</v>
      </c>
      <c r="E1451">
        <v>0.99825699999999995</v>
      </c>
      <c r="F1451">
        <v>3.5599999999999998E-4</v>
      </c>
      <c r="G1451">
        <v>1.9900000000000001E-4</v>
      </c>
      <c r="H1451">
        <v>1.8100000000000001E-4</v>
      </c>
      <c r="I1451">
        <v>1.74E-4</v>
      </c>
      <c r="J1451" t="s">
        <v>1679</v>
      </c>
      <c r="K1451" t="str">
        <f>LEFT(prediction_results__7[[#This Row],[Column1]],8)</f>
        <v>AVZ42834</v>
      </c>
    </row>
    <row r="1452" spans="1:11" x14ac:dyDescent="0.75">
      <c r="A1452" t="s">
        <v>1680</v>
      </c>
      <c r="B1452" t="str">
        <f t="shared" si="22"/>
        <v>AVZ42835</v>
      </c>
      <c r="C1452" t="s">
        <v>17</v>
      </c>
      <c r="D1452">
        <v>1</v>
      </c>
      <c r="E1452">
        <v>0</v>
      </c>
      <c r="F1452">
        <v>0</v>
      </c>
      <c r="G1452">
        <v>0</v>
      </c>
      <c r="H1452">
        <v>0</v>
      </c>
      <c r="I1452">
        <v>0</v>
      </c>
      <c r="J1452" t="s">
        <v>14</v>
      </c>
      <c r="K1452" t="str">
        <f>LEFT(prediction_results__7[[#This Row],[Column1]],8)</f>
        <v>AVZ42835</v>
      </c>
    </row>
    <row r="1453" spans="1:11" x14ac:dyDescent="0.75">
      <c r="A1453" t="s">
        <v>1681</v>
      </c>
      <c r="B1453" t="str">
        <f t="shared" si="22"/>
        <v>AVZ42836</v>
      </c>
      <c r="C1453" t="s">
        <v>17</v>
      </c>
      <c r="D1453">
        <v>1</v>
      </c>
      <c r="E1453">
        <v>0</v>
      </c>
      <c r="F1453">
        <v>0</v>
      </c>
      <c r="G1453">
        <v>0</v>
      </c>
      <c r="H1453">
        <v>0</v>
      </c>
      <c r="I1453">
        <v>0</v>
      </c>
      <c r="J1453" t="s">
        <v>14</v>
      </c>
      <c r="K1453" t="str">
        <f>LEFT(prediction_results__7[[#This Row],[Column1]],8)</f>
        <v>AVZ42836</v>
      </c>
    </row>
    <row r="1454" spans="1:11" x14ac:dyDescent="0.75">
      <c r="A1454" t="s">
        <v>1682</v>
      </c>
      <c r="B1454" t="str">
        <f t="shared" si="22"/>
        <v>AVZ42837</v>
      </c>
      <c r="C1454" t="s">
        <v>17</v>
      </c>
      <c r="D1454">
        <v>1</v>
      </c>
      <c r="E1454">
        <v>0</v>
      </c>
      <c r="F1454">
        <v>0</v>
      </c>
      <c r="G1454">
        <v>0</v>
      </c>
      <c r="H1454">
        <v>0</v>
      </c>
      <c r="I1454">
        <v>0</v>
      </c>
      <c r="J1454" t="s">
        <v>14</v>
      </c>
      <c r="K1454" t="str">
        <f>LEFT(prediction_results__7[[#This Row],[Column1]],8)</f>
        <v>AVZ42837</v>
      </c>
    </row>
    <row r="1455" spans="1:11" x14ac:dyDescent="0.75">
      <c r="A1455" t="s">
        <v>1683</v>
      </c>
      <c r="B1455" t="str">
        <f t="shared" si="22"/>
        <v>AVZ42838</v>
      </c>
      <c r="C1455" t="s">
        <v>17</v>
      </c>
      <c r="D1455">
        <v>1</v>
      </c>
      <c r="E1455">
        <v>9.9999999999999995E-7</v>
      </c>
      <c r="F1455">
        <v>0</v>
      </c>
      <c r="G1455">
        <v>0</v>
      </c>
      <c r="H1455">
        <v>0</v>
      </c>
      <c r="I1455">
        <v>0</v>
      </c>
      <c r="J1455" t="s">
        <v>14</v>
      </c>
      <c r="K1455" t="str">
        <f>LEFT(prediction_results__7[[#This Row],[Column1]],8)</f>
        <v>AVZ42838</v>
      </c>
    </row>
    <row r="1456" spans="1:11" x14ac:dyDescent="0.75">
      <c r="A1456" t="s">
        <v>1684</v>
      </c>
      <c r="B1456" t="str">
        <f t="shared" si="22"/>
        <v>AVZ42839</v>
      </c>
      <c r="C1456" t="s">
        <v>17</v>
      </c>
      <c r="D1456">
        <v>1</v>
      </c>
      <c r="E1456">
        <v>0</v>
      </c>
      <c r="F1456">
        <v>0</v>
      </c>
      <c r="G1456">
        <v>0</v>
      </c>
      <c r="H1456">
        <v>0</v>
      </c>
      <c r="I1456">
        <v>0</v>
      </c>
      <c r="J1456" t="s">
        <v>14</v>
      </c>
      <c r="K1456" t="str">
        <f>LEFT(prediction_results__7[[#This Row],[Column1]],8)</f>
        <v>AVZ42839</v>
      </c>
    </row>
    <row r="1457" spans="1:11" x14ac:dyDescent="0.75">
      <c r="A1457" t="s">
        <v>1685</v>
      </c>
      <c r="B1457" t="str">
        <f t="shared" si="22"/>
        <v>AVZ42840</v>
      </c>
      <c r="C1457" t="s">
        <v>17</v>
      </c>
      <c r="D1457">
        <v>1</v>
      </c>
      <c r="E1457">
        <v>0</v>
      </c>
      <c r="F1457">
        <v>0</v>
      </c>
      <c r="G1457">
        <v>0</v>
      </c>
      <c r="H1457">
        <v>0</v>
      </c>
      <c r="I1457">
        <v>0</v>
      </c>
      <c r="J1457" t="s">
        <v>14</v>
      </c>
      <c r="K1457" t="str">
        <f>LEFT(prediction_results__7[[#This Row],[Column1]],8)</f>
        <v>AVZ42840</v>
      </c>
    </row>
    <row r="1458" spans="1:11" x14ac:dyDescent="0.75">
      <c r="A1458" t="s">
        <v>1686</v>
      </c>
      <c r="B1458" t="str">
        <f t="shared" si="22"/>
        <v>AVZ42841</v>
      </c>
      <c r="C1458" t="s">
        <v>17</v>
      </c>
      <c r="D1458">
        <v>1</v>
      </c>
      <c r="E1458">
        <v>0</v>
      </c>
      <c r="F1458">
        <v>0</v>
      </c>
      <c r="G1458">
        <v>0</v>
      </c>
      <c r="H1458">
        <v>0</v>
      </c>
      <c r="I1458">
        <v>0</v>
      </c>
      <c r="J1458" t="s">
        <v>14</v>
      </c>
      <c r="K1458" t="str">
        <f>LEFT(prediction_results__7[[#This Row],[Column1]],8)</f>
        <v>AVZ42841</v>
      </c>
    </row>
    <row r="1459" spans="1:11" x14ac:dyDescent="0.75">
      <c r="A1459" t="s">
        <v>1687</v>
      </c>
      <c r="B1459" t="str">
        <f t="shared" si="22"/>
        <v>AVZ42842</v>
      </c>
      <c r="C1459" t="s">
        <v>17</v>
      </c>
      <c r="D1459">
        <v>0.99976699999999996</v>
      </c>
      <c r="E1459">
        <v>2.2599999999999999E-4</v>
      </c>
      <c r="F1459">
        <v>1.9999999999999999E-6</v>
      </c>
      <c r="G1459">
        <v>0</v>
      </c>
      <c r="H1459">
        <v>0</v>
      </c>
      <c r="I1459">
        <v>3.0000000000000001E-6</v>
      </c>
      <c r="J1459" t="s">
        <v>14</v>
      </c>
      <c r="K1459" t="str">
        <f>LEFT(prediction_results__7[[#This Row],[Column1]],8)</f>
        <v>AVZ42842</v>
      </c>
    </row>
    <row r="1460" spans="1:11" x14ac:dyDescent="0.75">
      <c r="A1460" t="s">
        <v>1688</v>
      </c>
      <c r="B1460" t="str">
        <f t="shared" si="22"/>
        <v>AVZ42843</v>
      </c>
      <c r="C1460" t="s">
        <v>17</v>
      </c>
      <c r="D1460">
        <v>1</v>
      </c>
      <c r="E1460">
        <v>0</v>
      </c>
      <c r="F1460">
        <v>0</v>
      </c>
      <c r="G1460">
        <v>0</v>
      </c>
      <c r="H1460">
        <v>0</v>
      </c>
      <c r="I1460">
        <v>0</v>
      </c>
      <c r="J1460" t="s">
        <v>14</v>
      </c>
      <c r="K1460" t="str">
        <f>LEFT(prediction_results__7[[#This Row],[Column1]],8)</f>
        <v>AVZ42843</v>
      </c>
    </row>
    <row r="1461" spans="1:11" x14ac:dyDescent="0.75">
      <c r="A1461" t="s">
        <v>1689</v>
      </c>
      <c r="B1461" t="str">
        <f t="shared" si="22"/>
        <v>AVZ42844</v>
      </c>
      <c r="C1461" t="s">
        <v>17</v>
      </c>
      <c r="D1461">
        <v>1</v>
      </c>
      <c r="E1461">
        <v>0</v>
      </c>
      <c r="F1461">
        <v>0</v>
      </c>
      <c r="G1461">
        <v>0</v>
      </c>
      <c r="H1461">
        <v>0</v>
      </c>
      <c r="I1461">
        <v>0</v>
      </c>
      <c r="J1461" t="s">
        <v>14</v>
      </c>
      <c r="K1461" t="str">
        <f>LEFT(prediction_results__7[[#This Row],[Column1]],8)</f>
        <v>AVZ42844</v>
      </c>
    </row>
    <row r="1462" spans="1:11" x14ac:dyDescent="0.75">
      <c r="A1462" t="s">
        <v>1690</v>
      </c>
      <c r="B1462" t="str">
        <f t="shared" si="22"/>
        <v>AVZ42845</v>
      </c>
      <c r="C1462" t="s">
        <v>26</v>
      </c>
      <c r="D1462">
        <v>1.126E-3</v>
      </c>
      <c r="E1462">
        <v>0.59879400000000005</v>
      </c>
      <c r="F1462">
        <v>0.399314</v>
      </c>
      <c r="G1462">
        <v>2.7099999999999997E-4</v>
      </c>
      <c r="H1462">
        <v>2.4399999999999999E-4</v>
      </c>
      <c r="I1462">
        <v>2.2499999999999999E-4</v>
      </c>
      <c r="J1462" t="s">
        <v>1691</v>
      </c>
      <c r="K1462" t="str">
        <f>LEFT(prediction_results__7[[#This Row],[Column1]],8)</f>
        <v>AVZ42845</v>
      </c>
    </row>
    <row r="1463" spans="1:11" x14ac:dyDescent="0.75">
      <c r="A1463" t="s">
        <v>1692</v>
      </c>
      <c r="B1463" t="str">
        <f t="shared" si="22"/>
        <v>AVZ42846</v>
      </c>
      <c r="C1463" t="s">
        <v>17</v>
      </c>
      <c r="D1463">
        <v>1</v>
      </c>
      <c r="E1463">
        <v>1.2999999999999999E-5</v>
      </c>
      <c r="F1463">
        <v>0</v>
      </c>
      <c r="G1463">
        <v>0</v>
      </c>
      <c r="H1463">
        <v>0</v>
      </c>
      <c r="I1463">
        <v>0</v>
      </c>
      <c r="J1463" t="s">
        <v>14</v>
      </c>
      <c r="K1463" t="str">
        <f>LEFT(prediction_results__7[[#This Row],[Column1]],8)</f>
        <v>AVZ42846</v>
      </c>
    </row>
    <row r="1464" spans="1:11" x14ac:dyDescent="0.75">
      <c r="A1464" t="s">
        <v>1693</v>
      </c>
      <c r="B1464" t="str">
        <f t="shared" si="22"/>
        <v>AVZ42847</v>
      </c>
      <c r="C1464" t="s">
        <v>17</v>
      </c>
      <c r="D1464">
        <v>1</v>
      </c>
      <c r="E1464">
        <v>0</v>
      </c>
      <c r="F1464">
        <v>0</v>
      </c>
      <c r="G1464">
        <v>0</v>
      </c>
      <c r="H1464">
        <v>0</v>
      </c>
      <c r="I1464">
        <v>0</v>
      </c>
      <c r="J1464" t="s">
        <v>14</v>
      </c>
      <c r="K1464" t="str">
        <f>LEFT(prediction_results__7[[#This Row],[Column1]],8)</f>
        <v>AVZ42847</v>
      </c>
    </row>
    <row r="1465" spans="1:11" x14ac:dyDescent="0.75">
      <c r="A1465" t="s">
        <v>1694</v>
      </c>
      <c r="B1465" t="str">
        <f t="shared" si="22"/>
        <v>AVZ42848</v>
      </c>
      <c r="C1465" t="s">
        <v>17</v>
      </c>
      <c r="D1465">
        <v>1</v>
      </c>
      <c r="E1465">
        <v>0</v>
      </c>
      <c r="F1465">
        <v>0</v>
      </c>
      <c r="G1465">
        <v>0</v>
      </c>
      <c r="H1465">
        <v>0</v>
      </c>
      <c r="I1465">
        <v>0</v>
      </c>
      <c r="J1465" t="s">
        <v>14</v>
      </c>
      <c r="K1465" t="str">
        <f>LEFT(prediction_results__7[[#This Row],[Column1]],8)</f>
        <v>AVZ42848</v>
      </c>
    </row>
    <row r="1466" spans="1:11" x14ac:dyDescent="0.75">
      <c r="A1466" t="s">
        <v>1695</v>
      </c>
      <c r="B1466" t="str">
        <f t="shared" si="22"/>
        <v>AVZ42849</v>
      </c>
      <c r="C1466" t="s">
        <v>17</v>
      </c>
      <c r="D1466">
        <v>1</v>
      </c>
      <c r="E1466">
        <v>0</v>
      </c>
      <c r="F1466">
        <v>0</v>
      </c>
      <c r="G1466">
        <v>0</v>
      </c>
      <c r="H1466">
        <v>0</v>
      </c>
      <c r="I1466">
        <v>0</v>
      </c>
      <c r="J1466" t="s">
        <v>14</v>
      </c>
      <c r="K1466" t="str">
        <f>LEFT(prediction_results__7[[#This Row],[Column1]],8)</f>
        <v>AVZ42849</v>
      </c>
    </row>
    <row r="1467" spans="1:11" x14ac:dyDescent="0.75">
      <c r="A1467" t="s">
        <v>1696</v>
      </c>
      <c r="B1467" t="str">
        <f t="shared" si="22"/>
        <v>AVZ42850</v>
      </c>
      <c r="C1467" t="s">
        <v>17</v>
      </c>
      <c r="D1467">
        <v>1</v>
      </c>
      <c r="E1467">
        <v>0</v>
      </c>
      <c r="F1467">
        <v>0</v>
      </c>
      <c r="G1467">
        <v>0</v>
      </c>
      <c r="H1467">
        <v>0</v>
      </c>
      <c r="I1467">
        <v>0</v>
      </c>
      <c r="J1467" t="s">
        <v>14</v>
      </c>
      <c r="K1467" t="str">
        <f>LEFT(prediction_results__7[[#This Row],[Column1]],8)</f>
        <v>AVZ42850</v>
      </c>
    </row>
    <row r="1468" spans="1:11" x14ac:dyDescent="0.75">
      <c r="A1468" t="s">
        <v>1697</v>
      </c>
      <c r="B1468" t="str">
        <f t="shared" si="22"/>
        <v>AVZ42851</v>
      </c>
      <c r="C1468" t="s">
        <v>17</v>
      </c>
      <c r="D1468">
        <v>1</v>
      </c>
      <c r="E1468">
        <v>0</v>
      </c>
      <c r="F1468">
        <v>0</v>
      </c>
      <c r="G1468">
        <v>0</v>
      </c>
      <c r="H1468">
        <v>0</v>
      </c>
      <c r="I1468">
        <v>0</v>
      </c>
      <c r="J1468" t="s">
        <v>14</v>
      </c>
      <c r="K1468" t="str">
        <f>LEFT(prediction_results__7[[#This Row],[Column1]],8)</f>
        <v>AVZ42851</v>
      </c>
    </row>
    <row r="1469" spans="1:11" x14ac:dyDescent="0.75">
      <c r="A1469" t="s">
        <v>1698</v>
      </c>
      <c r="B1469" t="str">
        <f t="shared" si="22"/>
        <v>AVZ42852</v>
      </c>
      <c r="C1469" t="s">
        <v>26</v>
      </c>
      <c r="D1469">
        <v>3.454E-3</v>
      </c>
      <c r="E1469">
        <v>0.94540100000000005</v>
      </c>
      <c r="F1469">
        <v>2.7854E-2</v>
      </c>
      <c r="G1469">
        <v>2.2363999999999998E-2</v>
      </c>
      <c r="H1469">
        <v>6.3100000000000005E-4</v>
      </c>
      <c r="I1469">
        <v>2.6200000000000003E-4</v>
      </c>
      <c r="J1469" t="s">
        <v>1699</v>
      </c>
      <c r="K1469" t="str">
        <f>LEFT(prediction_results__7[[#This Row],[Column1]],8)</f>
        <v>AVZ42852</v>
      </c>
    </row>
    <row r="1470" spans="1:11" x14ac:dyDescent="0.75">
      <c r="A1470" t="s">
        <v>1700</v>
      </c>
      <c r="B1470" t="str">
        <f t="shared" si="22"/>
        <v>AVZ42853</v>
      </c>
      <c r="C1470" t="s">
        <v>17</v>
      </c>
      <c r="D1470">
        <v>1</v>
      </c>
      <c r="E1470">
        <v>6.0000000000000002E-6</v>
      </c>
      <c r="F1470">
        <v>0</v>
      </c>
      <c r="G1470">
        <v>0</v>
      </c>
      <c r="H1470">
        <v>0</v>
      </c>
      <c r="I1470">
        <v>0</v>
      </c>
      <c r="J1470" t="s">
        <v>14</v>
      </c>
      <c r="K1470" t="str">
        <f>LEFT(prediction_results__7[[#This Row],[Column1]],8)</f>
        <v>AVZ42853</v>
      </c>
    </row>
    <row r="1471" spans="1:11" x14ac:dyDescent="0.75">
      <c r="A1471" t="s">
        <v>1701</v>
      </c>
      <c r="B1471" t="str">
        <f t="shared" si="22"/>
        <v>AVZ42854</v>
      </c>
      <c r="C1471" t="s">
        <v>17</v>
      </c>
      <c r="D1471">
        <v>1</v>
      </c>
      <c r="E1471">
        <v>9.9999999999999995E-7</v>
      </c>
      <c r="F1471">
        <v>0</v>
      </c>
      <c r="G1471">
        <v>0</v>
      </c>
      <c r="H1471">
        <v>0</v>
      </c>
      <c r="I1471">
        <v>0</v>
      </c>
      <c r="J1471" t="s">
        <v>14</v>
      </c>
      <c r="K1471" t="str">
        <f>LEFT(prediction_results__7[[#This Row],[Column1]],8)</f>
        <v>AVZ42854</v>
      </c>
    </row>
    <row r="1472" spans="1:11" x14ac:dyDescent="0.75">
      <c r="A1472" t="s">
        <v>1702</v>
      </c>
      <c r="B1472" t="str">
        <f t="shared" si="22"/>
        <v>AVZ42855</v>
      </c>
      <c r="C1472" t="s">
        <v>17</v>
      </c>
      <c r="D1472">
        <v>0.99735600000000002</v>
      </c>
      <c r="E1472">
        <v>2.5669999999999998E-3</v>
      </c>
      <c r="F1472">
        <v>7.2999999999999999E-5</v>
      </c>
      <c r="G1472">
        <v>6.0000000000000002E-6</v>
      </c>
      <c r="H1472">
        <v>3.0000000000000001E-6</v>
      </c>
      <c r="I1472">
        <v>6.0000000000000002E-6</v>
      </c>
      <c r="J1472" t="s">
        <v>14</v>
      </c>
      <c r="K1472" t="str">
        <f>LEFT(prediction_results__7[[#This Row],[Column1]],8)</f>
        <v>AVZ42855</v>
      </c>
    </row>
    <row r="1473" spans="1:11" x14ac:dyDescent="0.75">
      <c r="A1473" t="s">
        <v>1703</v>
      </c>
      <c r="B1473" t="str">
        <f t="shared" si="22"/>
        <v>AVZ42856</v>
      </c>
      <c r="C1473" t="s">
        <v>17</v>
      </c>
      <c r="D1473">
        <v>1</v>
      </c>
      <c r="E1473">
        <v>9.9999999999999995E-7</v>
      </c>
      <c r="F1473">
        <v>0</v>
      </c>
      <c r="G1473">
        <v>0</v>
      </c>
      <c r="H1473">
        <v>0</v>
      </c>
      <c r="I1473">
        <v>0</v>
      </c>
      <c r="J1473" t="s">
        <v>14</v>
      </c>
      <c r="K1473" t="str">
        <f>LEFT(prediction_results__7[[#This Row],[Column1]],8)</f>
        <v>AVZ42856</v>
      </c>
    </row>
    <row r="1474" spans="1:11" x14ac:dyDescent="0.75">
      <c r="A1474" t="s">
        <v>1704</v>
      </c>
      <c r="B1474" t="str">
        <f t="shared" ref="B1474:B1537" si="23">K1474</f>
        <v>AVZ42857</v>
      </c>
      <c r="C1474" t="s">
        <v>17</v>
      </c>
      <c r="D1474">
        <v>1</v>
      </c>
      <c r="E1474">
        <v>0</v>
      </c>
      <c r="F1474">
        <v>0</v>
      </c>
      <c r="G1474">
        <v>0</v>
      </c>
      <c r="H1474">
        <v>0</v>
      </c>
      <c r="I1474">
        <v>0</v>
      </c>
      <c r="J1474" t="s">
        <v>14</v>
      </c>
      <c r="K1474" t="str">
        <f>LEFT(prediction_results__7[[#This Row],[Column1]],8)</f>
        <v>AVZ42857</v>
      </c>
    </row>
    <row r="1475" spans="1:11" x14ac:dyDescent="0.75">
      <c r="A1475" t="s">
        <v>1705</v>
      </c>
      <c r="B1475" t="str">
        <f t="shared" si="23"/>
        <v>AVZ42858</v>
      </c>
      <c r="C1475" t="s">
        <v>17</v>
      </c>
      <c r="D1475">
        <v>1</v>
      </c>
      <c r="E1475">
        <v>0</v>
      </c>
      <c r="F1475">
        <v>0</v>
      </c>
      <c r="G1475">
        <v>0</v>
      </c>
      <c r="H1475">
        <v>0</v>
      </c>
      <c r="I1475">
        <v>0</v>
      </c>
      <c r="J1475" t="s">
        <v>14</v>
      </c>
      <c r="K1475" t="str">
        <f>LEFT(prediction_results__7[[#This Row],[Column1]],8)</f>
        <v>AVZ42858</v>
      </c>
    </row>
    <row r="1476" spans="1:11" x14ac:dyDescent="0.75">
      <c r="A1476" t="s">
        <v>1706</v>
      </c>
      <c r="B1476" t="str">
        <f t="shared" si="23"/>
        <v>AVZ42859</v>
      </c>
      <c r="C1476" t="s">
        <v>17</v>
      </c>
      <c r="D1476">
        <v>1</v>
      </c>
      <c r="E1476">
        <v>9.9999999999999995E-7</v>
      </c>
      <c r="F1476">
        <v>0</v>
      </c>
      <c r="G1476">
        <v>0</v>
      </c>
      <c r="H1476">
        <v>0</v>
      </c>
      <c r="I1476">
        <v>0</v>
      </c>
      <c r="J1476" t="s">
        <v>14</v>
      </c>
      <c r="K1476" t="str">
        <f>LEFT(prediction_results__7[[#This Row],[Column1]],8)</f>
        <v>AVZ42859</v>
      </c>
    </row>
    <row r="1477" spans="1:11" x14ac:dyDescent="0.75">
      <c r="A1477" t="s">
        <v>1707</v>
      </c>
      <c r="B1477" t="str">
        <f t="shared" si="23"/>
        <v>AVZ42860</v>
      </c>
      <c r="C1477" t="s">
        <v>17</v>
      </c>
      <c r="D1477">
        <v>1</v>
      </c>
      <c r="E1477">
        <v>3.9999999999999998E-6</v>
      </c>
      <c r="F1477">
        <v>0</v>
      </c>
      <c r="G1477">
        <v>0</v>
      </c>
      <c r="H1477">
        <v>0</v>
      </c>
      <c r="I1477">
        <v>0</v>
      </c>
      <c r="J1477" t="s">
        <v>14</v>
      </c>
      <c r="K1477" t="str">
        <f>LEFT(prediction_results__7[[#This Row],[Column1]],8)</f>
        <v>AVZ42860</v>
      </c>
    </row>
    <row r="1478" spans="1:11" x14ac:dyDescent="0.75">
      <c r="A1478" t="s">
        <v>1708</v>
      </c>
      <c r="B1478" t="str">
        <f t="shared" si="23"/>
        <v>AVZ42861</v>
      </c>
      <c r="C1478" t="s">
        <v>17</v>
      </c>
      <c r="D1478">
        <v>1</v>
      </c>
      <c r="E1478">
        <v>2.9E-5</v>
      </c>
      <c r="F1478">
        <v>0</v>
      </c>
      <c r="G1478">
        <v>0</v>
      </c>
      <c r="H1478">
        <v>0</v>
      </c>
      <c r="I1478">
        <v>0</v>
      </c>
      <c r="J1478" t="s">
        <v>14</v>
      </c>
      <c r="K1478" t="str">
        <f>LEFT(prediction_results__7[[#This Row],[Column1]],8)</f>
        <v>AVZ42861</v>
      </c>
    </row>
    <row r="1479" spans="1:11" x14ac:dyDescent="0.75">
      <c r="A1479" t="s">
        <v>1709</v>
      </c>
      <c r="B1479" t="str">
        <f t="shared" si="23"/>
        <v>AVZ42862</v>
      </c>
      <c r="C1479" t="s">
        <v>26</v>
      </c>
      <c r="D1479">
        <v>7.1555999999999995E-2</v>
      </c>
      <c r="E1479">
        <v>0.91749599999999998</v>
      </c>
      <c r="F1479">
        <v>8.7320000000000002E-3</v>
      </c>
      <c r="G1479">
        <v>1.506E-3</v>
      </c>
      <c r="H1479">
        <v>4.0400000000000001E-4</v>
      </c>
      <c r="I1479">
        <v>2.7099999999999997E-4</v>
      </c>
      <c r="J1479" t="s">
        <v>1710</v>
      </c>
      <c r="K1479" t="str">
        <f>LEFT(prediction_results__7[[#This Row],[Column1]],8)</f>
        <v>AVZ42862</v>
      </c>
    </row>
    <row r="1480" spans="1:11" x14ac:dyDescent="0.75">
      <c r="A1480" t="s">
        <v>1711</v>
      </c>
      <c r="B1480" t="str">
        <f t="shared" si="23"/>
        <v>AVZ42863</v>
      </c>
      <c r="C1480" t="s">
        <v>17</v>
      </c>
      <c r="D1480">
        <v>1</v>
      </c>
      <c r="E1480">
        <v>0</v>
      </c>
      <c r="F1480">
        <v>0</v>
      </c>
      <c r="G1480">
        <v>0</v>
      </c>
      <c r="H1480">
        <v>0</v>
      </c>
      <c r="I1480">
        <v>0</v>
      </c>
      <c r="J1480" t="s">
        <v>14</v>
      </c>
      <c r="K1480" t="str">
        <f>LEFT(prediction_results__7[[#This Row],[Column1]],8)</f>
        <v>AVZ42863</v>
      </c>
    </row>
    <row r="1481" spans="1:11" x14ac:dyDescent="0.75">
      <c r="A1481" t="s">
        <v>1712</v>
      </c>
      <c r="B1481" t="str">
        <f t="shared" si="23"/>
        <v>AVZ42864</v>
      </c>
      <c r="C1481" t="s">
        <v>17</v>
      </c>
      <c r="D1481">
        <v>0.99731899999999996</v>
      </c>
      <c r="E1481">
        <v>2.7239999999999999E-3</v>
      </c>
      <c r="F1481">
        <v>5.0000000000000004E-6</v>
      </c>
      <c r="G1481">
        <v>3.9999999999999998E-6</v>
      </c>
      <c r="H1481">
        <v>3.9999999999999998E-6</v>
      </c>
      <c r="I1481">
        <v>1.4E-5</v>
      </c>
      <c r="J1481" t="s">
        <v>14</v>
      </c>
      <c r="K1481" t="str">
        <f>LEFT(prediction_results__7[[#This Row],[Column1]],8)</f>
        <v>AVZ42864</v>
      </c>
    </row>
    <row r="1482" spans="1:11" x14ac:dyDescent="0.75">
      <c r="A1482" t="s">
        <v>1713</v>
      </c>
      <c r="B1482" t="str">
        <f t="shared" si="23"/>
        <v>AVZ42865</v>
      </c>
      <c r="C1482" t="s">
        <v>17</v>
      </c>
      <c r="D1482">
        <v>0.99997899999999995</v>
      </c>
      <c r="E1482">
        <v>8.0000000000000007E-5</v>
      </c>
      <c r="F1482">
        <v>0</v>
      </c>
      <c r="G1482">
        <v>0</v>
      </c>
      <c r="H1482">
        <v>0</v>
      </c>
      <c r="I1482">
        <v>0</v>
      </c>
      <c r="J1482" t="s">
        <v>14</v>
      </c>
      <c r="K1482" t="str">
        <f>LEFT(prediction_results__7[[#This Row],[Column1]],8)</f>
        <v>AVZ42865</v>
      </c>
    </row>
    <row r="1483" spans="1:11" x14ac:dyDescent="0.75">
      <c r="A1483" t="s">
        <v>1714</v>
      </c>
      <c r="B1483" t="str">
        <f t="shared" si="23"/>
        <v>AVZ42866</v>
      </c>
      <c r="C1483" t="s">
        <v>17</v>
      </c>
      <c r="D1483">
        <v>1</v>
      </c>
      <c r="E1483">
        <v>3.1999999999999999E-5</v>
      </c>
      <c r="F1483">
        <v>0</v>
      </c>
      <c r="G1483">
        <v>0</v>
      </c>
      <c r="H1483">
        <v>0</v>
      </c>
      <c r="I1483">
        <v>0</v>
      </c>
      <c r="J1483" t="s">
        <v>14</v>
      </c>
      <c r="K1483" t="str">
        <f>LEFT(prediction_results__7[[#This Row],[Column1]],8)</f>
        <v>AVZ42866</v>
      </c>
    </row>
    <row r="1484" spans="1:11" x14ac:dyDescent="0.75">
      <c r="A1484" t="s">
        <v>1715</v>
      </c>
      <c r="B1484" t="str">
        <f t="shared" si="23"/>
        <v>AVZ42867</v>
      </c>
      <c r="C1484" t="s">
        <v>17</v>
      </c>
      <c r="D1484">
        <v>0.99882099999999996</v>
      </c>
      <c r="E1484">
        <v>9.7599999999999998E-4</v>
      </c>
      <c r="F1484">
        <v>1.1E-5</v>
      </c>
      <c r="G1484">
        <v>1.5E-5</v>
      </c>
      <c r="H1484">
        <v>6.0000000000000002E-6</v>
      </c>
      <c r="I1484">
        <v>2.0599999999999999E-4</v>
      </c>
      <c r="J1484" t="s">
        <v>14</v>
      </c>
      <c r="K1484" t="str">
        <f>LEFT(prediction_results__7[[#This Row],[Column1]],8)</f>
        <v>AVZ42867</v>
      </c>
    </row>
    <row r="1485" spans="1:11" x14ac:dyDescent="0.75">
      <c r="A1485" t="s">
        <v>1716</v>
      </c>
      <c r="B1485" t="str">
        <f t="shared" si="23"/>
        <v>AVZ42868</v>
      </c>
      <c r="C1485" t="s">
        <v>26</v>
      </c>
      <c r="D1485">
        <v>3.1199999999999999E-4</v>
      </c>
      <c r="E1485">
        <v>0.99893699999999996</v>
      </c>
      <c r="F1485">
        <v>2.5900000000000001E-4</v>
      </c>
      <c r="G1485">
        <v>1.8100000000000001E-4</v>
      </c>
      <c r="H1485">
        <v>1.54E-4</v>
      </c>
      <c r="I1485">
        <v>1.34E-4</v>
      </c>
      <c r="J1485" t="s">
        <v>1717</v>
      </c>
      <c r="K1485" t="str">
        <f>LEFT(prediction_results__7[[#This Row],[Column1]],8)</f>
        <v>AVZ42868</v>
      </c>
    </row>
    <row r="1486" spans="1:11" x14ac:dyDescent="0.75">
      <c r="A1486" t="s">
        <v>1718</v>
      </c>
      <c r="B1486" t="str">
        <f t="shared" si="23"/>
        <v>AVZ42869</v>
      </c>
      <c r="C1486" t="s">
        <v>17</v>
      </c>
      <c r="D1486">
        <v>1</v>
      </c>
      <c r="E1486">
        <v>3.0000000000000001E-6</v>
      </c>
      <c r="F1486">
        <v>0</v>
      </c>
      <c r="G1486">
        <v>0</v>
      </c>
      <c r="H1486">
        <v>0</v>
      </c>
      <c r="I1486">
        <v>0</v>
      </c>
      <c r="J1486" t="s">
        <v>14</v>
      </c>
      <c r="K1486" t="str">
        <f>LEFT(prediction_results__7[[#This Row],[Column1]],8)</f>
        <v>AVZ42869</v>
      </c>
    </row>
    <row r="1487" spans="1:11" x14ac:dyDescent="0.75">
      <c r="A1487" t="s">
        <v>1719</v>
      </c>
      <c r="B1487" t="str">
        <f t="shared" si="23"/>
        <v>AVZ42870</v>
      </c>
      <c r="C1487" t="s">
        <v>17</v>
      </c>
      <c r="D1487">
        <v>1</v>
      </c>
      <c r="E1487">
        <v>0</v>
      </c>
      <c r="F1487">
        <v>0</v>
      </c>
      <c r="G1487">
        <v>0</v>
      </c>
      <c r="H1487">
        <v>0</v>
      </c>
      <c r="I1487">
        <v>0</v>
      </c>
      <c r="J1487" t="s">
        <v>14</v>
      </c>
      <c r="K1487" t="str">
        <f>LEFT(prediction_results__7[[#This Row],[Column1]],8)</f>
        <v>AVZ42870</v>
      </c>
    </row>
    <row r="1488" spans="1:11" x14ac:dyDescent="0.75">
      <c r="A1488" t="s">
        <v>1720</v>
      </c>
      <c r="B1488" t="str">
        <f t="shared" si="23"/>
        <v>AVZ42871</v>
      </c>
      <c r="C1488" t="s">
        <v>17</v>
      </c>
      <c r="D1488">
        <v>1</v>
      </c>
      <c r="E1488">
        <v>0</v>
      </c>
      <c r="F1488">
        <v>0</v>
      </c>
      <c r="G1488">
        <v>0</v>
      </c>
      <c r="H1488">
        <v>0</v>
      </c>
      <c r="I1488">
        <v>0</v>
      </c>
      <c r="J1488" t="s">
        <v>14</v>
      </c>
      <c r="K1488" t="str">
        <f>LEFT(prediction_results__7[[#This Row],[Column1]],8)</f>
        <v>AVZ42871</v>
      </c>
    </row>
    <row r="1489" spans="1:11" x14ac:dyDescent="0.75">
      <c r="A1489" t="s">
        <v>1721</v>
      </c>
      <c r="B1489" t="str">
        <f t="shared" si="23"/>
        <v>AVZ42872</v>
      </c>
      <c r="C1489" t="s">
        <v>17</v>
      </c>
      <c r="D1489">
        <v>1</v>
      </c>
      <c r="E1489">
        <v>9.9999999999999995E-7</v>
      </c>
      <c r="F1489">
        <v>0</v>
      </c>
      <c r="G1489">
        <v>0</v>
      </c>
      <c r="H1489">
        <v>0</v>
      </c>
      <c r="I1489">
        <v>0</v>
      </c>
      <c r="J1489" t="s">
        <v>14</v>
      </c>
      <c r="K1489" t="str">
        <f>LEFT(prediction_results__7[[#This Row],[Column1]],8)</f>
        <v>AVZ42872</v>
      </c>
    </row>
    <row r="1490" spans="1:11" x14ac:dyDescent="0.75">
      <c r="A1490" t="s">
        <v>1722</v>
      </c>
      <c r="B1490" t="str">
        <f t="shared" si="23"/>
        <v>AVZ42873</v>
      </c>
      <c r="C1490" t="s">
        <v>17</v>
      </c>
      <c r="D1490">
        <v>1</v>
      </c>
      <c r="E1490">
        <v>0</v>
      </c>
      <c r="F1490">
        <v>0</v>
      </c>
      <c r="G1490">
        <v>0</v>
      </c>
      <c r="H1490">
        <v>0</v>
      </c>
      <c r="I1490">
        <v>0</v>
      </c>
      <c r="J1490" t="s">
        <v>14</v>
      </c>
      <c r="K1490" t="str">
        <f>LEFT(prediction_results__7[[#This Row],[Column1]],8)</f>
        <v>AVZ42873</v>
      </c>
    </row>
    <row r="1491" spans="1:11" x14ac:dyDescent="0.75">
      <c r="A1491" t="s">
        <v>1723</v>
      </c>
      <c r="B1491" t="str">
        <f t="shared" si="23"/>
        <v>AVZ42874</v>
      </c>
      <c r="C1491" t="s">
        <v>17</v>
      </c>
      <c r="D1491">
        <v>0.99996799999999997</v>
      </c>
      <c r="E1491">
        <v>2.6999999999999999E-5</v>
      </c>
      <c r="F1491">
        <v>0</v>
      </c>
      <c r="G1491">
        <v>0</v>
      </c>
      <c r="H1491">
        <v>0</v>
      </c>
      <c r="I1491">
        <v>0</v>
      </c>
      <c r="J1491" t="s">
        <v>14</v>
      </c>
      <c r="K1491" t="str">
        <f>LEFT(prediction_results__7[[#This Row],[Column1]],8)</f>
        <v>AVZ42874</v>
      </c>
    </row>
    <row r="1492" spans="1:11" x14ac:dyDescent="0.75">
      <c r="A1492" t="s">
        <v>1724</v>
      </c>
      <c r="B1492" t="str">
        <f t="shared" si="23"/>
        <v>AVZ42875</v>
      </c>
      <c r="C1492" t="s">
        <v>17</v>
      </c>
      <c r="D1492">
        <v>1</v>
      </c>
      <c r="E1492">
        <v>0</v>
      </c>
      <c r="F1492">
        <v>0</v>
      </c>
      <c r="G1492">
        <v>0</v>
      </c>
      <c r="H1492">
        <v>0</v>
      </c>
      <c r="I1492">
        <v>0</v>
      </c>
      <c r="J1492" t="s">
        <v>14</v>
      </c>
      <c r="K1492" t="str">
        <f>LEFT(prediction_results__7[[#This Row],[Column1]],8)</f>
        <v>AVZ42875</v>
      </c>
    </row>
    <row r="1493" spans="1:11" x14ac:dyDescent="0.75">
      <c r="A1493" t="s">
        <v>1725</v>
      </c>
      <c r="B1493" t="str">
        <f t="shared" si="23"/>
        <v>AVZ42876</v>
      </c>
      <c r="C1493" t="s">
        <v>17</v>
      </c>
      <c r="D1493">
        <v>1</v>
      </c>
      <c r="E1493">
        <v>0</v>
      </c>
      <c r="F1493">
        <v>0</v>
      </c>
      <c r="G1493">
        <v>0</v>
      </c>
      <c r="H1493">
        <v>0</v>
      </c>
      <c r="I1493">
        <v>0</v>
      </c>
      <c r="J1493" t="s">
        <v>14</v>
      </c>
      <c r="K1493" t="str">
        <f>LEFT(prediction_results__7[[#This Row],[Column1]],8)</f>
        <v>AVZ42876</v>
      </c>
    </row>
    <row r="1494" spans="1:11" x14ac:dyDescent="0.75">
      <c r="A1494" t="s">
        <v>1726</v>
      </c>
      <c r="B1494" t="str">
        <f t="shared" si="23"/>
        <v>AVZ42877</v>
      </c>
      <c r="C1494" t="s">
        <v>17</v>
      </c>
      <c r="D1494">
        <v>1</v>
      </c>
      <c r="E1494">
        <v>0</v>
      </c>
      <c r="F1494">
        <v>0</v>
      </c>
      <c r="G1494">
        <v>0</v>
      </c>
      <c r="H1494">
        <v>0</v>
      </c>
      <c r="I1494">
        <v>0</v>
      </c>
      <c r="J1494" t="s">
        <v>14</v>
      </c>
      <c r="K1494" t="str">
        <f>LEFT(prediction_results__7[[#This Row],[Column1]],8)</f>
        <v>AVZ42877</v>
      </c>
    </row>
    <row r="1495" spans="1:11" x14ac:dyDescent="0.75">
      <c r="A1495" t="s">
        <v>1727</v>
      </c>
      <c r="B1495" t="str">
        <f t="shared" si="23"/>
        <v>AVZ42878</v>
      </c>
      <c r="C1495" t="s">
        <v>17</v>
      </c>
      <c r="D1495">
        <v>0.50626599999999999</v>
      </c>
      <c r="E1495">
        <v>0.490873</v>
      </c>
      <c r="F1495">
        <v>1.165E-3</v>
      </c>
      <c r="G1495">
        <v>5.7200000000000003E-4</v>
      </c>
      <c r="H1495">
        <v>3.5799999999999997E-4</v>
      </c>
      <c r="I1495">
        <v>7.5900000000000002E-4</v>
      </c>
      <c r="J1495" t="s">
        <v>14</v>
      </c>
      <c r="K1495" t="str">
        <f>LEFT(prediction_results__7[[#This Row],[Column1]],8)</f>
        <v>AVZ42878</v>
      </c>
    </row>
    <row r="1496" spans="1:11" x14ac:dyDescent="0.75">
      <c r="A1496" t="s">
        <v>1728</v>
      </c>
      <c r="B1496" t="str">
        <f t="shared" si="23"/>
        <v>AVZ42879</v>
      </c>
      <c r="C1496" t="s">
        <v>17</v>
      </c>
      <c r="D1496">
        <v>1</v>
      </c>
      <c r="E1496">
        <v>0</v>
      </c>
      <c r="F1496">
        <v>0</v>
      </c>
      <c r="G1496">
        <v>0</v>
      </c>
      <c r="H1496">
        <v>0</v>
      </c>
      <c r="I1496">
        <v>0</v>
      </c>
      <c r="J1496" t="s">
        <v>14</v>
      </c>
      <c r="K1496" t="str">
        <f>LEFT(prediction_results__7[[#This Row],[Column1]],8)</f>
        <v>AVZ42879</v>
      </c>
    </row>
    <row r="1497" spans="1:11" x14ac:dyDescent="0.75">
      <c r="A1497" t="s">
        <v>1729</v>
      </c>
      <c r="B1497" t="str">
        <f t="shared" si="23"/>
        <v>AVZ42880</v>
      </c>
      <c r="C1497" t="s">
        <v>17</v>
      </c>
      <c r="D1497">
        <v>0.99970199999999998</v>
      </c>
      <c r="E1497">
        <v>2.5000000000000001E-4</v>
      </c>
      <c r="F1497">
        <v>1.5E-5</v>
      </c>
      <c r="G1497">
        <v>1.9999999999999999E-6</v>
      </c>
      <c r="H1497">
        <v>9.9999999999999995E-7</v>
      </c>
      <c r="I1497">
        <v>2.9E-5</v>
      </c>
      <c r="J1497" t="s">
        <v>14</v>
      </c>
      <c r="K1497" t="str">
        <f>LEFT(prediction_results__7[[#This Row],[Column1]],8)</f>
        <v>AVZ42880</v>
      </c>
    </row>
    <row r="1498" spans="1:11" x14ac:dyDescent="0.75">
      <c r="A1498" t="s">
        <v>1730</v>
      </c>
      <c r="B1498" t="str">
        <f t="shared" si="23"/>
        <v>AVZ42881</v>
      </c>
      <c r="C1498" t="s">
        <v>17</v>
      </c>
      <c r="D1498">
        <v>1</v>
      </c>
      <c r="E1498">
        <v>0</v>
      </c>
      <c r="F1498">
        <v>0</v>
      </c>
      <c r="G1498">
        <v>0</v>
      </c>
      <c r="H1498">
        <v>0</v>
      </c>
      <c r="I1498">
        <v>0</v>
      </c>
      <c r="J1498" t="s">
        <v>14</v>
      </c>
      <c r="K1498" t="str">
        <f>LEFT(prediction_results__7[[#This Row],[Column1]],8)</f>
        <v>AVZ42881</v>
      </c>
    </row>
    <row r="1499" spans="1:11" x14ac:dyDescent="0.75">
      <c r="A1499" t="s">
        <v>1731</v>
      </c>
      <c r="B1499" t="str">
        <f t="shared" si="23"/>
        <v>AVZ42882</v>
      </c>
      <c r="C1499" t="s">
        <v>17</v>
      </c>
      <c r="D1499">
        <v>1</v>
      </c>
      <c r="E1499">
        <v>9.9999999999999995E-7</v>
      </c>
      <c r="F1499">
        <v>0</v>
      </c>
      <c r="G1499">
        <v>0</v>
      </c>
      <c r="H1499">
        <v>0</v>
      </c>
      <c r="I1499">
        <v>0</v>
      </c>
      <c r="J1499" t="s">
        <v>14</v>
      </c>
      <c r="K1499" t="str">
        <f>LEFT(prediction_results__7[[#This Row],[Column1]],8)</f>
        <v>AVZ42882</v>
      </c>
    </row>
    <row r="1500" spans="1:11" x14ac:dyDescent="0.75">
      <c r="A1500" t="s">
        <v>1732</v>
      </c>
      <c r="B1500" t="str">
        <f t="shared" si="23"/>
        <v>AVZ42883</v>
      </c>
      <c r="C1500" t="s">
        <v>17</v>
      </c>
      <c r="D1500">
        <v>1</v>
      </c>
      <c r="E1500">
        <v>0</v>
      </c>
      <c r="F1500">
        <v>0</v>
      </c>
      <c r="G1500">
        <v>0</v>
      </c>
      <c r="H1500">
        <v>0</v>
      </c>
      <c r="I1500">
        <v>0</v>
      </c>
      <c r="J1500" t="s">
        <v>14</v>
      </c>
      <c r="K1500" t="str">
        <f>LEFT(prediction_results__7[[#This Row],[Column1]],8)</f>
        <v>AVZ42883</v>
      </c>
    </row>
    <row r="1501" spans="1:11" x14ac:dyDescent="0.75">
      <c r="A1501" t="s">
        <v>1733</v>
      </c>
      <c r="B1501" t="str">
        <f t="shared" si="23"/>
        <v>AVZ42884</v>
      </c>
      <c r="C1501" t="s">
        <v>17</v>
      </c>
      <c r="D1501">
        <v>1</v>
      </c>
      <c r="E1501">
        <v>0</v>
      </c>
      <c r="F1501">
        <v>0</v>
      </c>
      <c r="G1501">
        <v>0</v>
      </c>
      <c r="H1501">
        <v>0</v>
      </c>
      <c r="I1501">
        <v>0</v>
      </c>
      <c r="J1501" t="s">
        <v>14</v>
      </c>
      <c r="K1501" t="str">
        <f>LEFT(prediction_results__7[[#This Row],[Column1]],8)</f>
        <v>AVZ42884</v>
      </c>
    </row>
    <row r="1502" spans="1:11" x14ac:dyDescent="0.75">
      <c r="A1502" t="s">
        <v>1734</v>
      </c>
      <c r="B1502" t="str">
        <f t="shared" si="23"/>
        <v>AVZ42885</v>
      </c>
      <c r="C1502" t="s">
        <v>17</v>
      </c>
      <c r="D1502">
        <v>1</v>
      </c>
      <c r="E1502">
        <v>0</v>
      </c>
      <c r="F1502">
        <v>0</v>
      </c>
      <c r="G1502">
        <v>0</v>
      </c>
      <c r="H1502">
        <v>0</v>
      </c>
      <c r="I1502">
        <v>0</v>
      </c>
      <c r="J1502" t="s">
        <v>14</v>
      </c>
      <c r="K1502" t="str">
        <f>LEFT(prediction_results__7[[#This Row],[Column1]],8)</f>
        <v>AVZ42885</v>
      </c>
    </row>
    <row r="1503" spans="1:11" x14ac:dyDescent="0.75">
      <c r="A1503" t="s">
        <v>1735</v>
      </c>
      <c r="B1503" t="str">
        <f t="shared" si="23"/>
        <v>AVZ42886</v>
      </c>
      <c r="C1503" t="s">
        <v>17</v>
      </c>
      <c r="D1503">
        <v>1</v>
      </c>
      <c r="E1503">
        <v>3.0000000000000001E-6</v>
      </c>
      <c r="F1503">
        <v>0</v>
      </c>
      <c r="G1503">
        <v>0</v>
      </c>
      <c r="H1503">
        <v>0</v>
      </c>
      <c r="I1503">
        <v>0</v>
      </c>
      <c r="J1503" t="s">
        <v>14</v>
      </c>
      <c r="K1503" t="str">
        <f>LEFT(prediction_results__7[[#This Row],[Column1]],8)</f>
        <v>AVZ42886</v>
      </c>
    </row>
    <row r="1504" spans="1:11" x14ac:dyDescent="0.75">
      <c r="A1504" t="s">
        <v>1736</v>
      </c>
      <c r="B1504" t="str">
        <f t="shared" si="23"/>
        <v>AVZ42887</v>
      </c>
      <c r="C1504" t="s">
        <v>17</v>
      </c>
      <c r="D1504">
        <v>1</v>
      </c>
      <c r="E1504">
        <v>0</v>
      </c>
      <c r="F1504">
        <v>0</v>
      </c>
      <c r="G1504">
        <v>0</v>
      </c>
      <c r="H1504">
        <v>0</v>
      </c>
      <c r="I1504">
        <v>0</v>
      </c>
      <c r="J1504" t="s">
        <v>14</v>
      </c>
      <c r="K1504" t="str">
        <f>LEFT(prediction_results__7[[#This Row],[Column1]],8)</f>
        <v>AVZ42887</v>
      </c>
    </row>
    <row r="1505" spans="1:11" x14ac:dyDescent="0.75">
      <c r="A1505" t="s">
        <v>1737</v>
      </c>
      <c r="B1505" t="str">
        <f t="shared" si="23"/>
        <v>AVZ42888</v>
      </c>
      <c r="C1505" t="s">
        <v>17</v>
      </c>
      <c r="D1505">
        <v>1</v>
      </c>
      <c r="E1505">
        <v>0</v>
      </c>
      <c r="F1505">
        <v>0</v>
      </c>
      <c r="G1505">
        <v>0</v>
      </c>
      <c r="H1505">
        <v>0</v>
      </c>
      <c r="I1505">
        <v>0</v>
      </c>
      <c r="J1505" t="s">
        <v>14</v>
      </c>
      <c r="K1505" t="str">
        <f>LEFT(prediction_results__7[[#This Row],[Column1]],8)</f>
        <v>AVZ42888</v>
      </c>
    </row>
    <row r="1506" spans="1:11" x14ac:dyDescent="0.75">
      <c r="A1506" t="s">
        <v>1738</v>
      </c>
      <c r="B1506" t="str">
        <f t="shared" si="23"/>
        <v>AVZ42889</v>
      </c>
      <c r="C1506" t="s">
        <v>17</v>
      </c>
      <c r="D1506">
        <v>1</v>
      </c>
      <c r="E1506">
        <v>9.9999999999999995E-7</v>
      </c>
      <c r="F1506">
        <v>0</v>
      </c>
      <c r="G1506">
        <v>0</v>
      </c>
      <c r="H1506">
        <v>0</v>
      </c>
      <c r="I1506">
        <v>0</v>
      </c>
      <c r="J1506" t="s">
        <v>14</v>
      </c>
      <c r="K1506" t="str">
        <f>LEFT(prediction_results__7[[#This Row],[Column1]],8)</f>
        <v>AVZ42889</v>
      </c>
    </row>
    <row r="1507" spans="1:11" x14ac:dyDescent="0.75">
      <c r="A1507" t="s">
        <v>1739</v>
      </c>
      <c r="B1507" t="str">
        <f t="shared" si="23"/>
        <v>AVZ42890</v>
      </c>
      <c r="C1507" t="s">
        <v>17</v>
      </c>
      <c r="D1507">
        <v>1</v>
      </c>
      <c r="E1507">
        <v>0</v>
      </c>
      <c r="F1507">
        <v>0</v>
      </c>
      <c r="G1507">
        <v>0</v>
      </c>
      <c r="H1507">
        <v>0</v>
      </c>
      <c r="I1507">
        <v>0</v>
      </c>
      <c r="J1507" t="s">
        <v>14</v>
      </c>
      <c r="K1507" t="str">
        <f>LEFT(prediction_results__7[[#This Row],[Column1]],8)</f>
        <v>AVZ42890</v>
      </c>
    </row>
    <row r="1508" spans="1:11" x14ac:dyDescent="0.75">
      <c r="A1508" t="s">
        <v>1740</v>
      </c>
      <c r="B1508" t="str">
        <f t="shared" si="23"/>
        <v>AVZ42891</v>
      </c>
      <c r="C1508" t="s">
        <v>17</v>
      </c>
      <c r="D1508">
        <v>1</v>
      </c>
      <c r="E1508">
        <v>0</v>
      </c>
      <c r="F1508">
        <v>0</v>
      </c>
      <c r="G1508">
        <v>0</v>
      </c>
      <c r="H1508">
        <v>0</v>
      </c>
      <c r="I1508">
        <v>0</v>
      </c>
      <c r="J1508" t="s">
        <v>14</v>
      </c>
      <c r="K1508" t="str">
        <f>LEFT(prediction_results__7[[#This Row],[Column1]],8)</f>
        <v>AVZ42891</v>
      </c>
    </row>
    <row r="1509" spans="1:11" x14ac:dyDescent="0.75">
      <c r="A1509" t="s">
        <v>1741</v>
      </c>
      <c r="B1509" t="str">
        <f t="shared" si="23"/>
        <v>AVZ42892</v>
      </c>
      <c r="C1509" t="s">
        <v>17</v>
      </c>
      <c r="D1509">
        <v>1</v>
      </c>
      <c r="E1509">
        <v>0</v>
      </c>
      <c r="F1509">
        <v>0</v>
      </c>
      <c r="G1509">
        <v>0</v>
      </c>
      <c r="H1509">
        <v>0</v>
      </c>
      <c r="I1509">
        <v>0</v>
      </c>
      <c r="J1509" t="s">
        <v>14</v>
      </c>
      <c r="K1509" t="str">
        <f>LEFT(prediction_results__7[[#This Row],[Column1]],8)</f>
        <v>AVZ42892</v>
      </c>
    </row>
    <row r="1510" spans="1:11" x14ac:dyDescent="0.75">
      <c r="A1510" t="s">
        <v>1742</v>
      </c>
      <c r="B1510" t="str">
        <f t="shared" si="23"/>
        <v>AVZ42893</v>
      </c>
      <c r="C1510" t="s">
        <v>17</v>
      </c>
      <c r="D1510">
        <v>1</v>
      </c>
      <c r="E1510">
        <v>0</v>
      </c>
      <c r="F1510">
        <v>0</v>
      </c>
      <c r="G1510">
        <v>0</v>
      </c>
      <c r="H1510">
        <v>0</v>
      </c>
      <c r="I1510">
        <v>0</v>
      </c>
      <c r="J1510" t="s">
        <v>14</v>
      </c>
      <c r="K1510" t="str">
        <f>LEFT(prediction_results__7[[#This Row],[Column1]],8)</f>
        <v>AVZ42893</v>
      </c>
    </row>
    <row r="1511" spans="1:11" x14ac:dyDescent="0.75">
      <c r="A1511" t="s">
        <v>1743</v>
      </c>
      <c r="B1511" t="str">
        <f t="shared" si="23"/>
        <v>AVZ42894</v>
      </c>
      <c r="C1511" t="s">
        <v>190</v>
      </c>
      <c r="D1511">
        <v>0</v>
      </c>
      <c r="E1511">
        <v>1.9999999999999999E-6</v>
      </c>
      <c r="F1511">
        <v>1</v>
      </c>
      <c r="G1511">
        <v>0</v>
      </c>
      <c r="H1511">
        <v>0</v>
      </c>
      <c r="I1511">
        <v>0</v>
      </c>
      <c r="J1511" t="s">
        <v>1744</v>
      </c>
      <c r="K1511" t="str">
        <f>LEFT(prediction_results__7[[#This Row],[Column1]],8)</f>
        <v>AVZ42894</v>
      </c>
    </row>
    <row r="1512" spans="1:11" x14ac:dyDescent="0.75">
      <c r="A1512" t="s">
        <v>1745</v>
      </c>
      <c r="B1512" t="str">
        <f t="shared" si="23"/>
        <v>AVZ42895</v>
      </c>
      <c r="C1512" t="s">
        <v>26</v>
      </c>
      <c r="D1512">
        <v>2.32E-4</v>
      </c>
      <c r="E1512">
        <v>0.99912299999999998</v>
      </c>
      <c r="F1512">
        <v>1.4899999999999999E-4</v>
      </c>
      <c r="G1512">
        <v>1.7000000000000001E-4</v>
      </c>
      <c r="H1512">
        <v>1.4999999999999999E-4</v>
      </c>
      <c r="I1512">
        <v>1.4200000000000001E-4</v>
      </c>
      <c r="J1512" t="s">
        <v>1746</v>
      </c>
      <c r="K1512" t="str">
        <f>LEFT(prediction_results__7[[#This Row],[Column1]],8)</f>
        <v>AVZ42895</v>
      </c>
    </row>
    <row r="1513" spans="1:11" x14ac:dyDescent="0.75">
      <c r="A1513" t="s">
        <v>1747</v>
      </c>
      <c r="B1513" t="str">
        <f t="shared" si="23"/>
        <v>AVZ42896</v>
      </c>
      <c r="C1513" t="s">
        <v>190</v>
      </c>
      <c r="D1513">
        <v>0</v>
      </c>
      <c r="E1513">
        <v>0</v>
      </c>
      <c r="F1513">
        <v>1</v>
      </c>
      <c r="G1513">
        <v>0</v>
      </c>
      <c r="H1513">
        <v>0</v>
      </c>
      <c r="I1513">
        <v>0</v>
      </c>
      <c r="J1513" t="s">
        <v>1748</v>
      </c>
      <c r="K1513" t="str">
        <f>LEFT(prediction_results__7[[#This Row],[Column1]],8)</f>
        <v>AVZ42896</v>
      </c>
    </row>
    <row r="1514" spans="1:11" x14ac:dyDescent="0.75">
      <c r="A1514" t="s">
        <v>1749</v>
      </c>
      <c r="B1514" t="str">
        <f t="shared" si="23"/>
        <v>AVZ42897</v>
      </c>
      <c r="C1514" t="s">
        <v>190</v>
      </c>
      <c r="D1514">
        <v>0</v>
      </c>
      <c r="E1514">
        <v>1.9999999999999999E-6</v>
      </c>
      <c r="F1514">
        <v>1</v>
      </c>
      <c r="G1514">
        <v>0</v>
      </c>
      <c r="H1514">
        <v>0</v>
      </c>
      <c r="I1514">
        <v>0</v>
      </c>
      <c r="J1514" t="s">
        <v>1750</v>
      </c>
      <c r="K1514" t="str">
        <f>LEFT(prediction_results__7[[#This Row],[Column1]],8)</f>
        <v>AVZ42897</v>
      </c>
    </row>
    <row r="1515" spans="1:11" x14ac:dyDescent="0.75">
      <c r="A1515" t="s">
        <v>1751</v>
      </c>
      <c r="B1515" t="str">
        <f t="shared" si="23"/>
        <v>AVZ42898</v>
      </c>
      <c r="C1515" t="s">
        <v>17</v>
      </c>
      <c r="D1515">
        <v>1</v>
      </c>
      <c r="E1515">
        <v>0</v>
      </c>
      <c r="F1515">
        <v>0</v>
      </c>
      <c r="G1515">
        <v>0</v>
      </c>
      <c r="H1515">
        <v>0</v>
      </c>
      <c r="I1515">
        <v>0</v>
      </c>
      <c r="J1515" t="s">
        <v>14</v>
      </c>
      <c r="K1515" t="str">
        <f>LEFT(prediction_results__7[[#This Row],[Column1]],8)</f>
        <v>AVZ42898</v>
      </c>
    </row>
    <row r="1516" spans="1:11" x14ac:dyDescent="0.75">
      <c r="A1516" t="s">
        <v>1752</v>
      </c>
      <c r="B1516" t="str">
        <f t="shared" si="23"/>
        <v>AVZ42899</v>
      </c>
      <c r="C1516" t="s">
        <v>17</v>
      </c>
      <c r="D1516">
        <v>1</v>
      </c>
      <c r="E1516">
        <v>9.9999999999999995E-7</v>
      </c>
      <c r="F1516">
        <v>0</v>
      </c>
      <c r="G1516">
        <v>0</v>
      </c>
      <c r="H1516">
        <v>0</v>
      </c>
      <c r="I1516">
        <v>0</v>
      </c>
      <c r="J1516" t="s">
        <v>14</v>
      </c>
      <c r="K1516" t="str">
        <f>LEFT(prediction_results__7[[#This Row],[Column1]],8)</f>
        <v>AVZ42899</v>
      </c>
    </row>
    <row r="1517" spans="1:11" x14ac:dyDescent="0.75">
      <c r="A1517" t="s">
        <v>1753</v>
      </c>
      <c r="B1517" t="str">
        <f t="shared" si="23"/>
        <v>AVZ42900</v>
      </c>
      <c r="C1517" t="s">
        <v>17</v>
      </c>
      <c r="D1517">
        <v>1</v>
      </c>
      <c r="E1517">
        <v>0</v>
      </c>
      <c r="F1517">
        <v>0</v>
      </c>
      <c r="G1517">
        <v>0</v>
      </c>
      <c r="H1517">
        <v>0</v>
      </c>
      <c r="I1517">
        <v>0</v>
      </c>
      <c r="J1517" t="s">
        <v>14</v>
      </c>
      <c r="K1517" t="str">
        <f>LEFT(prediction_results__7[[#This Row],[Column1]],8)</f>
        <v>AVZ42900</v>
      </c>
    </row>
    <row r="1518" spans="1:11" x14ac:dyDescent="0.75">
      <c r="A1518" t="s">
        <v>1754</v>
      </c>
      <c r="B1518" t="str">
        <f t="shared" si="23"/>
        <v>AVZ42901</v>
      </c>
      <c r="C1518" t="s">
        <v>17</v>
      </c>
      <c r="D1518">
        <v>1</v>
      </c>
      <c r="E1518">
        <v>0</v>
      </c>
      <c r="F1518">
        <v>0</v>
      </c>
      <c r="G1518">
        <v>0</v>
      </c>
      <c r="H1518">
        <v>0</v>
      </c>
      <c r="I1518">
        <v>0</v>
      </c>
      <c r="J1518" t="s">
        <v>14</v>
      </c>
      <c r="K1518" t="str">
        <f>LEFT(prediction_results__7[[#This Row],[Column1]],8)</f>
        <v>AVZ42901</v>
      </c>
    </row>
    <row r="1519" spans="1:11" x14ac:dyDescent="0.75">
      <c r="A1519" t="s">
        <v>1755</v>
      </c>
      <c r="B1519" t="str">
        <f t="shared" si="23"/>
        <v>AVZ42902</v>
      </c>
      <c r="C1519" t="s">
        <v>17</v>
      </c>
      <c r="D1519">
        <v>0.99994700000000003</v>
      </c>
      <c r="E1519">
        <v>1.05E-4</v>
      </c>
      <c r="F1519">
        <v>7.9999999999999996E-6</v>
      </c>
      <c r="G1519">
        <v>0</v>
      </c>
      <c r="H1519">
        <v>0</v>
      </c>
      <c r="I1519">
        <v>0</v>
      </c>
      <c r="J1519" t="s">
        <v>14</v>
      </c>
      <c r="K1519" t="str">
        <f>LEFT(prediction_results__7[[#This Row],[Column1]],8)</f>
        <v>AVZ42902</v>
      </c>
    </row>
    <row r="1520" spans="1:11" x14ac:dyDescent="0.75">
      <c r="A1520" t="s">
        <v>1756</v>
      </c>
      <c r="B1520" t="str">
        <f t="shared" si="23"/>
        <v>AVZ42903</v>
      </c>
      <c r="C1520" t="s">
        <v>190</v>
      </c>
      <c r="D1520">
        <v>0</v>
      </c>
      <c r="E1520">
        <v>9.9999999999999995E-7</v>
      </c>
      <c r="F1520">
        <v>1</v>
      </c>
      <c r="G1520">
        <v>0</v>
      </c>
      <c r="H1520">
        <v>0</v>
      </c>
      <c r="I1520">
        <v>0</v>
      </c>
      <c r="J1520" t="s">
        <v>1757</v>
      </c>
      <c r="K1520" t="str">
        <f>LEFT(prediction_results__7[[#This Row],[Column1]],8)</f>
        <v>AVZ42903</v>
      </c>
    </row>
    <row r="1521" spans="1:11" x14ac:dyDescent="0.75">
      <c r="A1521" t="s">
        <v>1758</v>
      </c>
      <c r="B1521" t="str">
        <f t="shared" si="23"/>
        <v>AVZ42904</v>
      </c>
      <c r="C1521" t="s">
        <v>17</v>
      </c>
      <c r="D1521">
        <v>1</v>
      </c>
      <c r="E1521">
        <v>6.0000000000000002E-5</v>
      </c>
      <c r="F1521">
        <v>9.9999999999999995E-7</v>
      </c>
      <c r="G1521">
        <v>0</v>
      </c>
      <c r="H1521">
        <v>0</v>
      </c>
      <c r="I1521">
        <v>0</v>
      </c>
      <c r="J1521" t="s">
        <v>14</v>
      </c>
      <c r="K1521" t="str">
        <f>LEFT(prediction_results__7[[#This Row],[Column1]],8)</f>
        <v>AVZ42904</v>
      </c>
    </row>
    <row r="1522" spans="1:11" x14ac:dyDescent="0.75">
      <c r="A1522" t="s">
        <v>1759</v>
      </c>
      <c r="B1522" t="str">
        <f t="shared" si="23"/>
        <v>AVZ42905</v>
      </c>
      <c r="C1522" t="s">
        <v>190</v>
      </c>
      <c r="D1522">
        <v>3.0000000000000001E-6</v>
      </c>
      <c r="E1522">
        <v>6.7000000000000002E-5</v>
      </c>
      <c r="F1522">
        <v>0.99996099999999999</v>
      </c>
      <c r="G1522">
        <v>9.9999999999999995E-7</v>
      </c>
      <c r="H1522">
        <v>0</v>
      </c>
      <c r="I1522">
        <v>0</v>
      </c>
      <c r="J1522" t="s">
        <v>1760</v>
      </c>
      <c r="K1522" t="str">
        <f>LEFT(prediction_results__7[[#This Row],[Column1]],8)</f>
        <v>AVZ42905</v>
      </c>
    </row>
    <row r="1523" spans="1:11" x14ac:dyDescent="0.75">
      <c r="A1523" t="s">
        <v>1761</v>
      </c>
      <c r="B1523" t="str">
        <f t="shared" si="23"/>
        <v>AVZ42906</v>
      </c>
      <c r="C1523" t="s">
        <v>17</v>
      </c>
      <c r="D1523">
        <v>1</v>
      </c>
      <c r="E1523">
        <v>0</v>
      </c>
      <c r="F1523">
        <v>0</v>
      </c>
      <c r="G1523">
        <v>0</v>
      </c>
      <c r="H1523">
        <v>0</v>
      </c>
      <c r="I1523">
        <v>0</v>
      </c>
      <c r="J1523" t="s">
        <v>14</v>
      </c>
      <c r="K1523" t="str">
        <f>LEFT(prediction_results__7[[#This Row],[Column1]],8)</f>
        <v>AVZ42906</v>
      </c>
    </row>
    <row r="1524" spans="1:11" x14ac:dyDescent="0.75">
      <c r="A1524" t="s">
        <v>1762</v>
      </c>
      <c r="B1524" t="str">
        <f t="shared" si="23"/>
        <v>AVZ42907</v>
      </c>
      <c r="C1524" t="s">
        <v>17</v>
      </c>
      <c r="D1524">
        <v>1</v>
      </c>
      <c r="E1524">
        <v>0</v>
      </c>
      <c r="F1524">
        <v>0</v>
      </c>
      <c r="G1524">
        <v>0</v>
      </c>
      <c r="H1524">
        <v>0</v>
      </c>
      <c r="I1524">
        <v>0</v>
      </c>
      <c r="J1524" t="s">
        <v>14</v>
      </c>
      <c r="K1524" t="str">
        <f>LEFT(prediction_results__7[[#This Row],[Column1]],8)</f>
        <v>AVZ42907</v>
      </c>
    </row>
    <row r="1525" spans="1:11" x14ac:dyDescent="0.75">
      <c r="A1525" t="s">
        <v>1763</v>
      </c>
      <c r="B1525" t="str">
        <f t="shared" si="23"/>
        <v>AVZ42908</v>
      </c>
      <c r="C1525" t="s">
        <v>190</v>
      </c>
      <c r="D1525">
        <v>2.9E-5</v>
      </c>
      <c r="E1525">
        <v>9.9999999999999995E-7</v>
      </c>
      <c r="F1525">
        <v>1</v>
      </c>
      <c r="G1525">
        <v>0</v>
      </c>
      <c r="H1525">
        <v>0</v>
      </c>
      <c r="I1525">
        <v>0</v>
      </c>
      <c r="J1525" t="s">
        <v>1764</v>
      </c>
      <c r="K1525" t="str">
        <f>LEFT(prediction_results__7[[#This Row],[Column1]],8)</f>
        <v>AVZ42908</v>
      </c>
    </row>
    <row r="1526" spans="1:11" x14ac:dyDescent="0.75">
      <c r="A1526" t="s">
        <v>1765</v>
      </c>
      <c r="B1526" t="str">
        <f t="shared" si="23"/>
        <v>AVZ42909</v>
      </c>
      <c r="C1526" t="s">
        <v>17</v>
      </c>
      <c r="D1526">
        <v>1</v>
      </c>
      <c r="E1526">
        <v>0</v>
      </c>
      <c r="F1526">
        <v>0</v>
      </c>
      <c r="G1526">
        <v>0</v>
      </c>
      <c r="H1526">
        <v>0</v>
      </c>
      <c r="I1526">
        <v>0</v>
      </c>
      <c r="J1526" t="s">
        <v>14</v>
      </c>
      <c r="K1526" t="str">
        <f>LEFT(prediction_results__7[[#This Row],[Column1]],8)</f>
        <v>AVZ42909</v>
      </c>
    </row>
    <row r="1527" spans="1:11" x14ac:dyDescent="0.75">
      <c r="A1527" t="s">
        <v>1766</v>
      </c>
      <c r="B1527" t="str">
        <f t="shared" si="23"/>
        <v>AVZ42910</v>
      </c>
      <c r="C1527" t="s">
        <v>17</v>
      </c>
      <c r="D1527">
        <v>1</v>
      </c>
      <c r="E1527">
        <v>0</v>
      </c>
      <c r="F1527">
        <v>0</v>
      </c>
      <c r="G1527">
        <v>0</v>
      </c>
      <c r="H1527">
        <v>0</v>
      </c>
      <c r="I1527">
        <v>0</v>
      </c>
      <c r="J1527" t="s">
        <v>14</v>
      </c>
      <c r="K1527" t="str">
        <f>LEFT(prediction_results__7[[#This Row],[Column1]],8)</f>
        <v>AVZ42910</v>
      </c>
    </row>
    <row r="1528" spans="1:11" x14ac:dyDescent="0.75">
      <c r="A1528" t="s">
        <v>1767</v>
      </c>
      <c r="B1528" t="str">
        <f t="shared" si="23"/>
        <v>AVZ42911</v>
      </c>
      <c r="C1528" t="s">
        <v>17</v>
      </c>
      <c r="D1528">
        <v>1</v>
      </c>
      <c r="E1528">
        <v>0</v>
      </c>
      <c r="F1528">
        <v>0</v>
      </c>
      <c r="G1528">
        <v>0</v>
      </c>
      <c r="H1528">
        <v>0</v>
      </c>
      <c r="I1528">
        <v>0</v>
      </c>
      <c r="J1528" t="s">
        <v>14</v>
      </c>
      <c r="K1528" t="str">
        <f>LEFT(prediction_results__7[[#This Row],[Column1]],8)</f>
        <v>AVZ42911</v>
      </c>
    </row>
    <row r="1529" spans="1:11" x14ac:dyDescent="0.75">
      <c r="A1529" t="s">
        <v>1768</v>
      </c>
      <c r="B1529" t="str">
        <f t="shared" si="23"/>
        <v>AVZ42912</v>
      </c>
      <c r="C1529" t="s">
        <v>17</v>
      </c>
      <c r="D1529">
        <v>1</v>
      </c>
      <c r="E1529">
        <v>0</v>
      </c>
      <c r="F1529">
        <v>0</v>
      </c>
      <c r="G1529">
        <v>0</v>
      </c>
      <c r="H1529">
        <v>0</v>
      </c>
      <c r="I1529">
        <v>0</v>
      </c>
      <c r="J1529" t="s">
        <v>14</v>
      </c>
      <c r="K1529" t="str">
        <f>LEFT(prediction_results__7[[#This Row],[Column1]],8)</f>
        <v>AVZ42912</v>
      </c>
    </row>
    <row r="1530" spans="1:11" x14ac:dyDescent="0.75">
      <c r="A1530" t="s">
        <v>1769</v>
      </c>
      <c r="B1530" t="str">
        <f t="shared" si="23"/>
        <v>AVZ42913</v>
      </c>
      <c r="C1530" t="s">
        <v>190</v>
      </c>
      <c r="D1530">
        <v>0</v>
      </c>
      <c r="E1530">
        <v>0</v>
      </c>
      <c r="F1530">
        <v>1</v>
      </c>
      <c r="G1530">
        <v>0</v>
      </c>
      <c r="H1530">
        <v>0</v>
      </c>
      <c r="I1530">
        <v>0</v>
      </c>
      <c r="J1530" t="s">
        <v>1770</v>
      </c>
      <c r="K1530" t="str">
        <f>LEFT(prediction_results__7[[#This Row],[Column1]],8)</f>
        <v>AVZ42913</v>
      </c>
    </row>
    <row r="1531" spans="1:11" x14ac:dyDescent="0.75">
      <c r="A1531" t="s">
        <v>1771</v>
      </c>
      <c r="B1531" t="str">
        <f t="shared" si="23"/>
        <v>AVZ42914</v>
      </c>
      <c r="C1531" t="s">
        <v>17</v>
      </c>
      <c r="D1531">
        <v>1</v>
      </c>
      <c r="E1531">
        <v>0</v>
      </c>
      <c r="F1531">
        <v>0</v>
      </c>
      <c r="G1531">
        <v>0</v>
      </c>
      <c r="H1531">
        <v>0</v>
      </c>
      <c r="I1531">
        <v>0</v>
      </c>
      <c r="J1531" t="s">
        <v>14</v>
      </c>
      <c r="K1531" t="str">
        <f>LEFT(prediction_results__7[[#This Row],[Column1]],8)</f>
        <v>AVZ42914</v>
      </c>
    </row>
    <row r="1532" spans="1:11" x14ac:dyDescent="0.75">
      <c r="A1532" t="s">
        <v>1772</v>
      </c>
      <c r="B1532" t="str">
        <f t="shared" si="23"/>
        <v>AVZ42915</v>
      </c>
      <c r="C1532" t="s">
        <v>17</v>
      </c>
      <c r="D1532">
        <v>1</v>
      </c>
      <c r="E1532">
        <v>0</v>
      </c>
      <c r="F1532">
        <v>0</v>
      </c>
      <c r="G1532">
        <v>0</v>
      </c>
      <c r="H1532">
        <v>0</v>
      </c>
      <c r="I1532">
        <v>0</v>
      </c>
      <c r="J1532" t="s">
        <v>14</v>
      </c>
      <c r="K1532" t="str">
        <f>LEFT(prediction_results__7[[#This Row],[Column1]],8)</f>
        <v>AVZ42915</v>
      </c>
    </row>
    <row r="1533" spans="1:11" x14ac:dyDescent="0.75">
      <c r="A1533" t="s">
        <v>1773</v>
      </c>
      <c r="B1533" t="str">
        <f t="shared" si="23"/>
        <v>AVZ42916</v>
      </c>
      <c r="C1533" t="s">
        <v>17</v>
      </c>
      <c r="D1533">
        <v>1</v>
      </c>
      <c r="E1533">
        <v>0</v>
      </c>
      <c r="F1533">
        <v>0</v>
      </c>
      <c r="G1533">
        <v>0</v>
      </c>
      <c r="H1533">
        <v>0</v>
      </c>
      <c r="I1533">
        <v>0</v>
      </c>
      <c r="J1533" t="s">
        <v>14</v>
      </c>
      <c r="K1533" t="str">
        <f>LEFT(prediction_results__7[[#This Row],[Column1]],8)</f>
        <v>AVZ42916</v>
      </c>
    </row>
    <row r="1534" spans="1:11" x14ac:dyDescent="0.75">
      <c r="A1534" t="s">
        <v>1774</v>
      </c>
      <c r="B1534" t="str">
        <f t="shared" si="23"/>
        <v>AVZ42917</v>
      </c>
      <c r="C1534" t="s">
        <v>17</v>
      </c>
      <c r="D1534">
        <v>1</v>
      </c>
      <c r="E1534">
        <v>0</v>
      </c>
      <c r="F1534">
        <v>0</v>
      </c>
      <c r="G1534">
        <v>0</v>
      </c>
      <c r="H1534">
        <v>0</v>
      </c>
      <c r="I1534">
        <v>0</v>
      </c>
      <c r="J1534" t="s">
        <v>14</v>
      </c>
      <c r="K1534" t="str">
        <f>LEFT(prediction_results__7[[#This Row],[Column1]],8)</f>
        <v>AVZ42917</v>
      </c>
    </row>
    <row r="1535" spans="1:11" x14ac:dyDescent="0.75">
      <c r="A1535" t="s">
        <v>1775</v>
      </c>
      <c r="B1535" t="str">
        <f t="shared" si="23"/>
        <v>AVZ42918</v>
      </c>
      <c r="C1535" t="s">
        <v>17</v>
      </c>
      <c r="D1535">
        <v>1</v>
      </c>
      <c r="E1535">
        <v>9.9999999999999995E-7</v>
      </c>
      <c r="F1535">
        <v>0</v>
      </c>
      <c r="G1535">
        <v>0</v>
      </c>
      <c r="H1535">
        <v>0</v>
      </c>
      <c r="I1535">
        <v>0</v>
      </c>
      <c r="J1535" t="s">
        <v>14</v>
      </c>
      <c r="K1535" t="str">
        <f>LEFT(prediction_results__7[[#This Row],[Column1]],8)</f>
        <v>AVZ42918</v>
      </c>
    </row>
    <row r="1536" spans="1:11" x14ac:dyDescent="0.75">
      <c r="A1536" t="s">
        <v>1776</v>
      </c>
      <c r="B1536" t="str">
        <f t="shared" si="23"/>
        <v>AVZ42919</v>
      </c>
      <c r="C1536" t="s">
        <v>26</v>
      </c>
      <c r="D1536">
        <v>9.1500000000000001E-4</v>
      </c>
      <c r="E1536">
        <v>0.99790900000000005</v>
      </c>
      <c r="F1536">
        <v>2.8200000000000002E-4</v>
      </c>
      <c r="G1536">
        <v>3.8699999999999997E-4</v>
      </c>
      <c r="H1536">
        <v>2.63E-4</v>
      </c>
      <c r="I1536">
        <v>2.3000000000000001E-4</v>
      </c>
      <c r="J1536" t="s">
        <v>1777</v>
      </c>
      <c r="K1536" t="str">
        <f>LEFT(prediction_results__7[[#This Row],[Column1]],8)</f>
        <v>AVZ42919</v>
      </c>
    </row>
    <row r="1537" spans="1:11" x14ac:dyDescent="0.75">
      <c r="A1537" t="s">
        <v>1778</v>
      </c>
      <c r="B1537" t="str">
        <f t="shared" si="23"/>
        <v>AVZ42920</v>
      </c>
      <c r="C1537" t="s">
        <v>17</v>
      </c>
      <c r="D1537">
        <v>1</v>
      </c>
      <c r="E1537">
        <v>3.0000000000000001E-6</v>
      </c>
      <c r="F1537">
        <v>0</v>
      </c>
      <c r="G1537">
        <v>0</v>
      </c>
      <c r="H1537">
        <v>0</v>
      </c>
      <c r="I1537">
        <v>0</v>
      </c>
      <c r="J1537" t="s">
        <v>14</v>
      </c>
      <c r="K1537" t="str">
        <f>LEFT(prediction_results__7[[#This Row],[Column1]],8)</f>
        <v>AVZ42920</v>
      </c>
    </row>
    <row r="1538" spans="1:11" x14ac:dyDescent="0.75">
      <c r="A1538" t="s">
        <v>1779</v>
      </c>
      <c r="B1538" t="str">
        <f t="shared" ref="B1538:B1601" si="24">K1538</f>
        <v>AVZ42921</v>
      </c>
      <c r="C1538" t="s">
        <v>17</v>
      </c>
      <c r="D1538">
        <v>1</v>
      </c>
      <c r="E1538">
        <v>0</v>
      </c>
      <c r="F1538">
        <v>0</v>
      </c>
      <c r="G1538">
        <v>0</v>
      </c>
      <c r="H1538">
        <v>0</v>
      </c>
      <c r="I1538">
        <v>0</v>
      </c>
      <c r="J1538" t="s">
        <v>14</v>
      </c>
      <c r="K1538" t="str">
        <f>LEFT(prediction_results__7[[#This Row],[Column1]],8)</f>
        <v>AVZ42921</v>
      </c>
    </row>
    <row r="1539" spans="1:11" x14ac:dyDescent="0.75">
      <c r="A1539" t="s">
        <v>1780</v>
      </c>
      <c r="B1539" t="str">
        <f t="shared" si="24"/>
        <v>AVZ42922</v>
      </c>
      <c r="C1539" t="s">
        <v>26</v>
      </c>
      <c r="D1539">
        <v>8.5300000000000003E-4</v>
      </c>
      <c r="E1539">
        <v>0.99799800000000005</v>
      </c>
      <c r="F1539">
        <v>2.6499999999999999E-4</v>
      </c>
      <c r="G1539">
        <v>3.86E-4</v>
      </c>
      <c r="H1539">
        <v>2.4899999999999998E-4</v>
      </c>
      <c r="I1539">
        <v>2.02E-4</v>
      </c>
      <c r="J1539" t="s">
        <v>1781</v>
      </c>
      <c r="K1539" t="str">
        <f>LEFT(prediction_results__7[[#This Row],[Column1]],8)</f>
        <v>AVZ42922</v>
      </c>
    </row>
    <row r="1540" spans="1:11" x14ac:dyDescent="0.75">
      <c r="A1540" t="s">
        <v>1782</v>
      </c>
      <c r="B1540" t="str">
        <f t="shared" si="24"/>
        <v>AVZ42923</v>
      </c>
      <c r="C1540" t="s">
        <v>17</v>
      </c>
      <c r="D1540">
        <v>1</v>
      </c>
      <c r="E1540">
        <v>0</v>
      </c>
      <c r="F1540">
        <v>0</v>
      </c>
      <c r="G1540">
        <v>0</v>
      </c>
      <c r="H1540">
        <v>0</v>
      </c>
      <c r="I1540">
        <v>0</v>
      </c>
      <c r="J1540" t="s">
        <v>14</v>
      </c>
      <c r="K1540" t="str">
        <f>LEFT(prediction_results__7[[#This Row],[Column1]],8)</f>
        <v>AVZ42923</v>
      </c>
    </row>
    <row r="1541" spans="1:11" x14ac:dyDescent="0.75">
      <c r="A1541" t="s">
        <v>1783</v>
      </c>
      <c r="B1541" t="str">
        <f t="shared" si="24"/>
        <v>AVZ42924</v>
      </c>
      <c r="C1541" t="s">
        <v>17</v>
      </c>
      <c r="D1541">
        <v>1</v>
      </c>
      <c r="E1541">
        <v>1.2E-5</v>
      </c>
      <c r="F1541">
        <v>0</v>
      </c>
      <c r="G1541">
        <v>0</v>
      </c>
      <c r="H1541">
        <v>0</v>
      </c>
      <c r="I1541">
        <v>0</v>
      </c>
      <c r="J1541" t="s">
        <v>14</v>
      </c>
      <c r="K1541" t="str">
        <f>LEFT(prediction_results__7[[#This Row],[Column1]],8)</f>
        <v>AVZ42924</v>
      </c>
    </row>
    <row r="1542" spans="1:11" x14ac:dyDescent="0.75">
      <c r="A1542" t="s">
        <v>1784</v>
      </c>
      <c r="B1542" t="str">
        <f t="shared" si="24"/>
        <v>AVZ42925</v>
      </c>
      <c r="C1542" t="s">
        <v>17</v>
      </c>
      <c r="D1542">
        <v>1</v>
      </c>
      <c r="E1542">
        <v>9.9999999999999995E-7</v>
      </c>
      <c r="F1542">
        <v>0</v>
      </c>
      <c r="G1542">
        <v>0</v>
      </c>
      <c r="H1542">
        <v>0</v>
      </c>
      <c r="I1542">
        <v>0</v>
      </c>
      <c r="J1542" t="s">
        <v>14</v>
      </c>
      <c r="K1542" t="str">
        <f>LEFT(prediction_results__7[[#This Row],[Column1]],8)</f>
        <v>AVZ42925</v>
      </c>
    </row>
    <row r="1543" spans="1:11" x14ac:dyDescent="0.75">
      <c r="A1543" t="s">
        <v>1785</v>
      </c>
      <c r="B1543" t="str">
        <f t="shared" si="24"/>
        <v>AVZ42926</v>
      </c>
      <c r="C1543" t="s">
        <v>17</v>
      </c>
      <c r="D1543">
        <v>0.99998200000000004</v>
      </c>
      <c r="E1543">
        <v>4.0000000000000003E-5</v>
      </c>
      <c r="F1543">
        <v>0</v>
      </c>
      <c r="G1543">
        <v>0</v>
      </c>
      <c r="H1543">
        <v>0</v>
      </c>
      <c r="I1543">
        <v>0</v>
      </c>
      <c r="J1543" t="s">
        <v>14</v>
      </c>
      <c r="K1543" t="str">
        <f>LEFT(prediction_results__7[[#This Row],[Column1]],8)</f>
        <v>AVZ42926</v>
      </c>
    </row>
    <row r="1544" spans="1:11" x14ac:dyDescent="0.75">
      <c r="A1544" t="s">
        <v>1786</v>
      </c>
      <c r="B1544" t="str">
        <f t="shared" si="24"/>
        <v>AVZ42927</v>
      </c>
      <c r="C1544" t="s">
        <v>17</v>
      </c>
      <c r="D1544">
        <v>1</v>
      </c>
      <c r="E1544">
        <v>1.2E-5</v>
      </c>
      <c r="F1544">
        <v>0</v>
      </c>
      <c r="G1544">
        <v>0</v>
      </c>
      <c r="H1544">
        <v>0</v>
      </c>
      <c r="I1544">
        <v>0</v>
      </c>
      <c r="J1544" t="s">
        <v>14</v>
      </c>
      <c r="K1544" t="str">
        <f>LEFT(prediction_results__7[[#This Row],[Column1]],8)</f>
        <v>AVZ42927</v>
      </c>
    </row>
    <row r="1545" spans="1:11" x14ac:dyDescent="0.75">
      <c r="A1545" t="s">
        <v>1787</v>
      </c>
      <c r="B1545" t="str">
        <f t="shared" si="24"/>
        <v>AVZ42928</v>
      </c>
      <c r="C1545" t="s">
        <v>17</v>
      </c>
      <c r="D1545">
        <v>1</v>
      </c>
      <c r="E1545">
        <v>9.9999999999999995E-7</v>
      </c>
      <c r="F1545">
        <v>0</v>
      </c>
      <c r="G1545">
        <v>0</v>
      </c>
      <c r="H1545">
        <v>0</v>
      </c>
      <c r="I1545">
        <v>0</v>
      </c>
      <c r="J1545" t="s">
        <v>14</v>
      </c>
      <c r="K1545" t="str">
        <f>LEFT(prediction_results__7[[#This Row],[Column1]],8)</f>
        <v>AVZ42928</v>
      </c>
    </row>
    <row r="1546" spans="1:11" x14ac:dyDescent="0.75">
      <c r="A1546" t="s">
        <v>1788</v>
      </c>
      <c r="B1546" t="str">
        <f t="shared" si="24"/>
        <v>AVZ42929</v>
      </c>
      <c r="C1546" t="s">
        <v>17</v>
      </c>
      <c r="D1546">
        <v>1</v>
      </c>
      <c r="E1546">
        <v>0</v>
      </c>
      <c r="F1546">
        <v>0</v>
      </c>
      <c r="G1546">
        <v>0</v>
      </c>
      <c r="H1546">
        <v>0</v>
      </c>
      <c r="I1546">
        <v>0</v>
      </c>
      <c r="J1546" t="s">
        <v>14</v>
      </c>
      <c r="K1546" t="str">
        <f>LEFT(prediction_results__7[[#This Row],[Column1]],8)</f>
        <v>AVZ42929</v>
      </c>
    </row>
    <row r="1547" spans="1:11" x14ac:dyDescent="0.75">
      <c r="A1547" t="s">
        <v>1789</v>
      </c>
      <c r="B1547" t="str">
        <f t="shared" si="24"/>
        <v>AVZ42930</v>
      </c>
      <c r="C1547" t="s">
        <v>26</v>
      </c>
      <c r="D1547">
        <v>0.24020900000000001</v>
      </c>
      <c r="E1547">
        <v>0.71625099999999997</v>
      </c>
      <c r="F1547">
        <v>4.163E-2</v>
      </c>
      <c r="G1547">
        <v>9.2800000000000001E-4</v>
      </c>
      <c r="H1547">
        <v>4.35E-4</v>
      </c>
      <c r="I1547">
        <v>5.1400000000000003E-4</v>
      </c>
      <c r="J1547" t="s">
        <v>1790</v>
      </c>
      <c r="K1547" t="str">
        <f>LEFT(prediction_results__7[[#This Row],[Column1]],8)</f>
        <v>AVZ42930</v>
      </c>
    </row>
    <row r="1548" spans="1:11" x14ac:dyDescent="0.75">
      <c r="A1548" t="s">
        <v>1791</v>
      </c>
      <c r="B1548" t="str">
        <f t="shared" si="24"/>
        <v>AVZ42931</v>
      </c>
      <c r="C1548" t="s">
        <v>17</v>
      </c>
      <c r="D1548">
        <v>0.99998600000000004</v>
      </c>
      <c r="E1548">
        <v>5.1999999999999997E-5</v>
      </c>
      <c r="F1548">
        <v>0</v>
      </c>
      <c r="G1548">
        <v>0</v>
      </c>
      <c r="H1548">
        <v>0</v>
      </c>
      <c r="I1548">
        <v>0</v>
      </c>
      <c r="J1548" t="s">
        <v>14</v>
      </c>
      <c r="K1548" t="str">
        <f>LEFT(prediction_results__7[[#This Row],[Column1]],8)</f>
        <v>AVZ42931</v>
      </c>
    </row>
    <row r="1549" spans="1:11" x14ac:dyDescent="0.75">
      <c r="A1549" t="s">
        <v>1792</v>
      </c>
      <c r="B1549" t="str">
        <f t="shared" si="24"/>
        <v>AVZ42932</v>
      </c>
      <c r="C1549" t="s">
        <v>17</v>
      </c>
      <c r="D1549">
        <v>1</v>
      </c>
      <c r="E1549">
        <v>0</v>
      </c>
      <c r="F1549">
        <v>0</v>
      </c>
      <c r="G1549">
        <v>0</v>
      </c>
      <c r="H1549">
        <v>0</v>
      </c>
      <c r="I1549">
        <v>0</v>
      </c>
      <c r="J1549" t="s">
        <v>14</v>
      </c>
      <c r="K1549" t="str">
        <f>LEFT(prediction_results__7[[#This Row],[Column1]],8)</f>
        <v>AVZ42932</v>
      </c>
    </row>
    <row r="1550" spans="1:11" x14ac:dyDescent="0.75">
      <c r="A1550" t="s">
        <v>1793</v>
      </c>
      <c r="B1550" t="str">
        <f t="shared" si="24"/>
        <v>AVZ42933</v>
      </c>
      <c r="C1550" t="s">
        <v>17</v>
      </c>
      <c r="D1550">
        <v>1</v>
      </c>
      <c r="E1550">
        <v>0</v>
      </c>
      <c r="F1550">
        <v>0</v>
      </c>
      <c r="G1550">
        <v>0</v>
      </c>
      <c r="H1550">
        <v>0</v>
      </c>
      <c r="I1550">
        <v>0</v>
      </c>
      <c r="J1550" t="s">
        <v>14</v>
      </c>
      <c r="K1550" t="str">
        <f>LEFT(prediction_results__7[[#This Row],[Column1]],8)</f>
        <v>AVZ42933</v>
      </c>
    </row>
    <row r="1551" spans="1:11" x14ac:dyDescent="0.75">
      <c r="A1551" t="s">
        <v>1794</v>
      </c>
      <c r="B1551" t="str">
        <f t="shared" si="24"/>
        <v>AVZ42934</v>
      </c>
      <c r="C1551" t="s">
        <v>17</v>
      </c>
      <c r="D1551">
        <v>1</v>
      </c>
      <c r="E1551">
        <v>0</v>
      </c>
      <c r="F1551">
        <v>0</v>
      </c>
      <c r="G1551">
        <v>0</v>
      </c>
      <c r="H1551">
        <v>0</v>
      </c>
      <c r="I1551">
        <v>0</v>
      </c>
      <c r="J1551" t="s">
        <v>14</v>
      </c>
      <c r="K1551" t="str">
        <f>LEFT(prediction_results__7[[#This Row],[Column1]],8)</f>
        <v>AVZ42934</v>
      </c>
    </row>
    <row r="1552" spans="1:11" x14ac:dyDescent="0.75">
      <c r="A1552" t="s">
        <v>1795</v>
      </c>
      <c r="B1552" t="str">
        <f t="shared" si="24"/>
        <v>AVZ42935</v>
      </c>
      <c r="C1552" t="s">
        <v>17</v>
      </c>
      <c r="D1552">
        <v>1</v>
      </c>
      <c r="E1552">
        <v>3.9999999999999998E-6</v>
      </c>
      <c r="F1552">
        <v>0</v>
      </c>
      <c r="G1552">
        <v>0</v>
      </c>
      <c r="H1552">
        <v>0</v>
      </c>
      <c r="I1552">
        <v>0</v>
      </c>
      <c r="J1552" t="s">
        <v>14</v>
      </c>
      <c r="K1552" t="str">
        <f>LEFT(prediction_results__7[[#This Row],[Column1]],8)</f>
        <v>AVZ42935</v>
      </c>
    </row>
    <row r="1553" spans="1:11" x14ac:dyDescent="0.75">
      <c r="A1553" t="s">
        <v>1796</v>
      </c>
      <c r="B1553" t="str">
        <f t="shared" si="24"/>
        <v>AVZ42936</v>
      </c>
      <c r="C1553" t="s">
        <v>17</v>
      </c>
      <c r="D1553">
        <v>1</v>
      </c>
      <c r="E1553">
        <v>1.9999999999999999E-6</v>
      </c>
      <c r="F1553">
        <v>0</v>
      </c>
      <c r="G1553">
        <v>0</v>
      </c>
      <c r="H1553">
        <v>0</v>
      </c>
      <c r="I1553">
        <v>0</v>
      </c>
      <c r="J1553" t="s">
        <v>14</v>
      </c>
      <c r="K1553" t="str">
        <f>LEFT(prediction_results__7[[#This Row],[Column1]],8)</f>
        <v>AVZ42936</v>
      </c>
    </row>
    <row r="1554" spans="1:11" x14ac:dyDescent="0.75">
      <c r="A1554" t="s">
        <v>1797</v>
      </c>
      <c r="B1554" t="str">
        <f t="shared" si="24"/>
        <v>AVZ42937</v>
      </c>
      <c r="C1554" t="s">
        <v>17</v>
      </c>
      <c r="D1554">
        <v>1</v>
      </c>
      <c r="E1554">
        <v>0</v>
      </c>
      <c r="F1554">
        <v>0</v>
      </c>
      <c r="G1554">
        <v>0</v>
      </c>
      <c r="H1554">
        <v>0</v>
      </c>
      <c r="I1554">
        <v>0</v>
      </c>
      <c r="J1554" t="s">
        <v>14</v>
      </c>
      <c r="K1554" t="str">
        <f>LEFT(prediction_results__7[[#This Row],[Column1]],8)</f>
        <v>AVZ42937</v>
      </c>
    </row>
    <row r="1555" spans="1:11" x14ac:dyDescent="0.75">
      <c r="A1555" t="s">
        <v>1798</v>
      </c>
      <c r="B1555" t="str">
        <f t="shared" si="24"/>
        <v>AVZ42938</v>
      </c>
      <c r="C1555" t="s">
        <v>17</v>
      </c>
      <c r="D1555">
        <v>1</v>
      </c>
      <c r="E1555">
        <v>0</v>
      </c>
      <c r="F1555">
        <v>0</v>
      </c>
      <c r="G1555">
        <v>0</v>
      </c>
      <c r="H1555">
        <v>0</v>
      </c>
      <c r="I1555">
        <v>0</v>
      </c>
      <c r="J1555" t="s">
        <v>14</v>
      </c>
      <c r="K1555" t="str">
        <f>LEFT(prediction_results__7[[#This Row],[Column1]],8)</f>
        <v>AVZ42938</v>
      </c>
    </row>
    <row r="1556" spans="1:11" x14ac:dyDescent="0.75">
      <c r="A1556" t="s">
        <v>1799</v>
      </c>
      <c r="B1556" t="str">
        <f t="shared" si="24"/>
        <v>AVZ42939</v>
      </c>
      <c r="C1556" t="s">
        <v>17</v>
      </c>
      <c r="D1556">
        <v>1</v>
      </c>
      <c r="E1556">
        <v>0</v>
      </c>
      <c r="F1556">
        <v>0</v>
      </c>
      <c r="G1556">
        <v>0</v>
      </c>
      <c r="H1556">
        <v>0</v>
      </c>
      <c r="I1556">
        <v>0</v>
      </c>
      <c r="J1556" t="s">
        <v>14</v>
      </c>
      <c r="K1556" t="str">
        <f>LEFT(prediction_results__7[[#This Row],[Column1]],8)</f>
        <v>AVZ42939</v>
      </c>
    </row>
    <row r="1557" spans="1:11" x14ac:dyDescent="0.75">
      <c r="A1557" t="s">
        <v>1800</v>
      </c>
      <c r="B1557" t="str">
        <f t="shared" si="24"/>
        <v>AVZ42940</v>
      </c>
      <c r="C1557" t="s">
        <v>17</v>
      </c>
      <c r="D1557">
        <v>0.99999199999999999</v>
      </c>
      <c r="E1557">
        <v>0</v>
      </c>
      <c r="F1557">
        <v>0</v>
      </c>
      <c r="G1557">
        <v>0</v>
      </c>
      <c r="H1557">
        <v>0</v>
      </c>
      <c r="I1557">
        <v>0</v>
      </c>
      <c r="J1557" t="s">
        <v>14</v>
      </c>
      <c r="K1557" t="str">
        <f>LEFT(prediction_results__7[[#This Row],[Column1]],8)</f>
        <v>AVZ42940</v>
      </c>
    </row>
    <row r="1558" spans="1:11" x14ac:dyDescent="0.75">
      <c r="A1558" t="s">
        <v>1801</v>
      </c>
      <c r="B1558" t="str">
        <f t="shared" si="24"/>
        <v>AVZ42941</v>
      </c>
      <c r="C1558" t="s">
        <v>17</v>
      </c>
      <c r="D1558">
        <v>0.99998299999999996</v>
      </c>
      <c r="E1558">
        <v>1.1E-5</v>
      </c>
      <c r="F1558">
        <v>0</v>
      </c>
      <c r="G1558">
        <v>0</v>
      </c>
      <c r="H1558">
        <v>0</v>
      </c>
      <c r="I1558">
        <v>3.0000000000000001E-6</v>
      </c>
      <c r="J1558" t="s">
        <v>14</v>
      </c>
      <c r="K1558" t="str">
        <f>LEFT(prediction_results__7[[#This Row],[Column1]],8)</f>
        <v>AVZ42941</v>
      </c>
    </row>
    <row r="1559" spans="1:11" x14ac:dyDescent="0.75">
      <c r="A1559" t="s">
        <v>1802</v>
      </c>
      <c r="B1559" t="str">
        <f t="shared" si="24"/>
        <v>AVZ42942</v>
      </c>
      <c r="C1559" t="s">
        <v>17</v>
      </c>
      <c r="D1559">
        <v>0.99995400000000001</v>
      </c>
      <c r="E1559">
        <v>6.0999999999999999E-5</v>
      </c>
      <c r="F1559">
        <v>0</v>
      </c>
      <c r="G1559">
        <v>0</v>
      </c>
      <c r="H1559">
        <v>0</v>
      </c>
      <c r="I1559">
        <v>0</v>
      </c>
      <c r="J1559" t="s">
        <v>14</v>
      </c>
      <c r="K1559" t="str">
        <f>LEFT(prediction_results__7[[#This Row],[Column1]],8)</f>
        <v>AVZ42942</v>
      </c>
    </row>
    <row r="1560" spans="1:11" x14ac:dyDescent="0.75">
      <c r="A1560" t="s">
        <v>1803</v>
      </c>
      <c r="B1560" t="str">
        <f t="shared" si="24"/>
        <v>AVZ42943</v>
      </c>
      <c r="C1560" t="s">
        <v>17</v>
      </c>
      <c r="D1560">
        <v>1</v>
      </c>
      <c r="E1560">
        <v>0</v>
      </c>
      <c r="F1560">
        <v>0</v>
      </c>
      <c r="G1560">
        <v>0</v>
      </c>
      <c r="H1560">
        <v>0</v>
      </c>
      <c r="I1560">
        <v>0</v>
      </c>
      <c r="J1560" t="s">
        <v>14</v>
      </c>
      <c r="K1560" t="str">
        <f>LEFT(prediction_results__7[[#This Row],[Column1]],8)</f>
        <v>AVZ42943</v>
      </c>
    </row>
    <row r="1561" spans="1:11" x14ac:dyDescent="0.75">
      <c r="A1561" t="s">
        <v>1804</v>
      </c>
      <c r="B1561" t="str">
        <f t="shared" si="24"/>
        <v>AVZ42944</v>
      </c>
      <c r="C1561" t="s">
        <v>17</v>
      </c>
      <c r="D1561">
        <v>1</v>
      </c>
      <c r="E1561">
        <v>0</v>
      </c>
      <c r="F1561">
        <v>0</v>
      </c>
      <c r="G1561">
        <v>0</v>
      </c>
      <c r="H1561">
        <v>0</v>
      </c>
      <c r="I1561">
        <v>0</v>
      </c>
      <c r="J1561" t="s">
        <v>14</v>
      </c>
      <c r="K1561" t="str">
        <f>LEFT(prediction_results__7[[#This Row],[Column1]],8)</f>
        <v>AVZ42944</v>
      </c>
    </row>
    <row r="1562" spans="1:11" x14ac:dyDescent="0.75">
      <c r="A1562" t="s">
        <v>1805</v>
      </c>
      <c r="B1562" t="str">
        <f t="shared" si="24"/>
        <v>AVZ42945</v>
      </c>
      <c r="C1562" t="s">
        <v>26</v>
      </c>
      <c r="D1562">
        <v>4.4187999999999998E-2</v>
      </c>
      <c r="E1562">
        <v>0.93693300000000002</v>
      </c>
      <c r="F1562">
        <v>1.7611999999999999E-2</v>
      </c>
      <c r="G1562">
        <v>6.1200000000000002E-4</v>
      </c>
      <c r="H1562">
        <v>3.3E-4</v>
      </c>
      <c r="I1562">
        <v>2.9999999999999997E-4</v>
      </c>
      <c r="J1562" t="s">
        <v>1806</v>
      </c>
      <c r="K1562" t="str">
        <f>LEFT(prediction_results__7[[#This Row],[Column1]],8)</f>
        <v>AVZ42945</v>
      </c>
    </row>
    <row r="1563" spans="1:11" x14ac:dyDescent="0.75">
      <c r="A1563" t="s">
        <v>1807</v>
      </c>
      <c r="B1563" t="str">
        <f t="shared" si="24"/>
        <v>AVZ42946</v>
      </c>
      <c r="C1563" t="s">
        <v>17</v>
      </c>
      <c r="D1563">
        <v>1</v>
      </c>
      <c r="E1563">
        <v>0</v>
      </c>
      <c r="F1563">
        <v>0</v>
      </c>
      <c r="G1563">
        <v>0</v>
      </c>
      <c r="H1563">
        <v>0</v>
      </c>
      <c r="I1563">
        <v>0</v>
      </c>
      <c r="J1563" t="s">
        <v>14</v>
      </c>
      <c r="K1563" t="str">
        <f>LEFT(prediction_results__7[[#This Row],[Column1]],8)</f>
        <v>AVZ42946</v>
      </c>
    </row>
    <row r="1564" spans="1:11" x14ac:dyDescent="0.75">
      <c r="A1564" t="s">
        <v>1808</v>
      </c>
      <c r="B1564" t="str">
        <f t="shared" si="24"/>
        <v>AVZ42947</v>
      </c>
      <c r="C1564" t="s">
        <v>17</v>
      </c>
      <c r="D1564">
        <v>0.99545399999999995</v>
      </c>
      <c r="E1564">
        <v>4.4180000000000001E-3</v>
      </c>
      <c r="F1564">
        <v>7.4999999999999993E-5</v>
      </c>
      <c r="G1564">
        <v>1.2999999999999999E-5</v>
      </c>
      <c r="H1564">
        <v>6.9999999999999999E-6</v>
      </c>
      <c r="I1564">
        <v>4.1999999999999998E-5</v>
      </c>
      <c r="J1564" t="s">
        <v>14</v>
      </c>
      <c r="K1564" t="str">
        <f>LEFT(prediction_results__7[[#This Row],[Column1]],8)</f>
        <v>AVZ42947</v>
      </c>
    </row>
    <row r="1565" spans="1:11" x14ac:dyDescent="0.75">
      <c r="A1565" t="s">
        <v>1809</v>
      </c>
      <c r="B1565" t="str">
        <f t="shared" si="24"/>
        <v>AVZ42948</v>
      </c>
      <c r="C1565" t="s">
        <v>17</v>
      </c>
      <c r="D1565">
        <v>0.99999400000000005</v>
      </c>
      <c r="E1565">
        <v>2.9E-5</v>
      </c>
      <c r="F1565">
        <v>0</v>
      </c>
      <c r="G1565">
        <v>0</v>
      </c>
      <c r="H1565">
        <v>0</v>
      </c>
      <c r="I1565">
        <v>0</v>
      </c>
      <c r="J1565" t="s">
        <v>14</v>
      </c>
      <c r="K1565" t="str">
        <f>LEFT(prediction_results__7[[#This Row],[Column1]],8)</f>
        <v>AVZ42948</v>
      </c>
    </row>
    <row r="1566" spans="1:11" x14ac:dyDescent="0.75">
      <c r="A1566" t="s">
        <v>1810</v>
      </c>
      <c r="B1566" t="str">
        <f t="shared" si="24"/>
        <v>AVZ42949</v>
      </c>
      <c r="C1566" t="s">
        <v>17</v>
      </c>
      <c r="D1566">
        <v>0.99921700000000002</v>
      </c>
      <c r="E1566">
        <v>7.9199999999999995E-4</v>
      </c>
      <c r="F1566">
        <v>0</v>
      </c>
      <c r="G1566">
        <v>0</v>
      </c>
      <c r="H1566">
        <v>0</v>
      </c>
      <c r="I1566">
        <v>0</v>
      </c>
      <c r="J1566" t="s">
        <v>14</v>
      </c>
      <c r="K1566" t="str">
        <f>LEFT(prediction_results__7[[#This Row],[Column1]],8)</f>
        <v>AVZ42949</v>
      </c>
    </row>
    <row r="1567" spans="1:11" x14ac:dyDescent="0.75">
      <c r="A1567" t="s">
        <v>1811</v>
      </c>
      <c r="B1567" t="str">
        <f t="shared" si="24"/>
        <v>AVZ42950</v>
      </c>
      <c r="C1567" t="s">
        <v>17</v>
      </c>
      <c r="D1567">
        <v>1</v>
      </c>
      <c r="E1567">
        <v>9.9999999999999995E-7</v>
      </c>
      <c r="F1567">
        <v>0</v>
      </c>
      <c r="G1567">
        <v>0</v>
      </c>
      <c r="H1567">
        <v>0</v>
      </c>
      <c r="I1567">
        <v>0</v>
      </c>
      <c r="J1567" t="s">
        <v>14</v>
      </c>
      <c r="K1567" t="str">
        <f>LEFT(prediction_results__7[[#This Row],[Column1]],8)</f>
        <v>AVZ42950</v>
      </c>
    </row>
    <row r="1568" spans="1:11" x14ac:dyDescent="0.75">
      <c r="A1568" t="s">
        <v>1812</v>
      </c>
      <c r="B1568" t="str">
        <f t="shared" si="24"/>
        <v>AVZ42951</v>
      </c>
      <c r="C1568" t="s">
        <v>17</v>
      </c>
      <c r="D1568">
        <v>0.991309</v>
      </c>
      <c r="E1568">
        <v>8.6149999999999994E-3</v>
      </c>
      <c r="F1568">
        <v>4.1E-5</v>
      </c>
      <c r="G1568">
        <v>3.0000000000000001E-5</v>
      </c>
      <c r="H1568">
        <v>1.8E-5</v>
      </c>
      <c r="I1568">
        <v>4.1E-5</v>
      </c>
      <c r="J1568" t="s">
        <v>14</v>
      </c>
      <c r="K1568" t="str">
        <f>LEFT(prediction_results__7[[#This Row],[Column1]],8)</f>
        <v>AVZ42951</v>
      </c>
    </row>
    <row r="1569" spans="1:11" x14ac:dyDescent="0.75">
      <c r="A1569" t="s">
        <v>1813</v>
      </c>
      <c r="B1569" t="str">
        <f t="shared" si="24"/>
        <v>AVZ42952</v>
      </c>
      <c r="C1569" t="s">
        <v>17</v>
      </c>
      <c r="D1569">
        <v>1</v>
      </c>
      <c r="E1569">
        <v>0</v>
      </c>
      <c r="F1569">
        <v>0</v>
      </c>
      <c r="G1569">
        <v>0</v>
      </c>
      <c r="H1569">
        <v>0</v>
      </c>
      <c r="I1569">
        <v>0</v>
      </c>
      <c r="J1569" t="s">
        <v>14</v>
      </c>
      <c r="K1569" t="str">
        <f>LEFT(prediction_results__7[[#This Row],[Column1]],8)</f>
        <v>AVZ42952</v>
      </c>
    </row>
    <row r="1570" spans="1:11" x14ac:dyDescent="0.75">
      <c r="A1570" t="s">
        <v>1814</v>
      </c>
      <c r="B1570" t="str">
        <f t="shared" si="24"/>
        <v>AVZ42953</v>
      </c>
      <c r="C1570" t="s">
        <v>17</v>
      </c>
      <c r="D1570">
        <v>1</v>
      </c>
      <c r="E1570">
        <v>6.9999999999999999E-6</v>
      </c>
      <c r="F1570">
        <v>0</v>
      </c>
      <c r="G1570">
        <v>0</v>
      </c>
      <c r="H1570">
        <v>0</v>
      </c>
      <c r="I1570">
        <v>0</v>
      </c>
      <c r="J1570" t="s">
        <v>14</v>
      </c>
      <c r="K1570" t="str">
        <f>LEFT(prediction_results__7[[#This Row],[Column1]],8)</f>
        <v>AVZ42953</v>
      </c>
    </row>
    <row r="1571" spans="1:11" x14ac:dyDescent="0.75">
      <c r="A1571" t="s">
        <v>1815</v>
      </c>
      <c r="B1571" t="str">
        <f t="shared" si="24"/>
        <v>AVZ42954</v>
      </c>
      <c r="C1571" t="s">
        <v>17</v>
      </c>
      <c r="D1571">
        <v>1</v>
      </c>
      <c r="E1571">
        <v>0</v>
      </c>
      <c r="F1571">
        <v>0</v>
      </c>
      <c r="G1571">
        <v>0</v>
      </c>
      <c r="H1571">
        <v>0</v>
      </c>
      <c r="I1571">
        <v>0</v>
      </c>
      <c r="J1571" t="s">
        <v>14</v>
      </c>
      <c r="K1571" t="str">
        <f>LEFT(prediction_results__7[[#This Row],[Column1]],8)</f>
        <v>AVZ42954</v>
      </c>
    </row>
    <row r="1572" spans="1:11" x14ac:dyDescent="0.75">
      <c r="A1572" t="s">
        <v>1816</v>
      </c>
      <c r="B1572" t="str">
        <f t="shared" si="24"/>
        <v>AVZ42955</v>
      </c>
      <c r="C1572" t="s">
        <v>17</v>
      </c>
      <c r="D1572">
        <v>1</v>
      </c>
      <c r="E1572">
        <v>2.5999999999999998E-5</v>
      </c>
      <c r="F1572">
        <v>0</v>
      </c>
      <c r="G1572">
        <v>0</v>
      </c>
      <c r="H1572">
        <v>0</v>
      </c>
      <c r="I1572">
        <v>0</v>
      </c>
      <c r="J1572" t="s">
        <v>14</v>
      </c>
      <c r="K1572" t="str">
        <f>LEFT(prediction_results__7[[#This Row],[Column1]],8)</f>
        <v>AVZ42955</v>
      </c>
    </row>
    <row r="1573" spans="1:11" x14ac:dyDescent="0.75">
      <c r="A1573" t="s">
        <v>1817</v>
      </c>
      <c r="B1573" t="str">
        <f t="shared" si="24"/>
        <v>AVZ42956</v>
      </c>
      <c r="C1573" t="s">
        <v>17</v>
      </c>
      <c r="D1573">
        <v>1</v>
      </c>
      <c r="E1573">
        <v>1.2E-5</v>
      </c>
      <c r="F1573">
        <v>0</v>
      </c>
      <c r="G1573">
        <v>0</v>
      </c>
      <c r="H1573">
        <v>0</v>
      </c>
      <c r="I1573">
        <v>0</v>
      </c>
      <c r="J1573" t="s">
        <v>14</v>
      </c>
      <c r="K1573" t="str">
        <f>LEFT(prediction_results__7[[#This Row],[Column1]],8)</f>
        <v>AVZ42956</v>
      </c>
    </row>
    <row r="1574" spans="1:11" x14ac:dyDescent="0.75">
      <c r="A1574" t="s">
        <v>1818</v>
      </c>
      <c r="B1574" t="str">
        <f t="shared" si="24"/>
        <v>AVZ42957</v>
      </c>
      <c r="C1574" t="s">
        <v>17</v>
      </c>
      <c r="D1574">
        <v>1</v>
      </c>
      <c r="E1574">
        <v>0</v>
      </c>
      <c r="F1574">
        <v>0</v>
      </c>
      <c r="G1574">
        <v>0</v>
      </c>
      <c r="H1574">
        <v>0</v>
      </c>
      <c r="I1574">
        <v>0</v>
      </c>
      <c r="J1574" t="s">
        <v>14</v>
      </c>
      <c r="K1574" t="str">
        <f>LEFT(prediction_results__7[[#This Row],[Column1]],8)</f>
        <v>AVZ42957</v>
      </c>
    </row>
    <row r="1575" spans="1:11" x14ac:dyDescent="0.75">
      <c r="A1575" t="s">
        <v>1819</v>
      </c>
      <c r="B1575" t="str">
        <f t="shared" si="24"/>
        <v>AVZ42958</v>
      </c>
      <c r="C1575" t="s">
        <v>17</v>
      </c>
      <c r="D1575">
        <v>1</v>
      </c>
      <c r="E1575">
        <v>0</v>
      </c>
      <c r="F1575">
        <v>0</v>
      </c>
      <c r="G1575">
        <v>0</v>
      </c>
      <c r="H1575">
        <v>0</v>
      </c>
      <c r="I1575">
        <v>0</v>
      </c>
      <c r="J1575" t="s">
        <v>14</v>
      </c>
      <c r="K1575" t="str">
        <f>LEFT(prediction_results__7[[#This Row],[Column1]],8)</f>
        <v>AVZ42958</v>
      </c>
    </row>
    <row r="1576" spans="1:11" x14ac:dyDescent="0.75">
      <c r="A1576" t="s">
        <v>1820</v>
      </c>
      <c r="B1576" t="str">
        <f t="shared" si="24"/>
        <v>AVZ42959</v>
      </c>
      <c r="C1576" t="s">
        <v>17</v>
      </c>
      <c r="D1576">
        <v>1</v>
      </c>
      <c r="E1576">
        <v>0</v>
      </c>
      <c r="F1576">
        <v>0</v>
      </c>
      <c r="G1576">
        <v>0</v>
      </c>
      <c r="H1576">
        <v>0</v>
      </c>
      <c r="I1576">
        <v>0</v>
      </c>
      <c r="J1576" t="s">
        <v>14</v>
      </c>
      <c r="K1576" t="str">
        <f>LEFT(prediction_results__7[[#This Row],[Column1]],8)</f>
        <v>AVZ42959</v>
      </c>
    </row>
    <row r="1577" spans="1:11" x14ac:dyDescent="0.75">
      <c r="A1577" t="s">
        <v>1821</v>
      </c>
      <c r="B1577" t="str">
        <f t="shared" si="24"/>
        <v>AVZ42960</v>
      </c>
      <c r="C1577" t="s">
        <v>26</v>
      </c>
      <c r="D1577">
        <v>1.1180000000000001E-3</v>
      </c>
      <c r="E1577">
        <v>0.996475</v>
      </c>
      <c r="F1577">
        <v>1.828E-3</v>
      </c>
      <c r="G1577">
        <v>2.14E-4</v>
      </c>
      <c r="H1577">
        <v>1.9100000000000001E-4</v>
      </c>
      <c r="I1577">
        <v>1.6799999999999999E-4</v>
      </c>
      <c r="J1577" t="s">
        <v>1822</v>
      </c>
      <c r="K1577" t="str">
        <f>LEFT(prediction_results__7[[#This Row],[Column1]],8)</f>
        <v>AVZ42960</v>
      </c>
    </row>
    <row r="1578" spans="1:11" x14ac:dyDescent="0.75">
      <c r="A1578" t="s">
        <v>1823</v>
      </c>
      <c r="B1578" t="str">
        <f t="shared" si="24"/>
        <v>AVZ42961</v>
      </c>
      <c r="C1578" t="s">
        <v>17</v>
      </c>
      <c r="D1578">
        <v>1</v>
      </c>
      <c r="E1578">
        <v>0</v>
      </c>
      <c r="F1578">
        <v>0</v>
      </c>
      <c r="G1578">
        <v>0</v>
      </c>
      <c r="H1578">
        <v>0</v>
      </c>
      <c r="I1578">
        <v>0</v>
      </c>
      <c r="J1578" t="s">
        <v>14</v>
      </c>
      <c r="K1578" t="str">
        <f>LEFT(prediction_results__7[[#This Row],[Column1]],8)</f>
        <v>AVZ42961</v>
      </c>
    </row>
    <row r="1579" spans="1:11" x14ac:dyDescent="0.75">
      <c r="A1579" t="s">
        <v>1824</v>
      </c>
      <c r="B1579" t="str">
        <f t="shared" si="24"/>
        <v>AVZ42962</v>
      </c>
      <c r="C1579" t="s">
        <v>17</v>
      </c>
      <c r="D1579">
        <v>1</v>
      </c>
      <c r="E1579">
        <v>0</v>
      </c>
      <c r="F1579">
        <v>0</v>
      </c>
      <c r="G1579">
        <v>0</v>
      </c>
      <c r="H1579">
        <v>0</v>
      </c>
      <c r="I1579">
        <v>0</v>
      </c>
      <c r="J1579" t="s">
        <v>14</v>
      </c>
      <c r="K1579" t="str">
        <f>LEFT(prediction_results__7[[#This Row],[Column1]],8)</f>
        <v>AVZ42962</v>
      </c>
    </row>
    <row r="1580" spans="1:11" x14ac:dyDescent="0.75">
      <c r="A1580" t="s">
        <v>1825</v>
      </c>
      <c r="B1580" t="str">
        <f t="shared" si="24"/>
        <v>AVZ42963</v>
      </c>
      <c r="C1580" t="s">
        <v>17</v>
      </c>
      <c r="D1580">
        <v>1</v>
      </c>
      <c r="E1580">
        <v>9.9999999999999995E-7</v>
      </c>
      <c r="F1580">
        <v>0</v>
      </c>
      <c r="G1580">
        <v>0</v>
      </c>
      <c r="H1580">
        <v>0</v>
      </c>
      <c r="I1580">
        <v>0</v>
      </c>
      <c r="J1580" t="s">
        <v>14</v>
      </c>
      <c r="K1580" t="str">
        <f>LEFT(prediction_results__7[[#This Row],[Column1]],8)</f>
        <v>AVZ42963</v>
      </c>
    </row>
    <row r="1581" spans="1:11" x14ac:dyDescent="0.75">
      <c r="A1581" t="s">
        <v>1826</v>
      </c>
      <c r="B1581" t="str">
        <f t="shared" si="24"/>
        <v>AVZ42964</v>
      </c>
      <c r="C1581" t="s">
        <v>17</v>
      </c>
      <c r="D1581">
        <v>1</v>
      </c>
      <c r="E1581">
        <v>0</v>
      </c>
      <c r="F1581">
        <v>0</v>
      </c>
      <c r="G1581">
        <v>0</v>
      </c>
      <c r="H1581">
        <v>0</v>
      </c>
      <c r="I1581">
        <v>0</v>
      </c>
      <c r="J1581" t="s">
        <v>14</v>
      </c>
      <c r="K1581" t="str">
        <f>LEFT(prediction_results__7[[#This Row],[Column1]],8)</f>
        <v>AVZ42964</v>
      </c>
    </row>
    <row r="1582" spans="1:11" x14ac:dyDescent="0.75">
      <c r="A1582" t="s">
        <v>1827</v>
      </c>
      <c r="B1582" t="str">
        <f t="shared" si="24"/>
        <v>AVZ42965</v>
      </c>
      <c r="C1582" t="s">
        <v>17</v>
      </c>
      <c r="D1582">
        <v>1</v>
      </c>
      <c r="E1582">
        <v>0</v>
      </c>
      <c r="F1582">
        <v>0</v>
      </c>
      <c r="G1582">
        <v>0</v>
      </c>
      <c r="H1582">
        <v>0</v>
      </c>
      <c r="I1582">
        <v>0</v>
      </c>
      <c r="J1582" t="s">
        <v>14</v>
      </c>
      <c r="K1582" t="str">
        <f>LEFT(prediction_results__7[[#This Row],[Column1]],8)</f>
        <v>AVZ42965</v>
      </c>
    </row>
    <row r="1583" spans="1:11" x14ac:dyDescent="0.75">
      <c r="A1583" t="s">
        <v>1828</v>
      </c>
      <c r="B1583" t="str">
        <f t="shared" si="24"/>
        <v>AVZ42966</v>
      </c>
      <c r="C1583" t="s">
        <v>17</v>
      </c>
      <c r="D1583">
        <v>1</v>
      </c>
      <c r="E1583">
        <v>0</v>
      </c>
      <c r="F1583">
        <v>0</v>
      </c>
      <c r="G1583">
        <v>0</v>
      </c>
      <c r="H1583">
        <v>0</v>
      </c>
      <c r="I1583">
        <v>0</v>
      </c>
      <c r="J1583" t="s">
        <v>14</v>
      </c>
      <c r="K1583" t="str">
        <f>LEFT(prediction_results__7[[#This Row],[Column1]],8)</f>
        <v>AVZ42966</v>
      </c>
    </row>
    <row r="1584" spans="1:11" x14ac:dyDescent="0.75">
      <c r="A1584" t="s">
        <v>1829</v>
      </c>
      <c r="B1584" t="str">
        <f t="shared" si="24"/>
        <v>AVZ42967</v>
      </c>
      <c r="C1584" t="s">
        <v>17</v>
      </c>
      <c r="D1584">
        <v>1</v>
      </c>
      <c r="E1584">
        <v>1.9999999999999999E-6</v>
      </c>
      <c r="F1584">
        <v>0</v>
      </c>
      <c r="G1584">
        <v>0</v>
      </c>
      <c r="H1584">
        <v>0</v>
      </c>
      <c r="I1584">
        <v>0</v>
      </c>
      <c r="J1584" t="s">
        <v>14</v>
      </c>
      <c r="K1584" t="str">
        <f>LEFT(prediction_results__7[[#This Row],[Column1]],8)</f>
        <v>AVZ42967</v>
      </c>
    </row>
    <row r="1585" spans="1:11" x14ac:dyDescent="0.75">
      <c r="A1585" t="s">
        <v>1830</v>
      </c>
      <c r="B1585" t="str">
        <f t="shared" si="24"/>
        <v>AVZ42968</v>
      </c>
      <c r="C1585" t="s">
        <v>17</v>
      </c>
      <c r="D1585">
        <v>1</v>
      </c>
      <c r="E1585">
        <v>9.9999999999999995E-7</v>
      </c>
      <c r="F1585">
        <v>0</v>
      </c>
      <c r="G1585">
        <v>0</v>
      </c>
      <c r="H1585">
        <v>0</v>
      </c>
      <c r="I1585">
        <v>0</v>
      </c>
      <c r="J1585" t="s">
        <v>14</v>
      </c>
      <c r="K1585" t="str">
        <f>LEFT(prediction_results__7[[#This Row],[Column1]],8)</f>
        <v>AVZ42968</v>
      </c>
    </row>
    <row r="1586" spans="1:11" x14ac:dyDescent="0.75">
      <c r="A1586" t="s">
        <v>1831</v>
      </c>
      <c r="B1586" t="str">
        <f t="shared" si="24"/>
        <v>AVZ42969</v>
      </c>
      <c r="C1586" t="s">
        <v>17</v>
      </c>
      <c r="D1586">
        <v>1</v>
      </c>
      <c r="E1586">
        <v>0</v>
      </c>
      <c r="F1586">
        <v>0</v>
      </c>
      <c r="G1586">
        <v>0</v>
      </c>
      <c r="H1586">
        <v>0</v>
      </c>
      <c r="I1586">
        <v>0</v>
      </c>
      <c r="J1586" t="s">
        <v>14</v>
      </c>
      <c r="K1586" t="str">
        <f>LEFT(prediction_results__7[[#This Row],[Column1]],8)</f>
        <v>AVZ42969</v>
      </c>
    </row>
    <row r="1587" spans="1:11" x14ac:dyDescent="0.75">
      <c r="A1587" t="s">
        <v>1832</v>
      </c>
      <c r="B1587" t="str">
        <f t="shared" si="24"/>
        <v>AVZ42970</v>
      </c>
      <c r="C1587" t="s">
        <v>17</v>
      </c>
      <c r="D1587">
        <v>1</v>
      </c>
      <c r="E1587">
        <v>0</v>
      </c>
      <c r="F1587">
        <v>0</v>
      </c>
      <c r="G1587">
        <v>0</v>
      </c>
      <c r="H1587">
        <v>0</v>
      </c>
      <c r="I1587">
        <v>0</v>
      </c>
      <c r="J1587" t="s">
        <v>14</v>
      </c>
      <c r="K1587" t="str">
        <f>LEFT(prediction_results__7[[#This Row],[Column1]],8)</f>
        <v>AVZ42970</v>
      </c>
    </row>
    <row r="1588" spans="1:11" x14ac:dyDescent="0.75">
      <c r="A1588" t="s">
        <v>1833</v>
      </c>
      <c r="B1588" t="str">
        <f t="shared" si="24"/>
        <v>AVZ42971</v>
      </c>
      <c r="C1588" t="s">
        <v>17</v>
      </c>
      <c r="D1588">
        <v>1</v>
      </c>
      <c r="E1588">
        <v>0</v>
      </c>
      <c r="F1588">
        <v>0</v>
      </c>
      <c r="G1588">
        <v>0</v>
      </c>
      <c r="H1588">
        <v>0</v>
      </c>
      <c r="I1588">
        <v>0</v>
      </c>
      <c r="J1588" t="s">
        <v>14</v>
      </c>
      <c r="K1588" t="str">
        <f>LEFT(prediction_results__7[[#This Row],[Column1]],8)</f>
        <v>AVZ42971</v>
      </c>
    </row>
    <row r="1589" spans="1:11" x14ac:dyDescent="0.75">
      <c r="A1589" t="s">
        <v>1834</v>
      </c>
      <c r="B1589" t="str">
        <f t="shared" si="24"/>
        <v>AVZ42972</v>
      </c>
      <c r="C1589" t="s">
        <v>17</v>
      </c>
      <c r="D1589">
        <v>1</v>
      </c>
      <c r="E1589">
        <v>0</v>
      </c>
      <c r="F1589">
        <v>0</v>
      </c>
      <c r="G1589">
        <v>0</v>
      </c>
      <c r="H1589">
        <v>0</v>
      </c>
      <c r="I1589">
        <v>0</v>
      </c>
      <c r="J1589" t="s">
        <v>14</v>
      </c>
      <c r="K1589" t="str">
        <f>LEFT(prediction_results__7[[#This Row],[Column1]],8)</f>
        <v>AVZ42972</v>
      </c>
    </row>
    <row r="1590" spans="1:11" x14ac:dyDescent="0.75">
      <c r="A1590" t="s">
        <v>1835</v>
      </c>
      <c r="B1590" t="str">
        <f t="shared" si="24"/>
        <v>AVZ42973</v>
      </c>
      <c r="C1590" t="s">
        <v>17</v>
      </c>
      <c r="D1590">
        <v>1</v>
      </c>
      <c r="E1590">
        <v>0</v>
      </c>
      <c r="F1590">
        <v>0</v>
      </c>
      <c r="G1590">
        <v>0</v>
      </c>
      <c r="H1590">
        <v>0</v>
      </c>
      <c r="I1590">
        <v>0</v>
      </c>
      <c r="J1590" t="s">
        <v>14</v>
      </c>
      <c r="K1590" t="str">
        <f>LEFT(prediction_results__7[[#This Row],[Column1]],8)</f>
        <v>AVZ42973</v>
      </c>
    </row>
    <row r="1591" spans="1:11" x14ac:dyDescent="0.75">
      <c r="A1591" t="s">
        <v>1836</v>
      </c>
      <c r="B1591" t="str">
        <f t="shared" si="24"/>
        <v>AVZ42974</v>
      </c>
      <c r="C1591" t="s">
        <v>17</v>
      </c>
      <c r="D1591">
        <v>1</v>
      </c>
      <c r="E1591">
        <v>0</v>
      </c>
      <c r="F1591">
        <v>0</v>
      </c>
      <c r="G1591">
        <v>0</v>
      </c>
      <c r="H1591">
        <v>0</v>
      </c>
      <c r="I1591">
        <v>0</v>
      </c>
      <c r="J1591" t="s">
        <v>14</v>
      </c>
      <c r="K1591" t="str">
        <f>LEFT(prediction_results__7[[#This Row],[Column1]],8)</f>
        <v>AVZ42974</v>
      </c>
    </row>
    <row r="1592" spans="1:11" x14ac:dyDescent="0.75">
      <c r="A1592" t="s">
        <v>1837</v>
      </c>
      <c r="B1592" t="str">
        <f t="shared" si="24"/>
        <v>AVZ42975</v>
      </c>
      <c r="C1592" t="s">
        <v>17</v>
      </c>
      <c r="D1592">
        <v>1</v>
      </c>
      <c r="E1592">
        <v>9.9999999999999995E-7</v>
      </c>
      <c r="F1592">
        <v>0</v>
      </c>
      <c r="G1592">
        <v>0</v>
      </c>
      <c r="H1592">
        <v>0</v>
      </c>
      <c r="I1592">
        <v>0</v>
      </c>
      <c r="J1592" t="s">
        <v>14</v>
      </c>
      <c r="K1592" t="str">
        <f>LEFT(prediction_results__7[[#This Row],[Column1]],8)</f>
        <v>AVZ42975</v>
      </c>
    </row>
    <row r="1593" spans="1:11" x14ac:dyDescent="0.75">
      <c r="A1593" t="s">
        <v>1838</v>
      </c>
      <c r="B1593" t="str">
        <f t="shared" si="24"/>
        <v>AVZ42976</v>
      </c>
      <c r="C1593" t="s">
        <v>17</v>
      </c>
      <c r="D1593">
        <v>1</v>
      </c>
      <c r="E1593">
        <v>9.9999999999999995E-7</v>
      </c>
      <c r="F1593">
        <v>0</v>
      </c>
      <c r="G1593">
        <v>0</v>
      </c>
      <c r="H1593">
        <v>0</v>
      </c>
      <c r="I1593">
        <v>0</v>
      </c>
      <c r="J1593" t="s">
        <v>14</v>
      </c>
      <c r="K1593" t="str">
        <f>LEFT(prediction_results__7[[#This Row],[Column1]],8)</f>
        <v>AVZ42976</v>
      </c>
    </row>
    <row r="1594" spans="1:11" x14ac:dyDescent="0.75">
      <c r="A1594" t="s">
        <v>1839</v>
      </c>
      <c r="B1594" t="str">
        <f t="shared" si="24"/>
        <v>AVZ42977</v>
      </c>
      <c r="C1594" t="s">
        <v>17</v>
      </c>
      <c r="D1594">
        <v>0.99946999999999997</v>
      </c>
      <c r="E1594">
        <v>1.1E-5</v>
      </c>
      <c r="F1594">
        <v>2.5500000000000002E-4</v>
      </c>
      <c r="G1594">
        <v>6.3999999999999997E-5</v>
      </c>
      <c r="H1594">
        <v>1.9999999999999999E-6</v>
      </c>
      <c r="I1594">
        <v>2.04E-4</v>
      </c>
      <c r="J1594" t="s">
        <v>14</v>
      </c>
      <c r="K1594" t="str">
        <f>LEFT(prediction_results__7[[#This Row],[Column1]],8)</f>
        <v>AVZ42977</v>
      </c>
    </row>
    <row r="1595" spans="1:11" x14ac:dyDescent="0.75">
      <c r="A1595" t="s">
        <v>1840</v>
      </c>
      <c r="B1595" t="str">
        <f t="shared" si="24"/>
        <v>AVZ42978</v>
      </c>
      <c r="C1595" t="s">
        <v>17</v>
      </c>
      <c r="D1595">
        <v>1</v>
      </c>
      <c r="E1595">
        <v>0</v>
      </c>
      <c r="F1595">
        <v>0</v>
      </c>
      <c r="G1595">
        <v>0</v>
      </c>
      <c r="H1595">
        <v>0</v>
      </c>
      <c r="I1595">
        <v>0</v>
      </c>
      <c r="J1595" t="s">
        <v>14</v>
      </c>
      <c r="K1595" t="str">
        <f>LEFT(prediction_results__7[[#This Row],[Column1]],8)</f>
        <v>AVZ42978</v>
      </c>
    </row>
    <row r="1596" spans="1:11" x14ac:dyDescent="0.75">
      <c r="A1596" t="s">
        <v>1841</v>
      </c>
      <c r="B1596" t="str">
        <f t="shared" si="24"/>
        <v>AVZ42979</v>
      </c>
      <c r="C1596" t="s">
        <v>17</v>
      </c>
      <c r="D1596">
        <v>1</v>
      </c>
      <c r="E1596">
        <v>9.9999999999999995E-7</v>
      </c>
      <c r="F1596">
        <v>0</v>
      </c>
      <c r="G1596">
        <v>0</v>
      </c>
      <c r="H1596">
        <v>0</v>
      </c>
      <c r="I1596">
        <v>0</v>
      </c>
      <c r="J1596" t="s">
        <v>14</v>
      </c>
      <c r="K1596" t="str">
        <f>LEFT(prediction_results__7[[#This Row],[Column1]],8)</f>
        <v>AVZ42979</v>
      </c>
    </row>
    <row r="1597" spans="1:11" x14ac:dyDescent="0.75">
      <c r="A1597" t="s">
        <v>1842</v>
      </c>
      <c r="B1597" t="str">
        <f t="shared" si="24"/>
        <v>AVZ42980</v>
      </c>
      <c r="C1597" t="s">
        <v>17</v>
      </c>
      <c r="D1597">
        <v>0.62526599999999999</v>
      </c>
      <c r="E1597">
        <v>6.587E-3</v>
      </c>
      <c r="F1597">
        <v>5.22E-4</v>
      </c>
      <c r="G1597">
        <v>0.29922100000000001</v>
      </c>
      <c r="H1597">
        <v>6.8263000000000004E-2</v>
      </c>
      <c r="I1597">
        <v>1.3799999999999999E-4</v>
      </c>
      <c r="J1597" t="s">
        <v>14</v>
      </c>
      <c r="K1597" t="str">
        <f>LEFT(prediction_results__7[[#This Row],[Column1]],8)</f>
        <v>AVZ42980</v>
      </c>
    </row>
    <row r="1598" spans="1:11" x14ac:dyDescent="0.75">
      <c r="A1598" t="s">
        <v>1843</v>
      </c>
      <c r="B1598" t="str">
        <f t="shared" si="24"/>
        <v>AVZ42981</v>
      </c>
      <c r="C1598" t="s">
        <v>17</v>
      </c>
      <c r="D1598">
        <v>1</v>
      </c>
      <c r="E1598">
        <v>0</v>
      </c>
      <c r="F1598">
        <v>0</v>
      </c>
      <c r="G1598">
        <v>0</v>
      </c>
      <c r="H1598">
        <v>0</v>
      </c>
      <c r="I1598">
        <v>0</v>
      </c>
      <c r="J1598" t="s">
        <v>14</v>
      </c>
      <c r="K1598" t="str">
        <f>LEFT(prediction_results__7[[#This Row],[Column1]],8)</f>
        <v>AVZ42981</v>
      </c>
    </row>
    <row r="1599" spans="1:11" x14ac:dyDescent="0.75">
      <c r="A1599" t="s">
        <v>1844</v>
      </c>
      <c r="B1599" t="str">
        <f t="shared" si="24"/>
        <v>AVZ42982</v>
      </c>
      <c r="C1599" t="s">
        <v>17</v>
      </c>
      <c r="D1599">
        <v>1</v>
      </c>
      <c r="E1599">
        <v>0</v>
      </c>
      <c r="F1599">
        <v>0</v>
      </c>
      <c r="G1599">
        <v>0</v>
      </c>
      <c r="H1599">
        <v>0</v>
      </c>
      <c r="I1599">
        <v>0</v>
      </c>
      <c r="J1599" t="s">
        <v>14</v>
      </c>
      <c r="K1599" t="str">
        <f>LEFT(prediction_results__7[[#This Row],[Column1]],8)</f>
        <v>AVZ42982</v>
      </c>
    </row>
    <row r="1600" spans="1:11" x14ac:dyDescent="0.75">
      <c r="A1600" t="s">
        <v>1845</v>
      </c>
      <c r="B1600" t="str">
        <f t="shared" si="24"/>
        <v>AVZ42983</v>
      </c>
      <c r="C1600" t="s">
        <v>17</v>
      </c>
      <c r="D1600">
        <v>1</v>
      </c>
      <c r="E1600">
        <v>0</v>
      </c>
      <c r="F1600">
        <v>0</v>
      </c>
      <c r="G1600">
        <v>0</v>
      </c>
      <c r="H1600">
        <v>0</v>
      </c>
      <c r="I1600">
        <v>0</v>
      </c>
      <c r="J1600" t="s">
        <v>14</v>
      </c>
      <c r="K1600" t="str">
        <f>LEFT(prediction_results__7[[#This Row],[Column1]],8)</f>
        <v>AVZ42983</v>
      </c>
    </row>
    <row r="1601" spans="1:11" x14ac:dyDescent="0.75">
      <c r="A1601" t="s">
        <v>1846</v>
      </c>
      <c r="B1601" t="str">
        <f t="shared" si="24"/>
        <v>AVZ42984</v>
      </c>
      <c r="C1601" t="s">
        <v>17</v>
      </c>
      <c r="D1601">
        <v>1</v>
      </c>
      <c r="E1601">
        <v>0</v>
      </c>
      <c r="F1601">
        <v>0</v>
      </c>
      <c r="G1601">
        <v>0</v>
      </c>
      <c r="H1601">
        <v>0</v>
      </c>
      <c r="I1601">
        <v>0</v>
      </c>
      <c r="J1601" t="s">
        <v>14</v>
      </c>
      <c r="K1601" t="str">
        <f>LEFT(prediction_results__7[[#This Row],[Column1]],8)</f>
        <v>AVZ42984</v>
      </c>
    </row>
    <row r="1602" spans="1:11" x14ac:dyDescent="0.75">
      <c r="A1602" t="s">
        <v>1847</v>
      </c>
      <c r="B1602" t="str">
        <f t="shared" ref="B1602:B1665" si="25">K1602</f>
        <v>AVZ42985</v>
      </c>
      <c r="C1602" t="s">
        <v>17</v>
      </c>
      <c r="D1602">
        <v>0.79664299999999999</v>
      </c>
      <c r="E1602">
        <v>0.196467</v>
      </c>
      <c r="F1602">
        <v>4.5970000000000004E-3</v>
      </c>
      <c r="G1602">
        <v>6.29E-4</v>
      </c>
      <c r="H1602">
        <v>4.0099999999999999E-4</v>
      </c>
      <c r="I1602">
        <v>1.2669999999999999E-3</v>
      </c>
      <c r="J1602" t="s">
        <v>14</v>
      </c>
      <c r="K1602" t="str">
        <f>LEFT(prediction_results__7[[#This Row],[Column1]],8)</f>
        <v>AVZ42985</v>
      </c>
    </row>
    <row r="1603" spans="1:11" x14ac:dyDescent="0.75">
      <c r="A1603" t="s">
        <v>1848</v>
      </c>
      <c r="B1603" t="str">
        <f t="shared" si="25"/>
        <v>AVZ42986</v>
      </c>
      <c r="C1603" t="s">
        <v>26</v>
      </c>
      <c r="D1603">
        <v>1.3631000000000001E-2</v>
      </c>
      <c r="E1603">
        <v>0.98356699999999997</v>
      </c>
      <c r="F1603">
        <v>1.9959999999999999E-3</v>
      </c>
      <c r="G1603">
        <v>2.8400000000000002E-4</v>
      </c>
      <c r="H1603">
        <v>2.3900000000000001E-4</v>
      </c>
      <c r="I1603">
        <v>2.4399999999999999E-4</v>
      </c>
      <c r="J1603" t="s">
        <v>1849</v>
      </c>
      <c r="K1603" t="str">
        <f>LEFT(prediction_results__7[[#This Row],[Column1]],8)</f>
        <v>AVZ42986</v>
      </c>
    </row>
    <row r="1604" spans="1:11" x14ac:dyDescent="0.75">
      <c r="A1604" t="s">
        <v>1850</v>
      </c>
      <c r="B1604" t="str">
        <f t="shared" si="25"/>
        <v>AVZ42987</v>
      </c>
      <c r="C1604" t="s">
        <v>17</v>
      </c>
      <c r="D1604">
        <v>1</v>
      </c>
      <c r="E1604">
        <v>0</v>
      </c>
      <c r="F1604">
        <v>0</v>
      </c>
      <c r="G1604">
        <v>0</v>
      </c>
      <c r="H1604">
        <v>0</v>
      </c>
      <c r="I1604">
        <v>0</v>
      </c>
      <c r="J1604" t="s">
        <v>14</v>
      </c>
      <c r="K1604" t="str">
        <f>LEFT(prediction_results__7[[#This Row],[Column1]],8)</f>
        <v>AVZ42987</v>
      </c>
    </row>
    <row r="1605" spans="1:11" x14ac:dyDescent="0.75">
      <c r="A1605" t="s">
        <v>1851</v>
      </c>
      <c r="B1605" t="str">
        <f t="shared" si="25"/>
        <v>AVZ42988</v>
      </c>
      <c r="C1605" t="s">
        <v>17</v>
      </c>
      <c r="D1605">
        <v>1</v>
      </c>
      <c r="E1605">
        <v>2.6999999999999999E-5</v>
      </c>
      <c r="F1605">
        <v>3.0000000000000001E-6</v>
      </c>
      <c r="G1605">
        <v>0</v>
      </c>
      <c r="H1605">
        <v>0</v>
      </c>
      <c r="I1605">
        <v>0</v>
      </c>
      <c r="J1605" t="s">
        <v>14</v>
      </c>
      <c r="K1605" t="str">
        <f>LEFT(prediction_results__7[[#This Row],[Column1]],8)</f>
        <v>AVZ42988</v>
      </c>
    </row>
    <row r="1606" spans="1:11" x14ac:dyDescent="0.75">
      <c r="A1606" t="s">
        <v>1852</v>
      </c>
      <c r="B1606" t="str">
        <f t="shared" si="25"/>
        <v>AVZ42989</v>
      </c>
      <c r="C1606" t="s">
        <v>17</v>
      </c>
      <c r="D1606">
        <v>1</v>
      </c>
      <c r="E1606">
        <v>0</v>
      </c>
      <c r="F1606">
        <v>0</v>
      </c>
      <c r="G1606">
        <v>0</v>
      </c>
      <c r="H1606">
        <v>0</v>
      </c>
      <c r="I1606">
        <v>0</v>
      </c>
      <c r="J1606" t="s">
        <v>14</v>
      </c>
      <c r="K1606" t="str">
        <f>LEFT(prediction_results__7[[#This Row],[Column1]],8)</f>
        <v>AVZ42989</v>
      </c>
    </row>
    <row r="1607" spans="1:11" x14ac:dyDescent="0.75">
      <c r="A1607" t="s">
        <v>1853</v>
      </c>
      <c r="B1607" t="str">
        <f t="shared" si="25"/>
        <v>AVZ42990</v>
      </c>
      <c r="C1607" t="s">
        <v>17</v>
      </c>
      <c r="D1607">
        <v>1</v>
      </c>
      <c r="E1607">
        <v>0</v>
      </c>
      <c r="F1607">
        <v>0</v>
      </c>
      <c r="G1607">
        <v>0</v>
      </c>
      <c r="H1607">
        <v>0</v>
      </c>
      <c r="I1607">
        <v>0</v>
      </c>
      <c r="J1607" t="s">
        <v>14</v>
      </c>
      <c r="K1607" t="str">
        <f>LEFT(prediction_results__7[[#This Row],[Column1]],8)</f>
        <v>AVZ42990</v>
      </c>
    </row>
    <row r="1608" spans="1:11" x14ac:dyDescent="0.75">
      <c r="A1608" t="s">
        <v>1854</v>
      </c>
      <c r="B1608" t="str">
        <f t="shared" si="25"/>
        <v>AVZ42991</v>
      </c>
      <c r="C1608" t="s">
        <v>17</v>
      </c>
      <c r="D1608">
        <v>1</v>
      </c>
      <c r="E1608">
        <v>0</v>
      </c>
      <c r="F1608">
        <v>0</v>
      </c>
      <c r="G1608">
        <v>0</v>
      </c>
      <c r="H1608">
        <v>0</v>
      </c>
      <c r="I1608">
        <v>0</v>
      </c>
      <c r="J1608" t="s">
        <v>14</v>
      </c>
      <c r="K1608" t="str">
        <f>LEFT(prediction_results__7[[#This Row],[Column1]],8)</f>
        <v>AVZ42991</v>
      </c>
    </row>
    <row r="1609" spans="1:11" x14ac:dyDescent="0.75">
      <c r="A1609" t="s">
        <v>1855</v>
      </c>
      <c r="B1609" t="str">
        <f t="shared" si="25"/>
        <v>AVZ42992</v>
      </c>
      <c r="C1609" t="s">
        <v>17</v>
      </c>
      <c r="D1609">
        <v>1</v>
      </c>
      <c r="E1609">
        <v>7.9999999999999996E-6</v>
      </c>
      <c r="F1609">
        <v>0</v>
      </c>
      <c r="G1609">
        <v>0</v>
      </c>
      <c r="H1609">
        <v>0</v>
      </c>
      <c r="I1609">
        <v>0</v>
      </c>
      <c r="J1609" t="s">
        <v>14</v>
      </c>
      <c r="K1609" t="str">
        <f>LEFT(prediction_results__7[[#This Row],[Column1]],8)</f>
        <v>AVZ42992</v>
      </c>
    </row>
    <row r="1610" spans="1:11" x14ac:dyDescent="0.75">
      <c r="A1610" t="s">
        <v>1856</v>
      </c>
      <c r="B1610" t="str">
        <f t="shared" si="25"/>
        <v>AVZ42993</v>
      </c>
      <c r="C1610" t="s">
        <v>17</v>
      </c>
      <c r="D1610">
        <v>1</v>
      </c>
      <c r="E1610">
        <v>0</v>
      </c>
      <c r="F1610">
        <v>0</v>
      </c>
      <c r="G1610">
        <v>0</v>
      </c>
      <c r="H1610">
        <v>0</v>
      </c>
      <c r="I1610">
        <v>0</v>
      </c>
      <c r="J1610" t="s">
        <v>14</v>
      </c>
      <c r="K1610" t="str">
        <f>LEFT(prediction_results__7[[#This Row],[Column1]],8)</f>
        <v>AVZ42993</v>
      </c>
    </row>
    <row r="1611" spans="1:11" x14ac:dyDescent="0.75">
      <c r="A1611" t="s">
        <v>1857</v>
      </c>
      <c r="B1611" t="str">
        <f t="shared" si="25"/>
        <v>AVZ42994</v>
      </c>
      <c r="C1611" t="s">
        <v>17</v>
      </c>
      <c r="D1611">
        <v>0.99988900000000003</v>
      </c>
      <c r="E1611">
        <v>6.0000000000000002E-6</v>
      </c>
      <c r="F1611">
        <v>7.8999999999999996E-5</v>
      </c>
      <c r="G1611">
        <v>3.9999999999999998E-6</v>
      </c>
      <c r="H1611">
        <v>0</v>
      </c>
      <c r="I1611">
        <v>2.3E-5</v>
      </c>
      <c r="J1611" t="s">
        <v>14</v>
      </c>
      <c r="K1611" t="str">
        <f>LEFT(prediction_results__7[[#This Row],[Column1]],8)</f>
        <v>AVZ42994</v>
      </c>
    </row>
    <row r="1612" spans="1:11" x14ac:dyDescent="0.75">
      <c r="A1612" t="s">
        <v>1858</v>
      </c>
      <c r="B1612" t="str">
        <f t="shared" si="25"/>
        <v>AVZ42995</v>
      </c>
      <c r="C1612" t="s">
        <v>26</v>
      </c>
      <c r="D1612">
        <v>8.6200000000000003E-4</v>
      </c>
      <c r="E1612">
        <v>0.99627399999999999</v>
      </c>
      <c r="F1612">
        <v>2.2239999999999998E-3</v>
      </c>
      <c r="G1612">
        <v>2.3499999999999999E-4</v>
      </c>
      <c r="H1612">
        <v>2.0699999999999999E-4</v>
      </c>
      <c r="I1612">
        <v>1.73E-4</v>
      </c>
      <c r="J1612" t="s">
        <v>1859</v>
      </c>
      <c r="K1612" t="str">
        <f>LEFT(prediction_results__7[[#This Row],[Column1]],8)</f>
        <v>AVZ42995</v>
      </c>
    </row>
    <row r="1613" spans="1:11" x14ac:dyDescent="0.75">
      <c r="A1613" t="s">
        <v>1860</v>
      </c>
      <c r="B1613" t="str">
        <f t="shared" si="25"/>
        <v>AVZ42996</v>
      </c>
      <c r="C1613" t="s">
        <v>17</v>
      </c>
      <c r="D1613">
        <v>1</v>
      </c>
      <c r="E1613">
        <v>9.9999999999999995E-7</v>
      </c>
      <c r="F1613">
        <v>0</v>
      </c>
      <c r="G1613">
        <v>0</v>
      </c>
      <c r="H1613">
        <v>0</v>
      </c>
      <c r="I1613">
        <v>0</v>
      </c>
      <c r="J1613" t="s">
        <v>14</v>
      </c>
      <c r="K1613" t="str">
        <f>LEFT(prediction_results__7[[#This Row],[Column1]],8)</f>
        <v>AVZ42996</v>
      </c>
    </row>
    <row r="1614" spans="1:11" x14ac:dyDescent="0.75">
      <c r="A1614" t="s">
        <v>1861</v>
      </c>
      <c r="B1614" t="str">
        <f t="shared" si="25"/>
        <v>AVZ42997</v>
      </c>
      <c r="C1614" t="s">
        <v>17</v>
      </c>
      <c r="D1614">
        <v>1</v>
      </c>
      <c r="E1614">
        <v>0</v>
      </c>
      <c r="F1614">
        <v>0</v>
      </c>
      <c r="G1614">
        <v>0</v>
      </c>
      <c r="H1614">
        <v>0</v>
      </c>
      <c r="I1614">
        <v>0</v>
      </c>
      <c r="J1614" t="s">
        <v>14</v>
      </c>
      <c r="K1614" t="str">
        <f>LEFT(prediction_results__7[[#This Row],[Column1]],8)</f>
        <v>AVZ42997</v>
      </c>
    </row>
    <row r="1615" spans="1:11" x14ac:dyDescent="0.75">
      <c r="A1615" t="s">
        <v>1862</v>
      </c>
      <c r="B1615" t="str">
        <f t="shared" si="25"/>
        <v>AVZ42998</v>
      </c>
      <c r="C1615" t="s">
        <v>17</v>
      </c>
      <c r="D1615">
        <v>0.99998799999999999</v>
      </c>
      <c r="E1615">
        <v>9.9999999999999995E-7</v>
      </c>
      <c r="F1615">
        <v>7.9999999999999996E-6</v>
      </c>
      <c r="G1615">
        <v>0</v>
      </c>
      <c r="H1615">
        <v>0</v>
      </c>
      <c r="I1615">
        <v>9.9999999999999995E-7</v>
      </c>
      <c r="J1615" t="s">
        <v>14</v>
      </c>
      <c r="K1615" t="str">
        <f>LEFT(prediction_results__7[[#This Row],[Column1]],8)</f>
        <v>AVZ42998</v>
      </c>
    </row>
    <row r="1616" spans="1:11" x14ac:dyDescent="0.75">
      <c r="A1616" t="s">
        <v>1863</v>
      </c>
      <c r="B1616" t="str">
        <f t="shared" si="25"/>
        <v>AVZ42999</v>
      </c>
      <c r="C1616" t="s">
        <v>17</v>
      </c>
      <c r="D1616">
        <v>1</v>
      </c>
      <c r="E1616">
        <v>0</v>
      </c>
      <c r="F1616">
        <v>0</v>
      </c>
      <c r="G1616">
        <v>0</v>
      </c>
      <c r="H1616">
        <v>0</v>
      </c>
      <c r="I1616">
        <v>0</v>
      </c>
      <c r="J1616" t="s">
        <v>14</v>
      </c>
      <c r="K1616" t="str">
        <f>LEFT(prediction_results__7[[#This Row],[Column1]],8)</f>
        <v>AVZ42999</v>
      </c>
    </row>
    <row r="1617" spans="1:11" x14ac:dyDescent="0.75">
      <c r="A1617" t="s">
        <v>1864</v>
      </c>
      <c r="B1617" t="str">
        <f t="shared" si="25"/>
        <v>AVZ43000</v>
      </c>
      <c r="C1617" t="s">
        <v>17</v>
      </c>
      <c r="D1617">
        <v>1</v>
      </c>
      <c r="E1617">
        <v>9.9999999999999995E-7</v>
      </c>
      <c r="F1617">
        <v>0</v>
      </c>
      <c r="G1617">
        <v>0</v>
      </c>
      <c r="H1617">
        <v>0</v>
      </c>
      <c r="I1617">
        <v>0</v>
      </c>
      <c r="J1617" t="s">
        <v>14</v>
      </c>
      <c r="K1617" t="str">
        <f>LEFT(prediction_results__7[[#This Row],[Column1]],8)</f>
        <v>AVZ43000</v>
      </c>
    </row>
    <row r="1618" spans="1:11" x14ac:dyDescent="0.75">
      <c r="A1618" t="s">
        <v>1865</v>
      </c>
      <c r="B1618" t="str">
        <f t="shared" si="25"/>
        <v>AVZ43001</v>
      </c>
      <c r="C1618" t="s">
        <v>17</v>
      </c>
      <c r="D1618">
        <v>1</v>
      </c>
      <c r="E1618">
        <v>1.9999999999999999E-6</v>
      </c>
      <c r="F1618">
        <v>0</v>
      </c>
      <c r="G1618">
        <v>0</v>
      </c>
      <c r="H1618">
        <v>0</v>
      </c>
      <c r="I1618">
        <v>0</v>
      </c>
      <c r="J1618" t="s">
        <v>14</v>
      </c>
      <c r="K1618" t="str">
        <f>LEFT(prediction_results__7[[#This Row],[Column1]],8)</f>
        <v>AVZ43001</v>
      </c>
    </row>
    <row r="1619" spans="1:11" x14ac:dyDescent="0.75">
      <c r="A1619" t="s">
        <v>1866</v>
      </c>
      <c r="B1619" t="str">
        <f t="shared" si="25"/>
        <v>AVZ43002</v>
      </c>
      <c r="C1619" t="s">
        <v>17</v>
      </c>
      <c r="D1619">
        <v>0.99999400000000005</v>
      </c>
      <c r="E1619">
        <v>5.8E-5</v>
      </c>
      <c r="F1619">
        <v>1.9999999999999999E-6</v>
      </c>
      <c r="G1619">
        <v>0</v>
      </c>
      <c r="H1619">
        <v>0</v>
      </c>
      <c r="I1619">
        <v>0</v>
      </c>
      <c r="J1619" t="s">
        <v>14</v>
      </c>
      <c r="K1619" t="str">
        <f>LEFT(prediction_results__7[[#This Row],[Column1]],8)</f>
        <v>AVZ43002</v>
      </c>
    </row>
    <row r="1620" spans="1:11" x14ac:dyDescent="0.75">
      <c r="A1620" t="s">
        <v>1867</v>
      </c>
      <c r="B1620" t="str">
        <f t="shared" si="25"/>
        <v>AVZ43003</v>
      </c>
      <c r="C1620" t="s">
        <v>17</v>
      </c>
      <c r="D1620">
        <v>1</v>
      </c>
      <c r="E1620">
        <v>0</v>
      </c>
      <c r="F1620">
        <v>0</v>
      </c>
      <c r="G1620">
        <v>0</v>
      </c>
      <c r="H1620">
        <v>0</v>
      </c>
      <c r="I1620">
        <v>0</v>
      </c>
      <c r="J1620" t="s">
        <v>14</v>
      </c>
      <c r="K1620" t="str">
        <f>LEFT(prediction_results__7[[#This Row],[Column1]],8)</f>
        <v>AVZ43003</v>
      </c>
    </row>
    <row r="1621" spans="1:11" x14ac:dyDescent="0.75">
      <c r="A1621" t="s">
        <v>1868</v>
      </c>
      <c r="B1621" t="str">
        <f t="shared" si="25"/>
        <v>AVZ43004</v>
      </c>
      <c r="C1621" t="s">
        <v>26</v>
      </c>
      <c r="D1621">
        <v>0.12909399999999999</v>
      </c>
      <c r="E1621">
        <v>0.64718299999999995</v>
      </c>
      <c r="F1621">
        <v>0.21329000000000001</v>
      </c>
      <c r="G1621">
        <v>8.6890000000000005E-3</v>
      </c>
      <c r="H1621">
        <v>1.237E-3</v>
      </c>
      <c r="I1621">
        <v>4.8500000000000003E-4</v>
      </c>
      <c r="J1621" t="s">
        <v>1869</v>
      </c>
      <c r="K1621" t="str">
        <f>LEFT(prediction_results__7[[#This Row],[Column1]],8)</f>
        <v>AVZ43004</v>
      </c>
    </row>
    <row r="1622" spans="1:11" x14ac:dyDescent="0.75">
      <c r="A1622" t="s">
        <v>1870</v>
      </c>
      <c r="B1622" t="str">
        <f t="shared" si="25"/>
        <v>AVZ43005</v>
      </c>
      <c r="C1622" t="s">
        <v>17</v>
      </c>
      <c r="D1622">
        <v>1</v>
      </c>
      <c r="E1622">
        <v>0</v>
      </c>
      <c r="F1622">
        <v>0</v>
      </c>
      <c r="G1622">
        <v>0</v>
      </c>
      <c r="H1622">
        <v>0</v>
      </c>
      <c r="I1622">
        <v>0</v>
      </c>
      <c r="J1622" t="s">
        <v>14</v>
      </c>
      <c r="K1622" t="str">
        <f>LEFT(prediction_results__7[[#This Row],[Column1]],8)</f>
        <v>AVZ43005</v>
      </c>
    </row>
    <row r="1623" spans="1:11" x14ac:dyDescent="0.75">
      <c r="A1623" t="s">
        <v>1871</v>
      </c>
      <c r="B1623" t="str">
        <f t="shared" si="25"/>
        <v>AVZ43006</v>
      </c>
      <c r="C1623" t="s">
        <v>17</v>
      </c>
      <c r="D1623">
        <v>1</v>
      </c>
      <c r="E1623">
        <v>0</v>
      </c>
      <c r="F1623">
        <v>0</v>
      </c>
      <c r="G1623">
        <v>0</v>
      </c>
      <c r="H1623">
        <v>0</v>
      </c>
      <c r="I1623">
        <v>0</v>
      </c>
      <c r="J1623" t="s">
        <v>14</v>
      </c>
      <c r="K1623" t="str">
        <f>LEFT(prediction_results__7[[#This Row],[Column1]],8)</f>
        <v>AVZ43006</v>
      </c>
    </row>
    <row r="1624" spans="1:11" x14ac:dyDescent="0.75">
      <c r="A1624" t="s">
        <v>1872</v>
      </c>
      <c r="B1624" t="str">
        <f t="shared" si="25"/>
        <v>AVZ43007</v>
      </c>
      <c r="C1624" t="s">
        <v>17</v>
      </c>
      <c r="D1624">
        <v>0.99950499999999998</v>
      </c>
      <c r="E1624">
        <v>3.4900000000000003E-4</v>
      </c>
      <c r="F1624">
        <v>1.11E-4</v>
      </c>
      <c r="G1624">
        <v>1.9999999999999999E-6</v>
      </c>
      <c r="H1624">
        <v>9.9999999999999995E-7</v>
      </c>
      <c r="I1624">
        <v>5.5999999999999999E-5</v>
      </c>
      <c r="J1624" t="s">
        <v>14</v>
      </c>
      <c r="K1624" t="str">
        <f>LEFT(prediction_results__7[[#This Row],[Column1]],8)</f>
        <v>AVZ43007</v>
      </c>
    </row>
    <row r="1625" spans="1:11" x14ac:dyDescent="0.75">
      <c r="A1625" t="s">
        <v>1873</v>
      </c>
      <c r="B1625" t="str">
        <f t="shared" si="25"/>
        <v>AVZ43008</v>
      </c>
      <c r="C1625" t="s">
        <v>17</v>
      </c>
      <c r="D1625">
        <v>1</v>
      </c>
      <c r="E1625">
        <v>0</v>
      </c>
      <c r="F1625">
        <v>0</v>
      </c>
      <c r="G1625">
        <v>0</v>
      </c>
      <c r="H1625">
        <v>0</v>
      </c>
      <c r="I1625">
        <v>0</v>
      </c>
      <c r="J1625" t="s">
        <v>14</v>
      </c>
      <c r="K1625" t="str">
        <f>LEFT(prediction_results__7[[#This Row],[Column1]],8)</f>
        <v>AVZ43008</v>
      </c>
    </row>
    <row r="1626" spans="1:11" x14ac:dyDescent="0.75">
      <c r="A1626" t="s">
        <v>1874</v>
      </c>
      <c r="B1626" t="str">
        <f t="shared" si="25"/>
        <v>AVZ43009</v>
      </c>
      <c r="C1626" t="s">
        <v>17</v>
      </c>
      <c r="D1626">
        <v>1</v>
      </c>
      <c r="E1626">
        <v>0</v>
      </c>
      <c r="F1626">
        <v>0</v>
      </c>
      <c r="G1626">
        <v>0</v>
      </c>
      <c r="H1626">
        <v>0</v>
      </c>
      <c r="I1626">
        <v>0</v>
      </c>
      <c r="J1626" t="s">
        <v>14</v>
      </c>
      <c r="K1626" t="str">
        <f>LEFT(prediction_results__7[[#This Row],[Column1]],8)</f>
        <v>AVZ43009</v>
      </c>
    </row>
    <row r="1627" spans="1:11" x14ac:dyDescent="0.75">
      <c r="A1627" t="s">
        <v>1875</v>
      </c>
      <c r="B1627" t="str">
        <f t="shared" si="25"/>
        <v>AVZ43010</v>
      </c>
      <c r="C1627" t="s">
        <v>17</v>
      </c>
      <c r="D1627">
        <v>1</v>
      </c>
      <c r="E1627">
        <v>3.0000000000000001E-6</v>
      </c>
      <c r="F1627">
        <v>0</v>
      </c>
      <c r="G1627">
        <v>0</v>
      </c>
      <c r="H1627">
        <v>0</v>
      </c>
      <c r="I1627">
        <v>0</v>
      </c>
      <c r="J1627" t="s">
        <v>14</v>
      </c>
      <c r="K1627" t="str">
        <f>LEFT(prediction_results__7[[#This Row],[Column1]],8)</f>
        <v>AVZ43010</v>
      </c>
    </row>
    <row r="1628" spans="1:11" x14ac:dyDescent="0.75">
      <c r="A1628" t="s">
        <v>1876</v>
      </c>
      <c r="B1628" t="str">
        <f t="shared" si="25"/>
        <v>AVZ43011</v>
      </c>
      <c r="C1628" t="s">
        <v>17</v>
      </c>
      <c r="D1628">
        <v>1</v>
      </c>
      <c r="E1628">
        <v>0</v>
      </c>
      <c r="F1628">
        <v>0</v>
      </c>
      <c r="G1628">
        <v>0</v>
      </c>
      <c r="H1628">
        <v>0</v>
      </c>
      <c r="I1628">
        <v>0</v>
      </c>
      <c r="J1628" t="s">
        <v>14</v>
      </c>
      <c r="K1628" t="str">
        <f>LEFT(prediction_results__7[[#This Row],[Column1]],8)</f>
        <v>AVZ43011</v>
      </c>
    </row>
    <row r="1629" spans="1:11" x14ac:dyDescent="0.75">
      <c r="A1629" t="s">
        <v>1877</v>
      </c>
      <c r="B1629" t="str">
        <f t="shared" si="25"/>
        <v>AVZ43012</v>
      </c>
      <c r="C1629" t="s">
        <v>17</v>
      </c>
      <c r="D1629">
        <v>0.90059199999999995</v>
      </c>
      <c r="E1629">
        <v>9.7181000000000003E-2</v>
      </c>
      <c r="F1629">
        <v>4.0000000000000002E-4</v>
      </c>
      <c r="G1629">
        <v>3.57E-4</v>
      </c>
      <c r="H1629">
        <v>3.0299999999999999E-4</v>
      </c>
      <c r="I1629">
        <v>1.1869999999999999E-3</v>
      </c>
      <c r="J1629" t="s">
        <v>14</v>
      </c>
      <c r="K1629" t="str">
        <f>LEFT(prediction_results__7[[#This Row],[Column1]],8)</f>
        <v>AVZ43012</v>
      </c>
    </row>
    <row r="1630" spans="1:11" x14ac:dyDescent="0.75">
      <c r="A1630" t="s">
        <v>1878</v>
      </c>
      <c r="B1630" t="str">
        <f t="shared" si="25"/>
        <v>AVZ43013</v>
      </c>
      <c r="C1630" t="s">
        <v>17</v>
      </c>
      <c r="D1630">
        <v>1</v>
      </c>
      <c r="E1630">
        <v>0</v>
      </c>
      <c r="F1630">
        <v>0</v>
      </c>
      <c r="G1630">
        <v>0</v>
      </c>
      <c r="H1630">
        <v>0</v>
      </c>
      <c r="I1630">
        <v>0</v>
      </c>
      <c r="J1630" t="s">
        <v>14</v>
      </c>
      <c r="K1630" t="str">
        <f>LEFT(prediction_results__7[[#This Row],[Column1]],8)</f>
        <v>AVZ43013</v>
      </c>
    </row>
    <row r="1631" spans="1:11" x14ac:dyDescent="0.75">
      <c r="A1631" t="s">
        <v>1879</v>
      </c>
      <c r="B1631" t="str">
        <f t="shared" si="25"/>
        <v>AVZ43014</v>
      </c>
      <c r="C1631" t="s">
        <v>17</v>
      </c>
      <c r="D1631">
        <v>1</v>
      </c>
      <c r="E1631">
        <v>0</v>
      </c>
      <c r="F1631">
        <v>0</v>
      </c>
      <c r="G1631">
        <v>0</v>
      </c>
      <c r="H1631">
        <v>0</v>
      </c>
      <c r="I1631">
        <v>0</v>
      </c>
      <c r="J1631" t="s">
        <v>14</v>
      </c>
      <c r="K1631" t="str">
        <f>LEFT(prediction_results__7[[#This Row],[Column1]],8)</f>
        <v>AVZ43014</v>
      </c>
    </row>
    <row r="1632" spans="1:11" x14ac:dyDescent="0.75">
      <c r="A1632" t="s">
        <v>1880</v>
      </c>
      <c r="B1632" t="str">
        <f t="shared" si="25"/>
        <v>AVZ43015</v>
      </c>
      <c r="C1632" t="s">
        <v>190</v>
      </c>
      <c r="D1632">
        <v>5.0224999999999999E-2</v>
      </c>
      <c r="E1632">
        <v>0.21093300000000001</v>
      </c>
      <c r="F1632">
        <v>0.72137799999999996</v>
      </c>
      <c r="G1632">
        <v>2.3670000000000002E-3</v>
      </c>
      <c r="H1632">
        <v>1.3616E-2</v>
      </c>
      <c r="I1632">
        <v>1.4729999999999999E-3</v>
      </c>
      <c r="J1632" t="s">
        <v>1881</v>
      </c>
      <c r="K1632" t="str">
        <f>LEFT(prediction_results__7[[#This Row],[Column1]],8)</f>
        <v>AVZ43015</v>
      </c>
    </row>
    <row r="1633" spans="1:11" x14ac:dyDescent="0.75">
      <c r="A1633" t="s">
        <v>1882</v>
      </c>
      <c r="B1633" t="str">
        <f t="shared" si="25"/>
        <v>AVZ43016</v>
      </c>
      <c r="C1633" t="s">
        <v>17</v>
      </c>
      <c r="D1633">
        <v>1</v>
      </c>
      <c r="E1633">
        <v>1.9999999999999999E-6</v>
      </c>
      <c r="F1633">
        <v>0</v>
      </c>
      <c r="G1633">
        <v>0</v>
      </c>
      <c r="H1633">
        <v>0</v>
      </c>
      <c r="I1633">
        <v>0</v>
      </c>
      <c r="J1633" t="s">
        <v>14</v>
      </c>
      <c r="K1633" t="str">
        <f>LEFT(prediction_results__7[[#This Row],[Column1]],8)</f>
        <v>AVZ43016</v>
      </c>
    </row>
    <row r="1634" spans="1:11" x14ac:dyDescent="0.75">
      <c r="A1634" t="s">
        <v>1883</v>
      </c>
      <c r="B1634" t="str">
        <f t="shared" si="25"/>
        <v>AVZ43017</v>
      </c>
      <c r="C1634" t="s">
        <v>17</v>
      </c>
      <c r="D1634">
        <v>1</v>
      </c>
      <c r="E1634">
        <v>9.9999999999999995E-7</v>
      </c>
      <c r="F1634">
        <v>0</v>
      </c>
      <c r="G1634">
        <v>0</v>
      </c>
      <c r="H1634">
        <v>0</v>
      </c>
      <c r="I1634">
        <v>0</v>
      </c>
      <c r="J1634" t="s">
        <v>14</v>
      </c>
      <c r="K1634" t="str">
        <f>LEFT(prediction_results__7[[#This Row],[Column1]],8)</f>
        <v>AVZ43017</v>
      </c>
    </row>
    <row r="1635" spans="1:11" x14ac:dyDescent="0.75">
      <c r="A1635" t="s">
        <v>1884</v>
      </c>
      <c r="B1635" t="str">
        <f t="shared" si="25"/>
        <v>AVZ43018</v>
      </c>
      <c r="C1635" t="s">
        <v>17</v>
      </c>
      <c r="D1635">
        <v>1</v>
      </c>
      <c r="E1635">
        <v>0</v>
      </c>
      <c r="F1635">
        <v>0</v>
      </c>
      <c r="G1635">
        <v>0</v>
      </c>
      <c r="H1635">
        <v>0</v>
      </c>
      <c r="I1635">
        <v>0</v>
      </c>
      <c r="J1635" t="s">
        <v>14</v>
      </c>
      <c r="K1635" t="str">
        <f>LEFT(prediction_results__7[[#This Row],[Column1]],8)</f>
        <v>AVZ43018</v>
      </c>
    </row>
    <row r="1636" spans="1:11" x14ac:dyDescent="0.75">
      <c r="A1636" t="s">
        <v>1885</v>
      </c>
      <c r="B1636" t="str">
        <f t="shared" si="25"/>
        <v>AVZ43019</v>
      </c>
      <c r="C1636" t="s">
        <v>17</v>
      </c>
      <c r="D1636">
        <v>1</v>
      </c>
      <c r="E1636">
        <v>3.9999999999999998E-6</v>
      </c>
      <c r="F1636">
        <v>0</v>
      </c>
      <c r="G1636">
        <v>0</v>
      </c>
      <c r="H1636">
        <v>0</v>
      </c>
      <c r="I1636">
        <v>0</v>
      </c>
      <c r="J1636" t="s">
        <v>14</v>
      </c>
      <c r="K1636" t="str">
        <f>LEFT(prediction_results__7[[#This Row],[Column1]],8)</f>
        <v>AVZ43019</v>
      </c>
    </row>
    <row r="1637" spans="1:11" x14ac:dyDescent="0.75">
      <c r="A1637" t="s">
        <v>1886</v>
      </c>
      <c r="B1637" t="str">
        <f t="shared" si="25"/>
        <v>AVZ43020</v>
      </c>
      <c r="C1637" t="s">
        <v>17</v>
      </c>
      <c r="D1637">
        <v>1</v>
      </c>
      <c r="E1637">
        <v>9.9999999999999995E-7</v>
      </c>
      <c r="F1637">
        <v>0</v>
      </c>
      <c r="G1637">
        <v>0</v>
      </c>
      <c r="H1637">
        <v>0</v>
      </c>
      <c r="I1637">
        <v>0</v>
      </c>
      <c r="J1637" t="s">
        <v>14</v>
      </c>
      <c r="K1637" t="str">
        <f>LEFT(prediction_results__7[[#This Row],[Column1]],8)</f>
        <v>AVZ43020</v>
      </c>
    </row>
    <row r="1638" spans="1:11" x14ac:dyDescent="0.75">
      <c r="A1638" t="s">
        <v>1887</v>
      </c>
      <c r="B1638" t="str">
        <f t="shared" si="25"/>
        <v>AVZ43021</v>
      </c>
      <c r="C1638" t="s">
        <v>17</v>
      </c>
      <c r="D1638">
        <v>1</v>
      </c>
      <c r="E1638">
        <v>0</v>
      </c>
      <c r="F1638">
        <v>0</v>
      </c>
      <c r="G1638">
        <v>0</v>
      </c>
      <c r="H1638">
        <v>0</v>
      </c>
      <c r="I1638">
        <v>0</v>
      </c>
      <c r="J1638" t="s">
        <v>14</v>
      </c>
      <c r="K1638" t="str">
        <f>LEFT(prediction_results__7[[#This Row],[Column1]],8)</f>
        <v>AVZ43021</v>
      </c>
    </row>
    <row r="1639" spans="1:11" x14ac:dyDescent="0.75">
      <c r="A1639" t="s">
        <v>1888</v>
      </c>
      <c r="B1639" t="str">
        <f t="shared" si="25"/>
        <v>AVZ43022</v>
      </c>
      <c r="C1639" t="s">
        <v>17</v>
      </c>
      <c r="D1639">
        <v>1</v>
      </c>
      <c r="E1639">
        <v>0</v>
      </c>
      <c r="F1639">
        <v>0</v>
      </c>
      <c r="G1639">
        <v>0</v>
      </c>
      <c r="H1639">
        <v>0</v>
      </c>
      <c r="I1639">
        <v>0</v>
      </c>
      <c r="J1639" t="s">
        <v>14</v>
      </c>
      <c r="K1639" t="str">
        <f>LEFT(prediction_results__7[[#This Row],[Column1]],8)</f>
        <v>AVZ43022</v>
      </c>
    </row>
    <row r="1640" spans="1:11" x14ac:dyDescent="0.75">
      <c r="A1640" t="s">
        <v>1889</v>
      </c>
      <c r="B1640" t="str">
        <f t="shared" si="25"/>
        <v>AVZ43023</v>
      </c>
      <c r="C1640" t="s">
        <v>17</v>
      </c>
      <c r="D1640">
        <v>1</v>
      </c>
      <c r="E1640">
        <v>0</v>
      </c>
      <c r="F1640">
        <v>0</v>
      </c>
      <c r="G1640">
        <v>0</v>
      </c>
      <c r="H1640">
        <v>0</v>
      </c>
      <c r="I1640">
        <v>0</v>
      </c>
      <c r="J1640" t="s">
        <v>14</v>
      </c>
      <c r="K1640" t="str">
        <f>LEFT(prediction_results__7[[#This Row],[Column1]],8)</f>
        <v>AVZ43023</v>
      </c>
    </row>
    <row r="1641" spans="1:11" x14ac:dyDescent="0.75">
      <c r="A1641" t="s">
        <v>1890</v>
      </c>
      <c r="B1641" t="str">
        <f t="shared" si="25"/>
        <v>AVZ43024</v>
      </c>
      <c r="C1641" t="s">
        <v>17</v>
      </c>
      <c r="D1641">
        <v>0.99907100000000004</v>
      </c>
      <c r="E1641">
        <v>9.3700000000000001E-4</v>
      </c>
      <c r="F1641">
        <v>3.9999999999999998E-6</v>
      </c>
      <c r="G1641">
        <v>9.9999999999999995E-7</v>
      </c>
      <c r="H1641">
        <v>9.9999999999999995E-7</v>
      </c>
      <c r="I1641">
        <v>9.9999999999999995E-7</v>
      </c>
      <c r="J1641" t="s">
        <v>14</v>
      </c>
      <c r="K1641" t="str">
        <f>LEFT(prediction_results__7[[#This Row],[Column1]],8)</f>
        <v>AVZ43024</v>
      </c>
    </row>
    <row r="1642" spans="1:11" x14ac:dyDescent="0.75">
      <c r="A1642" t="s">
        <v>1891</v>
      </c>
      <c r="B1642" t="str">
        <f t="shared" si="25"/>
        <v>AVZ43025</v>
      </c>
      <c r="C1642" t="s">
        <v>190</v>
      </c>
      <c r="D1642">
        <v>3.8649999999999999E-3</v>
      </c>
      <c r="E1642">
        <v>0.11447599999999999</v>
      </c>
      <c r="F1642">
        <v>0.88114700000000001</v>
      </c>
      <c r="G1642">
        <v>4.26E-4</v>
      </c>
      <c r="H1642">
        <v>8.3999999999999995E-5</v>
      </c>
      <c r="I1642">
        <v>2.4000000000000001E-5</v>
      </c>
      <c r="J1642" t="s">
        <v>1892</v>
      </c>
      <c r="K1642" t="str">
        <f>LEFT(prediction_results__7[[#This Row],[Column1]],8)</f>
        <v>AVZ43025</v>
      </c>
    </row>
    <row r="1643" spans="1:11" x14ac:dyDescent="0.75">
      <c r="A1643" t="s">
        <v>1893</v>
      </c>
      <c r="B1643" t="str">
        <f t="shared" si="25"/>
        <v>AVZ43026</v>
      </c>
      <c r="C1643" t="s">
        <v>17</v>
      </c>
      <c r="D1643">
        <v>1</v>
      </c>
      <c r="E1643">
        <v>1.9999999999999999E-6</v>
      </c>
      <c r="F1643">
        <v>0</v>
      </c>
      <c r="G1643">
        <v>0</v>
      </c>
      <c r="H1643">
        <v>0</v>
      </c>
      <c r="I1643">
        <v>0</v>
      </c>
      <c r="J1643" t="s">
        <v>14</v>
      </c>
      <c r="K1643" t="str">
        <f>LEFT(prediction_results__7[[#This Row],[Column1]],8)</f>
        <v>AVZ43026</v>
      </c>
    </row>
    <row r="1644" spans="1:11" x14ac:dyDescent="0.75">
      <c r="A1644" t="s">
        <v>1894</v>
      </c>
      <c r="B1644" t="str">
        <f t="shared" si="25"/>
        <v>AVZ43027</v>
      </c>
      <c r="C1644" t="s">
        <v>17</v>
      </c>
      <c r="D1644">
        <v>1</v>
      </c>
      <c r="E1644">
        <v>1.0000000000000001E-5</v>
      </c>
      <c r="F1644">
        <v>0</v>
      </c>
      <c r="G1644">
        <v>0</v>
      </c>
      <c r="H1644">
        <v>0</v>
      </c>
      <c r="I1644">
        <v>0</v>
      </c>
      <c r="J1644" t="s">
        <v>14</v>
      </c>
      <c r="K1644" t="str">
        <f>LEFT(prediction_results__7[[#This Row],[Column1]],8)</f>
        <v>AVZ43027</v>
      </c>
    </row>
    <row r="1645" spans="1:11" x14ac:dyDescent="0.75">
      <c r="A1645" t="s">
        <v>1895</v>
      </c>
      <c r="B1645" t="str">
        <f t="shared" si="25"/>
        <v>AVZ43028</v>
      </c>
      <c r="C1645" t="s">
        <v>17</v>
      </c>
      <c r="D1645">
        <v>0.99995400000000001</v>
      </c>
      <c r="E1645">
        <v>7.2999999999999999E-5</v>
      </c>
      <c r="F1645">
        <v>1.9999999999999999E-6</v>
      </c>
      <c r="G1645">
        <v>0</v>
      </c>
      <c r="H1645">
        <v>0</v>
      </c>
      <c r="I1645">
        <v>5.0000000000000004E-6</v>
      </c>
      <c r="J1645" t="s">
        <v>14</v>
      </c>
      <c r="K1645" t="str">
        <f>LEFT(prediction_results__7[[#This Row],[Column1]],8)</f>
        <v>AVZ43028</v>
      </c>
    </row>
    <row r="1646" spans="1:11" x14ac:dyDescent="0.75">
      <c r="A1646" t="s">
        <v>1896</v>
      </c>
      <c r="B1646" t="str">
        <f t="shared" si="25"/>
        <v>AVZ43029</v>
      </c>
      <c r="C1646" t="s">
        <v>17</v>
      </c>
      <c r="D1646">
        <v>1</v>
      </c>
      <c r="E1646">
        <v>4.6999999999999997E-5</v>
      </c>
      <c r="F1646">
        <v>0</v>
      </c>
      <c r="G1646">
        <v>0</v>
      </c>
      <c r="H1646">
        <v>0</v>
      </c>
      <c r="I1646">
        <v>0</v>
      </c>
      <c r="J1646" t="s">
        <v>14</v>
      </c>
      <c r="K1646" t="str">
        <f>LEFT(prediction_results__7[[#This Row],[Column1]],8)</f>
        <v>AVZ43029</v>
      </c>
    </row>
    <row r="1647" spans="1:11" x14ac:dyDescent="0.75">
      <c r="A1647" t="s">
        <v>1897</v>
      </c>
      <c r="B1647" t="str">
        <f t="shared" si="25"/>
        <v>AVZ43030</v>
      </c>
      <c r="C1647" t="s">
        <v>17</v>
      </c>
      <c r="D1647">
        <v>1</v>
      </c>
      <c r="E1647">
        <v>9.9999999999999995E-7</v>
      </c>
      <c r="F1647">
        <v>0</v>
      </c>
      <c r="G1647">
        <v>0</v>
      </c>
      <c r="H1647">
        <v>0</v>
      </c>
      <c r="I1647">
        <v>0</v>
      </c>
      <c r="J1647" t="s">
        <v>14</v>
      </c>
      <c r="K1647" t="str">
        <f>LEFT(prediction_results__7[[#This Row],[Column1]],8)</f>
        <v>AVZ43030</v>
      </c>
    </row>
    <row r="1648" spans="1:11" x14ac:dyDescent="0.75">
      <c r="A1648" t="s">
        <v>1898</v>
      </c>
      <c r="B1648" t="str">
        <f t="shared" si="25"/>
        <v>AVZ43031</v>
      </c>
      <c r="C1648" t="s">
        <v>17</v>
      </c>
      <c r="D1648">
        <v>1</v>
      </c>
      <c r="E1648">
        <v>9.9999999999999995E-7</v>
      </c>
      <c r="F1648">
        <v>0</v>
      </c>
      <c r="G1648">
        <v>0</v>
      </c>
      <c r="H1648">
        <v>0</v>
      </c>
      <c r="I1648">
        <v>0</v>
      </c>
      <c r="J1648" t="s">
        <v>14</v>
      </c>
      <c r="K1648" t="str">
        <f>LEFT(prediction_results__7[[#This Row],[Column1]],8)</f>
        <v>AVZ43031</v>
      </c>
    </row>
    <row r="1649" spans="1:11" x14ac:dyDescent="0.75">
      <c r="A1649" t="s">
        <v>1899</v>
      </c>
      <c r="B1649" t="str">
        <f t="shared" si="25"/>
        <v>AVZ43032</v>
      </c>
      <c r="C1649" t="s">
        <v>17</v>
      </c>
      <c r="D1649">
        <v>1</v>
      </c>
      <c r="E1649">
        <v>9.9999999999999995E-7</v>
      </c>
      <c r="F1649">
        <v>0</v>
      </c>
      <c r="G1649">
        <v>0</v>
      </c>
      <c r="H1649">
        <v>0</v>
      </c>
      <c r="I1649">
        <v>0</v>
      </c>
      <c r="J1649" t="s">
        <v>14</v>
      </c>
      <c r="K1649" t="str">
        <f>LEFT(prediction_results__7[[#This Row],[Column1]],8)</f>
        <v>AVZ43032</v>
      </c>
    </row>
    <row r="1650" spans="1:11" x14ac:dyDescent="0.75">
      <c r="A1650" t="s">
        <v>1900</v>
      </c>
      <c r="B1650" t="str">
        <f t="shared" si="25"/>
        <v>AVZ43033</v>
      </c>
      <c r="C1650" t="s">
        <v>17</v>
      </c>
      <c r="D1650">
        <v>0.99955700000000003</v>
      </c>
      <c r="E1650">
        <v>4.4999999999999999E-4</v>
      </c>
      <c r="F1650">
        <v>9.9999999999999995E-7</v>
      </c>
      <c r="G1650">
        <v>0</v>
      </c>
      <c r="H1650">
        <v>0</v>
      </c>
      <c r="I1650">
        <v>5.0000000000000004E-6</v>
      </c>
      <c r="J1650" t="s">
        <v>14</v>
      </c>
      <c r="K1650" t="str">
        <f>LEFT(prediction_results__7[[#This Row],[Column1]],8)</f>
        <v>AVZ43033</v>
      </c>
    </row>
    <row r="1651" spans="1:11" x14ac:dyDescent="0.75">
      <c r="A1651" t="s">
        <v>1901</v>
      </c>
      <c r="B1651" t="str">
        <f t="shared" si="25"/>
        <v>AVZ43034</v>
      </c>
      <c r="C1651" t="s">
        <v>17</v>
      </c>
      <c r="D1651">
        <v>1</v>
      </c>
      <c r="E1651">
        <v>1.9999999999999999E-6</v>
      </c>
      <c r="F1651">
        <v>0</v>
      </c>
      <c r="G1651">
        <v>0</v>
      </c>
      <c r="H1651">
        <v>0</v>
      </c>
      <c r="I1651">
        <v>0</v>
      </c>
      <c r="J1651" t="s">
        <v>14</v>
      </c>
      <c r="K1651" t="str">
        <f>LEFT(prediction_results__7[[#This Row],[Column1]],8)</f>
        <v>AVZ43034</v>
      </c>
    </row>
    <row r="1652" spans="1:11" x14ac:dyDescent="0.75">
      <c r="A1652" t="s">
        <v>1902</v>
      </c>
      <c r="B1652" t="str">
        <f t="shared" si="25"/>
        <v>AVZ43035</v>
      </c>
      <c r="C1652" t="s">
        <v>17</v>
      </c>
      <c r="D1652">
        <v>1</v>
      </c>
      <c r="E1652">
        <v>9.9999999999999995E-7</v>
      </c>
      <c r="F1652">
        <v>0</v>
      </c>
      <c r="G1652">
        <v>0</v>
      </c>
      <c r="H1652">
        <v>0</v>
      </c>
      <c r="I1652">
        <v>0</v>
      </c>
      <c r="J1652" t="s">
        <v>14</v>
      </c>
      <c r="K1652" t="str">
        <f>LEFT(prediction_results__7[[#This Row],[Column1]],8)</f>
        <v>AVZ43035</v>
      </c>
    </row>
    <row r="1653" spans="1:11" x14ac:dyDescent="0.75">
      <c r="A1653" t="s">
        <v>1903</v>
      </c>
      <c r="B1653" t="str">
        <f t="shared" si="25"/>
        <v>AVZ43036</v>
      </c>
      <c r="C1653" t="s">
        <v>17</v>
      </c>
      <c r="D1653">
        <v>1</v>
      </c>
      <c r="E1653">
        <v>3.0000000000000001E-5</v>
      </c>
      <c r="F1653">
        <v>0</v>
      </c>
      <c r="G1653">
        <v>0</v>
      </c>
      <c r="H1653">
        <v>0</v>
      </c>
      <c r="I1653">
        <v>0</v>
      </c>
      <c r="J1653" t="s">
        <v>14</v>
      </c>
      <c r="K1653" t="str">
        <f>LEFT(prediction_results__7[[#This Row],[Column1]],8)</f>
        <v>AVZ43036</v>
      </c>
    </row>
    <row r="1654" spans="1:11" x14ac:dyDescent="0.75">
      <c r="A1654" t="s">
        <v>1904</v>
      </c>
      <c r="B1654" t="str">
        <f t="shared" si="25"/>
        <v>AVZ43037</v>
      </c>
      <c r="C1654" t="s">
        <v>17</v>
      </c>
      <c r="D1654">
        <v>1</v>
      </c>
      <c r="E1654">
        <v>1.5E-5</v>
      </c>
      <c r="F1654">
        <v>0</v>
      </c>
      <c r="G1654">
        <v>0</v>
      </c>
      <c r="H1654">
        <v>0</v>
      </c>
      <c r="I1654">
        <v>0</v>
      </c>
      <c r="J1654" t="s">
        <v>14</v>
      </c>
      <c r="K1654" t="str">
        <f>LEFT(prediction_results__7[[#This Row],[Column1]],8)</f>
        <v>AVZ43037</v>
      </c>
    </row>
    <row r="1655" spans="1:11" x14ac:dyDescent="0.75">
      <c r="A1655" t="s">
        <v>1905</v>
      </c>
      <c r="B1655" t="str">
        <f t="shared" si="25"/>
        <v>AVZ43038</v>
      </c>
      <c r="C1655" t="s">
        <v>17</v>
      </c>
      <c r="D1655">
        <v>1</v>
      </c>
      <c r="E1655">
        <v>0</v>
      </c>
      <c r="F1655">
        <v>0</v>
      </c>
      <c r="G1655">
        <v>0</v>
      </c>
      <c r="H1655">
        <v>0</v>
      </c>
      <c r="I1655">
        <v>0</v>
      </c>
      <c r="J1655" t="s">
        <v>14</v>
      </c>
      <c r="K1655" t="str">
        <f>LEFT(prediction_results__7[[#This Row],[Column1]],8)</f>
        <v>AVZ43038</v>
      </c>
    </row>
    <row r="1656" spans="1:11" x14ac:dyDescent="0.75">
      <c r="A1656" t="s">
        <v>1906</v>
      </c>
      <c r="B1656" t="str">
        <f t="shared" si="25"/>
        <v>AVZ43039</v>
      </c>
      <c r="C1656" t="s">
        <v>17</v>
      </c>
      <c r="D1656">
        <v>1</v>
      </c>
      <c r="E1656">
        <v>0</v>
      </c>
      <c r="F1656">
        <v>0</v>
      </c>
      <c r="G1656">
        <v>0</v>
      </c>
      <c r="H1656">
        <v>0</v>
      </c>
      <c r="I1656">
        <v>0</v>
      </c>
      <c r="J1656" t="s">
        <v>14</v>
      </c>
      <c r="K1656" t="str">
        <f>LEFT(prediction_results__7[[#This Row],[Column1]],8)</f>
        <v>AVZ43039</v>
      </c>
    </row>
    <row r="1657" spans="1:11" x14ac:dyDescent="0.75">
      <c r="A1657" t="s">
        <v>1907</v>
      </c>
      <c r="B1657" t="str">
        <f t="shared" si="25"/>
        <v>AVZ43040</v>
      </c>
      <c r="C1657" t="s">
        <v>190</v>
      </c>
      <c r="D1657">
        <v>9.9999999999999995E-7</v>
      </c>
      <c r="E1657">
        <v>2.6999999999999999E-5</v>
      </c>
      <c r="F1657">
        <v>1</v>
      </c>
      <c r="G1657">
        <v>0</v>
      </c>
      <c r="H1657">
        <v>0</v>
      </c>
      <c r="I1657">
        <v>0</v>
      </c>
      <c r="J1657" t="s">
        <v>1908</v>
      </c>
      <c r="K1657" t="str">
        <f>LEFT(prediction_results__7[[#This Row],[Column1]],8)</f>
        <v>AVZ43040</v>
      </c>
    </row>
    <row r="1658" spans="1:11" x14ac:dyDescent="0.75">
      <c r="A1658" t="s">
        <v>1909</v>
      </c>
      <c r="B1658" t="str">
        <f t="shared" si="25"/>
        <v>AVZ43041</v>
      </c>
      <c r="C1658" t="s">
        <v>17</v>
      </c>
      <c r="D1658">
        <v>1</v>
      </c>
      <c r="E1658">
        <v>0</v>
      </c>
      <c r="F1658">
        <v>0</v>
      </c>
      <c r="G1658">
        <v>0</v>
      </c>
      <c r="H1658">
        <v>0</v>
      </c>
      <c r="I1658">
        <v>0</v>
      </c>
      <c r="J1658" t="s">
        <v>14</v>
      </c>
      <c r="K1658" t="str">
        <f>LEFT(prediction_results__7[[#This Row],[Column1]],8)</f>
        <v>AVZ43041</v>
      </c>
    </row>
    <row r="1659" spans="1:11" x14ac:dyDescent="0.75">
      <c r="A1659" t="s">
        <v>1910</v>
      </c>
      <c r="B1659" t="str">
        <f t="shared" si="25"/>
        <v>AVZ43042</v>
      </c>
      <c r="C1659" t="s">
        <v>17</v>
      </c>
      <c r="D1659">
        <v>1</v>
      </c>
      <c r="E1659">
        <v>0</v>
      </c>
      <c r="F1659">
        <v>0</v>
      </c>
      <c r="G1659">
        <v>0</v>
      </c>
      <c r="H1659">
        <v>0</v>
      </c>
      <c r="I1659">
        <v>0</v>
      </c>
      <c r="J1659" t="s">
        <v>14</v>
      </c>
      <c r="K1659" t="str">
        <f>LEFT(prediction_results__7[[#This Row],[Column1]],8)</f>
        <v>AVZ43042</v>
      </c>
    </row>
    <row r="1660" spans="1:11" x14ac:dyDescent="0.75">
      <c r="A1660" t="s">
        <v>1911</v>
      </c>
      <c r="B1660" t="str">
        <f t="shared" si="25"/>
        <v>AVZ43043</v>
      </c>
      <c r="C1660" t="s">
        <v>17</v>
      </c>
      <c r="D1660">
        <v>1</v>
      </c>
      <c r="E1660">
        <v>0</v>
      </c>
      <c r="F1660">
        <v>0</v>
      </c>
      <c r="G1660">
        <v>0</v>
      </c>
      <c r="H1660">
        <v>0</v>
      </c>
      <c r="I1660">
        <v>0</v>
      </c>
      <c r="J1660" t="s">
        <v>14</v>
      </c>
      <c r="K1660" t="str">
        <f>LEFT(prediction_results__7[[#This Row],[Column1]],8)</f>
        <v>AVZ43043</v>
      </c>
    </row>
    <row r="1661" spans="1:11" x14ac:dyDescent="0.75">
      <c r="A1661" t="s">
        <v>1912</v>
      </c>
      <c r="B1661" t="str">
        <f t="shared" si="25"/>
        <v>AVZ43044</v>
      </c>
      <c r="C1661" t="s">
        <v>17</v>
      </c>
      <c r="D1661">
        <v>1</v>
      </c>
      <c r="E1661">
        <v>0</v>
      </c>
      <c r="F1661">
        <v>0</v>
      </c>
      <c r="G1661">
        <v>0</v>
      </c>
      <c r="H1661">
        <v>0</v>
      </c>
      <c r="I1661">
        <v>0</v>
      </c>
      <c r="J1661" t="s">
        <v>14</v>
      </c>
      <c r="K1661" t="str">
        <f>LEFT(prediction_results__7[[#This Row],[Column1]],8)</f>
        <v>AVZ43044</v>
      </c>
    </row>
    <row r="1662" spans="1:11" x14ac:dyDescent="0.75">
      <c r="A1662" t="s">
        <v>1913</v>
      </c>
      <c r="B1662" t="str">
        <f t="shared" si="25"/>
        <v>AVZ43045</v>
      </c>
      <c r="C1662" t="s">
        <v>17</v>
      </c>
      <c r="D1662">
        <v>1</v>
      </c>
      <c r="E1662">
        <v>0</v>
      </c>
      <c r="F1662">
        <v>0</v>
      </c>
      <c r="G1662">
        <v>0</v>
      </c>
      <c r="H1662">
        <v>0</v>
      </c>
      <c r="I1662">
        <v>0</v>
      </c>
      <c r="J1662" t="s">
        <v>14</v>
      </c>
      <c r="K1662" t="str">
        <f>LEFT(prediction_results__7[[#This Row],[Column1]],8)</f>
        <v>AVZ43045</v>
      </c>
    </row>
    <row r="1663" spans="1:11" x14ac:dyDescent="0.75">
      <c r="A1663" t="s">
        <v>1914</v>
      </c>
      <c r="B1663" t="str">
        <f t="shared" si="25"/>
        <v>AVZ43046</v>
      </c>
      <c r="C1663" t="s">
        <v>17</v>
      </c>
      <c r="D1663">
        <v>1</v>
      </c>
      <c r="E1663">
        <v>0</v>
      </c>
      <c r="F1663">
        <v>0</v>
      </c>
      <c r="G1663">
        <v>0</v>
      </c>
      <c r="H1663">
        <v>0</v>
      </c>
      <c r="I1663">
        <v>0</v>
      </c>
      <c r="J1663" t="s">
        <v>14</v>
      </c>
      <c r="K1663" t="str">
        <f>LEFT(prediction_results__7[[#This Row],[Column1]],8)</f>
        <v>AVZ43046</v>
      </c>
    </row>
    <row r="1664" spans="1:11" x14ac:dyDescent="0.75">
      <c r="A1664" t="s">
        <v>1915</v>
      </c>
      <c r="B1664" t="str">
        <f t="shared" si="25"/>
        <v>AVZ43047</v>
      </c>
      <c r="C1664" t="s">
        <v>17</v>
      </c>
      <c r="D1664">
        <v>1</v>
      </c>
      <c r="E1664">
        <v>0</v>
      </c>
      <c r="F1664">
        <v>0</v>
      </c>
      <c r="G1664">
        <v>0</v>
      </c>
      <c r="H1664">
        <v>0</v>
      </c>
      <c r="I1664">
        <v>0</v>
      </c>
      <c r="J1664" t="s">
        <v>14</v>
      </c>
      <c r="K1664" t="str">
        <f>LEFT(prediction_results__7[[#This Row],[Column1]],8)</f>
        <v>AVZ43047</v>
      </c>
    </row>
    <row r="1665" spans="1:11" x14ac:dyDescent="0.75">
      <c r="A1665" t="s">
        <v>1916</v>
      </c>
      <c r="B1665" t="str">
        <f t="shared" si="25"/>
        <v>AVZ43048</v>
      </c>
      <c r="C1665" t="s">
        <v>17</v>
      </c>
      <c r="D1665">
        <v>1</v>
      </c>
      <c r="E1665">
        <v>2.3E-5</v>
      </c>
      <c r="F1665">
        <v>9.9999999999999995E-7</v>
      </c>
      <c r="G1665">
        <v>0</v>
      </c>
      <c r="H1665">
        <v>0</v>
      </c>
      <c r="I1665">
        <v>0</v>
      </c>
      <c r="J1665" t="s">
        <v>14</v>
      </c>
      <c r="K1665" t="str">
        <f>LEFT(prediction_results__7[[#This Row],[Column1]],8)</f>
        <v>AVZ43048</v>
      </c>
    </row>
    <row r="1666" spans="1:11" x14ac:dyDescent="0.75">
      <c r="A1666" t="s">
        <v>1917</v>
      </c>
      <c r="B1666" t="str">
        <f t="shared" ref="B1666:B1729" si="26">K1666</f>
        <v>AVZ43049</v>
      </c>
      <c r="C1666" t="s">
        <v>17</v>
      </c>
      <c r="D1666">
        <v>1</v>
      </c>
      <c r="E1666">
        <v>0</v>
      </c>
      <c r="F1666">
        <v>0</v>
      </c>
      <c r="G1666">
        <v>0</v>
      </c>
      <c r="H1666">
        <v>0</v>
      </c>
      <c r="I1666">
        <v>0</v>
      </c>
      <c r="J1666" t="s">
        <v>14</v>
      </c>
      <c r="K1666" t="str">
        <f>LEFT(prediction_results__7[[#This Row],[Column1]],8)</f>
        <v>AVZ43049</v>
      </c>
    </row>
    <row r="1667" spans="1:11" x14ac:dyDescent="0.75">
      <c r="A1667" t="s">
        <v>1918</v>
      </c>
      <c r="B1667" t="str">
        <f t="shared" si="26"/>
        <v>AVZ43050</v>
      </c>
      <c r="C1667" t="s">
        <v>17</v>
      </c>
      <c r="D1667">
        <v>1</v>
      </c>
      <c r="E1667">
        <v>0</v>
      </c>
      <c r="F1667">
        <v>0</v>
      </c>
      <c r="G1667">
        <v>0</v>
      </c>
      <c r="H1667">
        <v>0</v>
      </c>
      <c r="I1667">
        <v>0</v>
      </c>
      <c r="J1667" t="s">
        <v>14</v>
      </c>
      <c r="K1667" t="str">
        <f>LEFT(prediction_results__7[[#This Row],[Column1]],8)</f>
        <v>AVZ43050</v>
      </c>
    </row>
    <row r="1668" spans="1:11" x14ac:dyDescent="0.75">
      <c r="A1668" t="s">
        <v>1919</v>
      </c>
      <c r="B1668" t="str">
        <f t="shared" si="26"/>
        <v>AVZ43051</v>
      </c>
      <c r="C1668" t="s">
        <v>26</v>
      </c>
      <c r="D1668">
        <v>5.9299999999999999E-4</v>
      </c>
      <c r="E1668">
        <v>0.99827500000000002</v>
      </c>
      <c r="F1668">
        <v>2.42E-4</v>
      </c>
      <c r="G1668">
        <v>2.9799999999999998E-4</v>
      </c>
      <c r="H1668">
        <v>2.99E-4</v>
      </c>
      <c r="I1668">
        <v>2.5599999999999999E-4</v>
      </c>
      <c r="J1668" t="s">
        <v>1920</v>
      </c>
      <c r="K1668" t="str">
        <f>LEFT(prediction_results__7[[#This Row],[Column1]],8)</f>
        <v>AVZ43051</v>
      </c>
    </row>
    <row r="1669" spans="1:11" x14ac:dyDescent="0.75">
      <c r="A1669" t="s">
        <v>1921</v>
      </c>
      <c r="B1669" t="str">
        <f t="shared" si="26"/>
        <v>AVZ43052</v>
      </c>
      <c r="C1669" t="s">
        <v>26</v>
      </c>
      <c r="D1669">
        <v>2.7E-4</v>
      </c>
      <c r="E1669">
        <v>0.999089</v>
      </c>
      <c r="F1669">
        <v>1.5200000000000001E-4</v>
      </c>
      <c r="G1669">
        <v>1.8200000000000001E-4</v>
      </c>
      <c r="H1669">
        <v>1.5200000000000001E-4</v>
      </c>
      <c r="I1669">
        <v>1.4200000000000001E-4</v>
      </c>
      <c r="J1669" t="s">
        <v>1922</v>
      </c>
      <c r="K1669" t="str">
        <f>LEFT(prediction_results__7[[#This Row],[Column1]],8)</f>
        <v>AVZ43052</v>
      </c>
    </row>
    <row r="1670" spans="1:11" x14ac:dyDescent="0.75">
      <c r="A1670" t="s">
        <v>1923</v>
      </c>
      <c r="B1670" t="str">
        <f t="shared" si="26"/>
        <v>AVZ43053</v>
      </c>
      <c r="C1670" t="s">
        <v>17</v>
      </c>
      <c r="D1670">
        <v>1</v>
      </c>
      <c r="E1670">
        <v>0</v>
      </c>
      <c r="F1670">
        <v>0</v>
      </c>
      <c r="G1670">
        <v>0</v>
      </c>
      <c r="H1670">
        <v>0</v>
      </c>
      <c r="I1670">
        <v>0</v>
      </c>
      <c r="J1670" t="s">
        <v>14</v>
      </c>
      <c r="K1670" t="str">
        <f>LEFT(prediction_results__7[[#This Row],[Column1]],8)</f>
        <v>AVZ43053</v>
      </c>
    </row>
    <row r="1671" spans="1:11" x14ac:dyDescent="0.75">
      <c r="A1671" t="s">
        <v>1924</v>
      </c>
      <c r="B1671" t="str">
        <f t="shared" si="26"/>
        <v>AVZ43054</v>
      </c>
      <c r="C1671" t="s">
        <v>17</v>
      </c>
      <c r="D1671">
        <v>1</v>
      </c>
      <c r="E1671">
        <v>0</v>
      </c>
      <c r="F1671">
        <v>0</v>
      </c>
      <c r="G1671">
        <v>0</v>
      </c>
      <c r="H1671">
        <v>0</v>
      </c>
      <c r="I1671">
        <v>0</v>
      </c>
      <c r="J1671" t="s">
        <v>14</v>
      </c>
      <c r="K1671" t="str">
        <f>LEFT(prediction_results__7[[#This Row],[Column1]],8)</f>
        <v>AVZ43054</v>
      </c>
    </row>
    <row r="1672" spans="1:11" x14ac:dyDescent="0.75">
      <c r="A1672" t="s">
        <v>1925</v>
      </c>
      <c r="B1672" t="str">
        <f t="shared" si="26"/>
        <v>AVZ43055</v>
      </c>
      <c r="C1672" t="s">
        <v>17</v>
      </c>
      <c r="D1672">
        <v>1</v>
      </c>
      <c r="E1672">
        <v>0</v>
      </c>
      <c r="F1672">
        <v>0</v>
      </c>
      <c r="G1672">
        <v>0</v>
      </c>
      <c r="H1672">
        <v>0</v>
      </c>
      <c r="I1672">
        <v>0</v>
      </c>
      <c r="J1672" t="s">
        <v>14</v>
      </c>
      <c r="K1672" t="str">
        <f>LEFT(prediction_results__7[[#This Row],[Column1]],8)</f>
        <v>AVZ43055</v>
      </c>
    </row>
    <row r="1673" spans="1:11" x14ac:dyDescent="0.75">
      <c r="A1673" t="s">
        <v>1926</v>
      </c>
      <c r="B1673" t="str">
        <f t="shared" si="26"/>
        <v>AVZ43056</v>
      </c>
      <c r="C1673" t="s">
        <v>17</v>
      </c>
      <c r="D1673">
        <v>1</v>
      </c>
      <c r="E1673">
        <v>0</v>
      </c>
      <c r="F1673">
        <v>0</v>
      </c>
      <c r="G1673">
        <v>0</v>
      </c>
      <c r="H1673">
        <v>0</v>
      </c>
      <c r="I1673">
        <v>0</v>
      </c>
      <c r="J1673" t="s">
        <v>14</v>
      </c>
      <c r="K1673" t="str">
        <f>LEFT(prediction_results__7[[#This Row],[Column1]],8)</f>
        <v>AVZ43056</v>
      </c>
    </row>
    <row r="1674" spans="1:11" x14ac:dyDescent="0.75">
      <c r="A1674" t="s">
        <v>1927</v>
      </c>
      <c r="B1674" t="str">
        <f t="shared" si="26"/>
        <v>AVZ43057</v>
      </c>
      <c r="C1674" t="s">
        <v>17</v>
      </c>
      <c r="D1674">
        <v>1</v>
      </c>
      <c r="E1674">
        <v>0</v>
      </c>
      <c r="F1674">
        <v>0</v>
      </c>
      <c r="G1674">
        <v>0</v>
      </c>
      <c r="H1674">
        <v>0</v>
      </c>
      <c r="I1674">
        <v>0</v>
      </c>
      <c r="J1674" t="s">
        <v>14</v>
      </c>
      <c r="K1674" t="str">
        <f>LEFT(prediction_results__7[[#This Row],[Column1]],8)</f>
        <v>AVZ43057</v>
      </c>
    </row>
    <row r="1675" spans="1:11" x14ac:dyDescent="0.75">
      <c r="A1675" t="s">
        <v>1928</v>
      </c>
      <c r="B1675" t="str">
        <f t="shared" si="26"/>
        <v>AVZ43058</v>
      </c>
      <c r="C1675" t="s">
        <v>17</v>
      </c>
      <c r="D1675">
        <v>0.96527399999999997</v>
      </c>
      <c r="E1675">
        <v>3.6400000000000001E-4</v>
      </c>
      <c r="F1675">
        <v>6.9999999999999994E-5</v>
      </c>
      <c r="G1675">
        <v>1.9999999999999999E-6</v>
      </c>
      <c r="H1675">
        <v>9.9999999999999995E-7</v>
      </c>
      <c r="I1675">
        <v>3.4306000000000003E-2</v>
      </c>
      <c r="J1675" t="s">
        <v>14</v>
      </c>
      <c r="K1675" t="str">
        <f>LEFT(prediction_results__7[[#This Row],[Column1]],8)</f>
        <v>AVZ43058</v>
      </c>
    </row>
    <row r="1676" spans="1:11" x14ac:dyDescent="0.75">
      <c r="A1676" t="s">
        <v>1929</v>
      </c>
      <c r="B1676" t="str">
        <f t="shared" si="26"/>
        <v>AVZ43059</v>
      </c>
      <c r="C1676" t="s">
        <v>17</v>
      </c>
      <c r="D1676">
        <v>1</v>
      </c>
      <c r="E1676">
        <v>0</v>
      </c>
      <c r="F1676">
        <v>0</v>
      </c>
      <c r="G1676">
        <v>0</v>
      </c>
      <c r="H1676">
        <v>0</v>
      </c>
      <c r="I1676">
        <v>0</v>
      </c>
      <c r="J1676" t="s">
        <v>14</v>
      </c>
      <c r="K1676" t="str">
        <f>LEFT(prediction_results__7[[#This Row],[Column1]],8)</f>
        <v>AVZ43059</v>
      </c>
    </row>
    <row r="1677" spans="1:11" x14ac:dyDescent="0.75">
      <c r="A1677" t="s">
        <v>1930</v>
      </c>
      <c r="B1677" t="str">
        <f t="shared" si="26"/>
        <v>AVZ43060</v>
      </c>
      <c r="C1677" t="s">
        <v>17</v>
      </c>
      <c r="D1677">
        <v>1</v>
      </c>
      <c r="E1677">
        <v>0</v>
      </c>
      <c r="F1677">
        <v>0</v>
      </c>
      <c r="G1677">
        <v>0</v>
      </c>
      <c r="H1677">
        <v>0</v>
      </c>
      <c r="I1677">
        <v>0</v>
      </c>
      <c r="J1677" t="s">
        <v>14</v>
      </c>
      <c r="K1677" t="str">
        <f>LEFT(prediction_results__7[[#This Row],[Column1]],8)</f>
        <v>AVZ43060</v>
      </c>
    </row>
    <row r="1678" spans="1:11" x14ac:dyDescent="0.75">
      <c r="A1678" t="s">
        <v>1931</v>
      </c>
      <c r="B1678" t="str">
        <f t="shared" si="26"/>
        <v>AVZ43061</v>
      </c>
      <c r="C1678" t="s">
        <v>17</v>
      </c>
      <c r="D1678">
        <v>1</v>
      </c>
      <c r="E1678">
        <v>0</v>
      </c>
      <c r="F1678">
        <v>0</v>
      </c>
      <c r="G1678">
        <v>0</v>
      </c>
      <c r="H1678">
        <v>0</v>
      </c>
      <c r="I1678">
        <v>0</v>
      </c>
      <c r="J1678" t="s">
        <v>14</v>
      </c>
      <c r="K1678" t="str">
        <f>LEFT(prediction_results__7[[#This Row],[Column1]],8)</f>
        <v>AVZ43061</v>
      </c>
    </row>
    <row r="1679" spans="1:11" x14ac:dyDescent="0.75">
      <c r="A1679" t="s">
        <v>1932</v>
      </c>
      <c r="B1679" t="str">
        <f t="shared" si="26"/>
        <v>AVZ43062</v>
      </c>
      <c r="C1679" t="s">
        <v>17</v>
      </c>
      <c r="D1679">
        <v>1</v>
      </c>
      <c r="E1679">
        <v>4.6E-5</v>
      </c>
      <c r="F1679">
        <v>0</v>
      </c>
      <c r="G1679">
        <v>0</v>
      </c>
      <c r="H1679">
        <v>0</v>
      </c>
      <c r="I1679">
        <v>0</v>
      </c>
      <c r="J1679" t="s">
        <v>14</v>
      </c>
      <c r="K1679" t="str">
        <f>LEFT(prediction_results__7[[#This Row],[Column1]],8)</f>
        <v>AVZ43062</v>
      </c>
    </row>
    <row r="1680" spans="1:11" x14ac:dyDescent="0.75">
      <c r="A1680" t="s">
        <v>1933</v>
      </c>
      <c r="B1680" t="str">
        <f t="shared" si="26"/>
        <v>AVZ43063</v>
      </c>
      <c r="C1680" t="s">
        <v>17</v>
      </c>
      <c r="D1680">
        <v>1</v>
      </c>
      <c r="E1680">
        <v>0</v>
      </c>
      <c r="F1680">
        <v>0</v>
      </c>
      <c r="G1680">
        <v>0</v>
      </c>
      <c r="H1680">
        <v>0</v>
      </c>
      <c r="I1680">
        <v>0</v>
      </c>
      <c r="J1680" t="s">
        <v>14</v>
      </c>
      <c r="K1680" t="str">
        <f>LEFT(prediction_results__7[[#This Row],[Column1]],8)</f>
        <v>AVZ43063</v>
      </c>
    </row>
    <row r="1681" spans="1:11" x14ac:dyDescent="0.75">
      <c r="A1681" t="s">
        <v>1934</v>
      </c>
      <c r="B1681" t="str">
        <f t="shared" si="26"/>
        <v>AVZ43064</v>
      </c>
      <c r="C1681" t="s">
        <v>17</v>
      </c>
      <c r="D1681">
        <v>1</v>
      </c>
      <c r="E1681">
        <v>0</v>
      </c>
      <c r="F1681">
        <v>0</v>
      </c>
      <c r="G1681">
        <v>0</v>
      </c>
      <c r="H1681">
        <v>0</v>
      </c>
      <c r="I1681">
        <v>0</v>
      </c>
      <c r="J1681" t="s">
        <v>14</v>
      </c>
      <c r="K1681" t="str">
        <f>LEFT(prediction_results__7[[#This Row],[Column1]],8)</f>
        <v>AVZ43064</v>
      </c>
    </row>
    <row r="1682" spans="1:11" x14ac:dyDescent="0.75">
      <c r="A1682" t="s">
        <v>1935</v>
      </c>
      <c r="B1682" t="str">
        <f t="shared" si="26"/>
        <v>AVZ43065</v>
      </c>
      <c r="C1682" t="s">
        <v>17</v>
      </c>
      <c r="D1682">
        <v>1</v>
      </c>
      <c r="E1682">
        <v>3.9999999999999998E-6</v>
      </c>
      <c r="F1682">
        <v>0</v>
      </c>
      <c r="G1682">
        <v>0</v>
      </c>
      <c r="H1682">
        <v>0</v>
      </c>
      <c r="I1682">
        <v>0</v>
      </c>
      <c r="J1682" t="s">
        <v>14</v>
      </c>
      <c r="K1682" t="str">
        <f>LEFT(prediction_results__7[[#This Row],[Column1]],8)</f>
        <v>AVZ43065</v>
      </c>
    </row>
    <row r="1683" spans="1:11" x14ac:dyDescent="0.75">
      <c r="A1683" t="s">
        <v>1936</v>
      </c>
      <c r="B1683" t="str">
        <f t="shared" si="26"/>
        <v>AVZ43066</v>
      </c>
      <c r="C1683" t="s">
        <v>17</v>
      </c>
      <c r="D1683">
        <v>1</v>
      </c>
      <c r="E1683">
        <v>0</v>
      </c>
      <c r="F1683">
        <v>0</v>
      </c>
      <c r="G1683">
        <v>0</v>
      </c>
      <c r="H1683">
        <v>0</v>
      </c>
      <c r="I1683">
        <v>0</v>
      </c>
      <c r="J1683" t="s">
        <v>14</v>
      </c>
      <c r="K1683" t="str">
        <f>LEFT(prediction_results__7[[#This Row],[Column1]],8)</f>
        <v>AVZ43066</v>
      </c>
    </row>
    <row r="1684" spans="1:11" x14ac:dyDescent="0.75">
      <c r="A1684" t="s">
        <v>1937</v>
      </c>
      <c r="B1684" t="str">
        <f t="shared" si="26"/>
        <v>AVZ43067</v>
      </c>
      <c r="C1684" t="s">
        <v>17</v>
      </c>
      <c r="D1684">
        <v>1</v>
      </c>
      <c r="E1684">
        <v>0</v>
      </c>
      <c r="F1684">
        <v>0</v>
      </c>
      <c r="G1684">
        <v>0</v>
      </c>
      <c r="H1684">
        <v>0</v>
      </c>
      <c r="I1684">
        <v>0</v>
      </c>
      <c r="J1684" t="s">
        <v>14</v>
      </c>
      <c r="K1684" t="str">
        <f>LEFT(prediction_results__7[[#This Row],[Column1]],8)</f>
        <v>AVZ43067</v>
      </c>
    </row>
    <row r="1685" spans="1:11" x14ac:dyDescent="0.75">
      <c r="A1685" t="s">
        <v>1938</v>
      </c>
      <c r="B1685" t="str">
        <f t="shared" si="26"/>
        <v>AVZ43068</v>
      </c>
      <c r="C1685" t="s">
        <v>17</v>
      </c>
      <c r="D1685">
        <v>0.99909499999999996</v>
      </c>
      <c r="E1685">
        <v>6.7100000000000005E-4</v>
      </c>
      <c r="F1685">
        <v>2.34E-4</v>
      </c>
      <c r="G1685">
        <v>3.9999999999999998E-6</v>
      </c>
      <c r="H1685">
        <v>1.9999999999999999E-6</v>
      </c>
      <c r="I1685">
        <v>9.0000000000000002E-6</v>
      </c>
      <c r="J1685" t="s">
        <v>14</v>
      </c>
      <c r="K1685" t="str">
        <f>LEFT(prediction_results__7[[#This Row],[Column1]],8)</f>
        <v>AVZ43068</v>
      </c>
    </row>
    <row r="1686" spans="1:11" x14ac:dyDescent="0.75">
      <c r="A1686" t="s">
        <v>1939</v>
      </c>
      <c r="B1686" t="str">
        <f t="shared" si="26"/>
        <v>AVZ43069</v>
      </c>
      <c r="C1686" t="s">
        <v>17</v>
      </c>
      <c r="D1686">
        <v>1</v>
      </c>
      <c r="E1686">
        <v>2.0999999999999999E-5</v>
      </c>
      <c r="F1686">
        <v>0</v>
      </c>
      <c r="G1686">
        <v>0</v>
      </c>
      <c r="H1686">
        <v>0</v>
      </c>
      <c r="I1686">
        <v>0</v>
      </c>
      <c r="J1686" t="s">
        <v>14</v>
      </c>
      <c r="K1686" t="str">
        <f>LEFT(prediction_results__7[[#This Row],[Column1]],8)</f>
        <v>AVZ43069</v>
      </c>
    </row>
    <row r="1687" spans="1:11" x14ac:dyDescent="0.75">
      <c r="A1687" t="s">
        <v>1940</v>
      </c>
      <c r="B1687" t="str">
        <f t="shared" si="26"/>
        <v>AVZ43070</v>
      </c>
      <c r="C1687" t="s">
        <v>17</v>
      </c>
      <c r="D1687">
        <v>1</v>
      </c>
      <c r="E1687">
        <v>0</v>
      </c>
      <c r="F1687">
        <v>0</v>
      </c>
      <c r="G1687">
        <v>0</v>
      </c>
      <c r="H1687">
        <v>0</v>
      </c>
      <c r="I1687">
        <v>0</v>
      </c>
      <c r="J1687" t="s">
        <v>14</v>
      </c>
      <c r="K1687" t="str">
        <f>LEFT(prediction_results__7[[#This Row],[Column1]],8)</f>
        <v>AVZ43070</v>
      </c>
    </row>
    <row r="1688" spans="1:11" x14ac:dyDescent="0.75">
      <c r="A1688" t="s">
        <v>1941</v>
      </c>
      <c r="B1688" t="str">
        <f t="shared" si="26"/>
        <v>AVZ43071</v>
      </c>
      <c r="C1688" t="s">
        <v>17</v>
      </c>
      <c r="D1688">
        <v>1</v>
      </c>
      <c r="E1688">
        <v>1.9999999999999999E-6</v>
      </c>
      <c r="F1688">
        <v>0</v>
      </c>
      <c r="G1688">
        <v>0</v>
      </c>
      <c r="H1688">
        <v>0</v>
      </c>
      <c r="I1688">
        <v>0</v>
      </c>
      <c r="J1688" t="s">
        <v>14</v>
      </c>
      <c r="K1688" t="str">
        <f>LEFT(prediction_results__7[[#This Row],[Column1]],8)</f>
        <v>AVZ43071</v>
      </c>
    </row>
    <row r="1689" spans="1:11" x14ac:dyDescent="0.75">
      <c r="A1689" t="s">
        <v>1942</v>
      </c>
      <c r="B1689" t="str">
        <f t="shared" si="26"/>
        <v>AVZ43072</v>
      </c>
      <c r="C1689" t="s">
        <v>17</v>
      </c>
      <c r="D1689">
        <v>1</v>
      </c>
      <c r="E1689">
        <v>9.9999999999999995E-7</v>
      </c>
      <c r="F1689">
        <v>0</v>
      </c>
      <c r="G1689">
        <v>0</v>
      </c>
      <c r="H1689">
        <v>0</v>
      </c>
      <c r="I1689">
        <v>0</v>
      </c>
      <c r="J1689" t="s">
        <v>14</v>
      </c>
      <c r="K1689" t="str">
        <f>LEFT(prediction_results__7[[#This Row],[Column1]],8)</f>
        <v>AVZ43072</v>
      </c>
    </row>
    <row r="1690" spans="1:11" x14ac:dyDescent="0.75">
      <c r="A1690" t="s">
        <v>1943</v>
      </c>
      <c r="B1690" t="str">
        <f t="shared" si="26"/>
        <v>AVZ43073</v>
      </c>
      <c r="C1690" t="s">
        <v>17</v>
      </c>
      <c r="D1690">
        <v>1</v>
      </c>
      <c r="E1690">
        <v>0</v>
      </c>
      <c r="F1690">
        <v>0</v>
      </c>
      <c r="G1690">
        <v>0</v>
      </c>
      <c r="H1690">
        <v>0</v>
      </c>
      <c r="I1690">
        <v>0</v>
      </c>
      <c r="J1690" t="s">
        <v>14</v>
      </c>
      <c r="K1690" t="str">
        <f>LEFT(prediction_results__7[[#This Row],[Column1]],8)</f>
        <v>AVZ43073</v>
      </c>
    </row>
    <row r="1691" spans="1:11" x14ac:dyDescent="0.75">
      <c r="A1691" t="s">
        <v>1944</v>
      </c>
      <c r="B1691" t="str">
        <f t="shared" si="26"/>
        <v>AVZ43074</v>
      </c>
      <c r="C1691" t="s">
        <v>17</v>
      </c>
      <c r="D1691">
        <v>0.99995199999999995</v>
      </c>
      <c r="E1691">
        <v>6.9999999999999994E-5</v>
      </c>
      <c r="F1691">
        <v>0</v>
      </c>
      <c r="G1691">
        <v>0</v>
      </c>
      <c r="H1691">
        <v>0</v>
      </c>
      <c r="I1691">
        <v>0</v>
      </c>
      <c r="J1691" t="s">
        <v>14</v>
      </c>
      <c r="K1691" t="str">
        <f>LEFT(prediction_results__7[[#This Row],[Column1]],8)</f>
        <v>AVZ43074</v>
      </c>
    </row>
    <row r="1692" spans="1:11" x14ac:dyDescent="0.75">
      <c r="A1692" t="s">
        <v>1945</v>
      </c>
      <c r="B1692" t="str">
        <f t="shared" si="26"/>
        <v>AVZ43075</v>
      </c>
      <c r="C1692" t="s">
        <v>17</v>
      </c>
      <c r="D1692">
        <v>1</v>
      </c>
      <c r="E1692">
        <v>0</v>
      </c>
      <c r="F1692">
        <v>0</v>
      </c>
      <c r="G1692">
        <v>0</v>
      </c>
      <c r="H1692">
        <v>0</v>
      </c>
      <c r="I1692">
        <v>0</v>
      </c>
      <c r="J1692" t="s">
        <v>14</v>
      </c>
      <c r="K1692" t="str">
        <f>LEFT(prediction_results__7[[#This Row],[Column1]],8)</f>
        <v>AVZ43075</v>
      </c>
    </row>
    <row r="1693" spans="1:11" x14ac:dyDescent="0.75">
      <c r="A1693" t="s">
        <v>1946</v>
      </c>
      <c r="B1693" t="str">
        <f t="shared" si="26"/>
        <v>AVZ43076</v>
      </c>
      <c r="C1693" t="s">
        <v>17</v>
      </c>
      <c r="D1693">
        <v>1</v>
      </c>
      <c r="E1693">
        <v>0</v>
      </c>
      <c r="F1693">
        <v>0</v>
      </c>
      <c r="G1693">
        <v>0</v>
      </c>
      <c r="H1693">
        <v>0</v>
      </c>
      <c r="I1693">
        <v>0</v>
      </c>
      <c r="J1693" t="s">
        <v>14</v>
      </c>
      <c r="K1693" t="str">
        <f>LEFT(prediction_results__7[[#This Row],[Column1]],8)</f>
        <v>AVZ43076</v>
      </c>
    </row>
    <row r="1694" spans="1:11" x14ac:dyDescent="0.75">
      <c r="A1694" t="s">
        <v>1947</v>
      </c>
      <c r="B1694" t="str">
        <f t="shared" si="26"/>
        <v>AVZ43077</v>
      </c>
      <c r="C1694" t="s">
        <v>17</v>
      </c>
      <c r="D1694">
        <v>1</v>
      </c>
      <c r="E1694">
        <v>0</v>
      </c>
      <c r="F1694">
        <v>0</v>
      </c>
      <c r="G1694">
        <v>0</v>
      </c>
      <c r="H1694">
        <v>0</v>
      </c>
      <c r="I1694">
        <v>0</v>
      </c>
      <c r="J1694" t="s">
        <v>14</v>
      </c>
      <c r="K1694" t="str">
        <f>LEFT(prediction_results__7[[#This Row],[Column1]],8)</f>
        <v>AVZ43077</v>
      </c>
    </row>
    <row r="1695" spans="1:11" x14ac:dyDescent="0.75">
      <c r="A1695" t="s">
        <v>1948</v>
      </c>
      <c r="B1695" t="str">
        <f t="shared" si="26"/>
        <v>AVZ43078</v>
      </c>
      <c r="C1695" t="s">
        <v>29</v>
      </c>
      <c r="D1695">
        <v>7.3099999999999999E-4</v>
      </c>
      <c r="E1695">
        <v>7.7479999999999997E-3</v>
      </c>
      <c r="F1695">
        <v>6.3920000000000001E-3</v>
      </c>
      <c r="G1695">
        <v>0.79298900000000005</v>
      </c>
      <c r="H1695">
        <v>0.19202900000000001</v>
      </c>
      <c r="I1695">
        <v>9.5000000000000005E-5</v>
      </c>
      <c r="J1695" t="s">
        <v>1949</v>
      </c>
      <c r="K1695" t="str">
        <f>LEFT(prediction_results__7[[#This Row],[Column1]],8)</f>
        <v>AVZ43078</v>
      </c>
    </row>
    <row r="1696" spans="1:11" x14ac:dyDescent="0.75">
      <c r="A1696" t="s">
        <v>1950</v>
      </c>
      <c r="B1696" t="str">
        <f t="shared" si="26"/>
        <v>AVZ43079</v>
      </c>
      <c r="C1696" t="s">
        <v>26</v>
      </c>
      <c r="D1696">
        <v>2.4899999999999998E-4</v>
      </c>
      <c r="E1696">
        <v>0.99908699999999995</v>
      </c>
      <c r="F1696">
        <v>1.7899999999999999E-4</v>
      </c>
      <c r="G1696">
        <v>1.6200000000000001E-4</v>
      </c>
      <c r="H1696">
        <v>1.5899999999999999E-4</v>
      </c>
      <c r="I1696">
        <v>1.46E-4</v>
      </c>
      <c r="J1696" t="s">
        <v>1951</v>
      </c>
      <c r="K1696" t="str">
        <f>LEFT(prediction_results__7[[#This Row],[Column1]],8)</f>
        <v>AVZ43079</v>
      </c>
    </row>
    <row r="1697" spans="1:11" x14ac:dyDescent="0.75">
      <c r="A1697" t="s">
        <v>1952</v>
      </c>
      <c r="B1697" t="str">
        <f t="shared" si="26"/>
        <v>AVZ43080</v>
      </c>
      <c r="C1697" t="s">
        <v>17</v>
      </c>
      <c r="D1697">
        <v>1</v>
      </c>
      <c r="E1697">
        <v>1.9999999999999999E-6</v>
      </c>
      <c r="F1697">
        <v>0</v>
      </c>
      <c r="G1697">
        <v>0</v>
      </c>
      <c r="H1697">
        <v>0</v>
      </c>
      <c r="I1697">
        <v>0</v>
      </c>
      <c r="J1697" t="s">
        <v>14</v>
      </c>
      <c r="K1697" t="str">
        <f>LEFT(prediction_results__7[[#This Row],[Column1]],8)</f>
        <v>AVZ43080</v>
      </c>
    </row>
    <row r="1698" spans="1:11" x14ac:dyDescent="0.75">
      <c r="A1698" t="s">
        <v>1953</v>
      </c>
      <c r="B1698" t="str">
        <f t="shared" si="26"/>
        <v>AVZ43081</v>
      </c>
      <c r="C1698" t="s">
        <v>17</v>
      </c>
      <c r="D1698">
        <v>1</v>
      </c>
      <c r="E1698">
        <v>0</v>
      </c>
      <c r="F1698">
        <v>0</v>
      </c>
      <c r="G1698">
        <v>0</v>
      </c>
      <c r="H1698">
        <v>0</v>
      </c>
      <c r="I1698">
        <v>0</v>
      </c>
      <c r="J1698" t="s">
        <v>14</v>
      </c>
      <c r="K1698" t="str">
        <f>LEFT(prediction_results__7[[#This Row],[Column1]],8)</f>
        <v>AVZ43081</v>
      </c>
    </row>
    <row r="1699" spans="1:11" x14ac:dyDescent="0.75">
      <c r="A1699" t="s">
        <v>1954</v>
      </c>
      <c r="B1699" t="str">
        <f t="shared" si="26"/>
        <v>AVZ43082</v>
      </c>
      <c r="C1699" t="s">
        <v>17</v>
      </c>
      <c r="D1699">
        <v>1</v>
      </c>
      <c r="E1699">
        <v>0</v>
      </c>
      <c r="F1699">
        <v>0</v>
      </c>
      <c r="G1699">
        <v>0</v>
      </c>
      <c r="H1699">
        <v>0</v>
      </c>
      <c r="I1699">
        <v>0</v>
      </c>
      <c r="J1699" t="s">
        <v>14</v>
      </c>
      <c r="K1699" t="str">
        <f>LEFT(prediction_results__7[[#This Row],[Column1]],8)</f>
        <v>AVZ43082</v>
      </c>
    </row>
    <row r="1700" spans="1:11" x14ac:dyDescent="0.75">
      <c r="A1700" t="s">
        <v>1955</v>
      </c>
      <c r="B1700" t="str">
        <f t="shared" si="26"/>
        <v>AVZ43083</v>
      </c>
      <c r="C1700" t="s">
        <v>17</v>
      </c>
      <c r="D1700">
        <v>1</v>
      </c>
      <c r="E1700">
        <v>1.9999999999999999E-6</v>
      </c>
      <c r="F1700">
        <v>0</v>
      </c>
      <c r="G1700">
        <v>0</v>
      </c>
      <c r="H1700">
        <v>0</v>
      </c>
      <c r="I1700">
        <v>0</v>
      </c>
      <c r="J1700" t="s">
        <v>14</v>
      </c>
      <c r="K1700" t="str">
        <f>LEFT(prediction_results__7[[#This Row],[Column1]],8)</f>
        <v>AVZ43083</v>
      </c>
    </row>
    <row r="1701" spans="1:11" x14ac:dyDescent="0.75">
      <c r="A1701" t="s">
        <v>1956</v>
      </c>
      <c r="B1701" t="str">
        <f t="shared" si="26"/>
        <v>AVZ43084</v>
      </c>
      <c r="C1701" t="s">
        <v>17</v>
      </c>
      <c r="D1701">
        <v>1</v>
      </c>
      <c r="E1701">
        <v>0</v>
      </c>
      <c r="F1701">
        <v>0</v>
      </c>
      <c r="G1701">
        <v>0</v>
      </c>
      <c r="H1701">
        <v>0</v>
      </c>
      <c r="I1701">
        <v>0</v>
      </c>
      <c r="J1701" t="s">
        <v>14</v>
      </c>
      <c r="K1701" t="str">
        <f>LEFT(prediction_results__7[[#This Row],[Column1]],8)</f>
        <v>AVZ43084</v>
      </c>
    </row>
    <row r="1702" spans="1:11" x14ac:dyDescent="0.75">
      <c r="A1702" t="s">
        <v>1957</v>
      </c>
      <c r="B1702" t="str">
        <f t="shared" si="26"/>
        <v>AVZ43085</v>
      </c>
      <c r="C1702" t="s">
        <v>17</v>
      </c>
      <c r="D1702">
        <v>1</v>
      </c>
      <c r="E1702">
        <v>0</v>
      </c>
      <c r="F1702">
        <v>0</v>
      </c>
      <c r="G1702">
        <v>0</v>
      </c>
      <c r="H1702">
        <v>0</v>
      </c>
      <c r="I1702">
        <v>0</v>
      </c>
      <c r="J1702" t="s">
        <v>14</v>
      </c>
      <c r="K1702" t="str">
        <f>LEFT(prediction_results__7[[#This Row],[Column1]],8)</f>
        <v>AVZ43085</v>
      </c>
    </row>
    <row r="1703" spans="1:11" x14ac:dyDescent="0.75">
      <c r="A1703" t="s">
        <v>1958</v>
      </c>
      <c r="B1703" t="str">
        <f t="shared" si="26"/>
        <v>AVZ43086</v>
      </c>
      <c r="C1703" t="s">
        <v>17</v>
      </c>
      <c r="D1703">
        <v>1</v>
      </c>
      <c r="E1703">
        <v>9.9999999999999995E-7</v>
      </c>
      <c r="F1703">
        <v>0</v>
      </c>
      <c r="G1703">
        <v>0</v>
      </c>
      <c r="H1703">
        <v>0</v>
      </c>
      <c r="I1703">
        <v>0</v>
      </c>
      <c r="J1703" t="s">
        <v>14</v>
      </c>
      <c r="K1703" t="str">
        <f>LEFT(prediction_results__7[[#This Row],[Column1]],8)</f>
        <v>AVZ43086</v>
      </c>
    </row>
    <row r="1704" spans="1:11" x14ac:dyDescent="0.75">
      <c r="A1704" t="s">
        <v>1959</v>
      </c>
      <c r="B1704" t="str">
        <f t="shared" si="26"/>
        <v>AVZ43087</v>
      </c>
      <c r="C1704" t="s">
        <v>17</v>
      </c>
      <c r="D1704">
        <v>1</v>
      </c>
      <c r="E1704">
        <v>9.9999999999999995E-7</v>
      </c>
      <c r="F1704">
        <v>0</v>
      </c>
      <c r="G1704">
        <v>0</v>
      </c>
      <c r="H1704">
        <v>0</v>
      </c>
      <c r="I1704">
        <v>0</v>
      </c>
      <c r="J1704" t="s">
        <v>14</v>
      </c>
      <c r="K1704" t="str">
        <f>LEFT(prediction_results__7[[#This Row],[Column1]],8)</f>
        <v>AVZ43087</v>
      </c>
    </row>
    <row r="1705" spans="1:11" x14ac:dyDescent="0.75">
      <c r="A1705" t="s">
        <v>1960</v>
      </c>
      <c r="B1705" t="str">
        <f t="shared" si="26"/>
        <v>AVZ43088</v>
      </c>
      <c r="C1705" t="s">
        <v>17</v>
      </c>
      <c r="D1705">
        <v>1</v>
      </c>
      <c r="E1705">
        <v>0</v>
      </c>
      <c r="F1705">
        <v>0</v>
      </c>
      <c r="G1705">
        <v>0</v>
      </c>
      <c r="H1705">
        <v>0</v>
      </c>
      <c r="I1705">
        <v>0</v>
      </c>
      <c r="J1705" t="s">
        <v>14</v>
      </c>
      <c r="K1705" t="str">
        <f>LEFT(prediction_results__7[[#This Row],[Column1]],8)</f>
        <v>AVZ43088</v>
      </c>
    </row>
    <row r="1706" spans="1:11" x14ac:dyDescent="0.75">
      <c r="A1706" t="s">
        <v>1961</v>
      </c>
      <c r="B1706" t="str">
        <f t="shared" si="26"/>
        <v>AVZ43089</v>
      </c>
      <c r="C1706" t="s">
        <v>17</v>
      </c>
      <c r="D1706">
        <v>0.99670199999999998</v>
      </c>
      <c r="E1706">
        <v>2.9139999999999999E-3</v>
      </c>
      <c r="F1706">
        <v>2.8400000000000002E-4</v>
      </c>
      <c r="G1706">
        <v>2.0999999999999999E-5</v>
      </c>
      <c r="H1706">
        <v>9.0000000000000002E-6</v>
      </c>
      <c r="I1706">
        <v>9.2999999999999997E-5</v>
      </c>
      <c r="J1706" t="s">
        <v>14</v>
      </c>
      <c r="K1706" t="str">
        <f>LEFT(prediction_results__7[[#This Row],[Column1]],8)</f>
        <v>AVZ43089</v>
      </c>
    </row>
    <row r="1707" spans="1:11" x14ac:dyDescent="0.75">
      <c r="A1707" t="s">
        <v>1962</v>
      </c>
      <c r="B1707" t="str">
        <f t="shared" si="26"/>
        <v>AVZ43090</v>
      </c>
      <c r="C1707" t="s">
        <v>17</v>
      </c>
      <c r="D1707">
        <v>1</v>
      </c>
      <c r="E1707">
        <v>0</v>
      </c>
      <c r="F1707">
        <v>0</v>
      </c>
      <c r="G1707">
        <v>0</v>
      </c>
      <c r="H1707">
        <v>0</v>
      </c>
      <c r="I1707">
        <v>0</v>
      </c>
      <c r="J1707" t="s">
        <v>14</v>
      </c>
      <c r="K1707" t="str">
        <f>LEFT(prediction_results__7[[#This Row],[Column1]],8)</f>
        <v>AVZ43090</v>
      </c>
    </row>
    <row r="1708" spans="1:11" x14ac:dyDescent="0.75">
      <c r="A1708" t="s">
        <v>1963</v>
      </c>
      <c r="B1708" t="str">
        <f t="shared" si="26"/>
        <v>AVZ43091</v>
      </c>
      <c r="C1708" t="s">
        <v>26</v>
      </c>
      <c r="D1708">
        <v>9.6699999999999998E-4</v>
      </c>
      <c r="E1708">
        <v>0.99797800000000003</v>
      </c>
      <c r="F1708">
        <v>3.3799999999999998E-4</v>
      </c>
      <c r="G1708">
        <v>2.7799999999999998E-4</v>
      </c>
      <c r="H1708">
        <v>2.1900000000000001E-4</v>
      </c>
      <c r="I1708">
        <v>1.9100000000000001E-4</v>
      </c>
      <c r="J1708" t="s">
        <v>1964</v>
      </c>
      <c r="K1708" t="str">
        <f>LEFT(prediction_results__7[[#This Row],[Column1]],8)</f>
        <v>AVZ43091</v>
      </c>
    </row>
    <row r="1709" spans="1:11" x14ac:dyDescent="0.75">
      <c r="A1709" t="s">
        <v>1965</v>
      </c>
      <c r="B1709" t="str">
        <f t="shared" si="26"/>
        <v>AVZ43092</v>
      </c>
      <c r="C1709" t="s">
        <v>17</v>
      </c>
      <c r="D1709">
        <v>1</v>
      </c>
      <c r="E1709">
        <v>1.9999999999999999E-6</v>
      </c>
      <c r="F1709">
        <v>0</v>
      </c>
      <c r="G1709">
        <v>0</v>
      </c>
      <c r="H1709">
        <v>0</v>
      </c>
      <c r="I1709">
        <v>0</v>
      </c>
      <c r="J1709" t="s">
        <v>14</v>
      </c>
      <c r="K1709" t="str">
        <f>LEFT(prediction_results__7[[#This Row],[Column1]],8)</f>
        <v>AVZ43092</v>
      </c>
    </row>
    <row r="1710" spans="1:11" x14ac:dyDescent="0.75">
      <c r="A1710" t="s">
        <v>1966</v>
      </c>
      <c r="B1710" t="str">
        <f t="shared" si="26"/>
        <v>AVZ43093</v>
      </c>
      <c r="C1710" t="s">
        <v>17</v>
      </c>
      <c r="D1710">
        <v>1</v>
      </c>
      <c r="E1710">
        <v>3.0000000000000001E-6</v>
      </c>
      <c r="F1710">
        <v>0</v>
      </c>
      <c r="G1710">
        <v>0</v>
      </c>
      <c r="H1710">
        <v>0</v>
      </c>
      <c r="I1710">
        <v>0</v>
      </c>
      <c r="J1710" t="s">
        <v>14</v>
      </c>
      <c r="K1710" t="str">
        <f>LEFT(prediction_results__7[[#This Row],[Column1]],8)</f>
        <v>AVZ43093</v>
      </c>
    </row>
    <row r="1711" spans="1:11" x14ac:dyDescent="0.75">
      <c r="A1711" t="s">
        <v>1967</v>
      </c>
      <c r="B1711" t="str">
        <f t="shared" si="26"/>
        <v>AVZ43094</v>
      </c>
      <c r="C1711" t="s">
        <v>17</v>
      </c>
      <c r="D1711">
        <v>1</v>
      </c>
      <c r="E1711">
        <v>0</v>
      </c>
      <c r="F1711">
        <v>0</v>
      </c>
      <c r="G1711">
        <v>0</v>
      </c>
      <c r="H1711">
        <v>0</v>
      </c>
      <c r="I1711">
        <v>0</v>
      </c>
      <c r="J1711" t="s">
        <v>14</v>
      </c>
      <c r="K1711" t="str">
        <f>LEFT(prediction_results__7[[#This Row],[Column1]],8)</f>
        <v>AVZ43094</v>
      </c>
    </row>
    <row r="1712" spans="1:11" x14ac:dyDescent="0.75">
      <c r="A1712" t="s">
        <v>1968</v>
      </c>
      <c r="B1712" t="str">
        <f t="shared" si="26"/>
        <v>AVZ43095</v>
      </c>
      <c r="C1712" t="s">
        <v>17</v>
      </c>
      <c r="D1712">
        <v>1</v>
      </c>
      <c r="E1712">
        <v>0</v>
      </c>
      <c r="F1712">
        <v>0</v>
      </c>
      <c r="G1712">
        <v>0</v>
      </c>
      <c r="H1712">
        <v>0</v>
      </c>
      <c r="I1712">
        <v>0</v>
      </c>
      <c r="J1712" t="s">
        <v>14</v>
      </c>
      <c r="K1712" t="str">
        <f>LEFT(prediction_results__7[[#This Row],[Column1]],8)</f>
        <v>AVZ43095</v>
      </c>
    </row>
    <row r="1713" spans="1:11" x14ac:dyDescent="0.75">
      <c r="A1713" t="s">
        <v>1969</v>
      </c>
      <c r="B1713" t="str">
        <f t="shared" si="26"/>
        <v>AVZ43096</v>
      </c>
      <c r="C1713" t="s">
        <v>17</v>
      </c>
      <c r="D1713">
        <v>1</v>
      </c>
      <c r="E1713">
        <v>0</v>
      </c>
      <c r="F1713">
        <v>0</v>
      </c>
      <c r="G1713">
        <v>0</v>
      </c>
      <c r="H1713">
        <v>0</v>
      </c>
      <c r="I1713">
        <v>0</v>
      </c>
      <c r="J1713" t="s">
        <v>14</v>
      </c>
      <c r="K1713" t="str">
        <f>LEFT(prediction_results__7[[#This Row],[Column1]],8)</f>
        <v>AVZ43096</v>
      </c>
    </row>
    <row r="1714" spans="1:11" x14ac:dyDescent="0.75">
      <c r="A1714" t="s">
        <v>1970</v>
      </c>
      <c r="B1714" t="str">
        <f t="shared" si="26"/>
        <v>AVZ43097</v>
      </c>
      <c r="C1714" t="s">
        <v>17</v>
      </c>
      <c r="D1714">
        <v>1</v>
      </c>
      <c r="E1714">
        <v>0</v>
      </c>
      <c r="F1714">
        <v>0</v>
      </c>
      <c r="G1714">
        <v>0</v>
      </c>
      <c r="H1714">
        <v>0</v>
      </c>
      <c r="I1714">
        <v>0</v>
      </c>
      <c r="J1714" t="s">
        <v>14</v>
      </c>
      <c r="K1714" t="str">
        <f>LEFT(prediction_results__7[[#This Row],[Column1]],8)</f>
        <v>AVZ43097</v>
      </c>
    </row>
    <row r="1715" spans="1:11" x14ac:dyDescent="0.75">
      <c r="A1715" t="s">
        <v>1971</v>
      </c>
      <c r="B1715" t="str">
        <f t="shared" si="26"/>
        <v>AVZ43098</v>
      </c>
      <c r="C1715" t="s">
        <v>17</v>
      </c>
      <c r="D1715">
        <v>0.99973500000000004</v>
      </c>
      <c r="E1715">
        <v>2.7500000000000002E-4</v>
      </c>
      <c r="F1715">
        <v>0</v>
      </c>
      <c r="G1715">
        <v>0</v>
      </c>
      <c r="H1715">
        <v>0</v>
      </c>
      <c r="I1715">
        <v>9.9999999999999995E-7</v>
      </c>
      <c r="J1715" t="s">
        <v>14</v>
      </c>
      <c r="K1715" t="str">
        <f>LEFT(prediction_results__7[[#This Row],[Column1]],8)</f>
        <v>AVZ43098</v>
      </c>
    </row>
    <row r="1716" spans="1:11" x14ac:dyDescent="0.75">
      <c r="A1716" t="s">
        <v>1972</v>
      </c>
      <c r="B1716" t="str">
        <f t="shared" si="26"/>
        <v>AVZ43099</v>
      </c>
      <c r="C1716" t="s">
        <v>17</v>
      </c>
      <c r="D1716">
        <v>1</v>
      </c>
      <c r="E1716">
        <v>0</v>
      </c>
      <c r="F1716">
        <v>0</v>
      </c>
      <c r="G1716">
        <v>0</v>
      </c>
      <c r="H1716">
        <v>0</v>
      </c>
      <c r="I1716">
        <v>0</v>
      </c>
      <c r="J1716" t="s">
        <v>14</v>
      </c>
      <c r="K1716" t="str">
        <f>LEFT(prediction_results__7[[#This Row],[Column1]],8)</f>
        <v>AVZ43099</v>
      </c>
    </row>
    <row r="1717" spans="1:11" x14ac:dyDescent="0.75">
      <c r="A1717" t="s">
        <v>1973</v>
      </c>
      <c r="B1717" t="str">
        <f t="shared" si="26"/>
        <v>AVZ43100</v>
      </c>
      <c r="C1717" t="s">
        <v>29</v>
      </c>
      <c r="D1717">
        <v>3.6900000000000002E-4</v>
      </c>
      <c r="E1717">
        <v>6.4400000000000004E-4</v>
      </c>
      <c r="F1717">
        <v>2.0539999999999998E-3</v>
      </c>
      <c r="G1717">
        <v>0.82703599999999999</v>
      </c>
      <c r="H1717">
        <v>0.16988</v>
      </c>
      <c r="I1717">
        <v>6.0000000000000002E-6</v>
      </c>
      <c r="J1717" t="s">
        <v>1974</v>
      </c>
      <c r="K1717" t="str">
        <f>LEFT(prediction_results__7[[#This Row],[Column1]],8)</f>
        <v>AVZ43100</v>
      </c>
    </row>
    <row r="1718" spans="1:11" x14ac:dyDescent="0.75">
      <c r="A1718" t="s">
        <v>1975</v>
      </c>
      <c r="B1718" t="str">
        <f t="shared" si="26"/>
        <v>AVZ43101</v>
      </c>
      <c r="C1718" t="s">
        <v>17</v>
      </c>
      <c r="D1718">
        <v>1</v>
      </c>
      <c r="E1718">
        <v>9.9999999999999995E-7</v>
      </c>
      <c r="F1718">
        <v>1.9999999999999999E-6</v>
      </c>
      <c r="G1718">
        <v>0</v>
      </c>
      <c r="H1718">
        <v>0</v>
      </c>
      <c r="I1718">
        <v>0</v>
      </c>
      <c r="J1718" t="s">
        <v>14</v>
      </c>
      <c r="K1718" t="str">
        <f>LEFT(prediction_results__7[[#This Row],[Column1]],8)</f>
        <v>AVZ43101</v>
      </c>
    </row>
    <row r="1719" spans="1:11" x14ac:dyDescent="0.75">
      <c r="A1719" t="s">
        <v>1976</v>
      </c>
      <c r="B1719" t="str">
        <f t="shared" si="26"/>
        <v>AVZ43102</v>
      </c>
      <c r="C1719" t="s">
        <v>17</v>
      </c>
      <c r="D1719">
        <v>1</v>
      </c>
      <c r="E1719">
        <v>1.9999999999999999E-6</v>
      </c>
      <c r="F1719">
        <v>0</v>
      </c>
      <c r="G1719">
        <v>0</v>
      </c>
      <c r="H1719">
        <v>0</v>
      </c>
      <c r="I1719">
        <v>0</v>
      </c>
      <c r="J1719" t="s">
        <v>14</v>
      </c>
      <c r="K1719" t="str">
        <f>LEFT(prediction_results__7[[#This Row],[Column1]],8)</f>
        <v>AVZ43102</v>
      </c>
    </row>
    <row r="1720" spans="1:11" x14ac:dyDescent="0.75">
      <c r="A1720" t="s">
        <v>1977</v>
      </c>
      <c r="B1720" t="str">
        <f t="shared" si="26"/>
        <v>AVZ43103</v>
      </c>
      <c r="C1720" t="s">
        <v>17</v>
      </c>
      <c r="D1720">
        <v>1</v>
      </c>
      <c r="E1720">
        <v>0</v>
      </c>
      <c r="F1720">
        <v>0</v>
      </c>
      <c r="G1720">
        <v>0</v>
      </c>
      <c r="H1720">
        <v>0</v>
      </c>
      <c r="I1720">
        <v>0</v>
      </c>
      <c r="J1720" t="s">
        <v>14</v>
      </c>
      <c r="K1720" t="str">
        <f>LEFT(prediction_results__7[[#This Row],[Column1]],8)</f>
        <v>AVZ43103</v>
      </c>
    </row>
    <row r="1721" spans="1:11" x14ac:dyDescent="0.75">
      <c r="A1721" t="s">
        <v>1978</v>
      </c>
      <c r="B1721" t="str">
        <f t="shared" si="26"/>
        <v>AVZ43104</v>
      </c>
      <c r="C1721" t="s">
        <v>17</v>
      </c>
      <c r="D1721">
        <v>1</v>
      </c>
      <c r="E1721">
        <v>0</v>
      </c>
      <c r="F1721">
        <v>0</v>
      </c>
      <c r="G1721">
        <v>0</v>
      </c>
      <c r="H1721">
        <v>0</v>
      </c>
      <c r="I1721">
        <v>0</v>
      </c>
      <c r="J1721" t="s">
        <v>14</v>
      </c>
      <c r="K1721" t="str">
        <f>LEFT(prediction_results__7[[#This Row],[Column1]],8)</f>
        <v>AVZ43104</v>
      </c>
    </row>
    <row r="1722" spans="1:11" x14ac:dyDescent="0.75">
      <c r="A1722" t="s">
        <v>1979</v>
      </c>
      <c r="B1722" t="str">
        <f t="shared" si="26"/>
        <v>AVZ43105</v>
      </c>
      <c r="C1722" t="s">
        <v>17</v>
      </c>
      <c r="D1722">
        <v>1</v>
      </c>
      <c r="E1722">
        <v>0</v>
      </c>
      <c r="F1722">
        <v>0</v>
      </c>
      <c r="G1722">
        <v>0</v>
      </c>
      <c r="H1722">
        <v>0</v>
      </c>
      <c r="I1722">
        <v>0</v>
      </c>
      <c r="J1722" t="s">
        <v>14</v>
      </c>
      <c r="K1722" t="str">
        <f>LEFT(prediction_results__7[[#This Row],[Column1]],8)</f>
        <v>AVZ43105</v>
      </c>
    </row>
    <row r="1723" spans="1:11" x14ac:dyDescent="0.75">
      <c r="A1723" t="s">
        <v>1980</v>
      </c>
      <c r="B1723" t="str">
        <f t="shared" si="26"/>
        <v>AVZ43106</v>
      </c>
      <c r="C1723" t="s">
        <v>17</v>
      </c>
      <c r="D1723">
        <v>1</v>
      </c>
      <c r="E1723">
        <v>0</v>
      </c>
      <c r="F1723">
        <v>0</v>
      </c>
      <c r="G1723">
        <v>0</v>
      </c>
      <c r="H1723">
        <v>0</v>
      </c>
      <c r="I1723">
        <v>0</v>
      </c>
      <c r="J1723" t="s">
        <v>14</v>
      </c>
      <c r="K1723" t="str">
        <f>LEFT(prediction_results__7[[#This Row],[Column1]],8)</f>
        <v>AVZ43106</v>
      </c>
    </row>
    <row r="1724" spans="1:11" x14ac:dyDescent="0.75">
      <c r="A1724" t="s">
        <v>1981</v>
      </c>
      <c r="B1724" t="str">
        <f t="shared" si="26"/>
        <v>AVZ43107</v>
      </c>
      <c r="C1724" t="s">
        <v>26</v>
      </c>
      <c r="D1724">
        <v>5.9800000000000001E-4</v>
      </c>
      <c r="E1724">
        <v>0.72287699999999999</v>
      </c>
      <c r="F1724">
        <v>0.275669</v>
      </c>
      <c r="G1724">
        <v>2.9100000000000003E-4</v>
      </c>
      <c r="H1724">
        <v>2.9799999999999998E-4</v>
      </c>
      <c r="I1724">
        <v>2.3699999999999999E-4</v>
      </c>
      <c r="J1724" t="s">
        <v>1982</v>
      </c>
      <c r="K1724" t="str">
        <f>LEFT(prediction_results__7[[#This Row],[Column1]],8)</f>
        <v>AVZ43107</v>
      </c>
    </row>
    <row r="1725" spans="1:11" x14ac:dyDescent="0.75">
      <c r="A1725" t="s">
        <v>1983</v>
      </c>
      <c r="B1725" t="str">
        <f t="shared" si="26"/>
        <v>AVZ43108</v>
      </c>
      <c r="C1725" t="s">
        <v>17</v>
      </c>
      <c r="D1725">
        <v>1</v>
      </c>
      <c r="E1725">
        <v>0</v>
      </c>
      <c r="F1725">
        <v>0</v>
      </c>
      <c r="G1725">
        <v>0</v>
      </c>
      <c r="H1725">
        <v>0</v>
      </c>
      <c r="I1725">
        <v>0</v>
      </c>
      <c r="J1725" t="s">
        <v>14</v>
      </c>
      <c r="K1725" t="str">
        <f>LEFT(prediction_results__7[[#This Row],[Column1]],8)</f>
        <v>AVZ43108</v>
      </c>
    </row>
    <row r="1726" spans="1:11" x14ac:dyDescent="0.75">
      <c r="A1726" t="s">
        <v>1984</v>
      </c>
      <c r="B1726" t="str">
        <f t="shared" si="26"/>
        <v>AVZ43109</v>
      </c>
      <c r="C1726" t="s">
        <v>17</v>
      </c>
      <c r="D1726">
        <v>1</v>
      </c>
      <c r="E1726">
        <v>9.9999999999999995E-7</v>
      </c>
      <c r="F1726">
        <v>0</v>
      </c>
      <c r="G1726">
        <v>0</v>
      </c>
      <c r="H1726">
        <v>0</v>
      </c>
      <c r="I1726">
        <v>0</v>
      </c>
      <c r="J1726" t="s">
        <v>14</v>
      </c>
      <c r="K1726" t="str">
        <f>LEFT(prediction_results__7[[#This Row],[Column1]],8)</f>
        <v>AVZ43109</v>
      </c>
    </row>
    <row r="1727" spans="1:11" x14ac:dyDescent="0.75">
      <c r="A1727" t="s">
        <v>1985</v>
      </c>
      <c r="B1727" t="str">
        <f t="shared" si="26"/>
        <v>AVZ43110</v>
      </c>
      <c r="C1727" t="s">
        <v>17</v>
      </c>
      <c r="D1727">
        <v>1</v>
      </c>
      <c r="E1727">
        <v>7.9999999999999996E-6</v>
      </c>
      <c r="F1727">
        <v>0</v>
      </c>
      <c r="G1727">
        <v>0</v>
      </c>
      <c r="H1727">
        <v>0</v>
      </c>
      <c r="I1727">
        <v>0</v>
      </c>
      <c r="J1727" t="s">
        <v>14</v>
      </c>
      <c r="K1727" t="str">
        <f>LEFT(prediction_results__7[[#This Row],[Column1]],8)</f>
        <v>AVZ43110</v>
      </c>
    </row>
    <row r="1728" spans="1:11" x14ac:dyDescent="0.75">
      <c r="A1728" t="s">
        <v>1986</v>
      </c>
      <c r="B1728" t="str">
        <f t="shared" si="26"/>
        <v>AVZ43111</v>
      </c>
      <c r="C1728" t="s">
        <v>17</v>
      </c>
      <c r="D1728">
        <v>1</v>
      </c>
      <c r="E1728">
        <v>0</v>
      </c>
      <c r="F1728">
        <v>0</v>
      </c>
      <c r="G1728">
        <v>0</v>
      </c>
      <c r="H1728">
        <v>0</v>
      </c>
      <c r="I1728">
        <v>0</v>
      </c>
      <c r="J1728" t="s">
        <v>14</v>
      </c>
      <c r="K1728" t="str">
        <f>LEFT(prediction_results__7[[#This Row],[Column1]],8)</f>
        <v>AVZ43111</v>
      </c>
    </row>
    <row r="1729" spans="1:11" x14ac:dyDescent="0.75">
      <c r="A1729" t="s">
        <v>1987</v>
      </c>
      <c r="B1729" t="str">
        <f t="shared" si="26"/>
        <v>AVZ43112</v>
      </c>
      <c r="C1729" t="s">
        <v>17</v>
      </c>
      <c r="D1729">
        <v>0.99988600000000005</v>
      </c>
      <c r="E1729">
        <v>1.4300000000000001E-4</v>
      </c>
      <c r="F1729">
        <v>7.9999999999999996E-6</v>
      </c>
      <c r="G1729">
        <v>0</v>
      </c>
      <c r="H1729">
        <v>0</v>
      </c>
      <c r="I1729">
        <v>0</v>
      </c>
      <c r="J1729" t="s">
        <v>14</v>
      </c>
      <c r="K1729" t="str">
        <f>LEFT(prediction_results__7[[#This Row],[Column1]],8)</f>
        <v>AVZ43112</v>
      </c>
    </row>
    <row r="1730" spans="1:11" x14ac:dyDescent="0.75">
      <c r="A1730" t="s">
        <v>1988</v>
      </c>
      <c r="B1730" t="str">
        <f t="shared" ref="B1730:B1793" si="27">K1730</f>
        <v>AVZ43113</v>
      </c>
      <c r="C1730" t="s">
        <v>17</v>
      </c>
      <c r="D1730">
        <v>0.54946700000000004</v>
      </c>
      <c r="E1730">
        <v>8.8444999999999996E-2</v>
      </c>
      <c r="F1730">
        <v>0.35980899999999999</v>
      </c>
      <c r="G1730">
        <v>3.77E-4</v>
      </c>
      <c r="H1730">
        <v>3.0400000000000002E-4</v>
      </c>
      <c r="I1730">
        <v>1.5939999999999999E-3</v>
      </c>
      <c r="J1730" t="s">
        <v>14</v>
      </c>
      <c r="K1730" t="str">
        <f>LEFT(prediction_results__7[[#This Row],[Column1]],8)</f>
        <v>AVZ43113</v>
      </c>
    </row>
    <row r="1731" spans="1:11" x14ac:dyDescent="0.75">
      <c r="A1731" t="s">
        <v>1989</v>
      </c>
      <c r="B1731" t="str">
        <f t="shared" si="27"/>
        <v>AVZ43114</v>
      </c>
      <c r="C1731" t="s">
        <v>17</v>
      </c>
      <c r="D1731">
        <v>1</v>
      </c>
      <c r="E1731">
        <v>0</v>
      </c>
      <c r="F1731">
        <v>0</v>
      </c>
      <c r="G1731">
        <v>0</v>
      </c>
      <c r="H1731">
        <v>0</v>
      </c>
      <c r="I1731">
        <v>0</v>
      </c>
      <c r="J1731" t="s">
        <v>14</v>
      </c>
      <c r="K1731" t="str">
        <f>LEFT(prediction_results__7[[#This Row],[Column1]],8)</f>
        <v>AVZ43114</v>
      </c>
    </row>
    <row r="1732" spans="1:11" x14ac:dyDescent="0.75">
      <c r="A1732" t="s">
        <v>1990</v>
      </c>
      <c r="B1732" t="str">
        <f t="shared" si="27"/>
        <v>AVZ43115</v>
      </c>
      <c r="C1732" t="s">
        <v>26</v>
      </c>
      <c r="D1732">
        <v>5.9100000000000005E-4</v>
      </c>
      <c r="E1732">
        <v>0.99837399999999998</v>
      </c>
      <c r="F1732">
        <v>4.6500000000000003E-4</v>
      </c>
      <c r="G1732">
        <v>1.8200000000000001E-4</v>
      </c>
      <c r="H1732">
        <v>1.8699999999999999E-4</v>
      </c>
      <c r="I1732">
        <v>1.6699999999999999E-4</v>
      </c>
      <c r="J1732" t="s">
        <v>1991</v>
      </c>
      <c r="K1732" t="str">
        <f>LEFT(prediction_results__7[[#This Row],[Column1]],8)</f>
        <v>AVZ43115</v>
      </c>
    </row>
    <row r="1733" spans="1:11" x14ac:dyDescent="0.75">
      <c r="A1733" t="s">
        <v>1992</v>
      </c>
      <c r="B1733" t="str">
        <f t="shared" si="27"/>
        <v>AVZ43116</v>
      </c>
      <c r="C1733" t="s">
        <v>17</v>
      </c>
      <c r="D1733">
        <v>1</v>
      </c>
      <c r="E1733">
        <v>3.9999999999999998E-6</v>
      </c>
      <c r="F1733">
        <v>0</v>
      </c>
      <c r="G1733">
        <v>0</v>
      </c>
      <c r="H1733">
        <v>0</v>
      </c>
      <c r="I1733">
        <v>0</v>
      </c>
      <c r="J1733" t="s">
        <v>14</v>
      </c>
      <c r="K1733" t="str">
        <f>LEFT(prediction_results__7[[#This Row],[Column1]],8)</f>
        <v>AVZ43116</v>
      </c>
    </row>
    <row r="1734" spans="1:11" x14ac:dyDescent="0.75">
      <c r="A1734" t="s">
        <v>1993</v>
      </c>
      <c r="B1734" t="str">
        <f t="shared" si="27"/>
        <v>AVZ43117</v>
      </c>
      <c r="C1734" t="s">
        <v>17</v>
      </c>
      <c r="D1734">
        <v>1</v>
      </c>
      <c r="E1734">
        <v>0</v>
      </c>
      <c r="F1734">
        <v>0</v>
      </c>
      <c r="G1734">
        <v>0</v>
      </c>
      <c r="H1734">
        <v>0</v>
      </c>
      <c r="I1734">
        <v>0</v>
      </c>
      <c r="J1734" t="s">
        <v>14</v>
      </c>
      <c r="K1734" t="str">
        <f>LEFT(prediction_results__7[[#This Row],[Column1]],8)</f>
        <v>AVZ43117</v>
      </c>
    </row>
    <row r="1735" spans="1:11" x14ac:dyDescent="0.75">
      <c r="A1735" t="s">
        <v>1994</v>
      </c>
      <c r="B1735" t="str">
        <f t="shared" si="27"/>
        <v>AVZ43118</v>
      </c>
      <c r="C1735" t="s">
        <v>17</v>
      </c>
      <c r="D1735">
        <v>0.99994400000000006</v>
      </c>
      <c r="E1735">
        <v>7.3999999999999996E-5</v>
      </c>
      <c r="F1735">
        <v>7.9999999999999996E-6</v>
      </c>
      <c r="G1735">
        <v>0</v>
      </c>
      <c r="H1735">
        <v>0</v>
      </c>
      <c r="I1735">
        <v>9.9999999999999995E-7</v>
      </c>
      <c r="J1735" t="s">
        <v>14</v>
      </c>
      <c r="K1735" t="str">
        <f>LEFT(prediction_results__7[[#This Row],[Column1]],8)</f>
        <v>AVZ43118</v>
      </c>
    </row>
    <row r="1736" spans="1:11" x14ac:dyDescent="0.75">
      <c r="A1736" t="s">
        <v>1995</v>
      </c>
      <c r="B1736" t="str">
        <f t="shared" si="27"/>
        <v>AVZ43119</v>
      </c>
      <c r="C1736" t="s">
        <v>17</v>
      </c>
      <c r="D1736">
        <v>1</v>
      </c>
      <c r="E1736">
        <v>0</v>
      </c>
      <c r="F1736">
        <v>0</v>
      </c>
      <c r="G1736">
        <v>0</v>
      </c>
      <c r="H1736">
        <v>0</v>
      </c>
      <c r="I1736">
        <v>0</v>
      </c>
      <c r="J1736" t="s">
        <v>14</v>
      </c>
      <c r="K1736" t="str">
        <f>LEFT(prediction_results__7[[#This Row],[Column1]],8)</f>
        <v>AVZ43119</v>
      </c>
    </row>
    <row r="1737" spans="1:11" x14ac:dyDescent="0.75">
      <c r="A1737" t="s">
        <v>1996</v>
      </c>
      <c r="B1737" t="str">
        <f t="shared" si="27"/>
        <v>AVZ43120</v>
      </c>
      <c r="C1737" t="s">
        <v>17</v>
      </c>
      <c r="D1737">
        <v>1</v>
      </c>
      <c r="E1737">
        <v>0</v>
      </c>
      <c r="F1737">
        <v>0</v>
      </c>
      <c r="G1737">
        <v>0</v>
      </c>
      <c r="H1737">
        <v>0</v>
      </c>
      <c r="I1737">
        <v>0</v>
      </c>
      <c r="J1737" t="s">
        <v>14</v>
      </c>
      <c r="K1737" t="str">
        <f>LEFT(prediction_results__7[[#This Row],[Column1]],8)</f>
        <v>AVZ43120</v>
      </c>
    </row>
    <row r="1738" spans="1:11" x14ac:dyDescent="0.75">
      <c r="A1738" t="s">
        <v>1997</v>
      </c>
      <c r="B1738" t="str">
        <f t="shared" si="27"/>
        <v>AVZ43121</v>
      </c>
      <c r="C1738" t="s">
        <v>17</v>
      </c>
      <c r="D1738">
        <v>1</v>
      </c>
      <c r="E1738">
        <v>9.9999999999999995E-7</v>
      </c>
      <c r="F1738">
        <v>0</v>
      </c>
      <c r="G1738">
        <v>0</v>
      </c>
      <c r="H1738">
        <v>0</v>
      </c>
      <c r="I1738">
        <v>0</v>
      </c>
      <c r="J1738" t="s">
        <v>14</v>
      </c>
      <c r="K1738" t="str">
        <f>LEFT(prediction_results__7[[#This Row],[Column1]],8)</f>
        <v>AVZ43121</v>
      </c>
    </row>
    <row r="1739" spans="1:11" x14ac:dyDescent="0.75">
      <c r="A1739" t="s">
        <v>1998</v>
      </c>
      <c r="B1739" t="str">
        <f t="shared" si="27"/>
        <v>AVZ43122</v>
      </c>
      <c r="C1739" t="s">
        <v>17</v>
      </c>
      <c r="D1739">
        <v>1</v>
      </c>
      <c r="E1739">
        <v>0</v>
      </c>
      <c r="F1739">
        <v>0</v>
      </c>
      <c r="G1739">
        <v>0</v>
      </c>
      <c r="H1739">
        <v>0</v>
      </c>
      <c r="I1739">
        <v>0</v>
      </c>
      <c r="J1739" t="s">
        <v>14</v>
      </c>
      <c r="K1739" t="str">
        <f>LEFT(prediction_results__7[[#This Row],[Column1]],8)</f>
        <v>AVZ43122</v>
      </c>
    </row>
    <row r="1740" spans="1:11" x14ac:dyDescent="0.75">
      <c r="A1740" t="s">
        <v>1999</v>
      </c>
      <c r="B1740" t="str">
        <f t="shared" si="27"/>
        <v>AVZ43123</v>
      </c>
      <c r="C1740" t="s">
        <v>17</v>
      </c>
      <c r="D1740">
        <v>1</v>
      </c>
      <c r="E1740">
        <v>0</v>
      </c>
      <c r="F1740">
        <v>0</v>
      </c>
      <c r="G1740">
        <v>0</v>
      </c>
      <c r="H1740">
        <v>0</v>
      </c>
      <c r="I1740">
        <v>0</v>
      </c>
      <c r="J1740" t="s">
        <v>14</v>
      </c>
      <c r="K1740" t="str">
        <f>LEFT(prediction_results__7[[#This Row],[Column1]],8)</f>
        <v>AVZ43123</v>
      </c>
    </row>
    <row r="1741" spans="1:11" x14ac:dyDescent="0.75">
      <c r="A1741" t="s">
        <v>2000</v>
      </c>
      <c r="B1741" t="str">
        <f t="shared" si="27"/>
        <v>AVZ43124</v>
      </c>
      <c r="C1741" t="s">
        <v>17</v>
      </c>
      <c r="D1741">
        <v>1</v>
      </c>
      <c r="E1741">
        <v>0</v>
      </c>
      <c r="F1741">
        <v>0</v>
      </c>
      <c r="G1741">
        <v>0</v>
      </c>
      <c r="H1741">
        <v>0</v>
      </c>
      <c r="I1741">
        <v>0</v>
      </c>
      <c r="J1741" t="s">
        <v>14</v>
      </c>
      <c r="K1741" t="str">
        <f>LEFT(prediction_results__7[[#This Row],[Column1]],8)</f>
        <v>AVZ43124</v>
      </c>
    </row>
    <row r="1742" spans="1:11" x14ac:dyDescent="0.75">
      <c r="A1742" t="s">
        <v>2001</v>
      </c>
      <c r="B1742" t="str">
        <f t="shared" si="27"/>
        <v>AVZ43126</v>
      </c>
      <c r="C1742" t="s">
        <v>17</v>
      </c>
      <c r="D1742">
        <v>1</v>
      </c>
      <c r="E1742">
        <v>1.9999999999999999E-6</v>
      </c>
      <c r="F1742">
        <v>0</v>
      </c>
      <c r="G1742">
        <v>0</v>
      </c>
      <c r="H1742">
        <v>0</v>
      </c>
      <c r="I1742">
        <v>0</v>
      </c>
      <c r="J1742" t="s">
        <v>14</v>
      </c>
      <c r="K1742" t="str">
        <f>LEFT(prediction_results__7[[#This Row],[Column1]],8)</f>
        <v>AVZ43126</v>
      </c>
    </row>
    <row r="1743" spans="1:11" x14ac:dyDescent="0.75">
      <c r="A1743" t="s">
        <v>2002</v>
      </c>
      <c r="B1743" t="str">
        <f t="shared" si="27"/>
        <v>AVZ43127</v>
      </c>
      <c r="C1743" t="s">
        <v>17</v>
      </c>
      <c r="D1743">
        <v>1</v>
      </c>
      <c r="E1743">
        <v>0</v>
      </c>
      <c r="F1743">
        <v>0</v>
      </c>
      <c r="G1743">
        <v>0</v>
      </c>
      <c r="H1743">
        <v>0</v>
      </c>
      <c r="I1743">
        <v>0</v>
      </c>
      <c r="J1743" t="s">
        <v>14</v>
      </c>
      <c r="K1743" t="str">
        <f>LEFT(prediction_results__7[[#This Row],[Column1]],8)</f>
        <v>AVZ43127</v>
      </c>
    </row>
    <row r="1744" spans="1:11" x14ac:dyDescent="0.75">
      <c r="A1744" t="s">
        <v>2003</v>
      </c>
      <c r="B1744" t="str">
        <f t="shared" si="27"/>
        <v>AVZ43128</v>
      </c>
      <c r="C1744" t="s">
        <v>26</v>
      </c>
      <c r="D1744">
        <v>2.9884999999999998E-2</v>
      </c>
      <c r="E1744">
        <v>0.96451500000000001</v>
      </c>
      <c r="F1744">
        <v>4.718E-3</v>
      </c>
      <c r="G1744">
        <v>3.0600000000000001E-4</v>
      </c>
      <c r="H1744">
        <v>2.63E-4</v>
      </c>
      <c r="I1744">
        <v>2.61E-4</v>
      </c>
      <c r="J1744" t="s">
        <v>2004</v>
      </c>
      <c r="K1744" t="str">
        <f>LEFT(prediction_results__7[[#This Row],[Column1]],8)</f>
        <v>AVZ43128</v>
      </c>
    </row>
    <row r="1745" spans="1:11" x14ac:dyDescent="0.75">
      <c r="A1745" t="s">
        <v>2005</v>
      </c>
      <c r="B1745" t="str">
        <f t="shared" si="27"/>
        <v>AVZ43129</v>
      </c>
      <c r="C1745" t="s">
        <v>26</v>
      </c>
      <c r="D1745">
        <v>2.9500000000000001E-4</v>
      </c>
      <c r="E1745">
        <v>0.99903699999999995</v>
      </c>
      <c r="F1745">
        <v>1.84E-4</v>
      </c>
      <c r="G1745">
        <v>1.66E-4</v>
      </c>
      <c r="H1745">
        <v>1.54E-4</v>
      </c>
      <c r="I1745">
        <v>1.37E-4</v>
      </c>
      <c r="J1745" t="s">
        <v>2006</v>
      </c>
      <c r="K1745" t="str">
        <f>LEFT(prediction_results__7[[#This Row],[Column1]],8)</f>
        <v>AVZ43129</v>
      </c>
    </row>
    <row r="1746" spans="1:11" x14ac:dyDescent="0.75">
      <c r="A1746" t="s">
        <v>2007</v>
      </c>
      <c r="B1746" t="str">
        <f t="shared" si="27"/>
        <v>AVZ43130</v>
      </c>
      <c r="C1746" t="s">
        <v>17</v>
      </c>
      <c r="D1746">
        <v>1</v>
      </c>
      <c r="E1746">
        <v>0</v>
      </c>
      <c r="F1746">
        <v>0</v>
      </c>
      <c r="G1746">
        <v>0</v>
      </c>
      <c r="H1746">
        <v>0</v>
      </c>
      <c r="I1746">
        <v>0</v>
      </c>
      <c r="J1746" t="s">
        <v>14</v>
      </c>
      <c r="K1746" t="str">
        <f>LEFT(prediction_results__7[[#This Row],[Column1]],8)</f>
        <v>AVZ43130</v>
      </c>
    </row>
    <row r="1747" spans="1:11" x14ac:dyDescent="0.75">
      <c r="A1747" t="s">
        <v>2008</v>
      </c>
      <c r="B1747" t="str">
        <f t="shared" si="27"/>
        <v>AVZ43131</v>
      </c>
      <c r="C1747" t="s">
        <v>17</v>
      </c>
      <c r="D1747">
        <v>0.99972099999999997</v>
      </c>
      <c r="E1747">
        <v>3.1500000000000001E-4</v>
      </c>
      <c r="F1747">
        <v>3.0000000000000001E-6</v>
      </c>
      <c r="G1747">
        <v>0</v>
      </c>
      <c r="H1747">
        <v>0</v>
      </c>
      <c r="I1747">
        <v>0</v>
      </c>
      <c r="J1747" t="s">
        <v>14</v>
      </c>
      <c r="K1747" t="str">
        <f>LEFT(prediction_results__7[[#This Row],[Column1]],8)</f>
        <v>AVZ43131</v>
      </c>
    </row>
    <row r="1748" spans="1:11" x14ac:dyDescent="0.75">
      <c r="A1748" t="s">
        <v>2009</v>
      </c>
      <c r="B1748" t="str">
        <f t="shared" si="27"/>
        <v>AVZ43132</v>
      </c>
      <c r="C1748" t="s">
        <v>17</v>
      </c>
      <c r="D1748">
        <v>1</v>
      </c>
      <c r="E1748">
        <v>9.9999999999999995E-7</v>
      </c>
      <c r="F1748">
        <v>0</v>
      </c>
      <c r="G1748">
        <v>0</v>
      </c>
      <c r="H1748">
        <v>0</v>
      </c>
      <c r="I1748">
        <v>0</v>
      </c>
      <c r="J1748" t="s">
        <v>14</v>
      </c>
      <c r="K1748" t="str">
        <f>LEFT(prediction_results__7[[#This Row],[Column1]],8)</f>
        <v>AVZ43132</v>
      </c>
    </row>
    <row r="1749" spans="1:11" x14ac:dyDescent="0.75">
      <c r="A1749" t="s">
        <v>2010</v>
      </c>
      <c r="B1749" t="str">
        <f t="shared" si="27"/>
        <v>AVZ43133</v>
      </c>
      <c r="C1749" t="s">
        <v>17</v>
      </c>
      <c r="D1749">
        <v>1</v>
      </c>
      <c r="E1749">
        <v>0</v>
      </c>
      <c r="F1749">
        <v>0</v>
      </c>
      <c r="G1749">
        <v>0</v>
      </c>
      <c r="H1749">
        <v>0</v>
      </c>
      <c r="I1749">
        <v>0</v>
      </c>
      <c r="J1749" t="s">
        <v>14</v>
      </c>
      <c r="K1749" t="str">
        <f>LEFT(prediction_results__7[[#This Row],[Column1]],8)</f>
        <v>AVZ43133</v>
      </c>
    </row>
    <row r="1750" spans="1:11" x14ac:dyDescent="0.75">
      <c r="A1750" t="s">
        <v>2011</v>
      </c>
      <c r="B1750" t="str">
        <f t="shared" si="27"/>
        <v>AVZ43134</v>
      </c>
      <c r="C1750" t="s">
        <v>17</v>
      </c>
      <c r="D1750">
        <v>1</v>
      </c>
      <c r="E1750">
        <v>0</v>
      </c>
      <c r="F1750">
        <v>0</v>
      </c>
      <c r="G1750">
        <v>0</v>
      </c>
      <c r="H1750">
        <v>0</v>
      </c>
      <c r="I1750">
        <v>0</v>
      </c>
      <c r="J1750" t="s">
        <v>14</v>
      </c>
      <c r="K1750" t="str">
        <f>LEFT(prediction_results__7[[#This Row],[Column1]],8)</f>
        <v>AVZ43134</v>
      </c>
    </row>
    <row r="1751" spans="1:11" x14ac:dyDescent="0.75">
      <c r="A1751" t="s">
        <v>2012</v>
      </c>
      <c r="B1751" t="str">
        <f t="shared" si="27"/>
        <v>AVZ43135</v>
      </c>
      <c r="C1751" t="s">
        <v>17</v>
      </c>
      <c r="D1751">
        <v>1</v>
      </c>
      <c r="E1751">
        <v>0</v>
      </c>
      <c r="F1751">
        <v>0</v>
      </c>
      <c r="G1751">
        <v>0</v>
      </c>
      <c r="H1751">
        <v>0</v>
      </c>
      <c r="I1751">
        <v>0</v>
      </c>
      <c r="J1751" t="s">
        <v>14</v>
      </c>
      <c r="K1751" t="str">
        <f>LEFT(prediction_results__7[[#This Row],[Column1]],8)</f>
        <v>AVZ43135</v>
      </c>
    </row>
    <row r="1752" spans="1:11" x14ac:dyDescent="0.75">
      <c r="A1752" t="s">
        <v>2013</v>
      </c>
      <c r="B1752" t="str">
        <f t="shared" si="27"/>
        <v>AVZ43136</v>
      </c>
      <c r="C1752" t="s">
        <v>17</v>
      </c>
      <c r="D1752">
        <v>0.99961199999999995</v>
      </c>
      <c r="E1752">
        <v>1.5899999999999999E-4</v>
      </c>
      <c r="F1752">
        <v>1.7200000000000001E-4</v>
      </c>
      <c r="G1752">
        <v>6.9999999999999999E-6</v>
      </c>
      <c r="H1752">
        <v>1.9999999999999999E-6</v>
      </c>
      <c r="I1752">
        <v>4.8000000000000001E-5</v>
      </c>
      <c r="J1752" t="s">
        <v>14</v>
      </c>
      <c r="K1752" t="str">
        <f>LEFT(prediction_results__7[[#This Row],[Column1]],8)</f>
        <v>AVZ43136</v>
      </c>
    </row>
    <row r="1753" spans="1:11" x14ac:dyDescent="0.75">
      <c r="A1753" t="s">
        <v>2014</v>
      </c>
      <c r="B1753" t="str">
        <f t="shared" si="27"/>
        <v>AVZ43137</v>
      </c>
      <c r="C1753" t="s">
        <v>17</v>
      </c>
      <c r="D1753">
        <v>1</v>
      </c>
      <c r="E1753">
        <v>9.9999999999999995E-7</v>
      </c>
      <c r="F1753">
        <v>0</v>
      </c>
      <c r="G1753">
        <v>0</v>
      </c>
      <c r="H1753">
        <v>0</v>
      </c>
      <c r="I1753">
        <v>0</v>
      </c>
      <c r="J1753" t="s">
        <v>14</v>
      </c>
      <c r="K1753" t="str">
        <f>LEFT(prediction_results__7[[#This Row],[Column1]],8)</f>
        <v>AVZ43137</v>
      </c>
    </row>
    <row r="1754" spans="1:11" x14ac:dyDescent="0.75">
      <c r="A1754" t="s">
        <v>2015</v>
      </c>
      <c r="B1754" t="str">
        <f t="shared" si="27"/>
        <v>AVZ43138</v>
      </c>
      <c r="C1754" t="s">
        <v>17</v>
      </c>
      <c r="D1754">
        <v>1</v>
      </c>
      <c r="E1754">
        <v>0</v>
      </c>
      <c r="F1754">
        <v>0</v>
      </c>
      <c r="G1754">
        <v>0</v>
      </c>
      <c r="H1754">
        <v>0</v>
      </c>
      <c r="I1754">
        <v>0</v>
      </c>
      <c r="J1754" t="s">
        <v>14</v>
      </c>
      <c r="K1754" t="str">
        <f>LEFT(prediction_results__7[[#This Row],[Column1]],8)</f>
        <v>AVZ43138</v>
      </c>
    </row>
    <row r="1755" spans="1:11" x14ac:dyDescent="0.75">
      <c r="A1755" t="s">
        <v>2016</v>
      </c>
      <c r="B1755" t="str">
        <f t="shared" si="27"/>
        <v>AVZ43141</v>
      </c>
      <c r="C1755" t="s">
        <v>17</v>
      </c>
      <c r="D1755">
        <v>1</v>
      </c>
      <c r="E1755">
        <v>0</v>
      </c>
      <c r="F1755">
        <v>0</v>
      </c>
      <c r="G1755">
        <v>0</v>
      </c>
      <c r="H1755">
        <v>0</v>
      </c>
      <c r="I1755">
        <v>0</v>
      </c>
      <c r="J1755" t="s">
        <v>14</v>
      </c>
      <c r="K1755" t="str">
        <f>LEFT(prediction_results__7[[#This Row],[Column1]],8)</f>
        <v>AVZ43141</v>
      </c>
    </row>
    <row r="1756" spans="1:11" x14ac:dyDescent="0.75">
      <c r="A1756" t="s">
        <v>2017</v>
      </c>
      <c r="B1756" t="str">
        <f t="shared" si="27"/>
        <v>AVZ43142</v>
      </c>
      <c r="C1756" t="s">
        <v>17</v>
      </c>
      <c r="D1756">
        <v>1</v>
      </c>
      <c r="E1756">
        <v>0</v>
      </c>
      <c r="F1756">
        <v>0</v>
      </c>
      <c r="G1756">
        <v>0</v>
      </c>
      <c r="H1756">
        <v>0</v>
      </c>
      <c r="I1756">
        <v>0</v>
      </c>
      <c r="J1756" t="s">
        <v>14</v>
      </c>
      <c r="K1756" t="str">
        <f>LEFT(prediction_results__7[[#This Row],[Column1]],8)</f>
        <v>AVZ43142</v>
      </c>
    </row>
    <row r="1757" spans="1:11" x14ac:dyDescent="0.75">
      <c r="A1757" t="s">
        <v>2018</v>
      </c>
      <c r="B1757" t="str">
        <f t="shared" si="27"/>
        <v>AVZ43143</v>
      </c>
      <c r="C1757" t="s">
        <v>17</v>
      </c>
      <c r="D1757">
        <v>1</v>
      </c>
      <c r="E1757">
        <v>9.9999999999999995E-7</v>
      </c>
      <c r="F1757">
        <v>0</v>
      </c>
      <c r="G1757">
        <v>0</v>
      </c>
      <c r="H1757">
        <v>0</v>
      </c>
      <c r="I1757">
        <v>0</v>
      </c>
      <c r="J1757" t="s">
        <v>14</v>
      </c>
      <c r="K1757" t="str">
        <f>LEFT(prediction_results__7[[#This Row],[Column1]],8)</f>
        <v>AVZ43143</v>
      </c>
    </row>
    <row r="1758" spans="1:11" x14ac:dyDescent="0.75">
      <c r="A1758" t="s">
        <v>2019</v>
      </c>
      <c r="B1758" t="str">
        <f t="shared" si="27"/>
        <v>AVZ43144</v>
      </c>
      <c r="C1758" t="s">
        <v>17</v>
      </c>
      <c r="D1758">
        <v>1</v>
      </c>
      <c r="E1758">
        <v>0</v>
      </c>
      <c r="F1758">
        <v>0</v>
      </c>
      <c r="G1758">
        <v>0</v>
      </c>
      <c r="H1758">
        <v>0</v>
      </c>
      <c r="I1758">
        <v>0</v>
      </c>
      <c r="J1758" t="s">
        <v>14</v>
      </c>
      <c r="K1758" t="str">
        <f>LEFT(prediction_results__7[[#This Row],[Column1]],8)</f>
        <v>AVZ43144</v>
      </c>
    </row>
    <row r="1759" spans="1:11" x14ac:dyDescent="0.75">
      <c r="A1759" t="s">
        <v>2020</v>
      </c>
      <c r="B1759" t="str">
        <f t="shared" si="27"/>
        <v>AVZ43145</v>
      </c>
      <c r="C1759" t="s">
        <v>17</v>
      </c>
      <c r="D1759">
        <v>0.99992099999999995</v>
      </c>
      <c r="E1759">
        <v>1.0900000000000001E-4</v>
      </c>
      <c r="F1759">
        <v>3.0000000000000001E-6</v>
      </c>
      <c r="G1759">
        <v>0</v>
      </c>
      <c r="H1759">
        <v>0</v>
      </c>
      <c r="I1759">
        <v>9.9999999999999995E-7</v>
      </c>
      <c r="J1759" t="s">
        <v>14</v>
      </c>
      <c r="K1759" t="str">
        <f>LEFT(prediction_results__7[[#This Row],[Column1]],8)</f>
        <v>AVZ43145</v>
      </c>
    </row>
    <row r="1760" spans="1:11" x14ac:dyDescent="0.75">
      <c r="A1760" t="s">
        <v>2021</v>
      </c>
      <c r="B1760" t="str">
        <f t="shared" si="27"/>
        <v>AVZ43146</v>
      </c>
      <c r="C1760" t="s">
        <v>17</v>
      </c>
      <c r="D1760">
        <v>1</v>
      </c>
      <c r="E1760">
        <v>2.1999999999999999E-5</v>
      </c>
      <c r="F1760">
        <v>0</v>
      </c>
      <c r="G1760">
        <v>0</v>
      </c>
      <c r="H1760">
        <v>0</v>
      </c>
      <c r="I1760">
        <v>0</v>
      </c>
      <c r="J1760" t="s">
        <v>14</v>
      </c>
      <c r="K1760" t="str">
        <f>LEFT(prediction_results__7[[#This Row],[Column1]],8)</f>
        <v>AVZ43146</v>
      </c>
    </row>
    <row r="1761" spans="1:11" x14ac:dyDescent="0.75">
      <c r="A1761" t="s">
        <v>2022</v>
      </c>
      <c r="B1761" t="str">
        <f t="shared" si="27"/>
        <v>AVZ43147</v>
      </c>
      <c r="C1761" t="s">
        <v>17</v>
      </c>
      <c r="D1761">
        <v>1</v>
      </c>
      <c r="E1761">
        <v>0</v>
      </c>
      <c r="F1761">
        <v>0</v>
      </c>
      <c r="G1761">
        <v>0</v>
      </c>
      <c r="H1761">
        <v>0</v>
      </c>
      <c r="I1761">
        <v>0</v>
      </c>
      <c r="J1761" t="s">
        <v>14</v>
      </c>
      <c r="K1761" t="str">
        <f>LEFT(prediction_results__7[[#This Row],[Column1]],8)</f>
        <v>AVZ43147</v>
      </c>
    </row>
    <row r="1762" spans="1:11" x14ac:dyDescent="0.75">
      <c r="A1762" t="s">
        <v>2023</v>
      </c>
      <c r="B1762" t="str">
        <f t="shared" si="27"/>
        <v>AVZ43150</v>
      </c>
      <c r="C1762" t="s">
        <v>17</v>
      </c>
      <c r="D1762">
        <v>1</v>
      </c>
      <c r="E1762">
        <v>0</v>
      </c>
      <c r="F1762">
        <v>0</v>
      </c>
      <c r="G1762">
        <v>0</v>
      </c>
      <c r="H1762">
        <v>0</v>
      </c>
      <c r="I1762">
        <v>0</v>
      </c>
      <c r="J1762" t="s">
        <v>14</v>
      </c>
      <c r="K1762" t="str">
        <f>LEFT(prediction_results__7[[#This Row],[Column1]],8)</f>
        <v>AVZ43150</v>
      </c>
    </row>
    <row r="1763" spans="1:11" x14ac:dyDescent="0.75">
      <c r="A1763" t="s">
        <v>2024</v>
      </c>
      <c r="B1763" t="str">
        <f t="shared" si="27"/>
        <v>AVZ43151</v>
      </c>
      <c r="C1763" t="s">
        <v>17</v>
      </c>
      <c r="D1763">
        <v>1</v>
      </c>
      <c r="E1763">
        <v>9.9999999999999995E-7</v>
      </c>
      <c r="F1763">
        <v>0</v>
      </c>
      <c r="G1763">
        <v>0</v>
      </c>
      <c r="H1763">
        <v>0</v>
      </c>
      <c r="I1763">
        <v>0</v>
      </c>
      <c r="J1763" t="s">
        <v>14</v>
      </c>
      <c r="K1763" t="str">
        <f>LEFT(prediction_results__7[[#This Row],[Column1]],8)</f>
        <v>AVZ43151</v>
      </c>
    </row>
    <row r="1764" spans="1:11" x14ac:dyDescent="0.75">
      <c r="A1764" t="s">
        <v>2025</v>
      </c>
      <c r="B1764" t="str">
        <f t="shared" si="27"/>
        <v>AVZ43152</v>
      </c>
      <c r="C1764" t="s">
        <v>17</v>
      </c>
      <c r="D1764">
        <v>1</v>
      </c>
      <c r="E1764">
        <v>3.9999999999999998E-6</v>
      </c>
      <c r="F1764">
        <v>0</v>
      </c>
      <c r="G1764">
        <v>0</v>
      </c>
      <c r="H1764">
        <v>0</v>
      </c>
      <c r="I1764">
        <v>0</v>
      </c>
      <c r="J1764" t="s">
        <v>14</v>
      </c>
      <c r="K1764" t="str">
        <f>LEFT(prediction_results__7[[#This Row],[Column1]],8)</f>
        <v>AVZ43152</v>
      </c>
    </row>
    <row r="1765" spans="1:11" x14ac:dyDescent="0.75">
      <c r="A1765" t="s">
        <v>2026</v>
      </c>
      <c r="B1765" t="str">
        <f t="shared" si="27"/>
        <v>AVZ43153</v>
      </c>
      <c r="C1765" t="s">
        <v>17</v>
      </c>
      <c r="D1765">
        <v>1</v>
      </c>
      <c r="E1765">
        <v>0</v>
      </c>
      <c r="F1765">
        <v>0</v>
      </c>
      <c r="G1765">
        <v>0</v>
      </c>
      <c r="H1765">
        <v>0</v>
      </c>
      <c r="I1765">
        <v>0</v>
      </c>
      <c r="J1765" t="s">
        <v>14</v>
      </c>
      <c r="K1765" t="str">
        <f>LEFT(prediction_results__7[[#This Row],[Column1]],8)</f>
        <v>AVZ43153</v>
      </c>
    </row>
    <row r="1766" spans="1:11" x14ac:dyDescent="0.75">
      <c r="A1766" t="s">
        <v>2027</v>
      </c>
      <c r="B1766" t="str">
        <f t="shared" si="27"/>
        <v>AVZ43154</v>
      </c>
      <c r="C1766" t="s">
        <v>17</v>
      </c>
      <c r="D1766">
        <v>0.99995800000000001</v>
      </c>
      <c r="E1766">
        <v>1.01E-4</v>
      </c>
      <c r="F1766">
        <v>9.9999999999999995E-7</v>
      </c>
      <c r="G1766">
        <v>0</v>
      </c>
      <c r="H1766">
        <v>0</v>
      </c>
      <c r="I1766">
        <v>0</v>
      </c>
      <c r="J1766" t="s">
        <v>14</v>
      </c>
      <c r="K1766" t="str">
        <f>LEFT(prediction_results__7[[#This Row],[Column1]],8)</f>
        <v>AVZ43154</v>
      </c>
    </row>
    <row r="1767" spans="1:11" x14ac:dyDescent="0.75">
      <c r="A1767" t="s">
        <v>2028</v>
      </c>
      <c r="B1767" t="str">
        <f t="shared" si="27"/>
        <v>AVZ43155</v>
      </c>
      <c r="C1767" t="s">
        <v>17</v>
      </c>
      <c r="D1767">
        <v>1</v>
      </c>
      <c r="E1767">
        <v>0</v>
      </c>
      <c r="F1767">
        <v>0</v>
      </c>
      <c r="G1767">
        <v>0</v>
      </c>
      <c r="H1767">
        <v>0</v>
      </c>
      <c r="I1767">
        <v>0</v>
      </c>
      <c r="J1767" t="s">
        <v>14</v>
      </c>
      <c r="K1767" t="str">
        <f>LEFT(prediction_results__7[[#This Row],[Column1]],8)</f>
        <v>AVZ43155</v>
      </c>
    </row>
    <row r="1768" spans="1:11" x14ac:dyDescent="0.75">
      <c r="A1768" t="s">
        <v>2029</v>
      </c>
      <c r="B1768" t="str">
        <f t="shared" si="27"/>
        <v>AVZ43156</v>
      </c>
      <c r="C1768" t="s">
        <v>17</v>
      </c>
      <c r="D1768">
        <v>1</v>
      </c>
      <c r="E1768">
        <v>1.9999999999999999E-6</v>
      </c>
      <c r="F1768">
        <v>0</v>
      </c>
      <c r="G1768">
        <v>0</v>
      </c>
      <c r="H1768">
        <v>0</v>
      </c>
      <c r="I1768">
        <v>0</v>
      </c>
      <c r="J1768" t="s">
        <v>14</v>
      </c>
      <c r="K1768" t="str">
        <f>LEFT(prediction_results__7[[#This Row],[Column1]],8)</f>
        <v>AVZ43156</v>
      </c>
    </row>
    <row r="1769" spans="1:11" x14ac:dyDescent="0.75">
      <c r="A1769" t="s">
        <v>2030</v>
      </c>
      <c r="B1769" t="str">
        <f t="shared" si="27"/>
        <v>AVZ43157</v>
      </c>
      <c r="C1769" t="s">
        <v>17</v>
      </c>
      <c r="D1769">
        <v>0.99993699999999996</v>
      </c>
      <c r="E1769">
        <v>4.8000000000000001E-5</v>
      </c>
      <c r="F1769">
        <v>6.9999999999999999E-6</v>
      </c>
      <c r="G1769">
        <v>0</v>
      </c>
      <c r="H1769">
        <v>0</v>
      </c>
      <c r="I1769">
        <v>3.9999999999999998E-6</v>
      </c>
      <c r="J1769" t="s">
        <v>14</v>
      </c>
      <c r="K1769" t="str">
        <f>LEFT(prediction_results__7[[#This Row],[Column1]],8)</f>
        <v>AVZ43157</v>
      </c>
    </row>
    <row r="1770" spans="1:11" x14ac:dyDescent="0.75">
      <c r="A1770" t="s">
        <v>2031</v>
      </c>
      <c r="B1770" t="str">
        <f t="shared" si="27"/>
        <v>AVZ43158</v>
      </c>
      <c r="C1770" t="s">
        <v>17</v>
      </c>
      <c r="D1770">
        <v>0.99995199999999995</v>
      </c>
      <c r="E1770">
        <v>8.5000000000000006E-5</v>
      </c>
      <c r="F1770">
        <v>9.9999999999999995E-7</v>
      </c>
      <c r="G1770">
        <v>0</v>
      </c>
      <c r="H1770">
        <v>0</v>
      </c>
      <c r="I1770">
        <v>0</v>
      </c>
      <c r="J1770" t="s">
        <v>14</v>
      </c>
      <c r="K1770" t="str">
        <f>LEFT(prediction_results__7[[#This Row],[Column1]],8)</f>
        <v>AVZ43158</v>
      </c>
    </row>
    <row r="1771" spans="1:11" x14ac:dyDescent="0.75">
      <c r="A1771" t="s">
        <v>2032</v>
      </c>
      <c r="B1771" t="str">
        <f t="shared" si="27"/>
        <v>AVZ43159</v>
      </c>
      <c r="C1771" t="s">
        <v>17</v>
      </c>
      <c r="D1771">
        <v>0.85364600000000002</v>
      </c>
      <c r="E1771">
        <v>0.14219699999999999</v>
      </c>
      <c r="F1771">
        <v>1.062E-3</v>
      </c>
      <c r="G1771">
        <v>4.9799999999999996E-4</v>
      </c>
      <c r="H1771">
        <v>3.0200000000000002E-4</v>
      </c>
      <c r="I1771">
        <v>2.3080000000000002E-3</v>
      </c>
      <c r="J1771" t="s">
        <v>14</v>
      </c>
      <c r="K1771" t="str">
        <f>LEFT(prediction_results__7[[#This Row],[Column1]],8)</f>
        <v>AVZ43159</v>
      </c>
    </row>
    <row r="1772" spans="1:11" x14ac:dyDescent="0.75">
      <c r="A1772" t="s">
        <v>2033</v>
      </c>
      <c r="B1772" t="str">
        <f t="shared" si="27"/>
        <v>AVZ43160</v>
      </c>
      <c r="C1772" t="s">
        <v>17</v>
      </c>
      <c r="D1772">
        <v>0.99993900000000002</v>
      </c>
      <c r="E1772">
        <v>5.8E-5</v>
      </c>
      <c r="F1772">
        <v>5.0000000000000004E-6</v>
      </c>
      <c r="G1772">
        <v>0</v>
      </c>
      <c r="H1772">
        <v>0</v>
      </c>
      <c r="I1772">
        <v>6.0000000000000002E-6</v>
      </c>
      <c r="J1772" t="s">
        <v>14</v>
      </c>
      <c r="K1772" t="str">
        <f>LEFT(prediction_results__7[[#This Row],[Column1]],8)</f>
        <v>AVZ43160</v>
      </c>
    </row>
    <row r="1773" spans="1:11" x14ac:dyDescent="0.75">
      <c r="A1773" t="s">
        <v>2034</v>
      </c>
      <c r="B1773" t="str">
        <f t="shared" si="27"/>
        <v>AVZ43161</v>
      </c>
      <c r="C1773" t="s">
        <v>17</v>
      </c>
      <c r="D1773">
        <v>1</v>
      </c>
      <c r="E1773">
        <v>0</v>
      </c>
      <c r="F1773">
        <v>0</v>
      </c>
      <c r="G1773">
        <v>0</v>
      </c>
      <c r="H1773">
        <v>0</v>
      </c>
      <c r="I1773">
        <v>0</v>
      </c>
      <c r="J1773" t="s">
        <v>14</v>
      </c>
      <c r="K1773" t="str">
        <f>LEFT(prediction_results__7[[#This Row],[Column1]],8)</f>
        <v>AVZ43161</v>
      </c>
    </row>
    <row r="1774" spans="1:11" x14ac:dyDescent="0.75">
      <c r="A1774" t="s">
        <v>2035</v>
      </c>
      <c r="B1774" t="str">
        <f t="shared" si="27"/>
        <v>AVZ43162</v>
      </c>
      <c r="C1774" t="s">
        <v>17</v>
      </c>
      <c r="D1774">
        <v>1</v>
      </c>
      <c r="E1774">
        <v>0</v>
      </c>
      <c r="F1774">
        <v>0</v>
      </c>
      <c r="G1774">
        <v>0</v>
      </c>
      <c r="H1774">
        <v>0</v>
      </c>
      <c r="I1774">
        <v>0</v>
      </c>
      <c r="J1774" t="s">
        <v>14</v>
      </c>
      <c r="K1774" t="str">
        <f>LEFT(prediction_results__7[[#This Row],[Column1]],8)</f>
        <v>AVZ43162</v>
      </c>
    </row>
    <row r="1775" spans="1:11" x14ac:dyDescent="0.75">
      <c r="A1775" t="s">
        <v>2036</v>
      </c>
      <c r="B1775" t="str">
        <f t="shared" si="27"/>
        <v>AVZ43163</v>
      </c>
      <c r="C1775" t="s">
        <v>17</v>
      </c>
      <c r="D1775">
        <v>1</v>
      </c>
      <c r="E1775">
        <v>0</v>
      </c>
      <c r="F1775">
        <v>0</v>
      </c>
      <c r="G1775">
        <v>0</v>
      </c>
      <c r="H1775">
        <v>0</v>
      </c>
      <c r="I1775">
        <v>0</v>
      </c>
      <c r="J1775" t="s">
        <v>14</v>
      </c>
      <c r="K1775" t="str">
        <f>LEFT(prediction_results__7[[#This Row],[Column1]],8)</f>
        <v>AVZ43163</v>
      </c>
    </row>
    <row r="1776" spans="1:11" x14ac:dyDescent="0.75">
      <c r="A1776" t="s">
        <v>2037</v>
      </c>
      <c r="B1776" t="str">
        <f t="shared" si="27"/>
        <v>AVZ43164</v>
      </c>
      <c r="C1776" t="s">
        <v>17</v>
      </c>
      <c r="D1776">
        <v>1</v>
      </c>
      <c r="E1776">
        <v>0</v>
      </c>
      <c r="F1776">
        <v>0</v>
      </c>
      <c r="G1776">
        <v>0</v>
      </c>
      <c r="H1776">
        <v>0</v>
      </c>
      <c r="I1776">
        <v>0</v>
      </c>
      <c r="J1776" t="s">
        <v>14</v>
      </c>
      <c r="K1776" t="str">
        <f>LEFT(prediction_results__7[[#This Row],[Column1]],8)</f>
        <v>AVZ43164</v>
      </c>
    </row>
    <row r="1777" spans="1:11" x14ac:dyDescent="0.75">
      <c r="A1777" t="s">
        <v>2038</v>
      </c>
      <c r="B1777" t="str">
        <f t="shared" si="27"/>
        <v>AVZ43165</v>
      </c>
      <c r="C1777" t="s">
        <v>17</v>
      </c>
      <c r="D1777">
        <v>1</v>
      </c>
      <c r="E1777">
        <v>9.9999999999999995E-7</v>
      </c>
      <c r="F1777">
        <v>0</v>
      </c>
      <c r="G1777">
        <v>0</v>
      </c>
      <c r="H1777">
        <v>0</v>
      </c>
      <c r="I1777">
        <v>0</v>
      </c>
      <c r="J1777" t="s">
        <v>14</v>
      </c>
      <c r="K1777" t="str">
        <f>LEFT(prediction_results__7[[#This Row],[Column1]],8)</f>
        <v>AVZ43165</v>
      </c>
    </row>
    <row r="1778" spans="1:11" x14ac:dyDescent="0.75">
      <c r="A1778" t="s">
        <v>2039</v>
      </c>
      <c r="B1778" t="str">
        <f t="shared" si="27"/>
        <v>AVZ43166</v>
      </c>
      <c r="C1778" t="s">
        <v>17</v>
      </c>
      <c r="D1778">
        <v>1</v>
      </c>
      <c r="E1778">
        <v>9.9999999999999995E-7</v>
      </c>
      <c r="F1778">
        <v>0</v>
      </c>
      <c r="G1778">
        <v>0</v>
      </c>
      <c r="H1778">
        <v>0</v>
      </c>
      <c r="I1778">
        <v>0</v>
      </c>
      <c r="J1778" t="s">
        <v>14</v>
      </c>
      <c r="K1778" t="str">
        <f>LEFT(prediction_results__7[[#This Row],[Column1]],8)</f>
        <v>AVZ43166</v>
      </c>
    </row>
    <row r="1779" spans="1:11" x14ac:dyDescent="0.75">
      <c r="A1779" t="s">
        <v>2040</v>
      </c>
      <c r="B1779" t="str">
        <f t="shared" si="27"/>
        <v>AVZ43167</v>
      </c>
      <c r="C1779" t="s">
        <v>17</v>
      </c>
      <c r="D1779">
        <v>1</v>
      </c>
      <c r="E1779">
        <v>0</v>
      </c>
      <c r="F1779">
        <v>0</v>
      </c>
      <c r="G1779">
        <v>0</v>
      </c>
      <c r="H1779">
        <v>0</v>
      </c>
      <c r="I1779">
        <v>0</v>
      </c>
      <c r="J1779" t="s">
        <v>14</v>
      </c>
      <c r="K1779" t="str">
        <f>LEFT(prediction_results__7[[#This Row],[Column1]],8)</f>
        <v>AVZ43167</v>
      </c>
    </row>
    <row r="1780" spans="1:11" x14ac:dyDescent="0.75">
      <c r="A1780" t="s">
        <v>2041</v>
      </c>
      <c r="B1780" t="str">
        <f t="shared" si="27"/>
        <v>AVZ43168</v>
      </c>
      <c r="C1780" t="s">
        <v>17</v>
      </c>
      <c r="D1780">
        <v>0.99983299999999997</v>
      </c>
      <c r="E1780">
        <v>2.31E-4</v>
      </c>
      <c r="F1780">
        <v>9.9999999999999995E-7</v>
      </c>
      <c r="G1780">
        <v>0</v>
      </c>
      <c r="H1780">
        <v>0</v>
      </c>
      <c r="I1780">
        <v>0</v>
      </c>
      <c r="J1780" t="s">
        <v>14</v>
      </c>
      <c r="K1780" t="str">
        <f>LEFT(prediction_results__7[[#This Row],[Column1]],8)</f>
        <v>AVZ43168</v>
      </c>
    </row>
    <row r="1781" spans="1:11" x14ac:dyDescent="0.75">
      <c r="A1781" t="s">
        <v>2042</v>
      </c>
      <c r="B1781" t="str">
        <f t="shared" si="27"/>
        <v>AVZ43169</v>
      </c>
      <c r="C1781" t="s">
        <v>17</v>
      </c>
      <c r="D1781">
        <v>1</v>
      </c>
      <c r="E1781">
        <v>0</v>
      </c>
      <c r="F1781">
        <v>0</v>
      </c>
      <c r="G1781">
        <v>0</v>
      </c>
      <c r="H1781">
        <v>0</v>
      </c>
      <c r="I1781">
        <v>0</v>
      </c>
      <c r="J1781" t="s">
        <v>14</v>
      </c>
      <c r="K1781" t="str">
        <f>LEFT(prediction_results__7[[#This Row],[Column1]],8)</f>
        <v>AVZ43169</v>
      </c>
    </row>
    <row r="1782" spans="1:11" x14ac:dyDescent="0.75">
      <c r="A1782" t="s">
        <v>2043</v>
      </c>
      <c r="B1782" t="str">
        <f t="shared" si="27"/>
        <v>AVZ43170</v>
      </c>
      <c r="C1782" t="s">
        <v>17</v>
      </c>
      <c r="D1782">
        <v>1</v>
      </c>
      <c r="E1782">
        <v>1.9999999999999999E-6</v>
      </c>
      <c r="F1782">
        <v>0</v>
      </c>
      <c r="G1782">
        <v>0</v>
      </c>
      <c r="H1782">
        <v>0</v>
      </c>
      <c r="I1782">
        <v>0</v>
      </c>
      <c r="J1782" t="s">
        <v>14</v>
      </c>
      <c r="K1782" t="str">
        <f>LEFT(prediction_results__7[[#This Row],[Column1]],8)</f>
        <v>AVZ43170</v>
      </c>
    </row>
    <row r="1783" spans="1:11" x14ac:dyDescent="0.75">
      <c r="A1783" t="s">
        <v>2044</v>
      </c>
      <c r="B1783" t="str">
        <f t="shared" si="27"/>
        <v>AVZ43171</v>
      </c>
      <c r="C1783" t="s">
        <v>17</v>
      </c>
      <c r="D1783">
        <v>1</v>
      </c>
      <c r="E1783">
        <v>0</v>
      </c>
      <c r="F1783">
        <v>0</v>
      </c>
      <c r="G1783">
        <v>0</v>
      </c>
      <c r="H1783">
        <v>0</v>
      </c>
      <c r="I1783">
        <v>0</v>
      </c>
      <c r="J1783" t="s">
        <v>14</v>
      </c>
      <c r="K1783" t="str">
        <f>LEFT(prediction_results__7[[#This Row],[Column1]],8)</f>
        <v>AVZ43171</v>
      </c>
    </row>
    <row r="1784" spans="1:11" x14ac:dyDescent="0.75">
      <c r="A1784" t="s">
        <v>2045</v>
      </c>
      <c r="B1784" t="str">
        <f t="shared" si="27"/>
        <v>AVZ43172</v>
      </c>
      <c r="C1784" t="s">
        <v>17</v>
      </c>
      <c r="D1784">
        <v>0.93390099999999998</v>
      </c>
      <c r="E1784">
        <v>4.1723999999999997E-2</v>
      </c>
      <c r="F1784">
        <v>2.3947E-2</v>
      </c>
      <c r="G1784">
        <v>1.2E-4</v>
      </c>
      <c r="H1784">
        <v>9.1000000000000003E-5</v>
      </c>
      <c r="I1784">
        <v>2.1800000000000001E-4</v>
      </c>
      <c r="J1784" t="s">
        <v>14</v>
      </c>
      <c r="K1784" t="str">
        <f>LEFT(prediction_results__7[[#This Row],[Column1]],8)</f>
        <v>AVZ43172</v>
      </c>
    </row>
    <row r="1785" spans="1:11" x14ac:dyDescent="0.75">
      <c r="A1785" t="s">
        <v>2046</v>
      </c>
      <c r="B1785" t="str">
        <f t="shared" si="27"/>
        <v>AVZ43173</v>
      </c>
      <c r="C1785" t="s">
        <v>17</v>
      </c>
      <c r="D1785">
        <v>1</v>
      </c>
      <c r="E1785">
        <v>9.9999999999999995E-7</v>
      </c>
      <c r="F1785">
        <v>0</v>
      </c>
      <c r="G1785">
        <v>0</v>
      </c>
      <c r="H1785">
        <v>0</v>
      </c>
      <c r="I1785">
        <v>0</v>
      </c>
      <c r="J1785" t="s">
        <v>14</v>
      </c>
      <c r="K1785" t="str">
        <f>LEFT(prediction_results__7[[#This Row],[Column1]],8)</f>
        <v>AVZ43173</v>
      </c>
    </row>
    <row r="1786" spans="1:11" x14ac:dyDescent="0.75">
      <c r="A1786" t="s">
        <v>2047</v>
      </c>
      <c r="B1786" t="str">
        <f t="shared" si="27"/>
        <v>AVZ43175</v>
      </c>
      <c r="C1786" t="s">
        <v>17</v>
      </c>
      <c r="D1786">
        <v>1</v>
      </c>
      <c r="E1786">
        <v>0</v>
      </c>
      <c r="F1786">
        <v>0</v>
      </c>
      <c r="G1786">
        <v>0</v>
      </c>
      <c r="H1786">
        <v>0</v>
      </c>
      <c r="I1786">
        <v>0</v>
      </c>
      <c r="J1786" t="s">
        <v>14</v>
      </c>
      <c r="K1786" t="str">
        <f>LEFT(prediction_results__7[[#This Row],[Column1]],8)</f>
        <v>AVZ43175</v>
      </c>
    </row>
    <row r="1787" spans="1:11" x14ac:dyDescent="0.75">
      <c r="A1787" t="s">
        <v>2048</v>
      </c>
      <c r="B1787" t="str">
        <f t="shared" si="27"/>
        <v>AVZ43176</v>
      </c>
      <c r="C1787" t="s">
        <v>17</v>
      </c>
      <c r="D1787">
        <v>1</v>
      </c>
      <c r="E1787">
        <v>0</v>
      </c>
      <c r="F1787">
        <v>0</v>
      </c>
      <c r="G1787">
        <v>0</v>
      </c>
      <c r="H1787">
        <v>0</v>
      </c>
      <c r="I1787">
        <v>0</v>
      </c>
      <c r="J1787" t="s">
        <v>14</v>
      </c>
      <c r="K1787" t="str">
        <f>LEFT(prediction_results__7[[#This Row],[Column1]],8)</f>
        <v>AVZ43176</v>
      </c>
    </row>
    <row r="1788" spans="1:11" x14ac:dyDescent="0.75">
      <c r="A1788" t="s">
        <v>2049</v>
      </c>
      <c r="B1788" t="str">
        <f t="shared" si="27"/>
        <v>AVZ43177</v>
      </c>
      <c r="C1788" t="s">
        <v>17</v>
      </c>
      <c r="D1788">
        <v>1</v>
      </c>
      <c r="E1788">
        <v>0</v>
      </c>
      <c r="F1788">
        <v>0</v>
      </c>
      <c r="G1788">
        <v>0</v>
      </c>
      <c r="H1788">
        <v>0</v>
      </c>
      <c r="I1788">
        <v>0</v>
      </c>
      <c r="J1788" t="s">
        <v>14</v>
      </c>
      <c r="K1788" t="str">
        <f>LEFT(prediction_results__7[[#This Row],[Column1]],8)</f>
        <v>AVZ43177</v>
      </c>
    </row>
    <row r="1789" spans="1:11" x14ac:dyDescent="0.75">
      <c r="A1789" t="s">
        <v>2050</v>
      </c>
      <c r="B1789" t="str">
        <f t="shared" si="27"/>
        <v>AVZ43178</v>
      </c>
      <c r="C1789" t="s">
        <v>17</v>
      </c>
      <c r="D1789">
        <v>1</v>
      </c>
      <c r="E1789">
        <v>9.9999999999999995E-7</v>
      </c>
      <c r="F1789">
        <v>0</v>
      </c>
      <c r="G1789">
        <v>0</v>
      </c>
      <c r="H1789">
        <v>0</v>
      </c>
      <c r="I1789">
        <v>0</v>
      </c>
      <c r="J1789" t="s">
        <v>14</v>
      </c>
      <c r="K1789" t="str">
        <f>LEFT(prediction_results__7[[#This Row],[Column1]],8)</f>
        <v>AVZ43178</v>
      </c>
    </row>
    <row r="1790" spans="1:11" x14ac:dyDescent="0.75">
      <c r="A1790" t="s">
        <v>2051</v>
      </c>
      <c r="B1790" t="str">
        <f t="shared" si="27"/>
        <v>AVZ43179</v>
      </c>
      <c r="C1790" t="s">
        <v>17</v>
      </c>
      <c r="D1790">
        <v>1</v>
      </c>
      <c r="E1790">
        <v>9.9999999999999995E-7</v>
      </c>
      <c r="F1790">
        <v>0</v>
      </c>
      <c r="G1790">
        <v>0</v>
      </c>
      <c r="H1790">
        <v>0</v>
      </c>
      <c r="I1790">
        <v>0</v>
      </c>
      <c r="J1790" t="s">
        <v>14</v>
      </c>
      <c r="K1790" t="str">
        <f>LEFT(prediction_results__7[[#This Row],[Column1]],8)</f>
        <v>AVZ43179</v>
      </c>
    </row>
    <row r="1791" spans="1:11" x14ac:dyDescent="0.75">
      <c r="A1791" t="s">
        <v>2052</v>
      </c>
      <c r="B1791" t="str">
        <f t="shared" si="27"/>
        <v>AVZ43180</v>
      </c>
      <c r="C1791" t="s">
        <v>17</v>
      </c>
      <c r="D1791">
        <v>1</v>
      </c>
      <c r="E1791">
        <v>0</v>
      </c>
      <c r="F1791">
        <v>0</v>
      </c>
      <c r="G1791">
        <v>0</v>
      </c>
      <c r="H1791">
        <v>0</v>
      </c>
      <c r="I1791">
        <v>0</v>
      </c>
      <c r="J1791" t="s">
        <v>14</v>
      </c>
      <c r="K1791" t="str">
        <f>LEFT(prediction_results__7[[#This Row],[Column1]],8)</f>
        <v>AVZ43180</v>
      </c>
    </row>
    <row r="1792" spans="1:11" x14ac:dyDescent="0.75">
      <c r="A1792" t="s">
        <v>2053</v>
      </c>
      <c r="B1792" t="str">
        <f t="shared" si="27"/>
        <v>AVZ43181</v>
      </c>
      <c r="C1792" t="s">
        <v>17</v>
      </c>
      <c r="D1792">
        <v>0.99993200000000004</v>
      </c>
      <c r="E1792">
        <v>5.1999999999999997E-5</v>
      </c>
      <c r="F1792">
        <v>1.9999999999999999E-6</v>
      </c>
      <c r="G1792">
        <v>9.9999999999999995E-7</v>
      </c>
      <c r="H1792">
        <v>0</v>
      </c>
      <c r="I1792">
        <v>9.9999999999999995E-7</v>
      </c>
      <c r="J1792" t="s">
        <v>14</v>
      </c>
      <c r="K1792" t="str">
        <f>LEFT(prediction_results__7[[#This Row],[Column1]],8)</f>
        <v>AVZ43181</v>
      </c>
    </row>
    <row r="1793" spans="1:11" x14ac:dyDescent="0.75">
      <c r="A1793" t="s">
        <v>2054</v>
      </c>
      <c r="B1793" t="str">
        <f t="shared" si="27"/>
        <v>AVZ43182</v>
      </c>
      <c r="C1793" t="s">
        <v>17</v>
      </c>
      <c r="D1793">
        <v>0.81699900000000003</v>
      </c>
      <c r="E1793">
        <v>0.144875</v>
      </c>
      <c r="F1793">
        <v>3.2974999999999997E-2</v>
      </c>
      <c r="G1793">
        <v>1.284E-3</v>
      </c>
      <c r="H1793">
        <v>6.9999999999999999E-4</v>
      </c>
      <c r="I1793">
        <v>3.179E-3</v>
      </c>
      <c r="J1793" t="s">
        <v>14</v>
      </c>
      <c r="K1793" t="str">
        <f>LEFT(prediction_results__7[[#This Row],[Column1]],8)</f>
        <v>AVZ43182</v>
      </c>
    </row>
    <row r="1794" spans="1:11" x14ac:dyDescent="0.75">
      <c r="A1794" t="s">
        <v>2055</v>
      </c>
      <c r="B1794" t="str">
        <f t="shared" ref="B1794:B1857" si="28">K1794</f>
        <v>AVZ43183</v>
      </c>
      <c r="C1794" t="s">
        <v>17</v>
      </c>
      <c r="D1794">
        <v>1</v>
      </c>
      <c r="E1794">
        <v>1.9999999999999999E-6</v>
      </c>
      <c r="F1794">
        <v>9.9999999999999995E-7</v>
      </c>
      <c r="G1794">
        <v>0</v>
      </c>
      <c r="H1794">
        <v>0</v>
      </c>
      <c r="I1794">
        <v>0</v>
      </c>
      <c r="J1794" t="s">
        <v>14</v>
      </c>
      <c r="K1794" t="str">
        <f>LEFT(prediction_results__7[[#This Row],[Column1]],8)</f>
        <v>AVZ43183</v>
      </c>
    </row>
    <row r="1795" spans="1:11" x14ac:dyDescent="0.75">
      <c r="A1795" t="s">
        <v>2056</v>
      </c>
      <c r="B1795" t="str">
        <f t="shared" si="28"/>
        <v>AVZ43184</v>
      </c>
      <c r="C1795" t="s">
        <v>17</v>
      </c>
      <c r="D1795">
        <v>1</v>
      </c>
      <c r="E1795">
        <v>6.0000000000000002E-6</v>
      </c>
      <c r="F1795">
        <v>0</v>
      </c>
      <c r="G1795">
        <v>0</v>
      </c>
      <c r="H1795">
        <v>0</v>
      </c>
      <c r="I1795">
        <v>0</v>
      </c>
      <c r="J1795" t="s">
        <v>14</v>
      </c>
      <c r="K1795" t="str">
        <f>LEFT(prediction_results__7[[#This Row],[Column1]],8)</f>
        <v>AVZ43184</v>
      </c>
    </row>
    <row r="1796" spans="1:11" x14ac:dyDescent="0.75">
      <c r="A1796" t="s">
        <v>2057</v>
      </c>
      <c r="B1796" t="str">
        <f t="shared" si="28"/>
        <v>AVZ43185</v>
      </c>
      <c r="C1796" t="s">
        <v>17</v>
      </c>
      <c r="D1796">
        <v>1</v>
      </c>
      <c r="E1796">
        <v>9.9999999999999995E-7</v>
      </c>
      <c r="F1796">
        <v>0</v>
      </c>
      <c r="G1796">
        <v>0</v>
      </c>
      <c r="H1796">
        <v>0</v>
      </c>
      <c r="I1796">
        <v>0</v>
      </c>
      <c r="J1796" t="s">
        <v>14</v>
      </c>
      <c r="K1796" t="str">
        <f>LEFT(prediction_results__7[[#This Row],[Column1]],8)</f>
        <v>AVZ43185</v>
      </c>
    </row>
    <row r="1797" spans="1:11" x14ac:dyDescent="0.75">
      <c r="A1797" t="s">
        <v>2058</v>
      </c>
      <c r="B1797" t="str">
        <f t="shared" si="28"/>
        <v>AVZ43186</v>
      </c>
      <c r="C1797" t="s">
        <v>17</v>
      </c>
      <c r="D1797">
        <v>1</v>
      </c>
      <c r="E1797">
        <v>9.9999999999999995E-7</v>
      </c>
      <c r="F1797">
        <v>0</v>
      </c>
      <c r="G1797">
        <v>0</v>
      </c>
      <c r="H1797">
        <v>0</v>
      </c>
      <c r="I1797">
        <v>0</v>
      </c>
      <c r="J1797" t="s">
        <v>14</v>
      </c>
      <c r="K1797" t="str">
        <f>LEFT(prediction_results__7[[#This Row],[Column1]],8)</f>
        <v>AVZ43186</v>
      </c>
    </row>
    <row r="1798" spans="1:11" x14ac:dyDescent="0.75">
      <c r="A1798" t="s">
        <v>2059</v>
      </c>
      <c r="B1798" t="str">
        <f t="shared" si="28"/>
        <v>AVZ43187</v>
      </c>
      <c r="C1798" t="s">
        <v>17</v>
      </c>
      <c r="D1798">
        <v>1</v>
      </c>
      <c r="E1798">
        <v>0</v>
      </c>
      <c r="F1798">
        <v>0</v>
      </c>
      <c r="G1798">
        <v>0</v>
      </c>
      <c r="H1798">
        <v>0</v>
      </c>
      <c r="I1798">
        <v>0</v>
      </c>
      <c r="J1798" t="s">
        <v>14</v>
      </c>
      <c r="K1798" t="str">
        <f>LEFT(prediction_results__7[[#This Row],[Column1]],8)</f>
        <v>AVZ43187</v>
      </c>
    </row>
    <row r="1799" spans="1:11" x14ac:dyDescent="0.75">
      <c r="A1799" t="s">
        <v>2060</v>
      </c>
      <c r="B1799" t="str">
        <f t="shared" si="28"/>
        <v>AVZ43188</v>
      </c>
      <c r="C1799" t="s">
        <v>17</v>
      </c>
      <c r="D1799">
        <v>1</v>
      </c>
      <c r="E1799">
        <v>0</v>
      </c>
      <c r="F1799">
        <v>0</v>
      </c>
      <c r="G1799">
        <v>0</v>
      </c>
      <c r="H1799">
        <v>0</v>
      </c>
      <c r="I1799">
        <v>0</v>
      </c>
      <c r="J1799" t="s">
        <v>14</v>
      </c>
      <c r="K1799" t="str">
        <f>LEFT(prediction_results__7[[#This Row],[Column1]],8)</f>
        <v>AVZ43188</v>
      </c>
    </row>
    <row r="1800" spans="1:11" x14ac:dyDescent="0.75">
      <c r="A1800" t="s">
        <v>2061</v>
      </c>
      <c r="B1800" t="str">
        <f t="shared" si="28"/>
        <v>AVZ43189</v>
      </c>
      <c r="C1800" t="s">
        <v>17</v>
      </c>
      <c r="D1800">
        <v>1</v>
      </c>
      <c r="E1800">
        <v>0</v>
      </c>
      <c r="F1800">
        <v>0</v>
      </c>
      <c r="G1800">
        <v>0</v>
      </c>
      <c r="H1800">
        <v>0</v>
      </c>
      <c r="I1800">
        <v>0</v>
      </c>
      <c r="J1800" t="s">
        <v>14</v>
      </c>
      <c r="K1800" t="str">
        <f>LEFT(prediction_results__7[[#This Row],[Column1]],8)</f>
        <v>AVZ43189</v>
      </c>
    </row>
    <row r="1801" spans="1:11" x14ac:dyDescent="0.75">
      <c r="A1801" t="s">
        <v>2062</v>
      </c>
      <c r="B1801" t="str">
        <f t="shared" si="28"/>
        <v>AVZ43190</v>
      </c>
      <c r="C1801" t="s">
        <v>17</v>
      </c>
      <c r="D1801">
        <v>1</v>
      </c>
      <c r="E1801">
        <v>0</v>
      </c>
      <c r="F1801">
        <v>0</v>
      </c>
      <c r="G1801">
        <v>0</v>
      </c>
      <c r="H1801">
        <v>0</v>
      </c>
      <c r="I1801">
        <v>0</v>
      </c>
      <c r="J1801" t="s">
        <v>14</v>
      </c>
      <c r="K1801" t="str">
        <f>LEFT(prediction_results__7[[#This Row],[Column1]],8)</f>
        <v>AVZ43190</v>
      </c>
    </row>
    <row r="1802" spans="1:11" x14ac:dyDescent="0.75">
      <c r="A1802" t="s">
        <v>2063</v>
      </c>
      <c r="B1802" t="str">
        <f t="shared" si="28"/>
        <v>AVZ43191</v>
      </c>
      <c r="C1802" t="s">
        <v>17</v>
      </c>
      <c r="D1802">
        <v>0.99832100000000001</v>
      </c>
      <c r="E1802">
        <v>1.5449999999999999E-3</v>
      </c>
      <c r="F1802">
        <v>2.8E-5</v>
      </c>
      <c r="G1802">
        <v>5.0000000000000004E-6</v>
      </c>
      <c r="H1802">
        <v>3.9999999999999998E-6</v>
      </c>
      <c r="I1802">
        <v>1.1400000000000001E-4</v>
      </c>
      <c r="J1802" t="s">
        <v>14</v>
      </c>
      <c r="K1802" t="str">
        <f>LEFT(prediction_results__7[[#This Row],[Column1]],8)</f>
        <v>AVZ43191</v>
      </c>
    </row>
    <row r="1803" spans="1:11" x14ac:dyDescent="0.75">
      <c r="A1803" t="s">
        <v>2064</v>
      </c>
      <c r="B1803" t="str">
        <f t="shared" si="28"/>
        <v>AVZ43192</v>
      </c>
      <c r="C1803" t="s">
        <v>190</v>
      </c>
      <c r="D1803">
        <v>0</v>
      </c>
      <c r="E1803">
        <v>2.1999999999999999E-5</v>
      </c>
      <c r="F1803">
        <v>1</v>
      </c>
      <c r="G1803">
        <v>0</v>
      </c>
      <c r="H1803">
        <v>0</v>
      </c>
      <c r="I1803">
        <v>0</v>
      </c>
      <c r="J1803" t="s">
        <v>2065</v>
      </c>
      <c r="K1803" t="str">
        <f>LEFT(prediction_results__7[[#This Row],[Column1]],8)</f>
        <v>AVZ43192</v>
      </c>
    </row>
    <row r="1804" spans="1:11" x14ac:dyDescent="0.75">
      <c r="A1804" t="s">
        <v>2066</v>
      </c>
      <c r="B1804" t="str">
        <f t="shared" si="28"/>
        <v>AVZ43193</v>
      </c>
      <c r="C1804" t="s">
        <v>17</v>
      </c>
      <c r="D1804">
        <v>1</v>
      </c>
      <c r="E1804">
        <v>6.9999999999999999E-6</v>
      </c>
      <c r="F1804">
        <v>0</v>
      </c>
      <c r="G1804">
        <v>0</v>
      </c>
      <c r="H1804">
        <v>0</v>
      </c>
      <c r="I1804">
        <v>0</v>
      </c>
      <c r="J1804" t="s">
        <v>14</v>
      </c>
      <c r="K1804" t="str">
        <f>LEFT(prediction_results__7[[#This Row],[Column1]],8)</f>
        <v>AVZ43193</v>
      </c>
    </row>
    <row r="1805" spans="1:11" x14ac:dyDescent="0.75">
      <c r="A1805" t="s">
        <v>2067</v>
      </c>
      <c r="B1805" t="str">
        <f t="shared" si="28"/>
        <v>AVZ43194</v>
      </c>
      <c r="C1805" t="s">
        <v>17</v>
      </c>
      <c r="D1805">
        <v>1</v>
      </c>
      <c r="E1805">
        <v>0</v>
      </c>
      <c r="F1805">
        <v>0</v>
      </c>
      <c r="G1805">
        <v>0</v>
      </c>
      <c r="H1805">
        <v>0</v>
      </c>
      <c r="I1805">
        <v>0</v>
      </c>
      <c r="J1805" t="s">
        <v>14</v>
      </c>
      <c r="K1805" t="str">
        <f>LEFT(prediction_results__7[[#This Row],[Column1]],8)</f>
        <v>AVZ43194</v>
      </c>
    </row>
    <row r="1806" spans="1:11" x14ac:dyDescent="0.75">
      <c r="A1806" t="s">
        <v>2068</v>
      </c>
      <c r="B1806" t="str">
        <f t="shared" si="28"/>
        <v>AVZ43195</v>
      </c>
      <c r="C1806" t="s">
        <v>17</v>
      </c>
      <c r="D1806">
        <v>1</v>
      </c>
      <c r="E1806">
        <v>0</v>
      </c>
      <c r="F1806">
        <v>0</v>
      </c>
      <c r="G1806">
        <v>0</v>
      </c>
      <c r="H1806">
        <v>0</v>
      </c>
      <c r="I1806">
        <v>0</v>
      </c>
      <c r="J1806" t="s">
        <v>14</v>
      </c>
      <c r="K1806" t="str">
        <f>LEFT(prediction_results__7[[#This Row],[Column1]],8)</f>
        <v>AVZ43195</v>
      </c>
    </row>
    <row r="1807" spans="1:11" x14ac:dyDescent="0.75">
      <c r="A1807" t="s">
        <v>2069</v>
      </c>
      <c r="B1807" t="str">
        <f t="shared" si="28"/>
        <v>AVZ43196</v>
      </c>
      <c r="C1807" t="s">
        <v>17</v>
      </c>
      <c r="D1807">
        <v>1</v>
      </c>
      <c r="E1807">
        <v>9.9999999999999995E-7</v>
      </c>
      <c r="F1807">
        <v>0</v>
      </c>
      <c r="G1807">
        <v>0</v>
      </c>
      <c r="H1807">
        <v>0</v>
      </c>
      <c r="I1807">
        <v>0</v>
      </c>
      <c r="J1807" t="s">
        <v>14</v>
      </c>
      <c r="K1807" t="str">
        <f>LEFT(prediction_results__7[[#This Row],[Column1]],8)</f>
        <v>AVZ43196</v>
      </c>
    </row>
    <row r="1808" spans="1:11" x14ac:dyDescent="0.75">
      <c r="A1808" t="s">
        <v>2070</v>
      </c>
      <c r="B1808" t="str">
        <f t="shared" si="28"/>
        <v>AVZ43197</v>
      </c>
      <c r="C1808" t="s">
        <v>17</v>
      </c>
      <c r="D1808">
        <v>0.99973900000000004</v>
      </c>
      <c r="E1808">
        <v>2.5000000000000001E-4</v>
      </c>
      <c r="F1808">
        <v>3.8000000000000002E-5</v>
      </c>
      <c r="G1808">
        <v>9.9999999999999995E-7</v>
      </c>
      <c r="H1808">
        <v>9.9999999999999995E-7</v>
      </c>
      <c r="I1808">
        <v>2.0999999999999999E-5</v>
      </c>
      <c r="J1808" t="s">
        <v>14</v>
      </c>
      <c r="K1808" t="str">
        <f>LEFT(prediction_results__7[[#This Row],[Column1]],8)</f>
        <v>AVZ43197</v>
      </c>
    </row>
    <row r="1809" spans="1:11" x14ac:dyDescent="0.75">
      <c r="A1809" t="s">
        <v>2071</v>
      </c>
      <c r="B1809" t="str">
        <f t="shared" si="28"/>
        <v>AVZ43198</v>
      </c>
      <c r="C1809" t="s">
        <v>17</v>
      </c>
      <c r="D1809">
        <v>0.99997400000000003</v>
      </c>
      <c r="E1809">
        <v>4.5000000000000003E-5</v>
      </c>
      <c r="F1809">
        <v>9.9999999999999995E-7</v>
      </c>
      <c r="G1809">
        <v>0</v>
      </c>
      <c r="H1809">
        <v>0</v>
      </c>
      <c r="I1809">
        <v>0</v>
      </c>
      <c r="J1809" t="s">
        <v>14</v>
      </c>
      <c r="K1809" t="str">
        <f>LEFT(prediction_results__7[[#This Row],[Column1]],8)</f>
        <v>AVZ43198</v>
      </c>
    </row>
    <row r="1810" spans="1:11" x14ac:dyDescent="0.75">
      <c r="A1810" t="s">
        <v>2072</v>
      </c>
      <c r="B1810" t="str">
        <f t="shared" si="28"/>
        <v>AVZ43199</v>
      </c>
      <c r="C1810" t="s">
        <v>17</v>
      </c>
      <c r="D1810">
        <v>1</v>
      </c>
      <c r="E1810">
        <v>0</v>
      </c>
      <c r="F1810">
        <v>0</v>
      </c>
      <c r="G1810">
        <v>0</v>
      </c>
      <c r="H1810">
        <v>0</v>
      </c>
      <c r="I1810">
        <v>0</v>
      </c>
      <c r="J1810" t="s">
        <v>14</v>
      </c>
      <c r="K1810" t="str">
        <f>LEFT(prediction_results__7[[#This Row],[Column1]],8)</f>
        <v>AVZ43199</v>
      </c>
    </row>
    <row r="1811" spans="1:11" x14ac:dyDescent="0.75">
      <c r="A1811" t="s">
        <v>2073</v>
      </c>
      <c r="B1811" t="str">
        <f t="shared" si="28"/>
        <v>AVZ43200</v>
      </c>
      <c r="C1811" t="s">
        <v>17</v>
      </c>
      <c r="D1811">
        <v>0.99899899999999997</v>
      </c>
      <c r="E1811">
        <v>8.2600000000000002E-4</v>
      </c>
      <c r="F1811">
        <v>1.36E-4</v>
      </c>
      <c r="G1811">
        <v>6.9999999999999999E-6</v>
      </c>
      <c r="H1811">
        <v>1.9999999999999999E-6</v>
      </c>
      <c r="I1811">
        <v>6.3999999999999997E-5</v>
      </c>
      <c r="J1811" t="s">
        <v>14</v>
      </c>
      <c r="K1811" t="str">
        <f>LEFT(prediction_results__7[[#This Row],[Column1]],8)</f>
        <v>AVZ43200</v>
      </c>
    </row>
    <row r="1812" spans="1:11" x14ac:dyDescent="0.75">
      <c r="A1812" t="s">
        <v>2074</v>
      </c>
      <c r="B1812" t="str">
        <f t="shared" si="28"/>
        <v>AVZ43201</v>
      </c>
      <c r="C1812" t="s">
        <v>17</v>
      </c>
      <c r="D1812">
        <v>1</v>
      </c>
      <c r="E1812">
        <v>0</v>
      </c>
      <c r="F1812">
        <v>0</v>
      </c>
      <c r="G1812">
        <v>0</v>
      </c>
      <c r="H1812">
        <v>0</v>
      </c>
      <c r="I1812">
        <v>0</v>
      </c>
      <c r="J1812" t="s">
        <v>14</v>
      </c>
      <c r="K1812" t="str">
        <f>LEFT(prediction_results__7[[#This Row],[Column1]],8)</f>
        <v>AVZ43201</v>
      </c>
    </row>
    <row r="1813" spans="1:11" x14ac:dyDescent="0.75">
      <c r="A1813" t="s">
        <v>2075</v>
      </c>
      <c r="B1813" t="str">
        <f t="shared" si="28"/>
        <v>AVZ43202</v>
      </c>
      <c r="C1813" t="s">
        <v>17</v>
      </c>
      <c r="D1813">
        <v>1</v>
      </c>
      <c r="E1813">
        <v>0</v>
      </c>
      <c r="F1813">
        <v>0</v>
      </c>
      <c r="G1813">
        <v>0</v>
      </c>
      <c r="H1813">
        <v>0</v>
      </c>
      <c r="I1813">
        <v>0</v>
      </c>
      <c r="J1813" t="s">
        <v>14</v>
      </c>
      <c r="K1813" t="str">
        <f>LEFT(prediction_results__7[[#This Row],[Column1]],8)</f>
        <v>AVZ43202</v>
      </c>
    </row>
    <row r="1814" spans="1:11" x14ac:dyDescent="0.75">
      <c r="A1814" t="s">
        <v>2076</v>
      </c>
      <c r="B1814" t="str">
        <f t="shared" si="28"/>
        <v>AVZ43203</v>
      </c>
      <c r="C1814" t="s">
        <v>17</v>
      </c>
      <c r="D1814">
        <v>1</v>
      </c>
      <c r="E1814">
        <v>0</v>
      </c>
      <c r="F1814">
        <v>0</v>
      </c>
      <c r="G1814">
        <v>0</v>
      </c>
      <c r="H1814">
        <v>0</v>
      </c>
      <c r="I1814">
        <v>0</v>
      </c>
      <c r="J1814" t="s">
        <v>14</v>
      </c>
      <c r="K1814" t="str">
        <f>LEFT(prediction_results__7[[#This Row],[Column1]],8)</f>
        <v>AVZ43203</v>
      </c>
    </row>
    <row r="1815" spans="1:11" x14ac:dyDescent="0.75">
      <c r="A1815" t="s">
        <v>2077</v>
      </c>
      <c r="B1815" t="str">
        <f t="shared" si="28"/>
        <v>AVZ43204</v>
      </c>
      <c r="C1815" t="s">
        <v>17</v>
      </c>
      <c r="D1815">
        <v>1</v>
      </c>
      <c r="E1815">
        <v>0</v>
      </c>
      <c r="F1815">
        <v>0</v>
      </c>
      <c r="G1815">
        <v>0</v>
      </c>
      <c r="H1815">
        <v>0</v>
      </c>
      <c r="I1815">
        <v>0</v>
      </c>
      <c r="J1815" t="s">
        <v>14</v>
      </c>
      <c r="K1815" t="str">
        <f>LEFT(prediction_results__7[[#This Row],[Column1]],8)</f>
        <v>AVZ43204</v>
      </c>
    </row>
    <row r="1816" spans="1:11" x14ac:dyDescent="0.75">
      <c r="A1816" t="s">
        <v>2078</v>
      </c>
      <c r="B1816" t="str">
        <f t="shared" si="28"/>
        <v>AVZ43205</v>
      </c>
      <c r="C1816" t="s">
        <v>17</v>
      </c>
      <c r="D1816">
        <v>0.86675899999999995</v>
      </c>
      <c r="E1816">
        <v>0.13225700000000001</v>
      </c>
      <c r="F1816">
        <v>5.44E-4</v>
      </c>
      <c r="G1816">
        <v>1.7000000000000001E-4</v>
      </c>
      <c r="H1816">
        <v>9.8999999999999994E-5</v>
      </c>
      <c r="I1816">
        <v>1.7699999999999999E-4</v>
      </c>
      <c r="J1816" t="s">
        <v>14</v>
      </c>
      <c r="K1816" t="str">
        <f>LEFT(prediction_results__7[[#This Row],[Column1]],8)</f>
        <v>AVZ43205</v>
      </c>
    </row>
    <row r="1817" spans="1:11" x14ac:dyDescent="0.75">
      <c r="A1817" t="s">
        <v>2079</v>
      </c>
      <c r="B1817" t="str">
        <f t="shared" si="28"/>
        <v>AVZ43206</v>
      </c>
      <c r="C1817" t="s">
        <v>17</v>
      </c>
      <c r="D1817">
        <v>1</v>
      </c>
      <c r="E1817">
        <v>0</v>
      </c>
      <c r="F1817">
        <v>0</v>
      </c>
      <c r="G1817">
        <v>0</v>
      </c>
      <c r="H1817">
        <v>0</v>
      </c>
      <c r="I1817">
        <v>0</v>
      </c>
      <c r="J1817" t="s">
        <v>14</v>
      </c>
      <c r="K1817" t="str">
        <f>LEFT(prediction_results__7[[#This Row],[Column1]],8)</f>
        <v>AVZ43206</v>
      </c>
    </row>
    <row r="1818" spans="1:11" x14ac:dyDescent="0.75">
      <c r="A1818" t="s">
        <v>2080</v>
      </c>
      <c r="B1818" t="str">
        <f t="shared" si="28"/>
        <v>AVZ43207</v>
      </c>
      <c r="C1818" t="s">
        <v>26</v>
      </c>
      <c r="D1818">
        <v>2.3499999999999999E-4</v>
      </c>
      <c r="E1818">
        <v>0.99918300000000004</v>
      </c>
      <c r="F1818">
        <v>1.5200000000000001E-4</v>
      </c>
      <c r="G1818">
        <v>1.4899999999999999E-4</v>
      </c>
      <c r="H1818">
        <v>1.35E-4</v>
      </c>
      <c r="I1818">
        <v>1.2799999999999999E-4</v>
      </c>
      <c r="J1818" t="s">
        <v>2081</v>
      </c>
      <c r="K1818" t="str">
        <f>LEFT(prediction_results__7[[#This Row],[Column1]],8)</f>
        <v>AVZ43207</v>
      </c>
    </row>
    <row r="1819" spans="1:11" x14ac:dyDescent="0.75">
      <c r="A1819" t="s">
        <v>2082</v>
      </c>
      <c r="B1819" t="str">
        <f t="shared" si="28"/>
        <v>AVZ43208</v>
      </c>
      <c r="C1819" t="s">
        <v>26</v>
      </c>
      <c r="D1819">
        <v>2.4399999999999999E-4</v>
      </c>
      <c r="E1819">
        <v>0.99911000000000005</v>
      </c>
      <c r="F1819">
        <v>1.8200000000000001E-4</v>
      </c>
      <c r="G1819">
        <v>1.4899999999999999E-4</v>
      </c>
      <c r="H1819">
        <v>1.4999999999999999E-4</v>
      </c>
      <c r="I1819">
        <v>1.3899999999999999E-4</v>
      </c>
      <c r="J1819" t="s">
        <v>2083</v>
      </c>
      <c r="K1819" t="str">
        <f>LEFT(prediction_results__7[[#This Row],[Column1]],8)</f>
        <v>AVZ43208</v>
      </c>
    </row>
    <row r="1820" spans="1:11" x14ac:dyDescent="0.75">
      <c r="A1820" t="s">
        <v>2084</v>
      </c>
      <c r="B1820" t="str">
        <f t="shared" si="28"/>
        <v>AVZ43209</v>
      </c>
      <c r="C1820" t="s">
        <v>26</v>
      </c>
      <c r="D1820">
        <v>2.12E-4</v>
      </c>
      <c r="E1820">
        <v>0.99912299999999998</v>
      </c>
      <c r="F1820">
        <v>1.63E-4</v>
      </c>
      <c r="G1820">
        <v>1.5699999999999999E-4</v>
      </c>
      <c r="H1820">
        <v>1.45E-4</v>
      </c>
      <c r="I1820">
        <v>1.3799999999999999E-4</v>
      </c>
      <c r="J1820" t="s">
        <v>2085</v>
      </c>
      <c r="K1820" t="str">
        <f>LEFT(prediction_results__7[[#This Row],[Column1]],8)</f>
        <v>AVZ43209</v>
      </c>
    </row>
    <row r="1821" spans="1:11" x14ac:dyDescent="0.75">
      <c r="A1821" t="s">
        <v>2086</v>
      </c>
      <c r="B1821" t="str">
        <f t="shared" si="28"/>
        <v>AVZ43211</v>
      </c>
      <c r="C1821" t="s">
        <v>26</v>
      </c>
      <c r="D1821">
        <v>2.0699999999999999E-4</v>
      </c>
      <c r="E1821">
        <v>0.99918200000000001</v>
      </c>
      <c r="F1821">
        <v>1.6100000000000001E-4</v>
      </c>
      <c r="G1821">
        <v>1.5200000000000001E-4</v>
      </c>
      <c r="H1821">
        <v>1.3899999999999999E-4</v>
      </c>
      <c r="I1821">
        <v>1.3300000000000001E-4</v>
      </c>
      <c r="J1821" t="s">
        <v>2087</v>
      </c>
      <c r="K1821" t="str">
        <f>LEFT(prediction_results__7[[#This Row],[Column1]],8)</f>
        <v>AVZ43211</v>
      </c>
    </row>
    <row r="1822" spans="1:11" x14ac:dyDescent="0.75">
      <c r="A1822" t="s">
        <v>2088</v>
      </c>
      <c r="B1822" t="str">
        <f t="shared" si="28"/>
        <v>AVZ43212</v>
      </c>
      <c r="C1822" t="s">
        <v>17</v>
      </c>
      <c r="D1822">
        <v>1</v>
      </c>
      <c r="E1822">
        <v>0</v>
      </c>
      <c r="F1822">
        <v>0</v>
      </c>
      <c r="G1822">
        <v>0</v>
      </c>
      <c r="H1822">
        <v>0</v>
      </c>
      <c r="I1822">
        <v>0</v>
      </c>
      <c r="J1822" t="s">
        <v>14</v>
      </c>
      <c r="K1822" t="str">
        <f>LEFT(prediction_results__7[[#This Row],[Column1]],8)</f>
        <v>AVZ43212</v>
      </c>
    </row>
    <row r="1823" spans="1:11" x14ac:dyDescent="0.75">
      <c r="A1823" t="s">
        <v>2089</v>
      </c>
      <c r="B1823" t="str">
        <f t="shared" si="28"/>
        <v>AVZ43213</v>
      </c>
      <c r="C1823" t="s">
        <v>17</v>
      </c>
      <c r="D1823">
        <v>1</v>
      </c>
      <c r="E1823">
        <v>0</v>
      </c>
      <c r="F1823">
        <v>0</v>
      </c>
      <c r="G1823">
        <v>0</v>
      </c>
      <c r="H1823">
        <v>0</v>
      </c>
      <c r="I1823">
        <v>0</v>
      </c>
      <c r="J1823" t="s">
        <v>14</v>
      </c>
      <c r="K1823" t="str">
        <f>LEFT(prediction_results__7[[#This Row],[Column1]],8)</f>
        <v>AVZ43213</v>
      </c>
    </row>
    <row r="1824" spans="1:11" x14ac:dyDescent="0.75">
      <c r="A1824" t="s">
        <v>2090</v>
      </c>
      <c r="B1824" t="str">
        <f t="shared" si="28"/>
        <v>AVZ43214</v>
      </c>
      <c r="C1824" t="s">
        <v>17</v>
      </c>
      <c r="D1824">
        <v>1</v>
      </c>
      <c r="E1824">
        <v>0</v>
      </c>
      <c r="F1824">
        <v>0</v>
      </c>
      <c r="G1824">
        <v>0</v>
      </c>
      <c r="H1824">
        <v>0</v>
      </c>
      <c r="I1824">
        <v>0</v>
      </c>
      <c r="J1824" t="s">
        <v>14</v>
      </c>
      <c r="K1824" t="str">
        <f>LEFT(prediction_results__7[[#This Row],[Column1]],8)</f>
        <v>AVZ43214</v>
      </c>
    </row>
    <row r="1825" spans="1:11" x14ac:dyDescent="0.75">
      <c r="A1825" t="s">
        <v>2091</v>
      </c>
      <c r="B1825" t="str">
        <f t="shared" si="28"/>
        <v>AVZ43215</v>
      </c>
      <c r="C1825" t="s">
        <v>17</v>
      </c>
      <c r="D1825">
        <v>1</v>
      </c>
      <c r="E1825">
        <v>9.9999999999999995E-7</v>
      </c>
      <c r="F1825">
        <v>5.0000000000000004E-6</v>
      </c>
      <c r="G1825">
        <v>0</v>
      </c>
      <c r="H1825">
        <v>0</v>
      </c>
      <c r="I1825">
        <v>0</v>
      </c>
      <c r="J1825" t="s">
        <v>14</v>
      </c>
      <c r="K1825" t="str">
        <f>LEFT(prediction_results__7[[#This Row],[Column1]],8)</f>
        <v>AVZ43215</v>
      </c>
    </row>
    <row r="1826" spans="1:11" x14ac:dyDescent="0.75">
      <c r="A1826" t="s">
        <v>2092</v>
      </c>
      <c r="B1826" t="str">
        <f t="shared" si="28"/>
        <v>AVZ43216</v>
      </c>
      <c r="C1826" t="s">
        <v>17</v>
      </c>
      <c r="D1826">
        <v>1</v>
      </c>
      <c r="E1826">
        <v>1.9999999999999999E-6</v>
      </c>
      <c r="F1826">
        <v>0</v>
      </c>
      <c r="G1826">
        <v>0</v>
      </c>
      <c r="H1826">
        <v>0</v>
      </c>
      <c r="I1826">
        <v>0</v>
      </c>
      <c r="J1826" t="s">
        <v>14</v>
      </c>
      <c r="K1826" t="str">
        <f>LEFT(prediction_results__7[[#This Row],[Column1]],8)</f>
        <v>AVZ43216</v>
      </c>
    </row>
    <row r="1827" spans="1:11" x14ac:dyDescent="0.75">
      <c r="A1827" t="s">
        <v>2093</v>
      </c>
      <c r="B1827" t="str">
        <f t="shared" si="28"/>
        <v>AVZ43217</v>
      </c>
      <c r="C1827" t="s">
        <v>17</v>
      </c>
      <c r="D1827">
        <v>1</v>
      </c>
      <c r="E1827">
        <v>1.9999999999999999E-6</v>
      </c>
      <c r="F1827">
        <v>0</v>
      </c>
      <c r="G1827">
        <v>0</v>
      </c>
      <c r="H1827">
        <v>0</v>
      </c>
      <c r="I1827">
        <v>0</v>
      </c>
      <c r="J1827" t="s">
        <v>14</v>
      </c>
      <c r="K1827" t="str">
        <f>LEFT(prediction_results__7[[#This Row],[Column1]],8)</f>
        <v>AVZ43217</v>
      </c>
    </row>
    <row r="1828" spans="1:11" x14ac:dyDescent="0.75">
      <c r="A1828" t="s">
        <v>2094</v>
      </c>
      <c r="B1828" t="str">
        <f t="shared" si="28"/>
        <v>AVZ43218</v>
      </c>
      <c r="C1828" t="s">
        <v>17</v>
      </c>
      <c r="D1828">
        <v>1</v>
      </c>
      <c r="E1828">
        <v>2.3E-5</v>
      </c>
      <c r="F1828">
        <v>9.9999999999999995E-7</v>
      </c>
      <c r="G1828">
        <v>0</v>
      </c>
      <c r="H1828">
        <v>0</v>
      </c>
      <c r="I1828">
        <v>0</v>
      </c>
      <c r="J1828" t="s">
        <v>14</v>
      </c>
      <c r="K1828" t="str">
        <f>LEFT(prediction_results__7[[#This Row],[Column1]],8)</f>
        <v>AVZ43218</v>
      </c>
    </row>
    <row r="1829" spans="1:11" x14ac:dyDescent="0.75">
      <c r="A1829" t="s">
        <v>2095</v>
      </c>
      <c r="B1829" t="str">
        <f t="shared" si="28"/>
        <v>AVZ43219</v>
      </c>
      <c r="C1829" t="s">
        <v>17</v>
      </c>
      <c r="D1829">
        <v>1</v>
      </c>
      <c r="E1829">
        <v>0</v>
      </c>
      <c r="F1829">
        <v>0</v>
      </c>
      <c r="G1829">
        <v>0</v>
      </c>
      <c r="H1829">
        <v>0</v>
      </c>
      <c r="I1829">
        <v>0</v>
      </c>
      <c r="J1829" t="s">
        <v>14</v>
      </c>
      <c r="K1829" t="str">
        <f>LEFT(prediction_results__7[[#This Row],[Column1]],8)</f>
        <v>AVZ43219</v>
      </c>
    </row>
    <row r="1830" spans="1:11" x14ac:dyDescent="0.75">
      <c r="A1830" t="s">
        <v>2096</v>
      </c>
      <c r="B1830" t="str">
        <f t="shared" si="28"/>
        <v>AVZ43220</v>
      </c>
      <c r="C1830" t="s">
        <v>17</v>
      </c>
      <c r="D1830">
        <v>1</v>
      </c>
      <c r="E1830">
        <v>0</v>
      </c>
      <c r="F1830">
        <v>0</v>
      </c>
      <c r="G1830">
        <v>0</v>
      </c>
      <c r="H1830">
        <v>0</v>
      </c>
      <c r="I1830">
        <v>0</v>
      </c>
      <c r="J1830" t="s">
        <v>14</v>
      </c>
      <c r="K1830" t="str">
        <f>LEFT(prediction_results__7[[#This Row],[Column1]],8)</f>
        <v>AVZ43220</v>
      </c>
    </row>
    <row r="1831" spans="1:11" x14ac:dyDescent="0.75">
      <c r="A1831" t="s">
        <v>2097</v>
      </c>
      <c r="B1831" t="str">
        <f t="shared" si="28"/>
        <v>AVZ43221</v>
      </c>
      <c r="C1831" t="s">
        <v>17</v>
      </c>
      <c r="D1831">
        <v>1</v>
      </c>
      <c r="E1831">
        <v>0</v>
      </c>
      <c r="F1831">
        <v>0</v>
      </c>
      <c r="G1831">
        <v>0</v>
      </c>
      <c r="H1831">
        <v>0</v>
      </c>
      <c r="I1831">
        <v>0</v>
      </c>
      <c r="J1831" t="s">
        <v>14</v>
      </c>
      <c r="K1831" t="str">
        <f>LEFT(prediction_results__7[[#This Row],[Column1]],8)</f>
        <v>AVZ43221</v>
      </c>
    </row>
    <row r="1832" spans="1:11" x14ac:dyDescent="0.75">
      <c r="A1832" t="s">
        <v>2098</v>
      </c>
      <c r="B1832" t="str">
        <f t="shared" si="28"/>
        <v>AVZ43222</v>
      </c>
      <c r="C1832" t="s">
        <v>17</v>
      </c>
      <c r="D1832">
        <v>1</v>
      </c>
      <c r="E1832">
        <v>3.9999999999999998E-6</v>
      </c>
      <c r="F1832">
        <v>0</v>
      </c>
      <c r="G1832">
        <v>0</v>
      </c>
      <c r="H1832">
        <v>0</v>
      </c>
      <c r="I1832">
        <v>0</v>
      </c>
      <c r="J1832" t="s">
        <v>14</v>
      </c>
      <c r="K1832" t="str">
        <f>LEFT(prediction_results__7[[#This Row],[Column1]],8)</f>
        <v>AVZ43222</v>
      </c>
    </row>
    <row r="1833" spans="1:11" x14ac:dyDescent="0.75">
      <c r="A1833" t="s">
        <v>2099</v>
      </c>
      <c r="B1833" t="str">
        <f t="shared" si="28"/>
        <v>AVZ43223</v>
      </c>
      <c r="C1833" t="s">
        <v>17</v>
      </c>
      <c r="D1833">
        <v>1</v>
      </c>
      <c r="E1833">
        <v>0</v>
      </c>
      <c r="F1833">
        <v>0</v>
      </c>
      <c r="G1833">
        <v>0</v>
      </c>
      <c r="H1833">
        <v>0</v>
      </c>
      <c r="I1833">
        <v>0</v>
      </c>
      <c r="J1833" t="s">
        <v>14</v>
      </c>
      <c r="K1833" t="str">
        <f>LEFT(prediction_results__7[[#This Row],[Column1]],8)</f>
        <v>AVZ43223</v>
      </c>
    </row>
    <row r="1834" spans="1:11" x14ac:dyDescent="0.75">
      <c r="A1834" t="s">
        <v>2100</v>
      </c>
      <c r="B1834" t="str">
        <f t="shared" si="28"/>
        <v>AVZ43224</v>
      </c>
      <c r="C1834" t="s">
        <v>17</v>
      </c>
      <c r="D1834">
        <v>1</v>
      </c>
      <c r="E1834">
        <v>0</v>
      </c>
      <c r="F1834">
        <v>0</v>
      </c>
      <c r="G1834">
        <v>0</v>
      </c>
      <c r="H1834">
        <v>0</v>
      </c>
      <c r="I1834">
        <v>0</v>
      </c>
      <c r="J1834" t="s">
        <v>14</v>
      </c>
      <c r="K1834" t="str">
        <f>LEFT(prediction_results__7[[#This Row],[Column1]],8)</f>
        <v>AVZ43224</v>
      </c>
    </row>
    <row r="1835" spans="1:11" x14ac:dyDescent="0.75">
      <c r="A1835" t="s">
        <v>2101</v>
      </c>
      <c r="B1835" t="str">
        <f t="shared" si="28"/>
        <v>AVZ43225</v>
      </c>
      <c r="C1835" t="s">
        <v>17</v>
      </c>
      <c r="D1835">
        <v>0.99995299999999998</v>
      </c>
      <c r="E1835">
        <v>2.8E-5</v>
      </c>
      <c r="F1835">
        <v>1.0000000000000001E-5</v>
      </c>
      <c r="G1835">
        <v>0</v>
      </c>
      <c r="H1835">
        <v>0</v>
      </c>
      <c r="I1835">
        <v>5.0000000000000004E-6</v>
      </c>
      <c r="J1835" t="s">
        <v>14</v>
      </c>
      <c r="K1835" t="str">
        <f>LEFT(prediction_results__7[[#This Row],[Column1]],8)</f>
        <v>AVZ43225</v>
      </c>
    </row>
    <row r="1836" spans="1:11" x14ac:dyDescent="0.75">
      <c r="A1836" t="s">
        <v>2102</v>
      </c>
      <c r="B1836" t="str">
        <f t="shared" si="28"/>
        <v>AVZ43226</v>
      </c>
      <c r="C1836" t="s">
        <v>17</v>
      </c>
      <c r="D1836">
        <v>1</v>
      </c>
      <c r="E1836">
        <v>0</v>
      </c>
      <c r="F1836">
        <v>0</v>
      </c>
      <c r="G1836">
        <v>0</v>
      </c>
      <c r="H1836">
        <v>0</v>
      </c>
      <c r="I1836">
        <v>0</v>
      </c>
      <c r="J1836" t="s">
        <v>14</v>
      </c>
      <c r="K1836" t="str">
        <f>LEFT(prediction_results__7[[#This Row],[Column1]],8)</f>
        <v>AVZ43226</v>
      </c>
    </row>
    <row r="1837" spans="1:11" x14ac:dyDescent="0.75">
      <c r="A1837" t="s">
        <v>2103</v>
      </c>
      <c r="B1837" t="str">
        <f t="shared" si="28"/>
        <v>AVZ43227</v>
      </c>
      <c r="C1837" t="s">
        <v>17</v>
      </c>
      <c r="D1837">
        <v>1</v>
      </c>
      <c r="E1837">
        <v>0</v>
      </c>
      <c r="F1837">
        <v>0</v>
      </c>
      <c r="G1837">
        <v>0</v>
      </c>
      <c r="H1837">
        <v>0</v>
      </c>
      <c r="I1837">
        <v>0</v>
      </c>
      <c r="J1837" t="s">
        <v>14</v>
      </c>
      <c r="K1837" t="str">
        <f>LEFT(prediction_results__7[[#This Row],[Column1]],8)</f>
        <v>AVZ43227</v>
      </c>
    </row>
    <row r="1838" spans="1:11" x14ac:dyDescent="0.75">
      <c r="A1838" t="s">
        <v>2104</v>
      </c>
      <c r="B1838" t="str">
        <f t="shared" si="28"/>
        <v>AVZ43228</v>
      </c>
      <c r="C1838" t="s">
        <v>17</v>
      </c>
      <c r="D1838">
        <v>1</v>
      </c>
      <c r="E1838">
        <v>0</v>
      </c>
      <c r="F1838">
        <v>0</v>
      </c>
      <c r="G1838">
        <v>0</v>
      </c>
      <c r="H1838">
        <v>0</v>
      </c>
      <c r="I1838">
        <v>0</v>
      </c>
      <c r="J1838" t="s">
        <v>14</v>
      </c>
      <c r="K1838" t="str">
        <f>LEFT(prediction_results__7[[#This Row],[Column1]],8)</f>
        <v>AVZ43228</v>
      </c>
    </row>
    <row r="1839" spans="1:11" x14ac:dyDescent="0.75">
      <c r="A1839" t="s">
        <v>2105</v>
      </c>
      <c r="B1839" t="str">
        <f t="shared" si="28"/>
        <v>AVZ43229</v>
      </c>
      <c r="C1839" t="s">
        <v>17</v>
      </c>
      <c r="D1839">
        <v>1</v>
      </c>
      <c r="E1839">
        <v>0</v>
      </c>
      <c r="F1839">
        <v>0</v>
      </c>
      <c r="G1839">
        <v>0</v>
      </c>
      <c r="H1839">
        <v>0</v>
      </c>
      <c r="I1839">
        <v>0</v>
      </c>
      <c r="J1839" t="s">
        <v>14</v>
      </c>
      <c r="K1839" t="str">
        <f>LEFT(prediction_results__7[[#This Row],[Column1]],8)</f>
        <v>AVZ43229</v>
      </c>
    </row>
    <row r="1840" spans="1:11" x14ac:dyDescent="0.75">
      <c r="A1840" t="s">
        <v>2106</v>
      </c>
      <c r="B1840" t="str">
        <f t="shared" si="28"/>
        <v>AVZ43230</v>
      </c>
      <c r="C1840" t="s">
        <v>17</v>
      </c>
      <c r="D1840">
        <v>1</v>
      </c>
      <c r="E1840">
        <v>0</v>
      </c>
      <c r="F1840">
        <v>0</v>
      </c>
      <c r="G1840">
        <v>0</v>
      </c>
      <c r="H1840">
        <v>0</v>
      </c>
      <c r="I1840">
        <v>0</v>
      </c>
      <c r="J1840" t="s">
        <v>14</v>
      </c>
      <c r="K1840" t="str">
        <f>LEFT(prediction_results__7[[#This Row],[Column1]],8)</f>
        <v>AVZ43230</v>
      </c>
    </row>
    <row r="1841" spans="1:11" x14ac:dyDescent="0.75">
      <c r="A1841" t="s">
        <v>2107</v>
      </c>
      <c r="B1841" t="str">
        <f t="shared" si="28"/>
        <v>AVZ43231</v>
      </c>
      <c r="C1841" t="s">
        <v>17</v>
      </c>
      <c r="D1841">
        <v>1</v>
      </c>
      <c r="E1841">
        <v>0</v>
      </c>
      <c r="F1841">
        <v>0</v>
      </c>
      <c r="G1841">
        <v>0</v>
      </c>
      <c r="H1841">
        <v>0</v>
      </c>
      <c r="I1841">
        <v>0</v>
      </c>
      <c r="J1841" t="s">
        <v>14</v>
      </c>
      <c r="K1841" t="str">
        <f>LEFT(prediction_results__7[[#This Row],[Column1]],8)</f>
        <v>AVZ43231</v>
      </c>
    </row>
    <row r="1842" spans="1:11" x14ac:dyDescent="0.75">
      <c r="A1842" t="s">
        <v>2108</v>
      </c>
      <c r="B1842" t="str">
        <f t="shared" si="28"/>
        <v>AVZ43232</v>
      </c>
      <c r="C1842" t="s">
        <v>17</v>
      </c>
      <c r="D1842">
        <v>0.99994899999999998</v>
      </c>
      <c r="E1842">
        <v>1.0900000000000001E-4</v>
      </c>
      <c r="F1842">
        <v>1.9999999999999999E-6</v>
      </c>
      <c r="G1842">
        <v>0</v>
      </c>
      <c r="H1842">
        <v>0</v>
      </c>
      <c r="I1842">
        <v>0</v>
      </c>
      <c r="J1842" t="s">
        <v>14</v>
      </c>
      <c r="K1842" t="str">
        <f>LEFT(prediction_results__7[[#This Row],[Column1]],8)</f>
        <v>AVZ43232</v>
      </c>
    </row>
    <row r="1843" spans="1:11" x14ac:dyDescent="0.75">
      <c r="A1843" t="s">
        <v>2109</v>
      </c>
      <c r="B1843" t="str">
        <f t="shared" si="28"/>
        <v>AVZ43233</v>
      </c>
      <c r="C1843" t="s">
        <v>17</v>
      </c>
      <c r="D1843">
        <v>1</v>
      </c>
      <c r="E1843">
        <v>0</v>
      </c>
      <c r="F1843">
        <v>0</v>
      </c>
      <c r="G1843">
        <v>0</v>
      </c>
      <c r="H1843">
        <v>0</v>
      </c>
      <c r="I1843">
        <v>0</v>
      </c>
      <c r="J1843" t="s">
        <v>14</v>
      </c>
      <c r="K1843" t="str">
        <f>LEFT(prediction_results__7[[#This Row],[Column1]],8)</f>
        <v>AVZ43233</v>
      </c>
    </row>
    <row r="1844" spans="1:11" x14ac:dyDescent="0.75">
      <c r="A1844" t="s">
        <v>2110</v>
      </c>
      <c r="B1844" t="str">
        <f t="shared" si="28"/>
        <v>AVZ43234</v>
      </c>
      <c r="C1844" t="s">
        <v>17</v>
      </c>
      <c r="D1844">
        <v>1</v>
      </c>
      <c r="E1844">
        <v>0</v>
      </c>
      <c r="F1844">
        <v>0</v>
      </c>
      <c r="G1844">
        <v>0</v>
      </c>
      <c r="H1844">
        <v>0</v>
      </c>
      <c r="I1844">
        <v>0</v>
      </c>
      <c r="J1844" t="s">
        <v>14</v>
      </c>
      <c r="K1844" t="str">
        <f>LEFT(prediction_results__7[[#This Row],[Column1]],8)</f>
        <v>AVZ43234</v>
      </c>
    </row>
    <row r="1845" spans="1:11" x14ac:dyDescent="0.75">
      <c r="A1845" t="s">
        <v>2111</v>
      </c>
      <c r="B1845" t="str">
        <f t="shared" si="28"/>
        <v>AVZ43235</v>
      </c>
      <c r="C1845" t="s">
        <v>17</v>
      </c>
      <c r="D1845">
        <v>1</v>
      </c>
      <c r="E1845">
        <v>0</v>
      </c>
      <c r="F1845">
        <v>0</v>
      </c>
      <c r="G1845">
        <v>0</v>
      </c>
      <c r="H1845">
        <v>0</v>
      </c>
      <c r="I1845">
        <v>0</v>
      </c>
      <c r="J1845" t="s">
        <v>14</v>
      </c>
      <c r="K1845" t="str">
        <f>LEFT(prediction_results__7[[#This Row],[Column1]],8)</f>
        <v>AVZ43235</v>
      </c>
    </row>
    <row r="1846" spans="1:11" x14ac:dyDescent="0.75">
      <c r="A1846" t="s">
        <v>2112</v>
      </c>
      <c r="B1846" t="str">
        <f t="shared" si="28"/>
        <v>AVZ43236</v>
      </c>
      <c r="C1846" t="s">
        <v>17</v>
      </c>
      <c r="D1846">
        <v>0.99947399999999997</v>
      </c>
      <c r="E1846">
        <v>5.6400000000000005E-4</v>
      </c>
      <c r="F1846">
        <v>1.9999999999999999E-6</v>
      </c>
      <c r="G1846">
        <v>9.9999999999999995E-7</v>
      </c>
      <c r="H1846">
        <v>0</v>
      </c>
      <c r="I1846">
        <v>9.9999999999999995E-7</v>
      </c>
      <c r="J1846" t="s">
        <v>14</v>
      </c>
      <c r="K1846" t="str">
        <f>LEFT(prediction_results__7[[#This Row],[Column1]],8)</f>
        <v>AVZ43236</v>
      </c>
    </row>
    <row r="1847" spans="1:11" x14ac:dyDescent="0.75">
      <c r="A1847" t="s">
        <v>2113</v>
      </c>
      <c r="B1847" t="str">
        <f t="shared" si="28"/>
        <v>AVZ43237</v>
      </c>
      <c r="C1847" t="s">
        <v>17</v>
      </c>
      <c r="D1847">
        <v>0.999969</v>
      </c>
      <c r="E1847">
        <v>7.9999999999999996E-6</v>
      </c>
      <c r="F1847">
        <v>1.5E-5</v>
      </c>
      <c r="G1847">
        <v>9.9999999999999995E-7</v>
      </c>
      <c r="H1847">
        <v>0</v>
      </c>
      <c r="I1847">
        <v>6.0000000000000002E-6</v>
      </c>
      <c r="J1847" t="s">
        <v>14</v>
      </c>
      <c r="K1847" t="str">
        <f>LEFT(prediction_results__7[[#This Row],[Column1]],8)</f>
        <v>AVZ43237</v>
      </c>
    </row>
    <row r="1848" spans="1:11" x14ac:dyDescent="0.75">
      <c r="A1848" t="s">
        <v>2114</v>
      </c>
      <c r="B1848" t="str">
        <f t="shared" si="28"/>
        <v>AVZ43238</v>
      </c>
      <c r="C1848" t="s">
        <v>17</v>
      </c>
      <c r="D1848">
        <v>0.99116800000000005</v>
      </c>
      <c r="E1848">
        <v>4.1250000000000002E-3</v>
      </c>
      <c r="F1848">
        <v>4.0340000000000003E-3</v>
      </c>
      <c r="G1848">
        <v>2.5599999999999999E-4</v>
      </c>
      <c r="H1848">
        <v>1.5999999999999999E-5</v>
      </c>
      <c r="I1848">
        <v>4.0999999999999999E-4</v>
      </c>
      <c r="J1848" t="s">
        <v>14</v>
      </c>
      <c r="K1848" t="str">
        <f>LEFT(prediction_results__7[[#This Row],[Column1]],8)</f>
        <v>AVZ43238</v>
      </c>
    </row>
    <row r="1849" spans="1:11" x14ac:dyDescent="0.75">
      <c r="A1849" t="s">
        <v>2115</v>
      </c>
      <c r="B1849" t="str">
        <f t="shared" si="28"/>
        <v>AVZ43239</v>
      </c>
      <c r="C1849" t="s">
        <v>17</v>
      </c>
      <c r="D1849">
        <v>1</v>
      </c>
      <c r="E1849">
        <v>0</v>
      </c>
      <c r="F1849">
        <v>0</v>
      </c>
      <c r="G1849">
        <v>0</v>
      </c>
      <c r="H1849">
        <v>0</v>
      </c>
      <c r="I1849">
        <v>0</v>
      </c>
      <c r="J1849" t="s">
        <v>14</v>
      </c>
      <c r="K1849" t="str">
        <f>LEFT(prediction_results__7[[#This Row],[Column1]],8)</f>
        <v>AVZ43239</v>
      </c>
    </row>
    <row r="1850" spans="1:11" x14ac:dyDescent="0.75">
      <c r="A1850" t="s">
        <v>2116</v>
      </c>
      <c r="B1850" t="str">
        <f t="shared" si="28"/>
        <v>AVZ43240</v>
      </c>
      <c r="C1850" t="s">
        <v>26</v>
      </c>
      <c r="D1850">
        <v>9.5600000000000004E-4</v>
      </c>
      <c r="E1850">
        <v>0.63676699999999997</v>
      </c>
      <c r="F1850">
        <v>0.361396</v>
      </c>
      <c r="G1850">
        <v>3.3300000000000002E-4</v>
      </c>
      <c r="H1850">
        <v>2.7500000000000002E-4</v>
      </c>
      <c r="I1850">
        <v>2.4899999999999998E-4</v>
      </c>
      <c r="J1850" t="s">
        <v>2117</v>
      </c>
      <c r="K1850" t="str">
        <f>LEFT(prediction_results__7[[#This Row],[Column1]],8)</f>
        <v>AVZ43240</v>
      </c>
    </row>
    <row r="1851" spans="1:11" x14ac:dyDescent="0.75">
      <c r="A1851" t="s">
        <v>2118</v>
      </c>
      <c r="B1851" t="str">
        <f t="shared" si="28"/>
        <v>AVZ43241</v>
      </c>
      <c r="C1851" t="s">
        <v>17</v>
      </c>
      <c r="D1851">
        <v>1</v>
      </c>
      <c r="E1851">
        <v>0</v>
      </c>
      <c r="F1851">
        <v>0</v>
      </c>
      <c r="G1851">
        <v>0</v>
      </c>
      <c r="H1851">
        <v>0</v>
      </c>
      <c r="I1851">
        <v>0</v>
      </c>
      <c r="J1851" t="s">
        <v>14</v>
      </c>
      <c r="K1851" t="str">
        <f>LEFT(prediction_results__7[[#This Row],[Column1]],8)</f>
        <v>AVZ43241</v>
      </c>
    </row>
    <row r="1852" spans="1:11" x14ac:dyDescent="0.75">
      <c r="A1852" t="s">
        <v>2119</v>
      </c>
      <c r="B1852" t="str">
        <f t="shared" si="28"/>
        <v>AVZ43242</v>
      </c>
      <c r="C1852" t="s">
        <v>17</v>
      </c>
      <c r="D1852">
        <v>1</v>
      </c>
      <c r="E1852">
        <v>0</v>
      </c>
      <c r="F1852">
        <v>0</v>
      </c>
      <c r="G1852">
        <v>0</v>
      </c>
      <c r="H1852">
        <v>0</v>
      </c>
      <c r="I1852">
        <v>0</v>
      </c>
      <c r="J1852" t="s">
        <v>14</v>
      </c>
      <c r="K1852" t="str">
        <f>LEFT(prediction_results__7[[#This Row],[Column1]],8)</f>
        <v>AVZ43242</v>
      </c>
    </row>
    <row r="1853" spans="1:11" x14ac:dyDescent="0.75">
      <c r="A1853" t="s">
        <v>2120</v>
      </c>
      <c r="B1853" t="str">
        <f t="shared" si="28"/>
        <v>AVZ43243</v>
      </c>
      <c r="C1853" t="s">
        <v>26</v>
      </c>
      <c r="D1853">
        <v>6.3386999999999999E-2</v>
      </c>
      <c r="E1853">
        <v>0.773787</v>
      </c>
      <c r="F1853">
        <v>0.103866</v>
      </c>
      <c r="G1853">
        <v>5.5327000000000001E-2</v>
      </c>
      <c r="H1853">
        <v>2.643E-3</v>
      </c>
      <c r="I1853">
        <v>9.6599999999999995E-4</v>
      </c>
      <c r="J1853" t="s">
        <v>2121</v>
      </c>
      <c r="K1853" t="str">
        <f>LEFT(prediction_results__7[[#This Row],[Column1]],8)</f>
        <v>AVZ43243</v>
      </c>
    </row>
    <row r="1854" spans="1:11" x14ac:dyDescent="0.75">
      <c r="A1854" t="s">
        <v>2122</v>
      </c>
      <c r="B1854" t="str">
        <f t="shared" si="28"/>
        <v>AVZ43244</v>
      </c>
      <c r="C1854" t="s">
        <v>17</v>
      </c>
      <c r="D1854">
        <v>1</v>
      </c>
      <c r="E1854">
        <v>0</v>
      </c>
      <c r="F1854">
        <v>0</v>
      </c>
      <c r="G1854">
        <v>0</v>
      </c>
      <c r="H1854">
        <v>0</v>
      </c>
      <c r="I1854">
        <v>0</v>
      </c>
      <c r="J1854" t="s">
        <v>14</v>
      </c>
      <c r="K1854" t="str">
        <f>LEFT(prediction_results__7[[#This Row],[Column1]],8)</f>
        <v>AVZ43244</v>
      </c>
    </row>
    <row r="1855" spans="1:11" x14ac:dyDescent="0.75">
      <c r="A1855" t="s">
        <v>2123</v>
      </c>
      <c r="B1855" t="str">
        <f t="shared" si="28"/>
        <v>AVZ43245</v>
      </c>
      <c r="C1855" t="s">
        <v>17</v>
      </c>
      <c r="D1855">
        <v>1</v>
      </c>
      <c r="E1855">
        <v>1.1E-5</v>
      </c>
      <c r="F1855">
        <v>0</v>
      </c>
      <c r="G1855">
        <v>0</v>
      </c>
      <c r="H1855">
        <v>0</v>
      </c>
      <c r="I1855">
        <v>0</v>
      </c>
      <c r="J1855" t="s">
        <v>14</v>
      </c>
      <c r="K1855" t="str">
        <f>LEFT(prediction_results__7[[#This Row],[Column1]],8)</f>
        <v>AVZ43245</v>
      </c>
    </row>
    <row r="1856" spans="1:11" x14ac:dyDescent="0.75">
      <c r="A1856" t="s">
        <v>2124</v>
      </c>
      <c r="B1856" t="str">
        <f t="shared" si="28"/>
        <v>AVZ43246</v>
      </c>
      <c r="C1856" t="s">
        <v>17</v>
      </c>
      <c r="D1856">
        <v>1</v>
      </c>
      <c r="E1856">
        <v>0</v>
      </c>
      <c r="F1856">
        <v>0</v>
      </c>
      <c r="G1856">
        <v>0</v>
      </c>
      <c r="H1856">
        <v>0</v>
      </c>
      <c r="I1856">
        <v>0</v>
      </c>
      <c r="J1856" t="s">
        <v>14</v>
      </c>
      <c r="K1856" t="str">
        <f>LEFT(prediction_results__7[[#This Row],[Column1]],8)</f>
        <v>AVZ43246</v>
      </c>
    </row>
    <row r="1857" spans="1:11" x14ac:dyDescent="0.75">
      <c r="A1857" t="s">
        <v>2125</v>
      </c>
      <c r="B1857" t="str">
        <f t="shared" si="28"/>
        <v>AVZ43247</v>
      </c>
      <c r="C1857" t="s">
        <v>17</v>
      </c>
      <c r="D1857">
        <v>1</v>
      </c>
      <c r="E1857">
        <v>6.9999999999999999E-6</v>
      </c>
      <c r="F1857">
        <v>0</v>
      </c>
      <c r="G1857">
        <v>0</v>
      </c>
      <c r="H1857">
        <v>0</v>
      </c>
      <c r="I1857">
        <v>0</v>
      </c>
      <c r="J1857" t="s">
        <v>14</v>
      </c>
      <c r="K1857" t="str">
        <f>LEFT(prediction_results__7[[#This Row],[Column1]],8)</f>
        <v>AVZ43247</v>
      </c>
    </row>
    <row r="1858" spans="1:11" x14ac:dyDescent="0.75">
      <c r="A1858" t="s">
        <v>2126</v>
      </c>
      <c r="B1858" t="str">
        <f t="shared" ref="B1858:B1918" si="29">K1858</f>
        <v>AVZ43248</v>
      </c>
      <c r="C1858" t="s">
        <v>26</v>
      </c>
      <c r="D1858">
        <v>4.7538999999999998E-2</v>
      </c>
      <c r="E1858">
        <v>0.94447000000000003</v>
      </c>
      <c r="F1858">
        <v>6.2649999999999997E-3</v>
      </c>
      <c r="G1858">
        <v>8.34E-4</v>
      </c>
      <c r="H1858">
        <v>4.5100000000000001E-4</v>
      </c>
      <c r="I1858">
        <v>4.2099999999999999E-4</v>
      </c>
      <c r="J1858" t="s">
        <v>2127</v>
      </c>
      <c r="K1858" t="str">
        <f>LEFT(prediction_results__7[[#This Row],[Column1]],8)</f>
        <v>AVZ43248</v>
      </c>
    </row>
    <row r="1859" spans="1:11" x14ac:dyDescent="0.75">
      <c r="A1859" t="s">
        <v>2128</v>
      </c>
      <c r="B1859" t="str">
        <f t="shared" si="29"/>
        <v>AVZ43249</v>
      </c>
      <c r="C1859" t="s">
        <v>17</v>
      </c>
      <c r="D1859">
        <v>1</v>
      </c>
      <c r="E1859">
        <v>1.0000000000000001E-5</v>
      </c>
      <c r="F1859">
        <v>0</v>
      </c>
      <c r="G1859">
        <v>0</v>
      </c>
      <c r="H1859">
        <v>0</v>
      </c>
      <c r="I1859">
        <v>0</v>
      </c>
      <c r="J1859" t="s">
        <v>14</v>
      </c>
      <c r="K1859" t="str">
        <f>LEFT(prediction_results__7[[#This Row],[Column1]],8)</f>
        <v>AVZ43249</v>
      </c>
    </row>
    <row r="1860" spans="1:11" x14ac:dyDescent="0.75">
      <c r="A1860" t="s">
        <v>2129</v>
      </c>
      <c r="B1860" t="str">
        <f t="shared" si="29"/>
        <v>AVZ43250</v>
      </c>
      <c r="C1860" t="s">
        <v>17</v>
      </c>
      <c r="D1860">
        <v>1</v>
      </c>
      <c r="E1860">
        <v>5.0000000000000004E-6</v>
      </c>
      <c r="F1860">
        <v>0</v>
      </c>
      <c r="G1860">
        <v>0</v>
      </c>
      <c r="H1860">
        <v>0</v>
      </c>
      <c r="I1860">
        <v>0</v>
      </c>
      <c r="J1860" t="s">
        <v>14</v>
      </c>
      <c r="K1860" t="str">
        <f>LEFT(prediction_results__7[[#This Row],[Column1]],8)</f>
        <v>AVZ43250</v>
      </c>
    </row>
    <row r="1861" spans="1:11" x14ac:dyDescent="0.75">
      <c r="A1861" t="s">
        <v>2130</v>
      </c>
      <c r="B1861" t="str">
        <f t="shared" si="29"/>
        <v>AVZ43251</v>
      </c>
      <c r="C1861" t="s">
        <v>17</v>
      </c>
      <c r="D1861">
        <v>1</v>
      </c>
      <c r="E1861">
        <v>0</v>
      </c>
      <c r="F1861">
        <v>0</v>
      </c>
      <c r="G1861">
        <v>0</v>
      </c>
      <c r="H1861">
        <v>0</v>
      </c>
      <c r="I1861">
        <v>0</v>
      </c>
      <c r="J1861" t="s">
        <v>14</v>
      </c>
      <c r="K1861" t="str">
        <f>LEFT(prediction_results__7[[#This Row],[Column1]],8)</f>
        <v>AVZ43251</v>
      </c>
    </row>
    <row r="1862" spans="1:11" x14ac:dyDescent="0.75">
      <c r="A1862" t="s">
        <v>2131</v>
      </c>
      <c r="B1862" t="str">
        <f t="shared" si="29"/>
        <v>AVZ43252</v>
      </c>
      <c r="C1862" t="s">
        <v>17</v>
      </c>
      <c r="D1862">
        <v>1</v>
      </c>
      <c r="E1862">
        <v>9.9999999999999995E-7</v>
      </c>
      <c r="F1862">
        <v>0</v>
      </c>
      <c r="G1862">
        <v>0</v>
      </c>
      <c r="H1862">
        <v>0</v>
      </c>
      <c r="I1862">
        <v>0</v>
      </c>
      <c r="J1862" t="s">
        <v>14</v>
      </c>
      <c r="K1862" t="str">
        <f>LEFT(prediction_results__7[[#This Row],[Column1]],8)</f>
        <v>AVZ43252</v>
      </c>
    </row>
    <row r="1863" spans="1:11" x14ac:dyDescent="0.75">
      <c r="A1863" t="s">
        <v>2132</v>
      </c>
      <c r="B1863" t="str">
        <f t="shared" si="29"/>
        <v>AVZ43253</v>
      </c>
      <c r="C1863" t="s">
        <v>17</v>
      </c>
      <c r="D1863">
        <v>0.999946</v>
      </c>
      <c r="E1863">
        <v>1.1E-5</v>
      </c>
      <c r="F1863">
        <v>1.8E-5</v>
      </c>
      <c r="G1863">
        <v>9.9999999999999995E-7</v>
      </c>
      <c r="H1863">
        <v>0</v>
      </c>
      <c r="I1863">
        <v>2.5000000000000001E-5</v>
      </c>
      <c r="J1863" t="s">
        <v>14</v>
      </c>
      <c r="K1863" t="str">
        <f>LEFT(prediction_results__7[[#This Row],[Column1]],8)</f>
        <v>AVZ43253</v>
      </c>
    </row>
    <row r="1864" spans="1:11" x14ac:dyDescent="0.75">
      <c r="A1864" t="s">
        <v>2133</v>
      </c>
      <c r="B1864" t="str">
        <f t="shared" si="29"/>
        <v>AVZ43254</v>
      </c>
      <c r="C1864" t="s">
        <v>17</v>
      </c>
      <c r="D1864">
        <v>0.66215000000000002</v>
      </c>
      <c r="E1864">
        <v>0.28241899999999998</v>
      </c>
      <c r="F1864">
        <v>5.0675999999999999E-2</v>
      </c>
      <c r="G1864">
        <v>9.990000000000001E-4</v>
      </c>
      <c r="H1864">
        <v>6.5200000000000002E-4</v>
      </c>
      <c r="I1864">
        <v>3.0999999999999999E-3</v>
      </c>
      <c r="J1864" t="s">
        <v>14</v>
      </c>
      <c r="K1864" t="str">
        <f>LEFT(prediction_results__7[[#This Row],[Column1]],8)</f>
        <v>AVZ43254</v>
      </c>
    </row>
    <row r="1865" spans="1:11" x14ac:dyDescent="0.75">
      <c r="A1865" t="s">
        <v>2134</v>
      </c>
      <c r="B1865" t="str">
        <f t="shared" si="29"/>
        <v>AVZ43256</v>
      </c>
      <c r="C1865" t="s">
        <v>17</v>
      </c>
      <c r="D1865">
        <v>1</v>
      </c>
      <c r="E1865">
        <v>0</v>
      </c>
      <c r="F1865">
        <v>0</v>
      </c>
      <c r="G1865">
        <v>0</v>
      </c>
      <c r="H1865">
        <v>0</v>
      </c>
      <c r="I1865">
        <v>0</v>
      </c>
      <c r="J1865" t="s">
        <v>14</v>
      </c>
      <c r="K1865" t="str">
        <f>LEFT(prediction_results__7[[#This Row],[Column1]],8)</f>
        <v>AVZ43256</v>
      </c>
    </row>
    <row r="1866" spans="1:11" x14ac:dyDescent="0.75">
      <c r="A1866" t="s">
        <v>2135</v>
      </c>
      <c r="B1866" t="str">
        <f t="shared" si="29"/>
        <v>AVZ43257</v>
      </c>
      <c r="C1866" t="s">
        <v>17</v>
      </c>
      <c r="D1866">
        <v>1</v>
      </c>
      <c r="E1866">
        <v>0</v>
      </c>
      <c r="F1866">
        <v>0</v>
      </c>
      <c r="G1866">
        <v>0</v>
      </c>
      <c r="H1866">
        <v>0</v>
      </c>
      <c r="I1866">
        <v>0</v>
      </c>
      <c r="J1866" t="s">
        <v>14</v>
      </c>
      <c r="K1866" t="str">
        <f>LEFT(prediction_results__7[[#This Row],[Column1]],8)</f>
        <v>AVZ43257</v>
      </c>
    </row>
    <row r="1867" spans="1:11" x14ac:dyDescent="0.75">
      <c r="A1867" t="s">
        <v>2136</v>
      </c>
      <c r="B1867" t="str">
        <f t="shared" si="29"/>
        <v>AVZ43258</v>
      </c>
      <c r="C1867" t="s">
        <v>17</v>
      </c>
      <c r="D1867">
        <v>1</v>
      </c>
      <c r="E1867">
        <v>1.8E-5</v>
      </c>
      <c r="F1867">
        <v>9.9999999999999995E-7</v>
      </c>
      <c r="G1867">
        <v>0</v>
      </c>
      <c r="H1867">
        <v>0</v>
      </c>
      <c r="I1867">
        <v>0</v>
      </c>
      <c r="J1867" t="s">
        <v>14</v>
      </c>
      <c r="K1867" t="str">
        <f>LEFT(prediction_results__7[[#This Row],[Column1]],8)</f>
        <v>AVZ43258</v>
      </c>
    </row>
    <row r="1868" spans="1:11" x14ac:dyDescent="0.75">
      <c r="A1868" t="s">
        <v>2137</v>
      </c>
      <c r="B1868" t="str">
        <f t="shared" si="29"/>
        <v>AVZ43259</v>
      </c>
      <c r="C1868" t="s">
        <v>17</v>
      </c>
      <c r="D1868">
        <v>1</v>
      </c>
      <c r="E1868">
        <v>9.9999999999999995E-7</v>
      </c>
      <c r="F1868">
        <v>0</v>
      </c>
      <c r="G1868">
        <v>0</v>
      </c>
      <c r="H1868">
        <v>0</v>
      </c>
      <c r="I1868">
        <v>0</v>
      </c>
      <c r="J1868" t="s">
        <v>14</v>
      </c>
      <c r="K1868" t="str">
        <f>LEFT(prediction_results__7[[#This Row],[Column1]],8)</f>
        <v>AVZ43259</v>
      </c>
    </row>
    <row r="1869" spans="1:11" x14ac:dyDescent="0.75">
      <c r="A1869" t="s">
        <v>2138</v>
      </c>
      <c r="B1869" t="str">
        <f t="shared" si="29"/>
        <v>AVZ43260</v>
      </c>
      <c r="C1869" t="s">
        <v>17</v>
      </c>
      <c r="D1869">
        <v>1</v>
      </c>
      <c r="E1869">
        <v>0</v>
      </c>
      <c r="F1869">
        <v>0</v>
      </c>
      <c r="G1869">
        <v>0</v>
      </c>
      <c r="H1869">
        <v>0</v>
      </c>
      <c r="I1869">
        <v>0</v>
      </c>
      <c r="J1869" t="s">
        <v>14</v>
      </c>
      <c r="K1869" t="str">
        <f>LEFT(prediction_results__7[[#This Row],[Column1]],8)</f>
        <v>AVZ43260</v>
      </c>
    </row>
    <row r="1870" spans="1:11" x14ac:dyDescent="0.75">
      <c r="A1870" t="s">
        <v>2139</v>
      </c>
      <c r="B1870" t="str">
        <f t="shared" si="29"/>
        <v>AVZ43261</v>
      </c>
      <c r="C1870" t="s">
        <v>17</v>
      </c>
      <c r="D1870">
        <v>1</v>
      </c>
      <c r="E1870">
        <v>0</v>
      </c>
      <c r="F1870">
        <v>0</v>
      </c>
      <c r="G1870">
        <v>0</v>
      </c>
      <c r="H1870">
        <v>0</v>
      </c>
      <c r="I1870">
        <v>0</v>
      </c>
      <c r="J1870" t="s">
        <v>14</v>
      </c>
      <c r="K1870" t="str">
        <f>LEFT(prediction_results__7[[#This Row],[Column1]],8)</f>
        <v>AVZ43261</v>
      </c>
    </row>
    <row r="1871" spans="1:11" x14ac:dyDescent="0.75">
      <c r="A1871" t="s">
        <v>2140</v>
      </c>
      <c r="B1871" t="str">
        <f t="shared" si="29"/>
        <v>AVZ43262</v>
      </c>
      <c r="C1871" t="s">
        <v>26</v>
      </c>
      <c r="D1871">
        <v>2.3705E-2</v>
      </c>
      <c r="E1871">
        <v>0.96232399999999996</v>
      </c>
      <c r="F1871">
        <v>1.2862999999999999E-2</v>
      </c>
      <c r="G1871">
        <v>5.5400000000000002E-4</v>
      </c>
      <c r="H1871">
        <v>2.7300000000000002E-4</v>
      </c>
      <c r="I1871">
        <v>2.5399999999999999E-4</v>
      </c>
      <c r="J1871" t="s">
        <v>2141</v>
      </c>
      <c r="K1871" t="str">
        <f>LEFT(prediction_results__7[[#This Row],[Column1]],8)</f>
        <v>AVZ43262</v>
      </c>
    </row>
    <row r="1872" spans="1:11" x14ac:dyDescent="0.75">
      <c r="A1872" t="s">
        <v>2142</v>
      </c>
      <c r="B1872" t="str">
        <f t="shared" si="29"/>
        <v>AVZ43263</v>
      </c>
      <c r="C1872" t="s">
        <v>17</v>
      </c>
      <c r="D1872">
        <v>1</v>
      </c>
      <c r="E1872">
        <v>0</v>
      </c>
      <c r="F1872">
        <v>0</v>
      </c>
      <c r="G1872">
        <v>0</v>
      </c>
      <c r="H1872">
        <v>0</v>
      </c>
      <c r="I1872">
        <v>0</v>
      </c>
      <c r="J1872" t="s">
        <v>14</v>
      </c>
      <c r="K1872" t="str">
        <f>LEFT(prediction_results__7[[#This Row],[Column1]],8)</f>
        <v>AVZ43263</v>
      </c>
    </row>
    <row r="1873" spans="1:11" x14ac:dyDescent="0.75">
      <c r="A1873" t="s">
        <v>2143</v>
      </c>
      <c r="B1873" t="str">
        <f t="shared" si="29"/>
        <v>AVZ43265</v>
      </c>
      <c r="C1873" t="s">
        <v>17</v>
      </c>
      <c r="D1873">
        <v>1</v>
      </c>
      <c r="E1873">
        <v>9.9999999999999995E-7</v>
      </c>
      <c r="F1873">
        <v>0</v>
      </c>
      <c r="G1873">
        <v>0</v>
      </c>
      <c r="H1873">
        <v>0</v>
      </c>
      <c r="I1873">
        <v>0</v>
      </c>
      <c r="J1873" t="s">
        <v>14</v>
      </c>
      <c r="K1873" t="str">
        <f>LEFT(prediction_results__7[[#This Row],[Column1]],8)</f>
        <v>AVZ43265</v>
      </c>
    </row>
    <row r="1874" spans="1:11" x14ac:dyDescent="0.75">
      <c r="A1874" t="s">
        <v>2144</v>
      </c>
      <c r="B1874" t="str">
        <f t="shared" si="29"/>
        <v>AVZ43266</v>
      </c>
      <c r="C1874" t="s">
        <v>26</v>
      </c>
      <c r="D1874">
        <v>1.5868E-2</v>
      </c>
      <c r="E1874">
        <v>0.97440000000000004</v>
      </c>
      <c r="F1874">
        <v>8.8009999999999998E-3</v>
      </c>
      <c r="G1874">
        <v>3.2699999999999998E-4</v>
      </c>
      <c r="H1874">
        <v>2.7500000000000002E-4</v>
      </c>
      <c r="I1874">
        <v>3.0400000000000002E-4</v>
      </c>
      <c r="J1874" t="s">
        <v>2145</v>
      </c>
      <c r="K1874" t="str">
        <f>LEFT(prediction_results__7[[#This Row],[Column1]],8)</f>
        <v>AVZ43266</v>
      </c>
    </row>
    <row r="1875" spans="1:11" x14ac:dyDescent="0.75">
      <c r="A1875" t="s">
        <v>2146</v>
      </c>
      <c r="B1875" t="str">
        <f t="shared" si="29"/>
        <v>AVZ43267</v>
      </c>
      <c r="C1875" t="s">
        <v>17</v>
      </c>
      <c r="D1875">
        <v>1</v>
      </c>
      <c r="E1875">
        <v>0</v>
      </c>
      <c r="F1875">
        <v>0</v>
      </c>
      <c r="G1875">
        <v>0</v>
      </c>
      <c r="H1875">
        <v>0</v>
      </c>
      <c r="I1875">
        <v>0</v>
      </c>
      <c r="J1875" t="s">
        <v>14</v>
      </c>
      <c r="K1875" t="str">
        <f>LEFT(prediction_results__7[[#This Row],[Column1]],8)</f>
        <v>AVZ43267</v>
      </c>
    </row>
    <row r="1876" spans="1:11" x14ac:dyDescent="0.75">
      <c r="A1876" t="s">
        <v>2147</v>
      </c>
      <c r="B1876" t="str">
        <f t="shared" si="29"/>
        <v>AVZ43268</v>
      </c>
      <c r="C1876" t="s">
        <v>17</v>
      </c>
      <c r="D1876">
        <v>1</v>
      </c>
      <c r="E1876">
        <v>9.9999999999999995E-7</v>
      </c>
      <c r="F1876">
        <v>0</v>
      </c>
      <c r="G1876">
        <v>0</v>
      </c>
      <c r="H1876">
        <v>0</v>
      </c>
      <c r="I1876">
        <v>0</v>
      </c>
      <c r="J1876" t="s">
        <v>14</v>
      </c>
      <c r="K1876" t="str">
        <f>LEFT(prediction_results__7[[#This Row],[Column1]],8)</f>
        <v>AVZ43268</v>
      </c>
    </row>
    <row r="1877" spans="1:11" x14ac:dyDescent="0.75">
      <c r="A1877" t="s">
        <v>2148</v>
      </c>
      <c r="B1877" t="str">
        <f t="shared" si="29"/>
        <v>AVZ43269</v>
      </c>
      <c r="C1877" t="s">
        <v>17</v>
      </c>
      <c r="D1877">
        <v>1</v>
      </c>
      <c r="E1877">
        <v>0</v>
      </c>
      <c r="F1877">
        <v>0</v>
      </c>
      <c r="G1877">
        <v>0</v>
      </c>
      <c r="H1877">
        <v>0</v>
      </c>
      <c r="I1877">
        <v>0</v>
      </c>
      <c r="J1877" t="s">
        <v>14</v>
      </c>
      <c r="K1877" t="str">
        <f>LEFT(prediction_results__7[[#This Row],[Column1]],8)</f>
        <v>AVZ43269</v>
      </c>
    </row>
    <row r="1878" spans="1:11" x14ac:dyDescent="0.75">
      <c r="A1878" t="s">
        <v>2149</v>
      </c>
      <c r="B1878" t="str">
        <f t="shared" si="29"/>
        <v>QIZ64057</v>
      </c>
      <c r="C1878" t="s">
        <v>17</v>
      </c>
      <c r="D1878">
        <v>0.99973299999999998</v>
      </c>
      <c r="E1878">
        <v>2.2699999999999999E-4</v>
      </c>
      <c r="F1878">
        <v>2.5999999999999998E-5</v>
      </c>
      <c r="G1878">
        <v>1.9999999999999999E-6</v>
      </c>
      <c r="H1878">
        <v>9.9999999999999995E-7</v>
      </c>
      <c r="I1878">
        <v>1.9999999999999999E-6</v>
      </c>
      <c r="J1878" t="s">
        <v>14</v>
      </c>
      <c r="K1878" t="str">
        <f>LEFT(prediction_results__7[[#This Row],[Column1]],8)</f>
        <v>QIZ64057</v>
      </c>
    </row>
    <row r="1879" spans="1:11" x14ac:dyDescent="0.75">
      <c r="A1879" t="s">
        <v>2150</v>
      </c>
      <c r="B1879" t="str">
        <f t="shared" si="29"/>
        <v>QIZ64058</v>
      </c>
      <c r="C1879" t="s">
        <v>17</v>
      </c>
      <c r="D1879">
        <v>1</v>
      </c>
      <c r="E1879">
        <v>0</v>
      </c>
      <c r="F1879">
        <v>0</v>
      </c>
      <c r="G1879">
        <v>0</v>
      </c>
      <c r="H1879">
        <v>0</v>
      </c>
      <c r="I1879">
        <v>0</v>
      </c>
      <c r="J1879" t="s">
        <v>14</v>
      </c>
      <c r="K1879" t="str">
        <f>LEFT(prediction_results__7[[#This Row],[Column1]],8)</f>
        <v>QIZ64058</v>
      </c>
    </row>
    <row r="1880" spans="1:11" x14ac:dyDescent="0.75">
      <c r="A1880" t="s">
        <v>2151</v>
      </c>
      <c r="B1880" t="str">
        <f t="shared" si="29"/>
        <v>QIZ64059</v>
      </c>
      <c r="C1880" t="s">
        <v>17</v>
      </c>
      <c r="D1880">
        <v>1</v>
      </c>
      <c r="E1880">
        <v>9.9999999999999995E-7</v>
      </c>
      <c r="F1880">
        <v>0</v>
      </c>
      <c r="G1880">
        <v>0</v>
      </c>
      <c r="H1880">
        <v>0</v>
      </c>
      <c r="I1880">
        <v>0</v>
      </c>
      <c r="J1880" t="s">
        <v>14</v>
      </c>
      <c r="K1880" t="str">
        <f>LEFT(prediction_results__7[[#This Row],[Column1]],8)</f>
        <v>QIZ64059</v>
      </c>
    </row>
    <row r="1881" spans="1:11" x14ac:dyDescent="0.75">
      <c r="A1881" t="s">
        <v>2152</v>
      </c>
      <c r="B1881" t="str">
        <f t="shared" si="29"/>
        <v>QIZ64060</v>
      </c>
      <c r="C1881" t="s">
        <v>17</v>
      </c>
      <c r="D1881">
        <v>1</v>
      </c>
      <c r="E1881">
        <v>0</v>
      </c>
      <c r="F1881">
        <v>0</v>
      </c>
      <c r="G1881">
        <v>0</v>
      </c>
      <c r="H1881">
        <v>0</v>
      </c>
      <c r="I1881">
        <v>0</v>
      </c>
      <c r="J1881" t="s">
        <v>14</v>
      </c>
      <c r="K1881" t="str">
        <f>LEFT(prediction_results__7[[#This Row],[Column1]],8)</f>
        <v>QIZ64060</v>
      </c>
    </row>
    <row r="1882" spans="1:11" x14ac:dyDescent="0.75">
      <c r="A1882" t="s">
        <v>2153</v>
      </c>
      <c r="B1882" t="str">
        <f t="shared" si="29"/>
        <v>QIZ64061</v>
      </c>
      <c r="C1882" t="s">
        <v>17</v>
      </c>
      <c r="D1882">
        <v>1</v>
      </c>
      <c r="E1882">
        <v>0</v>
      </c>
      <c r="F1882">
        <v>0</v>
      </c>
      <c r="G1882">
        <v>0</v>
      </c>
      <c r="H1882">
        <v>0</v>
      </c>
      <c r="I1882">
        <v>0</v>
      </c>
      <c r="J1882" t="s">
        <v>14</v>
      </c>
      <c r="K1882" t="str">
        <f>LEFT(prediction_results__7[[#This Row],[Column1]],8)</f>
        <v>QIZ64061</v>
      </c>
    </row>
    <row r="1883" spans="1:11" x14ac:dyDescent="0.75">
      <c r="A1883" t="s">
        <v>2154</v>
      </c>
      <c r="B1883" t="str">
        <f t="shared" si="29"/>
        <v>QIZ64062</v>
      </c>
      <c r="C1883" t="s">
        <v>17</v>
      </c>
      <c r="D1883">
        <v>1</v>
      </c>
      <c r="E1883">
        <v>3.0000000000000001E-6</v>
      </c>
      <c r="F1883">
        <v>9.9999999999999995E-7</v>
      </c>
      <c r="G1883">
        <v>0</v>
      </c>
      <c r="H1883">
        <v>0</v>
      </c>
      <c r="I1883">
        <v>0</v>
      </c>
      <c r="J1883" t="s">
        <v>14</v>
      </c>
      <c r="K1883" t="str">
        <f>LEFT(prediction_results__7[[#This Row],[Column1]],8)</f>
        <v>QIZ64062</v>
      </c>
    </row>
    <row r="1884" spans="1:11" x14ac:dyDescent="0.75">
      <c r="A1884" t="s">
        <v>2155</v>
      </c>
      <c r="B1884" t="str">
        <f t="shared" si="29"/>
        <v>QIZ64063</v>
      </c>
      <c r="C1884" t="s">
        <v>17</v>
      </c>
      <c r="D1884">
        <v>1</v>
      </c>
      <c r="E1884">
        <v>0</v>
      </c>
      <c r="F1884">
        <v>0</v>
      </c>
      <c r="G1884">
        <v>0</v>
      </c>
      <c r="H1884">
        <v>0</v>
      </c>
      <c r="I1884">
        <v>0</v>
      </c>
      <c r="J1884" t="s">
        <v>14</v>
      </c>
      <c r="K1884" t="str">
        <f>LEFT(prediction_results__7[[#This Row],[Column1]],8)</f>
        <v>QIZ64063</v>
      </c>
    </row>
    <row r="1885" spans="1:11" x14ac:dyDescent="0.75">
      <c r="A1885" t="s">
        <v>2156</v>
      </c>
      <c r="B1885" t="str">
        <f t="shared" si="29"/>
        <v>QIZ64064</v>
      </c>
      <c r="C1885" t="s">
        <v>17</v>
      </c>
      <c r="D1885">
        <v>1</v>
      </c>
      <c r="E1885">
        <v>1.9999999999999999E-6</v>
      </c>
      <c r="F1885">
        <v>0</v>
      </c>
      <c r="G1885">
        <v>0</v>
      </c>
      <c r="H1885">
        <v>0</v>
      </c>
      <c r="I1885">
        <v>0</v>
      </c>
      <c r="J1885" t="s">
        <v>14</v>
      </c>
      <c r="K1885" t="str">
        <f>LEFT(prediction_results__7[[#This Row],[Column1]],8)</f>
        <v>QIZ64064</v>
      </c>
    </row>
    <row r="1886" spans="1:11" x14ac:dyDescent="0.75">
      <c r="A1886" t="s">
        <v>2157</v>
      </c>
      <c r="B1886" t="str">
        <f t="shared" si="29"/>
        <v>QIZ64065</v>
      </c>
      <c r="C1886" t="s">
        <v>17</v>
      </c>
      <c r="D1886">
        <v>1</v>
      </c>
      <c r="E1886">
        <v>9.9999999999999995E-7</v>
      </c>
      <c r="F1886">
        <v>0</v>
      </c>
      <c r="G1886">
        <v>0</v>
      </c>
      <c r="H1886">
        <v>0</v>
      </c>
      <c r="I1886">
        <v>0</v>
      </c>
      <c r="J1886" t="s">
        <v>14</v>
      </c>
      <c r="K1886" t="str">
        <f>LEFT(prediction_results__7[[#This Row],[Column1]],8)</f>
        <v>QIZ64065</v>
      </c>
    </row>
    <row r="1887" spans="1:11" x14ac:dyDescent="0.75">
      <c r="A1887" t="s">
        <v>2158</v>
      </c>
      <c r="B1887" t="str">
        <f t="shared" si="29"/>
        <v>QIZ64066</v>
      </c>
      <c r="C1887" t="s">
        <v>190</v>
      </c>
      <c r="D1887">
        <v>5.5000000000000002E-5</v>
      </c>
      <c r="E1887">
        <v>3.7086000000000001E-2</v>
      </c>
      <c r="F1887">
        <v>0.96282699999999999</v>
      </c>
      <c r="G1887">
        <v>1.5E-5</v>
      </c>
      <c r="H1887">
        <v>2.0999999999999999E-5</v>
      </c>
      <c r="I1887">
        <v>1.5999999999999999E-5</v>
      </c>
      <c r="J1887" t="s">
        <v>2159</v>
      </c>
      <c r="K1887" t="str">
        <f>LEFT(prediction_results__7[[#This Row],[Column1]],8)</f>
        <v>QIZ64066</v>
      </c>
    </row>
    <row r="1888" spans="1:11" x14ac:dyDescent="0.75">
      <c r="A1888" t="s">
        <v>2160</v>
      </c>
      <c r="B1888" t="str">
        <f t="shared" si="29"/>
        <v>QIZ64067</v>
      </c>
      <c r="C1888" t="s">
        <v>17</v>
      </c>
      <c r="D1888">
        <v>0.99986799999999998</v>
      </c>
      <c r="E1888">
        <v>1.1E-4</v>
      </c>
      <c r="F1888">
        <v>1.5E-5</v>
      </c>
      <c r="G1888">
        <v>9.9999999999999995E-7</v>
      </c>
      <c r="H1888">
        <v>0</v>
      </c>
      <c r="I1888">
        <v>7.9999999999999996E-6</v>
      </c>
      <c r="J1888" t="s">
        <v>14</v>
      </c>
      <c r="K1888" t="str">
        <f>LEFT(prediction_results__7[[#This Row],[Column1]],8)</f>
        <v>QIZ64067</v>
      </c>
    </row>
    <row r="1889" spans="1:11" x14ac:dyDescent="0.75">
      <c r="A1889" t="s">
        <v>2161</v>
      </c>
      <c r="B1889" t="str">
        <f t="shared" si="29"/>
        <v>QIZ64068</v>
      </c>
      <c r="C1889" t="s">
        <v>26</v>
      </c>
      <c r="D1889">
        <v>2.7700000000000001E-4</v>
      </c>
      <c r="E1889">
        <v>0.99905999999999995</v>
      </c>
      <c r="F1889">
        <v>1.6899999999999999E-4</v>
      </c>
      <c r="G1889">
        <v>1.6699999999999999E-4</v>
      </c>
      <c r="H1889">
        <v>1.6000000000000001E-4</v>
      </c>
      <c r="I1889">
        <v>1.36E-4</v>
      </c>
      <c r="J1889" t="s">
        <v>2162</v>
      </c>
      <c r="K1889" t="str">
        <f>LEFT(prediction_results__7[[#This Row],[Column1]],8)</f>
        <v>QIZ64068</v>
      </c>
    </row>
    <row r="1890" spans="1:11" x14ac:dyDescent="0.75">
      <c r="A1890" t="s">
        <v>2163</v>
      </c>
      <c r="B1890" t="str">
        <f t="shared" si="29"/>
        <v>QIZ64069</v>
      </c>
      <c r="C1890" t="s">
        <v>17</v>
      </c>
      <c r="D1890">
        <v>0.99976600000000004</v>
      </c>
      <c r="E1890">
        <v>2.41E-4</v>
      </c>
      <c r="F1890">
        <v>1.1E-5</v>
      </c>
      <c r="G1890">
        <v>9.9999999999999995E-7</v>
      </c>
      <c r="H1890">
        <v>0</v>
      </c>
      <c r="I1890">
        <v>5.0000000000000004E-6</v>
      </c>
      <c r="J1890" t="s">
        <v>14</v>
      </c>
      <c r="K1890" t="str">
        <f>LEFT(prediction_results__7[[#This Row],[Column1]],8)</f>
        <v>QIZ64069</v>
      </c>
    </row>
    <row r="1891" spans="1:11" x14ac:dyDescent="0.75">
      <c r="A1891" t="s">
        <v>2164</v>
      </c>
      <c r="B1891" t="str">
        <f t="shared" si="29"/>
        <v>QIZ64070</v>
      </c>
      <c r="C1891" t="s">
        <v>17</v>
      </c>
      <c r="D1891">
        <v>0.99988900000000003</v>
      </c>
      <c r="E1891">
        <v>1.35E-4</v>
      </c>
      <c r="F1891">
        <v>0</v>
      </c>
      <c r="G1891">
        <v>0</v>
      </c>
      <c r="H1891">
        <v>0</v>
      </c>
      <c r="I1891">
        <v>0</v>
      </c>
      <c r="J1891" t="s">
        <v>14</v>
      </c>
      <c r="K1891" t="str">
        <f>LEFT(prediction_results__7[[#This Row],[Column1]],8)</f>
        <v>QIZ64070</v>
      </c>
    </row>
    <row r="1892" spans="1:11" x14ac:dyDescent="0.75">
      <c r="A1892" t="s">
        <v>2165</v>
      </c>
      <c r="B1892" t="str">
        <f t="shared" si="29"/>
        <v>QIZ64071</v>
      </c>
      <c r="C1892" t="s">
        <v>17</v>
      </c>
      <c r="D1892">
        <v>0.99998600000000004</v>
      </c>
      <c r="E1892">
        <v>5.0000000000000002E-5</v>
      </c>
      <c r="F1892">
        <v>0</v>
      </c>
      <c r="G1892">
        <v>0</v>
      </c>
      <c r="H1892">
        <v>0</v>
      </c>
      <c r="I1892">
        <v>0</v>
      </c>
      <c r="J1892" t="s">
        <v>14</v>
      </c>
      <c r="K1892" t="str">
        <f>LEFT(prediction_results__7[[#This Row],[Column1]],8)</f>
        <v>QIZ64071</v>
      </c>
    </row>
    <row r="1893" spans="1:11" x14ac:dyDescent="0.75">
      <c r="A1893" t="s">
        <v>2166</v>
      </c>
      <c r="B1893" t="str">
        <f t="shared" si="29"/>
        <v>QIZ64072</v>
      </c>
      <c r="C1893" t="s">
        <v>17</v>
      </c>
      <c r="D1893">
        <v>0.99993299999999996</v>
      </c>
      <c r="E1893">
        <v>8.2999999999999998E-5</v>
      </c>
      <c r="F1893">
        <v>0</v>
      </c>
      <c r="G1893">
        <v>0</v>
      </c>
      <c r="H1893">
        <v>0</v>
      </c>
      <c r="I1893">
        <v>0</v>
      </c>
      <c r="J1893" t="s">
        <v>14</v>
      </c>
      <c r="K1893" t="str">
        <f>LEFT(prediction_results__7[[#This Row],[Column1]],8)</f>
        <v>QIZ64072</v>
      </c>
    </row>
    <row r="1894" spans="1:11" x14ac:dyDescent="0.75">
      <c r="A1894" t="s">
        <v>2167</v>
      </c>
      <c r="B1894" t="str">
        <f t="shared" si="29"/>
        <v>QIZ64073</v>
      </c>
      <c r="C1894" t="s">
        <v>17</v>
      </c>
      <c r="D1894">
        <v>1</v>
      </c>
      <c r="E1894">
        <v>0</v>
      </c>
      <c r="F1894">
        <v>0</v>
      </c>
      <c r="G1894">
        <v>0</v>
      </c>
      <c r="H1894">
        <v>0</v>
      </c>
      <c r="I1894">
        <v>0</v>
      </c>
      <c r="J1894" t="s">
        <v>14</v>
      </c>
      <c r="K1894" t="str">
        <f>LEFT(prediction_results__7[[#This Row],[Column1]],8)</f>
        <v>QIZ64073</v>
      </c>
    </row>
    <row r="1895" spans="1:11" x14ac:dyDescent="0.75">
      <c r="A1895" t="s">
        <v>2168</v>
      </c>
      <c r="B1895" t="str">
        <f t="shared" si="29"/>
        <v>QIZ64074</v>
      </c>
      <c r="C1895" t="s">
        <v>17</v>
      </c>
      <c r="D1895">
        <v>1</v>
      </c>
      <c r="E1895">
        <v>0</v>
      </c>
      <c r="F1895">
        <v>0</v>
      </c>
      <c r="G1895">
        <v>0</v>
      </c>
      <c r="H1895">
        <v>0</v>
      </c>
      <c r="I1895">
        <v>0</v>
      </c>
      <c r="J1895" t="s">
        <v>14</v>
      </c>
      <c r="K1895" t="str">
        <f>LEFT(prediction_results__7[[#This Row],[Column1]],8)</f>
        <v>QIZ64074</v>
      </c>
    </row>
    <row r="1896" spans="1:11" x14ac:dyDescent="0.75">
      <c r="A1896" t="s">
        <v>2169</v>
      </c>
      <c r="B1896" t="str">
        <f t="shared" si="29"/>
        <v>QIZ64075</v>
      </c>
      <c r="C1896" t="s">
        <v>17</v>
      </c>
      <c r="D1896">
        <v>0.95452899999999996</v>
      </c>
      <c r="E1896">
        <v>9.5600000000000004E-4</v>
      </c>
      <c r="F1896">
        <v>4.4470999999999997E-2</v>
      </c>
      <c r="G1896">
        <v>7.9999999999999996E-6</v>
      </c>
      <c r="H1896">
        <v>1.0000000000000001E-5</v>
      </c>
      <c r="I1896">
        <v>2.4000000000000001E-5</v>
      </c>
      <c r="J1896" t="s">
        <v>14</v>
      </c>
      <c r="K1896" t="str">
        <f>LEFT(prediction_results__7[[#This Row],[Column1]],8)</f>
        <v>QIZ64075</v>
      </c>
    </row>
    <row r="1897" spans="1:11" x14ac:dyDescent="0.75">
      <c r="A1897" t="s">
        <v>2170</v>
      </c>
      <c r="B1897" t="str">
        <f t="shared" si="29"/>
        <v>QIZ64076</v>
      </c>
      <c r="C1897" t="s">
        <v>17</v>
      </c>
      <c r="D1897">
        <v>1</v>
      </c>
      <c r="E1897">
        <v>3.9999999999999998E-6</v>
      </c>
      <c r="F1897">
        <v>0</v>
      </c>
      <c r="G1897">
        <v>0</v>
      </c>
      <c r="H1897">
        <v>0</v>
      </c>
      <c r="I1897">
        <v>0</v>
      </c>
      <c r="J1897" t="s">
        <v>14</v>
      </c>
      <c r="K1897" t="str">
        <f>LEFT(prediction_results__7[[#This Row],[Column1]],8)</f>
        <v>QIZ64076</v>
      </c>
    </row>
    <row r="1898" spans="1:11" x14ac:dyDescent="0.75">
      <c r="A1898" t="s">
        <v>2171</v>
      </c>
      <c r="B1898" t="str">
        <f t="shared" si="29"/>
        <v>QIZ64077</v>
      </c>
      <c r="C1898" t="s">
        <v>17</v>
      </c>
      <c r="D1898">
        <v>1</v>
      </c>
      <c r="E1898">
        <v>3.9999999999999998E-6</v>
      </c>
      <c r="F1898">
        <v>0</v>
      </c>
      <c r="G1898">
        <v>0</v>
      </c>
      <c r="H1898">
        <v>0</v>
      </c>
      <c r="I1898">
        <v>0</v>
      </c>
      <c r="J1898" t="s">
        <v>14</v>
      </c>
      <c r="K1898" t="str">
        <f>LEFT(prediction_results__7[[#This Row],[Column1]],8)</f>
        <v>QIZ64077</v>
      </c>
    </row>
    <row r="1899" spans="1:11" x14ac:dyDescent="0.75">
      <c r="A1899" t="s">
        <v>2172</v>
      </c>
      <c r="B1899" t="str">
        <f t="shared" si="29"/>
        <v>QIZ64078</v>
      </c>
      <c r="C1899" t="s">
        <v>17</v>
      </c>
      <c r="D1899">
        <v>0.98310399999999998</v>
      </c>
      <c r="E1899">
        <v>2.4399999999999999E-4</v>
      </c>
      <c r="F1899">
        <v>7.3359999999999996E-3</v>
      </c>
      <c r="G1899">
        <v>4.496E-3</v>
      </c>
      <c r="H1899">
        <v>1.663E-3</v>
      </c>
      <c r="I1899">
        <v>3.1570000000000001E-3</v>
      </c>
      <c r="J1899" t="s">
        <v>14</v>
      </c>
      <c r="K1899" t="str">
        <f>LEFT(prediction_results__7[[#This Row],[Column1]],8)</f>
        <v>QIZ64078</v>
      </c>
    </row>
    <row r="1900" spans="1:11" x14ac:dyDescent="0.75">
      <c r="A1900" t="s">
        <v>2173</v>
      </c>
      <c r="B1900" t="str">
        <f t="shared" si="29"/>
        <v>QIZ64079</v>
      </c>
      <c r="C1900" t="s">
        <v>17</v>
      </c>
      <c r="D1900">
        <v>1</v>
      </c>
      <c r="E1900">
        <v>0</v>
      </c>
      <c r="F1900">
        <v>0</v>
      </c>
      <c r="G1900">
        <v>0</v>
      </c>
      <c r="H1900">
        <v>0</v>
      </c>
      <c r="I1900">
        <v>0</v>
      </c>
      <c r="J1900" t="s">
        <v>14</v>
      </c>
      <c r="K1900" t="str">
        <f>LEFT(prediction_results__7[[#This Row],[Column1]],8)</f>
        <v>QIZ64079</v>
      </c>
    </row>
    <row r="1901" spans="1:11" x14ac:dyDescent="0.75">
      <c r="A1901" t="s">
        <v>2174</v>
      </c>
      <c r="B1901" t="str">
        <f t="shared" si="29"/>
        <v>QIZ64080</v>
      </c>
      <c r="C1901" t="s">
        <v>17</v>
      </c>
      <c r="D1901">
        <v>0.99998699999999996</v>
      </c>
      <c r="E1901">
        <v>1.2999999999999999E-5</v>
      </c>
      <c r="F1901">
        <v>1.9999999999999999E-6</v>
      </c>
      <c r="G1901">
        <v>0</v>
      </c>
      <c r="H1901">
        <v>0</v>
      </c>
      <c r="I1901">
        <v>0</v>
      </c>
      <c r="J1901" t="s">
        <v>14</v>
      </c>
      <c r="K1901" t="str">
        <f>LEFT(prediction_results__7[[#This Row],[Column1]],8)</f>
        <v>QIZ64080</v>
      </c>
    </row>
    <row r="1902" spans="1:11" x14ac:dyDescent="0.75">
      <c r="A1902" t="s">
        <v>2175</v>
      </c>
      <c r="B1902" t="str">
        <f t="shared" si="29"/>
        <v>QIZ64081</v>
      </c>
      <c r="C1902" t="s">
        <v>17</v>
      </c>
      <c r="D1902">
        <v>1</v>
      </c>
      <c r="E1902">
        <v>2.3E-5</v>
      </c>
      <c r="F1902">
        <v>0</v>
      </c>
      <c r="G1902">
        <v>0</v>
      </c>
      <c r="H1902">
        <v>0</v>
      </c>
      <c r="I1902">
        <v>0</v>
      </c>
      <c r="J1902" t="s">
        <v>14</v>
      </c>
      <c r="K1902" t="str">
        <f>LEFT(prediction_results__7[[#This Row],[Column1]],8)</f>
        <v>QIZ64081</v>
      </c>
    </row>
    <row r="1903" spans="1:11" x14ac:dyDescent="0.75">
      <c r="A1903" t="s">
        <v>2176</v>
      </c>
      <c r="B1903" t="str">
        <f t="shared" si="29"/>
        <v>QIZ64082</v>
      </c>
      <c r="C1903" t="s">
        <v>17</v>
      </c>
      <c r="D1903">
        <v>0.99980599999999997</v>
      </c>
      <c r="E1903">
        <v>1.9100000000000001E-4</v>
      </c>
      <c r="F1903">
        <v>3.9999999999999998E-6</v>
      </c>
      <c r="G1903">
        <v>1.9999999999999999E-6</v>
      </c>
      <c r="H1903">
        <v>9.9999999999999995E-7</v>
      </c>
      <c r="I1903">
        <v>3.9999999999999998E-6</v>
      </c>
      <c r="J1903" t="s">
        <v>14</v>
      </c>
      <c r="K1903" t="str">
        <f>LEFT(prediction_results__7[[#This Row],[Column1]],8)</f>
        <v>QIZ64082</v>
      </c>
    </row>
    <row r="1904" spans="1:11" x14ac:dyDescent="0.75">
      <c r="A1904" t="s">
        <v>2177</v>
      </c>
      <c r="B1904" t="str">
        <f t="shared" si="29"/>
        <v>QIZ64083</v>
      </c>
      <c r="C1904" t="s">
        <v>17</v>
      </c>
      <c r="D1904">
        <v>0.99987199999999998</v>
      </c>
      <c r="E1904">
        <v>1E-4</v>
      </c>
      <c r="F1904">
        <v>1.9000000000000001E-5</v>
      </c>
      <c r="G1904">
        <v>1.9999999999999999E-6</v>
      </c>
      <c r="H1904">
        <v>9.9999999999999995E-7</v>
      </c>
      <c r="I1904">
        <v>6.0000000000000002E-6</v>
      </c>
      <c r="J1904" t="s">
        <v>14</v>
      </c>
      <c r="K1904" t="str">
        <f>LEFT(prediction_results__7[[#This Row],[Column1]],8)</f>
        <v>QIZ64083</v>
      </c>
    </row>
    <row r="1905" spans="1:11" x14ac:dyDescent="0.75">
      <c r="A1905" t="s">
        <v>2178</v>
      </c>
      <c r="B1905" t="str">
        <f t="shared" si="29"/>
        <v>QIZ64084</v>
      </c>
      <c r="C1905" t="s">
        <v>17</v>
      </c>
      <c r="D1905">
        <v>1</v>
      </c>
      <c r="E1905">
        <v>2.0000000000000002E-5</v>
      </c>
      <c r="F1905">
        <v>9.9999999999999995E-7</v>
      </c>
      <c r="G1905">
        <v>0</v>
      </c>
      <c r="H1905">
        <v>0</v>
      </c>
      <c r="I1905">
        <v>0</v>
      </c>
      <c r="J1905" t="s">
        <v>14</v>
      </c>
      <c r="K1905" t="str">
        <f>LEFT(prediction_results__7[[#This Row],[Column1]],8)</f>
        <v>QIZ64084</v>
      </c>
    </row>
    <row r="1906" spans="1:11" x14ac:dyDescent="0.75">
      <c r="A1906" t="s">
        <v>2179</v>
      </c>
      <c r="B1906" t="str">
        <f t="shared" si="29"/>
        <v>QIZ64090</v>
      </c>
      <c r="C1906" t="s">
        <v>17</v>
      </c>
      <c r="D1906">
        <v>1</v>
      </c>
      <c r="E1906">
        <v>9.9999999999999995E-7</v>
      </c>
      <c r="F1906">
        <v>0</v>
      </c>
      <c r="G1906">
        <v>0</v>
      </c>
      <c r="H1906">
        <v>0</v>
      </c>
      <c r="I1906">
        <v>0</v>
      </c>
      <c r="J1906" t="s">
        <v>14</v>
      </c>
      <c r="K1906" t="str">
        <f>LEFT(prediction_results__7[[#This Row],[Column1]],8)</f>
        <v>QIZ64090</v>
      </c>
    </row>
    <row r="1907" spans="1:11" x14ac:dyDescent="0.75">
      <c r="A1907" t="s">
        <v>2180</v>
      </c>
      <c r="B1907" t="str">
        <f t="shared" si="29"/>
        <v>QIZ64091</v>
      </c>
      <c r="C1907" t="s">
        <v>17</v>
      </c>
      <c r="D1907">
        <v>1</v>
      </c>
      <c r="E1907">
        <v>9.9999999999999995E-7</v>
      </c>
      <c r="F1907">
        <v>0</v>
      </c>
      <c r="G1907">
        <v>0</v>
      </c>
      <c r="H1907">
        <v>0</v>
      </c>
      <c r="I1907">
        <v>0</v>
      </c>
      <c r="J1907" t="s">
        <v>14</v>
      </c>
      <c r="K1907" t="str">
        <f>LEFT(prediction_results__7[[#This Row],[Column1]],8)</f>
        <v>QIZ64091</v>
      </c>
    </row>
    <row r="1908" spans="1:11" x14ac:dyDescent="0.75">
      <c r="A1908" t="s">
        <v>2181</v>
      </c>
      <c r="B1908" t="str">
        <f t="shared" si="29"/>
        <v>QIZ64092</v>
      </c>
      <c r="C1908" t="s">
        <v>17</v>
      </c>
      <c r="D1908">
        <v>1</v>
      </c>
      <c r="E1908">
        <v>0</v>
      </c>
      <c r="F1908">
        <v>0</v>
      </c>
      <c r="G1908">
        <v>0</v>
      </c>
      <c r="H1908">
        <v>0</v>
      </c>
      <c r="I1908">
        <v>0</v>
      </c>
      <c r="J1908" t="s">
        <v>14</v>
      </c>
      <c r="K1908" t="str">
        <f>LEFT(prediction_results__7[[#This Row],[Column1]],8)</f>
        <v>QIZ64092</v>
      </c>
    </row>
    <row r="1909" spans="1:11" x14ac:dyDescent="0.75">
      <c r="A1909" t="s">
        <v>2182</v>
      </c>
      <c r="B1909" t="str">
        <f t="shared" si="29"/>
        <v>QIZ64093</v>
      </c>
      <c r="C1909" t="s">
        <v>17</v>
      </c>
      <c r="D1909">
        <v>1</v>
      </c>
      <c r="E1909">
        <v>5.0000000000000004E-6</v>
      </c>
      <c r="F1909">
        <v>0</v>
      </c>
      <c r="G1909">
        <v>0</v>
      </c>
      <c r="H1909">
        <v>0</v>
      </c>
      <c r="I1909">
        <v>0</v>
      </c>
      <c r="J1909" t="s">
        <v>14</v>
      </c>
      <c r="K1909" t="str">
        <f>LEFT(prediction_results__7[[#This Row],[Column1]],8)</f>
        <v>QIZ64093</v>
      </c>
    </row>
    <row r="1910" spans="1:11" x14ac:dyDescent="0.75">
      <c r="A1910" t="s">
        <v>2183</v>
      </c>
      <c r="B1910" t="str">
        <f t="shared" si="29"/>
        <v>QIZ64094</v>
      </c>
      <c r="C1910" t="s">
        <v>17</v>
      </c>
      <c r="D1910">
        <v>1</v>
      </c>
      <c r="E1910">
        <v>0</v>
      </c>
      <c r="F1910">
        <v>0</v>
      </c>
      <c r="G1910">
        <v>0</v>
      </c>
      <c r="H1910">
        <v>0</v>
      </c>
      <c r="I1910">
        <v>0</v>
      </c>
      <c r="J1910" t="s">
        <v>14</v>
      </c>
      <c r="K1910" t="str">
        <f>LEFT(prediction_results__7[[#This Row],[Column1]],8)</f>
        <v>QIZ64094</v>
      </c>
    </row>
    <row r="1911" spans="1:11" x14ac:dyDescent="0.75">
      <c r="A1911" t="s">
        <v>2184</v>
      </c>
      <c r="B1911" t="str">
        <f t="shared" si="29"/>
        <v>QIZ64254</v>
      </c>
      <c r="C1911" t="s">
        <v>26</v>
      </c>
      <c r="D1911">
        <v>2.1100000000000001E-4</v>
      </c>
      <c r="E1911">
        <v>0.99919100000000005</v>
      </c>
      <c r="F1911">
        <v>1.45E-4</v>
      </c>
      <c r="G1911">
        <v>1.45E-4</v>
      </c>
      <c r="H1911">
        <v>1.3200000000000001E-4</v>
      </c>
      <c r="I1911">
        <v>1.27E-4</v>
      </c>
      <c r="J1911" t="s">
        <v>2185</v>
      </c>
      <c r="K1911" t="str">
        <f>LEFT(prediction_results__7[[#This Row],[Column1]],8)</f>
        <v>QIZ64254</v>
      </c>
    </row>
    <row r="1912" spans="1:11" x14ac:dyDescent="0.75">
      <c r="A1912" t="s">
        <v>2186</v>
      </c>
      <c r="B1912" t="str">
        <f t="shared" si="29"/>
        <v>QIZ64255</v>
      </c>
      <c r="C1912" t="s">
        <v>26</v>
      </c>
      <c r="D1912">
        <v>1.95E-4</v>
      </c>
      <c r="E1912">
        <v>0.99916099999999997</v>
      </c>
      <c r="F1912">
        <v>1.65E-4</v>
      </c>
      <c r="G1912">
        <v>1.56E-4</v>
      </c>
      <c r="H1912">
        <v>1.45E-4</v>
      </c>
      <c r="I1912">
        <v>1.3300000000000001E-4</v>
      </c>
      <c r="J1912" t="s">
        <v>2187</v>
      </c>
      <c r="K1912" t="str">
        <f>LEFT(prediction_results__7[[#This Row],[Column1]],8)</f>
        <v>QIZ64255</v>
      </c>
    </row>
    <row r="1913" spans="1:11" x14ac:dyDescent="0.75">
      <c r="A1913" t="s">
        <v>2188</v>
      </c>
      <c r="B1913" t="str">
        <f t="shared" si="29"/>
        <v>QIZ64256</v>
      </c>
      <c r="C1913" t="s">
        <v>26</v>
      </c>
      <c r="D1913">
        <v>2.9999999999999997E-4</v>
      </c>
      <c r="E1913">
        <v>0.99900999999999995</v>
      </c>
      <c r="F1913">
        <v>1.55E-4</v>
      </c>
      <c r="G1913">
        <v>1.8699999999999999E-4</v>
      </c>
      <c r="H1913">
        <v>1.65E-4</v>
      </c>
      <c r="I1913">
        <v>1.5300000000000001E-4</v>
      </c>
      <c r="J1913" t="s">
        <v>2189</v>
      </c>
      <c r="K1913" t="str">
        <f>LEFT(prediction_results__7[[#This Row],[Column1]],8)</f>
        <v>QIZ64256</v>
      </c>
    </row>
    <row r="1914" spans="1:11" x14ac:dyDescent="0.75">
      <c r="A1914" t="s">
        <v>2190</v>
      </c>
      <c r="B1914" t="str">
        <f t="shared" si="29"/>
        <v>QIZ64257</v>
      </c>
      <c r="C1914" t="s">
        <v>26</v>
      </c>
      <c r="D1914">
        <v>2.7500000000000002E-4</v>
      </c>
      <c r="E1914">
        <v>0.99909400000000004</v>
      </c>
      <c r="F1914">
        <v>1.9100000000000001E-4</v>
      </c>
      <c r="G1914">
        <v>1.44E-4</v>
      </c>
      <c r="H1914">
        <v>1.3999999999999999E-4</v>
      </c>
      <c r="I1914">
        <v>1.36E-4</v>
      </c>
      <c r="J1914" t="s">
        <v>2191</v>
      </c>
      <c r="K1914" t="str">
        <f>LEFT(prediction_results__7[[#This Row],[Column1]],8)</f>
        <v>QIZ64257</v>
      </c>
    </row>
    <row r="1915" spans="1:11" x14ac:dyDescent="0.75">
      <c r="A1915" t="s">
        <v>2192</v>
      </c>
      <c r="B1915" t="str">
        <f t="shared" si="29"/>
        <v>QIZ64258</v>
      </c>
      <c r="C1915" t="s">
        <v>26</v>
      </c>
      <c r="D1915">
        <v>2.2599999999999999E-4</v>
      </c>
      <c r="E1915">
        <v>0.99915699999999996</v>
      </c>
      <c r="F1915">
        <v>1.65E-4</v>
      </c>
      <c r="G1915">
        <v>1.5699999999999999E-4</v>
      </c>
      <c r="H1915">
        <v>1.5100000000000001E-4</v>
      </c>
      <c r="I1915">
        <v>1.36E-4</v>
      </c>
      <c r="J1915" t="s">
        <v>2193</v>
      </c>
      <c r="K1915" t="str">
        <f>LEFT(prediction_results__7[[#This Row],[Column1]],8)</f>
        <v>QIZ64258</v>
      </c>
    </row>
    <row r="1916" spans="1:11" x14ac:dyDescent="0.75">
      <c r="A1916" t="s">
        <v>2194</v>
      </c>
      <c r="B1916" t="str">
        <f t="shared" si="29"/>
        <v>QIZ64259</v>
      </c>
      <c r="C1916" t="s">
        <v>17</v>
      </c>
      <c r="D1916">
        <v>1</v>
      </c>
      <c r="E1916">
        <v>0</v>
      </c>
      <c r="F1916">
        <v>0</v>
      </c>
      <c r="G1916">
        <v>0</v>
      </c>
      <c r="H1916">
        <v>0</v>
      </c>
      <c r="I1916">
        <v>0</v>
      </c>
      <c r="J1916" t="s">
        <v>14</v>
      </c>
      <c r="K1916" t="str">
        <f>LEFT(prediction_results__7[[#This Row],[Column1]],8)</f>
        <v>QIZ64259</v>
      </c>
    </row>
    <row r="1917" spans="1:11" x14ac:dyDescent="0.75">
      <c r="A1917" t="s">
        <v>2195</v>
      </c>
      <c r="B1917" t="str">
        <f t="shared" si="29"/>
        <v>QIZ64262</v>
      </c>
      <c r="C1917" t="s">
        <v>17</v>
      </c>
      <c r="D1917">
        <v>1</v>
      </c>
      <c r="E1917">
        <v>0</v>
      </c>
      <c r="F1917">
        <v>0</v>
      </c>
      <c r="G1917">
        <v>0</v>
      </c>
      <c r="H1917">
        <v>0</v>
      </c>
      <c r="I1917">
        <v>0</v>
      </c>
      <c r="J1917" t="s">
        <v>14</v>
      </c>
      <c r="K1917" t="str">
        <f>LEFT(prediction_results__7[[#This Row],[Column1]],8)</f>
        <v>QIZ64262</v>
      </c>
    </row>
    <row r="1918" spans="1:11" x14ac:dyDescent="0.75">
      <c r="A1918" t="s">
        <v>2196</v>
      </c>
      <c r="B1918" t="str">
        <f t="shared" si="29"/>
        <v>QIZ64263</v>
      </c>
      <c r="C1918" t="s">
        <v>17</v>
      </c>
      <c r="D1918">
        <v>1</v>
      </c>
      <c r="E1918">
        <v>0</v>
      </c>
      <c r="F1918">
        <v>0</v>
      </c>
      <c r="G1918">
        <v>0</v>
      </c>
      <c r="H1918">
        <v>0</v>
      </c>
      <c r="I1918">
        <v>0</v>
      </c>
      <c r="J1918" t="s">
        <v>14</v>
      </c>
      <c r="K1918" t="str">
        <f>LEFT(prediction_results__7[[#This Row],[Column1]],8)</f>
        <v>QIZ64263</v>
      </c>
    </row>
  </sheetData>
  <sortState xmlns:xlrd2="http://schemas.microsoft.com/office/spreadsheetml/2017/richdata2" ref="M1:M1918">
    <sortCondition ref="M1:M1918"/>
  </sortState>
  <phoneticPr fontId="1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B12F5-12A8-43F0-8D9D-33AF9985FF5F}">
  <dimension ref="A1:C1916"/>
  <sheetViews>
    <sheetView workbookViewId="0">
      <selection activeCell="G17" sqref="G17"/>
    </sheetView>
  </sheetViews>
  <sheetFormatPr defaultRowHeight="14.75" x14ac:dyDescent="0.75"/>
  <cols>
    <col min="3" max="3" width="11.26953125" customWidth="1"/>
  </cols>
  <sheetData>
    <row r="1" spans="1:3" x14ac:dyDescent="0.75">
      <c r="A1" t="s">
        <v>2197</v>
      </c>
      <c r="B1" t="s">
        <v>16</v>
      </c>
      <c r="C1" t="s">
        <v>2198</v>
      </c>
    </row>
    <row r="2" spans="1:3" x14ac:dyDescent="0.75">
      <c r="A2" t="s">
        <v>2199</v>
      </c>
      <c r="B2" t="s">
        <v>2200</v>
      </c>
      <c r="C2" t="s">
        <v>2201</v>
      </c>
    </row>
    <row r="3" spans="1:3" x14ac:dyDescent="0.75">
      <c r="A3" t="s">
        <v>2202</v>
      </c>
      <c r="B3" t="s">
        <v>2203</v>
      </c>
      <c r="C3" t="s">
        <v>2204</v>
      </c>
    </row>
    <row r="4" spans="1:3" x14ac:dyDescent="0.75">
      <c r="A4" t="s">
        <v>2205</v>
      </c>
      <c r="B4" t="s">
        <v>2203</v>
      </c>
      <c r="C4" t="s">
        <v>2206</v>
      </c>
    </row>
    <row r="5" spans="1:3" x14ac:dyDescent="0.75">
      <c r="A5" t="s">
        <v>2207</v>
      </c>
      <c r="B5" t="s">
        <v>2203</v>
      </c>
      <c r="C5" t="s">
        <v>2208</v>
      </c>
    </row>
    <row r="6" spans="1:3" x14ac:dyDescent="0.75">
      <c r="A6" t="s">
        <v>2209</v>
      </c>
      <c r="B6" t="s">
        <v>2203</v>
      </c>
      <c r="C6" t="s">
        <v>2210</v>
      </c>
    </row>
    <row r="7" spans="1:3" x14ac:dyDescent="0.75">
      <c r="A7" t="s">
        <v>2211</v>
      </c>
      <c r="B7" t="s">
        <v>2203</v>
      </c>
      <c r="C7" t="s">
        <v>2212</v>
      </c>
    </row>
    <row r="8" spans="1:3" x14ac:dyDescent="0.75">
      <c r="A8" t="s">
        <v>2213</v>
      </c>
      <c r="B8" t="s">
        <v>2203</v>
      </c>
      <c r="C8" t="s">
        <v>2214</v>
      </c>
    </row>
    <row r="9" spans="1:3" x14ac:dyDescent="0.75">
      <c r="A9" t="s">
        <v>2215</v>
      </c>
      <c r="B9" t="s">
        <v>2203</v>
      </c>
      <c r="C9" t="s">
        <v>2216</v>
      </c>
    </row>
    <row r="10" spans="1:3" x14ac:dyDescent="0.75">
      <c r="A10" t="s">
        <v>2217</v>
      </c>
      <c r="B10" t="s">
        <v>2203</v>
      </c>
      <c r="C10" t="s">
        <v>2218</v>
      </c>
    </row>
    <row r="11" spans="1:3" x14ac:dyDescent="0.75">
      <c r="A11" t="s">
        <v>2219</v>
      </c>
      <c r="B11" t="s">
        <v>2203</v>
      </c>
      <c r="C11" t="s">
        <v>2220</v>
      </c>
    </row>
    <row r="12" spans="1:3" x14ac:dyDescent="0.75">
      <c r="A12" t="s">
        <v>2221</v>
      </c>
      <c r="B12" t="s">
        <v>2203</v>
      </c>
      <c r="C12" t="s">
        <v>2222</v>
      </c>
    </row>
    <row r="13" spans="1:3" x14ac:dyDescent="0.75">
      <c r="A13" t="s">
        <v>2223</v>
      </c>
      <c r="B13" t="s">
        <v>2203</v>
      </c>
      <c r="C13" t="s">
        <v>2224</v>
      </c>
    </row>
    <row r="14" spans="1:3" x14ac:dyDescent="0.75">
      <c r="A14" t="s">
        <v>2225</v>
      </c>
      <c r="B14" t="s">
        <v>2203</v>
      </c>
      <c r="C14" t="s">
        <v>2226</v>
      </c>
    </row>
    <row r="15" spans="1:3" x14ac:dyDescent="0.75">
      <c r="A15" t="s">
        <v>2227</v>
      </c>
      <c r="B15" t="s">
        <v>2203</v>
      </c>
      <c r="C15" t="s">
        <v>2228</v>
      </c>
    </row>
    <row r="16" spans="1:3" x14ac:dyDescent="0.75">
      <c r="A16" t="s">
        <v>2229</v>
      </c>
      <c r="B16" t="s">
        <v>2203</v>
      </c>
      <c r="C16" t="s">
        <v>2230</v>
      </c>
    </row>
    <row r="17" spans="1:3" x14ac:dyDescent="0.75">
      <c r="A17" t="s">
        <v>2231</v>
      </c>
      <c r="B17" t="s">
        <v>2203</v>
      </c>
      <c r="C17" t="s">
        <v>2232</v>
      </c>
    </row>
    <row r="18" spans="1:3" x14ac:dyDescent="0.75">
      <c r="A18" t="s">
        <v>2233</v>
      </c>
      <c r="B18" t="s">
        <v>2203</v>
      </c>
      <c r="C18" t="s">
        <v>2234</v>
      </c>
    </row>
    <row r="19" spans="1:3" x14ac:dyDescent="0.75">
      <c r="A19" t="s">
        <v>2235</v>
      </c>
      <c r="B19" t="s">
        <v>2203</v>
      </c>
      <c r="C19" t="s">
        <v>2236</v>
      </c>
    </row>
    <row r="20" spans="1:3" x14ac:dyDescent="0.75">
      <c r="A20" t="s">
        <v>2237</v>
      </c>
      <c r="B20" t="s">
        <v>2203</v>
      </c>
      <c r="C20" t="s">
        <v>2238</v>
      </c>
    </row>
    <row r="21" spans="1:3" x14ac:dyDescent="0.75">
      <c r="A21" t="s">
        <v>2239</v>
      </c>
      <c r="B21" t="s">
        <v>2203</v>
      </c>
      <c r="C21" t="s">
        <v>2240</v>
      </c>
    </row>
    <row r="22" spans="1:3" x14ac:dyDescent="0.75">
      <c r="A22" t="s">
        <v>2241</v>
      </c>
      <c r="B22" t="s">
        <v>2203</v>
      </c>
      <c r="C22" t="s">
        <v>2242</v>
      </c>
    </row>
    <row r="23" spans="1:3" x14ac:dyDescent="0.75">
      <c r="A23" t="s">
        <v>2243</v>
      </c>
      <c r="B23" t="s">
        <v>2203</v>
      </c>
      <c r="C23" t="s">
        <v>2244</v>
      </c>
    </row>
    <row r="24" spans="1:3" x14ac:dyDescent="0.75">
      <c r="A24" t="s">
        <v>2245</v>
      </c>
      <c r="B24" t="s">
        <v>2203</v>
      </c>
      <c r="C24" t="s">
        <v>2246</v>
      </c>
    </row>
    <row r="25" spans="1:3" x14ac:dyDescent="0.75">
      <c r="A25" t="s">
        <v>2247</v>
      </c>
      <c r="B25" t="s">
        <v>2248</v>
      </c>
      <c r="C25" t="s">
        <v>2249</v>
      </c>
    </row>
    <row r="26" spans="1:3" x14ac:dyDescent="0.75">
      <c r="A26" t="s">
        <v>2250</v>
      </c>
      <c r="B26" t="s">
        <v>26</v>
      </c>
      <c r="C26" t="s">
        <v>2251</v>
      </c>
    </row>
    <row r="27" spans="1:3" x14ac:dyDescent="0.75">
      <c r="A27" t="s">
        <v>2252</v>
      </c>
      <c r="B27" t="s">
        <v>2203</v>
      </c>
      <c r="C27" t="s">
        <v>2253</v>
      </c>
    </row>
    <row r="28" spans="1:3" x14ac:dyDescent="0.75">
      <c r="A28" t="s">
        <v>2254</v>
      </c>
      <c r="B28" t="s">
        <v>2203</v>
      </c>
      <c r="C28" t="s">
        <v>2255</v>
      </c>
    </row>
    <row r="29" spans="1:3" x14ac:dyDescent="0.75">
      <c r="A29" t="s">
        <v>2256</v>
      </c>
      <c r="B29" t="s">
        <v>26</v>
      </c>
      <c r="C29" t="s">
        <v>2257</v>
      </c>
    </row>
    <row r="30" spans="1:3" x14ac:dyDescent="0.75">
      <c r="A30" t="s">
        <v>2258</v>
      </c>
      <c r="B30" t="s">
        <v>2203</v>
      </c>
      <c r="C30" t="s">
        <v>2259</v>
      </c>
    </row>
    <row r="31" spans="1:3" x14ac:dyDescent="0.75">
      <c r="A31" t="s">
        <v>2260</v>
      </c>
      <c r="B31" t="s">
        <v>2200</v>
      </c>
      <c r="C31" t="s">
        <v>2261</v>
      </c>
    </row>
    <row r="32" spans="1:3" x14ac:dyDescent="0.75">
      <c r="A32" t="s">
        <v>2262</v>
      </c>
      <c r="B32" t="s">
        <v>2203</v>
      </c>
      <c r="C32" t="s">
        <v>2263</v>
      </c>
    </row>
    <row r="33" spans="1:3" x14ac:dyDescent="0.75">
      <c r="A33" t="s">
        <v>2264</v>
      </c>
      <c r="B33" t="s">
        <v>26</v>
      </c>
      <c r="C33" t="s">
        <v>2265</v>
      </c>
    </row>
    <row r="34" spans="1:3" x14ac:dyDescent="0.75">
      <c r="A34" t="s">
        <v>2266</v>
      </c>
      <c r="B34" t="s">
        <v>2203</v>
      </c>
      <c r="C34" t="s">
        <v>2267</v>
      </c>
    </row>
    <row r="35" spans="1:3" x14ac:dyDescent="0.75">
      <c r="A35" t="s">
        <v>2268</v>
      </c>
      <c r="B35" t="s">
        <v>2203</v>
      </c>
      <c r="C35" t="s">
        <v>2269</v>
      </c>
    </row>
    <row r="36" spans="1:3" x14ac:dyDescent="0.75">
      <c r="A36" t="s">
        <v>2270</v>
      </c>
      <c r="B36" t="s">
        <v>2203</v>
      </c>
      <c r="C36" t="s">
        <v>2271</v>
      </c>
    </row>
    <row r="37" spans="1:3" x14ac:dyDescent="0.75">
      <c r="A37" t="s">
        <v>2272</v>
      </c>
      <c r="B37" t="s">
        <v>2203</v>
      </c>
      <c r="C37" t="s">
        <v>2273</v>
      </c>
    </row>
    <row r="38" spans="1:3" x14ac:dyDescent="0.75">
      <c r="A38" t="s">
        <v>2274</v>
      </c>
      <c r="B38" t="s">
        <v>2203</v>
      </c>
      <c r="C38" t="s">
        <v>2275</v>
      </c>
    </row>
    <row r="39" spans="1:3" x14ac:dyDescent="0.75">
      <c r="A39" t="s">
        <v>2276</v>
      </c>
      <c r="B39" t="s">
        <v>2203</v>
      </c>
      <c r="C39" t="s">
        <v>2277</v>
      </c>
    </row>
    <row r="40" spans="1:3" x14ac:dyDescent="0.75">
      <c r="A40" t="s">
        <v>2278</v>
      </c>
      <c r="B40" t="s">
        <v>2203</v>
      </c>
      <c r="C40" t="s">
        <v>2279</v>
      </c>
    </row>
    <row r="41" spans="1:3" x14ac:dyDescent="0.75">
      <c r="A41" t="s">
        <v>2280</v>
      </c>
      <c r="B41" t="s">
        <v>26</v>
      </c>
      <c r="C41" t="s">
        <v>2281</v>
      </c>
    </row>
    <row r="42" spans="1:3" x14ac:dyDescent="0.75">
      <c r="A42" t="s">
        <v>2282</v>
      </c>
      <c r="B42" t="s">
        <v>2248</v>
      </c>
      <c r="C42" t="s">
        <v>2283</v>
      </c>
    </row>
    <row r="43" spans="1:3" x14ac:dyDescent="0.75">
      <c r="A43" t="s">
        <v>2284</v>
      </c>
      <c r="B43" t="s">
        <v>2203</v>
      </c>
      <c r="C43" t="s">
        <v>2285</v>
      </c>
    </row>
    <row r="44" spans="1:3" x14ac:dyDescent="0.75">
      <c r="A44" t="s">
        <v>2286</v>
      </c>
      <c r="B44" t="s">
        <v>2248</v>
      </c>
      <c r="C44" t="s">
        <v>2287</v>
      </c>
    </row>
    <row r="45" spans="1:3" x14ac:dyDescent="0.75">
      <c r="A45" t="s">
        <v>2288</v>
      </c>
      <c r="B45" t="s">
        <v>2203</v>
      </c>
      <c r="C45" t="s">
        <v>2289</v>
      </c>
    </row>
    <row r="46" spans="1:3" x14ac:dyDescent="0.75">
      <c r="A46" t="s">
        <v>2290</v>
      </c>
      <c r="B46" t="s">
        <v>2203</v>
      </c>
      <c r="C46" t="s">
        <v>2291</v>
      </c>
    </row>
    <row r="47" spans="1:3" x14ac:dyDescent="0.75">
      <c r="A47" t="s">
        <v>2292</v>
      </c>
      <c r="B47" t="s">
        <v>2248</v>
      </c>
      <c r="C47" t="s">
        <v>2293</v>
      </c>
    </row>
    <row r="48" spans="1:3" x14ac:dyDescent="0.75">
      <c r="A48" t="s">
        <v>2294</v>
      </c>
      <c r="B48" t="s">
        <v>2203</v>
      </c>
      <c r="C48" t="s">
        <v>2295</v>
      </c>
    </row>
    <row r="49" spans="1:3" x14ac:dyDescent="0.75">
      <c r="A49" t="s">
        <v>2296</v>
      </c>
      <c r="B49" t="s">
        <v>2203</v>
      </c>
      <c r="C49" t="s">
        <v>2297</v>
      </c>
    </row>
    <row r="50" spans="1:3" x14ac:dyDescent="0.75">
      <c r="A50" t="s">
        <v>2298</v>
      </c>
      <c r="B50" t="s">
        <v>2203</v>
      </c>
      <c r="C50" t="s">
        <v>2299</v>
      </c>
    </row>
    <row r="51" spans="1:3" x14ac:dyDescent="0.75">
      <c r="A51" t="s">
        <v>2300</v>
      </c>
      <c r="B51" t="s">
        <v>2203</v>
      </c>
      <c r="C51" t="s">
        <v>2301</v>
      </c>
    </row>
    <row r="52" spans="1:3" x14ac:dyDescent="0.75">
      <c r="A52" t="s">
        <v>2302</v>
      </c>
      <c r="B52" t="s">
        <v>26</v>
      </c>
      <c r="C52" t="s">
        <v>2303</v>
      </c>
    </row>
    <row r="53" spans="1:3" x14ac:dyDescent="0.75">
      <c r="A53" t="s">
        <v>2304</v>
      </c>
      <c r="B53" t="s">
        <v>2203</v>
      </c>
      <c r="C53" t="s">
        <v>2305</v>
      </c>
    </row>
    <row r="54" spans="1:3" x14ac:dyDescent="0.75">
      <c r="A54" t="s">
        <v>2306</v>
      </c>
      <c r="B54" t="s">
        <v>2200</v>
      </c>
      <c r="C54" t="s">
        <v>2307</v>
      </c>
    </row>
    <row r="55" spans="1:3" x14ac:dyDescent="0.75">
      <c r="A55" t="s">
        <v>2308</v>
      </c>
      <c r="B55" t="s">
        <v>26</v>
      </c>
      <c r="C55" t="s">
        <v>2309</v>
      </c>
    </row>
    <row r="56" spans="1:3" x14ac:dyDescent="0.75">
      <c r="A56" t="s">
        <v>2310</v>
      </c>
      <c r="B56" t="s">
        <v>2203</v>
      </c>
      <c r="C56" t="s">
        <v>2311</v>
      </c>
    </row>
    <row r="57" spans="1:3" x14ac:dyDescent="0.75">
      <c r="A57" t="s">
        <v>2312</v>
      </c>
      <c r="B57" t="s">
        <v>2203</v>
      </c>
      <c r="C57" t="s">
        <v>2313</v>
      </c>
    </row>
    <row r="58" spans="1:3" x14ac:dyDescent="0.75">
      <c r="A58" t="s">
        <v>2314</v>
      </c>
      <c r="B58" t="s">
        <v>26</v>
      </c>
      <c r="C58" t="s">
        <v>2315</v>
      </c>
    </row>
    <row r="59" spans="1:3" x14ac:dyDescent="0.75">
      <c r="A59" t="s">
        <v>2316</v>
      </c>
      <c r="B59" t="s">
        <v>2203</v>
      </c>
      <c r="C59" t="s">
        <v>2317</v>
      </c>
    </row>
    <row r="60" spans="1:3" x14ac:dyDescent="0.75">
      <c r="A60" t="s">
        <v>2318</v>
      </c>
      <c r="B60" t="s">
        <v>2203</v>
      </c>
      <c r="C60" t="s">
        <v>2319</v>
      </c>
    </row>
    <row r="61" spans="1:3" x14ac:dyDescent="0.75">
      <c r="A61" t="s">
        <v>2320</v>
      </c>
      <c r="B61" t="s">
        <v>2203</v>
      </c>
      <c r="C61" t="s">
        <v>2321</v>
      </c>
    </row>
    <row r="62" spans="1:3" x14ac:dyDescent="0.75">
      <c r="A62" t="s">
        <v>2322</v>
      </c>
      <c r="B62" t="s">
        <v>2203</v>
      </c>
      <c r="C62" t="s">
        <v>2323</v>
      </c>
    </row>
    <row r="63" spans="1:3" x14ac:dyDescent="0.75">
      <c r="A63" t="s">
        <v>2324</v>
      </c>
      <c r="B63" t="s">
        <v>2203</v>
      </c>
      <c r="C63" t="s">
        <v>2325</v>
      </c>
    </row>
    <row r="64" spans="1:3" x14ac:dyDescent="0.75">
      <c r="A64" t="s">
        <v>2326</v>
      </c>
      <c r="B64" t="s">
        <v>2203</v>
      </c>
      <c r="C64" t="s">
        <v>2327</v>
      </c>
    </row>
    <row r="65" spans="1:3" x14ac:dyDescent="0.75">
      <c r="A65" t="s">
        <v>2328</v>
      </c>
      <c r="B65" t="s">
        <v>2203</v>
      </c>
      <c r="C65" t="s">
        <v>2329</v>
      </c>
    </row>
    <row r="66" spans="1:3" x14ac:dyDescent="0.75">
      <c r="A66" t="s">
        <v>2330</v>
      </c>
      <c r="B66" t="s">
        <v>2203</v>
      </c>
      <c r="C66" t="s">
        <v>2331</v>
      </c>
    </row>
    <row r="67" spans="1:3" x14ac:dyDescent="0.75">
      <c r="A67" t="s">
        <v>2332</v>
      </c>
      <c r="B67" t="s">
        <v>2203</v>
      </c>
      <c r="C67" t="s">
        <v>2333</v>
      </c>
    </row>
    <row r="68" spans="1:3" x14ac:dyDescent="0.75">
      <c r="A68" t="s">
        <v>2334</v>
      </c>
      <c r="B68" t="s">
        <v>2203</v>
      </c>
      <c r="C68" t="s">
        <v>2335</v>
      </c>
    </row>
    <row r="69" spans="1:3" x14ac:dyDescent="0.75">
      <c r="A69" t="s">
        <v>2336</v>
      </c>
      <c r="B69" t="s">
        <v>2203</v>
      </c>
      <c r="C69" t="s">
        <v>2337</v>
      </c>
    </row>
    <row r="70" spans="1:3" x14ac:dyDescent="0.75">
      <c r="A70" t="s">
        <v>2338</v>
      </c>
      <c r="B70" t="s">
        <v>2248</v>
      </c>
      <c r="C70" t="s">
        <v>2339</v>
      </c>
    </row>
    <row r="71" spans="1:3" x14ac:dyDescent="0.75">
      <c r="A71" t="s">
        <v>2340</v>
      </c>
      <c r="B71" t="s">
        <v>2203</v>
      </c>
      <c r="C71" t="s">
        <v>2341</v>
      </c>
    </row>
    <row r="72" spans="1:3" x14ac:dyDescent="0.75">
      <c r="A72" t="s">
        <v>2342</v>
      </c>
      <c r="B72" t="s">
        <v>2248</v>
      </c>
      <c r="C72" t="s">
        <v>2343</v>
      </c>
    </row>
    <row r="73" spans="1:3" x14ac:dyDescent="0.75">
      <c r="A73" t="s">
        <v>2344</v>
      </c>
      <c r="B73" t="s">
        <v>2203</v>
      </c>
      <c r="C73" t="s">
        <v>2345</v>
      </c>
    </row>
    <row r="74" spans="1:3" x14ac:dyDescent="0.75">
      <c r="A74" t="s">
        <v>2346</v>
      </c>
      <c r="B74" t="s">
        <v>2203</v>
      </c>
      <c r="C74" t="s">
        <v>2347</v>
      </c>
    </row>
    <row r="75" spans="1:3" x14ac:dyDescent="0.75">
      <c r="A75" t="s">
        <v>2348</v>
      </c>
      <c r="B75" t="s">
        <v>2203</v>
      </c>
      <c r="C75" t="s">
        <v>2349</v>
      </c>
    </row>
    <row r="76" spans="1:3" x14ac:dyDescent="0.75">
      <c r="A76" t="s">
        <v>2350</v>
      </c>
      <c r="B76" t="s">
        <v>2203</v>
      </c>
      <c r="C76" t="s">
        <v>2351</v>
      </c>
    </row>
    <row r="77" spans="1:3" x14ac:dyDescent="0.75">
      <c r="A77" t="s">
        <v>2352</v>
      </c>
      <c r="B77" t="s">
        <v>2203</v>
      </c>
      <c r="C77" t="s">
        <v>2353</v>
      </c>
    </row>
    <row r="78" spans="1:3" x14ac:dyDescent="0.75">
      <c r="A78" t="s">
        <v>2354</v>
      </c>
      <c r="B78" t="s">
        <v>2248</v>
      </c>
      <c r="C78" t="s">
        <v>2355</v>
      </c>
    </row>
    <row r="79" spans="1:3" x14ac:dyDescent="0.75">
      <c r="A79" t="s">
        <v>2356</v>
      </c>
      <c r="B79" t="s">
        <v>2248</v>
      </c>
      <c r="C79" t="s">
        <v>2357</v>
      </c>
    </row>
    <row r="80" spans="1:3" x14ac:dyDescent="0.75">
      <c r="A80" t="s">
        <v>2358</v>
      </c>
      <c r="B80" t="s">
        <v>2248</v>
      </c>
      <c r="C80" t="s">
        <v>2359</v>
      </c>
    </row>
    <row r="81" spans="1:3" x14ac:dyDescent="0.75">
      <c r="A81" t="s">
        <v>2360</v>
      </c>
      <c r="B81" t="s">
        <v>2203</v>
      </c>
      <c r="C81" t="s">
        <v>2361</v>
      </c>
    </row>
    <row r="82" spans="1:3" x14ac:dyDescent="0.75">
      <c r="A82" t="s">
        <v>2362</v>
      </c>
      <c r="B82" t="s">
        <v>2203</v>
      </c>
      <c r="C82" t="s">
        <v>2363</v>
      </c>
    </row>
    <row r="83" spans="1:3" x14ac:dyDescent="0.75">
      <c r="A83" t="s">
        <v>2364</v>
      </c>
      <c r="B83" t="s">
        <v>26</v>
      </c>
      <c r="C83" t="s">
        <v>2365</v>
      </c>
    </row>
    <row r="84" spans="1:3" x14ac:dyDescent="0.75">
      <c r="A84" t="s">
        <v>2366</v>
      </c>
      <c r="B84" t="s">
        <v>2203</v>
      </c>
      <c r="C84" t="s">
        <v>2367</v>
      </c>
    </row>
    <row r="85" spans="1:3" x14ac:dyDescent="0.75">
      <c r="A85" t="s">
        <v>2368</v>
      </c>
      <c r="B85" t="s">
        <v>2203</v>
      </c>
      <c r="C85" t="s">
        <v>2369</v>
      </c>
    </row>
    <row r="86" spans="1:3" x14ac:dyDescent="0.75">
      <c r="A86" t="s">
        <v>2370</v>
      </c>
      <c r="B86" t="s">
        <v>2203</v>
      </c>
      <c r="C86" t="s">
        <v>2371</v>
      </c>
    </row>
    <row r="87" spans="1:3" x14ac:dyDescent="0.75">
      <c r="A87" t="s">
        <v>2372</v>
      </c>
      <c r="B87" t="s">
        <v>2248</v>
      </c>
      <c r="C87" t="s">
        <v>2373</v>
      </c>
    </row>
    <row r="88" spans="1:3" x14ac:dyDescent="0.75">
      <c r="A88" t="s">
        <v>2374</v>
      </c>
      <c r="B88" t="s">
        <v>2248</v>
      </c>
      <c r="C88" t="s">
        <v>2375</v>
      </c>
    </row>
    <row r="89" spans="1:3" x14ac:dyDescent="0.75">
      <c r="A89" t="s">
        <v>2376</v>
      </c>
      <c r="B89" t="s">
        <v>2248</v>
      </c>
      <c r="C89" t="s">
        <v>2377</v>
      </c>
    </row>
    <row r="90" spans="1:3" x14ac:dyDescent="0.75">
      <c r="A90" t="s">
        <v>2378</v>
      </c>
      <c r="B90" t="s">
        <v>2203</v>
      </c>
      <c r="C90" t="s">
        <v>2379</v>
      </c>
    </row>
    <row r="91" spans="1:3" x14ac:dyDescent="0.75">
      <c r="A91" t="s">
        <v>2380</v>
      </c>
      <c r="B91" t="s">
        <v>26</v>
      </c>
      <c r="C91" t="s">
        <v>2381</v>
      </c>
    </row>
    <row r="92" spans="1:3" x14ac:dyDescent="0.75">
      <c r="A92" t="s">
        <v>2382</v>
      </c>
      <c r="B92" t="s">
        <v>2203</v>
      </c>
      <c r="C92" t="s">
        <v>2383</v>
      </c>
    </row>
    <row r="93" spans="1:3" x14ac:dyDescent="0.75">
      <c r="A93" t="s">
        <v>2384</v>
      </c>
      <c r="B93" t="s">
        <v>2203</v>
      </c>
      <c r="C93" t="s">
        <v>2385</v>
      </c>
    </row>
    <row r="94" spans="1:3" x14ac:dyDescent="0.75">
      <c r="A94" t="s">
        <v>2386</v>
      </c>
      <c r="B94" t="s">
        <v>2203</v>
      </c>
      <c r="C94" t="s">
        <v>2387</v>
      </c>
    </row>
    <row r="95" spans="1:3" x14ac:dyDescent="0.75">
      <c r="A95" t="s">
        <v>2388</v>
      </c>
      <c r="B95" t="s">
        <v>2203</v>
      </c>
      <c r="C95" t="s">
        <v>2389</v>
      </c>
    </row>
    <row r="96" spans="1:3" x14ac:dyDescent="0.75">
      <c r="A96" t="s">
        <v>2390</v>
      </c>
      <c r="B96" t="s">
        <v>2203</v>
      </c>
      <c r="C96" t="s">
        <v>2391</v>
      </c>
    </row>
    <row r="97" spans="1:3" x14ac:dyDescent="0.75">
      <c r="A97" t="s">
        <v>2392</v>
      </c>
      <c r="B97" t="s">
        <v>2248</v>
      </c>
      <c r="C97" t="s">
        <v>2393</v>
      </c>
    </row>
    <row r="98" spans="1:3" x14ac:dyDescent="0.75">
      <c r="A98" t="s">
        <v>2394</v>
      </c>
      <c r="B98" t="s">
        <v>2203</v>
      </c>
      <c r="C98" t="s">
        <v>2395</v>
      </c>
    </row>
    <row r="99" spans="1:3" x14ac:dyDescent="0.75">
      <c r="A99" t="s">
        <v>2396</v>
      </c>
      <c r="B99" t="s">
        <v>2203</v>
      </c>
      <c r="C99" t="s">
        <v>2397</v>
      </c>
    </row>
    <row r="100" spans="1:3" x14ac:dyDescent="0.75">
      <c r="A100" t="s">
        <v>2398</v>
      </c>
      <c r="B100" t="s">
        <v>2203</v>
      </c>
      <c r="C100" t="s">
        <v>2399</v>
      </c>
    </row>
    <row r="101" spans="1:3" x14ac:dyDescent="0.75">
      <c r="A101" t="s">
        <v>2400</v>
      </c>
      <c r="B101" t="s">
        <v>2203</v>
      </c>
      <c r="C101" t="s">
        <v>2401</v>
      </c>
    </row>
    <row r="102" spans="1:3" x14ac:dyDescent="0.75">
      <c r="A102" t="s">
        <v>2402</v>
      </c>
      <c r="B102" t="s">
        <v>2203</v>
      </c>
      <c r="C102" t="s">
        <v>2403</v>
      </c>
    </row>
    <row r="103" spans="1:3" x14ac:dyDescent="0.75">
      <c r="A103" t="s">
        <v>2404</v>
      </c>
      <c r="B103" t="s">
        <v>26</v>
      </c>
      <c r="C103" t="s">
        <v>2405</v>
      </c>
    </row>
    <row r="104" spans="1:3" x14ac:dyDescent="0.75">
      <c r="A104" t="s">
        <v>2406</v>
      </c>
      <c r="B104" t="s">
        <v>2200</v>
      </c>
      <c r="C104" t="s">
        <v>2407</v>
      </c>
    </row>
    <row r="105" spans="1:3" x14ac:dyDescent="0.75">
      <c r="A105" t="s">
        <v>2408</v>
      </c>
      <c r="B105" t="s">
        <v>26</v>
      </c>
      <c r="C105" t="s">
        <v>2409</v>
      </c>
    </row>
    <row r="106" spans="1:3" x14ac:dyDescent="0.75">
      <c r="A106" t="s">
        <v>2410</v>
      </c>
      <c r="B106" t="s">
        <v>26</v>
      </c>
      <c r="C106" t="s">
        <v>2411</v>
      </c>
    </row>
    <row r="107" spans="1:3" x14ac:dyDescent="0.75">
      <c r="A107" t="s">
        <v>2412</v>
      </c>
      <c r="B107" t="s">
        <v>26</v>
      </c>
      <c r="C107" t="s">
        <v>2413</v>
      </c>
    </row>
    <row r="108" spans="1:3" x14ac:dyDescent="0.75">
      <c r="A108" t="s">
        <v>2414</v>
      </c>
      <c r="B108" t="s">
        <v>26</v>
      </c>
      <c r="C108" t="s">
        <v>2415</v>
      </c>
    </row>
    <row r="109" spans="1:3" x14ac:dyDescent="0.75">
      <c r="A109" t="s">
        <v>2416</v>
      </c>
      <c r="B109" t="s">
        <v>26</v>
      </c>
      <c r="C109" t="s">
        <v>2417</v>
      </c>
    </row>
    <row r="110" spans="1:3" x14ac:dyDescent="0.75">
      <c r="A110" t="s">
        <v>2418</v>
      </c>
      <c r="B110" t="s">
        <v>26</v>
      </c>
      <c r="C110" t="s">
        <v>2419</v>
      </c>
    </row>
    <row r="111" spans="1:3" x14ac:dyDescent="0.75">
      <c r="A111" t="s">
        <v>2420</v>
      </c>
      <c r="B111" t="s">
        <v>26</v>
      </c>
      <c r="C111" t="s">
        <v>2421</v>
      </c>
    </row>
    <row r="112" spans="1:3" x14ac:dyDescent="0.75">
      <c r="A112" t="s">
        <v>2422</v>
      </c>
      <c r="B112" t="s">
        <v>26</v>
      </c>
      <c r="C112" t="s">
        <v>2423</v>
      </c>
    </row>
    <row r="113" spans="1:3" x14ac:dyDescent="0.75">
      <c r="A113" t="s">
        <v>2424</v>
      </c>
      <c r="B113" t="s">
        <v>2203</v>
      </c>
      <c r="C113" t="s">
        <v>2425</v>
      </c>
    </row>
    <row r="114" spans="1:3" x14ac:dyDescent="0.75">
      <c r="A114" t="s">
        <v>2426</v>
      </c>
      <c r="B114" t="s">
        <v>2203</v>
      </c>
      <c r="C114" t="s">
        <v>2427</v>
      </c>
    </row>
    <row r="115" spans="1:3" x14ac:dyDescent="0.75">
      <c r="A115" t="s">
        <v>2428</v>
      </c>
      <c r="B115" t="s">
        <v>2203</v>
      </c>
      <c r="C115" t="s">
        <v>2429</v>
      </c>
    </row>
    <row r="116" spans="1:3" x14ac:dyDescent="0.75">
      <c r="A116" t="s">
        <v>2430</v>
      </c>
      <c r="B116" t="s">
        <v>2203</v>
      </c>
      <c r="C116" t="s">
        <v>2431</v>
      </c>
    </row>
    <row r="117" spans="1:3" x14ac:dyDescent="0.75">
      <c r="A117" t="s">
        <v>2432</v>
      </c>
      <c r="B117" t="s">
        <v>2203</v>
      </c>
      <c r="C117" t="s">
        <v>2433</v>
      </c>
    </row>
    <row r="118" spans="1:3" x14ac:dyDescent="0.75">
      <c r="A118" t="s">
        <v>2434</v>
      </c>
      <c r="B118" t="s">
        <v>26</v>
      </c>
      <c r="C118" t="s">
        <v>2435</v>
      </c>
    </row>
    <row r="119" spans="1:3" x14ac:dyDescent="0.75">
      <c r="A119" t="s">
        <v>2436</v>
      </c>
      <c r="B119" t="s">
        <v>26</v>
      </c>
      <c r="C119" t="s">
        <v>2437</v>
      </c>
    </row>
    <row r="120" spans="1:3" x14ac:dyDescent="0.75">
      <c r="A120" t="s">
        <v>2438</v>
      </c>
      <c r="B120" t="s">
        <v>2203</v>
      </c>
      <c r="C120" t="s">
        <v>2439</v>
      </c>
    </row>
    <row r="121" spans="1:3" x14ac:dyDescent="0.75">
      <c r="A121" t="s">
        <v>2440</v>
      </c>
      <c r="B121" t="s">
        <v>2203</v>
      </c>
      <c r="C121" t="s">
        <v>2441</v>
      </c>
    </row>
    <row r="122" spans="1:3" x14ac:dyDescent="0.75">
      <c r="A122" t="s">
        <v>2442</v>
      </c>
      <c r="B122" t="s">
        <v>2203</v>
      </c>
      <c r="C122" t="s">
        <v>2443</v>
      </c>
    </row>
    <row r="123" spans="1:3" x14ac:dyDescent="0.75">
      <c r="A123" t="s">
        <v>2444</v>
      </c>
      <c r="B123" t="s">
        <v>2203</v>
      </c>
      <c r="C123" t="s">
        <v>2445</v>
      </c>
    </row>
    <row r="124" spans="1:3" x14ac:dyDescent="0.75">
      <c r="A124" t="s">
        <v>2446</v>
      </c>
      <c r="B124" t="s">
        <v>2203</v>
      </c>
      <c r="C124" t="s">
        <v>2447</v>
      </c>
    </row>
    <row r="125" spans="1:3" x14ac:dyDescent="0.75">
      <c r="A125" t="s">
        <v>2448</v>
      </c>
      <c r="B125" t="s">
        <v>2203</v>
      </c>
      <c r="C125" t="s">
        <v>2449</v>
      </c>
    </row>
    <row r="126" spans="1:3" x14ac:dyDescent="0.75">
      <c r="A126" t="s">
        <v>2450</v>
      </c>
      <c r="B126" t="s">
        <v>2203</v>
      </c>
      <c r="C126" t="s">
        <v>2451</v>
      </c>
    </row>
    <row r="127" spans="1:3" x14ac:dyDescent="0.75">
      <c r="A127" t="s">
        <v>2452</v>
      </c>
      <c r="B127" t="s">
        <v>2203</v>
      </c>
      <c r="C127" t="s">
        <v>2453</v>
      </c>
    </row>
    <row r="128" spans="1:3" x14ac:dyDescent="0.75">
      <c r="A128" t="s">
        <v>2454</v>
      </c>
      <c r="B128" t="s">
        <v>2203</v>
      </c>
      <c r="C128" t="s">
        <v>2455</v>
      </c>
    </row>
    <row r="129" spans="1:3" x14ac:dyDescent="0.75">
      <c r="A129" t="s">
        <v>2456</v>
      </c>
      <c r="B129" t="s">
        <v>2203</v>
      </c>
      <c r="C129" t="s">
        <v>2457</v>
      </c>
    </row>
    <row r="130" spans="1:3" x14ac:dyDescent="0.75">
      <c r="A130" t="s">
        <v>2458</v>
      </c>
      <c r="B130" t="s">
        <v>2248</v>
      </c>
      <c r="C130" t="s">
        <v>2459</v>
      </c>
    </row>
    <row r="131" spans="1:3" x14ac:dyDescent="0.75">
      <c r="A131" t="s">
        <v>2460</v>
      </c>
      <c r="B131" t="s">
        <v>2248</v>
      </c>
      <c r="C131" t="s">
        <v>2461</v>
      </c>
    </row>
    <row r="132" spans="1:3" x14ac:dyDescent="0.75">
      <c r="A132" t="s">
        <v>2462</v>
      </c>
      <c r="B132" t="s">
        <v>2248</v>
      </c>
      <c r="C132" t="s">
        <v>2463</v>
      </c>
    </row>
    <row r="133" spans="1:3" x14ac:dyDescent="0.75">
      <c r="A133" t="s">
        <v>2464</v>
      </c>
      <c r="B133" t="s">
        <v>26</v>
      </c>
      <c r="C133" t="s">
        <v>2465</v>
      </c>
    </row>
    <row r="134" spans="1:3" x14ac:dyDescent="0.75">
      <c r="A134" t="s">
        <v>2466</v>
      </c>
      <c r="B134" t="s">
        <v>26</v>
      </c>
      <c r="C134" t="s">
        <v>2467</v>
      </c>
    </row>
    <row r="135" spans="1:3" x14ac:dyDescent="0.75">
      <c r="A135" t="s">
        <v>2468</v>
      </c>
      <c r="B135" t="s">
        <v>2203</v>
      </c>
      <c r="C135" t="s">
        <v>2469</v>
      </c>
    </row>
    <row r="136" spans="1:3" x14ac:dyDescent="0.75">
      <c r="A136" t="s">
        <v>2470</v>
      </c>
      <c r="B136" t="s">
        <v>2203</v>
      </c>
      <c r="C136" t="s">
        <v>2471</v>
      </c>
    </row>
    <row r="137" spans="1:3" x14ac:dyDescent="0.75">
      <c r="A137" t="s">
        <v>2472</v>
      </c>
      <c r="B137" t="s">
        <v>2203</v>
      </c>
      <c r="C137" t="s">
        <v>2473</v>
      </c>
    </row>
    <row r="138" spans="1:3" x14ac:dyDescent="0.75">
      <c r="A138" t="s">
        <v>2474</v>
      </c>
      <c r="B138" t="s">
        <v>2203</v>
      </c>
      <c r="C138" t="s">
        <v>2475</v>
      </c>
    </row>
    <row r="139" spans="1:3" x14ac:dyDescent="0.75">
      <c r="A139" t="s">
        <v>2476</v>
      </c>
      <c r="B139" t="s">
        <v>2203</v>
      </c>
      <c r="C139" t="s">
        <v>2477</v>
      </c>
    </row>
    <row r="140" spans="1:3" x14ac:dyDescent="0.75">
      <c r="A140" t="s">
        <v>2478</v>
      </c>
      <c r="B140" t="s">
        <v>2203</v>
      </c>
      <c r="C140" t="s">
        <v>2479</v>
      </c>
    </row>
    <row r="141" spans="1:3" x14ac:dyDescent="0.75">
      <c r="A141" t="s">
        <v>2480</v>
      </c>
      <c r="B141" t="s">
        <v>2203</v>
      </c>
      <c r="C141" t="s">
        <v>2481</v>
      </c>
    </row>
    <row r="142" spans="1:3" x14ac:dyDescent="0.75">
      <c r="A142" t="s">
        <v>2482</v>
      </c>
      <c r="B142" t="s">
        <v>2203</v>
      </c>
      <c r="C142" t="s">
        <v>2483</v>
      </c>
    </row>
    <row r="143" spans="1:3" x14ac:dyDescent="0.75">
      <c r="A143" t="s">
        <v>2484</v>
      </c>
      <c r="B143" t="s">
        <v>2203</v>
      </c>
      <c r="C143" t="s">
        <v>2485</v>
      </c>
    </row>
    <row r="144" spans="1:3" x14ac:dyDescent="0.75">
      <c r="A144" t="s">
        <v>2486</v>
      </c>
      <c r="B144" t="s">
        <v>2203</v>
      </c>
      <c r="C144" t="s">
        <v>2487</v>
      </c>
    </row>
    <row r="145" spans="1:3" x14ac:dyDescent="0.75">
      <c r="A145" t="s">
        <v>2488</v>
      </c>
      <c r="B145" t="s">
        <v>2203</v>
      </c>
      <c r="C145" t="s">
        <v>2489</v>
      </c>
    </row>
    <row r="146" spans="1:3" x14ac:dyDescent="0.75">
      <c r="A146" t="s">
        <v>2490</v>
      </c>
      <c r="B146" t="s">
        <v>2203</v>
      </c>
      <c r="C146" t="s">
        <v>2491</v>
      </c>
    </row>
    <row r="147" spans="1:3" x14ac:dyDescent="0.75">
      <c r="A147" t="s">
        <v>2492</v>
      </c>
      <c r="B147" t="s">
        <v>26</v>
      </c>
      <c r="C147" t="s">
        <v>2493</v>
      </c>
    </row>
    <row r="148" spans="1:3" x14ac:dyDescent="0.75">
      <c r="A148" t="s">
        <v>2494</v>
      </c>
      <c r="B148" t="s">
        <v>2203</v>
      </c>
      <c r="C148" t="s">
        <v>2495</v>
      </c>
    </row>
    <row r="149" spans="1:3" x14ac:dyDescent="0.75">
      <c r="A149" t="s">
        <v>2496</v>
      </c>
      <c r="B149" t="s">
        <v>2203</v>
      </c>
      <c r="C149" t="s">
        <v>2497</v>
      </c>
    </row>
    <row r="150" spans="1:3" x14ac:dyDescent="0.75">
      <c r="A150" t="s">
        <v>2498</v>
      </c>
      <c r="B150" t="s">
        <v>2200</v>
      </c>
      <c r="C150" t="s">
        <v>2499</v>
      </c>
    </row>
    <row r="151" spans="1:3" x14ac:dyDescent="0.75">
      <c r="A151" t="s">
        <v>2500</v>
      </c>
      <c r="B151" t="s">
        <v>2203</v>
      </c>
      <c r="C151" t="s">
        <v>2501</v>
      </c>
    </row>
    <row r="152" spans="1:3" x14ac:dyDescent="0.75">
      <c r="A152" t="s">
        <v>2502</v>
      </c>
      <c r="B152" t="s">
        <v>2203</v>
      </c>
      <c r="C152" t="s">
        <v>2503</v>
      </c>
    </row>
    <row r="153" spans="1:3" x14ac:dyDescent="0.75">
      <c r="A153" t="s">
        <v>2504</v>
      </c>
      <c r="B153" t="s">
        <v>2248</v>
      </c>
      <c r="C153" t="s">
        <v>2505</v>
      </c>
    </row>
    <row r="154" spans="1:3" x14ac:dyDescent="0.75">
      <c r="A154" t="s">
        <v>2506</v>
      </c>
      <c r="B154" t="s">
        <v>26</v>
      </c>
      <c r="C154" t="s">
        <v>2507</v>
      </c>
    </row>
    <row r="155" spans="1:3" x14ac:dyDescent="0.75">
      <c r="A155" t="s">
        <v>2508</v>
      </c>
      <c r="B155" t="s">
        <v>2203</v>
      </c>
      <c r="C155" t="s">
        <v>2509</v>
      </c>
    </row>
    <row r="156" spans="1:3" x14ac:dyDescent="0.75">
      <c r="A156" t="s">
        <v>2510</v>
      </c>
      <c r="B156" t="s">
        <v>26</v>
      </c>
      <c r="C156" t="s">
        <v>2511</v>
      </c>
    </row>
    <row r="157" spans="1:3" x14ac:dyDescent="0.75">
      <c r="A157" t="s">
        <v>2512</v>
      </c>
      <c r="B157" t="s">
        <v>2248</v>
      </c>
      <c r="C157" t="s">
        <v>2513</v>
      </c>
    </row>
    <row r="158" spans="1:3" x14ac:dyDescent="0.75">
      <c r="A158" t="s">
        <v>2514</v>
      </c>
      <c r="B158" t="s">
        <v>2203</v>
      </c>
      <c r="C158" t="s">
        <v>2515</v>
      </c>
    </row>
    <row r="159" spans="1:3" x14ac:dyDescent="0.75">
      <c r="A159" t="s">
        <v>2516</v>
      </c>
      <c r="B159" t="s">
        <v>2203</v>
      </c>
      <c r="C159" t="s">
        <v>2517</v>
      </c>
    </row>
    <row r="160" spans="1:3" x14ac:dyDescent="0.75">
      <c r="A160" t="s">
        <v>2518</v>
      </c>
      <c r="B160" t="s">
        <v>2203</v>
      </c>
      <c r="C160" t="s">
        <v>2519</v>
      </c>
    </row>
    <row r="161" spans="1:3" x14ac:dyDescent="0.75">
      <c r="A161" t="s">
        <v>2520</v>
      </c>
      <c r="B161" t="s">
        <v>2203</v>
      </c>
      <c r="C161" t="s">
        <v>2521</v>
      </c>
    </row>
    <row r="162" spans="1:3" x14ac:dyDescent="0.75">
      <c r="A162" t="s">
        <v>2522</v>
      </c>
      <c r="B162" t="s">
        <v>2248</v>
      </c>
      <c r="C162" t="s">
        <v>2523</v>
      </c>
    </row>
    <row r="163" spans="1:3" x14ac:dyDescent="0.75">
      <c r="A163" t="s">
        <v>2524</v>
      </c>
      <c r="B163" t="s">
        <v>2203</v>
      </c>
      <c r="C163" t="s">
        <v>2525</v>
      </c>
    </row>
    <row r="164" spans="1:3" x14ac:dyDescent="0.75">
      <c r="A164" t="s">
        <v>2526</v>
      </c>
      <c r="B164" t="s">
        <v>2248</v>
      </c>
      <c r="C164" t="s">
        <v>2527</v>
      </c>
    </row>
    <row r="165" spans="1:3" x14ac:dyDescent="0.75">
      <c r="A165" t="s">
        <v>2528</v>
      </c>
      <c r="B165" t="s">
        <v>2203</v>
      </c>
      <c r="C165" t="s">
        <v>2529</v>
      </c>
    </row>
    <row r="166" spans="1:3" x14ac:dyDescent="0.75">
      <c r="A166" t="s">
        <v>2530</v>
      </c>
      <c r="B166" t="s">
        <v>2203</v>
      </c>
      <c r="C166" t="s">
        <v>2531</v>
      </c>
    </row>
    <row r="167" spans="1:3" x14ac:dyDescent="0.75">
      <c r="A167" t="s">
        <v>2532</v>
      </c>
      <c r="B167" t="s">
        <v>2203</v>
      </c>
      <c r="C167" t="s">
        <v>2533</v>
      </c>
    </row>
    <row r="168" spans="1:3" x14ac:dyDescent="0.75">
      <c r="A168" t="s">
        <v>2534</v>
      </c>
      <c r="B168" t="s">
        <v>2203</v>
      </c>
      <c r="C168" t="s">
        <v>2535</v>
      </c>
    </row>
    <row r="169" spans="1:3" x14ac:dyDescent="0.75">
      <c r="A169" t="s">
        <v>2536</v>
      </c>
      <c r="B169" t="s">
        <v>2203</v>
      </c>
      <c r="C169" t="s">
        <v>2537</v>
      </c>
    </row>
    <row r="170" spans="1:3" x14ac:dyDescent="0.75">
      <c r="A170" t="s">
        <v>2538</v>
      </c>
      <c r="B170" t="s">
        <v>2203</v>
      </c>
      <c r="C170" t="s">
        <v>2539</v>
      </c>
    </row>
    <row r="171" spans="1:3" x14ac:dyDescent="0.75">
      <c r="A171" t="s">
        <v>2540</v>
      </c>
      <c r="B171" t="s">
        <v>2200</v>
      </c>
      <c r="C171" t="s">
        <v>2541</v>
      </c>
    </row>
    <row r="172" spans="1:3" x14ac:dyDescent="0.75">
      <c r="A172" t="s">
        <v>2542</v>
      </c>
      <c r="B172" t="s">
        <v>2248</v>
      </c>
      <c r="C172" t="s">
        <v>2543</v>
      </c>
    </row>
    <row r="173" spans="1:3" x14ac:dyDescent="0.75">
      <c r="A173" t="s">
        <v>2544</v>
      </c>
      <c r="B173" t="s">
        <v>2203</v>
      </c>
      <c r="C173" t="s">
        <v>2545</v>
      </c>
    </row>
    <row r="174" spans="1:3" x14ac:dyDescent="0.75">
      <c r="A174" t="s">
        <v>2546</v>
      </c>
      <c r="B174" t="s">
        <v>2248</v>
      </c>
      <c r="C174" t="s">
        <v>2547</v>
      </c>
    </row>
    <row r="175" spans="1:3" x14ac:dyDescent="0.75">
      <c r="A175" t="s">
        <v>2548</v>
      </c>
      <c r="B175" t="s">
        <v>2203</v>
      </c>
      <c r="C175" t="s">
        <v>2549</v>
      </c>
    </row>
    <row r="176" spans="1:3" x14ac:dyDescent="0.75">
      <c r="A176" t="s">
        <v>2550</v>
      </c>
      <c r="B176" t="s">
        <v>2203</v>
      </c>
      <c r="C176" t="s">
        <v>2551</v>
      </c>
    </row>
    <row r="177" spans="1:3" x14ac:dyDescent="0.75">
      <c r="A177" t="s">
        <v>2552</v>
      </c>
      <c r="B177" t="s">
        <v>2203</v>
      </c>
      <c r="C177" t="s">
        <v>2553</v>
      </c>
    </row>
    <row r="178" spans="1:3" x14ac:dyDescent="0.75">
      <c r="A178" t="s">
        <v>2554</v>
      </c>
      <c r="B178" t="s">
        <v>2203</v>
      </c>
      <c r="C178" t="s">
        <v>2555</v>
      </c>
    </row>
    <row r="179" spans="1:3" x14ac:dyDescent="0.75">
      <c r="A179" t="s">
        <v>2556</v>
      </c>
      <c r="B179" t="s">
        <v>26</v>
      </c>
      <c r="C179" t="s">
        <v>2557</v>
      </c>
    </row>
    <row r="180" spans="1:3" x14ac:dyDescent="0.75">
      <c r="A180" t="s">
        <v>2558</v>
      </c>
      <c r="B180" t="s">
        <v>2203</v>
      </c>
      <c r="C180" t="s">
        <v>2559</v>
      </c>
    </row>
    <row r="181" spans="1:3" x14ac:dyDescent="0.75">
      <c r="A181" t="s">
        <v>2560</v>
      </c>
      <c r="B181" t="s">
        <v>2203</v>
      </c>
      <c r="C181" t="s">
        <v>2561</v>
      </c>
    </row>
    <row r="182" spans="1:3" x14ac:dyDescent="0.75">
      <c r="A182" t="s">
        <v>2562</v>
      </c>
      <c r="B182" t="s">
        <v>2203</v>
      </c>
      <c r="C182" t="s">
        <v>2563</v>
      </c>
    </row>
    <row r="183" spans="1:3" x14ac:dyDescent="0.75">
      <c r="A183" t="s">
        <v>2564</v>
      </c>
      <c r="B183" t="s">
        <v>2203</v>
      </c>
      <c r="C183" t="s">
        <v>2565</v>
      </c>
    </row>
    <row r="184" spans="1:3" x14ac:dyDescent="0.75">
      <c r="A184" t="s">
        <v>2566</v>
      </c>
      <c r="B184" t="s">
        <v>2248</v>
      </c>
      <c r="C184" t="s">
        <v>2567</v>
      </c>
    </row>
    <row r="185" spans="1:3" x14ac:dyDescent="0.75">
      <c r="A185" t="s">
        <v>2568</v>
      </c>
      <c r="B185" t="s">
        <v>2248</v>
      </c>
      <c r="C185" t="s">
        <v>2569</v>
      </c>
    </row>
    <row r="186" spans="1:3" x14ac:dyDescent="0.75">
      <c r="A186" t="s">
        <v>2570</v>
      </c>
      <c r="B186" t="s">
        <v>2203</v>
      </c>
      <c r="C186" t="s">
        <v>2571</v>
      </c>
    </row>
    <row r="187" spans="1:3" x14ac:dyDescent="0.75">
      <c r="A187" t="s">
        <v>2572</v>
      </c>
      <c r="B187" t="s">
        <v>2203</v>
      </c>
      <c r="C187" t="s">
        <v>2573</v>
      </c>
    </row>
    <row r="188" spans="1:3" x14ac:dyDescent="0.75">
      <c r="A188" t="s">
        <v>2574</v>
      </c>
      <c r="B188" t="s">
        <v>2203</v>
      </c>
      <c r="C188" t="s">
        <v>2575</v>
      </c>
    </row>
    <row r="189" spans="1:3" x14ac:dyDescent="0.75">
      <c r="A189" t="s">
        <v>2576</v>
      </c>
      <c r="B189" t="s">
        <v>2203</v>
      </c>
      <c r="C189" t="s">
        <v>2577</v>
      </c>
    </row>
    <row r="190" spans="1:3" x14ac:dyDescent="0.75">
      <c r="A190" t="s">
        <v>2578</v>
      </c>
      <c r="B190" t="s">
        <v>26</v>
      </c>
      <c r="C190" t="s">
        <v>2579</v>
      </c>
    </row>
    <row r="191" spans="1:3" x14ac:dyDescent="0.75">
      <c r="A191" t="s">
        <v>2580</v>
      </c>
      <c r="B191" t="s">
        <v>2203</v>
      </c>
      <c r="C191" t="s">
        <v>2581</v>
      </c>
    </row>
    <row r="192" spans="1:3" x14ac:dyDescent="0.75">
      <c r="A192" t="s">
        <v>2582</v>
      </c>
      <c r="B192" t="s">
        <v>2203</v>
      </c>
      <c r="C192" t="s">
        <v>2583</v>
      </c>
    </row>
    <row r="193" spans="1:3" x14ac:dyDescent="0.75">
      <c r="A193" t="s">
        <v>2584</v>
      </c>
      <c r="B193" t="s">
        <v>2203</v>
      </c>
      <c r="C193" t="s">
        <v>2585</v>
      </c>
    </row>
    <row r="194" spans="1:3" x14ac:dyDescent="0.75">
      <c r="A194" t="s">
        <v>2586</v>
      </c>
      <c r="B194" t="s">
        <v>2203</v>
      </c>
      <c r="C194" t="s">
        <v>2587</v>
      </c>
    </row>
    <row r="195" spans="1:3" x14ac:dyDescent="0.75">
      <c r="A195" t="s">
        <v>2588</v>
      </c>
      <c r="B195" t="s">
        <v>2203</v>
      </c>
      <c r="C195" t="s">
        <v>2589</v>
      </c>
    </row>
    <row r="196" spans="1:3" x14ac:dyDescent="0.75">
      <c r="A196" t="s">
        <v>2590</v>
      </c>
      <c r="B196" t="s">
        <v>2203</v>
      </c>
      <c r="C196" t="s">
        <v>2591</v>
      </c>
    </row>
    <row r="197" spans="1:3" x14ac:dyDescent="0.75">
      <c r="A197" t="s">
        <v>2592</v>
      </c>
      <c r="B197" t="s">
        <v>2200</v>
      </c>
      <c r="C197" t="s">
        <v>2593</v>
      </c>
    </row>
    <row r="198" spans="1:3" x14ac:dyDescent="0.75">
      <c r="A198" t="s">
        <v>2594</v>
      </c>
      <c r="B198" t="s">
        <v>2203</v>
      </c>
      <c r="C198" t="s">
        <v>2595</v>
      </c>
    </row>
    <row r="199" spans="1:3" x14ac:dyDescent="0.75">
      <c r="A199" t="s">
        <v>2596</v>
      </c>
      <c r="B199" t="s">
        <v>2203</v>
      </c>
      <c r="C199" t="s">
        <v>2597</v>
      </c>
    </row>
    <row r="200" spans="1:3" x14ac:dyDescent="0.75">
      <c r="A200" t="s">
        <v>2598</v>
      </c>
      <c r="B200" t="s">
        <v>2203</v>
      </c>
      <c r="C200" t="s">
        <v>2599</v>
      </c>
    </row>
    <row r="201" spans="1:3" x14ac:dyDescent="0.75">
      <c r="A201" t="s">
        <v>2600</v>
      </c>
      <c r="B201" t="s">
        <v>2203</v>
      </c>
      <c r="C201" t="s">
        <v>2601</v>
      </c>
    </row>
    <row r="202" spans="1:3" x14ac:dyDescent="0.75">
      <c r="A202" t="s">
        <v>2602</v>
      </c>
      <c r="B202" t="s">
        <v>2203</v>
      </c>
      <c r="C202" t="s">
        <v>2603</v>
      </c>
    </row>
    <row r="203" spans="1:3" x14ac:dyDescent="0.75">
      <c r="A203" t="s">
        <v>2604</v>
      </c>
      <c r="B203" t="s">
        <v>2203</v>
      </c>
      <c r="C203" t="s">
        <v>2605</v>
      </c>
    </row>
    <row r="204" spans="1:3" x14ac:dyDescent="0.75">
      <c r="A204" t="s">
        <v>2606</v>
      </c>
      <c r="B204" t="s">
        <v>2203</v>
      </c>
      <c r="C204" t="s">
        <v>2607</v>
      </c>
    </row>
    <row r="205" spans="1:3" x14ac:dyDescent="0.75">
      <c r="A205" t="s">
        <v>2608</v>
      </c>
      <c r="B205" t="s">
        <v>2200</v>
      </c>
      <c r="C205" t="s">
        <v>2609</v>
      </c>
    </row>
    <row r="206" spans="1:3" x14ac:dyDescent="0.75">
      <c r="A206" t="s">
        <v>2610</v>
      </c>
      <c r="B206" t="s">
        <v>2248</v>
      </c>
      <c r="C206" t="s">
        <v>2611</v>
      </c>
    </row>
    <row r="207" spans="1:3" x14ac:dyDescent="0.75">
      <c r="A207" t="s">
        <v>2612</v>
      </c>
      <c r="B207" t="s">
        <v>2248</v>
      </c>
      <c r="C207" t="s">
        <v>2613</v>
      </c>
    </row>
    <row r="208" spans="1:3" x14ac:dyDescent="0.75">
      <c r="A208" t="s">
        <v>2614</v>
      </c>
      <c r="B208" t="s">
        <v>2203</v>
      </c>
      <c r="C208" t="s">
        <v>2615</v>
      </c>
    </row>
    <row r="209" spans="1:3" x14ac:dyDescent="0.75">
      <c r="A209" t="s">
        <v>2616</v>
      </c>
      <c r="B209" t="s">
        <v>2203</v>
      </c>
      <c r="C209" t="s">
        <v>2617</v>
      </c>
    </row>
    <row r="210" spans="1:3" x14ac:dyDescent="0.75">
      <c r="A210" t="s">
        <v>2618</v>
      </c>
      <c r="B210" t="s">
        <v>2248</v>
      </c>
      <c r="C210" t="s">
        <v>2619</v>
      </c>
    </row>
    <row r="211" spans="1:3" x14ac:dyDescent="0.75">
      <c r="A211" t="s">
        <v>2620</v>
      </c>
      <c r="B211" t="s">
        <v>2203</v>
      </c>
      <c r="C211" t="s">
        <v>2621</v>
      </c>
    </row>
    <row r="212" spans="1:3" x14ac:dyDescent="0.75">
      <c r="A212" t="s">
        <v>2622</v>
      </c>
      <c r="B212" t="s">
        <v>2248</v>
      </c>
      <c r="C212" t="s">
        <v>2623</v>
      </c>
    </row>
    <row r="213" spans="1:3" x14ac:dyDescent="0.75">
      <c r="A213" t="s">
        <v>2624</v>
      </c>
      <c r="B213" t="s">
        <v>26</v>
      </c>
      <c r="C213" t="s">
        <v>2625</v>
      </c>
    </row>
    <row r="214" spans="1:3" x14ac:dyDescent="0.75">
      <c r="A214" t="s">
        <v>2626</v>
      </c>
      <c r="B214" t="s">
        <v>26</v>
      </c>
      <c r="C214" t="s">
        <v>2627</v>
      </c>
    </row>
    <row r="215" spans="1:3" x14ac:dyDescent="0.75">
      <c r="A215" t="s">
        <v>2628</v>
      </c>
      <c r="B215" t="s">
        <v>26</v>
      </c>
      <c r="C215" t="s">
        <v>2629</v>
      </c>
    </row>
    <row r="216" spans="1:3" x14ac:dyDescent="0.75">
      <c r="A216" t="s">
        <v>2630</v>
      </c>
      <c r="B216" t="s">
        <v>26</v>
      </c>
      <c r="C216" t="s">
        <v>2631</v>
      </c>
    </row>
    <row r="217" spans="1:3" x14ac:dyDescent="0.75">
      <c r="A217" t="s">
        <v>2632</v>
      </c>
      <c r="B217" t="s">
        <v>26</v>
      </c>
      <c r="C217" t="s">
        <v>2633</v>
      </c>
    </row>
    <row r="218" spans="1:3" x14ac:dyDescent="0.75">
      <c r="A218" t="s">
        <v>2634</v>
      </c>
      <c r="B218" t="s">
        <v>26</v>
      </c>
      <c r="C218" t="s">
        <v>2635</v>
      </c>
    </row>
    <row r="219" spans="1:3" x14ac:dyDescent="0.75">
      <c r="A219" t="s">
        <v>2636</v>
      </c>
      <c r="B219" t="s">
        <v>26</v>
      </c>
      <c r="C219" t="s">
        <v>2637</v>
      </c>
    </row>
    <row r="220" spans="1:3" x14ac:dyDescent="0.75">
      <c r="A220" t="s">
        <v>2638</v>
      </c>
      <c r="B220" t="s">
        <v>26</v>
      </c>
      <c r="C220" t="s">
        <v>2639</v>
      </c>
    </row>
    <row r="221" spans="1:3" x14ac:dyDescent="0.75">
      <c r="A221" t="s">
        <v>2640</v>
      </c>
      <c r="B221" t="s">
        <v>2248</v>
      </c>
      <c r="C221" t="s">
        <v>2641</v>
      </c>
    </row>
    <row r="222" spans="1:3" x14ac:dyDescent="0.75">
      <c r="A222" t="s">
        <v>2642</v>
      </c>
      <c r="B222" t="s">
        <v>2203</v>
      </c>
      <c r="C222" t="s">
        <v>2643</v>
      </c>
    </row>
    <row r="223" spans="1:3" x14ac:dyDescent="0.75">
      <c r="A223" t="s">
        <v>2644</v>
      </c>
      <c r="B223" t="s">
        <v>2203</v>
      </c>
      <c r="C223" t="s">
        <v>2645</v>
      </c>
    </row>
    <row r="224" spans="1:3" x14ac:dyDescent="0.75">
      <c r="A224" t="s">
        <v>2646</v>
      </c>
      <c r="B224" t="s">
        <v>2203</v>
      </c>
      <c r="C224" t="s">
        <v>2647</v>
      </c>
    </row>
    <row r="225" spans="1:3" x14ac:dyDescent="0.75">
      <c r="A225" t="s">
        <v>2648</v>
      </c>
      <c r="B225" t="s">
        <v>26</v>
      </c>
      <c r="C225" t="s">
        <v>2649</v>
      </c>
    </row>
    <row r="226" spans="1:3" x14ac:dyDescent="0.75">
      <c r="A226" t="s">
        <v>2650</v>
      </c>
      <c r="B226" t="s">
        <v>2248</v>
      </c>
      <c r="C226" t="s">
        <v>2651</v>
      </c>
    </row>
    <row r="227" spans="1:3" x14ac:dyDescent="0.75">
      <c r="A227" t="s">
        <v>2652</v>
      </c>
      <c r="B227" t="s">
        <v>2203</v>
      </c>
      <c r="C227" t="s">
        <v>2653</v>
      </c>
    </row>
    <row r="228" spans="1:3" x14ac:dyDescent="0.75">
      <c r="A228" t="s">
        <v>2654</v>
      </c>
      <c r="B228" t="s">
        <v>2203</v>
      </c>
      <c r="C228" t="s">
        <v>2655</v>
      </c>
    </row>
    <row r="229" spans="1:3" x14ac:dyDescent="0.75">
      <c r="A229" t="s">
        <v>2656</v>
      </c>
      <c r="B229" t="s">
        <v>2203</v>
      </c>
      <c r="C229" t="s">
        <v>2657</v>
      </c>
    </row>
    <row r="230" spans="1:3" x14ac:dyDescent="0.75">
      <c r="A230" t="s">
        <v>2658</v>
      </c>
      <c r="B230" t="s">
        <v>26</v>
      </c>
      <c r="C230" t="s">
        <v>2659</v>
      </c>
    </row>
    <row r="231" spans="1:3" x14ac:dyDescent="0.75">
      <c r="A231" t="s">
        <v>2660</v>
      </c>
      <c r="B231" t="s">
        <v>2248</v>
      </c>
      <c r="C231" t="s">
        <v>2661</v>
      </c>
    </row>
    <row r="232" spans="1:3" x14ac:dyDescent="0.75">
      <c r="A232" t="s">
        <v>2662</v>
      </c>
      <c r="B232" t="s">
        <v>26</v>
      </c>
      <c r="C232" t="s">
        <v>2663</v>
      </c>
    </row>
    <row r="233" spans="1:3" x14ac:dyDescent="0.75">
      <c r="A233" t="s">
        <v>2664</v>
      </c>
      <c r="B233" t="s">
        <v>26</v>
      </c>
      <c r="C233" t="s">
        <v>2665</v>
      </c>
    </row>
    <row r="234" spans="1:3" x14ac:dyDescent="0.75">
      <c r="A234" t="s">
        <v>2666</v>
      </c>
      <c r="B234" t="s">
        <v>2248</v>
      </c>
      <c r="C234" t="s">
        <v>2667</v>
      </c>
    </row>
    <row r="235" spans="1:3" x14ac:dyDescent="0.75">
      <c r="A235" t="s">
        <v>2668</v>
      </c>
      <c r="B235" t="s">
        <v>2248</v>
      </c>
      <c r="C235" t="s">
        <v>2669</v>
      </c>
    </row>
    <row r="236" spans="1:3" x14ac:dyDescent="0.75">
      <c r="A236" t="s">
        <v>2670</v>
      </c>
      <c r="B236" t="s">
        <v>2248</v>
      </c>
      <c r="C236" t="s">
        <v>2671</v>
      </c>
    </row>
    <row r="237" spans="1:3" x14ac:dyDescent="0.75">
      <c r="A237" t="s">
        <v>2672</v>
      </c>
      <c r="B237" t="s">
        <v>2248</v>
      </c>
      <c r="C237" t="s">
        <v>2673</v>
      </c>
    </row>
    <row r="238" spans="1:3" x14ac:dyDescent="0.75">
      <c r="A238" t="s">
        <v>2674</v>
      </c>
      <c r="B238" t="s">
        <v>2203</v>
      </c>
      <c r="C238" t="s">
        <v>2675</v>
      </c>
    </row>
    <row r="239" spans="1:3" x14ac:dyDescent="0.75">
      <c r="A239" t="s">
        <v>2676</v>
      </c>
      <c r="B239" t="s">
        <v>2203</v>
      </c>
      <c r="C239" t="s">
        <v>2677</v>
      </c>
    </row>
    <row r="240" spans="1:3" x14ac:dyDescent="0.75">
      <c r="A240" t="s">
        <v>2678</v>
      </c>
      <c r="B240" t="s">
        <v>2248</v>
      </c>
      <c r="C240" t="s">
        <v>2679</v>
      </c>
    </row>
    <row r="241" spans="1:3" x14ac:dyDescent="0.75">
      <c r="A241" t="s">
        <v>2680</v>
      </c>
      <c r="B241" t="s">
        <v>2248</v>
      </c>
      <c r="C241" t="s">
        <v>2681</v>
      </c>
    </row>
    <row r="242" spans="1:3" x14ac:dyDescent="0.75">
      <c r="A242" t="s">
        <v>2682</v>
      </c>
      <c r="B242" t="s">
        <v>2203</v>
      </c>
      <c r="C242" t="s">
        <v>2683</v>
      </c>
    </row>
    <row r="243" spans="1:3" x14ac:dyDescent="0.75">
      <c r="A243" t="s">
        <v>2684</v>
      </c>
      <c r="B243" t="s">
        <v>2203</v>
      </c>
      <c r="C243" t="s">
        <v>2685</v>
      </c>
    </row>
    <row r="244" spans="1:3" x14ac:dyDescent="0.75">
      <c r="A244" t="s">
        <v>2686</v>
      </c>
      <c r="B244" t="s">
        <v>2248</v>
      </c>
      <c r="C244" t="s">
        <v>2687</v>
      </c>
    </row>
    <row r="245" spans="1:3" x14ac:dyDescent="0.75">
      <c r="A245" t="s">
        <v>2688</v>
      </c>
      <c r="B245" t="s">
        <v>2203</v>
      </c>
      <c r="C245" t="s">
        <v>2689</v>
      </c>
    </row>
    <row r="246" spans="1:3" x14ac:dyDescent="0.75">
      <c r="A246" t="s">
        <v>2690</v>
      </c>
      <c r="B246" t="s">
        <v>2203</v>
      </c>
      <c r="C246" t="s">
        <v>2691</v>
      </c>
    </row>
    <row r="247" spans="1:3" x14ac:dyDescent="0.75">
      <c r="A247" t="s">
        <v>2692</v>
      </c>
      <c r="B247" t="s">
        <v>2203</v>
      </c>
      <c r="C247" t="s">
        <v>2693</v>
      </c>
    </row>
    <row r="248" spans="1:3" x14ac:dyDescent="0.75">
      <c r="A248" t="s">
        <v>2694</v>
      </c>
      <c r="B248" t="s">
        <v>2203</v>
      </c>
      <c r="C248" t="s">
        <v>2695</v>
      </c>
    </row>
    <row r="249" spans="1:3" x14ac:dyDescent="0.75">
      <c r="A249" t="s">
        <v>2696</v>
      </c>
      <c r="B249" t="s">
        <v>2203</v>
      </c>
      <c r="C249" t="s">
        <v>2697</v>
      </c>
    </row>
    <row r="250" spans="1:3" x14ac:dyDescent="0.75">
      <c r="A250" t="s">
        <v>2698</v>
      </c>
      <c r="B250" t="s">
        <v>2203</v>
      </c>
      <c r="C250" t="s">
        <v>2699</v>
      </c>
    </row>
    <row r="251" spans="1:3" x14ac:dyDescent="0.75">
      <c r="A251" t="s">
        <v>2700</v>
      </c>
      <c r="B251" t="s">
        <v>2203</v>
      </c>
      <c r="C251" t="s">
        <v>2701</v>
      </c>
    </row>
    <row r="252" spans="1:3" x14ac:dyDescent="0.75">
      <c r="A252" t="s">
        <v>2702</v>
      </c>
      <c r="B252" t="s">
        <v>2203</v>
      </c>
      <c r="C252" t="s">
        <v>2703</v>
      </c>
    </row>
    <row r="253" spans="1:3" x14ac:dyDescent="0.75">
      <c r="A253" t="s">
        <v>2704</v>
      </c>
      <c r="B253" t="s">
        <v>2203</v>
      </c>
      <c r="C253" t="s">
        <v>2705</v>
      </c>
    </row>
    <row r="254" spans="1:3" x14ac:dyDescent="0.75">
      <c r="A254" t="s">
        <v>2706</v>
      </c>
      <c r="B254" t="s">
        <v>2248</v>
      </c>
      <c r="C254" t="s">
        <v>2707</v>
      </c>
    </row>
    <row r="255" spans="1:3" x14ac:dyDescent="0.75">
      <c r="A255" t="s">
        <v>2708</v>
      </c>
      <c r="B255" t="s">
        <v>26</v>
      </c>
      <c r="C255" t="s">
        <v>2709</v>
      </c>
    </row>
    <row r="256" spans="1:3" x14ac:dyDescent="0.75">
      <c r="A256" t="s">
        <v>2710</v>
      </c>
      <c r="B256" t="s">
        <v>2203</v>
      </c>
      <c r="C256" t="s">
        <v>2711</v>
      </c>
    </row>
    <row r="257" spans="1:3" x14ac:dyDescent="0.75">
      <c r="A257" t="s">
        <v>2712</v>
      </c>
      <c r="B257" t="s">
        <v>2203</v>
      </c>
      <c r="C257" t="s">
        <v>2713</v>
      </c>
    </row>
    <row r="258" spans="1:3" x14ac:dyDescent="0.75">
      <c r="A258" t="s">
        <v>2714</v>
      </c>
      <c r="B258" t="s">
        <v>2203</v>
      </c>
      <c r="C258" t="s">
        <v>2715</v>
      </c>
    </row>
    <row r="259" spans="1:3" x14ac:dyDescent="0.75">
      <c r="A259" t="s">
        <v>2716</v>
      </c>
      <c r="B259" t="s">
        <v>2203</v>
      </c>
      <c r="C259" t="s">
        <v>2717</v>
      </c>
    </row>
    <row r="260" spans="1:3" x14ac:dyDescent="0.75">
      <c r="A260" t="s">
        <v>2718</v>
      </c>
      <c r="B260" t="s">
        <v>2203</v>
      </c>
      <c r="C260" t="s">
        <v>2719</v>
      </c>
    </row>
    <row r="261" spans="1:3" x14ac:dyDescent="0.75">
      <c r="A261" t="s">
        <v>2720</v>
      </c>
      <c r="B261" t="s">
        <v>2248</v>
      </c>
      <c r="C261" t="s">
        <v>2721</v>
      </c>
    </row>
    <row r="262" spans="1:3" x14ac:dyDescent="0.75">
      <c r="A262" t="s">
        <v>2722</v>
      </c>
      <c r="B262" t="s">
        <v>26</v>
      </c>
      <c r="C262" t="s">
        <v>2723</v>
      </c>
    </row>
    <row r="263" spans="1:3" x14ac:dyDescent="0.75">
      <c r="A263" t="s">
        <v>2724</v>
      </c>
      <c r="B263" t="s">
        <v>2203</v>
      </c>
      <c r="C263" t="s">
        <v>2725</v>
      </c>
    </row>
    <row r="264" spans="1:3" x14ac:dyDescent="0.75">
      <c r="A264" t="s">
        <v>2726</v>
      </c>
      <c r="B264" t="s">
        <v>2203</v>
      </c>
      <c r="C264" t="s">
        <v>2727</v>
      </c>
    </row>
    <row r="265" spans="1:3" x14ac:dyDescent="0.75">
      <c r="A265" t="s">
        <v>2728</v>
      </c>
      <c r="B265" t="s">
        <v>2203</v>
      </c>
      <c r="C265" t="s">
        <v>2729</v>
      </c>
    </row>
    <row r="266" spans="1:3" x14ac:dyDescent="0.75">
      <c r="A266" t="s">
        <v>2730</v>
      </c>
      <c r="B266" t="s">
        <v>26</v>
      </c>
      <c r="C266" t="s">
        <v>2731</v>
      </c>
    </row>
    <row r="267" spans="1:3" x14ac:dyDescent="0.75">
      <c r="A267" t="s">
        <v>2732</v>
      </c>
      <c r="B267" t="s">
        <v>2203</v>
      </c>
      <c r="C267" t="s">
        <v>2733</v>
      </c>
    </row>
    <row r="268" spans="1:3" x14ac:dyDescent="0.75">
      <c r="A268" t="s">
        <v>2734</v>
      </c>
      <c r="B268" t="s">
        <v>2203</v>
      </c>
      <c r="C268" t="s">
        <v>2735</v>
      </c>
    </row>
    <row r="269" spans="1:3" x14ac:dyDescent="0.75">
      <c r="A269" t="s">
        <v>2736</v>
      </c>
      <c r="B269" t="s">
        <v>2248</v>
      </c>
      <c r="C269" t="s">
        <v>2737</v>
      </c>
    </row>
    <row r="270" spans="1:3" x14ac:dyDescent="0.75">
      <c r="A270" t="s">
        <v>2738</v>
      </c>
      <c r="B270" t="s">
        <v>2203</v>
      </c>
      <c r="C270" t="s">
        <v>2739</v>
      </c>
    </row>
    <row r="271" spans="1:3" x14ac:dyDescent="0.75">
      <c r="A271" t="s">
        <v>2740</v>
      </c>
      <c r="B271" t="s">
        <v>2203</v>
      </c>
      <c r="C271" t="s">
        <v>2741</v>
      </c>
    </row>
    <row r="272" spans="1:3" x14ac:dyDescent="0.75">
      <c r="A272" t="s">
        <v>2742</v>
      </c>
      <c r="B272" t="s">
        <v>2203</v>
      </c>
      <c r="C272" t="s">
        <v>2743</v>
      </c>
    </row>
    <row r="273" spans="1:3" x14ac:dyDescent="0.75">
      <c r="A273" t="s">
        <v>2744</v>
      </c>
      <c r="B273" t="s">
        <v>2203</v>
      </c>
      <c r="C273" t="s">
        <v>2745</v>
      </c>
    </row>
    <row r="274" spans="1:3" x14ac:dyDescent="0.75">
      <c r="A274" t="s">
        <v>2746</v>
      </c>
      <c r="B274" t="s">
        <v>2203</v>
      </c>
      <c r="C274" t="s">
        <v>2747</v>
      </c>
    </row>
    <row r="275" spans="1:3" x14ac:dyDescent="0.75">
      <c r="A275" t="s">
        <v>2748</v>
      </c>
      <c r="B275" t="s">
        <v>2203</v>
      </c>
      <c r="C275" t="s">
        <v>2749</v>
      </c>
    </row>
    <row r="276" spans="1:3" x14ac:dyDescent="0.75">
      <c r="A276" t="s">
        <v>2750</v>
      </c>
      <c r="B276" t="s">
        <v>2751</v>
      </c>
      <c r="C276" t="s">
        <v>2752</v>
      </c>
    </row>
    <row r="277" spans="1:3" x14ac:dyDescent="0.75">
      <c r="A277" t="s">
        <v>2753</v>
      </c>
      <c r="B277" t="s">
        <v>2203</v>
      </c>
      <c r="C277" t="s">
        <v>2754</v>
      </c>
    </row>
    <row r="278" spans="1:3" x14ac:dyDescent="0.75">
      <c r="A278" t="s">
        <v>2755</v>
      </c>
      <c r="B278" t="s">
        <v>2203</v>
      </c>
      <c r="C278" t="s">
        <v>2756</v>
      </c>
    </row>
    <row r="279" spans="1:3" x14ac:dyDescent="0.75">
      <c r="A279" t="s">
        <v>2757</v>
      </c>
      <c r="B279" t="s">
        <v>2203</v>
      </c>
      <c r="C279" t="s">
        <v>2758</v>
      </c>
    </row>
    <row r="280" spans="1:3" x14ac:dyDescent="0.75">
      <c r="A280" t="s">
        <v>2759</v>
      </c>
      <c r="B280" t="s">
        <v>2203</v>
      </c>
      <c r="C280" t="s">
        <v>2760</v>
      </c>
    </row>
    <row r="281" spans="1:3" x14ac:dyDescent="0.75">
      <c r="A281" t="s">
        <v>2761</v>
      </c>
      <c r="B281" t="s">
        <v>2203</v>
      </c>
      <c r="C281" t="s">
        <v>2762</v>
      </c>
    </row>
    <row r="282" spans="1:3" x14ac:dyDescent="0.75">
      <c r="A282" t="s">
        <v>2763</v>
      </c>
      <c r="B282" t="s">
        <v>2203</v>
      </c>
      <c r="C282" t="s">
        <v>2764</v>
      </c>
    </row>
    <row r="283" spans="1:3" x14ac:dyDescent="0.75">
      <c r="A283" t="s">
        <v>2765</v>
      </c>
      <c r="B283" t="s">
        <v>2203</v>
      </c>
      <c r="C283" t="s">
        <v>2766</v>
      </c>
    </row>
    <row r="284" spans="1:3" x14ac:dyDescent="0.75">
      <c r="A284" t="s">
        <v>2767</v>
      </c>
      <c r="B284" t="s">
        <v>2203</v>
      </c>
      <c r="C284" t="s">
        <v>2768</v>
      </c>
    </row>
    <row r="285" spans="1:3" x14ac:dyDescent="0.75">
      <c r="A285" t="s">
        <v>2769</v>
      </c>
      <c r="B285" t="s">
        <v>2203</v>
      </c>
      <c r="C285" t="s">
        <v>2770</v>
      </c>
    </row>
    <row r="286" spans="1:3" x14ac:dyDescent="0.75">
      <c r="A286" t="s">
        <v>2771</v>
      </c>
      <c r="B286" t="s">
        <v>2248</v>
      </c>
      <c r="C286" t="s">
        <v>2772</v>
      </c>
    </row>
    <row r="287" spans="1:3" x14ac:dyDescent="0.75">
      <c r="A287" t="s">
        <v>2773</v>
      </c>
      <c r="B287" t="s">
        <v>2248</v>
      </c>
      <c r="C287" t="s">
        <v>2774</v>
      </c>
    </row>
    <row r="288" spans="1:3" x14ac:dyDescent="0.75">
      <c r="A288" t="s">
        <v>2775</v>
      </c>
      <c r="B288" t="s">
        <v>26</v>
      </c>
      <c r="C288" t="s">
        <v>2776</v>
      </c>
    </row>
    <row r="289" spans="1:3" x14ac:dyDescent="0.75">
      <c r="A289" t="s">
        <v>2777</v>
      </c>
      <c r="B289" t="s">
        <v>2248</v>
      </c>
      <c r="C289" t="s">
        <v>2778</v>
      </c>
    </row>
    <row r="290" spans="1:3" x14ac:dyDescent="0.75">
      <c r="A290" t="s">
        <v>2779</v>
      </c>
      <c r="B290" t="s">
        <v>2200</v>
      </c>
      <c r="C290" t="s">
        <v>2780</v>
      </c>
    </row>
    <row r="291" spans="1:3" x14ac:dyDescent="0.75">
      <c r="A291" t="s">
        <v>2781</v>
      </c>
      <c r="B291" t="s">
        <v>2203</v>
      </c>
      <c r="C291" t="s">
        <v>2782</v>
      </c>
    </row>
    <row r="292" spans="1:3" x14ac:dyDescent="0.75">
      <c r="A292" t="s">
        <v>2783</v>
      </c>
      <c r="B292" t="s">
        <v>2203</v>
      </c>
      <c r="C292" t="s">
        <v>2784</v>
      </c>
    </row>
    <row r="293" spans="1:3" x14ac:dyDescent="0.75">
      <c r="A293" t="s">
        <v>2785</v>
      </c>
      <c r="B293" t="s">
        <v>2203</v>
      </c>
      <c r="C293" t="s">
        <v>2786</v>
      </c>
    </row>
    <row r="294" spans="1:3" x14ac:dyDescent="0.75">
      <c r="A294" t="s">
        <v>2787</v>
      </c>
      <c r="B294" t="s">
        <v>2248</v>
      </c>
      <c r="C294" t="s">
        <v>2788</v>
      </c>
    </row>
    <row r="295" spans="1:3" x14ac:dyDescent="0.75">
      <c r="A295" t="s">
        <v>2789</v>
      </c>
      <c r="B295" t="s">
        <v>2203</v>
      </c>
      <c r="C295" t="s">
        <v>2790</v>
      </c>
    </row>
    <row r="296" spans="1:3" x14ac:dyDescent="0.75">
      <c r="A296" t="s">
        <v>2791</v>
      </c>
      <c r="B296" t="s">
        <v>2203</v>
      </c>
      <c r="C296" t="s">
        <v>2792</v>
      </c>
    </row>
    <row r="297" spans="1:3" x14ac:dyDescent="0.75">
      <c r="A297" t="s">
        <v>2793</v>
      </c>
      <c r="B297" t="s">
        <v>2203</v>
      </c>
      <c r="C297" t="s">
        <v>2794</v>
      </c>
    </row>
    <row r="298" spans="1:3" x14ac:dyDescent="0.75">
      <c r="A298" t="s">
        <v>2795</v>
      </c>
      <c r="B298" t="s">
        <v>2203</v>
      </c>
      <c r="C298" t="s">
        <v>2796</v>
      </c>
    </row>
    <row r="299" spans="1:3" x14ac:dyDescent="0.75">
      <c r="A299" t="s">
        <v>2797</v>
      </c>
      <c r="B299" t="s">
        <v>2203</v>
      </c>
      <c r="C299" t="s">
        <v>2798</v>
      </c>
    </row>
    <row r="300" spans="1:3" x14ac:dyDescent="0.75">
      <c r="A300" t="s">
        <v>2799</v>
      </c>
      <c r="B300" t="s">
        <v>2203</v>
      </c>
      <c r="C300" t="s">
        <v>2800</v>
      </c>
    </row>
    <row r="301" spans="1:3" x14ac:dyDescent="0.75">
      <c r="A301" t="s">
        <v>2801</v>
      </c>
      <c r="B301" t="s">
        <v>2203</v>
      </c>
      <c r="C301" t="s">
        <v>2802</v>
      </c>
    </row>
    <row r="302" spans="1:3" x14ac:dyDescent="0.75">
      <c r="A302" t="s">
        <v>2803</v>
      </c>
      <c r="B302" t="s">
        <v>2203</v>
      </c>
      <c r="C302" t="s">
        <v>2804</v>
      </c>
    </row>
    <row r="303" spans="1:3" x14ac:dyDescent="0.75">
      <c r="A303" t="s">
        <v>2805</v>
      </c>
      <c r="B303" t="s">
        <v>2203</v>
      </c>
      <c r="C303" t="s">
        <v>2806</v>
      </c>
    </row>
    <row r="304" spans="1:3" x14ac:dyDescent="0.75">
      <c r="A304" t="s">
        <v>2807</v>
      </c>
      <c r="B304" t="s">
        <v>2203</v>
      </c>
      <c r="C304" t="s">
        <v>2808</v>
      </c>
    </row>
    <row r="305" spans="1:3" x14ac:dyDescent="0.75">
      <c r="A305" t="s">
        <v>2809</v>
      </c>
      <c r="B305" t="s">
        <v>2203</v>
      </c>
      <c r="C305" t="s">
        <v>2810</v>
      </c>
    </row>
    <row r="306" spans="1:3" x14ac:dyDescent="0.75">
      <c r="A306" t="s">
        <v>2811</v>
      </c>
      <c r="B306" t="s">
        <v>2203</v>
      </c>
      <c r="C306" t="s">
        <v>2812</v>
      </c>
    </row>
    <row r="307" spans="1:3" x14ac:dyDescent="0.75">
      <c r="A307" t="s">
        <v>2813</v>
      </c>
      <c r="B307" t="s">
        <v>2203</v>
      </c>
      <c r="C307" t="s">
        <v>2814</v>
      </c>
    </row>
    <row r="308" spans="1:3" x14ac:dyDescent="0.75">
      <c r="A308" t="s">
        <v>2815</v>
      </c>
      <c r="B308" t="s">
        <v>2203</v>
      </c>
      <c r="C308" t="s">
        <v>2816</v>
      </c>
    </row>
    <row r="309" spans="1:3" x14ac:dyDescent="0.75">
      <c r="A309" t="s">
        <v>2817</v>
      </c>
      <c r="B309" t="s">
        <v>2203</v>
      </c>
      <c r="C309" t="s">
        <v>2818</v>
      </c>
    </row>
    <row r="310" spans="1:3" x14ac:dyDescent="0.75">
      <c r="A310" t="s">
        <v>2819</v>
      </c>
      <c r="B310" t="s">
        <v>2203</v>
      </c>
      <c r="C310" t="s">
        <v>2820</v>
      </c>
    </row>
    <row r="311" spans="1:3" x14ac:dyDescent="0.75">
      <c r="A311" t="s">
        <v>2821</v>
      </c>
      <c r="B311" t="s">
        <v>2203</v>
      </c>
      <c r="C311" t="s">
        <v>2822</v>
      </c>
    </row>
    <row r="312" spans="1:3" x14ac:dyDescent="0.75">
      <c r="A312" t="s">
        <v>2823</v>
      </c>
      <c r="B312" t="s">
        <v>2203</v>
      </c>
      <c r="C312" t="s">
        <v>2824</v>
      </c>
    </row>
    <row r="313" spans="1:3" x14ac:dyDescent="0.75">
      <c r="A313" t="s">
        <v>2825</v>
      </c>
      <c r="B313" t="s">
        <v>2203</v>
      </c>
      <c r="C313" t="s">
        <v>2826</v>
      </c>
    </row>
    <row r="314" spans="1:3" x14ac:dyDescent="0.75">
      <c r="A314" t="s">
        <v>2827</v>
      </c>
      <c r="B314" t="s">
        <v>2203</v>
      </c>
      <c r="C314" t="s">
        <v>2828</v>
      </c>
    </row>
    <row r="315" spans="1:3" x14ac:dyDescent="0.75">
      <c r="A315" t="s">
        <v>2829</v>
      </c>
      <c r="B315" t="s">
        <v>26</v>
      </c>
      <c r="C315" t="s">
        <v>2830</v>
      </c>
    </row>
    <row r="316" spans="1:3" x14ac:dyDescent="0.75">
      <c r="A316" t="s">
        <v>2831</v>
      </c>
      <c r="B316" t="s">
        <v>2203</v>
      </c>
      <c r="C316" t="s">
        <v>2832</v>
      </c>
    </row>
    <row r="317" spans="1:3" x14ac:dyDescent="0.75">
      <c r="A317" t="s">
        <v>2833</v>
      </c>
      <c r="B317" t="s">
        <v>2203</v>
      </c>
      <c r="C317" t="s">
        <v>2834</v>
      </c>
    </row>
    <row r="318" spans="1:3" x14ac:dyDescent="0.75">
      <c r="A318" t="s">
        <v>2835</v>
      </c>
      <c r="B318" t="s">
        <v>2203</v>
      </c>
      <c r="C318" t="s">
        <v>2836</v>
      </c>
    </row>
    <row r="319" spans="1:3" x14ac:dyDescent="0.75">
      <c r="A319" t="s">
        <v>2837</v>
      </c>
      <c r="B319" t="s">
        <v>2203</v>
      </c>
      <c r="C319" t="s">
        <v>2838</v>
      </c>
    </row>
    <row r="320" spans="1:3" x14ac:dyDescent="0.75">
      <c r="A320" t="s">
        <v>2839</v>
      </c>
      <c r="B320" t="s">
        <v>2203</v>
      </c>
      <c r="C320" t="s">
        <v>2840</v>
      </c>
    </row>
    <row r="321" spans="1:3" x14ac:dyDescent="0.75">
      <c r="A321" t="s">
        <v>2841</v>
      </c>
      <c r="B321" t="s">
        <v>2203</v>
      </c>
      <c r="C321" t="s">
        <v>2842</v>
      </c>
    </row>
    <row r="322" spans="1:3" x14ac:dyDescent="0.75">
      <c r="A322" t="s">
        <v>2843</v>
      </c>
      <c r="B322" t="s">
        <v>2203</v>
      </c>
      <c r="C322" t="s">
        <v>2844</v>
      </c>
    </row>
    <row r="323" spans="1:3" x14ac:dyDescent="0.75">
      <c r="A323" t="s">
        <v>2845</v>
      </c>
      <c r="B323" t="s">
        <v>2203</v>
      </c>
      <c r="C323" t="s">
        <v>2846</v>
      </c>
    </row>
    <row r="324" spans="1:3" x14ac:dyDescent="0.75">
      <c r="A324" t="s">
        <v>2847</v>
      </c>
      <c r="B324" t="s">
        <v>2248</v>
      </c>
      <c r="C324" t="s">
        <v>2848</v>
      </c>
    </row>
    <row r="325" spans="1:3" x14ac:dyDescent="0.75">
      <c r="A325" t="s">
        <v>2849</v>
      </c>
      <c r="B325" t="s">
        <v>2203</v>
      </c>
      <c r="C325" t="s">
        <v>2850</v>
      </c>
    </row>
    <row r="326" spans="1:3" x14ac:dyDescent="0.75">
      <c r="A326" t="s">
        <v>2851</v>
      </c>
      <c r="B326" t="s">
        <v>2203</v>
      </c>
      <c r="C326" t="s">
        <v>2852</v>
      </c>
    </row>
    <row r="327" spans="1:3" x14ac:dyDescent="0.75">
      <c r="A327" t="s">
        <v>2853</v>
      </c>
      <c r="B327" t="s">
        <v>2203</v>
      </c>
      <c r="C327" t="s">
        <v>2854</v>
      </c>
    </row>
    <row r="328" spans="1:3" x14ac:dyDescent="0.75">
      <c r="A328" t="s">
        <v>2855</v>
      </c>
      <c r="B328" t="s">
        <v>2248</v>
      </c>
      <c r="C328" t="s">
        <v>2856</v>
      </c>
    </row>
    <row r="329" spans="1:3" x14ac:dyDescent="0.75">
      <c r="A329" t="s">
        <v>2857</v>
      </c>
      <c r="B329" t="s">
        <v>2203</v>
      </c>
      <c r="C329" t="s">
        <v>2858</v>
      </c>
    </row>
    <row r="330" spans="1:3" x14ac:dyDescent="0.75">
      <c r="A330" t="s">
        <v>2859</v>
      </c>
      <c r="B330" t="s">
        <v>2203</v>
      </c>
      <c r="C330" t="s">
        <v>2860</v>
      </c>
    </row>
    <row r="331" spans="1:3" x14ac:dyDescent="0.75">
      <c r="A331" t="s">
        <v>2861</v>
      </c>
      <c r="B331" t="s">
        <v>2203</v>
      </c>
      <c r="C331" t="s">
        <v>2862</v>
      </c>
    </row>
    <row r="332" spans="1:3" x14ac:dyDescent="0.75">
      <c r="A332" t="s">
        <v>2863</v>
      </c>
      <c r="B332" t="s">
        <v>2203</v>
      </c>
      <c r="C332" t="s">
        <v>2864</v>
      </c>
    </row>
    <row r="333" spans="1:3" x14ac:dyDescent="0.75">
      <c r="A333" t="s">
        <v>2865</v>
      </c>
      <c r="B333" t="s">
        <v>2203</v>
      </c>
      <c r="C333" t="s">
        <v>2866</v>
      </c>
    </row>
    <row r="334" spans="1:3" x14ac:dyDescent="0.75">
      <c r="A334" t="s">
        <v>2867</v>
      </c>
      <c r="B334" t="s">
        <v>2248</v>
      </c>
      <c r="C334" t="s">
        <v>2868</v>
      </c>
    </row>
    <row r="335" spans="1:3" x14ac:dyDescent="0.75">
      <c r="A335" t="s">
        <v>2869</v>
      </c>
      <c r="B335" t="s">
        <v>2248</v>
      </c>
      <c r="C335" t="s">
        <v>2870</v>
      </c>
    </row>
    <row r="336" spans="1:3" x14ac:dyDescent="0.75">
      <c r="A336" t="s">
        <v>2871</v>
      </c>
      <c r="B336" t="s">
        <v>2248</v>
      </c>
      <c r="C336" t="s">
        <v>2872</v>
      </c>
    </row>
    <row r="337" spans="1:3" x14ac:dyDescent="0.75">
      <c r="A337" t="s">
        <v>2873</v>
      </c>
      <c r="B337" t="s">
        <v>2203</v>
      </c>
      <c r="C337" t="s">
        <v>2874</v>
      </c>
    </row>
    <row r="338" spans="1:3" x14ac:dyDescent="0.75">
      <c r="A338" t="s">
        <v>2875</v>
      </c>
      <c r="B338" t="s">
        <v>2248</v>
      </c>
      <c r="C338" t="s">
        <v>2876</v>
      </c>
    </row>
    <row r="339" spans="1:3" x14ac:dyDescent="0.75">
      <c r="A339" t="s">
        <v>2877</v>
      </c>
      <c r="B339" t="s">
        <v>2248</v>
      </c>
      <c r="C339" t="s">
        <v>2878</v>
      </c>
    </row>
    <row r="340" spans="1:3" x14ac:dyDescent="0.75">
      <c r="A340" t="s">
        <v>2879</v>
      </c>
      <c r="B340" t="s">
        <v>2248</v>
      </c>
      <c r="C340" t="s">
        <v>2880</v>
      </c>
    </row>
    <row r="341" spans="1:3" x14ac:dyDescent="0.75">
      <c r="A341" t="s">
        <v>2881</v>
      </c>
      <c r="B341" t="s">
        <v>2203</v>
      </c>
      <c r="C341" t="s">
        <v>2882</v>
      </c>
    </row>
    <row r="342" spans="1:3" x14ac:dyDescent="0.75">
      <c r="A342" t="s">
        <v>2883</v>
      </c>
      <c r="B342" t="s">
        <v>2203</v>
      </c>
      <c r="C342" t="s">
        <v>2884</v>
      </c>
    </row>
    <row r="343" spans="1:3" x14ac:dyDescent="0.75">
      <c r="A343" t="s">
        <v>2885</v>
      </c>
      <c r="B343" t="s">
        <v>2203</v>
      </c>
      <c r="C343" t="s">
        <v>2886</v>
      </c>
    </row>
    <row r="344" spans="1:3" x14ac:dyDescent="0.75">
      <c r="A344" t="s">
        <v>2887</v>
      </c>
      <c r="B344" t="s">
        <v>2203</v>
      </c>
      <c r="C344" t="s">
        <v>2888</v>
      </c>
    </row>
    <row r="345" spans="1:3" x14ac:dyDescent="0.75">
      <c r="A345" t="s">
        <v>2889</v>
      </c>
      <c r="B345" t="s">
        <v>2203</v>
      </c>
      <c r="C345" t="s">
        <v>2890</v>
      </c>
    </row>
    <row r="346" spans="1:3" x14ac:dyDescent="0.75">
      <c r="A346" t="s">
        <v>2891</v>
      </c>
      <c r="B346" t="s">
        <v>2203</v>
      </c>
      <c r="C346" t="s">
        <v>2892</v>
      </c>
    </row>
    <row r="347" spans="1:3" x14ac:dyDescent="0.75">
      <c r="A347" t="s">
        <v>2893</v>
      </c>
      <c r="B347" t="s">
        <v>2203</v>
      </c>
      <c r="C347" t="s">
        <v>2894</v>
      </c>
    </row>
    <row r="348" spans="1:3" x14ac:dyDescent="0.75">
      <c r="A348" t="s">
        <v>2895</v>
      </c>
      <c r="B348" t="s">
        <v>2203</v>
      </c>
      <c r="C348" t="s">
        <v>2896</v>
      </c>
    </row>
    <row r="349" spans="1:3" x14ac:dyDescent="0.75">
      <c r="A349" t="s">
        <v>2897</v>
      </c>
      <c r="B349" t="s">
        <v>2203</v>
      </c>
      <c r="C349" t="s">
        <v>2898</v>
      </c>
    </row>
    <row r="350" spans="1:3" x14ac:dyDescent="0.75">
      <c r="A350" t="s">
        <v>2899</v>
      </c>
      <c r="B350" t="s">
        <v>2203</v>
      </c>
      <c r="C350" t="s">
        <v>2900</v>
      </c>
    </row>
    <row r="351" spans="1:3" x14ac:dyDescent="0.75">
      <c r="A351" t="s">
        <v>2901</v>
      </c>
      <c r="B351" t="s">
        <v>2203</v>
      </c>
      <c r="C351" t="s">
        <v>2902</v>
      </c>
    </row>
    <row r="352" spans="1:3" x14ac:dyDescent="0.75">
      <c r="A352" t="s">
        <v>2903</v>
      </c>
      <c r="B352" t="s">
        <v>2203</v>
      </c>
      <c r="C352" t="s">
        <v>2904</v>
      </c>
    </row>
    <row r="353" spans="1:3" x14ac:dyDescent="0.75">
      <c r="A353" t="s">
        <v>2905</v>
      </c>
      <c r="B353" t="s">
        <v>2203</v>
      </c>
      <c r="C353" t="s">
        <v>2906</v>
      </c>
    </row>
    <row r="354" spans="1:3" x14ac:dyDescent="0.75">
      <c r="A354" t="s">
        <v>2907</v>
      </c>
      <c r="B354" t="s">
        <v>26</v>
      </c>
      <c r="C354" t="s">
        <v>2908</v>
      </c>
    </row>
    <row r="355" spans="1:3" x14ac:dyDescent="0.75">
      <c r="A355" t="s">
        <v>2909</v>
      </c>
      <c r="B355" t="s">
        <v>2248</v>
      </c>
      <c r="C355" t="s">
        <v>2910</v>
      </c>
    </row>
    <row r="356" spans="1:3" x14ac:dyDescent="0.75">
      <c r="A356" t="s">
        <v>2911</v>
      </c>
      <c r="B356" t="s">
        <v>2248</v>
      </c>
      <c r="C356" t="s">
        <v>2912</v>
      </c>
    </row>
    <row r="357" spans="1:3" x14ac:dyDescent="0.75">
      <c r="A357" t="s">
        <v>2913</v>
      </c>
      <c r="B357" t="s">
        <v>2203</v>
      </c>
      <c r="C357" t="s">
        <v>2914</v>
      </c>
    </row>
    <row r="358" spans="1:3" x14ac:dyDescent="0.75">
      <c r="A358" t="s">
        <v>2915</v>
      </c>
      <c r="B358" t="s">
        <v>2248</v>
      </c>
      <c r="C358" t="s">
        <v>2916</v>
      </c>
    </row>
    <row r="359" spans="1:3" x14ac:dyDescent="0.75">
      <c r="A359" t="s">
        <v>2917</v>
      </c>
      <c r="B359" t="s">
        <v>2203</v>
      </c>
      <c r="C359" t="s">
        <v>2918</v>
      </c>
    </row>
    <row r="360" spans="1:3" x14ac:dyDescent="0.75">
      <c r="A360" t="s">
        <v>2919</v>
      </c>
      <c r="B360" t="s">
        <v>2203</v>
      </c>
      <c r="C360" t="s">
        <v>2920</v>
      </c>
    </row>
    <row r="361" spans="1:3" x14ac:dyDescent="0.75">
      <c r="A361" t="s">
        <v>2921</v>
      </c>
      <c r="B361" t="s">
        <v>2203</v>
      </c>
      <c r="C361" t="s">
        <v>2922</v>
      </c>
    </row>
    <row r="362" spans="1:3" x14ac:dyDescent="0.75">
      <c r="A362" t="s">
        <v>2923</v>
      </c>
      <c r="B362" t="s">
        <v>26</v>
      </c>
      <c r="C362" t="s">
        <v>2924</v>
      </c>
    </row>
    <row r="363" spans="1:3" x14ac:dyDescent="0.75">
      <c r="A363" t="s">
        <v>2925</v>
      </c>
      <c r="B363" t="s">
        <v>26</v>
      </c>
      <c r="C363" t="s">
        <v>2926</v>
      </c>
    </row>
    <row r="364" spans="1:3" x14ac:dyDescent="0.75">
      <c r="A364" t="s">
        <v>2927</v>
      </c>
      <c r="B364" t="s">
        <v>2248</v>
      </c>
      <c r="C364" t="s">
        <v>2928</v>
      </c>
    </row>
    <row r="365" spans="1:3" x14ac:dyDescent="0.75">
      <c r="A365" t="s">
        <v>2929</v>
      </c>
      <c r="B365" t="s">
        <v>2248</v>
      </c>
      <c r="C365" t="s">
        <v>2930</v>
      </c>
    </row>
    <row r="366" spans="1:3" x14ac:dyDescent="0.75">
      <c r="A366" t="s">
        <v>2931</v>
      </c>
      <c r="B366" t="s">
        <v>26</v>
      </c>
      <c r="C366" t="s">
        <v>2932</v>
      </c>
    </row>
    <row r="367" spans="1:3" x14ac:dyDescent="0.75">
      <c r="A367" t="s">
        <v>2933</v>
      </c>
      <c r="B367" t="s">
        <v>2248</v>
      </c>
      <c r="C367" t="s">
        <v>2934</v>
      </c>
    </row>
    <row r="368" spans="1:3" x14ac:dyDescent="0.75">
      <c r="A368" t="s">
        <v>2935</v>
      </c>
      <c r="B368" t="s">
        <v>26</v>
      </c>
      <c r="C368" t="s">
        <v>2936</v>
      </c>
    </row>
    <row r="369" spans="1:3" x14ac:dyDescent="0.75">
      <c r="A369" t="s">
        <v>2937</v>
      </c>
      <c r="B369" t="s">
        <v>2203</v>
      </c>
      <c r="C369" t="s">
        <v>2938</v>
      </c>
    </row>
    <row r="370" spans="1:3" x14ac:dyDescent="0.75">
      <c r="A370" t="s">
        <v>2939</v>
      </c>
      <c r="B370" t="s">
        <v>2203</v>
      </c>
      <c r="C370" t="s">
        <v>2940</v>
      </c>
    </row>
    <row r="371" spans="1:3" x14ac:dyDescent="0.75">
      <c r="A371" t="s">
        <v>2941</v>
      </c>
      <c r="B371" t="s">
        <v>2203</v>
      </c>
      <c r="C371" t="s">
        <v>2942</v>
      </c>
    </row>
    <row r="372" spans="1:3" x14ac:dyDescent="0.75">
      <c r="A372" t="s">
        <v>2943</v>
      </c>
      <c r="B372" t="s">
        <v>2203</v>
      </c>
      <c r="C372" t="s">
        <v>2944</v>
      </c>
    </row>
    <row r="373" spans="1:3" x14ac:dyDescent="0.75">
      <c r="A373" t="s">
        <v>2945</v>
      </c>
      <c r="B373" t="s">
        <v>2203</v>
      </c>
      <c r="C373" t="s">
        <v>2946</v>
      </c>
    </row>
    <row r="374" spans="1:3" x14ac:dyDescent="0.75">
      <c r="A374" t="s">
        <v>2947</v>
      </c>
      <c r="B374" t="s">
        <v>2248</v>
      </c>
      <c r="C374" t="s">
        <v>2948</v>
      </c>
    </row>
    <row r="375" spans="1:3" x14ac:dyDescent="0.75">
      <c r="A375" t="s">
        <v>2949</v>
      </c>
      <c r="B375" t="s">
        <v>2203</v>
      </c>
      <c r="C375" t="s">
        <v>2950</v>
      </c>
    </row>
    <row r="376" spans="1:3" x14ac:dyDescent="0.75">
      <c r="A376" t="s">
        <v>2951</v>
      </c>
      <c r="B376" t="s">
        <v>2203</v>
      </c>
      <c r="C376" t="s">
        <v>2952</v>
      </c>
    </row>
    <row r="377" spans="1:3" x14ac:dyDescent="0.75">
      <c r="A377" t="s">
        <v>2953</v>
      </c>
      <c r="B377" t="s">
        <v>2248</v>
      </c>
      <c r="C377" t="s">
        <v>2954</v>
      </c>
    </row>
    <row r="378" spans="1:3" x14ac:dyDescent="0.75">
      <c r="A378" t="s">
        <v>2955</v>
      </c>
      <c r="B378" t="s">
        <v>2203</v>
      </c>
      <c r="C378" t="s">
        <v>2956</v>
      </c>
    </row>
    <row r="379" spans="1:3" x14ac:dyDescent="0.75">
      <c r="A379" t="s">
        <v>2957</v>
      </c>
      <c r="B379" t="s">
        <v>2248</v>
      </c>
      <c r="C379" t="s">
        <v>2958</v>
      </c>
    </row>
    <row r="380" spans="1:3" x14ac:dyDescent="0.75">
      <c r="A380" t="s">
        <v>2959</v>
      </c>
      <c r="B380" t="s">
        <v>2203</v>
      </c>
      <c r="C380" t="s">
        <v>2960</v>
      </c>
    </row>
    <row r="381" spans="1:3" x14ac:dyDescent="0.75">
      <c r="A381" t="s">
        <v>2961</v>
      </c>
      <c r="B381" t="s">
        <v>2203</v>
      </c>
      <c r="C381" t="s">
        <v>2962</v>
      </c>
    </row>
    <row r="382" spans="1:3" x14ac:dyDescent="0.75">
      <c r="A382" t="s">
        <v>2963</v>
      </c>
      <c r="B382" t="s">
        <v>2203</v>
      </c>
      <c r="C382" t="s">
        <v>2964</v>
      </c>
    </row>
    <row r="383" spans="1:3" x14ac:dyDescent="0.75">
      <c r="A383" t="s">
        <v>2965</v>
      </c>
      <c r="B383" t="s">
        <v>2203</v>
      </c>
      <c r="C383" t="s">
        <v>2966</v>
      </c>
    </row>
    <row r="384" spans="1:3" x14ac:dyDescent="0.75">
      <c r="A384" t="s">
        <v>2967</v>
      </c>
      <c r="B384" t="s">
        <v>2203</v>
      </c>
      <c r="C384" t="s">
        <v>2968</v>
      </c>
    </row>
    <row r="385" spans="1:3" x14ac:dyDescent="0.75">
      <c r="A385" t="s">
        <v>2969</v>
      </c>
      <c r="B385" t="s">
        <v>2203</v>
      </c>
      <c r="C385" t="s">
        <v>2970</v>
      </c>
    </row>
    <row r="386" spans="1:3" x14ac:dyDescent="0.75">
      <c r="A386" t="s">
        <v>2971</v>
      </c>
      <c r="B386" t="s">
        <v>2203</v>
      </c>
      <c r="C386" t="s">
        <v>2972</v>
      </c>
    </row>
    <row r="387" spans="1:3" x14ac:dyDescent="0.75">
      <c r="A387" t="s">
        <v>2973</v>
      </c>
      <c r="B387" t="s">
        <v>2203</v>
      </c>
      <c r="C387" t="s">
        <v>2974</v>
      </c>
    </row>
    <row r="388" spans="1:3" x14ac:dyDescent="0.75">
      <c r="A388" t="s">
        <v>2975</v>
      </c>
      <c r="B388" t="s">
        <v>2248</v>
      </c>
      <c r="C388" t="s">
        <v>2976</v>
      </c>
    </row>
    <row r="389" spans="1:3" x14ac:dyDescent="0.75">
      <c r="A389" t="s">
        <v>2977</v>
      </c>
      <c r="B389" t="s">
        <v>2203</v>
      </c>
      <c r="C389" t="s">
        <v>2978</v>
      </c>
    </row>
    <row r="390" spans="1:3" x14ac:dyDescent="0.75">
      <c r="A390" t="s">
        <v>2979</v>
      </c>
      <c r="B390" t="s">
        <v>26</v>
      </c>
      <c r="C390" t="s">
        <v>2980</v>
      </c>
    </row>
    <row r="391" spans="1:3" x14ac:dyDescent="0.75">
      <c r="A391" t="s">
        <v>2981</v>
      </c>
      <c r="B391" t="s">
        <v>2248</v>
      </c>
      <c r="C391" t="s">
        <v>2982</v>
      </c>
    </row>
    <row r="392" spans="1:3" x14ac:dyDescent="0.75">
      <c r="A392" t="s">
        <v>2983</v>
      </c>
      <c r="B392" t="s">
        <v>26</v>
      </c>
      <c r="C392" t="s">
        <v>2984</v>
      </c>
    </row>
    <row r="393" spans="1:3" x14ac:dyDescent="0.75">
      <c r="A393" t="s">
        <v>2985</v>
      </c>
      <c r="B393" t="s">
        <v>2203</v>
      </c>
      <c r="C393" t="s">
        <v>2986</v>
      </c>
    </row>
    <row r="394" spans="1:3" x14ac:dyDescent="0.75">
      <c r="A394" t="s">
        <v>2987</v>
      </c>
      <c r="B394" t="s">
        <v>2203</v>
      </c>
      <c r="C394" t="s">
        <v>2988</v>
      </c>
    </row>
    <row r="395" spans="1:3" x14ac:dyDescent="0.75">
      <c r="A395" t="s">
        <v>2989</v>
      </c>
      <c r="B395" t="s">
        <v>2248</v>
      </c>
      <c r="C395" t="s">
        <v>2990</v>
      </c>
    </row>
    <row r="396" spans="1:3" x14ac:dyDescent="0.75">
      <c r="A396" t="s">
        <v>2991</v>
      </c>
      <c r="B396" t="s">
        <v>2203</v>
      </c>
      <c r="C396" t="s">
        <v>2992</v>
      </c>
    </row>
    <row r="397" spans="1:3" x14ac:dyDescent="0.75">
      <c r="A397" t="s">
        <v>2993</v>
      </c>
      <c r="B397" t="s">
        <v>2203</v>
      </c>
      <c r="C397" t="s">
        <v>2994</v>
      </c>
    </row>
    <row r="398" spans="1:3" x14ac:dyDescent="0.75">
      <c r="A398" t="s">
        <v>2995</v>
      </c>
      <c r="B398" t="s">
        <v>2203</v>
      </c>
      <c r="C398" t="s">
        <v>2996</v>
      </c>
    </row>
    <row r="399" spans="1:3" x14ac:dyDescent="0.75">
      <c r="A399" t="s">
        <v>2997</v>
      </c>
      <c r="B399" t="s">
        <v>26</v>
      </c>
      <c r="C399" t="s">
        <v>2998</v>
      </c>
    </row>
    <row r="400" spans="1:3" x14ac:dyDescent="0.75">
      <c r="A400" t="s">
        <v>2999</v>
      </c>
      <c r="B400" t="s">
        <v>2203</v>
      </c>
      <c r="C400" t="s">
        <v>3000</v>
      </c>
    </row>
    <row r="401" spans="1:3" x14ac:dyDescent="0.75">
      <c r="A401" t="s">
        <v>3001</v>
      </c>
      <c r="B401" t="s">
        <v>2203</v>
      </c>
      <c r="C401" t="s">
        <v>3002</v>
      </c>
    </row>
    <row r="402" spans="1:3" x14ac:dyDescent="0.75">
      <c r="A402" t="s">
        <v>3003</v>
      </c>
      <c r="B402" t="s">
        <v>2203</v>
      </c>
      <c r="C402" t="s">
        <v>3004</v>
      </c>
    </row>
    <row r="403" spans="1:3" x14ac:dyDescent="0.75">
      <c r="A403" t="s">
        <v>3005</v>
      </c>
      <c r="B403" t="s">
        <v>2203</v>
      </c>
      <c r="C403" t="s">
        <v>3006</v>
      </c>
    </row>
    <row r="404" spans="1:3" x14ac:dyDescent="0.75">
      <c r="A404" t="s">
        <v>3007</v>
      </c>
      <c r="B404" t="s">
        <v>2248</v>
      </c>
      <c r="C404" t="s">
        <v>3008</v>
      </c>
    </row>
    <row r="405" spans="1:3" x14ac:dyDescent="0.75">
      <c r="A405" t="s">
        <v>3009</v>
      </c>
      <c r="B405" t="s">
        <v>2248</v>
      </c>
      <c r="C405" t="s">
        <v>3010</v>
      </c>
    </row>
    <row r="406" spans="1:3" x14ac:dyDescent="0.75">
      <c r="A406" t="s">
        <v>3011</v>
      </c>
      <c r="B406" t="s">
        <v>2200</v>
      </c>
      <c r="C406" t="s">
        <v>3012</v>
      </c>
    </row>
    <row r="407" spans="1:3" x14ac:dyDescent="0.75">
      <c r="A407" t="s">
        <v>3013</v>
      </c>
      <c r="B407" t="s">
        <v>2203</v>
      </c>
      <c r="C407" t="s">
        <v>3014</v>
      </c>
    </row>
    <row r="408" spans="1:3" x14ac:dyDescent="0.75">
      <c r="A408" t="s">
        <v>3015</v>
      </c>
      <c r="B408" t="s">
        <v>2203</v>
      </c>
      <c r="C408" t="s">
        <v>3016</v>
      </c>
    </row>
    <row r="409" spans="1:3" x14ac:dyDescent="0.75">
      <c r="A409" t="s">
        <v>3017</v>
      </c>
      <c r="B409" t="s">
        <v>2248</v>
      </c>
      <c r="C409" t="s">
        <v>3018</v>
      </c>
    </row>
    <row r="410" spans="1:3" x14ac:dyDescent="0.75">
      <c r="A410" t="s">
        <v>3019</v>
      </c>
      <c r="B410" t="s">
        <v>2248</v>
      </c>
      <c r="C410" t="s">
        <v>3020</v>
      </c>
    </row>
    <row r="411" spans="1:3" x14ac:dyDescent="0.75">
      <c r="A411" t="s">
        <v>3021</v>
      </c>
      <c r="B411" t="s">
        <v>2248</v>
      </c>
      <c r="C411" t="s">
        <v>3022</v>
      </c>
    </row>
    <row r="412" spans="1:3" x14ac:dyDescent="0.75">
      <c r="A412" t="s">
        <v>3023</v>
      </c>
      <c r="B412" t="s">
        <v>2248</v>
      </c>
      <c r="C412" t="s">
        <v>3024</v>
      </c>
    </row>
    <row r="413" spans="1:3" x14ac:dyDescent="0.75">
      <c r="A413" t="s">
        <v>3025</v>
      </c>
      <c r="B413" t="s">
        <v>2248</v>
      </c>
      <c r="C413" t="s">
        <v>3026</v>
      </c>
    </row>
    <row r="414" spans="1:3" x14ac:dyDescent="0.75">
      <c r="A414" t="s">
        <v>3027</v>
      </c>
      <c r="B414" t="s">
        <v>2203</v>
      </c>
      <c r="C414" t="s">
        <v>3028</v>
      </c>
    </row>
    <row r="415" spans="1:3" x14ac:dyDescent="0.75">
      <c r="A415" t="s">
        <v>3029</v>
      </c>
      <c r="B415" t="s">
        <v>2203</v>
      </c>
      <c r="C415" t="s">
        <v>3030</v>
      </c>
    </row>
    <row r="416" spans="1:3" x14ac:dyDescent="0.75">
      <c r="A416" t="s">
        <v>3031</v>
      </c>
      <c r="B416" t="s">
        <v>2203</v>
      </c>
      <c r="C416" t="s">
        <v>3032</v>
      </c>
    </row>
    <row r="417" spans="1:3" x14ac:dyDescent="0.75">
      <c r="A417" t="s">
        <v>3033</v>
      </c>
      <c r="B417" t="s">
        <v>2203</v>
      </c>
      <c r="C417" t="s">
        <v>3034</v>
      </c>
    </row>
    <row r="418" spans="1:3" x14ac:dyDescent="0.75">
      <c r="A418" t="s">
        <v>3035</v>
      </c>
      <c r="B418" t="s">
        <v>26</v>
      </c>
      <c r="C418" t="s">
        <v>3036</v>
      </c>
    </row>
    <row r="419" spans="1:3" x14ac:dyDescent="0.75">
      <c r="A419" t="s">
        <v>3037</v>
      </c>
      <c r="B419" t="s">
        <v>2203</v>
      </c>
      <c r="C419" t="s">
        <v>3038</v>
      </c>
    </row>
    <row r="420" spans="1:3" x14ac:dyDescent="0.75">
      <c r="A420" t="s">
        <v>3039</v>
      </c>
      <c r="B420" t="s">
        <v>2203</v>
      </c>
      <c r="C420" t="s">
        <v>3040</v>
      </c>
    </row>
    <row r="421" spans="1:3" x14ac:dyDescent="0.75">
      <c r="A421" t="s">
        <v>3041</v>
      </c>
      <c r="B421" t="s">
        <v>2203</v>
      </c>
      <c r="C421" t="s">
        <v>3042</v>
      </c>
    </row>
    <row r="422" spans="1:3" x14ac:dyDescent="0.75">
      <c r="A422" t="s">
        <v>3043</v>
      </c>
      <c r="B422" t="s">
        <v>2248</v>
      </c>
      <c r="C422" t="s">
        <v>3044</v>
      </c>
    </row>
    <row r="423" spans="1:3" x14ac:dyDescent="0.75">
      <c r="A423" t="s">
        <v>3045</v>
      </c>
      <c r="B423" t="s">
        <v>2203</v>
      </c>
      <c r="C423" t="s">
        <v>3046</v>
      </c>
    </row>
    <row r="424" spans="1:3" x14ac:dyDescent="0.75">
      <c r="A424" t="s">
        <v>3047</v>
      </c>
      <c r="B424" t="s">
        <v>2203</v>
      </c>
      <c r="C424" t="s">
        <v>3048</v>
      </c>
    </row>
    <row r="425" spans="1:3" x14ac:dyDescent="0.75">
      <c r="A425" t="s">
        <v>3049</v>
      </c>
      <c r="B425" t="s">
        <v>2203</v>
      </c>
      <c r="C425" t="s">
        <v>3050</v>
      </c>
    </row>
    <row r="426" spans="1:3" x14ac:dyDescent="0.75">
      <c r="A426" t="s">
        <v>3051</v>
      </c>
      <c r="B426" t="s">
        <v>2203</v>
      </c>
      <c r="C426" t="s">
        <v>3052</v>
      </c>
    </row>
    <row r="427" spans="1:3" x14ac:dyDescent="0.75">
      <c r="A427" t="s">
        <v>3053</v>
      </c>
      <c r="B427" t="s">
        <v>2203</v>
      </c>
      <c r="C427" t="s">
        <v>3054</v>
      </c>
    </row>
    <row r="428" spans="1:3" x14ac:dyDescent="0.75">
      <c r="A428" t="s">
        <v>3055</v>
      </c>
      <c r="B428" t="s">
        <v>2203</v>
      </c>
      <c r="C428" t="s">
        <v>3056</v>
      </c>
    </row>
    <row r="429" spans="1:3" x14ac:dyDescent="0.75">
      <c r="A429" t="s">
        <v>3057</v>
      </c>
      <c r="B429" t="s">
        <v>2203</v>
      </c>
      <c r="C429" t="s">
        <v>3058</v>
      </c>
    </row>
    <row r="430" spans="1:3" x14ac:dyDescent="0.75">
      <c r="A430" t="s">
        <v>3059</v>
      </c>
      <c r="B430" t="s">
        <v>2203</v>
      </c>
      <c r="C430" t="s">
        <v>3060</v>
      </c>
    </row>
    <row r="431" spans="1:3" x14ac:dyDescent="0.75">
      <c r="A431" t="s">
        <v>3061</v>
      </c>
      <c r="B431" t="s">
        <v>2203</v>
      </c>
      <c r="C431" t="s">
        <v>3062</v>
      </c>
    </row>
    <row r="432" spans="1:3" x14ac:dyDescent="0.75">
      <c r="A432" t="s">
        <v>3063</v>
      </c>
      <c r="B432" t="s">
        <v>2203</v>
      </c>
      <c r="C432" t="s">
        <v>3064</v>
      </c>
    </row>
    <row r="433" spans="1:3" x14ac:dyDescent="0.75">
      <c r="A433" t="s">
        <v>3065</v>
      </c>
      <c r="B433" t="s">
        <v>2203</v>
      </c>
      <c r="C433" t="s">
        <v>3066</v>
      </c>
    </row>
    <row r="434" spans="1:3" x14ac:dyDescent="0.75">
      <c r="A434" t="s">
        <v>3067</v>
      </c>
      <c r="B434" t="s">
        <v>2203</v>
      </c>
      <c r="C434" t="s">
        <v>3068</v>
      </c>
    </row>
    <row r="435" spans="1:3" x14ac:dyDescent="0.75">
      <c r="A435" t="s">
        <v>3069</v>
      </c>
      <c r="B435" t="s">
        <v>2203</v>
      </c>
      <c r="C435" t="s">
        <v>3070</v>
      </c>
    </row>
    <row r="436" spans="1:3" x14ac:dyDescent="0.75">
      <c r="A436" t="s">
        <v>3071</v>
      </c>
      <c r="B436" t="s">
        <v>2203</v>
      </c>
      <c r="C436" t="s">
        <v>3072</v>
      </c>
    </row>
    <row r="437" spans="1:3" x14ac:dyDescent="0.75">
      <c r="A437" t="s">
        <v>3073</v>
      </c>
      <c r="B437" t="s">
        <v>2203</v>
      </c>
      <c r="C437" t="s">
        <v>3074</v>
      </c>
    </row>
    <row r="438" spans="1:3" x14ac:dyDescent="0.75">
      <c r="A438" t="s">
        <v>3075</v>
      </c>
      <c r="B438" t="s">
        <v>2203</v>
      </c>
      <c r="C438" t="s">
        <v>3076</v>
      </c>
    </row>
    <row r="439" spans="1:3" x14ac:dyDescent="0.75">
      <c r="A439" t="s">
        <v>3077</v>
      </c>
      <c r="B439" t="s">
        <v>2203</v>
      </c>
      <c r="C439" t="s">
        <v>3078</v>
      </c>
    </row>
    <row r="440" spans="1:3" x14ac:dyDescent="0.75">
      <c r="A440" t="s">
        <v>3079</v>
      </c>
      <c r="B440" t="s">
        <v>2203</v>
      </c>
      <c r="C440" t="s">
        <v>3080</v>
      </c>
    </row>
    <row r="441" spans="1:3" x14ac:dyDescent="0.75">
      <c r="A441" t="s">
        <v>3081</v>
      </c>
      <c r="B441" t="s">
        <v>2203</v>
      </c>
      <c r="C441" t="s">
        <v>3082</v>
      </c>
    </row>
    <row r="442" spans="1:3" x14ac:dyDescent="0.75">
      <c r="A442" t="s">
        <v>3083</v>
      </c>
      <c r="B442" t="s">
        <v>2203</v>
      </c>
      <c r="C442" t="s">
        <v>3084</v>
      </c>
    </row>
    <row r="443" spans="1:3" x14ac:dyDescent="0.75">
      <c r="A443" t="s">
        <v>3085</v>
      </c>
      <c r="B443" t="s">
        <v>2203</v>
      </c>
      <c r="C443" t="s">
        <v>3086</v>
      </c>
    </row>
    <row r="444" spans="1:3" x14ac:dyDescent="0.75">
      <c r="A444" t="s">
        <v>3087</v>
      </c>
      <c r="B444" t="s">
        <v>2203</v>
      </c>
      <c r="C444" t="s">
        <v>3088</v>
      </c>
    </row>
    <row r="445" spans="1:3" x14ac:dyDescent="0.75">
      <c r="A445" t="s">
        <v>3089</v>
      </c>
      <c r="B445" t="s">
        <v>2248</v>
      </c>
      <c r="C445" t="s">
        <v>3090</v>
      </c>
    </row>
    <row r="446" spans="1:3" x14ac:dyDescent="0.75">
      <c r="A446" t="s">
        <v>3091</v>
      </c>
      <c r="B446" t="s">
        <v>2203</v>
      </c>
      <c r="C446" t="s">
        <v>3092</v>
      </c>
    </row>
    <row r="447" spans="1:3" x14ac:dyDescent="0.75">
      <c r="A447" t="s">
        <v>3093</v>
      </c>
      <c r="B447" t="s">
        <v>2203</v>
      </c>
      <c r="C447" t="s">
        <v>3094</v>
      </c>
    </row>
    <row r="448" spans="1:3" x14ac:dyDescent="0.75">
      <c r="A448" t="s">
        <v>3095</v>
      </c>
      <c r="B448" t="s">
        <v>2203</v>
      </c>
      <c r="C448" t="s">
        <v>3096</v>
      </c>
    </row>
    <row r="449" spans="1:3" x14ac:dyDescent="0.75">
      <c r="A449" t="s">
        <v>3097</v>
      </c>
      <c r="B449" t="s">
        <v>2203</v>
      </c>
      <c r="C449" t="s">
        <v>3098</v>
      </c>
    </row>
    <row r="450" spans="1:3" x14ac:dyDescent="0.75">
      <c r="A450" t="s">
        <v>3099</v>
      </c>
      <c r="B450" t="s">
        <v>2203</v>
      </c>
      <c r="C450" t="s">
        <v>3100</v>
      </c>
    </row>
    <row r="451" spans="1:3" x14ac:dyDescent="0.75">
      <c r="A451" t="s">
        <v>3101</v>
      </c>
      <c r="B451" t="s">
        <v>2203</v>
      </c>
      <c r="C451" t="s">
        <v>3102</v>
      </c>
    </row>
    <row r="452" spans="1:3" x14ac:dyDescent="0.75">
      <c r="A452" t="s">
        <v>3103</v>
      </c>
      <c r="B452" t="s">
        <v>2203</v>
      </c>
      <c r="C452" t="s">
        <v>3104</v>
      </c>
    </row>
    <row r="453" spans="1:3" x14ac:dyDescent="0.75">
      <c r="A453" t="s">
        <v>3105</v>
      </c>
      <c r="B453" t="s">
        <v>2203</v>
      </c>
      <c r="C453" t="s">
        <v>3106</v>
      </c>
    </row>
    <row r="454" spans="1:3" x14ac:dyDescent="0.75">
      <c r="A454" t="s">
        <v>3107</v>
      </c>
      <c r="B454" t="s">
        <v>2248</v>
      </c>
      <c r="C454" t="s">
        <v>3108</v>
      </c>
    </row>
    <row r="455" spans="1:3" x14ac:dyDescent="0.75">
      <c r="A455" t="s">
        <v>3109</v>
      </c>
      <c r="B455" t="s">
        <v>2248</v>
      </c>
      <c r="C455" t="s">
        <v>3110</v>
      </c>
    </row>
    <row r="456" spans="1:3" x14ac:dyDescent="0.75">
      <c r="A456" t="s">
        <v>3111</v>
      </c>
      <c r="B456" t="s">
        <v>2248</v>
      </c>
      <c r="C456" t="s">
        <v>3112</v>
      </c>
    </row>
    <row r="457" spans="1:3" x14ac:dyDescent="0.75">
      <c r="A457" t="s">
        <v>3113</v>
      </c>
      <c r="B457" t="s">
        <v>2203</v>
      </c>
      <c r="C457" t="s">
        <v>3114</v>
      </c>
    </row>
    <row r="458" spans="1:3" x14ac:dyDescent="0.75">
      <c r="A458" t="s">
        <v>3115</v>
      </c>
      <c r="B458" t="s">
        <v>2203</v>
      </c>
      <c r="C458" t="s">
        <v>3116</v>
      </c>
    </row>
    <row r="459" spans="1:3" x14ac:dyDescent="0.75">
      <c r="A459" t="s">
        <v>3117</v>
      </c>
      <c r="B459" t="s">
        <v>2203</v>
      </c>
      <c r="C459" t="s">
        <v>3118</v>
      </c>
    </row>
    <row r="460" spans="1:3" x14ac:dyDescent="0.75">
      <c r="A460" t="s">
        <v>3119</v>
      </c>
      <c r="B460" t="s">
        <v>2203</v>
      </c>
      <c r="C460" t="s">
        <v>3120</v>
      </c>
    </row>
    <row r="461" spans="1:3" x14ac:dyDescent="0.75">
      <c r="A461" t="s">
        <v>3121</v>
      </c>
      <c r="B461" t="s">
        <v>2203</v>
      </c>
      <c r="C461" t="s">
        <v>3122</v>
      </c>
    </row>
    <row r="462" spans="1:3" x14ac:dyDescent="0.75">
      <c r="A462" t="s">
        <v>3123</v>
      </c>
      <c r="B462" t="s">
        <v>2203</v>
      </c>
      <c r="C462" t="s">
        <v>3124</v>
      </c>
    </row>
    <row r="463" spans="1:3" x14ac:dyDescent="0.75">
      <c r="A463" t="s">
        <v>3125</v>
      </c>
      <c r="B463" t="s">
        <v>2203</v>
      </c>
      <c r="C463" t="s">
        <v>3126</v>
      </c>
    </row>
    <row r="464" spans="1:3" x14ac:dyDescent="0.75">
      <c r="A464" t="s">
        <v>3127</v>
      </c>
      <c r="B464" t="s">
        <v>2203</v>
      </c>
      <c r="C464" t="s">
        <v>3128</v>
      </c>
    </row>
    <row r="465" spans="1:3" x14ac:dyDescent="0.75">
      <c r="A465" t="s">
        <v>3129</v>
      </c>
      <c r="B465" t="s">
        <v>2203</v>
      </c>
      <c r="C465" t="s">
        <v>3130</v>
      </c>
    </row>
    <row r="466" spans="1:3" x14ac:dyDescent="0.75">
      <c r="A466" t="s">
        <v>3131</v>
      </c>
      <c r="B466" t="s">
        <v>26</v>
      </c>
      <c r="C466" t="s">
        <v>3132</v>
      </c>
    </row>
    <row r="467" spans="1:3" x14ac:dyDescent="0.75">
      <c r="A467" t="s">
        <v>3133</v>
      </c>
      <c r="B467" t="s">
        <v>2203</v>
      </c>
      <c r="C467" t="s">
        <v>3134</v>
      </c>
    </row>
    <row r="468" spans="1:3" x14ac:dyDescent="0.75">
      <c r="A468" t="s">
        <v>3135</v>
      </c>
      <c r="B468" t="s">
        <v>26</v>
      </c>
      <c r="C468" t="s">
        <v>3136</v>
      </c>
    </row>
    <row r="469" spans="1:3" x14ac:dyDescent="0.75">
      <c r="A469" t="s">
        <v>3137</v>
      </c>
      <c r="B469" t="s">
        <v>2200</v>
      </c>
      <c r="C469" t="s">
        <v>3138</v>
      </c>
    </row>
    <row r="470" spans="1:3" x14ac:dyDescent="0.75">
      <c r="A470" t="s">
        <v>3139</v>
      </c>
      <c r="B470" t="s">
        <v>26</v>
      </c>
      <c r="C470" t="s">
        <v>3140</v>
      </c>
    </row>
    <row r="471" spans="1:3" x14ac:dyDescent="0.75">
      <c r="A471" t="s">
        <v>3141</v>
      </c>
      <c r="B471" t="s">
        <v>2203</v>
      </c>
      <c r="C471" t="s">
        <v>3142</v>
      </c>
    </row>
    <row r="472" spans="1:3" x14ac:dyDescent="0.75">
      <c r="A472" t="s">
        <v>3143</v>
      </c>
      <c r="B472" t="s">
        <v>2203</v>
      </c>
      <c r="C472" t="s">
        <v>3144</v>
      </c>
    </row>
    <row r="473" spans="1:3" x14ac:dyDescent="0.75">
      <c r="A473" t="s">
        <v>3145</v>
      </c>
      <c r="B473" t="s">
        <v>2203</v>
      </c>
      <c r="C473" t="s">
        <v>3146</v>
      </c>
    </row>
    <row r="474" spans="1:3" x14ac:dyDescent="0.75">
      <c r="A474" t="s">
        <v>3147</v>
      </c>
      <c r="B474" t="s">
        <v>2248</v>
      </c>
      <c r="C474" t="s">
        <v>3148</v>
      </c>
    </row>
    <row r="475" spans="1:3" x14ac:dyDescent="0.75">
      <c r="A475" t="s">
        <v>3149</v>
      </c>
      <c r="B475" t="s">
        <v>2203</v>
      </c>
      <c r="C475" t="s">
        <v>3150</v>
      </c>
    </row>
    <row r="476" spans="1:3" x14ac:dyDescent="0.75">
      <c r="A476" t="s">
        <v>3151</v>
      </c>
      <c r="B476" t="s">
        <v>2248</v>
      </c>
      <c r="C476" t="s">
        <v>3152</v>
      </c>
    </row>
    <row r="477" spans="1:3" x14ac:dyDescent="0.75">
      <c r="A477" t="s">
        <v>3153</v>
      </c>
      <c r="B477" t="s">
        <v>2248</v>
      </c>
      <c r="C477" t="s">
        <v>3154</v>
      </c>
    </row>
    <row r="478" spans="1:3" x14ac:dyDescent="0.75">
      <c r="A478" t="s">
        <v>3155</v>
      </c>
      <c r="B478" t="s">
        <v>2203</v>
      </c>
      <c r="C478" t="s">
        <v>3156</v>
      </c>
    </row>
    <row r="479" spans="1:3" x14ac:dyDescent="0.75">
      <c r="A479" t="s">
        <v>3157</v>
      </c>
      <c r="B479" t="s">
        <v>2248</v>
      </c>
      <c r="C479" t="s">
        <v>3158</v>
      </c>
    </row>
    <row r="480" spans="1:3" x14ac:dyDescent="0.75">
      <c r="A480" t="s">
        <v>3159</v>
      </c>
      <c r="B480" t="s">
        <v>2203</v>
      </c>
      <c r="C480" t="s">
        <v>3160</v>
      </c>
    </row>
    <row r="481" spans="1:3" x14ac:dyDescent="0.75">
      <c r="A481" t="s">
        <v>3161</v>
      </c>
      <c r="B481" t="s">
        <v>2203</v>
      </c>
      <c r="C481" t="s">
        <v>3162</v>
      </c>
    </row>
    <row r="482" spans="1:3" x14ac:dyDescent="0.75">
      <c r="A482" t="s">
        <v>3163</v>
      </c>
      <c r="B482" t="s">
        <v>2203</v>
      </c>
      <c r="C482" t="s">
        <v>3164</v>
      </c>
    </row>
    <row r="483" spans="1:3" x14ac:dyDescent="0.75">
      <c r="A483" t="s">
        <v>3165</v>
      </c>
      <c r="B483" t="s">
        <v>2203</v>
      </c>
      <c r="C483" t="s">
        <v>3166</v>
      </c>
    </row>
    <row r="484" spans="1:3" x14ac:dyDescent="0.75">
      <c r="A484" t="s">
        <v>3167</v>
      </c>
      <c r="B484" t="s">
        <v>2203</v>
      </c>
      <c r="C484" t="s">
        <v>3168</v>
      </c>
    </row>
    <row r="485" spans="1:3" x14ac:dyDescent="0.75">
      <c r="A485" t="s">
        <v>3169</v>
      </c>
      <c r="B485" t="s">
        <v>2248</v>
      </c>
      <c r="C485" t="s">
        <v>3170</v>
      </c>
    </row>
    <row r="486" spans="1:3" x14ac:dyDescent="0.75">
      <c r="A486" t="s">
        <v>3171</v>
      </c>
      <c r="B486" t="s">
        <v>2248</v>
      </c>
      <c r="C486" t="s">
        <v>3172</v>
      </c>
    </row>
    <row r="487" spans="1:3" x14ac:dyDescent="0.75">
      <c r="A487" t="s">
        <v>3173</v>
      </c>
      <c r="B487" t="s">
        <v>2203</v>
      </c>
      <c r="C487" t="s">
        <v>3174</v>
      </c>
    </row>
    <row r="488" spans="1:3" x14ac:dyDescent="0.75">
      <c r="A488" t="s">
        <v>3175</v>
      </c>
      <c r="B488" t="s">
        <v>2203</v>
      </c>
      <c r="C488" t="s">
        <v>3176</v>
      </c>
    </row>
    <row r="489" spans="1:3" x14ac:dyDescent="0.75">
      <c r="A489" t="s">
        <v>3177</v>
      </c>
      <c r="B489" t="s">
        <v>2203</v>
      </c>
      <c r="C489" t="s">
        <v>3178</v>
      </c>
    </row>
    <row r="490" spans="1:3" x14ac:dyDescent="0.75">
      <c r="A490" t="s">
        <v>3179</v>
      </c>
      <c r="B490" t="s">
        <v>2203</v>
      </c>
      <c r="C490" t="s">
        <v>3180</v>
      </c>
    </row>
    <row r="491" spans="1:3" x14ac:dyDescent="0.75">
      <c r="A491" t="s">
        <v>3181</v>
      </c>
      <c r="B491" t="s">
        <v>2203</v>
      </c>
      <c r="C491" t="s">
        <v>3182</v>
      </c>
    </row>
    <row r="492" spans="1:3" x14ac:dyDescent="0.75">
      <c r="A492" t="s">
        <v>3183</v>
      </c>
      <c r="B492" t="s">
        <v>2203</v>
      </c>
      <c r="C492" t="s">
        <v>3184</v>
      </c>
    </row>
    <row r="493" spans="1:3" x14ac:dyDescent="0.75">
      <c r="A493" t="s">
        <v>3185</v>
      </c>
      <c r="B493" t="s">
        <v>2248</v>
      </c>
      <c r="C493" t="s">
        <v>3186</v>
      </c>
    </row>
    <row r="494" spans="1:3" x14ac:dyDescent="0.75">
      <c r="A494" t="s">
        <v>3187</v>
      </c>
      <c r="B494" t="s">
        <v>2203</v>
      </c>
      <c r="C494" t="s">
        <v>3188</v>
      </c>
    </row>
    <row r="495" spans="1:3" x14ac:dyDescent="0.75">
      <c r="A495" t="s">
        <v>3189</v>
      </c>
      <c r="B495" t="s">
        <v>2248</v>
      </c>
      <c r="C495" t="s">
        <v>3190</v>
      </c>
    </row>
    <row r="496" spans="1:3" x14ac:dyDescent="0.75">
      <c r="A496" t="s">
        <v>3191</v>
      </c>
      <c r="B496" t="s">
        <v>2203</v>
      </c>
      <c r="C496" t="s">
        <v>3192</v>
      </c>
    </row>
    <row r="497" spans="1:3" x14ac:dyDescent="0.75">
      <c r="A497" t="s">
        <v>3193</v>
      </c>
      <c r="B497" t="s">
        <v>2248</v>
      </c>
      <c r="C497" t="s">
        <v>3194</v>
      </c>
    </row>
    <row r="498" spans="1:3" x14ac:dyDescent="0.75">
      <c r="A498" t="s">
        <v>3195</v>
      </c>
      <c r="B498" t="s">
        <v>2203</v>
      </c>
      <c r="C498" t="s">
        <v>3196</v>
      </c>
    </row>
    <row r="499" spans="1:3" x14ac:dyDescent="0.75">
      <c r="A499" t="s">
        <v>3197</v>
      </c>
      <c r="B499" t="s">
        <v>2203</v>
      </c>
      <c r="C499" t="s">
        <v>3198</v>
      </c>
    </row>
    <row r="500" spans="1:3" x14ac:dyDescent="0.75">
      <c r="A500" t="s">
        <v>3199</v>
      </c>
      <c r="B500" t="s">
        <v>2248</v>
      </c>
      <c r="C500" t="s">
        <v>3200</v>
      </c>
    </row>
    <row r="501" spans="1:3" x14ac:dyDescent="0.75">
      <c r="A501" t="s">
        <v>3201</v>
      </c>
      <c r="B501" t="s">
        <v>26</v>
      </c>
      <c r="C501" t="s">
        <v>3202</v>
      </c>
    </row>
    <row r="502" spans="1:3" x14ac:dyDescent="0.75">
      <c r="A502" t="s">
        <v>3203</v>
      </c>
      <c r="B502" t="s">
        <v>2203</v>
      </c>
      <c r="C502" t="s">
        <v>3204</v>
      </c>
    </row>
    <row r="503" spans="1:3" x14ac:dyDescent="0.75">
      <c r="A503" t="s">
        <v>3205</v>
      </c>
      <c r="B503" t="s">
        <v>2203</v>
      </c>
      <c r="C503" t="s">
        <v>3206</v>
      </c>
    </row>
    <row r="504" spans="1:3" x14ac:dyDescent="0.75">
      <c r="A504" t="s">
        <v>3207</v>
      </c>
      <c r="B504" t="s">
        <v>2248</v>
      </c>
      <c r="C504" t="s">
        <v>3208</v>
      </c>
    </row>
    <row r="505" spans="1:3" x14ac:dyDescent="0.75">
      <c r="A505" t="s">
        <v>3209</v>
      </c>
      <c r="B505" t="s">
        <v>2248</v>
      </c>
      <c r="C505" t="s">
        <v>3210</v>
      </c>
    </row>
    <row r="506" spans="1:3" x14ac:dyDescent="0.75">
      <c r="A506" t="s">
        <v>3211</v>
      </c>
      <c r="B506" t="s">
        <v>2248</v>
      </c>
      <c r="C506" t="s">
        <v>3212</v>
      </c>
    </row>
    <row r="507" spans="1:3" x14ac:dyDescent="0.75">
      <c r="A507" t="s">
        <v>3213</v>
      </c>
      <c r="B507" t="s">
        <v>2203</v>
      </c>
      <c r="C507" t="s">
        <v>3214</v>
      </c>
    </row>
    <row r="508" spans="1:3" x14ac:dyDescent="0.75">
      <c r="A508" t="s">
        <v>3215</v>
      </c>
      <c r="B508" t="s">
        <v>2203</v>
      </c>
      <c r="C508" t="s">
        <v>3216</v>
      </c>
    </row>
    <row r="509" spans="1:3" x14ac:dyDescent="0.75">
      <c r="A509" t="s">
        <v>3217</v>
      </c>
      <c r="B509" t="s">
        <v>2203</v>
      </c>
      <c r="C509" t="s">
        <v>3218</v>
      </c>
    </row>
    <row r="510" spans="1:3" x14ac:dyDescent="0.75">
      <c r="A510" t="s">
        <v>3219</v>
      </c>
      <c r="B510" t="s">
        <v>26</v>
      </c>
      <c r="C510" t="s">
        <v>3220</v>
      </c>
    </row>
    <row r="511" spans="1:3" x14ac:dyDescent="0.75">
      <c r="A511" t="s">
        <v>3221</v>
      </c>
      <c r="B511" t="s">
        <v>26</v>
      </c>
      <c r="C511" t="s">
        <v>3222</v>
      </c>
    </row>
    <row r="512" spans="1:3" x14ac:dyDescent="0.75">
      <c r="A512" t="s">
        <v>3223</v>
      </c>
      <c r="B512" t="s">
        <v>2203</v>
      </c>
      <c r="C512" t="s">
        <v>3224</v>
      </c>
    </row>
    <row r="513" spans="1:3" x14ac:dyDescent="0.75">
      <c r="A513" t="s">
        <v>3225</v>
      </c>
      <c r="B513" t="s">
        <v>2203</v>
      </c>
      <c r="C513" t="s">
        <v>3226</v>
      </c>
    </row>
    <row r="514" spans="1:3" x14ac:dyDescent="0.75">
      <c r="A514" t="s">
        <v>3227</v>
      </c>
      <c r="B514" t="s">
        <v>2203</v>
      </c>
      <c r="C514" t="s">
        <v>3228</v>
      </c>
    </row>
    <row r="515" spans="1:3" x14ac:dyDescent="0.75">
      <c r="A515" t="s">
        <v>3229</v>
      </c>
      <c r="B515" t="s">
        <v>2203</v>
      </c>
      <c r="C515" t="s">
        <v>3230</v>
      </c>
    </row>
    <row r="516" spans="1:3" x14ac:dyDescent="0.75">
      <c r="A516" t="s">
        <v>3231</v>
      </c>
      <c r="B516" t="s">
        <v>2203</v>
      </c>
      <c r="C516" t="s">
        <v>3232</v>
      </c>
    </row>
    <row r="517" spans="1:3" x14ac:dyDescent="0.75">
      <c r="A517" t="s">
        <v>3233</v>
      </c>
      <c r="B517" t="s">
        <v>2203</v>
      </c>
      <c r="C517" t="s">
        <v>3234</v>
      </c>
    </row>
    <row r="518" spans="1:3" x14ac:dyDescent="0.75">
      <c r="A518" t="s">
        <v>3235</v>
      </c>
      <c r="B518" t="s">
        <v>2248</v>
      </c>
      <c r="C518" t="s">
        <v>3236</v>
      </c>
    </row>
    <row r="519" spans="1:3" x14ac:dyDescent="0.75">
      <c r="A519" t="s">
        <v>3237</v>
      </c>
      <c r="B519" t="s">
        <v>2248</v>
      </c>
      <c r="C519" t="s">
        <v>3238</v>
      </c>
    </row>
    <row r="520" spans="1:3" x14ac:dyDescent="0.75">
      <c r="A520" t="s">
        <v>3239</v>
      </c>
      <c r="B520" t="s">
        <v>26</v>
      </c>
      <c r="C520" t="s">
        <v>3240</v>
      </c>
    </row>
    <row r="521" spans="1:3" x14ac:dyDescent="0.75">
      <c r="A521" t="s">
        <v>3241</v>
      </c>
      <c r="B521" t="s">
        <v>2203</v>
      </c>
      <c r="C521" t="s">
        <v>3242</v>
      </c>
    </row>
    <row r="522" spans="1:3" x14ac:dyDescent="0.75">
      <c r="A522" t="s">
        <v>3243</v>
      </c>
      <c r="B522" t="s">
        <v>2203</v>
      </c>
      <c r="C522" t="s">
        <v>3244</v>
      </c>
    </row>
    <row r="523" spans="1:3" x14ac:dyDescent="0.75">
      <c r="A523" t="s">
        <v>3245</v>
      </c>
      <c r="B523" t="s">
        <v>2248</v>
      </c>
      <c r="C523" t="s">
        <v>3246</v>
      </c>
    </row>
    <row r="524" spans="1:3" x14ac:dyDescent="0.75">
      <c r="A524" t="s">
        <v>3247</v>
      </c>
      <c r="B524" t="s">
        <v>2203</v>
      </c>
      <c r="C524" t="s">
        <v>3248</v>
      </c>
    </row>
    <row r="525" spans="1:3" x14ac:dyDescent="0.75">
      <c r="A525" t="s">
        <v>3249</v>
      </c>
      <c r="B525" t="s">
        <v>2203</v>
      </c>
      <c r="C525" t="s">
        <v>3250</v>
      </c>
    </row>
    <row r="526" spans="1:3" x14ac:dyDescent="0.75">
      <c r="A526" t="s">
        <v>3251</v>
      </c>
      <c r="B526" t="s">
        <v>2203</v>
      </c>
      <c r="C526" t="s">
        <v>3252</v>
      </c>
    </row>
    <row r="527" spans="1:3" x14ac:dyDescent="0.75">
      <c r="A527" t="s">
        <v>3253</v>
      </c>
      <c r="B527" t="s">
        <v>2203</v>
      </c>
      <c r="C527" t="s">
        <v>3254</v>
      </c>
    </row>
    <row r="528" spans="1:3" x14ac:dyDescent="0.75">
      <c r="A528" t="s">
        <v>3255</v>
      </c>
      <c r="B528" t="s">
        <v>2203</v>
      </c>
      <c r="C528" t="s">
        <v>3256</v>
      </c>
    </row>
    <row r="529" spans="1:3" x14ac:dyDescent="0.75">
      <c r="A529" t="s">
        <v>3257</v>
      </c>
      <c r="B529" t="s">
        <v>2203</v>
      </c>
      <c r="C529" t="s">
        <v>3258</v>
      </c>
    </row>
    <row r="530" spans="1:3" x14ac:dyDescent="0.75">
      <c r="A530" t="s">
        <v>3259</v>
      </c>
      <c r="B530" t="s">
        <v>2203</v>
      </c>
      <c r="C530" t="s">
        <v>3260</v>
      </c>
    </row>
    <row r="531" spans="1:3" x14ac:dyDescent="0.75">
      <c r="A531" t="s">
        <v>3261</v>
      </c>
      <c r="B531" t="s">
        <v>2248</v>
      </c>
      <c r="C531" t="s">
        <v>3262</v>
      </c>
    </row>
    <row r="532" spans="1:3" x14ac:dyDescent="0.75">
      <c r="A532" t="s">
        <v>3263</v>
      </c>
      <c r="B532" t="s">
        <v>2203</v>
      </c>
      <c r="C532" t="s">
        <v>3264</v>
      </c>
    </row>
    <row r="533" spans="1:3" x14ac:dyDescent="0.75">
      <c r="A533" t="s">
        <v>3265</v>
      </c>
      <c r="B533" t="s">
        <v>2203</v>
      </c>
      <c r="C533" t="s">
        <v>3266</v>
      </c>
    </row>
    <row r="534" spans="1:3" x14ac:dyDescent="0.75">
      <c r="A534" t="s">
        <v>3267</v>
      </c>
      <c r="B534" t="s">
        <v>2203</v>
      </c>
      <c r="C534" t="s">
        <v>3268</v>
      </c>
    </row>
    <row r="535" spans="1:3" x14ac:dyDescent="0.75">
      <c r="A535" t="s">
        <v>3269</v>
      </c>
      <c r="B535" t="s">
        <v>2203</v>
      </c>
      <c r="C535" t="s">
        <v>3270</v>
      </c>
    </row>
    <row r="536" spans="1:3" x14ac:dyDescent="0.75">
      <c r="A536" t="s">
        <v>3271</v>
      </c>
      <c r="B536" t="s">
        <v>2248</v>
      </c>
      <c r="C536" t="s">
        <v>3272</v>
      </c>
    </row>
    <row r="537" spans="1:3" x14ac:dyDescent="0.75">
      <c r="A537" t="s">
        <v>3273</v>
      </c>
      <c r="B537" t="s">
        <v>2203</v>
      </c>
      <c r="C537" t="s">
        <v>3274</v>
      </c>
    </row>
    <row r="538" spans="1:3" x14ac:dyDescent="0.75">
      <c r="A538" t="s">
        <v>3275</v>
      </c>
      <c r="B538" t="s">
        <v>2203</v>
      </c>
      <c r="C538" t="s">
        <v>3276</v>
      </c>
    </row>
    <row r="539" spans="1:3" x14ac:dyDescent="0.75">
      <c r="A539" t="s">
        <v>3277</v>
      </c>
      <c r="B539" t="s">
        <v>2248</v>
      </c>
      <c r="C539" t="s">
        <v>3278</v>
      </c>
    </row>
    <row r="540" spans="1:3" x14ac:dyDescent="0.75">
      <c r="A540" t="s">
        <v>3279</v>
      </c>
      <c r="B540" t="s">
        <v>2751</v>
      </c>
      <c r="C540" t="s">
        <v>3280</v>
      </c>
    </row>
    <row r="541" spans="1:3" x14ac:dyDescent="0.75">
      <c r="A541" t="s">
        <v>3281</v>
      </c>
      <c r="B541" t="s">
        <v>2248</v>
      </c>
      <c r="C541" t="s">
        <v>3282</v>
      </c>
    </row>
    <row r="542" spans="1:3" x14ac:dyDescent="0.75">
      <c r="A542" t="s">
        <v>3283</v>
      </c>
      <c r="B542" t="s">
        <v>2248</v>
      </c>
      <c r="C542" t="s">
        <v>3284</v>
      </c>
    </row>
    <row r="543" spans="1:3" x14ac:dyDescent="0.75">
      <c r="A543" t="s">
        <v>3285</v>
      </c>
      <c r="B543" t="s">
        <v>2248</v>
      </c>
      <c r="C543" t="s">
        <v>3286</v>
      </c>
    </row>
    <row r="544" spans="1:3" x14ac:dyDescent="0.75">
      <c r="A544" t="s">
        <v>3287</v>
      </c>
      <c r="B544" t="s">
        <v>2203</v>
      </c>
      <c r="C544" t="s">
        <v>3288</v>
      </c>
    </row>
    <row r="545" spans="1:3" x14ac:dyDescent="0.75">
      <c r="A545" t="s">
        <v>3289</v>
      </c>
      <c r="B545" t="s">
        <v>2203</v>
      </c>
      <c r="C545" t="s">
        <v>3290</v>
      </c>
    </row>
    <row r="546" spans="1:3" x14ac:dyDescent="0.75">
      <c r="A546" t="s">
        <v>3291</v>
      </c>
      <c r="B546" t="s">
        <v>2248</v>
      </c>
      <c r="C546" t="s">
        <v>3292</v>
      </c>
    </row>
    <row r="547" spans="1:3" x14ac:dyDescent="0.75">
      <c r="A547" t="s">
        <v>3293</v>
      </c>
      <c r="B547" t="s">
        <v>2248</v>
      </c>
      <c r="C547" t="s">
        <v>3294</v>
      </c>
    </row>
    <row r="548" spans="1:3" x14ac:dyDescent="0.75">
      <c r="A548" t="s">
        <v>3295</v>
      </c>
      <c r="B548" t="s">
        <v>26</v>
      </c>
      <c r="C548" t="s">
        <v>3296</v>
      </c>
    </row>
    <row r="549" spans="1:3" x14ac:dyDescent="0.75">
      <c r="A549" t="s">
        <v>3297</v>
      </c>
      <c r="B549" t="s">
        <v>2203</v>
      </c>
      <c r="C549" t="s">
        <v>3298</v>
      </c>
    </row>
    <row r="550" spans="1:3" x14ac:dyDescent="0.75">
      <c r="A550" t="s">
        <v>3299</v>
      </c>
      <c r="B550" t="s">
        <v>2203</v>
      </c>
      <c r="C550" t="s">
        <v>3300</v>
      </c>
    </row>
    <row r="551" spans="1:3" x14ac:dyDescent="0.75">
      <c r="A551" t="s">
        <v>3301</v>
      </c>
      <c r="B551" t="s">
        <v>2203</v>
      </c>
      <c r="C551" t="s">
        <v>3302</v>
      </c>
    </row>
    <row r="552" spans="1:3" x14ac:dyDescent="0.75">
      <c r="A552" t="s">
        <v>3303</v>
      </c>
      <c r="B552" t="s">
        <v>2203</v>
      </c>
      <c r="C552" t="s">
        <v>3304</v>
      </c>
    </row>
    <row r="553" spans="1:3" x14ac:dyDescent="0.75">
      <c r="A553" t="s">
        <v>3305</v>
      </c>
      <c r="B553" t="s">
        <v>2203</v>
      </c>
      <c r="C553" t="s">
        <v>3306</v>
      </c>
    </row>
    <row r="554" spans="1:3" x14ac:dyDescent="0.75">
      <c r="A554" t="s">
        <v>3307</v>
      </c>
      <c r="B554" t="s">
        <v>2203</v>
      </c>
      <c r="C554" t="s">
        <v>3308</v>
      </c>
    </row>
    <row r="555" spans="1:3" x14ac:dyDescent="0.75">
      <c r="A555" t="s">
        <v>3309</v>
      </c>
      <c r="B555" t="s">
        <v>2203</v>
      </c>
      <c r="C555" t="s">
        <v>3310</v>
      </c>
    </row>
    <row r="556" spans="1:3" x14ac:dyDescent="0.75">
      <c r="A556" t="s">
        <v>3311</v>
      </c>
      <c r="B556" t="s">
        <v>2203</v>
      </c>
      <c r="C556" t="s">
        <v>3312</v>
      </c>
    </row>
    <row r="557" spans="1:3" x14ac:dyDescent="0.75">
      <c r="A557" t="s">
        <v>3313</v>
      </c>
      <c r="B557" t="s">
        <v>2248</v>
      </c>
      <c r="C557" t="s">
        <v>3314</v>
      </c>
    </row>
    <row r="558" spans="1:3" x14ac:dyDescent="0.75">
      <c r="A558" t="s">
        <v>3315</v>
      </c>
      <c r="B558" t="s">
        <v>26</v>
      </c>
      <c r="C558" t="s">
        <v>3316</v>
      </c>
    </row>
    <row r="559" spans="1:3" x14ac:dyDescent="0.75">
      <c r="A559" t="s">
        <v>3317</v>
      </c>
      <c r="B559" t="s">
        <v>26</v>
      </c>
      <c r="C559" t="s">
        <v>3318</v>
      </c>
    </row>
    <row r="560" spans="1:3" x14ac:dyDescent="0.75">
      <c r="A560" t="s">
        <v>3319</v>
      </c>
      <c r="B560" t="s">
        <v>2248</v>
      </c>
      <c r="C560" t="s">
        <v>3320</v>
      </c>
    </row>
    <row r="561" spans="1:3" x14ac:dyDescent="0.75">
      <c r="A561" t="s">
        <v>3321</v>
      </c>
      <c r="B561" t="s">
        <v>2248</v>
      </c>
      <c r="C561" t="s">
        <v>3322</v>
      </c>
    </row>
    <row r="562" spans="1:3" x14ac:dyDescent="0.75">
      <c r="A562" t="s">
        <v>3323</v>
      </c>
      <c r="B562" t="s">
        <v>2248</v>
      </c>
      <c r="C562" t="s">
        <v>3324</v>
      </c>
    </row>
    <row r="563" spans="1:3" x14ac:dyDescent="0.75">
      <c r="A563" t="s">
        <v>3325</v>
      </c>
      <c r="B563" t="s">
        <v>2248</v>
      </c>
      <c r="C563" t="s">
        <v>3326</v>
      </c>
    </row>
    <row r="564" spans="1:3" x14ac:dyDescent="0.75">
      <c r="A564" t="s">
        <v>3327</v>
      </c>
      <c r="B564" t="s">
        <v>2203</v>
      </c>
      <c r="C564" t="s">
        <v>3328</v>
      </c>
    </row>
    <row r="565" spans="1:3" x14ac:dyDescent="0.75">
      <c r="A565" t="s">
        <v>3329</v>
      </c>
      <c r="B565" t="s">
        <v>2203</v>
      </c>
      <c r="C565" t="s">
        <v>3330</v>
      </c>
    </row>
    <row r="566" spans="1:3" x14ac:dyDescent="0.75">
      <c r="A566" t="s">
        <v>3331</v>
      </c>
      <c r="B566" t="s">
        <v>26</v>
      </c>
      <c r="C566" t="s">
        <v>3332</v>
      </c>
    </row>
    <row r="567" spans="1:3" x14ac:dyDescent="0.75">
      <c r="A567" t="s">
        <v>3333</v>
      </c>
      <c r="B567" t="s">
        <v>2203</v>
      </c>
      <c r="C567" t="s">
        <v>3334</v>
      </c>
    </row>
    <row r="568" spans="1:3" x14ac:dyDescent="0.75">
      <c r="A568" t="s">
        <v>3335</v>
      </c>
      <c r="B568" t="s">
        <v>2203</v>
      </c>
      <c r="C568" t="s">
        <v>3336</v>
      </c>
    </row>
    <row r="569" spans="1:3" x14ac:dyDescent="0.75">
      <c r="A569" t="s">
        <v>3337</v>
      </c>
      <c r="B569" t="s">
        <v>2203</v>
      </c>
      <c r="C569" t="s">
        <v>3338</v>
      </c>
    </row>
    <row r="570" spans="1:3" x14ac:dyDescent="0.75">
      <c r="A570" t="s">
        <v>3339</v>
      </c>
      <c r="B570" t="s">
        <v>2203</v>
      </c>
      <c r="C570" t="s">
        <v>3340</v>
      </c>
    </row>
    <row r="571" spans="1:3" x14ac:dyDescent="0.75">
      <c r="A571" t="s">
        <v>3341</v>
      </c>
      <c r="B571" t="s">
        <v>2203</v>
      </c>
      <c r="C571" t="s">
        <v>3342</v>
      </c>
    </row>
    <row r="572" spans="1:3" x14ac:dyDescent="0.75">
      <c r="A572" t="s">
        <v>3343</v>
      </c>
      <c r="B572" t="s">
        <v>2203</v>
      </c>
      <c r="C572" t="s">
        <v>3344</v>
      </c>
    </row>
    <row r="573" spans="1:3" x14ac:dyDescent="0.75">
      <c r="A573" t="s">
        <v>3345</v>
      </c>
      <c r="B573" t="s">
        <v>2203</v>
      </c>
      <c r="C573" t="s">
        <v>3346</v>
      </c>
    </row>
    <row r="574" spans="1:3" x14ac:dyDescent="0.75">
      <c r="A574" t="s">
        <v>3347</v>
      </c>
      <c r="B574" t="s">
        <v>2203</v>
      </c>
      <c r="C574" t="s">
        <v>3348</v>
      </c>
    </row>
    <row r="575" spans="1:3" x14ac:dyDescent="0.75">
      <c r="A575" t="s">
        <v>3349</v>
      </c>
      <c r="B575" t="s">
        <v>2203</v>
      </c>
      <c r="C575" t="s">
        <v>3350</v>
      </c>
    </row>
    <row r="576" spans="1:3" x14ac:dyDescent="0.75">
      <c r="A576" t="s">
        <v>3351</v>
      </c>
      <c r="B576" t="s">
        <v>2203</v>
      </c>
      <c r="C576" t="s">
        <v>3352</v>
      </c>
    </row>
    <row r="577" spans="1:3" x14ac:dyDescent="0.75">
      <c r="A577" t="s">
        <v>3353</v>
      </c>
      <c r="B577" t="s">
        <v>26</v>
      </c>
      <c r="C577" t="s">
        <v>3354</v>
      </c>
    </row>
    <row r="578" spans="1:3" x14ac:dyDescent="0.75">
      <c r="A578" t="s">
        <v>3355</v>
      </c>
      <c r="B578" t="s">
        <v>2203</v>
      </c>
      <c r="C578" t="s">
        <v>3356</v>
      </c>
    </row>
    <row r="579" spans="1:3" x14ac:dyDescent="0.75">
      <c r="A579" t="s">
        <v>3357</v>
      </c>
      <c r="B579" t="s">
        <v>2248</v>
      </c>
      <c r="C579" t="s">
        <v>3358</v>
      </c>
    </row>
    <row r="580" spans="1:3" x14ac:dyDescent="0.75">
      <c r="A580" t="s">
        <v>3359</v>
      </c>
      <c r="B580" t="s">
        <v>2203</v>
      </c>
      <c r="C580" t="s">
        <v>3360</v>
      </c>
    </row>
    <row r="581" spans="1:3" x14ac:dyDescent="0.75">
      <c r="A581" t="s">
        <v>3361</v>
      </c>
      <c r="B581" t="s">
        <v>2203</v>
      </c>
      <c r="C581" t="s">
        <v>3362</v>
      </c>
    </row>
    <row r="582" spans="1:3" x14ac:dyDescent="0.75">
      <c r="A582" t="s">
        <v>3363</v>
      </c>
      <c r="B582" t="s">
        <v>2203</v>
      </c>
      <c r="C582" t="s">
        <v>3364</v>
      </c>
    </row>
    <row r="583" spans="1:3" x14ac:dyDescent="0.75">
      <c r="A583" t="s">
        <v>3365</v>
      </c>
      <c r="B583" t="s">
        <v>2203</v>
      </c>
      <c r="C583" t="s">
        <v>3366</v>
      </c>
    </row>
    <row r="584" spans="1:3" x14ac:dyDescent="0.75">
      <c r="A584" t="s">
        <v>3367</v>
      </c>
      <c r="B584" t="s">
        <v>26</v>
      </c>
      <c r="C584" t="s">
        <v>3368</v>
      </c>
    </row>
    <row r="585" spans="1:3" x14ac:dyDescent="0.75">
      <c r="A585" t="s">
        <v>3369</v>
      </c>
      <c r="B585" t="s">
        <v>2203</v>
      </c>
      <c r="C585" t="s">
        <v>3370</v>
      </c>
    </row>
    <row r="586" spans="1:3" x14ac:dyDescent="0.75">
      <c r="A586" t="s">
        <v>3371</v>
      </c>
      <c r="B586" t="s">
        <v>2248</v>
      </c>
      <c r="C586" t="s">
        <v>3372</v>
      </c>
    </row>
    <row r="587" spans="1:3" x14ac:dyDescent="0.75">
      <c r="A587" t="s">
        <v>3373</v>
      </c>
      <c r="B587" t="s">
        <v>2203</v>
      </c>
      <c r="C587" t="s">
        <v>3374</v>
      </c>
    </row>
    <row r="588" spans="1:3" x14ac:dyDescent="0.75">
      <c r="A588" t="s">
        <v>3375</v>
      </c>
      <c r="B588" t="s">
        <v>2203</v>
      </c>
      <c r="C588" t="s">
        <v>3376</v>
      </c>
    </row>
    <row r="589" spans="1:3" x14ac:dyDescent="0.75">
      <c r="A589" t="s">
        <v>3377</v>
      </c>
      <c r="B589" t="s">
        <v>26</v>
      </c>
      <c r="C589" t="s">
        <v>3378</v>
      </c>
    </row>
    <row r="590" spans="1:3" x14ac:dyDescent="0.75">
      <c r="A590" t="s">
        <v>3379</v>
      </c>
      <c r="B590" t="s">
        <v>2203</v>
      </c>
      <c r="C590" t="s">
        <v>3380</v>
      </c>
    </row>
    <row r="591" spans="1:3" x14ac:dyDescent="0.75">
      <c r="A591" t="s">
        <v>3381</v>
      </c>
      <c r="B591" t="s">
        <v>2203</v>
      </c>
      <c r="C591" t="s">
        <v>3382</v>
      </c>
    </row>
    <row r="592" spans="1:3" x14ac:dyDescent="0.75">
      <c r="A592" t="s">
        <v>3383</v>
      </c>
      <c r="B592" t="s">
        <v>2203</v>
      </c>
      <c r="C592" t="s">
        <v>3384</v>
      </c>
    </row>
    <row r="593" spans="1:3" x14ac:dyDescent="0.75">
      <c r="A593" t="s">
        <v>3385</v>
      </c>
      <c r="B593" t="s">
        <v>2203</v>
      </c>
      <c r="C593" t="s">
        <v>3386</v>
      </c>
    </row>
    <row r="594" spans="1:3" x14ac:dyDescent="0.75">
      <c r="A594" t="s">
        <v>3387</v>
      </c>
      <c r="B594" t="s">
        <v>2203</v>
      </c>
      <c r="C594" t="s">
        <v>3388</v>
      </c>
    </row>
    <row r="595" spans="1:3" x14ac:dyDescent="0.75">
      <c r="A595" t="s">
        <v>3389</v>
      </c>
      <c r="B595" t="s">
        <v>2203</v>
      </c>
      <c r="C595" t="s">
        <v>3390</v>
      </c>
    </row>
    <row r="596" spans="1:3" x14ac:dyDescent="0.75">
      <c r="A596" t="s">
        <v>3391</v>
      </c>
      <c r="B596" t="s">
        <v>26</v>
      </c>
      <c r="C596" t="s">
        <v>3392</v>
      </c>
    </row>
    <row r="597" spans="1:3" x14ac:dyDescent="0.75">
      <c r="A597" t="s">
        <v>3393</v>
      </c>
      <c r="B597" t="s">
        <v>2203</v>
      </c>
      <c r="C597" t="s">
        <v>3394</v>
      </c>
    </row>
    <row r="598" spans="1:3" x14ac:dyDescent="0.75">
      <c r="A598" t="s">
        <v>3395</v>
      </c>
      <c r="B598" t="s">
        <v>2203</v>
      </c>
      <c r="C598" t="s">
        <v>3396</v>
      </c>
    </row>
    <row r="599" spans="1:3" x14ac:dyDescent="0.75">
      <c r="A599" t="s">
        <v>3397</v>
      </c>
      <c r="B599" t="s">
        <v>2203</v>
      </c>
      <c r="C599" t="s">
        <v>3398</v>
      </c>
    </row>
    <row r="600" spans="1:3" x14ac:dyDescent="0.75">
      <c r="A600" t="s">
        <v>3399</v>
      </c>
      <c r="B600" t="s">
        <v>2203</v>
      </c>
      <c r="C600" t="s">
        <v>3400</v>
      </c>
    </row>
    <row r="601" spans="1:3" x14ac:dyDescent="0.75">
      <c r="A601" t="s">
        <v>3401</v>
      </c>
      <c r="B601" t="s">
        <v>2203</v>
      </c>
      <c r="C601" t="s">
        <v>3402</v>
      </c>
    </row>
    <row r="602" spans="1:3" x14ac:dyDescent="0.75">
      <c r="A602" t="s">
        <v>3403</v>
      </c>
      <c r="B602" t="s">
        <v>2203</v>
      </c>
      <c r="C602" t="s">
        <v>3404</v>
      </c>
    </row>
    <row r="603" spans="1:3" x14ac:dyDescent="0.75">
      <c r="A603" t="s">
        <v>3405</v>
      </c>
      <c r="B603" t="s">
        <v>2203</v>
      </c>
      <c r="C603" t="s">
        <v>3406</v>
      </c>
    </row>
    <row r="604" spans="1:3" x14ac:dyDescent="0.75">
      <c r="A604" t="s">
        <v>3407</v>
      </c>
      <c r="B604" t="s">
        <v>26</v>
      </c>
      <c r="C604" t="s">
        <v>3408</v>
      </c>
    </row>
    <row r="605" spans="1:3" x14ac:dyDescent="0.75">
      <c r="A605" t="s">
        <v>3409</v>
      </c>
      <c r="B605" t="s">
        <v>2203</v>
      </c>
      <c r="C605" t="s">
        <v>3410</v>
      </c>
    </row>
    <row r="606" spans="1:3" x14ac:dyDescent="0.75">
      <c r="A606" t="s">
        <v>3411</v>
      </c>
      <c r="B606" t="s">
        <v>2203</v>
      </c>
      <c r="C606" t="s">
        <v>3412</v>
      </c>
    </row>
    <row r="607" spans="1:3" x14ac:dyDescent="0.75">
      <c r="A607" t="s">
        <v>3413</v>
      </c>
      <c r="B607" t="s">
        <v>26</v>
      </c>
      <c r="C607" t="s">
        <v>3414</v>
      </c>
    </row>
    <row r="608" spans="1:3" x14ac:dyDescent="0.75">
      <c r="A608" t="s">
        <v>3415</v>
      </c>
      <c r="B608" t="s">
        <v>2203</v>
      </c>
      <c r="C608" t="s">
        <v>3416</v>
      </c>
    </row>
    <row r="609" spans="1:3" x14ac:dyDescent="0.75">
      <c r="A609" t="s">
        <v>3417</v>
      </c>
      <c r="B609" t="s">
        <v>2203</v>
      </c>
      <c r="C609" t="s">
        <v>3418</v>
      </c>
    </row>
    <row r="610" spans="1:3" x14ac:dyDescent="0.75">
      <c r="A610" t="s">
        <v>3419</v>
      </c>
      <c r="B610" t="s">
        <v>2203</v>
      </c>
      <c r="C610" t="s">
        <v>3420</v>
      </c>
    </row>
    <row r="611" spans="1:3" x14ac:dyDescent="0.75">
      <c r="A611" t="s">
        <v>3421</v>
      </c>
      <c r="B611" t="s">
        <v>2203</v>
      </c>
      <c r="C611" t="s">
        <v>3422</v>
      </c>
    </row>
    <row r="612" spans="1:3" x14ac:dyDescent="0.75">
      <c r="A612" t="s">
        <v>3423</v>
      </c>
      <c r="B612" t="s">
        <v>2203</v>
      </c>
      <c r="C612" t="s">
        <v>3424</v>
      </c>
    </row>
    <row r="613" spans="1:3" x14ac:dyDescent="0.75">
      <c r="A613" t="s">
        <v>3425</v>
      </c>
      <c r="B613" t="s">
        <v>2203</v>
      </c>
      <c r="C613" t="s">
        <v>3426</v>
      </c>
    </row>
    <row r="614" spans="1:3" x14ac:dyDescent="0.75">
      <c r="A614" t="s">
        <v>3427</v>
      </c>
      <c r="B614" t="s">
        <v>2203</v>
      </c>
      <c r="C614" t="s">
        <v>3428</v>
      </c>
    </row>
    <row r="615" spans="1:3" x14ac:dyDescent="0.75">
      <c r="A615" t="s">
        <v>3429</v>
      </c>
      <c r="B615" t="s">
        <v>2203</v>
      </c>
      <c r="C615" t="s">
        <v>3430</v>
      </c>
    </row>
    <row r="616" spans="1:3" x14ac:dyDescent="0.75">
      <c r="A616" t="s">
        <v>3431</v>
      </c>
      <c r="B616" t="s">
        <v>2203</v>
      </c>
      <c r="C616" t="s">
        <v>3432</v>
      </c>
    </row>
    <row r="617" spans="1:3" x14ac:dyDescent="0.75">
      <c r="A617" t="s">
        <v>3433</v>
      </c>
      <c r="B617" t="s">
        <v>2203</v>
      </c>
      <c r="C617" t="s">
        <v>3434</v>
      </c>
    </row>
    <row r="618" spans="1:3" x14ac:dyDescent="0.75">
      <c r="A618" t="s">
        <v>3435</v>
      </c>
      <c r="B618" t="s">
        <v>2203</v>
      </c>
      <c r="C618" t="s">
        <v>3436</v>
      </c>
    </row>
    <row r="619" spans="1:3" x14ac:dyDescent="0.75">
      <c r="A619" t="s">
        <v>3437</v>
      </c>
      <c r="B619" t="s">
        <v>2203</v>
      </c>
      <c r="C619" t="s">
        <v>3438</v>
      </c>
    </row>
    <row r="620" spans="1:3" x14ac:dyDescent="0.75">
      <c r="A620" t="s">
        <v>3439</v>
      </c>
      <c r="B620" t="s">
        <v>2203</v>
      </c>
      <c r="C620" t="s">
        <v>3440</v>
      </c>
    </row>
    <row r="621" spans="1:3" x14ac:dyDescent="0.75">
      <c r="A621" t="s">
        <v>3441</v>
      </c>
      <c r="B621" t="s">
        <v>2203</v>
      </c>
      <c r="C621" t="s">
        <v>3442</v>
      </c>
    </row>
    <row r="622" spans="1:3" x14ac:dyDescent="0.75">
      <c r="A622" t="s">
        <v>3443</v>
      </c>
      <c r="B622" t="s">
        <v>2203</v>
      </c>
      <c r="C622" t="s">
        <v>3444</v>
      </c>
    </row>
    <row r="623" spans="1:3" x14ac:dyDescent="0.75">
      <c r="A623" t="s">
        <v>3445</v>
      </c>
      <c r="B623" t="s">
        <v>2203</v>
      </c>
      <c r="C623" t="s">
        <v>3446</v>
      </c>
    </row>
    <row r="624" spans="1:3" x14ac:dyDescent="0.75">
      <c r="A624" t="s">
        <v>3447</v>
      </c>
      <c r="B624" t="s">
        <v>2200</v>
      </c>
      <c r="C624" t="s">
        <v>3448</v>
      </c>
    </row>
    <row r="625" spans="1:3" x14ac:dyDescent="0.75">
      <c r="A625" t="s">
        <v>3449</v>
      </c>
      <c r="B625" t="s">
        <v>2203</v>
      </c>
      <c r="C625" t="s">
        <v>3450</v>
      </c>
    </row>
    <row r="626" spans="1:3" x14ac:dyDescent="0.75">
      <c r="A626" t="s">
        <v>3451</v>
      </c>
      <c r="B626" t="s">
        <v>26</v>
      </c>
      <c r="C626" t="s">
        <v>3452</v>
      </c>
    </row>
    <row r="627" spans="1:3" x14ac:dyDescent="0.75">
      <c r="A627" t="s">
        <v>3453</v>
      </c>
      <c r="B627" t="s">
        <v>26</v>
      </c>
      <c r="C627" t="s">
        <v>3454</v>
      </c>
    </row>
    <row r="628" spans="1:3" x14ac:dyDescent="0.75">
      <c r="A628" t="s">
        <v>3455</v>
      </c>
      <c r="B628" t="s">
        <v>2203</v>
      </c>
      <c r="C628" t="s">
        <v>3456</v>
      </c>
    </row>
    <row r="629" spans="1:3" x14ac:dyDescent="0.75">
      <c r="A629" t="s">
        <v>3457</v>
      </c>
      <c r="B629" t="s">
        <v>2203</v>
      </c>
      <c r="C629" t="s">
        <v>3458</v>
      </c>
    </row>
    <row r="630" spans="1:3" x14ac:dyDescent="0.75">
      <c r="A630" t="s">
        <v>3459</v>
      </c>
      <c r="B630" t="s">
        <v>2203</v>
      </c>
      <c r="C630" t="s">
        <v>3460</v>
      </c>
    </row>
    <row r="631" spans="1:3" x14ac:dyDescent="0.75">
      <c r="A631" t="s">
        <v>3461</v>
      </c>
      <c r="B631" t="s">
        <v>2203</v>
      </c>
      <c r="C631" t="s">
        <v>3462</v>
      </c>
    </row>
    <row r="632" spans="1:3" x14ac:dyDescent="0.75">
      <c r="A632" t="s">
        <v>3463</v>
      </c>
      <c r="B632" t="s">
        <v>2203</v>
      </c>
      <c r="C632" t="s">
        <v>3464</v>
      </c>
    </row>
    <row r="633" spans="1:3" x14ac:dyDescent="0.75">
      <c r="A633" t="s">
        <v>3465</v>
      </c>
      <c r="B633" t="s">
        <v>2203</v>
      </c>
      <c r="C633" t="s">
        <v>3466</v>
      </c>
    </row>
    <row r="634" spans="1:3" x14ac:dyDescent="0.75">
      <c r="A634" t="s">
        <v>3467</v>
      </c>
      <c r="B634" t="s">
        <v>2203</v>
      </c>
      <c r="C634" t="s">
        <v>3468</v>
      </c>
    </row>
    <row r="635" spans="1:3" x14ac:dyDescent="0.75">
      <c r="A635" t="s">
        <v>3469</v>
      </c>
      <c r="B635" t="s">
        <v>2203</v>
      </c>
      <c r="C635" t="s">
        <v>3470</v>
      </c>
    </row>
    <row r="636" spans="1:3" x14ac:dyDescent="0.75">
      <c r="A636" t="s">
        <v>3471</v>
      </c>
      <c r="B636" t="s">
        <v>2203</v>
      </c>
      <c r="C636" t="s">
        <v>3472</v>
      </c>
    </row>
    <row r="637" spans="1:3" x14ac:dyDescent="0.75">
      <c r="A637" t="s">
        <v>3473</v>
      </c>
      <c r="B637" t="s">
        <v>2203</v>
      </c>
      <c r="C637" t="s">
        <v>3474</v>
      </c>
    </row>
    <row r="638" spans="1:3" x14ac:dyDescent="0.75">
      <c r="A638" t="s">
        <v>3475</v>
      </c>
      <c r="B638" t="s">
        <v>2203</v>
      </c>
      <c r="C638" t="s">
        <v>3476</v>
      </c>
    </row>
    <row r="639" spans="1:3" x14ac:dyDescent="0.75">
      <c r="A639" t="s">
        <v>3477</v>
      </c>
      <c r="B639" t="s">
        <v>2203</v>
      </c>
      <c r="C639" t="s">
        <v>3478</v>
      </c>
    </row>
    <row r="640" spans="1:3" x14ac:dyDescent="0.75">
      <c r="A640" t="s">
        <v>3479</v>
      </c>
      <c r="B640" t="s">
        <v>26</v>
      </c>
      <c r="C640" t="s">
        <v>3480</v>
      </c>
    </row>
    <row r="641" spans="1:3" x14ac:dyDescent="0.75">
      <c r="A641" t="s">
        <v>3481</v>
      </c>
      <c r="B641" t="s">
        <v>2203</v>
      </c>
      <c r="C641" t="s">
        <v>3482</v>
      </c>
    </row>
    <row r="642" spans="1:3" x14ac:dyDescent="0.75">
      <c r="A642" t="s">
        <v>3483</v>
      </c>
      <c r="B642" t="s">
        <v>2203</v>
      </c>
      <c r="C642" t="s">
        <v>3484</v>
      </c>
    </row>
    <row r="643" spans="1:3" x14ac:dyDescent="0.75">
      <c r="A643" t="s">
        <v>3485</v>
      </c>
      <c r="B643" t="s">
        <v>2203</v>
      </c>
      <c r="C643" t="s">
        <v>3486</v>
      </c>
    </row>
    <row r="644" spans="1:3" x14ac:dyDescent="0.75">
      <c r="A644" t="s">
        <v>3487</v>
      </c>
      <c r="B644" t="s">
        <v>2200</v>
      </c>
      <c r="C644" t="s">
        <v>3488</v>
      </c>
    </row>
    <row r="645" spans="1:3" x14ac:dyDescent="0.75">
      <c r="A645" t="s">
        <v>3489</v>
      </c>
      <c r="B645" t="s">
        <v>2203</v>
      </c>
      <c r="C645" t="s">
        <v>3490</v>
      </c>
    </row>
    <row r="646" spans="1:3" x14ac:dyDescent="0.75">
      <c r="A646" t="s">
        <v>3491</v>
      </c>
      <c r="B646" t="s">
        <v>2203</v>
      </c>
      <c r="C646" t="s">
        <v>3492</v>
      </c>
    </row>
    <row r="647" spans="1:3" x14ac:dyDescent="0.75">
      <c r="A647" t="s">
        <v>3493</v>
      </c>
      <c r="B647" t="s">
        <v>2248</v>
      </c>
      <c r="C647" t="s">
        <v>3494</v>
      </c>
    </row>
    <row r="648" spans="1:3" x14ac:dyDescent="0.75">
      <c r="A648" t="s">
        <v>3495</v>
      </c>
      <c r="B648" t="s">
        <v>2203</v>
      </c>
      <c r="C648" t="s">
        <v>3496</v>
      </c>
    </row>
    <row r="649" spans="1:3" x14ac:dyDescent="0.75">
      <c r="A649" t="s">
        <v>3497</v>
      </c>
      <c r="B649" t="s">
        <v>2203</v>
      </c>
      <c r="C649" t="s">
        <v>3498</v>
      </c>
    </row>
    <row r="650" spans="1:3" x14ac:dyDescent="0.75">
      <c r="A650" t="s">
        <v>3499</v>
      </c>
      <c r="B650" t="s">
        <v>2203</v>
      </c>
      <c r="C650" t="s">
        <v>3500</v>
      </c>
    </row>
    <row r="651" spans="1:3" x14ac:dyDescent="0.75">
      <c r="A651" t="s">
        <v>3501</v>
      </c>
      <c r="B651" t="s">
        <v>2203</v>
      </c>
      <c r="C651" t="s">
        <v>3502</v>
      </c>
    </row>
    <row r="652" spans="1:3" x14ac:dyDescent="0.75">
      <c r="A652" t="s">
        <v>3503</v>
      </c>
      <c r="B652" t="s">
        <v>2248</v>
      </c>
      <c r="C652" t="s">
        <v>3504</v>
      </c>
    </row>
    <row r="653" spans="1:3" x14ac:dyDescent="0.75">
      <c r="A653" t="s">
        <v>3505</v>
      </c>
      <c r="B653" t="s">
        <v>2248</v>
      </c>
      <c r="C653" t="s">
        <v>3506</v>
      </c>
    </row>
    <row r="654" spans="1:3" x14ac:dyDescent="0.75">
      <c r="A654" t="s">
        <v>3507</v>
      </c>
      <c r="B654" t="s">
        <v>26</v>
      </c>
      <c r="C654" t="s">
        <v>3508</v>
      </c>
    </row>
    <row r="655" spans="1:3" x14ac:dyDescent="0.75">
      <c r="A655" t="s">
        <v>3509</v>
      </c>
      <c r="B655" t="s">
        <v>2203</v>
      </c>
      <c r="C655" t="s">
        <v>3510</v>
      </c>
    </row>
    <row r="656" spans="1:3" x14ac:dyDescent="0.75">
      <c r="A656" t="s">
        <v>3511</v>
      </c>
      <c r="B656" t="s">
        <v>2203</v>
      </c>
      <c r="C656" t="s">
        <v>3512</v>
      </c>
    </row>
    <row r="657" spans="1:3" x14ac:dyDescent="0.75">
      <c r="A657" t="s">
        <v>3513</v>
      </c>
      <c r="B657" t="s">
        <v>2203</v>
      </c>
      <c r="C657" t="s">
        <v>3514</v>
      </c>
    </row>
    <row r="658" spans="1:3" x14ac:dyDescent="0.75">
      <c r="A658" t="s">
        <v>3515</v>
      </c>
      <c r="B658" t="s">
        <v>2203</v>
      </c>
      <c r="C658" t="s">
        <v>3516</v>
      </c>
    </row>
    <row r="659" spans="1:3" x14ac:dyDescent="0.75">
      <c r="A659" t="s">
        <v>3517</v>
      </c>
      <c r="B659" t="s">
        <v>2203</v>
      </c>
      <c r="C659" t="s">
        <v>3518</v>
      </c>
    </row>
    <row r="660" spans="1:3" x14ac:dyDescent="0.75">
      <c r="A660" t="s">
        <v>3519</v>
      </c>
      <c r="B660" t="s">
        <v>26</v>
      </c>
      <c r="C660" t="s">
        <v>3520</v>
      </c>
    </row>
    <row r="661" spans="1:3" x14ac:dyDescent="0.75">
      <c r="A661" t="s">
        <v>3521</v>
      </c>
      <c r="B661" t="s">
        <v>2203</v>
      </c>
      <c r="C661" t="s">
        <v>3522</v>
      </c>
    </row>
    <row r="662" spans="1:3" x14ac:dyDescent="0.75">
      <c r="A662" t="s">
        <v>3523</v>
      </c>
      <c r="B662" t="s">
        <v>2751</v>
      </c>
      <c r="C662" t="s">
        <v>3524</v>
      </c>
    </row>
    <row r="663" spans="1:3" x14ac:dyDescent="0.75">
      <c r="A663" t="s">
        <v>3525</v>
      </c>
      <c r="B663" t="s">
        <v>2200</v>
      </c>
      <c r="C663" t="s">
        <v>3526</v>
      </c>
    </row>
    <row r="664" spans="1:3" x14ac:dyDescent="0.75">
      <c r="A664" t="s">
        <v>3527</v>
      </c>
      <c r="B664" t="s">
        <v>2203</v>
      </c>
      <c r="C664" t="s">
        <v>3528</v>
      </c>
    </row>
    <row r="665" spans="1:3" x14ac:dyDescent="0.75">
      <c r="A665" t="s">
        <v>3529</v>
      </c>
      <c r="B665" t="s">
        <v>2203</v>
      </c>
      <c r="C665" t="s">
        <v>3530</v>
      </c>
    </row>
    <row r="666" spans="1:3" x14ac:dyDescent="0.75">
      <c r="A666" t="s">
        <v>3531</v>
      </c>
      <c r="B666" t="s">
        <v>26</v>
      </c>
      <c r="C666" t="s">
        <v>3532</v>
      </c>
    </row>
    <row r="667" spans="1:3" x14ac:dyDescent="0.75">
      <c r="A667" t="s">
        <v>3533</v>
      </c>
      <c r="B667" t="s">
        <v>26</v>
      </c>
      <c r="C667" t="s">
        <v>3534</v>
      </c>
    </row>
    <row r="668" spans="1:3" x14ac:dyDescent="0.75">
      <c r="A668" t="s">
        <v>3535</v>
      </c>
      <c r="B668" t="s">
        <v>2200</v>
      </c>
      <c r="C668" t="s">
        <v>3536</v>
      </c>
    </row>
    <row r="669" spans="1:3" x14ac:dyDescent="0.75">
      <c r="A669" t="s">
        <v>3537</v>
      </c>
      <c r="B669" t="s">
        <v>2203</v>
      </c>
      <c r="C669" t="s">
        <v>3538</v>
      </c>
    </row>
    <row r="670" spans="1:3" x14ac:dyDescent="0.75">
      <c r="A670" t="s">
        <v>3539</v>
      </c>
      <c r="B670" t="s">
        <v>26</v>
      </c>
      <c r="C670" t="s">
        <v>3540</v>
      </c>
    </row>
    <row r="671" spans="1:3" x14ac:dyDescent="0.75">
      <c r="A671" t="s">
        <v>3541</v>
      </c>
      <c r="B671" t="s">
        <v>2248</v>
      </c>
      <c r="C671" t="s">
        <v>3542</v>
      </c>
    </row>
    <row r="672" spans="1:3" x14ac:dyDescent="0.75">
      <c r="A672" t="s">
        <v>3543</v>
      </c>
      <c r="B672" t="s">
        <v>2248</v>
      </c>
      <c r="C672" t="s">
        <v>3544</v>
      </c>
    </row>
    <row r="673" spans="1:3" x14ac:dyDescent="0.75">
      <c r="A673" t="s">
        <v>3545</v>
      </c>
      <c r="B673" t="s">
        <v>2248</v>
      </c>
      <c r="C673" t="s">
        <v>3546</v>
      </c>
    </row>
    <row r="674" spans="1:3" x14ac:dyDescent="0.75">
      <c r="A674" t="s">
        <v>3547</v>
      </c>
      <c r="B674" t="s">
        <v>26</v>
      </c>
      <c r="C674" t="s">
        <v>3548</v>
      </c>
    </row>
    <row r="675" spans="1:3" x14ac:dyDescent="0.75">
      <c r="A675" t="s">
        <v>3549</v>
      </c>
      <c r="B675" t="s">
        <v>2203</v>
      </c>
      <c r="C675" t="s">
        <v>3550</v>
      </c>
    </row>
    <row r="676" spans="1:3" x14ac:dyDescent="0.75">
      <c r="A676" t="s">
        <v>3551</v>
      </c>
      <c r="B676" t="s">
        <v>2203</v>
      </c>
      <c r="C676" t="s">
        <v>3552</v>
      </c>
    </row>
    <row r="677" spans="1:3" x14ac:dyDescent="0.75">
      <c r="A677" t="s">
        <v>3553</v>
      </c>
      <c r="B677" t="s">
        <v>2203</v>
      </c>
      <c r="C677" t="s">
        <v>3554</v>
      </c>
    </row>
    <row r="678" spans="1:3" x14ac:dyDescent="0.75">
      <c r="A678" t="s">
        <v>3555</v>
      </c>
      <c r="B678" t="s">
        <v>2203</v>
      </c>
      <c r="C678" t="s">
        <v>3556</v>
      </c>
    </row>
    <row r="679" spans="1:3" x14ac:dyDescent="0.75">
      <c r="A679" t="s">
        <v>3557</v>
      </c>
      <c r="B679" t="s">
        <v>2203</v>
      </c>
      <c r="C679" t="s">
        <v>3558</v>
      </c>
    </row>
    <row r="680" spans="1:3" x14ac:dyDescent="0.75">
      <c r="A680" t="s">
        <v>3559</v>
      </c>
      <c r="B680" t="s">
        <v>2203</v>
      </c>
      <c r="C680" t="s">
        <v>3560</v>
      </c>
    </row>
    <row r="681" spans="1:3" x14ac:dyDescent="0.75">
      <c r="A681" t="s">
        <v>3561</v>
      </c>
      <c r="B681" t="s">
        <v>2203</v>
      </c>
      <c r="C681" t="s">
        <v>3562</v>
      </c>
    </row>
    <row r="682" spans="1:3" x14ac:dyDescent="0.75">
      <c r="A682" t="s">
        <v>3563</v>
      </c>
      <c r="B682" t="s">
        <v>2203</v>
      </c>
      <c r="C682" t="s">
        <v>3564</v>
      </c>
    </row>
    <row r="683" spans="1:3" x14ac:dyDescent="0.75">
      <c r="A683" t="s">
        <v>3565</v>
      </c>
      <c r="B683" t="s">
        <v>2203</v>
      </c>
      <c r="C683" t="s">
        <v>3566</v>
      </c>
    </row>
    <row r="684" spans="1:3" x14ac:dyDescent="0.75">
      <c r="A684" t="s">
        <v>3567</v>
      </c>
      <c r="B684" t="s">
        <v>2248</v>
      </c>
      <c r="C684" t="s">
        <v>3568</v>
      </c>
    </row>
    <row r="685" spans="1:3" x14ac:dyDescent="0.75">
      <c r="A685" t="s">
        <v>3569</v>
      </c>
      <c r="B685" t="s">
        <v>26</v>
      </c>
      <c r="C685" t="s">
        <v>3570</v>
      </c>
    </row>
    <row r="686" spans="1:3" x14ac:dyDescent="0.75">
      <c r="A686" t="s">
        <v>3571</v>
      </c>
      <c r="B686" t="s">
        <v>2203</v>
      </c>
      <c r="C686" t="s">
        <v>3572</v>
      </c>
    </row>
    <row r="687" spans="1:3" x14ac:dyDescent="0.75">
      <c r="A687" t="s">
        <v>3573</v>
      </c>
      <c r="B687" t="s">
        <v>2203</v>
      </c>
      <c r="C687" t="s">
        <v>3574</v>
      </c>
    </row>
    <row r="688" spans="1:3" x14ac:dyDescent="0.75">
      <c r="A688" t="s">
        <v>3575</v>
      </c>
      <c r="B688" t="s">
        <v>2203</v>
      </c>
      <c r="C688" t="s">
        <v>3576</v>
      </c>
    </row>
    <row r="689" spans="1:3" x14ac:dyDescent="0.75">
      <c r="A689" t="s">
        <v>3577</v>
      </c>
      <c r="B689" t="s">
        <v>2203</v>
      </c>
      <c r="C689" t="s">
        <v>3578</v>
      </c>
    </row>
    <row r="690" spans="1:3" x14ac:dyDescent="0.75">
      <c r="A690" t="s">
        <v>3579</v>
      </c>
      <c r="B690" t="s">
        <v>2248</v>
      </c>
      <c r="C690" t="s">
        <v>3580</v>
      </c>
    </row>
    <row r="691" spans="1:3" x14ac:dyDescent="0.75">
      <c r="A691" t="s">
        <v>3581</v>
      </c>
      <c r="B691" t="s">
        <v>2203</v>
      </c>
      <c r="C691" t="s">
        <v>3582</v>
      </c>
    </row>
    <row r="692" spans="1:3" x14ac:dyDescent="0.75">
      <c r="A692" t="s">
        <v>3583</v>
      </c>
      <c r="B692" t="s">
        <v>2248</v>
      </c>
      <c r="C692" t="s">
        <v>3584</v>
      </c>
    </row>
    <row r="693" spans="1:3" x14ac:dyDescent="0.75">
      <c r="A693" t="s">
        <v>3585</v>
      </c>
      <c r="B693" t="s">
        <v>2248</v>
      </c>
      <c r="C693" t="s">
        <v>3586</v>
      </c>
    </row>
    <row r="694" spans="1:3" x14ac:dyDescent="0.75">
      <c r="A694" t="s">
        <v>3587</v>
      </c>
      <c r="B694" t="s">
        <v>2203</v>
      </c>
      <c r="C694" t="s">
        <v>3588</v>
      </c>
    </row>
    <row r="695" spans="1:3" x14ac:dyDescent="0.75">
      <c r="A695" t="s">
        <v>3589</v>
      </c>
      <c r="B695" t="s">
        <v>2203</v>
      </c>
      <c r="C695" t="s">
        <v>3590</v>
      </c>
    </row>
    <row r="696" spans="1:3" x14ac:dyDescent="0.75">
      <c r="A696" t="s">
        <v>3591</v>
      </c>
      <c r="B696" t="s">
        <v>2248</v>
      </c>
      <c r="C696" t="s">
        <v>3592</v>
      </c>
    </row>
    <row r="697" spans="1:3" x14ac:dyDescent="0.75">
      <c r="A697" t="s">
        <v>3593</v>
      </c>
      <c r="B697" t="s">
        <v>2203</v>
      </c>
      <c r="C697" t="s">
        <v>3594</v>
      </c>
    </row>
    <row r="698" spans="1:3" x14ac:dyDescent="0.75">
      <c r="A698" t="s">
        <v>3595</v>
      </c>
      <c r="B698" t="s">
        <v>2248</v>
      </c>
      <c r="C698" t="s">
        <v>3596</v>
      </c>
    </row>
    <row r="699" spans="1:3" x14ac:dyDescent="0.75">
      <c r="A699" t="s">
        <v>3597</v>
      </c>
      <c r="B699" t="s">
        <v>2203</v>
      </c>
      <c r="C699" t="s">
        <v>3598</v>
      </c>
    </row>
    <row r="700" spans="1:3" x14ac:dyDescent="0.75">
      <c r="A700" t="s">
        <v>3599</v>
      </c>
      <c r="B700" t="s">
        <v>2203</v>
      </c>
      <c r="C700" t="s">
        <v>3600</v>
      </c>
    </row>
    <row r="701" spans="1:3" x14ac:dyDescent="0.75">
      <c r="A701" t="s">
        <v>3601</v>
      </c>
      <c r="B701" t="s">
        <v>2203</v>
      </c>
      <c r="C701" t="s">
        <v>3602</v>
      </c>
    </row>
    <row r="702" spans="1:3" x14ac:dyDescent="0.75">
      <c r="A702" t="s">
        <v>3603</v>
      </c>
      <c r="B702" t="s">
        <v>2203</v>
      </c>
      <c r="C702" t="s">
        <v>3604</v>
      </c>
    </row>
    <row r="703" spans="1:3" x14ac:dyDescent="0.75">
      <c r="A703" t="s">
        <v>3605</v>
      </c>
      <c r="B703" t="s">
        <v>2248</v>
      </c>
      <c r="C703" t="s">
        <v>3606</v>
      </c>
    </row>
    <row r="704" spans="1:3" x14ac:dyDescent="0.75">
      <c r="A704" t="s">
        <v>3607</v>
      </c>
      <c r="B704" t="s">
        <v>2203</v>
      </c>
      <c r="C704" t="s">
        <v>3608</v>
      </c>
    </row>
    <row r="705" spans="1:3" x14ac:dyDescent="0.75">
      <c r="A705" t="s">
        <v>3609</v>
      </c>
      <c r="B705" t="s">
        <v>2203</v>
      </c>
      <c r="C705" t="s">
        <v>3610</v>
      </c>
    </row>
    <row r="706" spans="1:3" x14ac:dyDescent="0.75">
      <c r="A706" t="s">
        <v>3611</v>
      </c>
      <c r="B706" t="s">
        <v>26</v>
      </c>
      <c r="C706" t="s">
        <v>3612</v>
      </c>
    </row>
    <row r="707" spans="1:3" x14ac:dyDescent="0.75">
      <c r="A707" t="s">
        <v>3613</v>
      </c>
      <c r="B707" t="s">
        <v>2248</v>
      </c>
      <c r="C707" t="s">
        <v>3614</v>
      </c>
    </row>
    <row r="708" spans="1:3" x14ac:dyDescent="0.75">
      <c r="A708" t="s">
        <v>3615</v>
      </c>
      <c r="B708" t="s">
        <v>2203</v>
      </c>
      <c r="C708" t="s">
        <v>3616</v>
      </c>
    </row>
    <row r="709" spans="1:3" x14ac:dyDescent="0.75">
      <c r="A709" t="s">
        <v>3617</v>
      </c>
      <c r="B709" t="s">
        <v>2203</v>
      </c>
      <c r="C709" t="s">
        <v>3618</v>
      </c>
    </row>
    <row r="710" spans="1:3" x14ac:dyDescent="0.75">
      <c r="A710" t="s">
        <v>3619</v>
      </c>
      <c r="B710" t="s">
        <v>2248</v>
      </c>
      <c r="C710" t="s">
        <v>3620</v>
      </c>
    </row>
    <row r="711" spans="1:3" x14ac:dyDescent="0.75">
      <c r="A711" t="s">
        <v>3621</v>
      </c>
      <c r="B711" t="s">
        <v>2203</v>
      </c>
      <c r="C711" t="s">
        <v>3622</v>
      </c>
    </row>
    <row r="712" spans="1:3" x14ac:dyDescent="0.75">
      <c r="A712" t="s">
        <v>3623</v>
      </c>
      <c r="B712" t="s">
        <v>2248</v>
      </c>
      <c r="C712" t="s">
        <v>3624</v>
      </c>
    </row>
    <row r="713" spans="1:3" x14ac:dyDescent="0.75">
      <c r="A713" t="s">
        <v>3625</v>
      </c>
      <c r="B713" t="s">
        <v>2200</v>
      </c>
      <c r="C713" t="s">
        <v>3626</v>
      </c>
    </row>
    <row r="714" spans="1:3" x14ac:dyDescent="0.75">
      <c r="A714" t="s">
        <v>3627</v>
      </c>
      <c r="B714" t="s">
        <v>2248</v>
      </c>
      <c r="C714" t="s">
        <v>3628</v>
      </c>
    </row>
    <row r="715" spans="1:3" x14ac:dyDescent="0.75">
      <c r="A715" t="s">
        <v>3629</v>
      </c>
      <c r="B715" t="s">
        <v>2203</v>
      </c>
      <c r="C715" t="s">
        <v>3630</v>
      </c>
    </row>
    <row r="716" spans="1:3" x14ac:dyDescent="0.75">
      <c r="A716" t="s">
        <v>3631</v>
      </c>
      <c r="B716" t="s">
        <v>2203</v>
      </c>
      <c r="C716" t="s">
        <v>3632</v>
      </c>
    </row>
    <row r="717" spans="1:3" x14ac:dyDescent="0.75">
      <c r="A717" t="s">
        <v>3633</v>
      </c>
      <c r="B717" t="s">
        <v>2203</v>
      </c>
      <c r="C717" t="s">
        <v>3634</v>
      </c>
    </row>
    <row r="718" spans="1:3" x14ac:dyDescent="0.75">
      <c r="A718" t="s">
        <v>3635</v>
      </c>
      <c r="B718" t="s">
        <v>26</v>
      </c>
      <c r="C718" t="s">
        <v>3636</v>
      </c>
    </row>
    <row r="719" spans="1:3" x14ac:dyDescent="0.75">
      <c r="A719" t="s">
        <v>3637</v>
      </c>
      <c r="B719" t="s">
        <v>2203</v>
      </c>
      <c r="C719" t="s">
        <v>3638</v>
      </c>
    </row>
    <row r="720" spans="1:3" x14ac:dyDescent="0.75">
      <c r="A720" t="s">
        <v>3639</v>
      </c>
      <c r="B720" t="s">
        <v>2203</v>
      </c>
      <c r="C720" t="s">
        <v>3640</v>
      </c>
    </row>
    <row r="721" spans="1:3" x14ac:dyDescent="0.75">
      <c r="A721" t="s">
        <v>3641</v>
      </c>
      <c r="B721" t="s">
        <v>2203</v>
      </c>
      <c r="C721" t="s">
        <v>3642</v>
      </c>
    </row>
    <row r="722" spans="1:3" x14ac:dyDescent="0.75">
      <c r="A722" t="s">
        <v>3643</v>
      </c>
      <c r="B722" t="s">
        <v>2203</v>
      </c>
      <c r="C722" t="s">
        <v>3644</v>
      </c>
    </row>
    <row r="723" spans="1:3" x14ac:dyDescent="0.75">
      <c r="A723" t="s">
        <v>3645</v>
      </c>
      <c r="B723" t="s">
        <v>2203</v>
      </c>
      <c r="C723" t="s">
        <v>3646</v>
      </c>
    </row>
    <row r="724" spans="1:3" x14ac:dyDescent="0.75">
      <c r="A724" t="s">
        <v>3647</v>
      </c>
      <c r="B724" t="s">
        <v>2203</v>
      </c>
      <c r="C724" t="s">
        <v>3648</v>
      </c>
    </row>
    <row r="725" spans="1:3" x14ac:dyDescent="0.75">
      <c r="A725" t="s">
        <v>3649</v>
      </c>
      <c r="B725" t="s">
        <v>2203</v>
      </c>
      <c r="C725" t="s">
        <v>3650</v>
      </c>
    </row>
    <row r="726" spans="1:3" x14ac:dyDescent="0.75">
      <c r="A726" t="s">
        <v>3651</v>
      </c>
      <c r="B726" t="s">
        <v>2203</v>
      </c>
      <c r="C726" t="s">
        <v>3652</v>
      </c>
    </row>
    <row r="727" spans="1:3" x14ac:dyDescent="0.75">
      <c r="A727" t="s">
        <v>3653</v>
      </c>
      <c r="B727" t="s">
        <v>2203</v>
      </c>
      <c r="C727" t="s">
        <v>3654</v>
      </c>
    </row>
    <row r="728" spans="1:3" x14ac:dyDescent="0.75">
      <c r="A728" t="s">
        <v>3655</v>
      </c>
      <c r="B728" t="s">
        <v>2203</v>
      </c>
      <c r="C728" t="s">
        <v>3656</v>
      </c>
    </row>
    <row r="729" spans="1:3" x14ac:dyDescent="0.75">
      <c r="A729" t="s">
        <v>3657</v>
      </c>
      <c r="B729" t="s">
        <v>2203</v>
      </c>
      <c r="C729" t="s">
        <v>3658</v>
      </c>
    </row>
    <row r="730" spans="1:3" x14ac:dyDescent="0.75">
      <c r="A730" t="s">
        <v>3659</v>
      </c>
      <c r="B730" t="s">
        <v>2248</v>
      </c>
      <c r="C730" t="s">
        <v>3660</v>
      </c>
    </row>
    <row r="731" spans="1:3" x14ac:dyDescent="0.75">
      <c r="A731" t="s">
        <v>3661</v>
      </c>
      <c r="B731" t="s">
        <v>2203</v>
      </c>
      <c r="C731" t="s">
        <v>3662</v>
      </c>
    </row>
    <row r="732" spans="1:3" x14ac:dyDescent="0.75">
      <c r="A732" t="s">
        <v>3663</v>
      </c>
      <c r="B732" t="s">
        <v>2248</v>
      </c>
      <c r="C732" t="s">
        <v>3664</v>
      </c>
    </row>
    <row r="733" spans="1:3" x14ac:dyDescent="0.75">
      <c r="A733" t="s">
        <v>3665</v>
      </c>
      <c r="B733" t="s">
        <v>2203</v>
      </c>
      <c r="C733" t="s">
        <v>3666</v>
      </c>
    </row>
    <row r="734" spans="1:3" x14ac:dyDescent="0.75">
      <c r="A734" t="s">
        <v>3667</v>
      </c>
      <c r="B734" t="s">
        <v>2203</v>
      </c>
      <c r="C734" t="s">
        <v>3668</v>
      </c>
    </row>
    <row r="735" spans="1:3" x14ac:dyDescent="0.75">
      <c r="A735" t="s">
        <v>3669</v>
      </c>
      <c r="B735" t="s">
        <v>2203</v>
      </c>
      <c r="C735" t="s">
        <v>3670</v>
      </c>
    </row>
    <row r="736" spans="1:3" x14ac:dyDescent="0.75">
      <c r="A736" t="s">
        <v>3671</v>
      </c>
      <c r="B736" t="s">
        <v>2203</v>
      </c>
      <c r="C736" t="s">
        <v>3672</v>
      </c>
    </row>
    <row r="737" spans="1:3" x14ac:dyDescent="0.75">
      <c r="A737" t="s">
        <v>3673</v>
      </c>
      <c r="B737" t="s">
        <v>2203</v>
      </c>
      <c r="C737" t="s">
        <v>3674</v>
      </c>
    </row>
    <row r="738" spans="1:3" x14ac:dyDescent="0.75">
      <c r="A738" t="s">
        <v>3675</v>
      </c>
      <c r="B738" t="s">
        <v>2203</v>
      </c>
      <c r="C738" t="s">
        <v>3676</v>
      </c>
    </row>
    <row r="739" spans="1:3" x14ac:dyDescent="0.75">
      <c r="A739" t="s">
        <v>3677</v>
      </c>
      <c r="B739" t="s">
        <v>2203</v>
      </c>
      <c r="C739" t="s">
        <v>3678</v>
      </c>
    </row>
    <row r="740" spans="1:3" x14ac:dyDescent="0.75">
      <c r="A740" t="s">
        <v>3679</v>
      </c>
      <c r="B740" t="s">
        <v>26</v>
      </c>
      <c r="C740" t="s">
        <v>3680</v>
      </c>
    </row>
    <row r="741" spans="1:3" x14ac:dyDescent="0.75">
      <c r="A741" t="s">
        <v>3681</v>
      </c>
      <c r="B741" t="s">
        <v>2203</v>
      </c>
      <c r="C741" t="s">
        <v>3682</v>
      </c>
    </row>
    <row r="742" spans="1:3" x14ac:dyDescent="0.75">
      <c r="A742" t="s">
        <v>3683</v>
      </c>
      <c r="B742" t="s">
        <v>2203</v>
      </c>
      <c r="C742" t="s">
        <v>3684</v>
      </c>
    </row>
    <row r="743" spans="1:3" x14ac:dyDescent="0.75">
      <c r="A743" t="s">
        <v>3685</v>
      </c>
      <c r="B743" t="s">
        <v>2203</v>
      </c>
      <c r="C743" t="s">
        <v>3686</v>
      </c>
    </row>
    <row r="744" spans="1:3" x14ac:dyDescent="0.75">
      <c r="A744" t="s">
        <v>3687</v>
      </c>
      <c r="B744" t="s">
        <v>2203</v>
      </c>
      <c r="C744" t="s">
        <v>3688</v>
      </c>
    </row>
    <row r="745" spans="1:3" x14ac:dyDescent="0.75">
      <c r="A745" t="s">
        <v>3689</v>
      </c>
      <c r="B745" t="s">
        <v>2203</v>
      </c>
      <c r="C745" t="s">
        <v>3690</v>
      </c>
    </row>
    <row r="746" spans="1:3" x14ac:dyDescent="0.75">
      <c r="A746" t="s">
        <v>3691</v>
      </c>
      <c r="B746" t="s">
        <v>2203</v>
      </c>
      <c r="C746" t="s">
        <v>3692</v>
      </c>
    </row>
    <row r="747" spans="1:3" x14ac:dyDescent="0.75">
      <c r="A747" t="s">
        <v>3693</v>
      </c>
      <c r="B747" t="s">
        <v>2248</v>
      </c>
      <c r="C747" t="s">
        <v>3694</v>
      </c>
    </row>
    <row r="748" spans="1:3" x14ac:dyDescent="0.75">
      <c r="A748" t="s">
        <v>3695</v>
      </c>
      <c r="B748" t="s">
        <v>26</v>
      </c>
      <c r="C748" t="s">
        <v>3696</v>
      </c>
    </row>
    <row r="749" spans="1:3" x14ac:dyDescent="0.75">
      <c r="A749" t="s">
        <v>3697</v>
      </c>
      <c r="B749" t="s">
        <v>2203</v>
      </c>
      <c r="C749" t="s">
        <v>3698</v>
      </c>
    </row>
    <row r="750" spans="1:3" x14ac:dyDescent="0.75">
      <c r="A750" t="s">
        <v>3699</v>
      </c>
      <c r="B750" t="s">
        <v>26</v>
      </c>
      <c r="C750" t="s">
        <v>3700</v>
      </c>
    </row>
    <row r="751" spans="1:3" x14ac:dyDescent="0.75">
      <c r="A751" t="s">
        <v>3701</v>
      </c>
      <c r="B751" t="s">
        <v>2203</v>
      </c>
      <c r="C751" t="s">
        <v>3702</v>
      </c>
    </row>
    <row r="752" spans="1:3" x14ac:dyDescent="0.75">
      <c r="A752" t="s">
        <v>3703</v>
      </c>
      <c r="B752" t="s">
        <v>2203</v>
      </c>
      <c r="C752" t="s">
        <v>3704</v>
      </c>
    </row>
    <row r="753" spans="1:3" x14ac:dyDescent="0.75">
      <c r="A753" t="s">
        <v>3705</v>
      </c>
      <c r="B753" t="s">
        <v>2203</v>
      </c>
      <c r="C753" t="s">
        <v>3706</v>
      </c>
    </row>
    <row r="754" spans="1:3" x14ac:dyDescent="0.75">
      <c r="A754" t="s">
        <v>3707</v>
      </c>
      <c r="B754" t="s">
        <v>2248</v>
      </c>
      <c r="C754" t="s">
        <v>3708</v>
      </c>
    </row>
    <row r="755" spans="1:3" x14ac:dyDescent="0.75">
      <c r="A755" t="s">
        <v>3709</v>
      </c>
      <c r="B755" t="s">
        <v>2203</v>
      </c>
      <c r="C755" t="s">
        <v>3710</v>
      </c>
    </row>
    <row r="756" spans="1:3" x14ac:dyDescent="0.75">
      <c r="A756" t="s">
        <v>3711</v>
      </c>
      <c r="B756" t="s">
        <v>2203</v>
      </c>
      <c r="C756" t="s">
        <v>3712</v>
      </c>
    </row>
    <row r="757" spans="1:3" x14ac:dyDescent="0.75">
      <c r="A757" t="s">
        <v>3713</v>
      </c>
      <c r="B757" t="s">
        <v>2203</v>
      </c>
      <c r="C757" t="s">
        <v>3714</v>
      </c>
    </row>
    <row r="758" spans="1:3" x14ac:dyDescent="0.75">
      <c r="A758" t="s">
        <v>3715</v>
      </c>
      <c r="B758" t="s">
        <v>2203</v>
      </c>
      <c r="C758" t="s">
        <v>3716</v>
      </c>
    </row>
    <row r="759" spans="1:3" x14ac:dyDescent="0.75">
      <c r="A759" t="s">
        <v>3717</v>
      </c>
      <c r="B759" t="s">
        <v>2203</v>
      </c>
      <c r="C759" t="s">
        <v>3718</v>
      </c>
    </row>
    <row r="760" spans="1:3" x14ac:dyDescent="0.75">
      <c r="A760" t="s">
        <v>3719</v>
      </c>
      <c r="B760" t="s">
        <v>2200</v>
      </c>
      <c r="C760" t="s">
        <v>3720</v>
      </c>
    </row>
    <row r="761" spans="1:3" x14ac:dyDescent="0.75">
      <c r="A761" t="s">
        <v>3721</v>
      </c>
      <c r="B761" t="s">
        <v>2203</v>
      </c>
      <c r="C761" t="s">
        <v>3722</v>
      </c>
    </row>
    <row r="762" spans="1:3" x14ac:dyDescent="0.75">
      <c r="A762" t="s">
        <v>3723</v>
      </c>
      <c r="B762" t="s">
        <v>26</v>
      </c>
      <c r="C762" t="s">
        <v>3724</v>
      </c>
    </row>
    <row r="763" spans="1:3" x14ac:dyDescent="0.75">
      <c r="A763" t="s">
        <v>3725</v>
      </c>
      <c r="B763" t="s">
        <v>26</v>
      </c>
      <c r="C763" t="s">
        <v>3726</v>
      </c>
    </row>
    <row r="764" spans="1:3" x14ac:dyDescent="0.75">
      <c r="A764" t="s">
        <v>3727</v>
      </c>
      <c r="B764" t="s">
        <v>2248</v>
      </c>
      <c r="C764" t="s">
        <v>3728</v>
      </c>
    </row>
    <row r="765" spans="1:3" x14ac:dyDescent="0.75">
      <c r="A765" t="s">
        <v>3729</v>
      </c>
      <c r="B765" t="s">
        <v>2248</v>
      </c>
      <c r="C765" t="s">
        <v>3730</v>
      </c>
    </row>
    <row r="766" spans="1:3" x14ac:dyDescent="0.75">
      <c r="A766" t="s">
        <v>3731</v>
      </c>
      <c r="B766" t="s">
        <v>2203</v>
      </c>
      <c r="C766" t="s">
        <v>3732</v>
      </c>
    </row>
    <row r="767" spans="1:3" x14ac:dyDescent="0.75">
      <c r="A767" t="s">
        <v>3733</v>
      </c>
      <c r="B767" t="s">
        <v>2203</v>
      </c>
      <c r="C767" t="s">
        <v>3734</v>
      </c>
    </row>
    <row r="768" spans="1:3" x14ac:dyDescent="0.75">
      <c r="A768" t="s">
        <v>3735</v>
      </c>
      <c r="B768" t="s">
        <v>26</v>
      </c>
      <c r="C768" t="s">
        <v>3736</v>
      </c>
    </row>
    <row r="769" spans="1:3" x14ac:dyDescent="0.75">
      <c r="A769" t="s">
        <v>3737</v>
      </c>
      <c r="B769" t="s">
        <v>26</v>
      </c>
      <c r="C769" t="s">
        <v>3738</v>
      </c>
    </row>
    <row r="770" spans="1:3" x14ac:dyDescent="0.75">
      <c r="A770" t="s">
        <v>3739</v>
      </c>
      <c r="B770" t="s">
        <v>2203</v>
      </c>
      <c r="C770" t="s">
        <v>3740</v>
      </c>
    </row>
    <row r="771" spans="1:3" x14ac:dyDescent="0.75">
      <c r="A771" t="s">
        <v>3741</v>
      </c>
      <c r="B771" t="s">
        <v>2203</v>
      </c>
      <c r="C771" t="s">
        <v>3742</v>
      </c>
    </row>
    <row r="772" spans="1:3" x14ac:dyDescent="0.75">
      <c r="A772" t="s">
        <v>3743</v>
      </c>
      <c r="B772" t="s">
        <v>2248</v>
      </c>
      <c r="C772" t="s">
        <v>3744</v>
      </c>
    </row>
    <row r="773" spans="1:3" x14ac:dyDescent="0.75">
      <c r="A773" t="s">
        <v>3745</v>
      </c>
      <c r="B773" t="s">
        <v>2203</v>
      </c>
      <c r="C773" t="s">
        <v>3746</v>
      </c>
    </row>
    <row r="774" spans="1:3" x14ac:dyDescent="0.75">
      <c r="A774" t="s">
        <v>3747</v>
      </c>
      <c r="B774" t="s">
        <v>2203</v>
      </c>
      <c r="C774" t="s">
        <v>3748</v>
      </c>
    </row>
    <row r="775" spans="1:3" x14ac:dyDescent="0.75">
      <c r="A775" t="s">
        <v>3749</v>
      </c>
      <c r="B775" t="s">
        <v>2203</v>
      </c>
      <c r="C775" t="s">
        <v>3750</v>
      </c>
    </row>
    <row r="776" spans="1:3" x14ac:dyDescent="0.75">
      <c r="A776" t="s">
        <v>3751</v>
      </c>
      <c r="B776" t="s">
        <v>2751</v>
      </c>
      <c r="C776" t="s">
        <v>3752</v>
      </c>
    </row>
    <row r="777" spans="1:3" x14ac:dyDescent="0.75">
      <c r="A777" t="s">
        <v>3753</v>
      </c>
      <c r="B777" t="s">
        <v>26</v>
      </c>
      <c r="C777" t="s">
        <v>3754</v>
      </c>
    </row>
    <row r="778" spans="1:3" x14ac:dyDescent="0.75">
      <c r="A778" t="s">
        <v>3755</v>
      </c>
      <c r="B778" t="s">
        <v>26</v>
      </c>
      <c r="C778" t="s">
        <v>3756</v>
      </c>
    </row>
    <row r="779" spans="1:3" x14ac:dyDescent="0.75">
      <c r="A779" t="s">
        <v>3757</v>
      </c>
      <c r="B779" t="s">
        <v>2203</v>
      </c>
      <c r="C779" t="s">
        <v>3758</v>
      </c>
    </row>
    <row r="780" spans="1:3" x14ac:dyDescent="0.75">
      <c r="A780" t="s">
        <v>3759</v>
      </c>
      <c r="B780" t="s">
        <v>2203</v>
      </c>
      <c r="C780" t="s">
        <v>3760</v>
      </c>
    </row>
    <row r="781" spans="1:3" x14ac:dyDescent="0.75">
      <c r="A781" t="s">
        <v>3761</v>
      </c>
      <c r="B781" t="s">
        <v>2203</v>
      </c>
      <c r="C781" t="s">
        <v>3762</v>
      </c>
    </row>
    <row r="782" spans="1:3" x14ac:dyDescent="0.75">
      <c r="A782" t="s">
        <v>3763</v>
      </c>
      <c r="B782" t="s">
        <v>2203</v>
      </c>
      <c r="C782" t="s">
        <v>3764</v>
      </c>
    </row>
    <row r="783" spans="1:3" x14ac:dyDescent="0.75">
      <c r="A783" t="s">
        <v>3765</v>
      </c>
      <c r="B783" t="s">
        <v>2248</v>
      </c>
      <c r="C783" t="s">
        <v>3766</v>
      </c>
    </row>
    <row r="784" spans="1:3" x14ac:dyDescent="0.75">
      <c r="A784" t="s">
        <v>3767</v>
      </c>
      <c r="B784" t="s">
        <v>2203</v>
      </c>
      <c r="C784" t="s">
        <v>3768</v>
      </c>
    </row>
    <row r="785" spans="1:3" x14ac:dyDescent="0.75">
      <c r="A785" t="s">
        <v>3769</v>
      </c>
      <c r="B785" t="s">
        <v>2203</v>
      </c>
      <c r="C785" t="s">
        <v>3770</v>
      </c>
    </row>
    <row r="786" spans="1:3" x14ac:dyDescent="0.75">
      <c r="A786" t="s">
        <v>3771</v>
      </c>
      <c r="B786" t="s">
        <v>2203</v>
      </c>
      <c r="C786" t="s">
        <v>3772</v>
      </c>
    </row>
    <row r="787" spans="1:3" x14ac:dyDescent="0.75">
      <c r="A787" t="s">
        <v>3773</v>
      </c>
      <c r="B787" t="s">
        <v>2248</v>
      </c>
      <c r="C787" t="s">
        <v>3774</v>
      </c>
    </row>
    <row r="788" spans="1:3" x14ac:dyDescent="0.75">
      <c r="A788" t="s">
        <v>3775</v>
      </c>
      <c r="B788" t="s">
        <v>2248</v>
      </c>
      <c r="C788" t="s">
        <v>3776</v>
      </c>
    </row>
    <row r="789" spans="1:3" x14ac:dyDescent="0.75">
      <c r="A789" t="s">
        <v>3777</v>
      </c>
      <c r="B789" t="s">
        <v>2203</v>
      </c>
      <c r="C789" t="s">
        <v>3778</v>
      </c>
    </row>
    <row r="790" spans="1:3" x14ac:dyDescent="0.75">
      <c r="A790" t="s">
        <v>3779</v>
      </c>
      <c r="B790" t="s">
        <v>2203</v>
      </c>
      <c r="C790" t="s">
        <v>3780</v>
      </c>
    </row>
    <row r="791" spans="1:3" x14ac:dyDescent="0.75">
      <c r="A791" t="s">
        <v>3781</v>
      </c>
      <c r="B791" t="s">
        <v>2203</v>
      </c>
      <c r="C791" t="s">
        <v>3782</v>
      </c>
    </row>
    <row r="792" spans="1:3" x14ac:dyDescent="0.75">
      <c r="A792" t="s">
        <v>3783</v>
      </c>
      <c r="B792" t="s">
        <v>2248</v>
      </c>
      <c r="C792" t="s">
        <v>3784</v>
      </c>
    </row>
    <row r="793" spans="1:3" x14ac:dyDescent="0.75">
      <c r="A793" t="s">
        <v>3785</v>
      </c>
      <c r="B793" t="s">
        <v>2203</v>
      </c>
      <c r="C793" t="s">
        <v>3786</v>
      </c>
    </row>
    <row r="794" spans="1:3" x14ac:dyDescent="0.75">
      <c r="A794" t="s">
        <v>3787</v>
      </c>
      <c r="B794" t="s">
        <v>26</v>
      </c>
      <c r="C794" t="s">
        <v>3788</v>
      </c>
    </row>
    <row r="795" spans="1:3" x14ac:dyDescent="0.75">
      <c r="A795" t="s">
        <v>3789</v>
      </c>
      <c r="B795" t="s">
        <v>2203</v>
      </c>
      <c r="C795" t="s">
        <v>3790</v>
      </c>
    </row>
    <row r="796" spans="1:3" x14ac:dyDescent="0.75">
      <c r="A796" t="s">
        <v>3791</v>
      </c>
      <c r="B796" t="s">
        <v>2203</v>
      </c>
      <c r="C796" t="s">
        <v>3792</v>
      </c>
    </row>
    <row r="797" spans="1:3" x14ac:dyDescent="0.75">
      <c r="A797" t="s">
        <v>3793</v>
      </c>
      <c r="B797" t="s">
        <v>2203</v>
      </c>
      <c r="C797" t="s">
        <v>3794</v>
      </c>
    </row>
    <row r="798" spans="1:3" x14ac:dyDescent="0.75">
      <c r="A798" t="s">
        <v>3795</v>
      </c>
      <c r="B798" t="s">
        <v>2203</v>
      </c>
      <c r="C798" t="s">
        <v>3796</v>
      </c>
    </row>
    <row r="799" spans="1:3" x14ac:dyDescent="0.75">
      <c r="A799" t="s">
        <v>3797</v>
      </c>
      <c r="B799" t="s">
        <v>2203</v>
      </c>
      <c r="C799" t="s">
        <v>3798</v>
      </c>
    </row>
    <row r="800" spans="1:3" x14ac:dyDescent="0.75">
      <c r="A800" t="s">
        <v>3799</v>
      </c>
      <c r="B800" t="s">
        <v>2203</v>
      </c>
      <c r="C800" t="s">
        <v>3800</v>
      </c>
    </row>
    <row r="801" spans="1:3" x14ac:dyDescent="0.75">
      <c r="A801" t="s">
        <v>3801</v>
      </c>
      <c r="B801" t="s">
        <v>2248</v>
      </c>
      <c r="C801" t="s">
        <v>3802</v>
      </c>
    </row>
    <row r="802" spans="1:3" x14ac:dyDescent="0.75">
      <c r="A802" t="s">
        <v>3803</v>
      </c>
      <c r="B802" t="s">
        <v>2203</v>
      </c>
      <c r="C802" t="s">
        <v>3804</v>
      </c>
    </row>
    <row r="803" spans="1:3" x14ac:dyDescent="0.75">
      <c r="A803" t="s">
        <v>3805</v>
      </c>
      <c r="B803" t="s">
        <v>2203</v>
      </c>
      <c r="C803" t="s">
        <v>3806</v>
      </c>
    </row>
    <row r="804" spans="1:3" x14ac:dyDescent="0.75">
      <c r="A804" t="s">
        <v>3807</v>
      </c>
      <c r="B804" t="s">
        <v>2203</v>
      </c>
      <c r="C804" t="s">
        <v>3808</v>
      </c>
    </row>
    <row r="805" spans="1:3" x14ac:dyDescent="0.75">
      <c r="A805" t="s">
        <v>3809</v>
      </c>
      <c r="B805" t="s">
        <v>2203</v>
      </c>
      <c r="C805" t="s">
        <v>3810</v>
      </c>
    </row>
    <row r="806" spans="1:3" x14ac:dyDescent="0.75">
      <c r="A806" t="s">
        <v>3811</v>
      </c>
      <c r="B806" t="s">
        <v>2203</v>
      </c>
      <c r="C806" t="s">
        <v>3812</v>
      </c>
    </row>
    <row r="807" spans="1:3" x14ac:dyDescent="0.75">
      <c r="A807" t="s">
        <v>3813</v>
      </c>
      <c r="B807" t="s">
        <v>2203</v>
      </c>
      <c r="C807" t="s">
        <v>3814</v>
      </c>
    </row>
    <row r="808" spans="1:3" x14ac:dyDescent="0.75">
      <c r="A808" t="s">
        <v>3815</v>
      </c>
      <c r="B808" t="s">
        <v>2248</v>
      </c>
      <c r="C808" t="s">
        <v>3816</v>
      </c>
    </row>
    <row r="809" spans="1:3" x14ac:dyDescent="0.75">
      <c r="A809" t="s">
        <v>3817</v>
      </c>
      <c r="B809" t="s">
        <v>2248</v>
      </c>
      <c r="C809" t="s">
        <v>3818</v>
      </c>
    </row>
    <row r="810" spans="1:3" x14ac:dyDescent="0.75">
      <c r="A810" t="s">
        <v>3819</v>
      </c>
      <c r="B810" t="s">
        <v>2248</v>
      </c>
      <c r="C810" t="s">
        <v>3820</v>
      </c>
    </row>
    <row r="811" spans="1:3" x14ac:dyDescent="0.75">
      <c r="A811" t="s">
        <v>3821</v>
      </c>
      <c r="B811" t="s">
        <v>26</v>
      </c>
      <c r="C811" t="s">
        <v>3822</v>
      </c>
    </row>
    <row r="812" spans="1:3" x14ac:dyDescent="0.75">
      <c r="A812" t="s">
        <v>3823</v>
      </c>
      <c r="B812" t="s">
        <v>2203</v>
      </c>
      <c r="C812" t="s">
        <v>3824</v>
      </c>
    </row>
    <row r="813" spans="1:3" x14ac:dyDescent="0.75">
      <c r="A813" t="s">
        <v>3825</v>
      </c>
      <c r="B813" t="s">
        <v>2203</v>
      </c>
      <c r="C813" t="s">
        <v>3826</v>
      </c>
    </row>
    <row r="814" spans="1:3" x14ac:dyDescent="0.75">
      <c r="A814" t="s">
        <v>3827</v>
      </c>
      <c r="B814" t="s">
        <v>26</v>
      </c>
      <c r="C814" t="s">
        <v>3828</v>
      </c>
    </row>
    <row r="815" spans="1:3" x14ac:dyDescent="0.75">
      <c r="A815" t="s">
        <v>3829</v>
      </c>
      <c r="B815" t="s">
        <v>2248</v>
      </c>
      <c r="C815" t="s">
        <v>3830</v>
      </c>
    </row>
    <row r="816" spans="1:3" x14ac:dyDescent="0.75">
      <c r="A816" t="s">
        <v>3831</v>
      </c>
      <c r="B816" t="s">
        <v>2248</v>
      </c>
      <c r="C816" t="s">
        <v>3832</v>
      </c>
    </row>
    <row r="817" spans="1:3" x14ac:dyDescent="0.75">
      <c r="A817" t="s">
        <v>3833</v>
      </c>
      <c r="B817" t="s">
        <v>2248</v>
      </c>
      <c r="C817" t="s">
        <v>3834</v>
      </c>
    </row>
    <row r="818" spans="1:3" x14ac:dyDescent="0.75">
      <c r="A818" t="s">
        <v>3835</v>
      </c>
      <c r="B818" t="s">
        <v>2203</v>
      </c>
      <c r="C818" t="s">
        <v>3836</v>
      </c>
    </row>
    <row r="819" spans="1:3" x14ac:dyDescent="0.75">
      <c r="A819" t="s">
        <v>3837</v>
      </c>
      <c r="B819" t="s">
        <v>2248</v>
      </c>
      <c r="C819" t="s">
        <v>3838</v>
      </c>
    </row>
    <row r="820" spans="1:3" x14ac:dyDescent="0.75">
      <c r="A820" t="s">
        <v>3839</v>
      </c>
      <c r="B820" t="s">
        <v>26</v>
      </c>
      <c r="C820" t="s">
        <v>3840</v>
      </c>
    </row>
    <row r="821" spans="1:3" x14ac:dyDescent="0.75">
      <c r="A821" t="s">
        <v>3841</v>
      </c>
      <c r="B821" t="s">
        <v>2203</v>
      </c>
      <c r="C821" t="s">
        <v>3842</v>
      </c>
    </row>
    <row r="822" spans="1:3" x14ac:dyDescent="0.75">
      <c r="A822" t="s">
        <v>3843</v>
      </c>
      <c r="B822" t="s">
        <v>2248</v>
      </c>
      <c r="C822" t="s">
        <v>3844</v>
      </c>
    </row>
    <row r="823" spans="1:3" x14ac:dyDescent="0.75">
      <c r="A823" t="s">
        <v>3845</v>
      </c>
      <c r="B823" t="s">
        <v>2203</v>
      </c>
      <c r="C823" t="s">
        <v>3846</v>
      </c>
    </row>
    <row r="824" spans="1:3" x14ac:dyDescent="0.75">
      <c r="A824" t="s">
        <v>3847</v>
      </c>
      <c r="B824" t="s">
        <v>2203</v>
      </c>
      <c r="C824" t="s">
        <v>3848</v>
      </c>
    </row>
    <row r="825" spans="1:3" x14ac:dyDescent="0.75">
      <c r="A825" t="s">
        <v>3849</v>
      </c>
      <c r="B825" t="s">
        <v>2248</v>
      </c>
      <c r="C825" t="s">
        <v>3850</v>
      </c>
    </row>
    <row r="826" spans="1:3" x14ac:dyDescent="0.75">
      <c r="A826" t="s">
        <v>3851</v>
      </c>
      <c r="B826" t="s">
        <v>2203</v>
      </c>
      <c r="C826" t="s">
        <v>3852</v>
      </c>
    </row>
    <row r="827" spans="1:3" x14ac:dyDescent="0.75">
      <c r="A827" t="s">
        <v>3853</v>
      </c>
      <c r="B827" t="s">
        <v>26</v>
      </c>
      <c r="C827" t="s">
        <v>3854</v>
      </c>
    </row>
    <row r="828" spans="1:3" x14ac:dyDescent="0.75">
      <c r="A828" t="s">
        <v>3855</v>
      </c>
      <c r="B828" t="s">
        <v>2200</v>
      </c>
      <c r="C828" t="s">
        <v>3856</v>
      </c>
    </row>
    <row r="829" spans="1:3" x14ac:dyDescent="0.75">
      <c r="A829" t="s">
        <v>3857</v>
      </c>
      <c r="B829" t="s">
        <v>2203</v>
      </c>
      <c r="C829" t="s">
        <v>3858</v>
      </c>
    </row>
    <row r="830" spans="1:3" x14ac:dyDescent="0.75">
      <c r="A830" t="s">
        <v>3859</v>
      </c>
      <c r="B830" t="s">
        <v>2203</v>
      </c>
      <c r="C830" t="s">
        <v>3860</v>
      </c>
    </row>
    <row r="831" spans="1:3" x14ac:dyDescent="0.75">
      <c r="A831" t="s">
        <v>3861</v>
      </c>
      <c r="B831" t="s">
        <v>2248</v>
      </c>
      <c r="C831" t="s">
        <v>3862</v>
      </c>
    </row>
    <row r="832" spans="1:3" x14ac:dyDescent="0.75">
      <c r="A832" t="s">
        <v>3863</v>
      </c>
      <c r="B832" t="s">
        <v>2248</v>
      </c>
      <c r="C832" t="s">
        <v>3864</v>
      </c>
    </row>
    <row r="833" spans="1:3" x14ac:dyDescent="0.75">
      <c r="A833" t="s">
        <v>3865</v>
      </c>
      <c r="B833" t="s">
        <v>26</v>
      </c>
      <c r="C833" t="s">
        <v>3866</v>
      </c>
    </row>
    <row r="834" spans="1:3" x14ac:dyDescent="0.75">
      <c r="A834" t="s">
        <v>3867</v>
      </c>
      <c r="B834" t="s">
        <v>2203</v>
      </c>
      <c r="C834" t="s">
        <v>3868</v>
      </c>
    </row>
    <row r="835" spans="1:3" x14ac:dyDescent="0.75">
      <c r="A835" t="s">
        <v>3869</v>
      </c>
      <c r="B835" t="s">
        <v>2203</v>
      </c>
      <c r="C835" t="s">
        <v>3870</v>
      </c>
    </row>
    <row r="836" spans="1:3" x14ac:dyDescent="0.75">
      <c r="A836" t="s">
        <v>3871</v>
      </c>
      <c r="B836" t="s">
        <v>2203</v>
      </c>
      <c r="C836" t="s">
        <v>3872</v>
      </c>
    </row>
    <row r="837" spans="1:3" x14ac:dyDescent="0.75">
      <c r="A837" t="s">
        <v>3873</v>
      </c>
      <c r="B837" t="s">
        <v>2203</v>
      </c>
      <c r="C837" t="s">
        <v>3874</v>
      </c>
    </row>
    <row r="838" spans="1:3" x14ac:dyDescent="0.75">
      <c r="A838" t="s">
        <v>3875</v>
      </c>
      <c r="B838" t="s">
        <v>2203</v>
      </c>
      <c r="C838" t="s">
        <v>3876</v>
      </c>
    </row>
    <row r="839" spans="1:3" x14ac:dyDescent="0.75">
      <c r="A839" t="s">
        <v>3877</v>
      </c>
      <c r="B839" t="s">
        <v>26</v>
      </c>
      <c r="C839" t="s">
        <v>3878</v>
      </c>
    </row>
    <row r="840" spans="1:3" x14ac:dyDescent="0.75">
      <c r="A840" t="s">
        <v>3879</v>
      </c>
      <c r="B840" t="s">
        <v>26</v>
      </c>
      <c r="C840" t="s">
        <v>3880</v>
      </c>
    </row>
    <row r="841" spans="1:3" x14ac:dyDescent="0.75">
      <c r="A841" t="s">
        <v>3881</v>
      </c>
      <c r="B841" t="s">
        <v>2248</v>
      </c>
      <c r="C841" t="s">
        <v>3882</v>
      </c>
    </row>
    <row r="842" spans="1:3" x14ac:dyDescent="0.75">
      <c r="A842" t="s">
        <v>3883</v>
      </c>
      <c r="B842" t="s">
        <v>2203</v>
      </c>
      <c r="C842" t="s">
        <v>3884</v>
      </c>
    </row>
    <row r="843" spans="1:3" x14ac:dyDescent="0.75">
      <c r="A843" t="s">
        <v>3885</v>
      </c>
      <c r="B843" t="s">
        <v>2203</v>
      </c>
      <c r="C843" t="s">
        <v>3886</v>
      </c>
    </row>
    <row r="844" spans="1:3" x14ac:dyDescent="0.75">
      <c r="A844" t="s">
        <v>3887</v>
      </c>
      <c r="B844" t="s">
        <v>2203</v>
      </c>
      <c r="C844" t="s">
        <v>3888</v>
      </c>
    </row>
    <row r="845" spans="1:3" x14ac:dyDescent="0.75">
      <c r="A845" t="s">
        <v>3889</v>
      </c>
      <c r="B845" t="s">
        <v>2203</v>
      </c>
      <c r="C845" t="s">
        <v>3890</v>
      </c>
    </row>
    <row r="846" spans="1:3" x14ac:dyDescent="0.75">
      <c r="A846" t="s">
        <v>3891</v>
      </c>
      <c r="B846" t="s">
        <v>2248</v>
      </c>
      <c r="C846" t="s">
        <v>3892</v>
      </c>
    </row>
    <row r="847" spans="1:3" x14ac:dyDescent="0.75">
      <c r="A847" t="s">
        <v>3893</v>
      </c>
      <c r="B847" t="s">
        <v>2203</v>
      </c>
      <c r="C847" t="s">
        <v>3894</v>
      </c>
    </row>
    <row r="848" spans="1:3" x14ac:dyDescent="0.75">
      <c r="A848" t="s">
        <v>3895</v>
      </c>
      <c r="B848" t="s">
        <v>2203</v>
      </c>
      <c r="C848" t="s">
        <v>3896</v>
      </c>
    </row>
    <row r="849" spans="1:3" x14ac:dyDescent="0.75">
      <c r="A849" t="s">
        <v>3897</v>
      </c>
      <c r="B849" t="s">
        <v>2203</v>
      </c>
      <c r="C849" t="s">
        <v>3898</v>
      </c>
    </row>
    <row r="850" spans="1:3" x14ac:dyDescent="0.75">
      <c r="A850" t="s">
        <v>3899</v>
      </c>
      <c r="B850" t="s">
        <v>2203</v>
      </c>
      <c r="C850" t="s">
        <v>3900</v>
      </c>
    </row>
    <row r="851" spans="1:3" x14ac:dyDescent="0.75">
      <c r="A851" t="s">
        <v>3901</v>
      </c>
      <c r="B851" t="s">
        <v>2203</v>
      </c>
      <c r="C851" t="s">
        <v>3902</v>
      </c>
    </row>
    <row r="852" spans="1:3" x14ac:dyDescent="0.75">
      <c r="A852" t="s">
        <v>3903</v>
      </c>
      <c r="B852" t="s">
        <v>2248</v>
      </c>
      <c r="C852" t="s">
        <v>3904</v>
      </c>
    </row>
    <row r="853" spans="1:3" x14ac:dyDescent="0.75">
      <c r="A853" t="s">
        <v>3905</v>
      </c>
      <c r="B853" t="s">
        <v>2203</v>
      </c>
      <c r="C853" t="s">
        <v>3906</v>
      </c>
    </row>
    <row r="854" spans="1:3" x14ac:dyDescent="0.75">
      <c r="A854" t="s">
        <v>3907</v>
      </c>
      <c r="B854" t="s">
        <v>2203</v>
      </c>
      <c r="C854" t="s">
        <v>3908</v>
      </c>
    </row>
    <row r="855" spans="1:3" x14ac:dyDescent="0.75">
      <c r="A855" t="s">
        <v>3909</v>
      </c>
      <c r="B855" t="s">
        <v>2203</v>
      </c>
      <c r="C855" t="s">
        <v>3910</v>
      </c>
    </row>
    <row r="856" spans="1:3" x14ac:dyDescent="0.75">
      <c r="A856" t="s">
        <v>3911</v>
      </c>
      <c r="B856" t="s">
        <v>2203</v>
      </c>
      <c r="C856" t="s">
        <v>3912</v>
      </c>
    </row>
    <row r="857" spans="1:3" x14ac:dyDescent="0.75">
      <c r="A857" t="s">
        <v>3913</v>
      </c>
      <c r="B857" t="s">
        <v>2203</v>
      </c>
      <c r="C857" t="s">
        <v>3914</v>
      </c>
    </row>
    <row r="858" spans="1:3" x14ac:dyDescent="0.75">
      <c r="A858" t="s">
        <v>3915</v>
      </c>
      <c r="B858" t="s">
        <v>2203</v>
      </c>
      <c r="C858" t="s">
        <v>3916</v>
      </c>
    </row>
    <row r="859" spans="1:3" x14ac:dyDescent="0.75">
      <c r="A859" t="s">
        <v>3917</v>
      </c>
      <c r="B859" t="s">
        <v>2203</v>
      </c>
      <c r="C859" t="s">
        <v>3918</v>
      </c>
    </row>
    <row r="860" spans="1:3" x14ac:dyDescent="0.75">
      <c r="A860" t="s">
        <v>3919</v>
      </c>
      <c r="B860" t="s">
        <v>26</v>
      </c>
      <c r="C860" t="s">
        <v>3920</v>
      </c>
    </row>
    <row r="861" spans="1:3" x14ac:dyDescent="0.75">
      <c r="A861" t="s">
        <v>3921</v>
      </c>
      <c r="B861" t="s">
        <v>2248</v>
      </c>
      <c r="C861" t="s">
        <v>3922</v>
      </c>
    </row>
    <row r="862" spans="1:3" x14ac:dyDescent="0.75">
      <c r="A862" t="s">
        <v>3923</v>
      </c>
      <c r="B862" t="s">
        <v>2203</v>
      </c>
      <c r="C862" t="s">
        <v>3924</v>
      </c>
    </row>
    <row r="863" spans="1:3" x14ac:dyDescent="0.75">
      <c r="A863" t="s">
        <v>3925</v>
      </c>
      <c r="B863" t="s">
        <v>2248</v>
      </c>
      <c r="C863" t="s">
        <v>3926</v>
      </c>
    </row>
    <row r="864" spans="1:3" x14ac:dyDescent="0.75">
      <c r="A864" t="s">
        <v>3927</v>
      </c>
      <c r="B864" t="s">
        <v>2203</v>
      </c>
      <c r="C864" t="s">
        <v>3928</v>
      </c>
    </row>
    <row r="865" spans="1:3" x14ac:dyDescent="0.75">
      <c r="A865" t="s">
        <v>3929</v>
      </c>
      <c r="B865" t="s">
        <v>2203</v>
      </c>
      <c r="C865" t="s">
        <v>3930</v>
      </c>
    </row>
    <row r="866" spans="1:3" x14ac:dyDescent="0.75">
      <c r="A866" t="s">
        <v>3931</v>
      </c>
      <c r="B866" t="s">
        <v>2203</v>
      </c>
      <c r="C866" t="s">
        <v>3932</v>
      </c>
    </row>
    <row r="867" spans="1:3" x14ac:dyDescent="0.75">
      <c r="A867" t="s">
        <v>3933</v>
      </c>
      <c r="B867" t="s">
        <v>2203</v>
      </c>
      <c r="C867" t="s">
        <v>3934</v>
      </c>
    </row>
    <row r="868" spans="1:3" x14ac:dyDescent="0.75">
      <c r="A868" t="s">
        <v>3935</v>
      </c>
      <c r="B868" t="s">
        <v>2203</v>
      </c>
      <c r="C868" t="s">
        <v>3936</v>
      </c>
    </row>
    <row r="869" spans="1:3" x14ac:dyDescent="0.75">
      <c r="A869" t="s">
        <v>3937</v>
      </c>
      <c r="B869" t="s">
        <v>2203</v>
      </c>
      <c r="C869" t="s">
        <v>3938</v>
      </c>
    </row>
    <row r="870" spans="1:3" x14ac:dyDescent="0.75">
      <c r="A870" t="s">
        <v>3939</v>
      </c>
      <c r="B870" t="s">
        <v>2203</v>
      </c>
      <c r="C870" t="s">
        <v>3940</v>
      </c>
    </row>
    <row r="871" spans="1:3" x14ac:dyDescent="0.75">
      <c r="A871" t="s">
        <v>3941</v>
      </c>
      <c r="B871" t="s">
        <v>2203</v>
      </c>
      <c r="C871" t="s">
        <v>3942</v>
      </c>
    </row>
    <row r="872" spans="1:3" x14ac:dyDescent="0.75">
      <c r="A872" t="s">
        <v>3943</v>
      </c>
      <c r="B872" t="s">
        <v>2248</v>
      </c>
      <c r="C872" t="s">
        <v>3944</v>
      </c>
    </row>
    <row r="873" spans="1:3" x14ac:dyDescent="0.75">
      <c r="A873" t="s">
        <v>3945</v>
      </c>
      <c r="B873" t="s">
        <v>2203</v>
      </c>
      <c r="C873" t="s">
        <v>3946</v>
      </c>
    </row>
    <row r="874" spans="1:3" x14ac:dyDescent="0.75">
      <c r="A874" t="s">
        <v>3947</v>
      </c>
      <c r="B874" t="s">
        <v>2203</v>
      </c>
      <c r="C874" t="s">
        <v>3948</v>
      </c>
    </row>
    <row r="875" spans="1:3" x14ac:dyDescent="0.75">
      <c r="A875" t="s">
        <v>3949</v>
      </c>
      <c r="B875" t="s">
        <v>26</v>
      </c>
      <c r="C875" t="s">
        <v>3950</v>
      </c>
    </row>
    <row r="876" spans="1:3" x14ac:dyDescent="0.75">
      <c r="A876" t="s">
        <v>3951</v>
      </c>
      <c r="B876" t="s">
        <v>2203</v>
      </c>
      <c r="C876" t="s">
        <v>3952</v>
      </c>
    </row>
    <row r="877" spans="1:3" x14ac:dyDescent="0.75">
      <c r="A877" t="s">
        <v>3953</v>
      </c>
      <c r="B877" t="s">
        <v>2203</v>
      </c>
      <c r="C877" t="s">
        <v>3954</v>
      </c>
    </row>
    <row r="878" spans="1:3" x14ac:dyDescent="0.75">
      <c r="A878" t="s">
        <v>3955</v>
      </c>
      <c r="B878" t="s">
        <v>2200</v>
      </c>
      <c r="C878" t="s">
        <v>3956</v>
      </c>
    </row>
    <row r="879" spans="1:3" x14ac:dyDescent="0.75">
      <c r="A879" t="s">
        <v>3957</v>
      </c>
      <c r="B879" t="s">
        <v>2203</v>
      </c>
      <c r="C879" t="s">
        <v>3958</v>
      </c>
    </row>
    <row r="880" spans="1:3" x14ac:dyDescent="0.75">
      <c r="A880" t="s">
        <v>3959</v>
      </c>
      <c r="B880" t="s">
        <v>2751</v>
      </c>
      <c r="C880" t="s">
        <v>3960</v>
      </c>
    </row>
    <row r="881" spans="1:3" x14ac:dyDescent="0.75">
      <c r="A881" t="s">
        <v>3961</v>
      </c>
      <c r="B881" t="s">
        <v>26</v>
      </c>
      <c r="C881" t="s">
        <v>3962</v>
      </c>
    </row>
    <row r="882" spans="1:3" x14ac:dyDescent="0.75">
      <c r="A882" t="s">
        <v>3963</v>
      </c>
      <c r="B882" t="s">
        <v>2248</v>
      </c>
      <c r="C882" t="s">
        <v>3964</v>
      </c>
    </row>
    <row r="883" spans="1:3" x14ac:dyDescent="0.75">
      <c r="A883" t="s">
        <v>3965</v>
      </c>
      <c r="B883" t="s">
        <v>2200</v>
      </c>
      <c r="C883" t="s">
        <v>3966</v>
      </c>
    </row>
    <row r="884" spans="1:3" x14ac:dyDescent="0.75">
      <c r="A884" t="s">
        <v>3967</v>
      </c>
      <c r="B884" t="s">
        <v>26</v>
      </c>
      <c r="C884" t="s">
        <v>3968</v>
      </c>
    </row>
    <row r="885" spans="1:3" x14ac:dyDescent="0.75">
      <c r="A885" t="s">
        <v>3969</v>
      </c>
      <c r="B885" t="s">
        <v>2248</v>
      </c>
      <c r="C885" t="s">
        <v>3970</v>
      </c>
    </row>
    <row r="886" spans="1:3" x14ac:dyDescent="0.75">
      <c r="A886" t="s">
        <v>3971</v>
      </c>
      <c r="B886" t="s">
        <v>2248</v>
      </c>
      <c r="C886" t="s">
        <v>3972</v>
      </c>
    </row>
    <row r="887" spans="1:3" x14ac:dyDescent="0.75">
      <c r="A887" t="s">
        <v>3973</v>
      </c>
      <c r="B887" t="s">
        <v>2203</v>
      </c>
      <c r="C887" t="s">
        <v>3974</v>
      </c>
    </row>
    <row r="888" spans="1:3" x14ac:dyDescent="0.75">
      <c r="A888" t="s">
        <v>3975</v>
      </c>
      <c r="B888" t="s">
        <v>2203</v>
      </c>
      <c r="C888" t="s">
        <v>3976</v>
      </c>
    </row>
    <row r="889" spans="1:3" x14ac:dyDescent="0.75">
      <c r="A889" t="s">
        <v>3977</v>
      </c>
      <c r="B889" t="s">
        <v>2203</v>
      </c>
      <c r="C889" t="s">
        <v>3978</v>
      </c>
    </row>
    <row r="890" spans="1:3" x14ac:dyDescent="0.75">
      <c r="A890" t="s">
        <v>3979</v>
      </c>
      <c r="B890" t="s">
        <v>2203</v>
      </c>
      <c r="C890" t="s">
        <v>3980</v>
      </c>
    </row>
    <row r="891" spans="1:3" x14ac:dyDescent="0.75">
      <c r="A891" t="s">
        <v>3981</v>
      </c>
      <c r="B891" t="s">
        <v>2203</v>
      </c>
      <c r="C891" t="s">
        <v>3982</v>
      </c>
    </row>
    <row r="892" spans="1:3" x14ac:dyDescent="0.75">
      <c r="A892" t="s">
        <v>3983</v>
      </c>
      <c r="B892" t="s">
        <v>2203</v>
      </c>
      <c r="C892" t="s">
        <v>3984</v>
      </c>
    </row>
    <row r="893" spans="1:3" x14ac:dyDescent="0.75">
      <c r="A893" t="s">
        <v>3985</v>
      </c>
      <c r="B893" t="s">
        <v>2203</v>
      </c>
      <c r="C893" t="s">
        <v>3986</v>
      </c>
    </row>
    <row r="894" spans="1:3" x14ac:dyDescent="0.75">
      <c r="A894" t="s">
        <v>3987</v>
      </c>
      <c r="B894" t="s">
        <v>2203</v>
      </c>
      <c r="C894" t="s">
        <v>3988</v>
      </c>
    </row>
    <row r="895" spans="1:3" x14ac:dyDescent="0.75">
      <c r="A895" t="s">
        <v>3989</v>
      </c>
      <c r="B895" t="s">
        <v>2203</v>
      </c>
      <c r="C895" t="s">
        <v>3990</v>
      </c>
    </row>
    <row r="896" spans="1:3" x14ac:dyDescent="0.75">
      <c r="A896" t="s">
        <v>3991</v>
      </c>
      <c r="B896" t="s">
        <v>26</v>
      </c>
      <c r="C896" t="s">
        <v>3992</v>
      </c>
    </row>
    <row r="897" spans="1:3" x14ac:dyDescent="0.75">
      <c r="A897" t="s">
        <v>3993</v>
      </c>
      <c r="B897" t="s">
        <v>2203</v>
      </c>
      <c r="C897" t="s">
        <v>3994</v>
      </c>
    </row>
    <row r="898" spans="1:3" x14ac:dyDescent="0.75">
      <c r="A898" t="s">
        <v>3995</v>
      </c>
      <c r="B898" t="s">
        <v>2248</v>
      </c>
      <c r="C898" t="s">
        <v>3996</v>
      </c>
    </row>
    <row r="899" spans="1:3" x14ac:dyDescent="0.75">
      <c r="A899" t="s">
        <v>3997</v>
      </c>
      <c r="B899" t="s">
        <v>2248</v>
      </c>
      <c r="C899" t="s">
        <v>3998</v>
      </c>
    </row>
    <row r="900" spans="1:3" x14ac:dyDescent="0.75">
      <c r="A900" t="s">
        <v>3999</v>
      </c>
      <c r="B900" t="s">
        <v>2203</v>
      </c>
      <c r="C900" t="s">
        <v>4000</v>
      </c>
    </row>
    <row r="901" spans="1:3" x14ac:dyDescent="0.75">
      <c r="A901" t="s">
        <v>4001</v>
      </c>
      <c r="B901" t="s">
        <v>26</v>
      </c>
      <c r="C901" t="s">
        <v>4002</v>
      </c>
    </row>
    <row r="902" spans="1:3" x14ac:dyDescent="0.75">
      <c r="A902" t="s">
        <v>4003</v>
      </c>
      <c r="B902" t="s">
        <v>2203</v>
      </c>
      <c r="C902" t="s">
        <v>4004</v>
      </c>
    </row>
    <row r="903" spans="1:3" x14ac:dyDescent="0.75">
      <c r="A903" t="s">
        <v>4005</v>
      </c>
      <c r="B903" t="s">
        <v>2203</v>
      </c>
      <c r="C903" t="s">
        <v>4006</v>
      </c>
    </row>
    <row r="904" spans="1:3" x14ac:dyDescent="0.75">
      <c r="A904" t="s">
        <v>4007</v>
      </c>
      <c r="B904" t="s">
        <v>2203</v>
      </c>
      <c r="C904" t="s">
        <v>4008</v>
      </c>
    </row>
    <row r="905" spans="1:3" x14ac:dyDescent="0.75">
      <c r="A905" t="s">
        <v>4009</v>
      </c>
      <c r="B905" t="s">
        <v>2203</v>
      </c>
      <c r="C905" t="s">
        <v>4010</v>
      </c>
    </row>
    <row r="906" spans="1:3" x14ac:dyDescent="0.75">
      <c r="A906" t="s">
        <v>4011</v>
      </c>
      <c r="B906" t="s">
        <v>2203</v>
      </c>
      <c r="C906" t="s">
        <v>4012</v>
      </c>
    </row>
    <row r="907" spans="1:3" x14ac:dyDescent="0.75">
      <c r="A907" t="s">
        <v>4013</v>
      </c>
      <c r="B907" t="s">
        <v>2203</v>
      </c>
      <c r="C907" t="s">
        <v>4014</v>
      </c>
    </row>
    <row r="908" spans="1:3" x14ac:dyDescent="0.75">
      <c r="A908" t="s">
        <v>4015</v>
      </c>
      <c r="B908" t="s">
        <v>2203</v>
      </c>
      <c r="C908" t="s">
        <v>4016</v>
      </c>
    </row>
    <row r="909" spans="1:3" x14ac:dyDescent="0.75">
      <c r="A909" t="s">
        <v>4017</v>
      </c>
      <c r="B909" t="s">
        <v>2203</v>
      </c>
      <c r="C909" t="s">
        <v>4018</v>
      </c>
    </row>
    <row r="910" spans="1:3" x14ac:dyDescent="0.75">
      <c r="A910" t="s">
        <v>4019</v>
      </c>
      <c r="B910" t="s">
        <v>2203</v>
      </c>
      <c r="C910" t="s">
        <v>4020</v>
      </c>
    </row>
    <row r="911" spans="1:3" x14ac:dyDescent="0.75">
      <c r="A911" t="s">
        <v>4021</v>
      </c>
      <c r="B911" t="s">
        <v>2203</v>
      </c>
      <c r="C911" t="s">
        <v>4022</v>
      </c>
    </row>
    <row r="912" spans="1:3" x14ac:dyDescent="0.75">
      <c r="A912" t="s">
        <v>4023</v>
      </c>
      <c r="B912" t="s">
        <v>2203</v>
      </c>
      <c r="C912" t="s">
        <v>4024</v>
      </c>
    </row>
    <row r="913" spans="1:3" x14ac:dyDescent="0.75">
      <c r="A913" t="s">
        <v>4025</v>
      </c>
      <c r="B913" t="s">
        <v>2751</v>
      </c>
      <c r="C913" t="s">
        <v>4026</v>
      </c>
    </row>
    <row r="914" spans="1:3" x14ac:dyDescent="0.75">
      <c r="A914" t="s">
        <v>4027</v>
      </c>
      <c r="B914" t="s">
        <v>2200</v>
      </c>
      <c r="C914" t="s">
        <v>4028</v>
      </c>
    </row>
    <row r="915" spans="1:3" x14ac:dyDescent="0.75">
      <c r="A915" t="s">
        <v>4029</v>
      </c>
      <c r="B915" t="s">
        <v>26</v>
      </c>
      <c r="C915" t="s">
        <v>4030</v>
      </c>
    </row>
    <row r="916" spans="1:3" x14ac:dyDescent="0.75">
      <c r="A916" t="s">
        <v>4031</v>
      </c>
      <c r="B916" t="s">
        <v>26</v>
      </c>
      <c r="C916" t="s">
        <v>4032</v>
      </c>
    </row>
    <row r="917" spans="1:3" x14ac:dyDescent="0.75">
      <c r="A917" t="s">
        <v>4033</v>
      </c>
      <c r="B917" t="s">
        <v>26</v>
      </c>
      <c r="C917" t="s">
        <v>4034</v>
      </c>
    </row>
    <row r="918" spans="1:3" x14ac:dyDescent="0.75">
      <c r="A918" t="s">
        <v>4035</v>
      </c>
      <c r="B918" t="s">
        <v>26</v>
      </c>
      <c r="C918" t="s">
        <v>4036</v>
      </c>
    </row>
    <row r="919" spans="1:3" x14ac:dyDescent="0.75">
      <c r="A919" t="s">
        <v>4037</v>
      </c>
      <c r="B919" t="s">
        <v>2203</v>
      </c>
      <c r="C919" t="s">
        <v>4038</v>
      </c>
    </row>
    <row r="920" spans="1:3" x14ac:dyDescent="0.75">
      <c r="A920" t="s">
        <v>4039</v>
      </c>
      <c r="B920" t="s">
        <v>2203</v>
      </c>
      <c r="C920" t="s">
        <v>4040</v>
      </c>
    </row>
    <row r="921" spans="1:3" x14ac:dyDescent="0.75">
      <c r="A921" t="s">
        <v>4041</v>
      </c>
      <c r="B921" t="s">
        <v>2203</v>
      </c>
      <c r="C921" t="s">
        <v>4042</v>
      </c>
    </row>
    <row r="922" spans="1:3" x14ac:dyDescent="0.75">
      <c r="A922" t="s">
        <v>4043</v>
      </c>
      <c r="B922" t="s">
        <v>2203</v>
      </c>
      <c r="C922" t="s">
        <v>4044</v>
      </c>
    </row>
    <row r="923" spans="1:3" x14ac:dyDescent="0.75">
      <c r="A923" t="s">
        <v>4045</v>
      </c>
      <c r="B923" t="s">
        <v>2203</v>
      </c>
      <c r="C923" t="s">
        <v>4046</v>
      </c>
    </row>
    <row r="924" spans="1:3" x14ac:dyDescent="0.75">
      <c r="A924" t="s">
        <v>4047</v>
      </c>
      <c r="B924" t="s">
        <v>2203</v>
      </c>
      <c r="C924" t="s">
        <v>4048</v>
      </c>
    </row>
    <row r="925" spans="1:3" x14ac:dyDescent="0.75">
      <c r="A925" t="s">
        <v>4049</v>
      </c>
      <c r="B925" t="s">
        <v>2203</v>
      </c>
      <c r="C925" t="s">
        <v>4050</v>
      </c>
    </row>
    <row r="926" spans="1:3" x14ac:dyDescent="0.75">
      <c r="A926" t="s">
        <v>4051</v>
      </c>
      <c r="B926" t="s">
        <v>2203</v>
      </c>
      <c r="C926" t="s">
        <v>4052</v>
      </c>
    </row>
    <row r="927" spans="1:3" x14ac:dyDescent="0.75">
      <c r="A927" t="s">
        <v>4053</v>
      </c>
      <c r="B927" t="s">
        <v>2203</v>
      </c>
      <c r="C927" t="s">
        <v>4054</v>
      </c>
    </row>
    <row r="928" spans="1:3" x14ac:dyDescent="0.75">
      <c r="A928" t="s">
        <v>4055</v>
      </c>
      <c r="B928" t="s">
        <v>2203</v>
      </c>
      <c r="C928" t="s">
        <v>4056</v>
      </c>
    </row>
    <row r="929" spans="1:3" x14ac:dyDescent="0.75">
      <c r="A929" t="s">
        <v>4057</v>
      </c>
      <c r="B929" t="s">
        <v>2203</v>
      </c>
      <c r="C929" t="s">
        <v>4058</v>
      </c>
    </row>
    <row r="930" spans="1:3" x14ac:dyDescent="0.75">
      <c r="A930" t="s">
        <v>4059</v>
      </c>
      <c r="B930" t="s">
        <v>2203</v>
      </c>
      <c r="C930" t="s">
        <v>4060</v>
      </c>
    </row>
    <row r="931" spans="1:3" x14ac:dyDescent="0.75">
      <c r="A931" t="s">
        <v>4061</v>
      </c>
      <c r="B931" t="s">
        <v>2248</v>
      </c>
      <c r="C931" t="s">
        <v>4062</v>
      </c>
    </row>
    <row r="932" spans="1:3" x14ac:dyDescent="0.75">
      <c r="A932" t="s">
        <v>4063</v>
      </c>
      <c r="B932" t="s">
        <v>2203</v>
      </c>
      <c r="C932" t="s">
        <v>4064</v>
      </c>
    </row>
    <row r="933" spans="1:3" x14ac:dyDescent="0.75">
      <c r="A933" t="s">
        <v>4065</v>
      </c>
      <c r="B933" t="s">
        <v>2203</v>
      </c>
      <c r="C933" t="s">
        <v>4066</v>
      </c>
    </row>
    <row r="934" spans="1:3" x14ac:dyDescent="0.75">
      <c r="A934" t="s">
        <v>4067</v>
      </c>
      <c r="B934" t="s">
        <v>26</v>
      </c>
      <c r="C934" t="s">
        <v>4068</v>
      </c>
    </row>
    <row r="935" spans="1:3" x14ac:dyDescent="0.75">
      <c r="A935" t="s">
        <v>4069</v>
      </c>
      <c r="B935" t="s">
        <v>2248</v>
      </c>
      <c r="C935" t="s">
        <v>4070</v>
      </c>
    </row>
    <row r="936" spans="1:3" x14ac:dyDescent="0.75">
      <c r="A936" t="s">
        <v>4071</v>
      </c>
      <c r="B936" t="s">
        <v>2248</v>
      </c>
      <c r="C936" t="s">
        <v>4072</v>
      </c>
    </row>
    <row r="937" spans="1:3" x14ac:dyDescent="0.75">
      <c r="A937" t="s">
        <v>4073</v>
      </c>
      <c r="B937" t="s">
        <v>2203</v>
      </c>
      <c r="C937" t="s">
        <v>4074</v>
      </c>
    </row>
    <row r="938" spans="1:3" x14ac:dyDescent="0.75">
      <c r="A938" t="s">
        <v>4075</v>
      </c>
      <c r="B938" t="s">
        <v>2203</v>
      </c>
      <c r="C938" t="s">
        <v>4076</v>
      </c>
    </row>
    <row r="939" spans="1:3" x14ac:dyDescent="0.75">
      <c r="A939" t="s">
        <v>4077</v>
      </c>
      <c r="B939" t="s">
        <v>2248</v>
      </c>
      <c r="C939" t="s">
        <v>4078</v>
      </c>
    </row>
    <row r="940" spans="1:3" x14ac:dyDescent="0.75">
      <c r="A940" t="s">
        <v>4079</v>
      </c>
      <c r="B940" t="s">
        <v>2203</v>
      </c>
      <c r="C940" t="s">
        <v>4080</v>
      </c>
    </row>
    <row r="941" spans="1:3" x14ac:dyDescent="0.75">
      <c r="A941" t="s">
        <v>4081</v>
      </c>
      <c r="B941" t="s">
        <v>2203</v>
      </c>
      <c r="C941" t="s">
        <v>4082</v>
      </c>
    </row>
    <row r="942" spans="1:3" x14ac:dyDescent="0.75">
      <c r="A942" t="s">
        <v>4083</v>
      </c>
      <c r="B942" t="s">
        <v>2203</v>
      </c>
      <c r="C942" t="s">
        <v>4084</v>
      </c>
    </row>
    <row r="943" spans="1:3" x14ac:dyDescent="0.75">
      <c r="A943" t="s">
        <v>4085</v>
      </c>
      <c r="B943" t="s">
        <v>2203</v>
      </c>
      <c r="C943" t="s">
        <v>4086</v>
      </c>
    </row>
    <row r="944" spans="1:3" x14ac:dyDescent="0.75">
      <c r="A944" t="s">
        <v>4087</v>
      </c>
      <c r="B944" t="s">
        <v>2203</v>
      </c>
      <c r="C944" t="s">
        <v>4088</v>
      </c>
    </row>
    <row r="945" spans="1:3" x14ac:dyDescent="0.75">
      <c r="A945" t="s">
        <v>4089</v>
      </c>
      <c r="B945" t="s">
        <v>2203</v>
      </c>
      <c r="C945" t="s">
        <v>4090</v>
      </c>
    </row>
    <row r="946" spans="1:3" x14ac:dyDescent="0.75">
      <c r="A946" t="s">
        <v>4091</v>
      </c>
      <c r="B946" t="s">
        <v>2248</v>
      </c>
      <c r="C946" t="s">
        <v>4092</v>
      </c>
    </row>
    <row r="947" spans="1:3" x14ac:dyDescent="0.75">
      <c r="A947" t="s">
        <v>4093</v>
      </c>
      <c r="B947" t="s">
        <v>2203</v>
      </c>
      <c r="C947" t="s">
        <v>4094</v>
      </c>
    </row>
    <row r="948" spans="1:3" x14ac:dyDescent="0.75">
      <c r="A948" t="s">
        <v>4095</v>
      </c>
      <c r="B948" t="s">
        <v>2203</v>
      </c>
      <c r="C948" t="s">
        <v>4096</v>
      </c>
    </row>
    <row r="949" spans="1:3" x14ac:dyDescent="0.75">
      <c r="A949" t="s">
        <v>4097</v>
      </c>
      <c r="B949" t="s">
        <v>2203</v>
      </c>
      <c r="C949" t="s">
        <v>4098</v>
      </c>
    </row>
    <row r="950" spans="1:3" x14ac:dyDescent="0.75">
      <c r="A950" t="s">
        <v>4099</v>
      </c>
      <c r="B950" t="s">
        <v>26</v>
      </c>
      <c r="C950" t="s">
        <v>4100</v>
      </c>
    </row>
    <row r="951" spans="1:3" x14ac:dyDescent="0.75">
      <c r="A951" t="s">
        <v>4101</v>
      </c>
      <c r="B951" t="s">
        <v>2203</v>
      </c>
      <c r="C951" t="s">
        <v>4102</v>
      </c>
    </row>
    <row r="952" spans="1:3" x14ac:dyDescent="0.75">
      <c r="A952" t="s">
        <v>4103</v>
      </c>
      <c r="B952" t="s">
        <v>2203</v>
      </c>
      <c r="C952" t="s">
        <v>4104</v>
      </c>
    </row>
    <row r="953" spans="1:3" x14ac:dyDescent="0.75">
      <c r="A953" t="s">
        <v>4105</v>
      </c>
      <c r="B953" t="s">
        <v>2203</v>
      </c>
      <c r="C953" t="s">
        <v>4106</v>
      </c>
    </row>
    <row r="954" spans="1:3" x14ac:dyDescent="0.75">
      <c r="A954" t="s">
        <v>4107</v>
      </c>
      <c r="B954" t="s">
        <v>2203</v>
      </c>
      <c r="C954" t="s">
        <v>4108</v>
      </c>
    </row>
    <row r="955" spans="1:3" x14ac:dyDescent="0.75">
      <c r="A955" t="s">
        <v>4109</v>
      </c>
      <c r="B955" t="s">
        <v>2248</v>
      </c>
      <c r="C955" t="s">
        <v>4110</v>
      </c>
    </row>
    <row r="956" spans="1:3" x14ac:dyDescent="0.75">
      <c r="A956" t="s">
        <v>4111</v>
      </c>
      <c r="B956" t="s">
        <v>2203</v>
      </c>
      <c r="C956" t="s">
        <v>4112</v>
      </c>
    </row>
    <row r="957" spans="1:3" x14ac:dyDescent="0.75">
      <c r="A957" t="s">
        <v>4113</v>
      </c>
      <c r="B957" t="s">
        <v>26</v>
      </c>
      <c r="C957" t="s">
        <v>4114</v>
      </c>
    </row>
    <row r="958" spans="1:3" x14ac:dyDescent="0.75">
      <c r="A958" t="s">
        <v>4115</v>
      </c>
      <c r="B958" t="s">
        <v>2203</v>
      </c>
      <c r="C958" t="s">
        <v>4116</v>
      </c>
    </row>
    <row r="959" spans="1:3" x14ac:dyDescent="0.75">
      <c r="A959" t="s">
        <v>4117</v>
      </c>
      <c r="B959" t="s">
        <v>2203</v>
      </c>
      <c r="C959" t="s">
        <v>4118</v>
      </c>
    </row>
    <row r="960" spans="1:3" x14ac:dyDescent="0.75">
      <c r="A960" t="s">
        <v>4119</v>
      </c>
      <c r="B960" t="s">
        <v>2203</v>
      </c>
      <c r="C960" t="s">
        <v>4120</v>
      </c>
    </row>
    <row r="961" spans="1:3" x14ac:dyDescent="0.75">
      <c r="A961" t="s">
        <v>4121</v>
      </c>
      <c r="B961" t="s">
        <v>2203</v>
      </c>
      <c r="C961" t="s">
        <v>4122</v>
      </c>
    </row>
    <row r="962" spans="1:3" x14ac:dyDescent="0.75">
      <c r="A962" t="s">
        <v>4123</v>
      </c>
      <c r="B962" t="s">
        <v>2203</v>
      </c>
      <c r="C962" t="s">
        <v>4124</v>
      </c>
    </row>
    <row r="963" spans="1:3" x14ac:dyDescent="0.75">
      <c r="A963" t="s">
        <v>4125</v>
      </c>
      <c r="B963" t="s">
        <v>2203</v>
      </c>
      <c r="C963" t="s">
        <v>4126</v>
      </c>
    </row>
    <row r="964" spans="1:3" x14ac:dyDescent="0.75">
      <c r="A964" t="s">
        <v>4127</v>
      </c>
      <c r="B964" t="s">
        <v>2203</v>
      </c>
      <c r="C964" t="s">
        <v>4128</v>
      </c>
    </row>
    <row r="965" spans="1:3" x14ac:dyDescent="0.75">
      <c r="A965" t="s">
        <v>4129</v>
      </c>
      <c r="B965" t="s">
        <v>2248</v>
      </c>
      <c r="C965" t="s">
        <v>4130</v>
      </c>
    </row>
    <row r="966" spans="1:3" x14ac:dyDescent="0.75">
      <c r="A966" t="s">
        <v>4131</v>
      </c>
      <c r="B966" t="s">
        <v>2203</v>
      </c>
      <c r="C966" t="s">
        <v>4132</v>
      </c>
    </row>
    <row r="967" spans="1:3" x14ac:dyDescent="0.75">
      <c r="A967" t="s">
        <v>4133</v>
      </c>
      <c r="B967" t="s">
        <v>2203</v>
      </c>
      <c r="C967" t="s">
        <v>4134</v>
      </c>
    </row>
    <row r="968" spans="1:3" x14ac:dyDescent="0.75">
      <c r="A968" t="s">
        <v>4135</v>
      </c>
      <c r="B968" t="s">
        <v>26</v>
      </c>
      <c r="C968" t="s">
        <v>4136</v>
      </c>
    </row>
    <row r="969" spans="1:3" x14ac:dyDescent="0.75">
      <c r="A969" t="s">
        <v>4137</v>
      </c>
      <c r="B969" t="s">
        <v>2200</v>
      </c>
      <c r="C969" t="s">
        <v>4138</v>
      </c>
    </row>
    <row r="970" spans="1:3" x14ac:dyDescent="0.75">
      <c r="A970" t="s">
        <v>4139</v>
      </c>
      <c r="B970" t="s">
        <v>2248</v>
      </c>
      <c r="C970" t="s">
        <v>4140</v>
      </c>
    </row>
    <row r="971" spans="1:3" x14ac:dyDescent="0.75">
      <c r="A971" t="s">
        <v>4141</v>
      </c>
      <c r="B971" t="s">
        <v>2203</v>
      </c>
      <c r="C971" t="s">
        <v>4142</v>
      </c>
    </row>
    <row r="972" spans="1:3" x14ac:dyDescent="0.75">
      <c r="A972" t="s">
        <v>4143</v>
      </c>
      <c r="B972" t="s">
        <v>2248</v>
      </c>
      <c r="C972" t="s">
        <v>4144</v>
      </c>
    </row>
    <row r="973" spans="1:3" x14ac:dyDescent="0.75">
      <c r="A973" t="s">
        <v>4145</v>
      </c>
      <c r="B973" t="s">
        <v>2203</v>
      </c>
      <c r="C973" t="s">
        <v>4146</v>
      </c>
    </row>
    <row r="974" spans="1:3" x14ac:dyDescent="0.75">
      <c r="A974" t="s">
        <v>4147</v>
      </c>
      <c r="B974" t="s">
        <v>2203</v>
      </c>
      <c r="C974" t="s">
        <v>4148</v>
      </c>
    </row>
    <row r="975" spans="1:3" x14ac:dyDescent="0.75">
      <c r="A975" t="s">
        <v>4149</v>
      </c>
      <c r="B975" t="s">
        <v>2203</v>
      </c>
      <c r="C975" t="s">
        <v>4150</v>
      </c>
    </row>
    <row r="976" spans="1:3" x14ac:dyDescent="0.75">
      <c r="A976" t="s">
        <v>4151</v>
      </c>
      <c r="B976" t="s">
        <v>2203</v>
      </c>
      <c r="C976" t="s">
        <v>4152</v>
      </c>
    </row>
    <row r="977" spans="1:3" x14ac:dyDescent="0.75">
      <c r="A977" t="s">
        <v>4153</v>
      </c>
      <c r="B977" t="s">
        <v>2203</v>
      </c>
      <c r="C977" t="s">
        <v>4154</v>
      </c>
    </row>
    <row r="978" spans="1:3" x14ac:dyDescent="0.75">
      <c r="A978" t="s">
        <v>4155</v>
      </c>
      <c r="B978" t="s">
        <v>2203</v>
      </c>
      <c r="C978" t="s">
        <v>4156</v>
      </c>
    </row>
    <row r="979" spans="1:3" x14ac:dyDescent="0.75">
      <c r="A979" t="s">
        <v>4157</v>
      </c>
      <c r="B979" t="s">
        <v>2248</v>
      </c>
      <c r="C979" t="s">
        <v>4158</v>
      </c>
    </row>
    <row r="980" spans="1:3" x14ac:dyDescent="0.75">
      <c r="A980" t="s">
        <v>4159</v>
      </c>
      <c r="B980" t="s">
        <v>2248</v>
      </c>
      <c r="C980" t="s">
        <v>4160</v>
      </c>
    </row>
    <row r="981" spans="1:3" x14ac:dyDescent="0.75">
      <c r="A981" t="s">
        <v>4161</v>
      </c>
      <c r="B981" t="s">
        <v>2248</v>
      </c>
      <c r="C981" t="s">
        <v>4162</v>
      </c>
    </row>
    <row r="982" spans="1:3" x14ac:dyDescent="0.75">
      <c r="A982" t="s">
        <v>4163</v>
      </c>
      <c r="B982" t="s">
        <v>2203</v>
      </c>
      <c r="C982" t="s">
        <v>4164</v>
      </c>
    </row>
    <row r="983" spans="1:3" x14ac:dyDescent="0.75">
      <c r="A983" t="s">
        <v>4165</v>
      </c>
      <c r="B983" t="s">
        <v>2203</v>
      </c>
      <c r="C983" t="s">
        <v>4166</v>
      </c>
    </row>
    <row r="984" spans="1:3" x14ac:dyDescent="0.75">
      <c r="A984" t="s">
        <v>4167</v>
      </c>
      <c r="B984" t="s">
        <v>2203</v>
      </c>
      <c r="C984" t="s">
        <v>4168</v>
      </c>
    </row>
    <row r="985" spans="1:3" x14ac:dyDescent="0.75">
      <c r="A985" t="s">
        <v>4169</v>
      </c>
      <c r="B985" t="s">
        <v>2203</v>
      </c>
      <c r="C985" t="s">
        <v>4170</v>
      </c>
    </row>
    <row r="986" spans="1:3" x14ac:dyDescent="0.75">
      <c r="A986" t="s">
        <v>4171</v>
      </c>
      <c r="B986" t="s">
        <v>26</v>
      </c>
      <c r="C986" t="s">
        <v>4172</v>
      </c>
    </row>
    <row r="987" spans="1:3" x14ac:dyDescent="0.75">
      <c r="A987" t="s">
        <v>4173</v>
      </c>
      <c r="B987" t="s">
        <v>2203</v>
      </c>
      <c r="C987" t="s">
        <v>4174</v>
      </c>
    </row>
    <row r="988" spans="1:3" x14ac:dyDescent="0.75">
      <c r="A988" t="s">
        <v>4175</v>
      </c>
      <c r="B988" t="s">
        <v>2203</v>
      </c>
      <c r="C988" t="s">
        <v>4176</v>
      </c>
    </row>
    <row r="989" spans="1:3" x14ac:dyDescent="0.75">
      <c r="A989" t="s">
        <v>4177</v>
      </c>
      <c r="B989" t="s">
        <v>2203</v>
      </c>
      <c r="C989" t="s">
        <v>4178</v>
      </c>
    </row>
    <row r="990" spans="1:3" x14ac:dyDescent="0.75">
      <c r="A990" t="s">
        <v>4179</v>
      </c>
      <c r="B990" t="s">
        <v>2203</v>
      </c>
      <c r="C990" t="s">
        <v>4180</v>
      </c>
    </row>
    <row r="991" spans="1:3" x14ac:dyDescent="0.75">
      <c r="A991" t="s">
        <v>4181</v>
      </c>
      <c r="B991" t="s">
        <v>2248</v>
      </c>
      <c r="C991" t="s">
        <v>4182</v>
      </c>
    </row>
    <row r="992" spans="1:3" x14ac:dyDescent="0.75">
      <c r="A992" t="s">
        <v>4183</v>
      </c>
      <c r="B992" t="s">
        <v>2200</v>
      </c>
      <c r="C992" t="s">
        <v>4184</v>
      </c>
    </row>
    <row r="993" spans="1:3" x14ac:dyDescent="0.75">
      <c r="A993" t="s">
        <v>4185</v>
      </c>
      <c r="B993" t="s">
        <v>2248</v>
      </c>
      <c r="C993" t="s">
        <v>4186</v>
      </c>
    </row>
    <row r="994" spans="1:3" x14ac:dyDescent="0.75">
      <c r="A994" t="s">
        <v>4187</v>
      </c>
      <c r="B994" t="s">
        <v>2203</v>
      </c>
      <c r="C994" t="s">
        <v>4188</v>
      </c>
    </row>
    <row r="995" spans="1:3" x14ac:dyDescent="0.75">
      <c r="A995" t="s">
        <v>4189</v>
      </c>
      <c r="B995" t="s">
        <v>2203</v>
      </c>
      <c r="C995" t="s">
        <v>4190</v>
      </c>
    </row>
    <row r="996" spans="1:3" x14ac:dyDescent="0.75">
      <c r="A996" t="s">
        <v>4191</v>
      </c>
      <c r="B996" t="s">
        <v>2203</v>
      </c>
      <c r="C996" t="s">
        <v>4192</v>
      </c>
    </row>
    <row r="997" spans="1:3" x14ac:dyDescent="0.75">
      <c r="A997" t="s">
        <v>4193</v>
      </c>
      <c r="B997" t="s">
        <v>2203</v>
      </c>
      <c r="C997" t="s">
        <v>4194</v>
      </c>
    </row>
    <row r="998" spans="1:3" x14ac:dyDescent="0.75">
      <c r="A998" t="s">
        <v>4195</v>
      </c>
      <c r="B998" t="s">
        <v>2203</v>
      </c>
      <c r="C998" t="s">
        <v>4196</v>
      </c>
    </row>
    <row r="999" spans="1:3" x14ac:dyDescent="0.75">
      <c r="A999" t="s">
        <v>4197</v>
      </c>
      <c r="B999" t="s">
        <v>2203</v>
      </c>
      <c r="C999" t="s">
        <v>4198</v>
      </c>
    </row>
    <row r="1000" spans="1:3" x14ac:dyDescent="0.75">
      <c r="A1000" t="s">
        <v>4199</v>
      </c>
      <c r="B1000" t="s">
        <v>26</v>
      </c>
      <c r="C1000" t="s">
        <v>4200</v>
      </c>
    </row>
    <row r="1001" spans="1:3" x14ac:dyDescent="0.75">
      <c r="A1001" t="s">
        <v>4201</v>
      </c>
      <c r="B1001" t="s">
        <v>2203</v>
      </c>
      <c r="C1001" t="s">
        <v>4202</v>
      </c>
    </row>
    <row r="1002" spans="1:3" x14ac:dyDescent="0.75">
      <c r="A1002" t="s">
        <v>4203</v>
      </c>
      <c r="B1002" t="s">
        <v>2203</v>
      </c>
      <c r="C1002" t="s">
        <v>4204</v>
      </c>
    </row>
    <row r="1003" spans="1:3" x14ac:dyDescent="0.75">
      <c r="A1003" t="s">
        <v>4205</v>
      </c>
      <c r="B1003" t="s">
        <v>26</v>
      </c>
      <c r="C1003" t="s">
        <v>4206</v>
      </c>
    </row>
    <row r="1004" spans="1:3" x14ac:dyDescent="0.75">
      <c r="A1004" t="s">
        <v>4207</v>
      </c>
      <c r="B1004" t="s">
        <v>2203</v>
      </c>
      <c r="C1004" t="s">
        <v>4208</v>
      </c>
    </row>
    <row r="1005" spans="1:3" x14ac:dyDescent="0.75">
      <c r="A1005" t="s">
        <v>4209</v>
      </c>
      <c r="B1005" t="s">
        <v>2203</v>
      </c>
      <c r="C1005" t="s">
        <v>4210</v>
      </c>
    </row>
    <row r="1006" spans="1:3" x14ac:dyDescent="0.75">
      <c r="A1006" t="s">
        <v>4211</v>
      </c>
      <c r="B1006" t="s">
        <v>2248</v>
      </c>
      <c r="C1006" t="s">
        <v>4212</v>
      </c>
    </row>
    <row r="1007" spans="1:3" x14ac:dyDescent="0.75">
      <c r="A1007" t="s">
        <v>4213</v>
      </c>
      <c r="B1007" t="s">
        <v>2203</v>
      </c>
      <c r="C1007" t="s">
        <v>4214</v>
      </c>
    </row>
    <row r="1008" spans="1:3" x14ac:dyDescent="0.75">
      <c r="A1008" t="s">
        <v>4215</v>
      </c>
      <c r="B1008" t="s">
        <v>2203</v>
      </c>
      <c r="C1008" t="s">
        <v>4216</v>
      </c>
    </row>
    <row r="1009" spans="1:3" x14ac:dyDescent="0.75">
      <c r="A1009" t="s">
        <v>4217</v>
      </c>
      <c r="B1009" t="s">
        <v>2203</v>
      </c>
      <c r="C1009" t="s">
        <v>4218</v>
      </c>
    </row>
    <row r="1010" spans="1:3" x14ac:dyDescent="0.75">
      <c r="A1010" t="s">
        <v>4219</v>
      </c>
      <c r="B1010" t="s">
        <v>2203</v>
      </c>
      <c r="C1010" t="s">
        <v>4220</v>
      </c>
    </row>
    <row r="1011" spans="1:3" x14ac:dyDescent="0.75">
      <c r="A1011" t="s">
        <v>4221</v>
      </c>
      <c r="B1011" t="s">
        <v>2203</v>
      </c>
      <c r="C1011" t="s">
        <v>4222</v>
      </c>
    </row>
    <row r="1012" spans="1:3" x14ac:dyDescent="0.75">
      <c r="A1012" t="s">
        <v>4223</v>
      </c>
      <c r="B1012" t="s">
        <v>2248</v>
      </c>
      <c r="C1012" t="s">
        <v>4224</v>
      </c>
    </row>
    <row r="1013" spans="1:3" x14ac:dyDescent="0.75">
      <c r="A1013" t="s">
        <v>4225</v>
      </c>
      <c r="B1013" t="s">
        <v>2248</v>
      </c>
      <c r="C1013" t="s">
        <v>4226</v>
      </c>
    </row>
    <row r="1014" spans="1:3" x14ac:dyDescent="0.75">
      <c r="A1014" t="s">
        <v>4227</v>
      </c>
      <c r="B1014" t="s">
        <v>2203</v>
      </c>
      <c r="C1014" t="s">
        <v>4228</v>
      </c>
    </row>
    <row r="1015" spans="1:3" x14ac:dyDescent="0.75">
      <c r="A1015" t="s">
        <v>4229</v>
      </c>
      <c r="B1015" t="s">
        <v>2203</v>
      </c>
      <c r="C1015" t="s">
        <v>4230</v>
      </c>
    </row>
    <row r="1016" spans="1:3" x14ac:dyDescent="0.75">
      <c r="A1016" t="s">
        <v>4231</v>
      </c>
      <c r="B1016" t="s">
        <v>2203</v>
      </c>
      <c r="C1016" t="s">
        <v>4232</v>
      </c>
    </row>
    <row r="1017" spans="1:3" x14ac:dyDescent="0.75">
      <c r="A1017" t="s">
        <v>4233</v>
      </c>
      <c r="B1017" t="s">
        <v>2203</v>
      </c>
      <c r="C1017" t="s">
        <v>4234</v>
      </c>
    </row>
    <row r="1018" spans="1:3" x14ac:dyDescent="0.75">
      <c r="A1018" t="s">
        <v>4235</v>
      </c>
      <c r="B1018" t="s">
        <v>2203</v>
      </c>
      <c r="C1018" t="s">
        <v>4236</v>
      </c>
    </row>
    <row r="1019" spans="1:3" x14ac:dyDescent="0.75">
      <c r="A1019" t="s">
        <v>4237</v>
      </c>
      <c r="B1019" t="s">
        <v>2203</v>
      </c>
      <c r="C1019" t="s">
        <v>4238</v>
      </c>
    </row>
    <row r="1020" spans="1:3" x14ac:dyDescent="0.75">
      <c r="A1020" t="s">
        <v>4239</v>
      </c>
      <c r="B1020" t="s">
        <v>2203</v>
      </c>
      <c r="C1020" t="s">
        <v>4240</v>
      </c>
    </row>
    <row r="1021" spans="1:3" x14ac:dyDescent="0.75">
      <c r="A1021" t="s">
        <v>4241</v>
      </c>
      <c r="B1021" t="s">
        <v>2203</v>
      </c>
      <c r="C1021" t="s">
        <v>4242</v>
      </c>
    </row>
    <row r="1022" spans="1:3" x14ac:dyDescent="0.75">
      <c r="A1022" t="s">
        <v>4243</v>
      </c>
      <c r="B1022" t="s">
        <v>2203</v>
      </c>
      <c r="C1022" t="s">
        <v>4244</v>
      </c>
    </row>
    <row r="1023" spans="1:3" x14ac:dyDescent="0.75">
      <c r="A1023" t="s">
        <v>4245</v>
      </c>
      <c r="B1023" t="s">
        <v>2248</v>
      </c>
      <c r="C1023" t="s">
        <v>4246</v>
      </c>
    </row>
    <row r="1024" spans="1:3" x14ac:dyDescent="0.75">
      <c r="A1024" t="s">
        <v>4247</v>
      </c>
      <c r="B1024" t="s">
        <v>2203</v>
      </c>
      <c r="C1024" t="s">
        <v>4248</v>
      </c>
    </row>
    <row r="1025" spans="1:3" x14ac:dyDescent="0.75">
      <c r="A1025" t="s">
        <v>4249</v>
      </c>
      <c r="B1025" t="s">
        <v>2203</v>
      </c>
      <c r="C1025" t="s">
        <v>4250</v>
      </c>
    </row>
    <row r="1026" spans="1:3" x14ac:dyDescent="0.75">
      <c r="A1026" t="s">
        <v>4251</v>
      </c>
      <c r="B1026" t="s">
        <v>2203</v>
      </c>
      <c r="C1026" t="s">
        <v>4252</v>
      </c>
    </row>
    <row r="1027" spans="1:3" x14ac:dyDescent="0.75">
      <c r="A1027" t="s">
        <v>4253</v>
      </c>
      <c r="B1027" t="s">
        <v>2203</v>
      </c>
      <c r="C1027" t="s">
        <v>4254</v>
      </c>
    </row>
    <row r="1028" spans="1:3" x14ac:dyDescent="0.75">
      <c r="A1028" t="s">
        <v>4255</v>
      </c>
      <c r="B1028" t="s">
        <v>2203</v>
      </c>
      <c r="C1028" t="s">
        <v>4256</v>
      </c>
    </row>
    <row r="1029" spans="1:3" x14ac:dyDescent="0.75">
      <c r="A1029" t="s">
        <v>4257</v>
      </c>
      <c r="B1029" t="s">
        <v>2248</v>
      </c>
      <c r="C1029" t="s">
        <v>4258</v>
      </c>
    </row>
    <row r="1030" spans="1:3" x14ac:dyDescent="0.75">
      <c r="A1030" t="s">
        <v>4259</v>
      </c>
      <c r="B1030" t="s">
        <v>2248</v>
      </c>
      <c r="C1030" t="s">
        <v>4260</v>
      </c>
    </row>
    <row r="1031" spans="1:3" x14ac:dyDescent="0.75">
      <c r="A1031" t="s">
        <v>4261</v>
      </c>
      <c r="B1031" t="s">
        <v>2248</v>
      </c>
      <c r="C1031" t="s">
        <v>4262</v>
      </c>
    </row>
    <row r="1032" spans="1:3" x14ac:dyDescent="0.75">
      <c r="A1032" t="s">
        <v>4263</v>
      </c>
      <c r="B1032" t="s">
        <v>2248</v>
      </c>
      <c r="C1032" t="s">
        <v>4264</v>
      </c>
    </row>
    <row r="1033" spans="1:3" x14ac:dyDescent="0.75">
      <c r="A1033" t="s">
        <v>4265</v>
      </c>
      <c r="B1033" t="s">
        <v>26</v>
      </c>
      <c r="C1033" t="s">
        <v>4266</v>
      </c>
    </row>
    <row r="1034" spans="1:3" x14ac:dyDescent="0.75">
      <c r="A1034" t="s">
        <v>4267</v>
      </c>
      <c r="B1034" t="s">
        <v>2203</v>
      </c>
      <c r="C1034" t="s">
        <v>4268</v>
      </c>
    </row>
    <row r="1035" spans="1:3" x14ac:dyDescent="0.75">
      <c r="A1035" t="s">
        <v>4269</v>
      </c>
      <c r="B1035" t="s">
        <v>2203</v>
      </c>
      <c r="C1035" t="s">
        <v>4270</v>
      </c>
    </row>
    <row r="1036" spans="1:3" x14ac:dyDescent="0.75">
      <c r="A1036" t="s">
        <v>4271</v>
      </c>
      <c r="B1036" t="s">
        <v>2203</v>
      </c>
      <c r="C1036" t="s">
        <v>4272</v>
      </c>
    </row>
    <row r="1037" spans="1:3" x14ac:dyDescent="0.75">
      <c r="A1037" t="s">
        <v>4273</v>
      </c>
      <c r="B1037" t="s">
        <v>2203</v>
      </c>
      <c r="C1037" t="s">
        <v>4274</v>
      </c>
    </row>
    <row r="1038" spans="1:3" x14ac:dyDescent="0.75">
      <c r="A1038" t="s">
        <v>4275</v>
      </c>
      <c r="B1038" t="s">
        <v>2203</v>
      </c>
      <c r="C1038" t="s">
        <v>4276</v>
      </c>
    </row>
    <row r="1039" spans="1:3" x14ac:dyDescent="0.75">
      <c r="A1039" t="s">
        <v>4277</v>
      </c>
      <c r="B1039" t="s">
        <v>2203</v>
      </c>
      <c r="C1039" t="s">
        <v>4278</v>
      </c>
    </row>
    <row r="1040" spans="1:3" x14ac:dyDescent="0.75">
      <c r="A1040" t="s">
        <v>4279</v>
      </c>
      <c r="B1040" t="s">
        <v>2203</v>
      </c>
      <c r="C1040" t="s">
        <v>4280</v>
      </c>
    </row>
    <row r="1041" spans="1:3" x14ac:dyDescent="0.75">
      <c r="A1041" t="s">
        <v>4281</v>
      </c>
      <c r="B1041" t="s">
        <v>2203</v>
      </c>
      <c r="C1041" t="s">
        <v>4282</v>
      </c>
    </row>
    <row r="1042" spans="1:3" x14ac:dyDescent="0.75">
      <c r="A1042" t="s">
        <v>4283</v>
      </c>
      <c r="B1042" t="s">
        <v>2203</v>
      </c>
      <c r="C1042" t="s">
        <v>4284</v>
      </c>
    </row>
    <row r="1043" spans="1:3" x14ac:dyDescent="0.75">
      <c r="A1043" t="s">
        <v>4285</v>
      </c>
      <c r="B1043" t="s">
        <v>2203</v>
      </c>
      <c r="C1043" t="s">
        <v>4286</v>
      </c>
    </row>
    <row r="1044" spans="1:3" x14ac:dyDescent="0.75">
      <c r="A1044" t="s">
        <v>4287</v>
      </c>
      <c r="B1044" t="s">
        <v>2203</v>
      </c>
      <c r="C1044" t="s">
        <v>4288</v>
      </c>
    </row>
    <row r="1045" spans="1:3" x14ac:dyDescent="0.75">
      <c r="A1045" t="s">
        <v>4289</v>
      </c>
      <c r="B1045" t="s">
        <v>2203</v>
      </c>
      <c r="C1045" t="s">
        <v>4290</v>
      </c>
    </row>
    <row r="1046" spans="1:3" x14ac:dyDescent="0.75">
      <c r="A1046" t="s">
        <v>4291</v>
      </c>
      <c r="B1046" t="s">
        <v>2203</v>
      </c>
      <c r="C1046" t="s">
        <v>4292</v>
      </c>
    </row>
    <row r="1047" spans="1:3" x14ac:dyDescent="0.75">
      <c r="A1047" t="s">
        <v>4293</v>
      </c>
      <c r="B1047" t="s">
        <v>2203</v>
      </c>
      <c r="C1047" t="s">
        <v>4294</v>
      </c>
    </row>
    <row r="1048" spans="1:3" x14ac:dyDescent="0.75">
      <c r="A1048" t="s">
        <v>4295</v>
      </c>
      <c r="B1048" t="s">
        <v>2203</v>
      </c>
      <c r="C1048" t="s">
        <v>4296</v>
      </c>
    </row>
    <row r="1049" spans="1:3" x14ac:dyDescent="0.75">
      <c r="A1049" t="s">
        <v>4297</v>
      </c>
      <c r="B1049" t="s">
        <v>2203</v>
      </c>
      <c r="C1049" t="s">
        <v>4298</v>
      </c>
    </row>
    <row r="1050" spans="1:3" x14ac:dyDescent="0.75">
      <c r="A1050" t="s">
        <v>4299</v>
      </c>
      <c r="B1050" t="s">
        <v>26</v>
      </c>
      <c r="C1050" t="s">
        <v>4300</v>
      </c>
    </row>
    <row r="1051" spans="1:3" x14ac:dyDescent="0.75">
      <c r="A1051" t="s">
        <v>4301</v>
      </c>
      <c r="B1051" t="s">
        <v>2203</v>
      </c>
      <c r="C1051" t="s">
        <v>4302</v>
      </c>
    </row>
    <row r="1052" spans="1:3" x14ac:dyDescent="0.75">
      <c r="A1052" t="s">
        <v>4303</v>
      </c>
      <c r="B1052" t="s">
        <v>26</v>
      </c>
      <c r="C1052" t="s">
        <v>4304</v>
      </c>
    </row>
    <row r="1053" spans="1:3" x14ac:dyDescent="0.75">
      <c r="A1053" t="s">
        <v>4305</v>
      </c>
      <c r="B1053" t="s">
        <v>26</v>
      </c>
      <c r="C1053" t="s">
        <v>4306</v>
      </c>
    </row>
    <row r="1054" spans="1:3" x14ac:dyDescent="0.75">
      <c r="A1054" t="s">
        <v>4307</v>
      </c>
      <c r="B1054" t="s">
        <v>26</v>
      </c>
      <c r="C1054" t="s">
        <v>4308</v>
      </c>
    </row>
    <row r="1055" spans="1:3" x14ac:dyDescent="0.75">
      <c r="A1055" t="s">
        <v>4309</v>
      </c>
      <c r="B1055" t="s">
        <v>2248</v>
      </c>
      <c r="C1055" t="s">
        <v>4310</v>
      </c>
    </row>
    <row r="1056" spans="1:3" x14ac:dyDescent="0.75">
      <c r="A1056" t="s">
        <v>4311</v>
      </c>
      <c r="B1056" t="s">
        <v>2751</v>
      </c>
      <c r="C1056" t="s">
        <v>4312</v>
      </c>
    </row>
    <row r="1057" spans="1:3" x14ac:dyDescent="0.75">
      <c r="A1057" t="s">
        <v>4313</v>
      </c>
      <c r="B1057" t="s">
        <v>2248</v>
      </c>
      <c r="C1057" t="s">
        <v>4314</v>
      </c>
    </row>
    <row r="1058" spans="1:3" x14ac:dyDescent="0.75">
      <c r="A1058" t="s">
        <v>4315</v>
      </c>
      <c r="B1058" t="s">
        <v>2248</v>
      </c>
      <c r="C1058" t="s">
        <v>4316</v>
      </c>
    </row>
    <row r="1059" spans="1:3" x14ac:dyDescent="0.75">
      <c r="A1059" t="s">
        <v>4317</v>
      </c>
      <c r="B1059" t="s">
        <v>2248</v>
      </c>
      <c r="C1059" t="s">
        <v>4318</v>
      </c>
    </row>
    <row r="1060" spans="1:3" x14ac:dyDescent="0.75">
      <c r="A1060" t="s">
        <v>4319</v>
      </c>
      <c r="B1060" t="s">
        <v>2248</v>
      </c>
      <c r="C1060" t="s">
        <v>4320</v>
      </c>
    </row>
    <row r="1061" spans="1:3" x14ac:dyDescent="0.75">
      <c r="A1061" t="s">
        <v>4321</v>
      </c>
      <c r="B1061" t="s">
        <v>2248</v>
      </c>
      <c r="C1061" t="s">
        <v>4322</v>
      </c>
    </row>
    <row r="1062" spans="1:3" x14ac:dyDescent="0.75">
      <c r="A1062" t="s">
        <v>4323</v>
      </c>
      <c r="B1062" t="s">
        <v>2200</v>
      </c>
      <c r="C1062" t="s">
        <v>4324</v>
      </c>
    </row>
    <row r="1063" spans="1:3" x14ac:dyDescent="0.75">
      <c r="A1063" t="s">
        <v>4325</v>
      </c>
      <c r="B1063" t="s">
        <v>26</v>
      </c>
      <c r="C1063" t="s">
        <v>4326</v>
      </c>
    </row>
    <row r="1064" spans="1:3" x14ac:dyDescent="0.75">
      <c r="A1064" t="s">
        <v>4327</v>
      </c>
      <c r="B1064" t="s">
        <v>2248</v>
      </c>
      <c r="C1064" t="s">
        <v>4328</v>
      </c>
    </row>
    <row r="1065" spans="1:3" x14ac:dyDescent="0.75">
      <c r="A1065" t="s">
        <v>4329</v>
      </c>
      <c r="B1065" t="s">
        <v>2203</v>
      </c>
      <c r="C1065" t="s">
        <v>4330</v>
      </c>
    </row>
    <row r="1066" spans="1:3" x14ac:dyDescent="0.75">
      <c r="A1066" t="s">
        <v>4331</v>
      </c>
      <c r="B1066" t="s">
        <v>2203</v>
      </c>
      <c r="C1066" t="s">
        <v>4332</v>
      </c>
    </row>
    <row r="1067" spans="1:3" x14ac:dyDescent="0.75">
      <c r="A1067" t="s">
        <v>4333</v>
      </c>
      <c r="B1067" t="s">
        <v>2203</v>
      </c>
      <c r="C1067" t="s">
        <v>4334</v>
      </c>
    </row>
    <row r="1068" spans="1:3" x14ac:dyDescent="0.75">
      <c r="A1068" t="s">
        <v>4335</v>
      </c>
      <c r="B1068" t="s">
        <v>2203</v>
      </c>
      <c r="C1068" t="s">
        <v>4336</v>
      </c>
    </row>
    <row r="1069" spans="1:3" x14ac:dyDescent="0.75">
      <c r="A1069" t="s">
        <v>4337</v>
      </c>
      <c r="B1069" t="s">
        <v>2203</v>
      </c>
      <c r="C1069" t="s">
        <v>4338</v>
      </c>
    </row>
    <row r="1070" spans="1:3" x14ac:dyDescent="0.75">
      <c r="A1070" t="s">
        <v>4339</v>
      </c>
      <c r="B1070" t="s">
        <v>2203</v>
      </c>
      <c r="C1070" t="s">
        <v>4340</v>
      </c>
    </row>
    <row r="1071" spans="1:3" x14ac:dyDescent="0.75">
      <c r="A1071" t="s">
        <v>4341</v>
      </c>
      <c r="B1071" t="s">
        <v>2203</v>
      </c>
      <c r="C1071" t="s">
        <v>4342</v>
      </c>
    </row>
    <row r="1072" spans="1:3" x14ac:dyDescent="0.75">
      <c r="A1072" t="s">
        <v>4343</v>
      </c>
      <c r="B1072" t="s">
        <v>2203</v>
      </c>
      <c r="C1072" t="s">
        <v>4344</v>
      </c>
    </row>
    <row r="1073" spans="1:3" x14ac:dyDescent="0.75">
      <c r="A1073" t="s">
        <v>4345</v>
      </c>
      <c r="B1073" t="s">
        <v>26</v>
      </c>
      <c r="C1073" t="s">
        <v>4346</v>
      </c>
    </row>
    <row r="1074" spans="1:3" x14ac:dyDescent="0.75">
      <c r="A1074" t="s">
        <v>4347</v>
      </c>
      <c r="B1074" t="s">
        <v>2203</v>
      </c>
      <c r="C1074" t="s">
        <v>4348</v>
      </c>
    </row>
    <row r="1075" spans="1:3" x14ac:dyDescent="0.75">
      <c r="A1075" t="s">
        <v>4349</v>
      </c>
      <c r="B1075" t="s">
        <v>2203</v>
      </c>
      <c r="C1075" t="s">
        <v>4350</v>
      </c>
    </row>
    <row r="1076" spans="1:3" x14ac:dyDescent="0.75">
      <c r="A1076" t="s">
        <v>4351</v>
      </c>
      <c r="B1076" t="s">
        <v>2248</v>
      </c>
      <c r="C1076" t="s">
        <v>4352</v>
      </c>
    </row>
    <row r="1077" spans="1:3" x14ac:dyDescent="0.75">
      <c r="A1077" t="s">
        <v>4353</v>
      </c>
      <c r="B1077" t="s">
        <v>2203</v>
      </c>
      <c r="C1077" t="s">
        <v>4354</v>
      </c>
    </row>
    <row r="1078" spans="1:3" x14ac:dyDescent="0.75">
      <c r="A1078" t="s">
        <v>4355</v>
      </c>
      <c r="B1078" t="s">
        <v>2203</v>
      </c>
      <c r="C1078" t="s">
        <v>4356</v>
      </c>
    </row>
    <row r="1079" spans="1:3" x14ac:dyDescent="0.75">
      <c r="A1079" t="s">
        <v>4357</v>
      </c>
      <c r="B1079" t="s">
        <v>2203</v>
      </c>
      <c r="C1079" t="s">
        <v>4358</v>
      </c>
    </row>
    <row r="1080" spans="1:3" x14ac:dyDescent="0.75">
      <c r="A1080" t="s">
        <v>4359</v>
      </c>
      <c r="B1080" t="s">
        <v>2751</v>
      </c>
      <c r="C1080" t="s">
        <v>4360</v>
      </c>
    </row>
    <row r="1081" spans="1:3" x14ac:dyDescent="0.75">
      <c r="A1081" t="s">
        <v>4361</v>
      </c>
      <c r="B1081" t="s">
        <v>2203</v>
      </c>
      <c r="C1081" t="s">
        <v>4362</v>
      </c>
    </row>
    <row r="1082" spans="1:3" x14ac:dyDescent="0.75">
      <c r="A1082" t="s">
        <v>4363</v>
      </c>
      <c r="B1082" t="s">
        <v>26</v>
      </c>
      <c r="C1082" t="s">
        <v>4364</v>
      </c>
    </row>
    <row r="1083" spans="1:3" x14ac:dyDescent="0.75">
      <c r="A1083" t="s">
        <v>4365</v>
      </c>
      <c r="B1083" t="s">
        <v>2203</v>
      </c>
      <c r="C1083" t="s">
        <v>4366</v>
      </c>
    </row>
    <row r="1084" spans="1:3" x14ac:dyDescent="0.75">
      <c r="A1084" t="s">
        <v>4367</v>
      </c>
      <c r="B1084" t="s">
        <v>2248</v>
      </c>
      <c r="C1084" t="s">
        <v>4368</v>
      </c>
    </row>
    <row r="1085" spans="1:3" x14ac:dyDescent="0.75">
      <c r="A1085" t="s">
        <v>4369</v>
      </c>
      <c r="B1085" t="s">
        <v>2248</v>
      </c>
      <c r="C1085" t="s">
        <v>4370</v>
      </c>
    </row>
    <row r="1086" spans="1:3" x14ac:dyDescent="0.75">
      <c r="A1086" t="s">
        <v>4371</v>
      </c>
      <c r="B1086" t="s">
        <v>26</v>
      </c>
      <c r="C1086" t="s">
        <v>4372</v>
      </c>
    </row>
    <row r="1087" spans="1:3" x14ac:dyDescent="0.75">
      <c r="A1087" t="s">
        <v>4373</v>
      </c>
      <c r="B1087" t="s">
        <v>2203</v>
      </c>
      <c r="C1087" t="s">
        <v>4374</v>
      </c>
    </row>
    <row r="1088" spans="1:3" x14ac:dyDescent="0.75">
      <c r="A1088" t="s">
        <v>4375</v>
      </c>
      <c r="B1088" t="s">
        <v>2203</v>
      </c>
      <c r="C1088" t="s">
        <v>4376</v>
      </c>
    </row>
    <row r="1089" spans="1:3" x14ac:dyDescent="0.75">
      <c r="A1089" t="s">
        <v>4377</v>
      </c>
      <c r="B1089" t="s">
        <v>2248</v>
      </c>
      <c r="C1089" t="s">
        <v>4378</v>
      </c>
    </row>
    <row r="1090" spans="1:3" x14ac:dyDescent="0.75">
      <c r="A1090" t="s">
        <v>4379</v>
      </c>
      <c r="B1090" t="s">
        <v>2200</v>
      </c>
      <c r="C1090" t="s">
        <v>4380</v>
      </c>
    </row>
    <row r="1091" spans="1:3" x14ac:dyDescent="0.75">
      <c r="A1091" t="s">
        <v>4381</v>
      </c>
      <c r="B1091" t="s">
        <v>2203</v>
      </c>
      <c r="C1091" t="s">
        <v>4382</v>
      </c>
    </row>
    <row r="1092" spans="1:3" x14ac:dyDescent="0.75">
      <c r="A1092" t="s">
        <v>4383</v>
      </c>
      <c r="B1092" t="s">
        <v>2203</v>
      </c>
      <c r="C1092" t="s">
        <v>4384</v>
      </c>
    </row>
    <row r="1093" spans="1:3" x14ac:dyDescent="0.75">
      <c r="A1093" t="s">
        <v>4385</v>
      </c>
      <c r="B1093" t="s">
        <v>2203</v>
      </c>
      <c r="C1093" t="s">
        <v>4386</v>
      </c>
    </row>
    <row r="1094" spans="1:3" x14ac:dyDescent="0.75">
      <c r="A1094" t="s">
        <v>4387</v>
      </c>
      <c r="B1094" t="s">
        <v>2203</v>
      </c>
      <c r="C1094" t="s">
        <v>4388</v>
      </c>
    </row>
    <row r="1095" spans="1:3" x14ac:dyDescent="0.75">
      <c r="A1095" t="s">
        <v>4389</v>
      </c>
      <c r="B1095" t="s">
        <v>2203</v>
      </c>
      <c r="C1095" t="s">
        <v>4390</v>
      </c>
    </row>
    <row r="1096" spans="1:3" x14ac:dyDescent="0.75">
      <c r="A1096" t="s">
        <v>4391</v>
      </c>
      <c r="B1096" t="s">
        <v>2203</v>
      </c>
      <c r="C1096" t="s">
        <v>4392</v>
      </c>
    </row>
    <row r="1097" spans="1:3" x14ac:dyDescent="0.75">
      <c r="A1097" t="s">
        <v>4393</v>
      </c>
      <c r="B1097" t="s">
        <v>2203</v>
      </c>
      <c r="C1097" t="s">
        <v>4394</v>
      </c>
    </row>
    <row r="1098" spans="1:3" x14ac:dyDescent="0.75">
      <c r="A1098" t="s">
        <v>4395</v>
      </c>
      <c r="B1098" t="s">
        <v>2203</v>
      </c>
      <c r="C1098" t="s">
        <v>4396</v>
      </c>
    </row>
    <row r="1099" spans="1:3" x14ac:dyDescent="0.75">
      <c r="A1099" t="s">
        <v>4397</v>
      </c>
      <c r="B1099" t="s">
        <v>2203</v>
      </c>
      <c r="C1099" t="s">
        <v>4398</v>
      </c>
    </row>
    <row r="1100" spans="1:3" x14ac:dyDescent="0.75">
      <c r="A1100" t="s">
        <v>4399</v>
      </c>
      <c r="B1100" t="s">
        <v>2203</v>
      </c>
      <c r="C1100" t="s">
        <v>4400</v>
      </c>
    </row>
    <row r="1101" spans="1:3" x14ac:dyDescent="0.75">
      <c r="A1101" t="s">
        <v>4401</v>
      </c>
      <c r="B1101" t="s">
        <v>2203</v>
      </c>
      <c r="C1101" t="s">
        <v>4402</v>
      </c>
    </row>
    <row r="1102" spans="1:3" x14ac:dyDescent="0.75">
      <c r="A1102" t="s">
        <v>4403</v>
      </c>
      <c r="B1102" t="s">
        <v>2200</v>
      </c>
      <c r="C1102" t="s">
        <v>4404</v>
      </c>
    </row>
    <row r="1103" spans="1:3" x14ac:dyDescent="0.75">
      <c r="A1103" t="s">
        <v>4405</v>
      </c>
      <c r="B1103" t="s">
        <v>26</v>
      </c>
      <c r="C1103" t="s">
        <v>4406</v>
      </c>
    </row>
    <row r="1104" spans="1:3" x14ac:dyDescent="0.75">
      <c r="A1104" t="s">
        <v>4407</v>
      </c>
      <c r="B1104" t="s">
        <v>2203</v>
      </c>
      <c r="C1104" t="s">
        <v>4408</v>
      </c>
    </row>
    <row r="1105" spans="1:3" x14ac:dyDescent="0.75">
      <c r="A1105" t="s">
        <v>4409</v>
      </c>
      <c r="B1105" t="s">
        <v>2203</v>
      </c>
      <c r="C1105" t="s">
        <v>4410</v>
      </c>
    </row>
    <row r="1106" spans="1:3" x14ac:dyDescent="0.75">
      <c r="A1106" t="s">
        <v>4411</v>
      </c>
      <c r="B1106" t="s">
        <v>2203</v>
      </c>
      <c r="C1106" t="s">
        <v>4412</v>
      </c>
    </row>
    <row r="1107" spans="1:3" x14ac:dyDescent="0.75">
      <c r="A1107" t="s">
        <v>4413</v>
      </c>
      <c r="B1107" t="s">
        <v>2248</v>
      </c>
      <c r="C1107" t="s">
        <v>4414</v>
      </c>
    </row>
    <row r="1108" spans="1:3" x14ac:dyDescent="0.75">
      <c r="A1108" t="s">
        <v>4415</v>
      </c>
      <c r="B1108" t="s">
        <v>2203</v>
      </c>
      <c r="C1108" t="s">
        <v>4416</v>
      </c>
    </row>
    <row r="1109" spans="1:3" x14ac:dyDescent="0.75">
      <c r="A1109" t="s">
        <v>4417</v>
      </c>
      <c r="B1109" t="s">
        <v>2203</v>
      </c>
      <c r="C1109" t="s">
        <v>4418</v>
      </c>
    </row>
    <row r="1110" spans="1:3" x14ac:dyDescent="0.75">
      <c r="A1110" t="s">
        <v>4419</v>
      </c>
      <c r="B1110" t="s">
        <v>26</v>
      </c>
      <c r="C1110" t="s">
        <v>4420</v>
      </c>
    </row>
    <row r="1111" spans="1:3" x14ac:dyDescent="0.75">
      <c r="A1111" t="s">
        <v>4421</v>
      </c>
      <c r="B1111" t="s">
        <v>2203</v>
      </c>
      <c r="C1111" t="s">
        <v>4422</v>
      </c>
    </row>
    <row r="1112" spans="1:3" x14ac:dyDescent="0.75">
      <c r="A1112" t="s">
        <v>4423</v>
      </c>
      <c r="B1112" t="s">
        <v>2203</v>
      </c>
      <c r="C1112" t="s">
        <v>4424</v>
      </c>
    </row>
    <row r="1113" spans="1:3" x14ac:dyDescent="0.75">
      <c r="A1113" t="s">
        <v>4425</v>
      </c>
      <c r="B1113" t="s">
        <v>2203</v>
      </c>
      <c r="C1113" t="s">
        <v>4426</v>
      </c>
    </row>
    <row r="1114" spans="1:3" x14ac:dyDescent="0.75">
      <c r="A1114" t="s">
        <v>4427</v>
      </c>
      <c r="B1114" t="s">
        <v>2248</v>
      </c>
      <c r="C1114" t="s">
        <v>4428</v>
      </c>
    </row>
    <row r="1115" spans="1:3" x14ac:dyDescent="0.75">
      <c r="A1115" t="s">
        <v>4429</v>
      </c>
      <c r="B1115" t="s">
        <v>2203</v>
      </c>
      <c r="C1115" t="s">
        <v>4430</v>
      </c>
    </row>
    <row r="1116" spans="1:3" x14ac:dyDescent="0.75">
      <c r="A1116" t="s">
        <v>4431</v>
      </c>
      <c r="B1116" t="s">
        <v>2203</v>
      </c>
      <c r="C1116" t="s">
        <v>4432</v>
      </c>
    </row>
    <row r="1117" spans="1:3" x14ac:dyDescent="0.75">
      <c r="A1117" t="s">
        <v>4433</v>
      </c>
      <c r="B1117" t="s">
        <v>2203</v>
      </c>
      <c r="C1117" t="s">
        <v>4434</v>
      </c>
    </row>
    <row r="1118" spans="1:3" x14ac:dyDescent="0.75">
      <c r="A1118" t="s">
        <v>4435</v>
      </c>
      <c r="B1118" t="s">
        <v>2203</v>
      </c>
      <c r="C1118" t="s">
        <v>4436</v>
      </c>
    </row>
    <row r="1119" spans="1:3" x14ac:dyDescent="0.75">
      <c r="A1119" t="s">
        <v>4437</v>
      </c>
      <c r="B1119" t="s">
        <v>2203</v>
      </c>
      <c r="C1119" t="s">
        <v>4438</v>
      </c>
    </row>
    <row r="1120" spans="1:3" x14ac:dyDescent="0.75">
      <c r="A1120" t="s">
        <v>4439</v>
      </c>
      <c r="B1120" t="s">
        <v>2203</v>
      </c>
      <c r="C1120" t="s">
        <v>4440</v>
      </c>
    </row>
    <row r="1121" spans="1:3" x14ac:dyDescent="0.75">
      <c r="A1121" t="s">
        <v>4441</v>
      </c>
      <c r="B1121" t="s">
        <v>2751</v>
      </c>
      <c r="C1121" t="s">
        <v>4442</v>
      </c>
    </row>
    <row r="1122" spans="1:3" x14ac:dyDescent="0.75">
      <c r="A1122" t="s">
        <v>4443</v>
      </c>
      <c r="B1122" t="s">
        <v>26</v>
      </c>
      <c r="C1122" t="s">
        <v>4444</v>
      </c>
    </row>
    <row r="1123" spans="1:3" x14ac:dyDescent="0.75">
      <c r="A1123" t="s">
        <v>4445</v>
      </c>
      <c r="B1123" t="s">
        <v>2203</v>
      </c>
      <c r="C1123" t="s">
        <v>4446</v>
      </c>
    </row>
    <row r="1124" spans="1:3" x14ac:dyDescent="0.75">
      <c r="A1124" t="s">
        <v>4447</v>
      </c>
      <c r="B1124" t="s">
        <v>2203</v>
      </c>
      <c r="C1124" t="s">
        <v>4448</v>
      </c>
    </row>
    <row r="1125" spans="1:3" x14ac:dyDescent="0.75">
      <c r="A1125" t="s">
        <v>4449</v>
      </c>
      <c r="B1125" t="s">
        <v>2203</v>
      </c>
      <c r="C1125" t="s">
        <v>4450</v>
      </c>
    </row>
    <row r="1126" spans="1:3" x14ac:dyDescent="0.75">
      <c r="A1126" t="s">
        <v>4451</v>
      </c>
      <c r="B1126" t="s">
        <v>2248</v>
      </c>
      <c r="C1126" t="s">
        <v>4452</v>
      </c>
    </row>
    <row r="1127" spans="1:3" x14ac:dyDescent="0.75">
      <c r="A1127" t="s">
        <v>4453</v>
      </c>
      <c r="B1127" t="s">
        <v>2248</v>
      </c>
      <c r="C1127" t="s">
        <v>4454</v>
      </c>
    </row>
    <row r="1128" spans="1:3" x14ac:dyDescent="0.75">
      <c r="A1128" t="s">
        <v>4455</v>
      </c>
      <c r="B1128" t="s">
        <v>2203</v>
      </c>
      <c r="C1128" t="s">
        <v>4456</v>
      </c>
    </row>
    <row r="1129" spans="1:3" x14ac:dyDescent="0.75">
      <c r="A1129" t="s">
        <v>4457</v>
      </c>
      <c r="B1129" t="s">
        <v>2203</v>
      </c>
      <c r="C1129" t="s">
        <v>4458</v>
      </c>
    </row>
    <row r="1130" spans="1:3" x14ac:dyDescent="0.75">
      <c r="A1130" t="s">
        <v>4459</v>
      </c>
      <c r="B1130" t="s">
        <v>2248</v>
      </c>
      <c r="C1130" t="s">
        <v>4460</v>
      </c>
    </row>
    <row r="1131" spans="1:3" x14ac:dyDescent="0.75">
      <c r="A1131" t="s">
        <v>4461</v>
      </c>
      <c r="B1131" t="s">
        <v>2203</v>
      </c>
      <c r="C1131" t="s">
        <v>4462</v>
      </c>
    </row>
    <row r="1132" spans="1:3" x14ac:dyDescent="0.75">
      <c r="A1132" t="s">
        <v>4463</v>
      </c>
      <c r="B1132" t="s">
        <v>2203</v>
      </c>
      <c r="C1132" t="s">
        <v>4464</v>
      </c>
    </row>
    <row r="1133" spans="1:3" x14ac:dyDescent="0.75">
      <c r="A1133" t="s">
        <v>4465</v>
      </c>
      <c r="B1133" t="s">
        <v>2203</v>
      </c>
      <c r="C1133" t="s">
        <v>4466</v>
      </c>
    </row>
    <row r="1134" spans="1:3" x14ac:dyDescent="0.75">
      <c r="A1134" t="s">
        <v>4467</v>
      </c>
      <c r="B1134" t="s">
        <v>26</v>
      </c>
      <c r="C1134" t="s">
        <v>4468</v>
      </c>
    </row>
    <row r="1135" spans="1:3" x14ac:dyDescent="0.75">
      <c r="A1135" t="s">
        <v>4469</v>
      </c>
      <c r="B1135" t="s">
        <v>2248</v>
      </c>
      <c r="C1135" t="s">
        <v>4470</v>
      </c>
    </row>
    <row r="1136" spans="1:3" x14ac:dyDescent="0.75">
      <c r="A1136" t="s">
        <v>4471</v>
      </c>
      <c r="B1136" t="s">
        <v>2203</v>
      </c>
      <c r="C1136" t="s">
        <v>4472</v>
      </c>
    </row>
    <row r="1137" spans="1:3" x14ac:dyDescent="0.75">
      <c r="A1137" t="s">
        <v>4473</v>
      </c>
      <c r="B1137" t="s">
        <v>2200</v>
      </c>
      <c r="C1137" t="s">
        <v>4474</v>
      </c>
    </row>
    <row r="1138" spans="1:3" x14ac:dyDescent="0.75">
      <c r="A1138" t="s">
        <v>4475</v>
      </c>
      <c r="B1138" t="s">
        <v>2203</v>
      </c>
      <c r="C1138" t="s">
        <v>4476</v>
      </c>
    </row>
    <row r="1139" spans="1:3" x14ac:dyDescent="0.75">
      <c r="A1139" t="s">
        <v>4477</v>
      </c>
      <c r="B1139" t="s">
        <v>2203</v>
      </c>
      <c r="C1139" t="s">
        <v>4478</v>
      </c>
    </row>
    <row r="1140" spans="1:3" x14ac:dyDescent="0.75">
      <c r="A1140" t="s">
        <v>4479</v>
      </c>
      <c r="B1140" t="s">
        <v>2203</v>
      </c>
      <c r="C1140" t="s">
        <v>4480</v>
      </c>
    </row>
    <row r="1141" spans="1:3" x14ac:dyDescent="0.75">
      <c r="A1141" t="s">
        <v>4481</v>
      </c>
      <c r="B1141" t="s">
        <v>2203</v>
      </c>
      <c r="C1141" t="s">
        <v>4482</v>
      </c>
    </row>
    <row r="1142" spans="1:3" x14ac:dyDescent="0.75">
      <c r="A1142" t="s">
        <v>4483</v>
      </c>
      <c r="B1142" t="s">
        <v>2203</v>
      </c>
      <c r="C1142" t="s">
        <v>4484</v>
      </c>
    </row>
    <row r="1143" spans="1:3" x14ac:dyDescent="0.75">
      <c r="A1143" t="s">
        <v>4485</v>
      </c>
      <c r="B1143" t="s">
        <v>2248</v>
      </c>
      <c r="C1143" t="s">
        <v>4486</v>
      </c>
    </row>
    <row r="1144" spans="1:3" x14ac:dyDescent="0.75">
      <c r="A1144" t="s">
        <v>4487</v>
      </c>
      <c r="B1144" t="s">
        <v>2203</v>
      </c>
      <c r="C1144" t="s">
        <v>4488</v>
      </c>
    </row>
    <row r="1145" spans="1:3" x14ac:dyDescent="0.75">
      <c r="A1145" t="s">
        <v>4489</v>
      </c>
      <c r="B1145" t="s">
        <v>2203</v>
      </c>
      <c r="C1145" t="s">
        <v>4490</v>
      </c>
    </row>
    <row r="1146" spans="1:3" x14ac:dyDescent="0.75">
      <c r="A1146" t="s">
        <v>4491</v>
      </c>
      <c r="B1146" t="s">
        <v>2203</v>
      </c>
      <c r="C1146" t="s">
        <v>4492</v>
      </c>
    </row>
    <row r="1147" spans="1:3" x14ac:dyDescent="0.75">
      <c r="A1147" t="s">
        <v>4493</v>
      </c>
      <c r="B1147" t="s">
        <v>2203</v>
      </c>
      <c r="C1147" t="s">
        <v>4494</v>
      </c>
    </row>
    <row r="1148" spans="1:3" x14ac:dyDescent="0.75">
      <c r="A1148" t="s">
        <v>4495</v>
      </c>
      <c r="B1148" t="s">
        <v>2203</v>
      </c>
      <c r="C1148" t="s">
        <v>4496</v>
      </c>
    </row>
    <row r="1149" spans="1:3" x14ac:dyDescent="0.75">
      <c r="A1149" t="s">
        <v>4497</v>
      </c>
      <c r="B1149" t="s">
        <v>2203</v>
      </c>
      <c r="C1149" t="s">
        <v>4498</v>
      </c>
    </row>
    <row r="1150" spans="1:3" x14ac:dyDescent="0.75">
      <c r="A1150" t="s">
        <v>4499</v>
      </c>
      <c r="B1150" t="s">
        <v>2203</v>
      </c>
      <c r="C1150" t="s">
        <v>4500</v>
      </c>
    </row>
    <row r="1151" spans="1:3" x14ac:dyDescent="0.75">
      <c r="A1151" t="s">
        <v>4501</v>
      </c>
      <c r="B1151" t="s">
        <v>2200</v>
      </c>
      <c r="C1151" t="s">
        <v>4502</v>
      </c>
    </row>
    <row r="1152" spans="1:3" x14ac:dyDescent="0.75">
      <c r="A1152" t="s">
        <v>4503</v>
      </c>
      <c r="B1152" t="s">
        <v>2248</v>
      </c>
      <c r="C1152" t="s">
        <v>4504</v>
      </c>
    </row>
    <row r="1153" spans="1:3" x14ac:dyDescent="0.75">
      <c r="A1153" t="s">
        <v>4505</v>
      </c>
      <c r="B1153" t="s">
        <v>2203</v>
      </c>
      <c r="C1153" t="s">
        <v>4506</v>
      </c>
    </row>
    <row r="1154" spans="1:3" x14ac:dyDescent="0.75">
      <c r="A1154" t="s">
        <v>4507</v>
      </c>
      <c r="B1154" t="s">
        <v>2203</v>
      </c>
      <c r="C1154" t="s">
        <v>4508</v>
      </c>
    </row>
    <row r="1155" spans="1:3" x14ac:dyDescent="0.75">
      <c r="A1155" t="s">
        <v>4509</v>
      </c>
      <c r="B1155" t="s">
        <v>2203</v>
      </c>
      <c r="C1155" t="s">
        <v>4510</v>
      </c>
    </row>
    <row r="1156" spans="1:3" x14ac:dyDescent="0.75">
      <c r="A1156" t="s">
        <v>4511</v>
      </c>
      <c r="B1156" t="s">
        <v>2203</v>
      </c>
      <c r="C1156" t="s">
        <v>4512</v>
      </c>
    </row>
    <row r="1157" spans="1:3" x14ac:dyDescent="0.75">
      <c r="A1157" t="s">
        <v>4513</v>
      </c>
      <c r="B1157" t="s">
        <v>2203</v>
      </c>
      <c r="C1157" t="s">
        <v>4514</v>
      </c>
    </row>
    <row r="1158" spans="1:3" x14ac:dyDescent="0.75">
      <c r="A1158" t="s">
        <v>4515</v>
      </c>
      <c r="B1158" t="s">
        <v>2248</v>
      </c>
      <c r="C1158" t="s">
        <v>4516</v>
      </c>
    </row>
    <row r="1159" spans="1:3" x14ac:dyDescent="0.75">
      <c r="A1159" t="s">
        <v>4517</v>
      </c>
      <c r="B1159" t="s">
        <v>2203</v>
      </c>
      <c r="C1159" t="s">
        <v>4518</v>
      </c>
    </row>
    <row r="1160" spans="1:3" x14ac:dyDescent="0.75">
      <c r="A1160" t="s">
        <v>4519</v>
      </c>
      <c r="B1160" t="s">
        <v>2203</v>
      </c>
      <c r="C1160" t="s">
        <v>4520</v>
      </c>
    </row>
    <row r="1161" spans="1:3" x14ac:dyDescent="0.75">
      <c r="A1161" t="s">
        <v>4521</v>
      </c>
      <c r="B1161" t="s">
        <v>2751</v>
      </c>
      <c r="C1161" t="s">
        <v>4522</v>
      </c>
    </row>
    <row r="1162" spans="1:3" x14ac:dyDescent="0.75">
      <c r="A1162" t="s">
        <v>4523</v>
      </c>
      <c r="B1162" t="s">
        <v>2203</v>
      </c>
      <c r="C1162" t="s">
        <v>4524</v>
      </c>
    </row>
    <row r="1163" spans="1:3" x14ac:dyDescent="0.75">
      <c r="A1163" t="s">
        <v>4525</v>
      </c>
      <c r="B1163" t="s">
        <v>2203</v>
      </c>
      <c r="C1163" t="s">
        <v>4526</v>
      </c>
    </row>
    <row r="1164" spans="1:3" x14ac:dyDescent="0.75">
      <c r="A1164" t="s">
        <v>4527</v>
      </c>
      <c r="B1164" t="s">
        <v>26</v>
      </c>
      <c r="C1164" t="s">
        <v>4528</v>
      </c>
    </row>
    <row r="1165" spans="1:3" x14ac:dyDescent="0.75">
      <c r="A1165" t="s">
        <v>4529</v>
      </c>
      <c r="B1165" t="s">
        <v>2248</v>
      </c>
      <c r="C1165" t="s">
        <v>4530</v>
      </c>
    </row>
    <row r="1166" spans="1:3" x14ac:dyDescent="0.75">
      <c r="A1166" t="s">
        <v>4531</v>
      </c>
      <c r="B1166" t="s">
        <v>2248</v>
      </c>
      <c r="C1166" t="s">
        <v>4532</v>
      </c>
    </row>
    <row r="1167" spans="1:3" x14ac:dyDescent="0.75">
      <c r="A1167" t="s">
        <v>4533</v>
      </c>
      <c r="B1167" t="s">
        <v>2203</v>
      </c>
      <c r="C1167" t="s">
        <v>4534</v>
      </c>
    </row>
    <row r="1168" spans="1:3" x14ac:dyDescent="0.75">
      <c r="A1168" t="s">
        <v>4535</v>
      </c>
      <c r="B1168" t="s">
        <v>26</v>
      </c>
      <c r="C1168" t="s">
        <v>4536</v>
      </c>
    </row>
    <row r="1169" spans="1:3" x14ac:dyDescent="0.75">
      <c r="A1169" t="s">
        <v>4537</v>
      </c>
      <c r="B1169" t="s">
        <v>26</v>
      </c>
      <c r="C1169" t="s">
        <v>4538</v>
      </c>
    </row>
    <row r="1170" spans="1:3" x14ac:dyDescent="0.75">
      <c r="A1170" t="s">
        <v>4539</v>
      </c>
      <c r="B1170" t="s">
        <v>2248</v>
      </c>
      <c r="C1170" t="s">
        <v>4540</v>
      </c>
    </row>
    <row r="1171" spans="1:3" x14ac:dyDescent="0.75">
      <c r="A1171" t="s">
        <v>4541</v>
      </c>
      <c r="B1171" t="s">
        <v>2203</v>
      </c>
      <c r="C1171" t="s">
        <v>4542</v>
      </c>
    </row>
    <row r="1172" spans="1:3" x14ac:dyDescent="0.75">
      <c r="A1172" t="s">
        <v>4543</v>
      </c>
      <c r="B1172" t="s">
        <v>2203</v>
      </c>
      <c r="C1172" t="s">
        <v>4544</v>
      </c>
    </row>
    <row r="1173" spans="1:3" x14ac:dyDescent="0.75">
      <c r="A1173" t="s">
        <v>4545</v>
      </c>
      <c r="B1173" t="s">
        <v>2203</v>
      </c>
      <c r="C1173" t="s">
        <v>4546</v>
      </c>
    </row>
    <row r="1174" spans="1:3" x14ac:dyDescent="0.75">
      <c r="A1174" t="s">
        <v>4547</v>
      </c>
      <c r="B1174" t="s">
        <v>26</v>
      </c>
      <c r="C1174" t="s">
        <v>4548</v>
      </c>
    </row>
    <row r="1175" spans="1:3" x14ac:dyDescent="0.75">
      <c r="A1175" t="s">
        <v>4549</v>
      </c>
      <c r="B1175" t="s">
        <v>2203</v>
      </c>
      <c r="C1175" t="s">
        <v>4550</v>
      </c>
    </row>
    <row r="1176" spans="1:3" x14ac:dyDescent="0.75">
      <c r="A1176" t="s">
        <v>4551</v>
      </c>
      <c r="B1176" t="s">
        <v>2203</v>
      </c>
      <c r="C1176" t="s">
        <v>4552</v>
      </c>
    </row>
    <row r="1177" spans="1:3" x14ac:dyDescent="0.75">
      <c r="A1177" t="s">
        <v>4553</v>
      </c>
      <c r="B1177" t="s">
        <v>2203</v>
      </c>
      <c r="C1177" t="s">
        <v>4554</v>
      </c>
    </row>
    <row r="1178" spans="1:3" x14ac:dyDescent="0.75">
      <c r="A1178" t="s">
        <v>4555</v>
      </c>
      <c r="B1178" t="s">
        <v>2203</v>
      </c>
      <c r="C1178" t="s">
        <v>4556</v>
      </c>
    </row>
    <row r="1179" spans="1:3" x14ac:dyDescent="0.75">
      <c r="A1179" t="s">
        <v>4557</v>
      </c>
      <c r="B1179" t="s">
        <v>26</v>
      </c>
      <c r="C1179" t="s">
        <v>4558</v>
      </c>
    </row>
    <row r="1180" spans="1:3" x14ac:dyDescent="0.75">
      <c r="A1180" t="s">
        <v>4559</v>
      </c>
      <c r="B1180" t="s">
        <v>2203</v>
      </c>
      <c r="C1180" t="s">
        <v>4560</v>
      </c>
    </row>
    <row r="1181" spans="1:3" x14ac:dyDescent="0.75">
      <c r="A1181" t="s">
        <v>4561</v>
      </c>
      <c r="B1181" t="s">
        <v>2203</v>
      </c>
      <c r="C1181" t="s">
        <v>4562</v>
      </c>
    </row>
    <row r="1182" spans="1:3" x14ac:dyDescent="0.75">
      <c r="A1182" t="s">
        <v>4563</v>
      </c>
      <c r="B1182" t="s">
        <v>2203</v>
      </c>
      <c r="C1182" t="s">
        <v>4564</v>
      </c>
    </row>
    <row r="1183" spans="1:3" x14ac:dyDescent="0.75">
      <c r="A1183" t="s">
        <v>4565</v>
      </c>
      <c r="B1183" t="s">
        <v>2203</v>
      </c>
      <c r="C1183" t="s">
        <v>4566</v>
      </c>
    </row>
    <row r="1184" spans="1:3" x14ac:dyDescent="0.75">
      <c r="A1184" t="s">
        <v>4567</v>
      </c>
      <c r="B1184" t="s">
        <v>2203</v>
      </c>
      <c r="C1184" t="s">
        <v>4568</v>
      </c>
    </row>
    <row r="1185" spans="1:3" x14ac:dyDescent="0.75">
      <c r="A1185" t="s">
        <v>4569</v>
      </c>
      <c r="B1185" t="s">
        <v>2203</v>
      </c>
      <c r="C1185" t="s">
        <v>4570</v>
      </c>
    </row>
    <row r="1186" spans="1:3" x14ac:dyDescent="0.75">
      <c r="A1186" t="s">
        <v>4571</v>
      </c>
      <c r="B1186" t="s">
        <v>2203</v>
      </c>
      <c r="C1186" t="s">
        <v>4572</v>
      </c>
    </row>
    <row r="1187" spans="1:3" x14ac:dyDescent="0.75">
      <c r="A1187" t="s">
        <v>4573</v>
      </c>
      <c r="B1187" t="s">
        <v>2203</v>
      </c>
      <c r="C1187" t="s">
        <v>4574</v>
      </c>
    </row>
    <row r="1188" spans="1:3" x14ac:dyDescent="0.75">
      <c r="A1188" t="s">
        <v>4575</v>
      </c>
      <c r="B1188" t="s">
        <v>2248</v>
      </c>
      <c r="C1188" t="s">
        <v>4576</v>
      </c>
    </row>
    <row r="1189" spans="1:3" x14ac:dyDescent="0.75">
      <c r="A1189" t="s">
        <v>4577</v>
      </c>
      <c r="B1189" t="s">
        <v>2203</v>
      </c>
      <c r="C1189" t="s">
        <v>4578</v>
      </c>
    </row>
    <row r="1190" spans="1:3" x14ac:dyDescent="0.75">
      <c r="A1190" t="s">
        <v>4579</v>
      </c>
      <c r="B1190" t="s">
        <v>2203</v>
      </c>
      <c r="C1190" t="s">
        <v>4580</v>
      </c>
    </row>
    <row r="1191" spans="1:3" x14ac:dyDescent="0.75">
      <c r="A1191" t="s">
        <v>4581</v>
      </c>
      <c r="B1191" t="s">
        <v>26</v>
      </c>
      <c r="C1191" t="s">
        <v>4582</v>
      </c>
    </row>
    <row r="1192" spans="1:3" x14ac:dyDescent="0.75">
      <c r="A1192" t="s">
        <v>4583</v>
      </c>
      <c r="B1192" t="s">
        <v>26</v>
      </c>
      <c r="C1192" t="s">
        <v>4584</v>
      </c>
    </row>
    <row r="1193" spans="1:3" x14ac:dyDescent="0.75">
      <c r="A1193" t="s">
        <v>4585</v>
      </c>
      <c r="B1193" t="s">
        <v>2203</v>
      </c>
      <c r="C1193" t="s">
        <v>4586</v>
      </c>
    </row>
    <row r="1194" spans="1:3" x14ac:dyDescent="0.75">
      <c r="A1194" t="s">
        <v>4587</v>
      </c>
      <c r="B1194" t="s">
        <v>2203</v>
      </c>
      <c r="C1194" t="s">
        <v>4588</v>
      </c>
    </row>
    <row r="1195" spans="1:3" x14ac:dyDescent="0.75">
      <c r="A1195" t="s">
        <v>4589</v>
      </c>
      <c r="B1195" t="s">
        <v>2203</v>
      </c>
      <c r="C1195" t="s">
        <v>4590</v>
      </c>
    </row>
    <row r="1196" spans="1:3" x14ac:dyDescent="0.75">
      <c r="A1196" t="s">
        <v>4591</v>
      </c>
      <c r="B1196" t="s">
        <v>2203</v>
      </c>
      <c r="C1196" t="s">
        <v>4592</v>
      </c>
    </row>
    <row r="1197" spans="1:3" x14ac:dyDescent="0.75">
      <c r="A1197" t="s">
        <v>4593</v>
      </c>
      <c r="B1197" t="s">
        <v>26</v>
      </c>
      <c r="C1197" t="s">
        <v>4594</v>
      </c>
    </row>
    <row r="1198" spans="1:3" x14ac:dyDescent="0.75">
      <c r="A1198" t="s">
        <v>4595</v>
      </c>
      <c r="B1198" t="s">
        <v>2248</v>
      </c>
      <c r="C1198" t="s">
        <v>4596</v>
      </c>
    </row>
    <row r="1199" spans="1:3" x14ac:dyDescent="0.75">
      <c r="A1199" t="s">
        <v>4597</v>
      </c>
      <c r="B1199" t="s">
        <v>2248</v>
      </c>
      <c r="C1199" t="s">
        <v>4598</v>
      </c>
    </row>
    <row r="1200" spans="1:3" x14ac:dyDescent="0.75">
      <c r="A1200" t="s">
        <v>4599</v>
      </c>
      <c r="B1200" t="s">
        <v>2248</v>
      </c>
      <c r="C1200" t="s">
        <v>4600</v>
      </c>
    </row>
    <row r="1201" spans="1:3" x14ac:dyDescent="0.75">
      <c r="A1201" t="s">
        <v>4601</v>
      </c>
      <c r="B1201" t="s">
        <v>2203</v>
      </c>
      <c r="C1201" t="s">
        <v>4602</v>
      </c>
    </row>
    <row r="1202" spans="1:3" x14ac:dyDescent="0.75">
      <c r="A1202" t="s">
        <v>4603</v>
      </c>
      <c r="B1202" t="s">
        <v>26</v>
      </c>
      <c r="C1202" t="s">
        <v>4604</v>
      </c>
    </row>
    <row r="1203" spans="1:3" x14ac:dyDescent="0.75">
      <c r="A1203" t="s">
        <v>4605</v>
      </c>
      <c r="B1203" t="s">
        <v>2203</v>
      </c>
      <c r="C1203" t="s">
        <v>4606</v>
      </c>
    </row>
    <row r="1204" spans="1:3" x14ac:dyDescent="0.75">
      <c r="A1204" t="s">
        <v>4607</v>
      </c>
      <c r="B1204" t="s">
        <v>26</v>
      </c>
      <c r="C1204" t="s">
        <v>4608</v>
      </c>
    </row>
    <row r="1205" spans="1:3" x14ac:dyDescent="0.75">
      <c r="A1205" t="s">
        <v>4609</v>
      </c>
      <c r="B1205" t="s">
        <v>2248</v>
      </c>
      <c r="C1205" t="s">
        <v>4610</v>
      </c>
    </row>
    <row r="1206" spans="1:3" x14ac:dyDescent="0.75">
      <c r="A1206" t="s">
        <v>4611</v>
      </c>
      <c r="B1206" t="s">
        <v>2203</v>
      </c>
      <c r="C1206" t="s">
        <v>4612</v>
      </c>
    </row>
    <row r="1207" spans="1:3" x14ac:dyDescent="0.75">
      <c r="A1207" t="s">
        <v>4613</v>
      </c>
      <c r="B1207" t="s">
        <v>2203</v>
      </c>
      <c r="C1207" t="s">
        <v>4614</v>
      </c>
    </row>
    <row r="1208" spans="1:3" x14ac:dyDescent="0.75">
      <c r="A1208" t="s">
        <v>4615</v>
      </c>
      <c r="B1208" t="s">
        <v>2200</v>
      </c>
      <c r="C1208" t="s">
        <v>4616</v>
      </c>
    </row>
    <row r="1209" spans="1:3" x14ac:dyDescent="0.75">
      <c r="A1209" t="s">
        <v>4617</v>
      </c>
      <c r="B1209" t="s">
        <v>2203</v>
      </c>
      <c r="C1209" t="s">
        <v>4618</v>
      </c>
    </row>
    <row r="1210" spans="1:3" x14ac:dyDescent="0.75">
      <c r="A1210" t="s">
        <v>4619</v>
      </c>
      <c r="B1210" t="s">
        <v>2203</v>
      </c>
      <c r="C1210" t="s">
        <v>4620</v>
      </c>
    </row>
    <row r="1211" spans="1:3" x14ac:dyDescent="0.75">
      <c r="A1211" t="s">
        <v>4621</v>
      </c>
      <c r="B1211" t="s">
        <v>2248</v>
      </c>
      <c r="C1211" t="s">
        <v>4622</v>
      </c>
    </row>
    <row r="1212" spans="1:3" x14ac:dyDescent="0.75">
      <c r="A1212" t="s">
        <v>4623</v>
      </c>
      <c r="B1212" t="s">
        <v>2203</v>
      </c>
      <c r="C1212" t="s">
        <v>4624</v>
      </c>
    </row>
    <row r="1213" spans="1:3" x14ac:dyDescent="0.75">
      <c r="A1213" t="s">
        <v>4625</v>
      </c>
      <c r="B1213" t="s">
        <v>2203</v>
      </c>
      <c r="C1213" t="s">
        <v>4626</v>
      </c>
    </row>
    <row r="1214" spans="1:3" x14ac:dyDescent="0.75">
      <c r="A1214" t="s">
        <v>4627</v>
      </c>
      <c r="B1214" t="s">
        <v>26</v>
      </c>
      <c r="C1214" t="s">
        <v>4628</v>
      </c>
    </row>
    <row r="1215" spans="1:3" x14ac:dyDescent="0.75">
      <c r="A1215" t="s">
        <v>4629</v>
      </c>
      <c r="B1215" t="s">
        <v>2203</v>
      </c>
      <c r="C1215" t="s">
        <v>4630</v>
      </c>
    </row>
    <row r="1216" spans="1:3" x14ac:dyDescent="0.75">
      <c r="A1216" t="s">
        <v>4631</v>
      </c>
      <c r="B1216" t="s">
        <v>2203</v>
      </c>
      <c r="C1216" t="s">
        <v>4632</v>
      </c>
    </row>
    <row r="1217" spans="1:3" x14ac:dyDescent="0.75">
      <c r="A1217" t="s">
        <v>4633</v>
      </c>
      <c r="B1217" t="s">
        <v>2203</v>
      </c>
      <c r="C1217" t="s">
        <v>4634</v>
      </c>
    </row>
    <row r="1218" spans="1:3" x14ac:dyDescent="0.75">
      <c r="A1218" t="s">
        <v>4635</v>
      </c>
      <c r="B1218" t="s">
        <v>26</v>
      </c>
      <c r="C1218" t="s">
        <v>4636</v>
      </c>
    </row>
    <row r="1219" spans="1:3" x14ac:dyDescent="0.75">
      <c r="A1219" t="s">
        <v>4637</v>
      </c>
      <c r="B1219" t="s">
        <v>2248</v>
      </c>
      <c r="C1219" t="s">
        <v>4638</v>
      </c>
    </row>
    <row r="1220" spans="1:3" x14ac:dyDescent="0.75">
      <c r="A1220" t="s">
        <v>4639</v>
      </c>
      <c r="B1220" t="s">
        <v>2203</v>
      </c>
      <c r="C1220" t="s">
        <v>4640</v>
      </c>
    </row>
    <row r="1221" spans="1:3" x14ac:dyDescent="0.75">
      <c r="A1221" t="s">
        <v>4641</v>
      </c>
      <c r="B1221" t="s">
        <v>2248</v>
      </c>
      <c r="C1221" t="s">
        <v>4642</v>
      </c>
    </row>
    <row r="1222" spans="1:3" x14ac:dyDescent="0.75">
      <c r="A1222" t="s">
        <v>4643</v>
      </c>
      <c r="B1222" t="s">
        <v>2248</v>
      </c>
      <c r="C1222" t="s">
        <v>4644</v>
      </c>
    </row>
    <row r="1223" spans="1:3" x14ac:dyDescent="0.75">
      <c r="A1223" t="s">
        <v>4645</v>
      </c>
      <c r="B1223" t="s">
        <v>2200</v>
      </c>
      <c r="C1223" t="s">
        <v>4646</v>
      </c>
    </row>
    <row r="1224" spans="1:3" x14ac:dyDescent="0.75">
      <c r="A1224" t="s">
        <v>4647</v>
      </c>
      <c r="B1224" t="s">
        <v>2248</v>
      </c>
      <c r="C1224" t="s">
        <v>4648</v>
      </c>
    </row>
    <row r="1225" spans="1:3" x14ac:dyDescent="0.75">
      <c r="A1225" t="s">
        <v>4649</v>
      </c>
      <c r="B1225" t="s">
        <v>2203</v>
      </c>
      <c r="C1225" t="s">
        <v>4650</v>
      </c>
    </row>
    <row r="1226" spans="1:3" x14ac:dyDescent="0.75">
      <c r="A1226" t="s">
        <v>4651</v>
      </c>
      <c r="B1226" t="s">
        <v>2203</v>
      </c>
      <c r="C1226" t="s">
        <v>4652</v>
      </c>
    </row>
    <row r="1227" spans="1:3" x14ac:dyDescent="0.75">
      <c r="A1227" t="s">
        <v>4653</v>
      </c>
      <c r="B1227" t="s">
        <v>2203</v>
      </c>
      <c r="C1227" t="s">
        <v>4654</v>
      </c>
    </row>
    <row r="1228" spans="1:3" x14ac:dyDescent="0.75">
      <c r="A1228" t="s">
        <v>4655</v>
      </c>
      <c r="B1228" t="s">
        <v>2200</v>
      </c>
      <c r="C1228" t="s">
        <v>4656</v>
      </c>
    </row>
    <row r="1229" spans="1:3" x14ac:dyDescent="0.75">
      <c r="A1229" t="s">
        <v>4657</v>
      </c>
      <c r="B1229" t="s">
        <v>26</v>
      </c>
      <c r="C1229" t="s">
        <v>4658</v>
      </c>
    </row>
    <row r="1230" spans="1:3" x14ac:dyDescent="0.75">
      <c r="A1230" t="s">
        <v>4659</v>
      </c>
      <c r="B1230" t="s">
        <v>2248</v>
      </c>
      <c r="C1230" t="s">
        <v>4660</v>
      </c>
    </row>
    <row r="1231" spans="1:3" x14ac:dyDescent="0.75">
      <c r="A1231" t="s">
        <v>4661</v>
      </c>
      <c r="B1231" t="s">
        <v>2203</v>
      </c>
      <c r="C1231" t="s">
        <v>4662</v>
      </c>
    </row>
    <row r="1232" spans="1:3" x14ac:dyDescent="0.75">
      <c r="A1232" t="s">
        <v>4663</v>
      </c>
      <c r="B1232" t="s">
        <v>2248</v>
      </c>
      <c r="C1232" t="s">
        <v>4664</v>
      </c>
    </row>
    <row r="1233" spans="1:3" x14ac:dyDescent="0.75">
      <c r="A1233" t="s">
        <v>4665</v>
      </c>
      <c r="B1233" t="s">
        <v>2203</v>
      </c>
      <c r="C1233" t="s">
        <v>4666</v>
      </c>
    </row>
    <row r="1234" spans="1:3" x14ac:dyDescent="0.75">
      <c r="A1234" t="s">
        <v>4667</v>
      </c>
      <c r="B1234" t="s">
        <v>2203</v>
      </c>
      <c r="C1234" t="s">
        <v>4668</v>
      </c>
    </row>
    <row r="1235" spans="1:3" x14ac:dyDescent="0.75">
      <c r="A1235" t="s">
        <v>4669</v>
      </c>
      <c r="B1235" t="s">
        <v>2203</v>
      </c>
      <c r="C1235" t="s">
        <v>4670</v>
      </c>
    </row>
    <row r="1236" spans="1:3" x14ac:dyDescent="0.75">
      <c r="A1236" t="s">
        <v>4671</v>
      </c>
      <c r="B1236" t="s">
        <v>26</v>
      </c>
      <c r="C1236" t="s">
        <v>4672</v>
      </c>
    </row>
    <row r="1237" spans="1:3" x14ac:dyDescent="0.75">
      <c r="A1237" t="s">
        <v>4673</v>
      </c>
      <c r="B1237" t="s">
        <v>2200</v>
      </c>
      <c r="C1237" t="s">
        <v>4674</v>
      </c>
    </row>
    <row r="1238" spans="1:3" x14ac:dyDescent="0.75">
      <c r="A1238" t="s">
        <v>4675</v>
      </c>
      <c r="B1238" t="s">
        <v>26</v>
      </c>
      <c r="C1238" t="s">
        <v>4676</v>
      </c>
    </row>
    <row r="1239" spans="1:3" x14ac:dyDescent="0.75">
      <c r="A1239" t="s">
        <v>4677</v>
      </c>
      <c r="B1239" t="s">
        <v>2248</v>
      </c>
      <c r="C1239" t="s">
        <v>4678</v>
      </c>
    </row>
    <row r="1240" spans="1:3" x14ac:dyDescent="0.75">
      <c r="A1240" t="s">
        <v>4679</v>
      </c>
      <c r="B1240" t="s">
        <v>2203</v>
      </c>
      <c r="C1240" t="s">
        <v>4680</v>
      </c>
    </row>
    <row r="1241" spans="1:3" x14ac:dyDescent="0.75">
      <c r="A1241" t="s">
        <v>4681</v>
      </c>
      <c r="B1241" t="s">
        <v>2203</v>
      </c>
      <c r="C1241" t="s">
        <v>4682</v>
      </c>
    </row>
    <row r="1242" spans="1:3" x14ac:dyDescent="0.75">
      <c r="A1242" t="s">
        <v>4683</v>
      </c>
      <c r="B1242" t="s">
        <v>2203</v>
      </c>
      <c r="C1242" t="s">
        <v>4684</v>
      </c>
    </row>
    <row r="1243" spans="1:3" x14ac:dyDescent="0.75">
      <c r="A1243" t="s">
        <v>4685</v>
      </c>
      <c r="B1243" t="s">
        <v>2203</v>
      </c>
      <c r="C1243" t="s">
        <v>4686</v>
      </c>
    </row>
    <row r="1244" spans="1:3" x14ac:dyDescent="0.75">
      <c r="A1244" t="s">
        <v>4687</v>
      </c>
      <c r="B1244" t="s">
        <v>2200</v>
      </c>
      <c r="C1244" t="s">
        <v>4688</v>
      </c>
    </row>
    <row r="1245" spans="1:3" x14ac:dyDescent="0.75">
      <c r="A1245" t="s">
        <v>4689</v>
      </c>
      <c r="B1245" t="s">
        <v>2203</v>
      </c>
      <c r="C1245" t="s">
        <v>4690</v>
      </c>
    </row>
    <row r="1246" spans="1:3" x14ac:dyDescent="0.75">
      <c r="A1246" t="s">
        <v>4691</v>
      </c>
      <c r="B1246" t="s">
        <v>2203</v>
      </c>
      <c r="C1246" t="s">
        <v>4692</v>
      </c>
    </row>
    <row r="1247" spans="1:3" x14ac:dyDescent="0.75">
      <c r="A1247" t="s">
        <v>4693</v>
      </c>
      <c r="B1247" t="s">
        <v>2203</v>
      </c>
      <c r="C1247" t="s">
        <v>4694</v>
      </c>
    </row>
    <row r="1248" spans="1:3" x14ac:dyDescent="0.75">
      <c r="A1248" t="s">
        <v>4695</v>
      </c>
      <c r="B1248" t="s">
        <v>2203</v>
      </c>
      <c r="C1248" t="s">
        <v>4696</v>
      </c>
    </row>
    <row r="1249" spans="1:3" x14ac:dyDescent="0.75">
      <c r="A1249" t="s">
        <v>4697</v>
      </c>
      <c r="B1249" t="s">
        <v>2203</v>
      </c>
      <c r="C1249" t="s">
        <v>4698</v>
      </c>
    </row>
    <row r="1250" spans="1:3" x14ac:dyDescent="0.75">
      <c r="A1250" t="s">
        <v>4699</v>
      </c>
      <c r="B1250" t="s">
        <v>2200</v>
      </c>
      <c r="C1250" t="s">
        <v>4700</v>
      </c>
    </row>
    <row r="1251" spans="1:3" x14ac:dyDescent="0.75">
      <c r="A1251" t="s">
        <v>4701</v>
      </c>
      <c r="B1251" t="s">
        <v>2200</v>
      </c>
      <c r="C1251" t="s">
        <v>4702</v>
      </c>
    </row>
    <row r="1252" spans="1:3" x14ac:dyDescent="0.75">
      <c r="A1252" t="s">
        <v>4703</v>
      </c>
      <c r="B1252" t="s">
        <v>2248</v>
      </c>
      <c r="C1252" t="s">
        <v>4704</v>
      </c>
    </row>
    <row r="1253" spans="1:3" x14ac:dyDescent="0.75">
      <c r="A1253" t="s">
        <v>4705</v>
      </c>
      <c r="B1253" t="s">
        <v>2203</v>
      </c>
      <c r="C1253" t="s">
        <v>4706</v>
      </c>
    </row>
    <row r="1254" spans="1:3" x14ac:dyDescent="0.75">
      <c r="A1254" t="s">
        <v>4707</v>
      </c>
      <c r="B1254" t="s">
        <v>2203</v>
      </c>
      <c r="C1254" t="s">
        <v>4708</v>
      </c>
    </row>
    <row r="1255" spans="1:3" x14ac:dyDescent="0.75">
      <c r="A1255" t="s">
        <v>4709</v>
      </c>
      <c r="B1255" t="s">
        <v>2203</v>
      </c>
      <c r="C1255" t="s">
        <v>4710</v>
      </c>
    </row>
    <row r="1256" spans="1:3" x14ac:dyDescent="0.75">
      <c r="A1256" t="s">
        <v>4711</v>
      </c>
      <c r="B1256" t="s">
        <v>2248</v>
      </c>
      <c r="C1256" t="s">
        <v>4712</v>
      </c>
    </row>
    <row r="1257" spans="1:3" x14ac:dyDescent="0.75">
      <c r="A1257" t="s">
        <v>4713</v>
      </c>
      <c r="B1257" t="s">
        <v>2203</v>
      </c>
      <c r="C1257" t="s">
        <v>4714</v>
      </c>
    </row>
    <row r="1258" spans="1:3" x14ac:dyDescent="0.75">
      <c r="A1258" t="s">
        <v>4715</v>
      </c>
      <c r="B1258" t="s">
        <v>2203</v>
      </c>
      <c r="C1258" t="s">
        <v>4716</v>
      </c>
    </row>
    <row r="1259" spans="1:3" x14ac:dyDescent="0.75">
      <c r="A1259" t="s">
        <v>4717</v>
      </c>
      <c r="B1259" t="s">
        <v>2203</v>
      </c>
      <c r="C1259" t="s">
        <v>4718</v>
      </c>
    </row>
    <row r="1260" spans="1:3" x14ac:dyDescent="0.75">
      <c r="A1260" t="s">
        <v>4719</v>
      </c>
      <c r="B1260" t="s">
        <v>2203</v>
      </c>
      <c r="C1260" t="s">
        <v>4720</v>
      </c>
    </row>
    <row r="1261" spans="1:3" x14ac:dyDescent="0.75">
      <c r="A1261" t="s">
        <v>4721</v>
      </c>
      <c r="B1261" t="s">
        <v>2203</v>
      </c>
      <c r="C1261" t="s">
        <v>4722</v>
      </c>
    </row>
    <row r="1262" spans="1:3" x14ac:dyDescent="0.75">
      <c r="A1262" t="s">
        <v>4723</v>
      </c>
      <c r="B1262" t="s">
        <v>2203</v>
      </c>
      <c r="C1262" t="s">
        <v>4724</v>
      </c>
    </row>
    <row r="1263" spans="1:3" x14ac:dyDescent="0.75">
      <c r="A1263" t="s">
        <v>4725</v>
      </c>
      <c r="B1263" t="s">
        <v>2203</v>
      </c>
      <c r="C1263" t="s">
        <v>4726</v>
      </c>
    </row>
    <row r="1264" spans="1:3" x14ac:dyDescent="0.75">
      <c r="A1264" t="s">
        <v>4727</v>
      </c>
      <c r="B1264" t="s">
        <v>2203</v>
      </c>
      <c r="C1264" t="s">
        <v>4728</v>
      </c>
    </row>
    <row r="1265" spans="1:3" x14ac:dyDescent="0.75">
      <c r="A1265" t="s">
        <v>4729</v>
      </c>
      <c r="B1265" t="s">
        <v>2203</v>
      </c>
      <c r="C1265" t="s">
        <v>4730</v>
      </c>
    </row>
    <row r="1266" spans="1:3" x14ac:dyDescent="0.75">
      <c r="A1266" t="s">
        <v>4731</v>
      </c>
      <c r="B1266" t="s">
        <v>2203</v>
      </c>
      <c r="C1266" t="s">
        <v>4732</v>
      </c>
    </row>
    <row r="1267" spans="1:3" x14ac:dyDescent="0.75">
      <c r="A1267" t="s">
        <v>4733</v>
      </c>
      <c r="B1267" t="s">
        <v>2203</v>
      </c>
      <c r="C1267" t="s">
        <v>4734</v>
      </c>
    </row>
    <row r="1268" spans="1:3" x14ac:dyDescent="0.75">
      <c r="A1268" t="s">
        <v>4735</v>
      </c>
      <c r="B1268" t="s">
        <v>2203</v>
      </c>
      <c r="C1268" t="s">
        <v>4736</v>
      </c>
    </row>
    <row r="1269" spans="1:3" x14ac:dyDescent="0.75">
      <c r="A1269" t="s">
        <v>4737</v>
      </c>
      <c r="B1269" t="s">
        <v>2203</v>
      </c>
      <c r="C1269" t="s">
        <v>4738</v>
      </c>
    </row>
    <row r="1270" spans="1:3" x14ac:dyDescent="0.75">
      <c r="A1270" t="s">
        <v>4739</v>
      </c>
      <c r="B1270" t="s">
        <v>2248</v>
      </c>
      <c r="C1270" t="s">
        <v>4740</v>
      </c>
    </row>
    <row r="1271" spans="1:3" x14ac:dyDescent="0.75">
      <c r="A1271" t="s">
        <v>4741</v>
      </c>
      <c r="B1271" t="s">
        <v>2203</v>
      </c>
      <c r="C1271" t="s">
        <v>4742</v>
      </c>
    </row>
    <row r="1272" spans="1:3" x14ac:dyDescent="0.75">
      <c r="A1272" t="s">
        <v>4743</v>
      </c>
      <c r="B1272" t="s">
        <v>2203</v>
      </c>
      <c r="C1272" t="s">
        <v>4744</v>
      </c>
    </row>
    <row r="1273" spans="1:3" x14ac:dyDescent="0.75">
      <c r="A1273" t="s">
        <v>4745</v>
      </c>
      <c r="B1273" t="s">
        <v>2203</v>
      </c>
      <c r="C1273" t="s">
        <v>4746</v>
      </c>
    </row>
    <row r="1274" spans="1:3" x14ac:dyDescent="0.75">
      <c r="A1274" t="s">
        <v>4747</v>
      </c>
      <c r="B1274" t="s">
        <v>2203</v>
      </c>
      <c r="C1274" t="s">
        <v>4748</v>
      </c>
    </row>
    <row r="1275" spans="1:3" x14ac:dyDescent="0.75">
      <c r="A1275" t="s">
        <v>4749</v>
      </c>
      <c r="B1275" t="s">
        <v>2203</v>
      </c>
      <c r="C1275" t="s">
        <v>4750</v>
      </c>
    </row>
    <row r="1276" spans="1:3" x14ac:dyDescent="0.75">
      <c r="A1276" t="s">
        <v>4751</v>
      </c>
      <c r="B1276" t="s">
        <v>2203</v>
      </c>
      <c r="C1276" t="s">
        <v>4752</v>
      </c>
    </row>
    <row r="1277" spans="1:3" x14ac:dyDescent="0.75">
      <c r="A1277" t="s">
        <v>4753</v>
      </c>
      <c r="B1277" t="s">
        <v>2203</v>
      </c>
      <c r="C1277" t="s">
        <v>4754</v>
      </c>
    </row>
    <row r="1278" spans="1:3" x14ac:dyDescent="0.75">
      <c r="A1278" t="s">
        <v>4755</v>
      </c>
      <c r="B1278" t="s">
        <v>26</v>
      </c>
      <c r="C1278" t="s">
        <v>4756</v>
      </c>
    </row>
    <row r="1279" spans="1:3" x14ac:dyDescent="0.75">
      <c r="A1279" t="s">
        <v>4757</v>
      </c>
      <c r="B1279" t="s">
        <v>2200</v>
      </c>
      <c r="C1279" t="s">
        <v>4758</v>
      </c>
    </row>
    <row r="1280" spans="1:3" x14ac:dyDescent="0.75">
      <c r="A1280" t="s">
        <v>4759</v>
      </c>
      <c r="B1280" t="s">
        <v>2248</v>
      </c>
      <c r="C1280" t="s">
        <v>4760</v>
      </c>
    </row>
    <row r="1281" spans="1:3" x14ac:dyDescent="0.75">
      <c r="A1281" t="s">
        <v>4761</v>
      </c>
      <c r="B1281" t="s">
        <v>2248</v>
      </c>
      <c r="C1281" t="s">
        <v>4762</v>
      </c>
    </row>
    <row r="1282" spans="1:3" x14ac:dyDescent="0.75">
      <c r="A1282" t="s">
        <v>4763</v>
      </c>
      <c r="B1282" t="s">
        <v>2248</v>
      </c>
      <c r="C1282" t="s">
        <v>4764</v>
      </c>
    </row>
    <row r="1283" spans="1:3" x14ac:dyDescent="0.75">
      <c r="A1283" t="s">
        <v>4765</v>
      </c>
      <c r="B1283" t="s">
        <v>2248</v>
      </c>
      <c r="C1283" t="s">
        <v>4766</v>
      </c>
    </row>
    <row r="1284" spans="1:3" x14ac:dyDescent="0.75">
      <c r="A1284" t="s">
        <v>4767</v>
      </c>
      <c r="B1284" t="s">
        <v>2248</v>
      </c>
      <c r="C1284" t="s">
        <v>4768</v>
      </c>
    </row>
    <row r="1285" spans="1:3" x14ac:dyDescent="0.75">
      <c r="A1285" t="s">
        <v>4769</v>
      </c>
      <c r="B1285" t="s">
        <v>2203</v>
      </c>
      <c r="C1285" t="s">
        <v>4770</v>
      </c>
    </row>
    <row r="1286" spans="1:3" x14ac:dyDescent="0.75">
      <c r="A1286" t="s">
        <v>4771</v>
      </c>
      <c r="B1286" t="s">
        <v>2203</v>
      </c>
      <c r="C1286" t="s">
        <v>4772</v>
      </c>
    </row>
    <row r="1287" spans="1:3" x14ac:dyDescent="0.75">
      <c r="A1287" t="s">
        <v>4773</v>
      </c>
      <c r="B1287" t="s">
        <v>2203</v>
      </c>
      <c r="C1287" t="s">
        <v>4774</v>
      </c>
    </row>
    <row r="1288" spans="1:3" x14ac:dyDescent="0.75">
      <c r="A1288" t="s">
        <v>4775</v>
      </c>
      <c r="B1288" t="s">
        <v>2248</v>
      </c>
      <c r="C1288" t="s">
        <v>4776</v>
      </c>
    </row>
    <row r="1289" spans="1:3" x14ac:dyDescent="0.75">
      <c r="A1289" t="s">
        <v>4777</v>
      </c>
      <c r="B1289" t="s">
        <v>2203</v>
      </c>
      <c r="C1289" t="s">
        <v>4778</v>
      </c>
    </row>
    <row r="1290" spans="1:3" x14ac:dyDescent="0.75">
      <c r="A1290" t="s">
        <v>4779</v>
      </c>
      <c r="B1290" t="s">
        <v>2203</v>
      </c>
      <c r="C1290" t="s">
        <v>4780</v>
      </c>
    </row>
    <row r="1291" spans="1:3" x14ac:dyDescent="0.75">
      <c r="A1291" t="s">
        <v>4781</v>
      </c>
      <c r="B1291" t="s">
        <v>2203</v>
      </c>
      <c r="C1291" t="s">
        <v>4782</v>
      </c>
    </row>
    <row r="1292" spans="1:3" x14ac:dyDescent="0.75">
      <c r="A1292" t="s">
        <v>4783</v>
      </c>
      <c r="B1292" t="s">
        <v>2248</v>
      </c>
      <c r="C1292" t="s">
        <v>4784</v>
      </c>
    </row>
    <row r="1293" spans="1:3" x14ac:dyDescent="0.75">
      <c r="A1293" t="s">
        <v>4785</v>
      </c>
      <c r="B1293" t="s">
        <v>2203</v>
      </c>
      <c r="C1293" t="s">
        <v>4786</v>
      </c>
    </row>
    <row r="1294" spans="1:3" x14ac:dyDescent="0.75">
      <c r="A1294" t="s">
        <v>4787</v>
      </c>
      <c r="B1294" t="s">
        <v>2203</v>
      </c>
      <c r="C1294" t="s">
        <v>4788</v>
      </c>
    </row>
    <row r="1295" spans="1:3" x14ac:dyDescent="0.75">
      <c r="A1295" t="s">
        <v>4789</v>
      </c>
      <c r="B1295" t="s">
        <v>2203</v>
      </c>
      <c r="C1295" t="s">
        <v>4790</v>
      </c>
    </row>
    <row r="1296" spans="1:3" x14ac:dyDescent="0.75">
      <c r="A1296" t="s">
        <v>4791</v>
      </c>
      <c r="B1296" t="s">
        <v>2203</v>
      </c>
      <c r="C1296" t="s">
        <v>4792</v>
      </c>
    </row>
    <row r="1297" spans="1:3" x14ac:dyDescent="0.75">
      <c r="A1297" t="s">
        <v>4793</v>
      </c>
      <c r="B1297" t="s">
        <v>2203</v>
      </c>
      <c r="C1297" t="s">
        <v>4794</v>
      </c>
    </row>
    <row r="1298" spans="1:3" x14ac:dyDescent="0.75">
      <c r="A1298" t="s">
        <v>4795</v>
      </c>
      <c r="B1298" t="s">
        <v>2203</v>
      </c>
      <c r="C1298" t="s">
        <v>4796</v>
      </c>
    </row>
    <row r="1299" spans="1:3" x14ac:dyDescent="0.75">
      <c r="A1299" t="s">
        <v>4797</v>
      </c>
      <c r="B1299" t="s">
        <v>2203</v>
      </c>
      <c r="C1299" t="s">
        <v>4798</v>
      </c>
    </row>
    <row r="1300" spans="1:3" x14ac:dyDescent="0.75">
      <c r="A1300" t="s">
        <v>4799</v>
      </c>
      <c r="B1300" t="s">
        <v>2203</v>
      </c>
      <c r="C1300" t="s">
        <v>4800</v>
      </c>
    </row>
    <row r="1301" spans="1:3" x14ac:dyDescent="0.75">
      <c r="A1301" t="s">
        <v>4801</v>
      </c>
      <c r="B1301" t="s">
        <v>2203</v>
      </c>
      <c r="C1301" t="s">
        <v>4802</v>
      </c>
    </row>
    <row r="1302" spans="1:3" x14ac:dyDescent="0.75">
      <c r="A1302" t="s">
        <v>4803</v>
      </c>
      <c r="B1302" t="s">
        <v>2203</v>
      </c>
      <c r="C1302" t="s">
        <v>4804</v>
      </c>
    </row>
    <row r="1303" spans="1:3" x14ac:dyDescent="0.75">
      <c r="A1303" t="s">
        <v>4805</v>
      </c>
      <c r="B1303" t="s">
        <v>2203</v>
      </c>
      <c r="C1303" t="s">
        <v>4806</v>
      </c>
    </row>
    <row r="1304" spans="1:3" x14ac:dyDescent="0.75">
      <c r="A1304" t="s">
        <v>4807</v>
      </c>
      <c r="B1304" t="s">
        <v>2203</v>
      </c>
      <c r="C1304" t="s">
        <v>4808</v>
      </c>
    </row>
    <row r="1305" spans="1:3" x14ac:dyDescent="0.75">
      <c r="A1305" t="s">
        <v>4809</v>
      </c>
      <c r="B1305" t="s">
        <v>2203</v>
      </c>
      <c r="C1305" t="s">
        <v>4810</v>
      </c>
    </row>
    <row r="1306" spans="1:3" x14ac:dyDescent="0.75">
      <c r="A1306" t="s">
        <v>4811</v>
      </c>
      <c r="B1306" t="s">
        <v>2203</v>
      </c>
      <c r="C1306" t="s">
        <v>4812</v>
      </c>
    </row>
    <row r="1307" spans="1:3" x14ac:dyDescent="0.75">
      <c r="A1307" t="s">
        <v>4813</v>
      </c>
      <c r="B1307" t="s">
        <v>2203</v>
      </c>
      <c r="C1307" t="s">
        <v>4814</v>
      </c>
    </row>
    <row r="1308" spans="1:3" x14ac:dyDescent="0.75">
      <c r="A1308" t="s">
        <v>4815</v>
      </c>
      <c r="B1308" t="s">
        <v>2203</v>
      </c>
      <c r="C1308" t="s">
        <v>4816</v>
      </c>
    </row>
    <row r="1309" spans="1:3" x14ac:dyDescent="0.75">
      <c r="A1309" t="s">
        <v>4817</v>
      </c>
      <c r="B1309" t="s">
        <v>2200</v>
      </c>
      <c r="C1309" t="s">
        <v>4818</v>
      </c>
    </row>
    <row r="1310" spans="1:3" x14ac:dyDescent="0.75">
      <c r="A1310" t="s">
        <v>4819</v>
      </c>
      <c r="B1310" t="s">
        <v>2248</v>
      </c>
      <c r="C1310" t="s">
        <v>4820</v>
      </c>
    </row>
    <row r="1311" spans="1:3" x14ac:dyDescent="0.75">
      <c r="A1311" t="s">
        <v>4821</v>
      </c>
      <c r="B1311" t="s">
        <v>2248</v>
      </c>
      <c r="C1311" t="s">
        <v>4822</v>
      </c>
    </row>
    <row r="1312" spans="1:3" x14ac:dyDescent="0.75">
      <c r="A1312" t="s">
        <v>4823</v>
      </c>
      <c r="B1312" t="s">
        <v>2203</v>
      </c>
      <c r="C1312" t="s">
        <v>4824</v>
      </c>
    </row>
    <row r="1313" spans="1:3" x14ac:dyDescent="0.75">
      <c r="A1313" t="s">
        <v>4825</v>
      </c>
      <c r="B1313" t="s">
        <v>2200</v>
      </c>
      <c r="C1313" t="s">
        <v>4826</v>
      </c>
    </row>
    <row r="1314" spans="1:3" x14ac:dyDescent="0.75">
      <c r="A1314" t="s">
        <v>4827</v>
      </c>
      <c r="B1314" t="s">
        <v>2203</v>
      </c>
      <c r="C1314" t="s">
        <v>4828</v>
      </c>
    </row>
    <row r="1315" spans="1:3" x14ac:dyDescent="0.75">
      <c r="A1315" t="s">
        <v>4829</v>
      </c>
      <c r="B1315" t="s">
        <v>2203</v>
      </c>
      <c r="C1315" t="s">
        <v>4830</v>
      </c>
    </row>
    <row r="1316" spans="1:3" x14ac:dyDescent="0.75">
      <c r="A1316" t="s">
        <v>4831</v>
      </c>
      <c r="B1316" t="s">
        <v>2248</v>
      </c>
      <c r="C1316" t="s">
        <v>4832</v>
      </c>
    </row>
    <row r="1317" spans="1:3" x14ac:dyDescent="0.75">
      <c r="A1317" t="s">
        <v>4833</v>
      </c>
      <c r="B1317" t="s">
        <v>2248</v>
      </c>
      <c r="C1317" t="s">
        <v>4834</v>
      </c>
    </row>
    <row r="1318" spans="1:3" x14ac:dyDescent="0.75">
      <c r="A1318" t="s">
        <v>4835</v>
      </c>
      <c r="B1318" t="s">
        <v>2203</v>
      </c>
      <c r="C1318" t="s">
        <v>4836</v>
      </c>
    </row>
    <row r="1319" spans="1:3" x14ac:dyDescent="0.75">
      <c r="A1319" t="s">
        <v>4837</v>
      </c>
      <c r="B1319" t="s">
        <v>2203</v>
      </c>
      <c r="C1319" t="s">
        <v>4838</v>
      </c>
    </row>
    <row r="1320" spans="1:3" x14ac:dyDescent="0.75">
      <c r="A1320" t="s">
        <v>4839</v>
      </c>
      <c r="B1320" t="s">
        <v>2203</v>
      </c>
      <c r="C1320" t="s">
        <v>4840</v>
      </c>
    </row>
    <row r="1321" spans="1:3" x14ac:dyDescent="0.75">
      <c r="A1321" t="s">
        <v>4841</v>
      </c>
      <c r="B1321" t="s">
        <v>2248</v>
      </c>
      <c r="C1321" t="s">
        <v>4842</v>
      </c>
    </row>
    <row r="1322" spans="1:3" x14ac:dyDescent="0.75">
      <c r="A1322" t="s">
        <v>4843</v>
      </c>
      <c r="B1322" t="s">
        <v>2203</v>
      </c>
      <c r="C1322" t="s">
        <v>4844</v>
      </c>
    </row>
    <row r="1323" spans="1:3" x14ac:dyDescent="0.75">
      <c r="A1323" t="s">
        <v>4845</v>
      </c>
      <c r="B1323" t="s">
        <v>26</v>
      </c>
      <c r="C1323" t="s">
        <v>4846</v>
      </c>
    </row>
    <row r="1324" spans="1:3" x14ac:dyDescent="0.75">
      <c r="A1324" t="s">
        <v>4847</v>
      </c>
      <c r="B1324" t="s">
        <v>2203</v>
      </c>
      <c r="C1324" t="s">
        <v>4848</v>
      </c>
    </row>
    <row r="1325" spans="1:3" x14ac:dyDescent="0.75">
      <c r="A1325" t="s">
        <v>4849</v>
      </c>
      <c r="B1325" t="s">
        <v>2203</v>
      </c>
      <c r="C1325" t="s">
        <v>4850</v>
      </c>
    </row>
    <row r="1326" spans="1:3" x14ac:dyDescent="0.75">
      <c r="A1326" t="s">
        <v>4851</v>
      </c>
      <c r="B1326" t="s">
        <v>2203</v>
      </c>
      <c r="C1326" t="s">
        <v>4852</v>
      </c>
    </row>
    <row r="1327" spans="1:3" x14ac:dyDescent="0.75">
      <c r="A1327" t="s">
        <v>4853</v>
      </c>
      <c r="B1327" t="s">
        <v>2203</v>
      </c>
      <c r="C1327" t="s">
        <v>4854</v>
      </c>
    </row>
    <row r="1328" spans="1:3" x14ac:dyDescent="0.75">
      <c r="A1328" t="s">
        <v>4855</v>
      </c>
      <c r="B1328" t="s">
        <v>2203</v>
      </c>
      <c r="C1328" t="s">
        <v>4856</v>
      </c>
    </row>
    <row r="1329" spans="1:3" x14ac:dyDescent="0.75">
      <c r="A1329" t="s">
        <v>4857</v>
      </c>
      <c r="B1329" t="s">
        <v>26</v>
      </c>
      <c r="C1329" t="s">
        <v>4858</v>
      </c>
    </row>
    <row r="1330" spans="1:3" x14ac:dyDescent="0.75">
      <c r="A1330" t="s">
        <v>4859</v>
      </c>
      <c r="B1330" t="s">
        <v>2203</v>
      </c>
      <c r="C1330" t="s">
        <v>4860</v>
      </c>
    </row>
    <row r="1331" spans="1:3" x14ac:dyDescent="0.75">
      <c r="A1331" t="s">
        <v>4861</v>
      </c>
      <c r="B1331" t="s">
        <v>2203</v>
      </c>
      <c r="C1331" t="s">
        <v>4862</v>
      </c>
    </row>
    <row r="1332" spans="1:3" x14ac:dyDescent="0.75">
      <c r="A1332" t="s">
        <v>4863</v>
      </c>
      <c r="B1332" t="s">
        <v>2203</v>
      </c>
      <c r="C1332" t="s">
        <v>4864</v>
      </c>
    </row>
    <row r="1333" spans="1:3" x14ac:dyDescent="0.75">
      <c r="A1333" t="s">
        <v>4865</v>
      </c>
      <c r="B1333" t="s">
        <v>2248</v>
      </c>
      <c r="C1333" t="s">
        <v>4866</v>
      </c>
    </row>
    <row r="1334" spans="1:3" x14ac:dyDescent="0.75">
      <c r="A1334" t="s">
        <v>4867</v>
      </c>
      <c r="B1334" t="s">
        <v>2203</v>
      </c>
      <c r="C1334" t="s">
        <v>4868</v>
      </c>
    </row>
    <row r="1335" spans="1:3" x14ac:dyDescent="0.75">
      <c r="A1335" t="s">
        <v>4869</v>
      </c>
      <c r="B1335" t="s">
        <v>26</v>
      </c>
      <c r="C1335" t="s">
        <v>4870</v>
      </c>
    </row>
    <row r="1336" spans="1:3" x14ac:dyDescent="0.75">
      <c r="A1336" t="s">
        <v>4871</v>
      </c>
      <c r="B1336" t="s">
        <v>2203</v>
      </c>
      <c r="C1336" t="s">
        <v>4872</v>
      </c>
    </row>
    <row r="1337" spans="1:3" x14ac:dyDescent="0.75">
      <c r="A1337" t="s">
        <v>4873</v>
      </c>
      <c r="B1337" t="s">
        <v>2203</v>
      </c>
      <c r="C1337" t="s">
        <v>4874</v>
      </c>
    </row>
    <row r="1338" spans="1:3" x14ac:dyDescent="0.75">
      <c r="A1338" t="s">
        <v>4875</v>
      </c>
      <c r="B1338" t="s">
        <v>2248</v>
      </c>
      <c r="C1338" t="s">
        <v>4876</v>
      </c>
    </row>
    <row r="1339" spans="1:3" x14ac:dyDescent="0.75">
      <c r="A1339" t="s">
        <v>4877</v>
      </c>
      <c r="B1339" t="s">
        <v>2203</v>
      </c>
      <c r="C1339" t="s">
        <v>4878</v>
      </c>
    </row>
    <row r="1340" spans="1:3" x14ac:dyDescent="0.75">
      <c r="A1340" t="s">
        <v>4879</v>
      </c>
      <c r="B1340" t="s">
        <v>2203</v>
      </c>
      <c r="C1340" t="s">
        <v>4880</v>
      </c>
    </row>
    <row r="1341" spans="1:3" x14ac:dyDescent="0.75">
      <c r="A1341" t="s">
        <v>4881</v>
      </c>
      <c r="B1341" t="s">
        <v>26</v>
      </c>
      <c r="C1341" t="s">
        <v>4882</v>
      </c>
    </row>
    <row r="1342" spans="1:3" x14ac:dyDescent="0.75">
      <c r="A1342" t="s">
        <v>4883</v>
      </c>
      <c r="B1342" t="s">
        <v>2203</v>
      </c>
      <c r="C1342" t="s">
        <v>4884</v>
      </c>
    </row>
    <row r="1343" spans="1:3" x14ac:dyDescent="0.75">
      <c r="A1343" t="s">
        <v>4885</v>
      </c>
      <c r="B1343" t="s">
        <v>26</v>
      </c>
      <c r="C1343" t="s">
        <v>4886</v>
      </c>
    </row>
    <row r="1344" spans="1:3" x14ac:dyDescent="0.75">
      <c r="A1344" t="s">
        <v>4887</v>
      </c>
      <c r="B1344" t="s">
        <v>2203</v>
      </c>
      <c r="C1344" t="s">
        <v>4888</v>
      </c>
    </row>
    <row r="1345" spans="1:3" x14ac:dyDescent="0.75">
      <c r="A1345" t="s">
        <v>4889</v>
      </c>
      <c r="B1345" t="s">
        <v>2203</v>
      </c>
      <c r="C1345" t="s">
        <v>4890</v>
      </c>
    </row>
    <row r="1346" spans="1:3" x14ac:dyDescent="0.75">
      <c r="A1346" t="s">
        <v>4891</v>
      </c>
      <c r="B1346" t="s">
        <v>2248</v>
      </c>
      <c r="C1346" t="s">
        <v>4892</v>
      </c>
    </row>
    <row r="1347" spans="1:3" x14ac:dyDescent="0.75">
      <c r="A1347" t="s">
        <v>4893</v>
      </c>
      <c r="B1347" t="s">
        <v>2203</v>
      </c>
      <c r="C1347" t="s">
        <v>4894</v>
      </c>
    </row>
    <row r="1348" spans="1:3" x14ac:dyDescent="0.75">
      <c r="A1348" t="s">
        <v>4895</v>
      </c>
      <c r="B1348" t="s">
        <v>2203</v>
      </c>
      <c r="C1348" t="s">
        <v>4896</v>
      </c>
    </row>
    <row r="1349" spans="1:3" x14ac:dyDescent="0.75">
      <c r="A1349" t="s">
        <v>4897</v>
      </c>
      <c r="B1349" t="s">
        <v>2248</v>
      </c>
      <c r="C1349" t="s">
        <v>4898</v>
      </c>
    </row>
    <row r="1350" spans="1:3" x14ac:dyDescent="0.75">
      <c r="A1350" t="s">
        <v>4899</v>
      </c>
      <c r="B1350" t="s">
        <v>2203</v>
      </c>
      <c r="C1350" t="s">
        <v>4900</v>
      </c>
    </row>
    <row r="1351" spans="1:3" x14ac:dyDescent="0.75">
      <c r="A1351" t="s">
        <v>4901</v>
      </c>
      <c r="B1351" t="s">
        <v>26</v>
      </c>
      <c r="C1351" t="s">
        <v>4902</v>
      </c>
    </row>
    <row r="1352" spans="1:3" x14ac:dyDescent="0.75">
      <c r="A1352" t="s">
        <v>4903</v>
      </c>
      <c r="B1352" t="s">
        <v>2248</v>
      </c>
      <c r="C1352" t="s">
        <v>4904</v>
      </c>
    </row>
    <row r="1353" spans="1:3" x14ac:dyDescent="0.75">
      <c r="A1353" t="s">
        <v>4905</v>
      </c>
      <c r="B1353" t="s">
        <v>2203</v>
      </c>
      <c r="C1353" t="s">
        <v>4906</v>
      </c>
    </row>
    <row r="1354" spans="1:3" x14ac:dyDescent="0.75">
      <c r="A1354" t="s">
        <v>4907</v>
      </c>
      <c r="B1354" t="s">
        <v>2203</v>
      </c>
      <c r="C1354" t="s">
        <v>4908</v>
      </c>
    </row>
    <row r="1355" spans="1:3" x14ac:dyDescent="0.75">
      <c r="A1355" t="s">
        <v>4909</v>
      </c>
      <c r="B1355" t="s">
        <v>2203</v>
      </c>
      <c r="C1355" t="s">
        <v>4910</v>
      </c>
    </row>
    <row r="1356" spans="1:3" x14ac:dyDescent="0.75">
      <c r="A1356" t="s">
        <v>4911</v>
      </c>
      <c r="B1356" t="s">
        <v>2203</v>
      </c>
      <c r="C1356" t="s">
        <v>4912</v>
      </c>
    </row>
    <row r="1357" spans="1:3" x14ac:dyDescent="0.75">
      <c r="A1357" t="s">
        <v>4913</v>
      </c>
      <c r="B1357" t="s">
        <v>2203</v>
      </c>
      <c r="C1357" t="s">
        <v>4914</v>
      </c>
    </row>
    <row r="1358" spans="1:3" x14ac:dyDescent="0.75">
      <c r="A1358" t="s">
        <v>4915</v>
      </c>
      <c r="B1358" t="s">
        <v>2203</v>
      </c>
      <c r="C1358" t="s">
        <v>4916</v>
      </c>
    </row>
    <row r="1359" spans="1:3" x14ac:dyDescent="0.75">
      <c r="A1359" t="s">
        <v>4917</v>
      </c>
      <c r="B1359" t="s">
        <v>2203</v>
      </c>
      <c r="C1359" t="s">
        <v>4918</v>
      </c>
    </row>
    <row r="1360" spans="1:3" x14ac:dyDescent="0.75">
      <c r="A1360" t="s">
        <v>4919</v>
      </c>
      <c r="B1360" t="s">
        <v>2203</v>
      </c>
      <c r="C1360" t="s">
        <v>4920</v>
      </c>
    </row>
    <row r="1361" spans="1:3" x14ac:dyDescent="0.75">
      <c r="A1361" t="s">
        <v>4921</v>
      </c>
      <c r="B1361" t="s">
        <v>2248</v>
      </c>
      <c r="C1361" t="s">
        <v>4922</v>
      </c>
    </row>
    <row r="1362" spans="1:3" x14ac:dyDescent="0.75">
      <c r="A1362" t="s">
        <v>4923</v>
      </c>
      <c r="B1362" t="s">
        <v>2203</v>
      </c>
      <c r="C1362" t="s">
        <v>4924</v>
      </c>
    </row>
    <row r="1363" spans="1:3" x14ac:dyDescent="0.75">
      <c r="A1363" t="s">
        <v>4925</v>
      </c>
      <c r="B1363" t="s">
        <v>2248</v>
      </c>
      <c r="C1363" t="s">
        <v>4926</v>
      </c>
    </row>
    <row r="1364" spans="1:3" x14ac:dyDescent="0.75">
      <c r="A1364" t="s">
        <v>4927</v>
      </c>
      <c r="B1364" t="s">
        <v>2248</v>
      </c>
      <c r="C1364" t="s">
        <v>4928</v>
      </c>
    </row>
    <row r="1365" spans="1:3" x14ac:dyDescent="0.75">
      <c r="A1365" t="s">
        <v>4929</v>
      </c>
      <c r="B1365" t="s">
        <v>2248</v>
      </c>
      <c r="C1365" t="s">
        <v>4930</v>
      </c>
    </row>
    <row r="1366" spans="1:3" x14ac:dyDescent="0.75">
      <c r="A1366" t="s">
        <v>4931</v>
      </c>
      <c r="B1366" t="s">
        <v>2200</v>
      </c>
      <c r="C1366" t="s">
        <v>4932</v>
      </c>
    </row>
    <row r="1367" spans="1:3" x14ac:dyDescent="0.75">
      <c r="A1367" t="s">
        <v>4933</v>
      </c>
      <c r="B1367" t="s">
        <v>2203</v>
      </c>
      <c r="C1367" t="s">
        <v>4934</v>
      </c>
    </row>
    <row r="1368" spans="1:3" x14ac:dyDescent="0.75">
      <c r="A1368" t="s">
        <v>4935</v>
      </c>
      <c r="B1368" t="s">
        <v>2248</v>
      </c>
      <c r="C1368" t="s">
        <v>4936</v>
      </c>
    </row>
    <row r="1369" spans="1:3" x14ac:dyDescent="0.75">
      <c r="A1369" t="s">
        <v>4937</v>
      </c>
      <c r="B1369" t="s">
        <v>2203</v>
      </c>
      <c r="C1369" t="s">
        <v>4938</v>
      </c>
    </row>
    <row r="1370" spans="1:3" x14ac:dyDescent="0.75">
      <c r="A1370" t="s">
        <v>4939</v>
      </c>
      <c r="B1370" t="s">
        <v>26</v>
      </c>
      <c r="C1370" t="s">
        <v>4940</v>
      </c>
    </row>
    <row r="1371" spans="1:3" x14ac:dyDescent="0.75">
      <c r="A1371" t="s">
        <v>4941</v>
      </c>
      <c r="B1371" t="s">
        <v>2248</v>
      </c>
      <c r="C1371" t="s">
        <v>4942</v>
      </c>
    </row>
    <row r="1372" spans="1:3" x14ac:dyDescent="0.75">
      <c r="A1372" t="s">
        <v>4943</v>
      </c>
      <c r="B1372" t="s">
        <v>2203</v>
      </c>
      <c r="C1372" t="s">
        <v>4944</v>
      </c>
    </row>
    <row r="1373" spans="1:3" x14ac:dyDescent="0.75">
      <c r="A1373" t="s">
        <v>4945</v>
      </c>
      <c r="B1373" t="s">
        <v>2248</v>
      </c>
      <c r="C1373" t="s">
        <v>4946</v>
      </c>
    </row>
    <row r="1374" spans="1:3" x14ac:dyDescent="0.75">
      <c r="A1374" t="s">
        <v>4947</v>
      </c>
      <c r="B1374" t="s">
        <v>2203</v>
      </c>
      <c r="C1374" t="s">
        <v>4948</v>
      </c>
    </row>
    <row r="1375" spans="1:3" x14ac:dyDescent="0.75">
      <c r="A1375" t="s">
        <v>4949</v>
      </c>
      <c r="B1375" t="s">
        <v>26</v>
      </c>
      <c r="C1375" t="s">
        <v>4950</v>
      </c>
    </row>
    <row r="1376" spans="1:3" x14ac:dyDescent="0.75">
      <c r="A1376" t="s">
        <v>4951</v>
      </c>
      <c r="B1376" t="s">
        <v>2203</v>
      </c>
      <c r="C1376" t="s">
        <v>4952</v>
      </c>
    </row>
    <row r="1377" spans="1:3" x14ac:dyDescent="0.75">
      <c r="A1377" t="s">
        <v>4953</v>
      </c>
      <c r="B1377" t="s">
        <v>2203</v>
      </c>
      <c r="C1377" t="s">
        <v>4954</v>
      </c>
    </row>
    <row r="1378" spans="1:3" x14ac:dyDescent="0.75">
      <c r="A1378" t="s">
        <v>4955</v>
      </c>
      <c r="B1378" t="s">
        <v>2203</v>
      </c>
      <c r="C1378" t="s">
        <v>4956</v>
      </c>
    </row>
    <row r="1379" spans="1:3" x14ac:dyDescent="0.75">
      <c r="A1379" t="s">
        <v>4957</v>
      </c>
      <c r="B1379" t="s">
        <v>2203</v>
      </c>
      <c r="C1379" t="s">
        <v>4958</v>
      </c>
    </row>
    <row r="1380" spans="1:3" x14ac:dyDescent="0.75">
      <c r="A1380" t="s">
        <v>4959</v>
      </c>
      <c r="B1380" t="s">
        <v>2203</v>
      </c>
      <c r="C1380" t="s">
        <v>4960</v>
      </c>
    </row>
    <row r="1381" spans="1:3" x14ac:dyDescent="0.75">
      <c r="A1381" t="s">
        <v>4961</v>
      </c>
      <c r="B1381" t="s">
        <v>2203</v>
      </c>
      <c r="C1381" t="s">
        <v>4962</v>
      </c>
    </row>
    <row r="1382" spans="1:3" x14ac:dyDescent="0.75">
      <c r="A1382" t="s">
        <v>4963</v>
      </c>
      <c r="B1382" t="s">
        <v>26</v>
      </c>
      <c r="C1382" t="s">
        <v>4964</v>
      </c>
    </row>
    <row r="1383" spans="1:3" x14ac:dyDescent="0.75">
      <c r="A1383" t="s">
        <v>4965</v>
      </c>
      <c r="B1383" t="s">
        <v>2203</v>
      </c>
      <c r="C1383" t="s">
        <v>4966</v>
      </c>
    </row>
    <row r="1384" spans="1:3" x14ac:dyDescent="0.75">
      <c r="A1384" t="s">
        <v>4967</v>
      </c>
      <c r="B1384" t="s">
        <v>2203</v>
      </c>
      <c r="C1384" t="s">
        <v>4968</v>
      </c>
    </row>
    <row r="1385" spans="1:3" x14ac:dyDescent="0.75">
      <c r="A1385" t="s">
        <v>4969</v>
      </c>
      <c r="B1385" t="s">
        <v>2203</v>
      </c>
      <c r="C1385" t="s">
        <v>4970</v>
      </c>
    </row>
    <row r="1386" spans="1:3" x14ac:dyDescent="0.75">
      <c r="A1386" t="s">
        <v>4971</v>
      </c>
      <c r="B1386" t="s">
        <v>2203</v>
      </c>
      <c r="C1386" t="s">
        <v>4972</v>
      </c>
    </row>
    <row r="1387" spans="1:3" x14ac:dyDescent="0.75">
      <c r="A1387" t="s">
        <v>4973</v>
      </c>
      <c r="B1387" t="s">
        <v>2203</v>
      </c>
      <c r="C1387" t="s">
        <v>4974</v>
      </c>
    </row>
    <row r="1388" spans="1:3" x14ac:dyDescent="0.75">
      <c r="A1388" t="s">
        <v>4975</v>
      </c>
      <c r="B1388" t="s">
        <v>26</v>
      </c>
      <c r="C1388" t="s">
        <v>4976</v>
      </c>
    </row>
    <row r="1389" spans="1:3" x14ac:dyDescent="0.75">
      <c r="A1389" t="s">
        <v>4977</v>
      </c>
      <c r="B1389" t="s">
        <v>2248</v>
      </c>
      <c r="C1389" t="s">
        <v>4978</v>
      </c>
    </row>
    <row r="1390" spans="1:3" x14ac:dyDescent="0.75">
      <c r="A1390" t="s">
        <v>4979</v>
      </c>
      <c r="B1390" t="s">
        <v>26</v>
      </c>
      <c r="C1390" t="s">
        <v>4980</v>
      </c>
    </row>
    <row r="1391" spans="1:3" x14ac:dyDescent="0.75">
      <c r="A1391" t="s">
        <v>4981</v>
      </c>
      <c r="B1391" t="s">
        <v>2203</v>
      </c>
      <c r="C1391" t="s">
        <v>4982</v>
      </c>
    </row>
    <row r="1392" spans="1:3" x14ac:dyDescent="0.75">
      <c r="A1392" t="s">
        <v>4983</v>
      </c>
      <c r="B1392" t="s">
        <v>2248</v>
      </c>
      <c r="C1392" t="s">
        <v>4984</v>
      </c>
    </row>
    <row r="1393" spans="1:3" x14ac:dyDescent="0.75">
      <c r="A1393" t="s">
        <v>4985</v>
      </c>
      <c r="B1393" t="s">
        <v>26</v>
      </c>
      <c r="C1393" t="s">
        <v>4986</v>
      </c>
    </row>
    <row r="1394" spans="1:3" x14ac:dyDescent="0.75">
      <c r="A1394" t="s">
        <v>4987</v>
      </c>
      <c r="B1394" t="s">
        <v>2203</v>
      </c>
      <c r="C1394" t="s">
        <v>4988</v>
      </c>
    </row>
    <row r="1395" spans="1:3" x14ac:dyDescent="0.75">
      <c r="A1395" t="s">
        <v>4989</v>
      </c>
      <c r="B1395" t="s">
        <v>2203</v>
      </c>
      <c r="C1395" t="s">
        <v>4990</v>
      </c>
    </row>
    <row r="1396" spans="1:3" x14ac:dyDescent="0.75">
      <c r="A1396" t="s">
        <v>4991</v>
      </c>
      <c r="B1396" t="s">
        <v>2203</v>
      </c>
      <c r="C1396" t="s">
        <v>4992</v>
      </c>
    </row>
    <row r="1397" spans="1:3" x14ac:dyDescent="0.75">
      <c r="A1397" t="s">
        <v>4993</v>
      </c>
      <c r="B1397" t="s">
        <v>2203</v>
      </c>
      <c r="C1397" t="s">
        <v>4994</v>
      </c>
    </row>
    <row r="1398" spans="1:3" x14ac:dyDescent="0.75">
      <c r="A1398" t="s">
        <v>4995</v>
      </c>
      <c r="B1398" t="s">
        <v>26</v>
      </c>
      <c r="C1398" t="s">
        <v>4996</v>
      </c>
    </row>
    <row r="1399" spans="1:3" x14ac:dyDescent="0.75">
      <c r="A1399" t="s">
        <v>4997</v>
      </c>
      <c r="B1399" t="s">
        <v>26</v>
      </c>
      <c r="C1399" t="s">
        <v>4998</v>
      </c>
    </row>
    <row r="1400" spans="1:3" x14ac:dyDescent="0.75">
      <c r="A1400" t="s">
        <v>4999</v>
      </c>
      <c r="B1400" t="s">
        <v>2248</v>
      </c>
      <c r="C1400" t="s">
        <v>5000</v>
      </c>
    </row>
    <row r="1401" spans="1:3" x14ac:dyDescent="0.75">
      <c r="A1401" t="s">
        <v>5001</v>
      </c>
      <c r="B1401" t="s">
        <v>2203</v>
      </c>
      <c r="C1401" t="s">
        <v>5002</v>
      </c>
    </row>
    <row r="1402" spans="1:3" x14ac:dyDescent="0.75">
      <c r="A1402" t="s">
        <v>5003</v>
      </c>
      <c r="B1402" t="s">
        <v>26</v>
      </c>
      <c r="C1402" t="s">
        <v>5004</v>
      </c>
    </row>
    <row r="1403" spans="1:3" x14ac:dyDescent="0.75">
      <c r="A1403" t="s">
        <v>5005</v>
      </c>
      <c r="B1403" t="s">
        <v>26</v>
      </c>
      <c r="C1403" t="s">
        <v>5006</v>
      </c>
    </row>
    <row r="1404" spans="1:3" x14ac:dyDescent="0.75">
      <c r="A1404" t="s">
        <v>5007</v>
      </c>
      <c r="B1404" t="s">
        <v>26</v>
      </c>
      <c r="C1404" t="s">
        <v>5008</v>
      </c>
    </row>
    <row r="1405" spans="1:3" x14ac:dyDescent="0.75">
      <c r="A1405" t="s">
        <v>5009</v>
      </c>
      <c r="B1405" t="s">
        <v>2203</v>
      </c>
      <c r="C1405" t="s">
        <v>5010</v>
      </c>
    </row>
    <row r="1406" spans="1:3" x14ac:dyDescent="0.75">
      <c r="A1406" t="s">
        <v>5011</v>
      </c>
      <c r="B1406" t="s">
        <v>26</v>
      </c>
      <c r="C1406" t="s">
        <v>5012</v>
      </c>
    </row>
    <row r="1407" spans="1:3" x14ac:dyDescent="0.75">
      <c r="A1407" t="s">
        <v>5013</v>
      </c>
      <c r="B1407" t="s">
        <v>2203</v>
      </c>
      <c r="C1407" t="s">
        <v>5014</v>
      </c>
    </row>
    <row r="1408" spans="1:3" x14ac:dyDescent="0.75">
      <c r="A1408" t="s">
        <v>5015</v>
      </c>
      <c r="B1408" t="s">
        <v>2203</v>
      </c>
      <c r="C1408" t="s">
        <v>5016</v>
      </c>
    </row>
    <row r="1409" spans="1:3" x14ac:dyDescent="0.75">
      <c r="A1409" t="s">
        <v>5017</v>
      </c>
      <c r="B1409" t="s">
        <v>2203</v>
      </c>
      <c r="C1409" t="s">
        <v>5018</v>
      </c>
    </row>
    <row r="1410" spans="1:3" x14ac:dyDescent="0.75">
      <c r="A1410" t="s">
        <v>5019</v>
      </c>
      <c r="B1410" t="s">
        <v>2203</v>
      </c>
      <c r="C1410" t="s">
        <v>5020</v>
      </c>
    </row>
    <row r="1411" spans="1:3" x14ac:dyDescent="0.75">
      <c r="A1411" t="s">
        <v>5021</v>
      </c>
      <c r="B1411" t="s">
        <v>26</v>
      </c>
      <c r="C1411" t="s">
        <v>5022</v>
      </c>
    </row>
    <row r="1412" spans="1:3" x14ac:dyDescent="0.75">
      <c r="A1412" t="s">
        <v>5023</v>
      </c>
      <c r="B1412" t="s">
        <v>2248</v>
      </c>
      <c r="C1412" t="s">
        <v>5024</v>
      </c>
    </row>
    <row r="1413" spans="1:3" x14ac:dyDescent="0.75">
      <c r="A1413" t="s">
        <v>5025</v>
      </c>
      <c r="B1413" t="s">
        <v>2203</v>
      </c>
      <c r="C1413" t="s">
        <v>5026</v>
      </c>
    </row>
    <row r="1414" spans="1:3" x14ac:dyDescent="0.75">
      <c r="A1414" t="s">
        <v>5027</v>
      </c>
      <c r="B1414" t="s">
        <v>26</v>
      </c>
      <c r="C1414" t="s">
        <v>5028</v>
      </c>
    </row>
    <row r="1415" spans="1:3" x14ac:dyDescent="0.75">
      <c r="A1415" t="s">
        <v>5029</v>
      </c>
      <c r="B1415" t="s">
        <v>2203</v>
      </c>
      <c r="C1415" t="s">
        <v>5030</v>
      </c>
    </row>
    <row r="1416" spans="1:3" x14ac:dyDescent="0.75">
      <c r="A1416" t="s">
        <v>5031</v>
      </c>
      <c r="B1416" t="s">
        <v>2203</v>
      </c>
      <c r="C1416" t="s">
        <v>5032</v>
      </c>
    </row>
    <row r="1417" spans="1:3" x14ac:dyDescent="0.75">
      <c r="A1417" t="s">
        <v>5033</v>
      </c>
      <c r="B1417" t="s">
        <v>2203</v>
      </c>
      <c r="C1417" t="s">
        <v>5034</v>
      </c>
    </row>
    <row r="1418" spans="1:3" x14ac:dyDescent="0.75">
      <c r="A1418" t="s">
        <v>5035</v>
      </c>
      <c r="B1418" t="s">
        <v>2203</v>
      </c>
      <c r="C1418" t="s">
        <v>5036</v>
      </c>
    </row>
    <row r="1419" spans="1:3" x14ac:dyDescent="0.75">
      <c r="A1419" t="s">
        <v>5037</v>
      </c>
      <c r="B1419" t="s">
        <v>2203</v>
      </c>
      <c r="C1419" t="s">
        <v>5038</v>
      </c>
    </row>
    <row r="1420" spans="1:3" x14ac:dyDescent="0.75">
      <c r="A1420" t="s">
        <v>5039</v>
      </c>
      <c r="B1420" t="s">
        <v>2203</v>
      </c>
      <c r="C1420" t="s">
        <v>5040</v>
      </c>
    </row>
    <row r="1421" spans="1:3" x14ac:dyDescent="0.75">
      <c r="A1421" t="s">
        <v>5041</v>
      </c>
      <c r="B1421" t="s">
        <v>2203</v>
      </c>
      <c r="C1421" t="s">
        <v>5042</v>
      </c>
    </row>
    <row r="1422" spans="1:3" x14ac:dyDescent="0.75">
      <c r="A1422" t="s">
        <v>5043</v>
      </c>
      <c r="B1422" t="s">
        <v>2248</v>
      </c>
      <c r="C1422" t="s">
        <v>5044</v>
      </c>
    </row>
    <row r="1423" spans="1:3" x14ac:dyDescent="0.75">
      <c r="A1423" t="s">
        <v>5045</v>
      </c>
      <c r="B1423" t="s">
        <v>2203</v>
      </c>
      <c r="C1423" t="s">
        <v>5046</v>
      </c>
    </row>
    <row r="1424" spans="1:3" x14ac:dyDescent="0.75">
      <c r="A1424" t="s">
        <v>5047</v>
      </c>
      <c r="B1424" t="s">
        <v>2203</v>
      </c>
      <c r="C1424" t="s">
        <v>5048</v>
      </c>
    </row>
    <row r="1425" spans="1:3" x14ac:dyDescent="0.75">
      <c r="A1425" t="s">
        <v>5049</v>
      </c>
      <c r="B1425" t="s">
        <v>2200</v>
      </c>
      <c r="C1425" t="s">
        <v>5050</v>
      </c>
    </row>
    <row r="1426" spans="1:3" x14ac:dyDescent="0.75">
      <c r="A1426" t="s">
        <v>5051</v>
      </c>
      <c r="B1426" t="s">
        <v>2203</v>
      </c>
      <c r="C1426" t="s">
        <v>5052</v>
      </c>
    </row>
    <row r="1427" spans="1:3" x14ac:dyDescent="0.75">
      <c r="A1427" t="s">
        <v>5053</v>
      </c>
      <c r="B1427" t="s">
        <v>2203</v>
      </c>
      <c r="C1427" t="s">
        <v>5054</v>
      </c>
    </row>
    <row r="1428" spans="1:3" x14ac:dyDescent="0.75">
      <c r="A1428" t="s">
        <v>5055</v>
      </c>
      <c r="B1428" t="s">
        <v>2203</v>
      </c>
      <c r="C1428" t="s">
        <v>5056</v>
      </c>
    </row>
    <row r="1429" spans="1:3" x14ac:dyDescent="0.75">
      <c r="A1429" t="s">
        <v>5057</v>
      </c>
      <c r="B1429" t="s">
        <v>2203</v>
      </c>
      <c r="C1429" t="s">
        <v>5058</v>
      </c>
    </row>
    <row r="1430" spans="1:3" x14ac:dyDescent="0.75">
      <c r="A1430" t="s">
        <v>5059</v>
      </c>
      <c r="B1430" t="s">
        <v>2203</v>
      </c>
      <c r="C1430" t="s">
        <v>5060</v>
      </c>
    </row>
    <row r="1431" spans="1:3" x14ac:dyDescent="0.75">
      <c r="A1431" t="s">
        <v>5061</v>
      </c>
      <c r="B1431" t="s">
        <v>2203</v>
      </c>
      <c r="C1431" t="s">
        <v>5062</v>
      </c>
    </row>
    <row r="1432" spans="1:3" x14ac:dyDescent="0.75">
      <c r="A1432" t="s">
        <v>5063</v>
      </c>
      <c r="B1432" t="s">
        <v>26</v>
      </c>
      <c r="C1432" t="s">
        <v>5064</v>
      </c>
    </row>
    <row r="1433" spans="1:3" x14ac:dyDescent="0.75">
      <c r="A1433" t="s">
        <v>5065</v>
      </c>
      <c r="B1433" t="s">
        <v>2248</v>
      </c>
      <c r="C1433" t="s">
        <v>5066</v>
      </c>
    </row>
    <row r="1434" spans="1:3" x14ac:dyDescent="0.75">
      <c r="A1434" t="s">
        <v>5067</v>
      </c>
      <c r="B1434" t="s">
        <v>2203</v>
      </c>
      <c r="C1434" t="s">
        <v>5068</v>
      </c>
    </row>
    <row r="1435" spans="1:3" x14ac:dyDescent="0.75">
      <c r="A1435" t="s">
        <v>5069</v>
      </c>
      <c r="B1435" t="s">
        <v>2203</v>
      </c>
      <c r="C1435" t="s">
        <v>5070</v>
      </c>
    </row>
    <row r="1436" spans="1:3" x14ac:dyDescent="0.75">
      <c r="A1436" t="s">
        <v>5071</v>
      </c>
      <c r="B1436" t="s">
        <v>2203</v>
      </c>
      <c r="C1436" t="s">
        <v>5072</v>
      </c>
    </row>
    <row r="1437" spans="1:3" x14ac:dyDescent="0.75">
      <c r="A1437" t="s">
        <v>5073</v>
      </c>
      <c r="B1437" t="s">
        <v>2203</v>
      </c>
      <c r="C1437" t="s">
        <v>5074</v>
      </c>
    </row>
    <row r="1438" spans="1:3" x14ac:dyDescent="0.75">
      <c r="A1438" t="s">
        <v>5075</v>
      </c>
      <c r="B1438" t="s">
        <v>2203</v>
      </c>
      <c r="C1438" t="s">
        <v>5076</v>
      </c>
    </row>
    <row r="1439" spans="1:3" x14ac:dyDescent="0.75">
      <c r="A1439" t="s">
        <v>5077</v>
      </c>
      <c r="B1439" t="s">
        <v>2203</v>
      </c>
      <c r="C1439" t="s">
        <v>5078</v>
      </c>
    </row>
    <row r="1440" spans="1:3" x14ac:dyDescent="0.75">
      <c r="A1440" t="s">
        <v>5079</v>
      </c>
      <c r="B1440" t="s">
        <v>2248</v>
      </c>
      <c r="C1440" t="s">
        <v>5080</v>
      </c>
    </row>
    <row r="1441" spans="1:3" x14ac:dyDescent="0.75">
      <c r="A1441" t="s">
        <v>5081</v>
      </c>
      <c r="B1441" t="s">
        <v>2248</v>
      </c>
      <c r="C1441" t="s">
        <v>5082</v>
      </c>
    </row>
    <row r="1442" spans="1:3" x14ac:dyDescent="0.75">
      <c r="A1442" t="s">
        <v>5083</v>
      </c>
      <c r="B1442" t="s">
        <v>26</v>
      </c>
      <c r="C1442" t="s">
        <v>5084</v>
      </c>
    </row>
    <row r="1443" spans="1:3" x14ac:dyDescent="0.75">
      <c r="A1443" t="s">
        <v>5085</v>
      </c>
      <c r="B1443" t="s">
        <v>2203</v>
      </c>
      <c r="C1443" t="s">
        <v>5086</v>
      </c>
    </row>
    <row r="1444" spans="1:3" x14ac:dyDescent="0.75">
      <c r="A1444" t="s">
        <v>5087</v>
      </c>
      <c r="B1444" t="s">
        <v>2248</v>
      </c>
      <c r="C1444" t="s">
        <v>5088</v>
      </c>
    </row>
    <row r="1445" spans="1:3" x14ac:dyDescent="0.75">
      <c r="A1445" t="s">
        <v>5089</v>
      </c>
      <c r="B1445" t="s">
        <v>2248</v>
      </c>
      <c r="C1445" t="s">
        <v>5090</v>
      </c>
    </row>
    <row r="1446" spans="1:3" x14ac:dyDescent="0.75">
      <c r="A1446" t="s">
        <v>5091</v>
      </c>
      <c r="B1446" t="s">
        <v>2248</v>
      </c>
      <c r="C1446" t="s">
        <v>5092</v>
      </c>
    </row>
    <row r="1447" spans="1:3" x14ac:dyDescent="0.75">
      <c r="A1447" t="s">
        <v>5093</v>
      </c>
      <c r="B1447" t="s">
        <v>26</v>
      </c>
      <c r="C1447" t="s">
        <v>5094</v>
      </c>
    </row>
    <row r="1448" spans="1:3" x14ac:dyDescent="0.75">
      <c r="A1448" t="s">
        <v>5095</v>
      </c>
      <c r="B1448" t="s">
        <v>2203</v>
      </c>
      <c r="C1448" t="s">
        <v>5096</v>
      </c>
    </row>
    <row r="1449" spans="1:3" x14ac:dyDescent="0.75">
      <c r="A1449" t="s">
        <v>5097</v>
      </c>
      <c r="B1449" t="s">
        <v>2203</v>
      </c>
      <c r="C1449" t="s">
        <v>5098</v>
      </c>
    </row>
    <row r="1450" spans="1:3" x14ac:dyDescent="0.75">
      <c r="A1450" t="s">
        <v>5099</v>
      </c>
      <c r="B1450" t="s">
        <v>2203</v>
      </c>
      <c r="C1450" t="s">
        <v>5100</v>
      </c>
    </row>
    <row r="1451" spans="1:3" x14ac:dyDescent="0.75">
      <c r="A1451" t="s">
        <v>5101</v>
      </c>
      <c r="B1451" t="s">
        <v>2203</v>
      </c>
      <c r="C1451" t="s">
        <v>5102</v>
      </c>
    </row>
    <row r="1452" spans="1:3" x14ac:dyDescent="0.75">
      <c r="A1452" t="s">
        <v>5103</v>
      </c>
      <c r="B1452" t="s">
        <v>2203</v>
      </c>
      <c r="C1452" t="s">
        <v>5104</v>
      </c>
    </row>
    <row r="1453" spans="1:3" x14ac:dyDescent="0.75">
      <c r="A1453" t="s">
        <v>5105</v>
      </c>
      <c r="B1453" t="s">
        <v>2203</v>
      </c>
      <c r="C1453" t="s">
        <v>5106</v>
      </c>
    </row>
    <row r="1454" spans="1:3" x14ac:dyDescent="0.75">
      <c r="A1454" t="s">
        <v>5107</v>
      </c>
      <c r="B1454" t="s">
        <v>2203</v>
      </c>
      <c r="C1454" t="s">
        <v>5108</v>
      </c>
    </row>
    <row r="1455" spans="1:3" x14ac:dyDescent="0.75">
      <c r="A1455" t="s">
        <v>5109</v>
      </c>
      <c r="B1455" t="s">
        <v>2203</v>
      </c>
      <c r="C1455" t="s">
        <v>5110</v>
      </c>
    </row>
    <row r="1456" spans="1:3" x14ac:dyDescent="0.75">
      <c r="A1456" t="s">
        <v>5111</v>
      </c>
      <c r="B1456" t="s">
        <v>26</v>
      </c>
      <c r="C1456" t="s">
        <v>5112</v>
      </c>
    </row>
    <row r="1457" spans="1:3" x14ac:dyDescent="0.75">
      <c r="A1457" t="s">
        <v>5113</v>
      </c>
      <c r="B1457" t="s">
        <v>2203</v>
      </c>
      <c r="C1457" t="s">
        <v>5114</v>
      </c>
    </row>
    <row r="1458" spans="1:3" x14ac:dyDescent="0.75">
      <c r="A1458" t="s">
        <v>5115</v>
      </c>
      <c r="B1458" t="s">
        <v>2203</v>
      </c>
      <c r="C1458" t="s">
        <v>5116</v>
      </c>
    </row>
    <row r="1459" spans="1:3" x14ac:dyDescent="0.75">
      <c r="A1459" t="s">
        <v>5117</v>
      </c>
      <c r="B1459" t="s">
        <v>2203</v>
      </c>
      <c r="C1459" t="s">
        <v>5118</v>
      </c>
    </row>
    <row r="1460" spans="1:3" x14ac:dyDescent="0.75">
      <c r="A1460" t="s">
        <v>5119</v>
      </c>
      <c r="B1460" t="s">
        <v>2203</v>
      </c>
      <c r="C1460" t="s">
        <v>5120</v>
      </c>
    </row>
    <row r="1461" spans="1:3" x14ac:dyDescent="0.75">
      <c r="A1461" t="s">
        <v>5121</v>
      </c>
      <c r="B1461" t="s">
        <v>2203</v>
      </c>
      <c r="C1461" t="s">
        <v>5122</v>
      </c>
    </row>
    <row r="1462" spans="1:3" x14ac:dyDescent="0.75">
      <c r="A1462" t="s">
        <v>5123</v>
      </c>
      <c r="B1462" t="s">
        <v>2203</v>
      </c>
      <c r="C1462" t="s">
        <v>5124</v>
      </c>
    </row>
    <row r="1463" spans="1:3" x14ac:dyDescent="0.75">
      <c r="A1463" t="s">
        <v>5125</v>
      </c>
      <c r="B1463" t="s">
        <v>2203</v>
      </c>
      <c r="C1463" t="s">
        <v>5126</v>
      </c>
    </row>
    <row r="1464" spans="1:3" x14ac:dyDescent="0.75">
      <c r="A1464" t="s">
        <v>5127</v>
      </c>
      <c r="B1464" t="s">
        <v>2248</v>
      </c>
      <c r="C1464" t="s">
        <v>5128</v>
      </c>
    </row>
    <row r="1465" spans="1:3" x14ac:dyDescent="0.75">
      <c r="A1465" t="s">
        <v>5129</v>
      </c>
      <c r="B1465" t="s">
        <v>2203</v>
      </c>
      <c r="C1465" t="s">
        <v>5130</v>
      </c>
    </row>
    <row r="1466" spans="1:3" x14ac:dyDescent="0.75">
      <c r="A1466" t="s">
        <v>5131</v>
      </c>
      <c r="B1466" t="s">
        <v>2203</v>
      </c>
      <c r="C1466" t="s">
        <v>5132</v>
      </c>
    </row>
    <row r="1467" spans="1:3" x14ac:dyDescent="0.75">
      <c r="A1467" t="s">
        <v>5133</v>
      </c>
      <c r="B1467" t="s">
        <v>2203</v>
      </c>
      <c r="C1467" t="s">
        <v>5134</v>
      </c>
    </row>
    <row r="1468" spans="1:3" x14ac:dyDescent="0.75">
      <c r="A1468" t="s">
        <v>5135</v>
      </c>
      <c r="B1468" t="s">
        <v>2203</v>
      </c>
      <c r="C1468" t="s">
        <v>5136</v>
      </c>
    </row>
    <row r="1469" spans="1:3" x14ac:dyDescent="0.75">
      <c r="A1469" t="s">
        <v>5137</v>
      </c>
      <c r="B1469" t="s">
        <v>2203</v>
      </c>
      <c r="C1469" t="s">
        <v>5138</v>
      </c>
    </row>
    <row r="1470" spans="1:3" x14ac:dyDescent="0.75">
      <c r="A1470" t="s">
        <v>5139</v>
      </c>
      <c r="B1470" t="s">
        <v>2203</v>
      </c>
      <c r="C1470" t="s">
        <v>5140</v>
      </c>
    </row>
    <row r="1471" spans="1:3" x14ac:dyDescent="0.75">
      <c r="A1471" t="s">
        <v>5141</v>
      </c>
      <c r="B1471" t="s">
        <v>2203</v>
      </c>
      <c r="C1471" t="s">
        <v>5142</v>
      </c>
    </row>
    <row r="1472" spans="1:3" x14ac:dyDescent="0.75">
      <c r="A1472" t="s">
        <v>5143</v>
      </c>
      <c r="B1472" t="s">
        <v>26</v>
      </c>
      <c r="C1472" t="s">
        <v>5144</v>
      </c>
    </row>
    <row r="1473" spans="1:3" x14ac:dyDescent="0.75">
      <c r="A1473" t="s">
        <v>5145</v>
      </c>
      <c r="B1473" t="s">
        <v>26</v>
      </c>
      <c r="C1473" t="s">
        <v>5146</v>
      </c>
    </row>
    <row r="1474" spans="1:3" x14ac:dyDescent="0.75">
      <c r="A1474" t="s">
        <v>5147</v>
      </c>
      <c r="B1474" t="s">
        <v>26</v>
      </c>
      <c r="C1474" t="s">
        <v>5148</v>
      </c>
    </row>
    <row r="1475" spans="1:3" x14ac:dyDescent="0.75">
      <c r="A1475" t="s">
        <v>5149</v>
      </c>
      <c r="B1475" t="s">
        <v>26</v>
      </c>
      <c r="C1475" t="s">
        <v>5150</v>
      </c>
    </row>
    <row r="1476" spans="1:3" x14ac:dyDescent="0.75">
      <c r="A1476" t="s">
        <v>5151</v>
      </c>
      <c r="B1476" t="s">
        <v>2203</v>
      </c>
      <c r="C1476" t="s">
        <v>5152</v>
      </c>
    </row>
    <row r="1477" spans="1:3" x14ac:dyDescent="0.75">
      <c r="A1477" t="s">
        <v>5153</v>
      </c>
      <c r="B1477" t="s">
        <v>2203</v>
      </c>
      <c r="C1477" t="s">
        <v>5154</v>
      </c>
    </row>
    <row r="1478" spans="1:3" x14ac:dyDescent="0.75">
      <c r="A1478" t="s">
        <v>5155</v>
      </c>
      <c r="B1478" t="s">
        <v>2203</v>
      </c>
      <c r="C1478" t="s">
        <v>5156</v>
      </c>
    </row>
    <row r="1479" spans="1:3" x14ac:dyDescent="0.75">
      <c r="A1479" t="s">
        <v>5157</v>
      </c>
      <c r="B1479" t="s">
        <v>2248</v>
      </c>
      <c r="C1479" t="s">
        <v>5158</v>
      </c>
    </row>
    <row r="1480" spans="1:3" x14ac:dyDescent="0.75">
      <c r="A1480" t="s">
        <v>5159</v>
      </c>
      <c r="B1480" t="s">
        <v>2203</v>
      </c>
      <c r="C1480" t="s">
        <v>5160</v>
      </c>
    </row>
    <row r="1481" spans="1:3" x14ac:dyDescent="0.75">
      <c r="A1481" t="s">
        <v>5161</v>
      </c>
      <c r="B1481" t="s">
        <v>26</v>
      </c>
      <c r="C1481" t="s">
        <v>5162</v>
      </c>
    </row>
    <row r="1482" spans="1:3" x14ac:dyDescent="0.75">
      <c r="A1482" t="s">
        <v>5163</v>
      </c>
      <c r="B1482" t="s">
        <v>2203</v>
      </c>
      <c r="C1482" t="s">
        <v>5164</v>
      </c>
    </row>
    <row r="1483" spans="1:3" x14ac:dyDescent="0.75">
      <c r="A1483" t="s">
        <v>5165</v>
      </c>
      <c r="B1483" t="s">
        <v>26</v>
      </c>
      <c r="C1483" t="s">
        <v>5166</v>
      </c>
    </row>
    <row r="1484" spans="1:3" x14ac:dyDescent="0.75">
      <c r="A1484" t="s">
        <v>5167</v>
      </c>
      <c r="B1484" t="s">
        <v>2203</v>
      </c>
      <c r="C1484" t="s">
        <v>5168</v>
      </c>
    </row>
    <row r="1485" spans="1:3" x14ac:dyDescent="0.75">
      <c r="A1485" t="s">
        <v>5169</v>
      </c>
      <c r="B1485" t="s">
        <v>2203</v>
      </c>
      <c r="C1485" t="s">
        <v>5170</v>
      </c>
    </row>
    <row r="1486" spans="1:3" x14ac:dyDescent="0.75">
      <c r="A1486" t="s">
        <v>5171</v>
      </c>
      <c r="B1486" t="s">
        <v>26</v>
      </c>
      <c r="C1486" t="s">
        <v>5172</v>
      </c>
    </row>
    <row r="1487" spans="1:3" x14ac:dyDescent="0.75">
      <c r="A1487" t="s">
        <v>5173</v>
      </c>
      <c r="B1487" t="s">
        <v>2203</v>
      </c>
      <c r="C1487" t="s">
        <v>5174</v>
      </c>
    </row>
    <row r="1488" spans="1:3" x14ac:dyDescent="0.75">
      <c r="A1488" t="s">
        <v>5175</v>
      </c>
      <c r="B1488" t="s">
        <v>2248</v>
      </c>
      <c r="C1488" t="s">
        <v>5176</v>
      </c>
    </row>
    <row r="1489" spans="1:3" x14ac:dyDescent="0.75">
      <c r="A1489" t="s">
        <v>5177</v>
      </c>
      <c r="B1489" t="s">
        <v>2203</v>
      </c>
      <c r="C1489" t="s">
        <v>5178</v>
      </c>
    </row>
    <row r="1490" spans="1:3" x14ac:dyDescent="0.75">
      <c r="A1490" t="s">
        <v>5179</v>
      </c>
      <c r="B1490" t="s">
        <v>2203</v>
      </c>
      <c r="C1490" t="s">
        <v>5180</v>
      </c>
    </row>
    <row r="1491" spans="1:3" x14ac:dyDescent="0.75">
      <c r="A1491" t="s">
        <v>5181</v>
      </c>
      <c r="B1491" t="s">
        <v>26</v>
      </c>
      <c r="C1491" t="s">
        <v>5182</v>
      </c>
    </row>
    <row r="1492" spans="1:3" x14ac:dyDescent="0.75">
      <c r="A1492" t="s">
        <v>5183</v>
      </c>
      <c r="B1492" t="s">
        <v>2203</v>
      </c>
      <c r="C1492" t="s">
        <v>5184</v>
      </c>
    </row>
    <row r="1493" spans="1:3" x14ac:dyDescent="0.75">
      <c r="A1493" t="s">
        <v>5185</v>
      </c>
      <c r="B1493" t="s">
        <v>2203</v>
      </c>
      <c r="C1493" t="s">
        <v>5186</v>
      </c>
    </row>
    <row r="1494" spans="1:3" x14ac:dyDescent="0.75">
      <c r="A1494" t="s">
        <v>5187</v>
      </c>
      <c r="B1494" t="s">
        <v>2203</v>
      </c>
      <c r="C1494" t="s">
        <v>5188</v>
      </c>
    </row>
    <row r="1495" spans="1:3" x14ac:dyDescent="0.75">
      <c r="A1495" t="s">
        <v>5189</v>
      </c>
      <c r="B1495" t="s">
        <v>2203</v>
      </c>
      <c r="C1495" t="s">
        <v>5190</v>
      </c>
    </row>
    <row r="1496" spans="1:3" x14ac:dyDescent="0.75">
      <c r="A1496" t="s">
        <v>5191</v>
      </c>
      <c r="B1496" t="s">
        <v>2248</v>
      </c>
      <c r="C1496" t="s">
        <v>5192</v>
      </c>
    </row>
    <row r="1497" spans="1:3" x14ac:dyDescent="0.75">
      <c r="A1497" t="s">
        <v>5193</v>
      </c>
      <c r="B1497" t="s">
        <v>26</v>
      </c>
      <c r="C1497" t="s">
        <v>5194</v>
      </c>
    </row>
    <row r="1498" spans="1:3" x14ac:dyDescent="0.75">
      <c r="A1498" t="s">
        <v>5195</v>
      </c>
      <c r="B1498" t="s">
        <v>2203</v>
      </c>
      <c r="C1498" t="s">
        <v>5196</v>
      </c>
    </row>
    <row r="1499" spans="1:3" x14ac:dyDescent="0.75">
      <c r="A1499" t="s">
        <v>5197</v>
      </c>
      <c r="B1499" t="s">
        <v>2248</v>
      </c>
      <c r="C1499" t="s">
        <v>5198</v>
      </c>
    </row>
    <row r="1500" spans="1:3" x14ac:dyDescent="0.75">
      <c r="A1500" t="s">
        <v>5199</v>
      </c>
      <c r="B1500" t="s">
        <v>26</v>
      </c>
      <c r="C1500" t="s">
        <v>5200</v>
      </c>
    </row>
    <row r="1501" spans="1:3" x14ac:dyDescent="0.75">
      <c r="A1501" t="s">
        <v>5201</v>
      </c>
      <c r="B1501" t="s">
        <v>2203</v>
      </c>
      <c r="C1501" t="s">
        <v>5202</v>
      </c>
    </row>
    <row r="1502" spans="1:3" x14ac:dyDescent="0.75">
      <c r="A1502" t="s">
        <v>5203</v>
      </c>
      <c r="B1502" t="s">
        <v>2248</v>
      </c>
      <c r="C1502" t="s">
        <v>5204</v>
      </c>
    </row>
    <row r="1503" spans="1:3" x14ac:dyDescent="0.75">
      <c r="A1503" t="s">
        <v>5205</v>
      </c>
      <c r="B1503" t="s">
        <v>2248</v>
      </c>
      <c r="C1503" t="s">
        <v>5206</v>
      </c>
    </row>
    <row r="1504" spans="1:3" x14ac:dyDescent="0.75">
      <c r="A1504" t="s">
        <v>5207</v>
      </c>
      <c r="B1504" t="s">
        <v>2248</v>
      </c>
      <c r="C1504" t="s">
        <v>5208</v>
      </c>
    </row>
    <row r="1505" spans="1:3" x14ac:dyDescent="0.75">
      <c r="A1505" t="s">
        <v>5209</v>
      </c>
      <c r="B1505" t="s">
        <v>2248</v>
      </c>
      <c r="C1505" t="s">
        <v>5210</v>
      </c>
    </row>
    <row r="1506" spans="1:3" x14ac:dyDescent="0.75">
      <c r="A1506" t="s">
        <v>5211</v>
      </c>
      <c r="B1506" t="s">
        <v>2248</v>
      </c>
      <c r="C1506" t="s">
        <v>5212</v>
      </c>
    </row>
    <row r="1507" spans="1:3" x14ac:dyDescent="0.75">
      <c r="A1507" t="s">
        <v>5213</v>
      </c>
      <c r="B1507" t="s">
        <v>2203</v>
      </c>
      <c r="C1507" t="s">
        <v>5214</v>
      </c>
    </row>
    <row r="1508" spans="1:3" x14ac:dyDescent="0.75">
      <c r="A1508" t="s">
        <v>5215</v>
      </c>
      <c r="B1508" t="s">
        <v>26</v>
      </c>
      <c r="C1508" t="s">
        <v>5216</v>
      </c>
    </row>
    <row r="1509" spans="1:3" x14ac:dyDescent="0.75">
      <c r="A1509" t="s">
        <v>5217</v>
      </c>
      <c r="B1509" t="s">
        <v>2248</v>
      </c>
      <c r="C1509" t="s">
        <v>5218</v>
      </c>
    </row>
    <row r="1510" spans="1:3" x14ac:dyDescent="0.75">
      <c r="A1510" t="s">
        <v>5219</v>
      </c>
      <c r="B1510" t="s">
        <v>2203</v>
      </c>
      <c r="C1510" t="s">
        <v>5220</v>
      </c>
    </row>
    <row r="1511" spans="1:3" x14ac:dyDescent="0.75">
      <c r="A1511" t="s">
        <v>5221</v>
      </c>
      <c r="B1511" t="s">
        <v>2203</v>
      </c>
      <c r="C1511" t="s">
        <v>5222</v>
      </c>
    </row>
    <row r="1512" spans="1:3" x14ac:dyDescent="0.75">
      <c r="A1512" t="s">
        <v>5223</v>
      </c>
      <c r="B1512" t="s">
        <v>2203</v>
      </c>
      <c r="C1512" t="s">
        <v>5224</v>
      </c>
    </row>
    <row r="1513" spans="1:3" x14ac:dyDescent="0.75">
      <c r="A1513" t="s">
        <v>5225</v>
      </c>
      <c r="B1513" t="s">
        <v>2203</v>
      </c>
      <c r="C1513" t="s">
        <v>5226</v>
      </c>
    </row>
    <row r="1514" spans="1:3" x14ac:dyDescent="0.75">
      <c r="A1514" t="s">
        <v>5227</v>
      </c>
      <c r="B1514" t="s">
        <v>2203</v>
      </c>
      <c r="C1514" t="s">
        <v>5228</v>
      </c>
    </row>
    <row r="1515" spans="1:3" x14ac:dyDescent="0.75">
      <c r="A1515" t="s">
        <v>5229</v>
      </c>
      <c r="B1515" t="s">
        <v>2203</v>
      </c>
      <c r="C1515" t="s">
        <v>5230</v>
      </c>
    </row>
    <row r="1516" spans="1:3" x14ac:dyDescent="0.75">
      <c r="A1516" t="s">
        <v>5231</v>
      </c>
      <c r="B1516" t="s">
        <v>2203</v>
      </c>
      <c r="C1516" t="s">
        <v>5232</v>
      </c>
    </row>
    <row r="1517" spans="1:3" x14ac:dyDescent="0.75">
      <c r="A1517" t="s">
        <v>5233</v>
      </c>
      <c r="B1517" t="s">
        <v>2203</v>
      </c>
      <c r="C1517" t="s">
        <v>5234</v>
      </c>
    </row>
    <row r="1518" spans="1:3" x14ac:dyDescent="0.75">
      <c r="A1518" t="s">
        <v>5235</v>
      </c>
      <c r="B1518" t="s">
        <v>2248</v>
      </c>
      <c r="C1518" t="s">
        <v>5236</v>
      </c>
    </row>
    <row r="1519" spans="1:3" x14ac:dyDescent="0.75">
      <c r="A1519" t="s">
        <v>5237</v>
      </c>
      <c r="B1519" t="s">
        <v>2203</v>
      </c>
      <c r="C1519" t="s">
        <v>5238</v>
      </c>
    </row>
    <row r="1520" spans="1:3" x14ac:dyDescent="0.75">
      <c r="A1520" t="s">
        <v>5239</v>
      </c>
      <c r="B1520" t="s">
        <v>2203</v>
      </c>
      <c r="C1520" t="s">
        <v>5240</v>
      </c>
    </row>
    <row r="1521" spans="1:3" x14ac:dyDescent="0.75">
      <c r="A1521" t="s">
        <v>5241</v>
      </c>
      <c r="B1521" t="s">
        <v>2200</v>
      </c>
      <c r="C1521" t="s">
        <v>5242</v>
      </c>
    </row>
    <row r="1522" spans="1:3" x14ac:dyDescent="0.75">
      <c r="A1522" t="s">
        <v>5243</v>
      </c>
      <c r="B1522" t="s">
        <v>2203</v>
      </c>
      <c r="C1522" t="s">
        <v>5244</v>
      </c>
    </row>
    <row r="1523" spans="1:3" x14ac:dyDescent="0.75">
      <c r="A1523" t="s">
        <v>5245</v>
      </c>
      <c r="B1523" t="s">
        <v>2248</v>
      </c>
      <c r="C1523" t="s">
        <v>5246</v>
      </c>
    </row>
    <row r="1524" spans="1:3" x14ac:dyDescent="0.75">
      <c r="A1524" t="s">
        <v>5247</v>
      </c>
      <c r="B1524" t="s">
        <v>2248</v>
      </c>
      <c r="C1524" t="s">
        <v>5248</v>
      </c>
    </row>
    <row r="1525" spans="1:3" x14ac:dyDescent="0.75">
      <c r="A1525" t="s">
        <v>5249</v>
      </c>
      <c r="B1525" t="s">
        <v>2248</v>
      </c>
      <c r="C1525" t="s">
        <v>5250</v>
      </c>
    </row>
    <row r="1526" spans="1:3" x14ac:dyDescent="0.75">
      <c r="A1526" t="s">
        <v>5251</v>
      </c>
      <c r="B1526" t="s">
        <v>2203</v>
      </c>
      <c r="C1526" t="s">
        <v>5252</v>
      </c>
    </row>
    <row r="1527" spans="1:3" x14ac:dyDescent="0.75">
      <c r="A1527" t="s">
        <v>5253</v>
      </c>
      <c r="B1527" t="s">
        <v>2248</v>
      </c>
      <c r="C1527" t="s">
        <v>5254</v>
      </c>
    </row>
    <row r="1528" spans="1:3" x14ac:dyDescent="0.75">
      <c r="A1528" t="s">
        <v>5255</v>
      </c>
      <c r="B1528" t="s">
        <v>2248</v>
      </c>
      <c r="C1528" t="s">
        <v>5256</v>
      </c>
    </row>
    <row r="1529" spans="1:3" x14ac:dyDescent="0.75">
      <c r="A1529" t="s">
        <v>5257</v>
      </c>
      <c r="B1529" t="s">
        <v>2200</v>
      </c>
      <c r="C1529" t="s">
        <v>5258</v>
      </c>
    </row>
    <row r="1530" spans="1:3" x14ac:dyDescent="0.75">
      <c r="A1530" t="s">
        <v>5259</v>
      </c>
      <c r="B1530" t="s">
        <v>2203</v>
      </c>
      <c r="C1530" t="s">
        <v>5260</v>
      </c>
    </row>
    <row r="1531" spans="1:3" x14ac:dyDescent="0.75">
      <c r="A1531" t="s">
        <v>5261</v>
      </c>
      <c r="B1531" t="s">
        <v>2203</v>
      </c>
      <c r="C1531" t="s">
        <v>5262</v>
      </c>
    </row>
    <row r="1532" spans="1:3" x14ac:dyDescent="0.75">
      <c r="A1532" t="s">
        <v>5263</v>
      </c>
      <c r="B1532" t="s">
        <v>2203</v>
      </c>
      <c r="C1532" t="s">
        <v>5264</v>
      </c>
    </row>
    <row r="1533" spans="1:3" x14ac:dyDescent="0.75">
      <c r="A1533" t="s">
        <v>5265</v>
      </c>
      <c r="B1533" t="s">
        <v>2203</v>
      </c>
      <c r="C1533" t="s">
        <v>5266</v>
      </c>
    </row>
    <row r="1534" spans="1:3" x14ac:dyDescent="0.75">
      <c r="A1534" t="s">
        <v>5267</v>
      </c>
      <c r="B1534" t="s">
        <v>2203</v>
      </c>
      <c r="C1534" t="s">
        <v>5268</v>
      </c>
    </row>
    <row r="1535" spans="1:3" x14ac:dyDescent="0.75">
      <c r="A1535" t="s">
        <v>5269</v>
      </c>
      <c r="B1535" t="s">
        <v>2203</v>
      </c>
      <c r="C1535" t="s">
        <v>5270</v>
      </c>
    </row>
    <row r="1536" spans="1:3" x14ac:dyDescent="0.75">
      <c r="A1536" t="s">
        <v>5271</v>
      </c>
      <c r="B1536" t="s">
        <v>2200</v>
      </c>
      <c r="C1536" t="s">
        <v>5272</v>
      </c>
    </row>
    <row r="1537" spans="1:3" x14ac:dyDescent="0.75">
      <c r="A1537" t="s">
        <v>5273</v>
      </c>
      <c r="B1537" t="s">
        <v>2203</v>
      </c>
      <c r="C1537" t="s">
        <v>5274</v>
      </c>
    </row>
    <row r="1538" spans="1:3" x14ac:dyDescent="0.75">
      <c r="A1538" t="s">
        <v>5275</v>
      </c>
      <c r="B1538" t="s">
        <v>2203</v>
      </c>
      <c r="C1538" t="s">
        <v>5276</v>
      </c>
    </row>
    <row r="1539" spans="1:3" x14ac:dyDescent="0.75">
      <c r="A1539" t="s">
        <v>5277</v>
      </c>
      <c r="B1539" t="s">
        <v>2203</v>
      </c>
      <c r="C1539" t="s">
        <v>5278</v>
      </c>
    </row>
    <row r="1540" spans="1:3" x14ac:dyDescent="0.75">
      <c r="A1540" t="s">
        <v>5279</v>
      </c>
      <c r="B1540" t="s">
        <v>2203</v>
      </c>
      <c r="C1540" t="s">
        <v>5280</v>
      </c>
    </row>
    <row r="1541" spans="1:3" x14ac:dyDescent="0.75">
      <c r="A1541" t="s">
        <v>5281</v>
      </c>
      <c r="B1541" t="s">
        <v>2203</v>
      </c>
      <c r="C1541" t="s">
        <v>5282</v>
      </c>
    </row>
    <row r="1542" spans="1:3" x14ac:dyDescent="0.75">
      <c r="A1542" t="s">
        <v>5283</v>
      </c>
      <c r="B1542" t="s">
        <v>2203</v>
      </c>
      <c r="C1542" t="s">
        <v>5284</v>
      </c>
    </row>
    <row r="1543" spans="1:3" x14ac:dyDescent="0.75">
      <c r="A1543" t="s">
        <v>5285</v>
      </c>
      <c r="B1543" t="s">
        <v>2203</v>
      </c>
      <c r="C1543" t="s">
        <v>5286</v>
      </c>
    </row>
    <row r="1544" spans="1:3" x14ac:dyDescent="0.75">
      <c r="A1544" t="s">
        <v>5287</v>
      </c>
      <c r="B1544" t="s">
        <v>2203</v>
      </c>
      <c r="C1544" t="s">
        <v>5288</v>
      </c>
    </row>
    <row r="1545" spans="1:3" x14ac:dyDescent="0.75">
      <c r="A1545" t="s">
        <v>5289</v>
      </c>
      <c r="B1545" t="s">
        <v>2203</v>
      </c>
      <c r="C1545" t="s">
        <v>5290</v>
      </c>
    </row>
    <row r="1546" spans="1:3" x14ac:dyDescent="0.75">
      <c r="A1546" t="s">
        <v>5291</v>
      </c>
      <c r="B1546" t="s">
        <v>2203</v>
      </c>
      <c r="C1546" t="s">
        <v>5292</v>
      </c>
    </row>
    <row r="1547" spans="1:3" x14ac:dyDescent="0.75">
      <c r="A1547" t="s">
        <v>5293</v>
      </c>
      <c r="B1547" t="s">
        <v>2203</v>
      </c>
      <c r="C1547" t="s">
        <v>5294</v>
      </c>
    </row>
    <row r="1548" spans="1:3" x14ac:dyDescent="0.75">
      <c r="A1548" t="s">
        <v>5295</v>
      </c>
      <c r="B1548" t="s">
        <v>2203</v>
      </c>
      <c r="C1548" t="s">
        <v>5296</v>
      </c>
    </row>
    <row r="1549" spans="1:3" x14ac:dyDescent="0.75">
      <c r="A1549" t="s">
        <v>5297</v>
      </c>
      <c r="B1549" t="s">
        <v>2203</v>
      </c>
      <c r="C1549" t="s">
        <v>5298</v>
      </c>
    </row>
    <row r="1550" spans="1:3" x14ac:dyDescent="0.75">
      <c r="A1550" t="s">
        <v>5299</v>
      </c>
      <c r="B1550" t="s">
        <v>2203</v>
      </c>
      <c r="C1550" t="s">
        <v>5300</v>
      </c>
    </row>
    <row r="1551" spans="1:3" x14ac:dyDescent="0.75">
      <c r="A1551" t="s">
        <v>5301</v>
      </c>
      <c r="B1551" t="s">
        <v>2203</v>
      </c>
      <c r="C1551" t="s">
        <v>5302</v>
      </c>
    </row>
    <row r="1552" spans="1:3" x14ac:dyDescent="0.75">
      <c r="A1552" t="s">
        <v>5303</v>
      </c>
      <c r="B1552" t="s">
        <v>2203</v>
      </c>
      <c r="C1552" t="s">
        <v>5304</v>
      </c>
    </row>
    <row r="1553" spans="1:3" x14ac:dyDescent="0.75">
      <c r="A1553" t="s">
        <v>5305</v>
      </c>
      <c r="B1553" t="s">
        <v>2248</v>
      </c>
      <c r="C1553" t="s">
        <v>5306</v>
      </c>
    </row>
    <row r="1554" spans="1:3" x14ac:dyDescent="0.75">
      <c r="A1554" t="s">
        <v>5307</v>
      </c>
      <c r="B1554" t="s">
        <v>26</v>
      </c>
      <c r="C1554" t="s">
        <v>5308</v>
      </c>
    </row>
    <row r="1555" spans="1:3" x14ac:dyDescent="0.75">
      <c r="A1555" t="s">
        <v>5309</v>
      </c>
      <c r="B1555" t="s">
        <v>2203</v>
      </c>
      <c r="C1555" t="s">
        <v>5310</v>
      </c>
    </row>
    <row r="1556" spans="1:3" x14ac:dyDescent="0.75">
      <c r="A1556" t="s">
        <v>5311</v>
      </c>
      <c r="B1556" t="s">
        <v>2203</v>
      </c>
      <c r="C1556" t="s">
        <v>5312</v>
      </c>
    </row>
    <row r="1557" spans="1:3" x14ac:dyDescent="0.75">
      <c r="A1557" t="s">
        <v>5313</v>
      </c>
      <c r="B1557" t="s">
        <v>2203</v>
      </c>
      <c r="C1557" t="s">
        <v>5314</v>
      </c>
    </row>
    <row r="1558" spans="1:3" x14ac:dyDescent="0.75">
      <c r="A1558" t="s">
        <v>5315</v>
      </c>
      <c r="B1558" t="s">
        <v>2248</v>
      </c>
      <c r="C1558" t="s">
        <v>5316</v>
      </c>
    </row>
    <row r="1559" spans="1:3" x14ac:dyDescent="0.75">
      <c r="A1559" t="s">
        <v>5317</v>
      </c>
      <c r="B1559" t="s">
        <v>26</v>
      </c>
      <c r="C1559" t="s">
        <v>5318</v>
      </c>
    </row>
    <row r="1560" spans="1:3" x14ac:dyDescent="0.75">
      <c r="A1560" t="s">
        <v>5319</v>
      </c>
      <c r="B1560" t="s">
        <v>2200</v>
      </c>
      <c r="C1560" t="s">
        <v>5320</v>
      </c>
    </row>
    <row r="1561" spans="1:3" x14ac:dyDescent="0.75">
      <c r="A1561" t="s">
        <v>5321</v>
      </c>
      <c r="B1561" t="s">
        <v>2203</v>
      </c>
      <c r="C1561" t="s">
        <v>5322</v>
      </c>
    </row>
    <row r="1562" spans="1:3" x14ac:dyDescent="0.75">
      <c r="A1562" t="s">
        <v>5323</v>
      </c>
      <c r="B1562" t="s">
        <v>2203</v>
      </c>
      <c r="C1562" t="s">
        <v>5324</v>
      </c>
    </row>
    <row r="1563" spans="1:3" x14ac:dyDescent="0.75">
      <c r="A1563" t="s">
        <v>5325</v>
      </c>
      <c r="B1563" t="s">
        <v>2203</v>
      </c>
      <c r="C1563" t="s">
        <v>5326</v>
      </c>
    </row>
    <row r="1564" spans="1:3" x14ac:dyDescent="0.75">
      <c r="A1564" t="s">
        <v>5327</v>
      </c>
      <c r="B1564" t="s">
        <v>2203</v>
      </c>
      <c r="C1564" t="s">
        <v>5328</v>
      </c>
    </row>
    <row r="1565" spans="1:3" x14ac:dyDescent="0.75">
      <c r="A1565" t="s">
        <v>5329</v>
      </c>
      <c r="B1565" t="s">
        <v>2203</v>
      </c>
      <c r="C1565" t="s">
        <v>5330</v>
      </c>
    </row>
    <row r="1566" spans="1:3" x14ac:dyDescent="0.75">
      <c r="A1566" t="s">
        <v>5331</v>
      </c>
      <c r="B1566" t="s">
        <v>2248</v>
      </c>
      <c r="C1566" t="s">
        <v>5332</v>
      </c>
    </row>
    <row r="1567" spans="1:3" x14ac:dyDescent="0.75">
      <c r="A1567" t="s">
        <v>5333</v>
      </c>
      <c r="B1567" t="s">
        <v>2203</v>
      </c>
      <c r="C1567" t="s">
        <v>5334</v>
      </c>
    </row>
    <row r="1568" spans="1:3" x14ac:dyDescent="0.75">
      <c r="A1568" t="s">
        <v>5335</v>
      </c>
      <c r="B1568" t="s">
        <v>2200</v>
      </c>
      <c r="C1568" t="s">
        <v>5336</v>
      </c>
    </row>
    <row r="1569" spans="1:3" x14ac:dyDescent="0.75">
      <c r="A1569" t="s">
        <v>5337</v>
      </c>
      <c r="B1569" t="s">
        <v>2248</v>
      </c>
      <c r="C1569" t="s">
        <v>5338</v>
      </c>
    </row>
    <row r="1570" spans="1:3" x14ac:dyDescent="0.75">
      <c r="A1570" t="s">
        <v>5339</v>
      </c>
      <c r="B1570" t="s">
        <v>2203</v>
      </c>
      <c r="C1570" t="s">
        <v>5340</v>
      </c>
    </row>
    <row r="1571" spans="1:3" x14ac:dyDescent="0.75">
      <c r="A1571" t="s">
        <v>5341</v>
      </c>
      <c r="B1571" t="s">
        <v>2203</v>
      </c>
      <c r="C1571" t="s">
        <v>5342</v>
      </c>
    </row>
    <row r="1572" spans="1:3" x14ac:dyDescent="0.75">
      <c r="A1572" t="s">
        <v>5343</v>
      </c>
      <c r="B1572" t="s">
        <v>2203</v>
      </c>
      <c r="C1572" t="s">
        <v>5344</v>
      </c>
    </row>
    <row r="1573" spans="1:3" x14ac:dyDescent="0.75">
      <c r="A1573" t="s">
        <v>5345</v>
      </c>
      <c r="B1573" t="s">
        <v>2203</v>
      </c>
      <c r="C1573" t="s">
        <v>5346</v>
      </c>
    </row>
    <row r="1574" spans="1:3" x14ac:dyDescent="0.75">
      <c r="A1574" t="s">
        <v>5347</v>
      </c>
      <c r="B1574" t="s">
        <v>2203</v>
      </c>
      <c r="C1574" t="s">
        <v>5348</v>
      </c>
    </row>
    <row r="1575" spans="1:3" x14ac:dyDescent="0.75">
      <c r="A1575" t="s">
        <v>5349</v>
      </c>
      <c r="B1575" t="s">
        <v>2203</v>
      </c>
      <c r="C1575" t="s">
        <v>5350</v>
      </c>
    </row>
    <row r="1576" spans="1:3" x14ac:dyDescent="0.75">
      <c r="A1576" t="s">
        <v>5351</v>
      </c>
      <c r="B1576" t="s">
        <v>26</v>
      </c>
      <c r="C1576" t="s">
        <v>5352</v>
      </c>
    </row>
    <row r="1577" spans="1:3" x14ac:dyDescent="0.75">
      <c r="A1577" t="s">
        <v>5353</v>
      </c>
      <c r="B1577" t="s">
        <v>2203</v>
      </c>
      <c r="C1577" t="s">
        <v>5354</v>
      </c>
    </row>
    <row r="1578" spans="1:3" x14ac:dyDescent="0.75">
      <c r="A1578" t="s">
        <v>5355</v>
      </c>
      <c r="B1578" t="s">
        <v>2203</v>
      </c>
      <c r="C1578" t="s">
        <v>5356</v>
      </c>
    </row>
    <row r="1579" spans="1:3" x14ac:dyDescent="0.75">
      <c r="A1579" t="s">
        <v>5357</v>
      </c>
      <c r="B1579" t="s">
        <v>2248</v>
      </c>
      <c r="C1579" t="s">
        <v>5358</v>
      </c>
    </row>
    <row r="1580" spans="1:3" x14ac:dyDescent="0.75">
      <c r="A1580" t="s">
        <v>5359</v>
      </c>
      <c r="B1580" t="s">
        <v>2203</v>
      </c>
      <c r="C1580" t="s">
        <v>5360</v>
      </c>
    </row>
    <row r="1581" spans="1:3" x14ac:dyDescent="0.75">
      <c r="A1581" t="s">
        <v>5361</v>
      </c>
      <c r="B1581" t="s">
        <v>2203</v>
      </c>
      <c r="C1581" t="s">
        <v>5362</v>
      </c>
    </row>
    <row r="1582" spans="1:3" x14ac:dyDescent="0.75">
      <c r="A1582" t="s">
        <v>5363</v>
      </c>
      <c r="B1582" t="s">
        <v>2203</v>
      </c>
      <c r="C1582" t="s">
        <v>5364</v>
      </c>
    </row>
    <row r="1583" spans="1:3" x14ac:dyDescent="0.75">
      <c r="A1583" t="s">
        <v>5365</v>
      </c>
      <c r="B1583" t="s">
        <v>2203</v>
      </c>
      <c r="C1583" t="s">
        <v>5366</v>
      </c>
    </row>
    <row r="1584" spans="1:3" x14ac:dyDescent="0.75">
      <c r="A1584" t="s">
        <v>5367</v>
      </c>
      <c r="B1584" t="s">
        <v>26</v>
      </c>
      <c r="C1584" t="s">
        <v>5368</v>
      </c>
    </row>
    <row r="1585" spans="1:3" x14ac:dyDescent="0.75">
      <c r="A1585" t="s">
        <v>5369</v>
      </c>
      <c r="B1585" t="s">
        <v>2203</v>
      </c>
      <c r="C1585" t="s">
        <v>5370</v>
      </c>
    </row>
    <row r="1586" spans="1:3" x14ac:dyDescent="0.75">
      <c r="A1586" t="s">
        <v>5371</v>
      </c>
      <c r="B1586" t="s">
        <v>2203</v>
      </c>
      <c r="C1586" t="s">
        <v>5372</v>
      </c>
    </row>
    <row r="1587" spans="1:3" x14ac:dyDescent="0.75">
      <c r="A1587" t="s">
        <v>5373</v>
      </c>
      <c r="B1587" t="s">
        <v>26</v>
      </c>
      <c r="C1587" t="s">
        <v>5374</v>
      </c>
    </row>
    <row r="1588" spans="1:3" x14ac:dyDescent="0.75">
      <c r="A1588" t="s">
        <v>5375</v>
      </c>
      <c r="B1588" t="s">
        <v>2248</v>
      </c>
      <c r="C1588" t="s">
        <v>5376</v>
      </c>
    </row>
    <row r="1589" spans="1:3" x14ac:dyDescent="0.75">
      <c r="A1589" t="s">
        <v>5377</v>
      </c>
      <c r="B1589" t="s">
        <v>2203</v>
      </c>
      <c r="C1589" t="s">
        <v>5378</v>
      </c>
    </row>
    <row r="1590" spans="1:3" x14ac:dyDescent="0.75">
      <c r="A1590" t="s">
        <v>5379</v>
      </c>
      <c r="B1590" t="s">
        <v>2203</v>
      </c>
      <c r="C1590" t="s">
        <v>5380</v>
      </c>
    </row>
    <row r="1591" spans="1:3" x14ac:dyDescent="0.75">
      <c r="A1591" t="s">
        <v>5381</v>
      </c>
      <c r="B1591" t="s">
        <v>2203</v>
      </c>
      <c r="C1591" t="s">
        <v>5382</v>
      </c>
    </row>
    <row r="1592" spans="1:3" x14ac:dyDescent="0.75">
      <c r="A1592" t="s">
        <v>5383</v>
      </c>
      <c r="B1592" t="s">
        <v>2248</v>
      </c>
      <c r="C1592" t="s">
        <v>5384</v>
      </c>
    </row>
    <row r="1593" spans="1:3" x14ac:dyDescent="0.75">
      <c r="A1593" t="s">
        <v>5385</v>
      </c>
      <c r="B1593" t="s">
        <v>2203</v>
      </c>
      <c r="C1593" t="s">
        <v>5386</v>
      </c>
    </row>
    <row r="1594" spans="1:3" x14ac:dyDescent="0.75">
      <c r="A1594" t="s">
        <v>5387</v>
      </c>
      <c r="B1594" t="s">
        <v>2203</v>
      </c>
      <c r="C1594" t="s">
        <v>5388</v>
      </c>
    </row>
    <row r="1595" spans="1:3" x14ac:dyDescent="0.75">
      <c r="A1595" t="s">
        <v>5389</v>
      </c>
      <c r="B1595" t="s">
        <v>2203</v>
      </c>
      <c r="C1595" t="s">
        <v>5390</v>
      </c>
    </row>
    <row r="1596" spans="1:3" x14ac:dyDescent="0.75">
      <c r="A1596" t="s">
        <v>5391</v>
      </c>
      <c r="B1596" t="s">
        <v>2203</v>
      </c>
      <c r="C1596" t="s">
        <v>5392</v>
      </c>
    </row>
    <row r="1597" spans="1:3" x14ac:dyDescent="0.75">
      <c r="A1597" t="s">
        <v>5393</v>
      </c>
      <c r="B1597" t="s">
        <v>26</v>
      </c>
      <c r="C1597" t="s">
        <v>5394</v>
      </c>
    </row>
    <row r="1598" spans="1:3" x14ac:dyDescent="0.75">
      <c r="A1598" t="s">
        <v>5395</v>
      </c>
      <c r="B1598" t="s">
        <v>2203</v>
      </c>
      <c r="C1598" t="s">
        <v>5396</v>
      </c>
    </row>
    <row r="1599" spans="1:3" x14ac:dyDescent="0.75">
      <c r="A1599" t="s">
        <v>5397</v>
      </c>
      <c r="B1599" t="s">
        <v>2248</v>
      </c>
      <c r="C1599" t="s">
        <v>5398</v>
      </c>
    </row>
    <row r="1600" spans="1:3" x14ac:dyDescent="0.75">
      <c r="A1600" t="s">
        <v>5399</v>
      </c>
      <c r="B1600" t="s">
        <v>2248</v>
      </c>
      <c r="C1600" t="s">
        <v>5400</v>
      </c>
    </row>
    <row r="1601" spans="1:3" x14ac:dyDescent="0.75">
      <c r="A1601" t="s">
        <v>5401</v>
      </c>
      <c r="B1601" t="s">
        <v>2248</v>
      </c>
      <c r="C1601" t="s">
        <v>5402</v>
      </c>
    </row>
    <row r="1602" spans="1:3" x14ac:dyDescent="0.75">
      <c r="A1602" t="s">
        <v>5403</v>
      </c>
      <c r="B1602" t="s">
        <v>2203</v>
      </c>
      <c r="C1602" t="s">
        <v>5404</v>
      </c>
    </row>
    <row r="1603" spans="1:3" x14ac:dyDescent="0.75">
      <c r="A1603" t="s">
        <v>5405</v>
      </c>
      <c r="B1603" t="s">
        <v>2203</v>
      </c>
      <c r="C1603" t="s">
        <v>5406</v>
      </c>
    </row>
    <row r="1604" spans="1:3" x14ac:dyDescent="0.75">
      <c r="A1604" t="s">
        <v>5407</v>
      </c>
      <c r="B1604" t="s">
        <v>2248</v>
      </c>
      <c r="C1604" t="s">
        <v>5408</v>
      </c>
    </row>
    <row r="1605" spans="1:3" x14ac:dyDescent="0.75">
      <c r="A1605" t="s">
        <v>5409</v>
      </c>
      <c r="B1605" t="s">
        <v>2203</v>
      </c>
      <c r="C1605" t="s">
        <v>5410</v>
      </c>
    </row>
    <row r="1606" spans="1:3" x14ac:dyDescent="0.75">
      <c r="A1606" t="s">
        <v>5411</v>
      </c>
      <c r="B1606" t="s">
        <v>2203</v>
      </c>
      <c r="C1606" t="s">
        <v>5412</v>
      </c>
    </row>
    <row r="1607" spans="1:3" x14ac:dyDescent="0.75">
      <c r="A1607" t="s">
        <v>5413</v>
      </c>
      <c r="B1607" t="s">
        <v>2203</v>
      </c>
      <c r="C1607" t="s">
        <v>5414</v>
      </c>
    </row>
    <row r="1608" spans="1:3" x14ac:dyDescent="0.75">
      <c r="A1608" t="s">
        <v>5415</v>
      </c>
      <c r="B1608" t="s">
        <v>2203</v>
      </c>
      <c r="C1608" t="s">
        <v>5416</v>
      </c>
    </row>
    <row r="1609" spans="1:3" x14ac:dyDescent="0.75">
      <c r="A1609" t="s">
        <v>5417</v>
      </c>
      <c r="B1609" t="s">
        <v>2203</v>
      </c>
      <c r="C1609" t="s">
        <v>5418</v>
      </c>
    </row>
    <row r="1610" spans="1:3" x14ac:dyDescent="0.75">
      <c r="A1610" t="s">
        <v>5419</v>
      </c>
      <c r="B1610" t="s">
        <v>2203</v>
      </c>
      <c r="C1610" t="s">
        <v>5420</v>
      </c>
    </row>
    <row r="1611" spans="1:3" x14ac:dyDescent="0.75">
      <c r="A1611" t="s">
        <v>5421</v>
      </c>
      <c r="B1611" t="s">
        <v>26</v>
      </c>
      <c r="C1611" t="s">
        <v>5422</v>
      </c>
    </row>
    <row r="1612" spans="1:3" x14ac:dyDescent="0.75">
      <c r="A1612" t="s">
        <v>5423</v>
      </c>
      <c r="B1612" t="s">
        <v>2203</v>
      </c>
      <c r="C1612" t="s">
        <v>5424</v>
      </c>
    </row>
    <row r="1613" spans="1:3" x14ac:dyDescent="0.75">
      <c r="A1613" t="s">
        <v>5425</v>
      </c>
      <c r="B1613" t="s">
        <v>2203</v>
      </c>
      <c r="C1613" t="s">
        <v>5426</v>
      </c>
    </row>
    <row r="1614" spans="1:3" x14ac:dyDescent="0.75">
      <c r="A1614" t="s">
        <v>5427</v>
      </c>
      <c r="B1614" t="s">
        <v>2203</v>
      </c>
      <c r="C1614" t="s">
        <v>5428</v>
      </c>
    </row>
    <row r="1615" spans="1:3" x14ac:dyDescent="0.75">
      <c r="A1615" t="s">
        <v>5429</v>
      </c>
      <c r="B1615" t="s">
        <v>2203</v>
      </c>
      <c r="C1615" t="s">
        <v>5430</v>
      </c>
    </row>
    <row r="1616" spans="1:3" x14ac:dyDescent="0.75">
      <c r="A1616" t="s">
        <v>5431</v>
      </c>
      <c r="B1616" t="s">
        <v>2203</v>
      </c>
      <c r="C1616" t="s">
        <v>5432</v>
      </c>
    </row>
    <row r="1617" spans="1:3" x14ac:dyDescent="0.75">
      <c r="A1617" t="s">
        <v>5433</v>
      </c>
      <c r="B1617" t="s">
        <v>2203</v>
      </c>
      <c r="C1617" t="s">
        <v>5434</v>
      </c>
    </row>
    <row r="1618" spans="1:3" x14ac:dyDescent="0.75">
      <c r="A1618" t="s">
        <v>5435</v>
      </c>
      <c r="B1618" t="s">
        <v>2203</v>
      </c>
      <c r="C1618" t="s">
        <v>5436</v>
      </c>
    </row>
    <row r="1619" spans="1:3" x14ac:dyDescent="0.75">
      <c r="A1619" t="s">
        <v>5437</v>
      </c>
      <c r="B1619" t="s">
        <v>2203</v>
      </c>
      <c r="C1619" t="s">
        <v>5438</v>
      </c>
    </row>
    <row r="1620" spans="1:3" x14ac:dyDescent="0.75">
      <c r="A1620" t="s">
        <v>5439</v>
      </c>
      <c r="B1620" t="s">
        <v>2203</v>
      </c>
      <c r="C1620" t="s">
        <v>5440</v>
      </c>
    </row>
    <row r="1621" spans="1:3" x14ac:dyDescent="0.75">
      <c r="A1621" t="s">
        <v>5441</v>
      </c>
      <c r="B1621" t="s">
        <v>2203</v>
      </c>
      <c r="C1621" t="s">
        <v>5442</v>
      </c>
    </row>
    <row r="1622" spans="1:3" x14ac:dyDescent="0.75">
      <c r="A1622" t="s">
        <v>5443</v>
      </c>
      <c r="B1622" t="s">
        <v>26</v>
      </c>
      <c r="C1622" t="s">
        <v>5444</v>
      </c>
    </row>
    <row r="1623" spans="1:3" x14ac:dyDescent="0.75">
      <c r="A1623" t="s">
        <v>5445</v>
      </c>
      <c r="B1623" t="s">
        <v>26</v>
      </c>
      <c r="C1623" t="s">
        <v>5446</v>
      </c>
    </row>
    <row r="1624" spans="1:3" x14ac:dyDescent="0.75">
      <c r="A1624" t="s">
        <v>5447</v>
      </c>
      <c r="B1624" t="s">
        <v>2203</v>
      </c>
      <c r="C1624" t="s">
        <v>5448</v>
      </c>
    </row>
    <row r="1625" spans="1:3" x14ac:dyDescent="0.75">
      <c r="A1625" t="s">
        <v>5449</v>
      </c>
      <c r="B1625" t="s">
        <v>2203</v>
      </c>
      <c r="C1625" t="s">
        <v>5450</v>
      </c>
    </row>
    <row r="1626" spans="1:3" x14ac:dyDescent="0.75">
      <c r="A1626" t="s">
        <v>5451</v>
      </c>
      <c r="B1626" t="s">
        <v>2248</v>
      </c>
      <c r="C1626" t="s">
        <v>5452</v>
      </c>
    </row>
    <row r="1627" spans="1:3" x14ac:dyDescent="0.75">
      <c r="A1627" t="s">
        <v>5453</v>
      </c>
      <c r="B1627" t="s">
        <v>2203</v>
      </c>
      <c r="C1627" t="s">
        <v>5454</v>
      </c>
    </row>
    <row r="1628" spans="1:3" x14ac:dyDescent="0.75">
      <c r="A1628" t="s">
        <v>5455</v>
      </c>
      <c r="B1628" t="s">
        <v>2203</v>
      </c>
      <c r="C1628" t="s">
        <v>5456</v>
      </c>
    </row>
    <row r="1629" spans="1:3" x14ac:dyDescent="0.75">
      <c r="A1629" t="s">
        <v>5457</v>
      </c>
      <c r="B1629" t="s">
        <v>2248</v>
      </c>
      <c r="C1629" t="s">
        <v>5458</v>
      </c>
    </row>
    <row r="1630" spans="1:3" x14ac:dyDescent="0.75">
      <c r="A1630" t="s">
        <v>5459</v>
      </c>
      <c r="B1630" t="s">
        <v>2203</v>
      </c>
      <c r="C1630" t="s">
        <v>5460</v>
      </c>
    </row>
    <row r="1631" spans="1:3" x14ac:dyDescent="0.75">
      <c r="A1631" t="s">
        <v>5461</v>
      </c>
      <c r="B1631" t="s">
        <v>2203</v>
      </c>
      <c r="C1631" t="s">
        <v>5462</v>
      </c>
    </row>
    <row r="1632" spans="1:3" x14ac:dyDescent="0.75">
      <c r="A1632" t="s">
        <v>5463</v>
      </c>
      <c r="B1632" t="s">
        <v>2203</v>
      </c>
      <c r="C1632" t="s">
        <v>5464</v>
      </c>
    </row>
    <row r="1633" spans="1:3" x14ac:dyDescent="0.75">
      <c r="A1633" t="s">
        <v>5465</v>
      </c>
      <c r="B1633" t="s">
        <v>2203</v>
      </c>
      <c r="C1633" t="s">
        <v>5466</v>
      </c>
    </row>
    <row r="1634" spans="1:3" x14ac:dyDescent="0.75">
      <c r="A1634" t="s">
        <v>5467</v>
      </c>
      <c r="B1634" t="s">
        <v>2203</v>
      </c>
      <c r="C1634" t="s">
        <v>5468</v>
      </c>
    </row>
    <row r="1635" spans="1:3" x14ac:dyDescent="0.75">
      <c r="A1635" t="s">
        <v>5469</v>
      </c>
      <c r="B1635" t="s">
        <v>2203</v>
      </c>
      <c r="C1635" t="s">
        <v>5470</v>
      </c>
    </row>
    <row r="1636" spans="1:3" x14ac:dyDescent="0.75">
      <c r="A1636" t="s">
        <v>5471</v>
      </c>
      <c r="B1636" t="s">
        <v>2203</v>
      </c>
      <c r="C1636" t="s">
        <v>5472</v>
      </c>
    </row>
    <row r="1637" spans="1:3" x14ac:dyDescent="0.75">
      <c r="A1637" t="s">
        <v>5473</v>
      </c>
      <c r="B1637" t="s">
        <v>2203</v>
      </c>
      <c r="C1637" t="s">
        <v>5474</v>
      </c>
    </row>
    <row r="1638" spans="1:3" x14ac:dyDescent="0.75">
      <c r="A1638" t="s">
        <v>5475</v>
      </c>
      <c r="B1638" t="s">
        <v>2203</v>
      </c>
      <c r="C1638" t="s">
        <v>5476</v>
      </c>
    </row>
    <row r="1639" spans="1:3" x14ac:dyDescent="0.75">
      <c r="A1639" t="s">
        <v>5477</v>
      </c>
      <c r="B1639" t="s">
        <v>2203</v>
      </c>
      <c r="C1639" t="s">
        <v>5478</v>
      </c>
    </row>
    <row r="1640" spans="1:3" x14ac:dyDescent="0.75">
      <c r="A1640" t="s">
        <v>5479</v>
      </c>
      <c r="B1640" t="s">
        <v>26</v>
      </c>
      <c r="C1640" t="s">
        <v>5480</v>
      </c>
    </row>
    <row r="1641" spans="1:3" x14ac:dyDescent="0.75">
      <c r="A1641" t="s">
        <v>5481</v>
      </c>
      <c r="B1641" t="s">
        <v>2203</v>
      </c>
      <c r="C1641" t="s">
        <v>5482</v>
      </c>
    </row>
    <row r="1642" spans="1:3" x14ac:dyDescent="0.75">
      <c r="A1642" t="s">
        <v>5483</v>
      </c>
      <c r="B1642" t="s">
        <v>2203</v>
      </c>
      <c r="C1642" t="s">
        <v>5484</v>
      </c>
    </row>
    <row r="1643" spans="1:3" x14ac:dyDescent="0.75">
      <c r="A1643" t="s">
        <v>5485</v>
      </c>
      <c r="B1643" t="s">
        <v>2203</v>
      </c>
      <c r="C1643" t="s">
        <v>5486</v>
      </c>
    </row>
    <row r="1644" spans="1:3" x14ac:dyDescent="0.75">
      <c r="A1644" t="s">
        <v>5487</v>
      </c>
      <c r="B1644" t="s">
        <v>2203</v>
      </c>
      <c r="C1644" t="s">
        <v>5488</v>
      </c>
    </row>
    <row r="1645" spans="1:3" x14ac:dyDescent="0.75">
      <c r="A1645" t="s">
        <v>5489</v>
      </c>
      <c r="B1645" t="s">
        <v>26</v>
      </c>
      <c r="C1645" t="s">
        <v>5490</v>
      </c>
    </row>
    <row r="1646" spans="1:3" x14ac:dyDescent="0.75">
      <c r="A1646" t="s">
        <v>5491</v>
      </c>
      <c r="B1646" t="s">
        <v>2203</v>
      </c>
      <c r="C1646" t="s">
        <v>5492</v>
      </c>
    </row>
    <row r="1647" spans="1:3" x14ac:dyDescent="0.75">
      <c r="A1647" t="s">
        <v>5493</v>
      </c>
      <c r="B1647" t="s">
        <v>2203</v>
      </c>
      <c r="C1647" t="s">
        <v>5494</v>
      </c>
    </row>
    <row r="1648" spans="1:3" x14ac:dyDescent="0.75">
      <c r="A1648" t="s">
        <v>5495</v>
      </c>
      <c r="B1648" t="s">
        <v>2203</v>
      </c>
      <c r="C1648" t="s">
        <v>5496</v>
      </c>
    </row>
    <row r="1649" spans="1:3" x14ac:dyDescent="0.75">
      <c r="A1649" t="s">
        <v>5497</v>
      </c>
      <c r="B1649" t="s">
        <v>2203</v>
      </c>
      <c r="C1649" t="s">
        <v>5498</v>
      </c>
    </row>
    <row r="1650" spans="1:3" x14ac:dyDescent="0.75">
      <c r="A1650" t="s">
        <v>5499</v>
      </c>
      <c r="B1650" t="s">
        <v>2203</v>
      </c>
      <c r="C1650" t="s">
        <v>5500</v>
      </c>
    </row>
    <row r="1651" spans="1:3" x14ac:dyDescent="0.75">
      <c r="A1651" t="s">
        <v>5501</v>
      </c>
      <c r="B1651" t="s">
        <v>2203</v>
      </c>
      <c r="C1651" t="s">
        <v>5502</v>
      </c>
    </row>
    <row r="1652" spans="1:3" x14ac:dyDescent="0.75">
      <c r="A1652" t="s">
        <v>5503</v>
      </c>
      <c r="B1652" t="s">
        <v>2203</v>
      </c>
      <c r="C1652" t="s">
        <v>5504</v>
      </c>
    </row>
    <row r="1653" spans="1:3" x14ac:dyDescent="0.75">
      <c r="A1653" t="s">
        <v>5505</v>
      </c>
      <c r="B1653" t="s">
        <v>2203</v>
      </c>
      <c r="C1653" t="s">
        <v>5506</v>
      </c>
    </row>
    <row r="1654" spans="1:3" x14ac:dyDescent="0.75">
      <c r="A1654" t="s">
        <v>5507</v>
      </c>
      <c r="B1654" t="s">
        <v>2203</v>
      </c>
      <c r="C1654" t="s">
        <v>5508</v>
      </c>
    </row>
    <row r="1655" spans="1:3" x14ac:dyDescent="0.75">
      <c r="A1655" t="s">
        <v>5509</v>
      </c>
      <c r="B1655" t="s">
        <v>26</v>
      </c>
      <c r="C1655" t="s">
        <v>5510</v>
      </c>
    </row>
    <row r="1656" spans="1:3" x14ac:dyDescent="0.75">
      <c r="A1656" t="s">
        <v>5511</v>
      </c>
      <c r="B1656" t="s">
        <v>2248</v>
      </c>
      <c r="C1656" t="s">
        <v>5512</v>
      </c>
    </row>
    <row r="1657" spans="1:3" x14ac:dyDescent="0.75">
      <c r="A1657" t="s">
        <v>5513</v>
      </c>
      <c r="B1657" t="s">
        <v>2248</v>
      </c>
      <c r="C1657" t="s">
        <v>5514</v>
      </c>
    </row>
    <row r="1658" spans="1:3" x14ac:dyDescent="0.75">
      <c r="A1658" t="s">
        <v>5515</v>
      </c>
      <c r="B1658" t="s">
        <v>2203</v>
      </c>
      <c r="C1658" t="s">
        <v>5516</v>
      </c>
    </row>
    <row r="1659" spans="1:3" x14ac:dyDescent="0.75">
      <c r="A1659" t="s">
        <v>5517</v>
      </c>
      <c r="B1659" t="s">
        <v>2203</v>
      </c>
      <c r="C1659" t="s">
        <v>5518</v>
      </c>
    </row>
    <row r="1660" spans="1:3" x14ac:dyDescent="0.75">
      <c r="A1660" t="s">
        <v>5519</v>
      </c>
      <c r="B1660" t="s">
        <v>2203</v>
      </c>
      <c r="C1660" t="s">
        <v>5520</v>
      </c>
    </row>
    <row r="1661" spans="1:3" x14ac:dyDescent="0.75">
      <c r="A1661" t="s">
        <v>5521</v>
      </c>
      <c r="B1661" t="s">
        <v>2203</v>
      </c>
      <c r="C1661" t="s">
        <v>5522</v>
      </c>
    </row>
    <row r="1662" spans="1:3" x14ac:dyDescent="0.75">
      <c r="A1662" t="s">
        <v>5523</v>
      </c>
      <c r="B1662" t="s">
        <v>2248</v>
      </c>
      <c r="C1662" t="s">
        <v>5524</v>
      </c>
    </row>
    <row r="1663" spans="1:3" x14ac:dyDescent="0.75">
      <c r="A1663" t="s">
        <v>5525</v>
      </c>
      <c r="B1663" t="s">
        <v>2203</v>
      </c>
      <c r="C1663" t="s">
        <v>5526</v>
      </c>
    </row>
    <row r="1664" spans="1:3" x14ac:dyDescent="0.75">
      <c r="A1664" t="s">
        <v>5527</v>
      </c>
      <c r="B1664" t="s">
        <v>26</v>
      </c>
      <c r="C1664" t="s">
        <v>5528</v>
      </c>
    </row>
    <row r="1665" spans="1:3" x14ac:dyDescent="0.75">
      <c r="A1665" t="s">
        <v>5529</v>
      </c>
      <c r="B1665" t="s">
        <v>26</v>
      </c>
      <c r="C1665" t="s">
        <v>5530</v>
      </c>
    </row>
    <row r="1666" spans="1:3" x14ac:dyDescent="0.75">
      <c r="A1666" t="s">
        <v>5531</v>
      </c>
      <c r="B1666" t="s">
        <v>2203</v>
      </c>
      <c r="C1666" t="s">
        <v>5532</v>
      </c>
    </row>
    <row r="1667" spans="1:3" x14ac:dyDescent="0.75">
      <c r="A1667" t="s">
        <v>5533</v>
      </c>
      <c r="B1667" t="s">
        <v>2248</v>
      </c>
      <c r="C1667" t="s">
        <v>5534</v>
      </c>
    </row>
    <row r="1668" spans="1:3" x14ac:dyDescent="0.75">
      <c r="A1668" t="s">
        <v>5535</v>
      </c>
      <c r="B1668" t="s">
        <v>2203</v>
      </c>
      <c r="C1668" t="s">
        <v>5536</v>
      </c>
    </row>
    <row r="1669" spans="1:3" x14ac:dyDescent="0.75">
      <c r="A1669" t="s">
        <v>5537</v>
      </c>
      <c r="B1669" t="s">
        <v>2203</v>
      </c>
      <c r="C1669" t="s">
        <v>5538</v>
      </c>
    </row>
    <row r="1670" spans="1:3" x14ac:dyDescent="0.75">
      <c r="A1670" t="s">
        <v>5539</v>
      </c>
      <c r="B1670" t="s">
        <v>26</v>
      </c>
      <c r="C1670" t="s">
        <v>5540</v>
      </c>
    </row>
    <row r="1671" spans="1:3" x14ac:dyDescent="0.75">
      <c r="A1671" t="s">
        <v>5541</v>
      </c>
      <c r="B1671" t="s">
        <v>2248</v>
      </c>
      <c r="C1671" t="s">
        <v>5542</v>
      </c>
    </row>
    <row r="1672" spans="1:3" x14ac:dyDescent="0.75">
      <c r="A1672" t="s">
        <v>5543</v>
      </c>
      <c r="B1672" t="s">
        <v>2203</v>
      </c>
      <c r="C1672" t="s">
        <v>5544</v>
      </c>
    </row>
    <row r="1673" spans="1:3" x14ac:dyDescent="0.75">
      <c r="A1673" t="s">
        <v>5545</v>
      </c>
      <c r="B1673" t="s">
        <v>2203</v>
      </c>
      <c r="C1673" t="s">
        <v>5546</v>
      </c>
    </row>
    <row r="1674" spans="1:3" x14ac:dyDescent="0.75">
      <c r="A1674" t="s">
        <v>5547</v>
      </c>
      <c r="B1674" t="s">
        <v>2203</v>
      </c>
      <c r="C1674" t="s">
        <v>5548</v>
      </c>
    </row>
    <row r="1675" spans="1:3" x14ac:dyDescent="0.75">
      <c r="A1675" t="s">
        <v>5549</v>
      </c>
      <c r="B1675" t="s">
        <v>2203</v>
      </c>
      <c r="C1675" t="s">
        <v>5550</v>
      </c>
    </row>
    <row r="1676" spans="1:3" x14ac:dyDescent="0.75">
      <c r="A1676" t="s">
        <v>5551</v>
      </c>
      <c r="B1676" t="s">
        <v>26</v>
      </c>
      <c r="C1676" t="s">
        <v>5552</v>
      </c>
    </row>
    <row r="1677" spans="1:3" x14ac:dyDescent="0.75">
      <c r="A1677" t="s">
        <v>5553</v>
      </c>
      <c r="B1677" t="s">
        <v>2203</v>
      </c>
      <c r="C1677" t="s">
        <v>5554</v>
      </c>
    </row>
    <row r="1678" spans="1:3" x14ac:dyDescent="0.75">
      <c r="A1678" t="s">
        <v>5555</v>
      </c>
      <c r="B1678" t="s">
        <v>2200</v>
      </c>
      <c r="C1678" t="s">
        <v>5556</v>
      </c>
    </row>
    <row r="1679" spans="1:3" x14ac:dyDescent="0.75">
      <c r="A1679" t="s">
        <v>5557</v>
      </c>
      <c r="B1679" t="s">
        <v>2203</v>
      </c>
      <c r="C1679" t="s">
        <v>5558</v>
      </c>
    </row>
    <row r="1680" spans="1:3" x14ac:dyDescent="0.75">
      <c r="A1680" t="s">
        <v>5559</v>
      </c>
      <c r="B1680" t="s">
        <v>2203</v>
      </c>
      <c r="C1680" t="s">
        <v>5560</v>
      </c>
    </row>
    <row r="1681" spans="1:3" x14ac:dyDescent="0.75">
      <c r="A1681" t="s">
        <v>5561</v>
      </c>
      <c r="B1681" t="s">
        <v>2203</v>
      </c>
      <c r="C1681" t="s">
        <v>5562</v>
      </c>
    </row>
    <row r="1682" spans="1:3" x14ac:dyDescent="0.75">
      <c r="A1682" t="s">
        <v>5563</v>
      </c>
      <c r="B1682" t="s">
        <v>2203</v>
      </c>
      <c r="C1682" t="s">
        <v>5564</v>
      </c>
    </row>
    <row r="1683" spans="1:3" x14ac:dyDescent="0.75">
      <c r="A1683" t="s">
        <v>5565</v>
      </c>
      <c r="B1683" t="s">
        <v>2203</v>
      </c>
      <c r="C1683" t="s">
        <v>5566</v>
      </c>
    </row>
    <row r="1684" spans="1:3" x14ac:dyDescent="0.75">
      <c r="A1684" t="s">
        <v>5567</v>
      </c>
      <c r="B1684" t="s">
        <v>2248</v>
      </c>
      <c r="C1684" t="s">
        <v>5568</v>
      </c>
    </row>
    <row r="1685" spans="1:3" x14ac:dyDescent="0.75">
      <c r="A1685" t="s">
        <v>5569</v>
      </c>
      <c r="B1685" t="s">
        <v>2203</v>
      </c>
      <c r="C1685" t="s">
        <v>5570</v>
      </c>
    </row>
    <row r="1686" spans="1:3" x14ac:dyDescent="0.75">
      <c r="A1686" t="s">
        <v>5571</v>
      </c>
      <c r="B1686" t="s">
        <v>2248</v>
      </c>
      <c r="C1686" t="s">
        <v>5572</v>
      </c>
    </row>
    <row r="1687" spans="1:3" x14ac:dyDescent="0.75">
      <c r="A1687" t="s">
        <v>5573</v>
      </c>
      <c r="B1687" t="s">
        <v>2203</v>
      </c>
      <c r="C1687" t="s">
        <v>5574</v>
      </c>
    </row>
    <row r="1688" spans="1:3" x14ac:dyDescent="0.75">
      <c r="A1688" t="s">
        <v>5575</v>
      </c>
      <c r="B1688" t="s">
        <v>2203</v>
      </c>
      <c r="C1688" t="s">
        <v>5576</v>
      </c>
    </row>
    <row r="1689" spans="1:3" x14ac:dyDescent="0.75">
      <c r="A1689" t="s">
        <v>5577</v>
      </c>
      <c r="B1689" t="s">
        <v>2203</v>
      </c>
      <c r="C1689" t="s">
        <v>5578</v>
      </c>
    </row>
    <row r="1690" spans="1:3" x14ac:dyDescent="0.75">
      <c r="A1690" t="s">
        <v>5579</v>
      </c>
      <c r="B1690" t="s">
        <v>2203</v>
      </c>
      <c r="C1690" t="s">
        <v>5580</v>
      </c>
    </row>
    <row r="1691" spans="1:3" x14ac:dyDescent="0.75">
      <c r="A1691" t="s">
        <v>5581</v>
      </c>
      <c r="B1691" t="s">
        <v>2248</v>
      </c>
      <c r="C1691" t="s">
        <v>5582</v>
      </c>
    </row>
    <row r="1692" spans="1:3" x14ac:dyDescent="0.75">
      <c r="A1692" t="s">
        <v>5583</v>
      </c>
      <c r="B1692" t="s">
        <v>2248</v>
      </c>
      <c r="C1692" t="s">
        <v>5584</v>
      </c>
    </row>
    <row r="1693" spans="1:3" x14ac:dyDescent="0.75">
      <c r="A1693" t="s">
        <v>5585</v>
      </c>
      <c r="B1693" t="s">
        <v>2203</v>
      </c>
      <c r="C1693" t="s">
        <v>5586</v>
      </c>
    </row>
    <row r="1694" spans="1:3" x14ac:dyDescent="0.75">
      <c r="A1694" t="s">
        <v>5587</v>
      </c>
      <c r="B1694" t="s">
        <v>26</v>
      </c>
      <c r="C1694" t="s">
        <v>5588</v>
      </c>
    </row>
    <row r="1695" spans="1:3" x14ac:dyDescent="0.75">
      <c r="A1695" t="s">
        <v>5589</v>
      </c>
      <c r="B1695" t="s">
        <v>2203</v>
      </c>
      <c r="C1695" t="s">
        <v>5590</v>
      </c>
    </row>
    <row r="1696" spans="1:3" x14ac:dyDescent="0.75">
      <c r="A1696" t="s">
        <v>5591</v>
      </c>
      <c r="B1696" t="s">
        <v>2203</v>
      </c>
      <c r="C1696" t="s">
        <v>5592</v>
      </c>
    </row>
    <row r="1697" spans="1:3" x14ac:dyDescent="0.75">
      <c r="A1697" t="s">
        <v>5593</v>
      </c>
      <c r="B1697" t="s">
        <v>2203</v>
      </c>
      <c r="C1697" t="s">
        <v>5594</v>
      </c>
    </row>
    <row r="1698" spans="1:3" x14ac:dyDescent="0.75">
      <c r="A1698" t="s">
        <v>5595</v>
      </c>
      <c r="B1698" t="s">
        <v>2203</v>
      </c>
      <c r="C1698" t="s">
        <v>5596</v>
      </c>
    </row>
    <row r="1699" spans="1:3" x14ac:dyDescent="0.75">
      <c r="A1699" t="s">
        <v>5597</v>
      </c>
      <c r="B1699" t="s">
        <v>2248</v>
      </c>
      <c r="C1699" t="s">
        <v>5598</v>
      </c>
    </row>
    <row r="1700" spans="1:3" x14ac:dyDescent="0.75">
      <c r="A1700" t="s">
        <v>5599</v>
      </c>
      <c r="B1700" t="s">
        <v>2203</v>
      </c>
      <c r="C1700" t="s">
        <v>5600</v>
      </c>
    </row>
    <row r="1701" spans="1:3" x14ac:dyDescent="0.75">
      <c r="A1701" t="s">
        <v>5601</v>
      </c>
      <c r="B1701" t="s">
        <v>2248</v>
      </c>
      <c r="C1701" t="s">
        <v>5602</v>
      </c>
    </row>
    <row r="1702" spans="1:3" x14ac:dyDescent="0.75">
      <c r="A1702" t="s">
        <v>5603</v>
      </c>
      <c r="B1702" t="s">
        <v>26</v>
      </c>
      <c r="C1702" t="s">
        <v>5604</v>
      </c>
    </row>
    <row r="1703" spans="1:3" x14ac:dyDescent="0.75">
      <c r="A1703" t="s">
        <v>5605</v>
      </c>
      <c r="B1703" t="s">
        <v>2248</v>
      </c>
      <c r="C1703" t="s">
        <v>5606</v>
      </c>
    </row>
    <row r="1704" spans="1:3" x14ac:dyDescent="0.75">
      <c r="A1704" t="s">
        <v>5607</v>
      </c>
      <c r="B1704" t="s">
        <v>2248</v>
      </c>
      <c r="C1704" t="s">
        <v>5608</v>
      </c>
    </row>
    <row r="1705" spans="1:3" x14ac:dyDescent="0.75">
      <c r="A1705" t="s">
        <v>5609</v>
      </c>
      <c r="B1705" t="s">
        <v>2203</v>
      </c>
      <c r="C1705" t="s">
        <v>5610</v>
      </c>
    </row>
    <row r="1706" spans="1:3" x14ac:dyDescent="0.75">
      <c r="A1706" t="s">
        <v>5611</v>
      </c>
      <c r="B1706" t="s">
        <v>2203</v>
      </c>
      <c r="C1706" t="s">
        <v>5612</v>
      </c>
    </row>
    <row r="1707" spans="1:3" x14ac:dyDescent="0.75">
      <c r="A1707" t="s">
        <v>5613</v>
      </c>
      <c r="B1707" t="s">
        <v>2203</v>
      </c>
      <c r="C1707" t="s">
        <v>5614</v>
      </c>
    </row>
    <row r="1708" spans="1:3" x14ac:dyDescent="0.75">
      <c r="A1708" t="s">
        <v>5615</v>
      </c>
      <c r="B1708" t="s">
        <v>2203</v>
      </c>
      <c r="C1708" t="s">
        <v>5616</v>
      </c>
    </row>
    <row r="1709" spans="1:3" x14ac:dyDescent="0.75">
      <c r="A1709" t="s">
        <v>5617</v>
      </c>
      <c r="B1709" t="s">
        <v>2203</v>
      </c>
      <c r="C1709" t="s">
        <v>5618</v>
      </c>
    </row>
    <row r="1710" spans="1:3" x14ac:dyDescent="0.75">
      <c r="A1710" t="s">
        <v>5619</v>
      </c>
      <c r="B1710" t="s">
        <v>2203</v>
      </c>
      <c r="C1710" t="s">
        <v>5620</v>
      </c>
    </row>
    <row r="1711" spans="1:3" x14ac:dyDescent="0.75">
      <c r="A1711" t="s">
        <v>5621</v>
      </c>
      <c r="B1711" t="s">
        <v>2203</v>
      </c>
      <c r="C1711" t="s">
        <v>5622</v>
      </c>
    </row>
    <row r="1712" spans="1:3" x14ac:dyDescent="0.75">
      <c r="A1712" t="s">
        <v>5623</v>
      </c>
      <c r="B1712" t="s">
        <v>2203</v>
      </c>
      <c r="C1712" t="s">
        <v>5624</v>
      </c>
    </row>
    <row r="1713" spans="1:3" x14ac:dyDescent="0.75">
      <c r="A1713" t="s">
        <v>5625</v>
      </c>
      <c r="B1713" t="s">
        <v>2203</v>
      </c>
      <c r="C1713" t="s">
        <v>5626</v>
      </c>
    </row>
    <row r="1714" spans="1:3" x14ac:dyDescent="0.75">
      <c r="A1714" t="s">
        <v>5627</v>
      </c>
      <c r="B1714" t="s">
        <v>26</v>
      </c>
      <c r="C1714" t="s">
        <v>5628</v>
      </c>
    </row>
    <row r="1715" spans="1:3" x14ac:dyDescent="0.75">
      <c r="A1715" t="s">
        <v>5629</v>
      </c>
      <c r="B1715" t="s">
        <v>26</v>
      </c>
      <c r="C1715" t="s">
        <v>5630</v>
      </c>
    </row>
    <row r="1716" spans="1:3" x14ac:dyDescent="0.75">
      <c r="A1716" t="s">
        <v>5631</v>
      </c>
      <c r="B1716" t="s">
        <v>2203</v>
      </c>
      <c r="C1716" t="s">
        <v>5632</v>
      </c>
    </row>
    <row r="1717" spans="1:3" x14ac:dyDescent="0.75">
      <c r="A1717" t="s">
        <v>5633</v>
      </c>
      <c r="B1717" t="s">
        <v>2203</v>
      </c>
      <c r="C1717" t="s">
        <v>5634</v>
      </c>
    </row>
    <row r="1718" spans="1:3" x14ac:dyDescent="0.75">
      <c r="A1718" t="s">
        <v>5635</v>
      </c>
      <c r="B1718" t="s">
        <v>2203</v>
      </c>
      <c r="C1718" t="s">
        <v>5636</v>
      </c>
    </row>
    <row r="1719" spans="1:3" x14ac:dyDescent="0.75">
      <c r="A1719" t="s">
        <v>5637</v>
      </c>
      <c r="B1719" t="s">
        <v>26</v>
      </c>
      <c r="C1719" t="s">
        <v>5638</v>
      </c>
    </row>
    <row r="1720" spans="1:3" x14ac:dyDescent="0.75">
      <c r="A1720" t="s">
        <v>5639</v>
      </c>
      <c r="B1720" t="s">
        <v>26</v>
      </c>
      <c r="C1720" t="s">
        <v>5640</v>
      </c>
    </row>
    <row r="1721" spans="1:3" x14ac:dyDescent="0.75">
      <c r="A1721" t="s">
        <v>5641</v>
      </c>
      <c r="B1721" t="s">
        <v>2203</v>
      </c>
      <c r="C1721" t="s">
        <v>5642</v>
      </c>
    </row>
    <row r="1722" spans="1:3" x14ac:dyDescent="0.75">
      <c r="A1722" t="s">
        <v>5643</v>
      </c>
      <c r="B1722" t="s">
        <v>2248</v>
      </c>
      <c r="C1722" t="s">
        <v>5644</v>
      </c>
    </row>
    <row r="1723" spans="1:3" x14ac:dyDescent="0.75">
      <c r="A1723" t="s">
        <v>5645</v>
      </c>
      <c r="B1723" t="s">
        <v>2203</v>
      </c>
      <c r="C1723" t="s">
        <v>5646</v>
      </c>
    </row>
    <row r="1724" spans="1:3" x14ac:dyDescent="0.75">
      <c r="A1724" t="s">
        <v>5647</v>
      </c>
      <c r="B1724" t="s">
        <v>2203</v>
      </c>
      <c r="C1724" t="s">
        <v>5648</v>
      </c>
    </row>
    <row r="1725" spans="1:3" x14ac:dyDescent="0.75">
      <c r="A1725" t="s">
        <v>5649</v>
      </c>
      <c r="B1725" t="s">
        <v>2203</v>
      </c>
      <c r="C1725" t="e">
        <v>#N/A</v>
      </c>
    </row>
    <row r="1726" spans="1:3" x14ac:dyDescent="0.75">
      <c r="A1726" t="s">
        <v>5650</v>
      </c>
      <c r="B1726" t="s">
        <v>2203</v>
      </c>
      <c r="C1726" t="e">
        <v>#N/A</v>
      </c>
    </row>
    <row r="1727" spans="1:3" x14ac:dyDescent="0.75">
      <c r="A1727" t="s">
        <v>5651</v>
      </c>
      <c r="B1727" t="s">
        <v>2203</v>
      </c>
      <c r="C1727" t="e">
        <v>#N/A</v>
      </c>
    </row>
    <row r="1728" spans="1:3" x14ac:dyDescent="0.75">
      <c r="A1728" t="s">
        <v>5652</v>
      </c>
      <c r="B1728" t="s">
        <v>2203</v>
      </c>
      <c r="C1728" t="e">
        <v>#N/A</v>
      </c>
    </row>
    <row r="1729" spans="1:3" x14ac:dyDescent="0.75">
      <c r="A1729" t="s">
        <v>5653</v>
      </c>
      <c r="B1729" t="s">
        <v>2203</v>
      </c>
      <c r="C1729" t="e">
        <v>#N/A</v>
      </c>
    </row>
    <row r="1730" spans="1:3" x14ac:dyDescent="0.75">
      <c r="A1730" t="s">
        <v>5654</v>
      </c>
      <c r="B1730" t="s">
        <v>2203</v>
      </c>
      <c r="C1730" t="e">
        <v>#N/A</v>
      </c>
    </row>
    <row r="1731" spans="1:3" x14ac:dyDescent="0.75">
      <c r="A1731" t="s">
        <v>5655</v>
      </c>
      <c r="B1731" t="s">
        <v>2203</v>
      </c>
      <c r="C1731" t="e">
        <v>#N/A</v>
      </c>
    </row>
    <row r="1732" spans="1:3" x14ac:dyDescent="0.75">
      <c r="A1732" t="s">
        <v>5656</v>
      </c>
      <c r="B1732" t="s">
        <v>26</v>
      </c>
      <c r="C1732" t="e">
        <v>#N/A</v>
      </c>
    </row>
    <row r="1733" spans="1:3" x14ac:dyDescent="0.75">
      <c r="A1733" t="s">
        <v>5657</v>
      </c>
      <c r="B1733" t="s">
        <v>2203</v>
      </c>
      <c r="C1733" t="e">
        <v>#N/A</v>
      </c>
    </row>
    <row r="1734" spans="1:3" x14ac:dyDescent="0.75">
      <c r="A1734" t="s">
        <v>5658</v>
      </c>
      <c r="B1734" t="s">
        <v>26</v>
      </c>
      <c r="C1734" t="e">
        <v>#N/A</v>
      </c>
    </row>
    <row r="1735" spans="1:3" x14ac:dyDescent="0.75">
      <c r="A1735" t="s">
        <v>5659</v>
      </c>
      <c r="B1735" t="s">
        <v>2203</v>
      </c>
      <c r="C1735" t="e">
        <v>#N/A</v>
      </c>
    </row>
    <row r="1736" spans="1:3" x14ac:dyDescent="0.75">
      <c r="A1736" t="s">
        <v>5660</v>
      </c>
      <c r="B1736" t="s">
        <v>26</v>
      </c>
      <c r="C1736" t="e">
        <v>#N/A</v>
      </c>
    </row>
    <row r="1737" spans="1:3" x14ac:dyDescent="0.75">
      <c r="A1737" t="s">
        <v>5661</v>
      </c>
      <c r="B1737" t="s">
        <v>2203</v>
      </c>
      <c r="C1737" t="e">
        <v>#N/A</v>
      </c>
    </row>
    <row r="1738" spans="1:3" x14ac:dyDescent="0.75">
      <c r="A1738" t="s">
        <v>5662</v>
      </c>
      <c r="B1738" t="s">
        <v>2203</v>
      </c>
      <c r="C1738" t="e">
        <v>#N/A</v>
      </c>
    </row>
    <row r="1739" spans="1:3" x14ac:dyDescent="0.75">
      <c r="A1739" t="s">
        <v>5663</v>
      </c>
      <c r="B1739" t="s">
        <v>2248</v>
      </c>
      <c r="C1739" t="e">
        <v>#N/A</v>
      </c>
    </row>
    <row r="1740" spans="1:3" x14ac:dyDescent="0.75">
      <c r="A1740" t="s">
        <v>5664</v>
      </c>
      <c r="B1740" t="s">
        <v>2203</v>
      </c>
      <c r="C1740" t="e">
        <v>#N/A</v>
      </c>
    </row>
    <row r="1741" spans="1:3" x14ac:dyDescent="0.75">
      <c r="A1741" t="s">
        <v>5665</v>
      </c>
      <c r="B1741" t="s">
        <v>2203</v>
      </c>
      <c r="C1741" t="e">
        <v>#N/A</v>
      </c>
    </row>
    <row r="1742" spans="1:3" x14ac:dyDescent="0.75">
      <c r="A1742" t="s">
        <v>5666</v>
      </c>
      <c r="B1742" t="s">
        <v>26</v>
      </c>
      <c r="C1742" t="e">
        <v>#N/A</v>
      </c>
    </row>
    <row r="1743" spans="1:3" x14ac:dyDescent="0.75">
      <c r="A1743" t="s">
        <v>5667</v>
      </c>
      <c r="B1743" t="s">
        <v>26</v>
      </c>
      <c r="C1743" t="e">
        <v>#N/A</v>
      </c>
    </row>
    <row r="1744" spans="1:3" x14ac:dyDescent="0.75">
      <c r="A1744" t="s">
        <v>5668</v>
      </c>
      <c r="B1744" t="s">
        <v>26</v>
      </c>
      <c r="C1744" t="e">
        <v>#N/A</v>
      </c>
    </row>
    <row r="1745" spans="1:3" x14ac:dyDescent="0.75">
      <c r="A1745" t="s">
        <v>5669</v>
      </c>
      <c r="B1745" t="s">
        <v>2203</v>
      </c>
      <c r="C1745" t="e">
        <v>#N/A</v>
      </c>
    </row>
    <row r="1746" spans="1:3" x14ac:dyDescent="0.75">
      <c r="A1746" t="s">
        <v>5670</v>
      </c>
      <c r="B1746" t="s">
        <v>2248</v>
      </c>
      <c r="C1746" t="e">
        <v>#N/A</v>
      </c>
    </row>
    <row r="1747" spans="1:3" x14ac:dyDescent="0.75">
      <c r="A1747" t="s">
        <v>5671</v>
      </c>
      <c r="B1747" t="s">
        <v>2203</v>
      </c>
      <c r="C1747" t="e">
        <v>#N/A</v>
      </c>
    </row>
    <row r="1748" spans="1:3" x14ac:dyDescent="0.75">
      <c r="A1748" t="s">
        <v>5672</v>
      </c>
      <c r="B1748" t="s">
        <v>2203</v>
      </c>
      <c r="C1748" t="e">
        <v>#N/A</v>
      </c>
    </row>
    <row r="1749" spans="1:3" x14ac:dyDescent="0.75">
      <c r="A1749" t="s">
        <v>5673</v>
      </c>
      <c r="B1749" t="s">
        <v>2203</v>
      </c>
      <c r="C1749" t="e">
        <v>#N/A</v>
      </c>
    </row>
    <row r="1750" spans="1:3" x14ac:dyDescent="0.75">
      <c r="A1750" t="s">
        <v>5674</v>
      </c>
      <c r="B1750" t="s">
        <v>2203</v>
      </c>
      <c r="C1750" t="e">
        <v>#N/A</v>
      </c>
    </row>
    <row r="1751" spans="1:3" x14ac:dyDescent="0.75">
      <c r="A1751" t="s">
        <v>5675</v>
      </c>
      <c r="B1751" t="s">
        <v>2203</v>
      </c>
      <c r="C1751" t="e">
        <v>#N/A</v>
      </c>
    </row>
    <row r="1752" spans="1:3" x14ac:dyDescent="0.75">
      <c r="A1752" t="s">
        <v>5676</v>
      </c>
      <c r="B1752" t="s">
        <v>2203</v>
      </c>
      <c r="C1752" t="e">
        <v>#N/A</v>
      </c>
    </row>
    <row r="1753" spans="1:3" x14ac:dyDescent="0.75">
      <c r="A1753" t="s">
        <v>5677</v>
      </c>
      <c r="B1753" t="s">
        <v>26</v>
      </c>
      <c r="C1753" t="e">
        <v>#N/A</v>
      </c>
    </row>
    <row r="1754" spans="1:3" x14ac:dyDescent="0.75">
      <c r="A1754" t="s">
        <v>5678</v>
      </c>
      <c r="B1754" t="s">
        <v>26</v>
      </c>
      <c r="C1754" t="e">
        <v>#N/A</v>
      </c>
    </row>
    <row r="1755" spans="1:3" x14ac:dyDescent="0.75">
      <c r="A1755" t="s">
        <v>5679</v>
      </c>
      <c r="B1755" t="s">
        <v>26</v>
      </c>
      <c r="C1755" t="e">
        <v>#N/A</v>
      </c>
    </row>
    <row r="1756" spans="1:3" x14ac:dyDescent="0.75">
      <c r="A1756" t="s">
        <v>5680</v>
      </c>
      <c r="B1756" t="s">
        <v>2203</v>
      </c>
      <c r="C1756" t="e">
        <v>#N/A</v>
      </c>
    </row>
    <row r="1757" spans="1:3" x14ac:dyDescent="0.75">
      <c r="A1757" t="s">
        <v>5681</v>
      </c>
      <c r="B1757" t="s">
        <v>2203</v>
      </c>
      <c r="C1757" t="e">
        <v>#N/A</v>
      </c>
    </row>
    <row r="1758" spans="1:3" x14ac:dyDescent="0.75">
      <c r="A1758" t="s">
        <v>5682</v>
      </c>
      <c r="B1758" t="s">
        <v>26</v>
      </c>
      <c r="C1758" t="e">
        <v>#N/A</v>
      </c>
    </row>
    <row r="1759" spans="1:3" x14ac:dyDescent="0.75">
      <c r="A1759" t="s">
        <v>5683</v>
      </c>
      <c r="B1759" t="s">
        <v>26</v>
      </c>
      <c r="C1759" t="e">
        <v>#N/A</v>
      </c>
    </row>
    <row r="1760" spans="1:3" x14ac:dyDescent="0.75">
      <c r="A1760" t="s">
        <v>5684</v>
      </c>
      <c r="B1760" t="s">
        <v>2203</v>
      </c>
      <c r="C1760" t="e">
        <v>#N/A</v>
      </c>
    </row>
    <row r="1761" spans="1:3" x14ac:dyDescent="0.75">
      <c r="A1761" t="s">
        <v>5685</v>
      </c>
      <c r="B1761" t="s">
        <v>2203</v>
      </c>
      <c r="C1761" t="e">
        <v>#N/A</v>
      </c>
    </row>
    <row r="1762" spans="1:3" x14ac:dyDescent="0.75">
      <c r="A1762" t="s">
        <v>5686</v>
      </c>
      <c r="B1762" t="s">
        <v>2203</v>
      </c>
      <c r="C1762" t="e">
        <v>#N/A</v>
      </c>
    </row>
    <row r="1763" spans="1:3" x14ac:dyDescent="0.75">
      <c r="A1763" t="s">
        <v>5687</v>
      </c>
      <c r="B1763" t="s">
        <v>2203</v>
      </c>
      <c r="C1763" t="e">
        <v>#N/A</v>
      </c>
    </row>
    <row r="1764" spans="1:3" x14ac:dyDescent="0.75">
      <c r="A1764" t="s">
        <v>5688</v>
      </c>
      <c r="B1764" t="s">
        <v>2203</v>
      </c>
      <c r="C1764" t="e">
        <v>#N/A</v>
      </c>
    </row>
    <row r="1765" spans="1:3" x14ac:dyDescent="0.75">
      <c r="A1765" t="s">
        <v>5689</v>
      </c>
      <c r="B1765" t="s">
        <v>2203</v>
      </c>
      <c r="C1765" t="e">
        <v>#N/A</v>
      </c>
    </row>
    <row r="1766" spans="1:3" x14ac:dyDescent="0.75">
      <c r="A1766" t="s">
        <v>5690</v>
      </c>
      <c r="B1766" t="s">
        <v>2203</v>
      </c>
      <c r="C1766" t="e">
        <v>#N/A</v>
      </c>
    </row>
    <row r="1767" spans="1:3" x14ac:dyDescent="0.75">
      <c r="A1767" t="s">
        <v>5691</v>
      </c>
      <c r="B1767" t="s">
        <v>2203</v>
      </c>
      <c r="C1767" t="e">
        <v>#N/A</v>
      </c>
    </row>
    <row r="1768" spans="1:3" x14ac:dyDescent="0.75">
      <c r="A1768" t="s">
        <v>5692</v>
      </c>
      <c r="B1768" t="s">
        <v>2203</v>
      </c>
      <c r="C1768" t="e">
        <v>#N/A</v>
      </c>
    </row>
    <row r="1769" spans="1:3" x14ac:dyDescent="0.75">
      <c r="A1769" t="s">
        <v>5693</v>
      </c>
      <c r="B1769" t="s">
        <v>2203</v>
      </c>
      <c r="C1769" t="e">
        <v>#N/A</v>
      </c>
    </row>
    <row r="1770" spans="1:3" x14ac:dyDescent="0.75">
      <c r="A1770" t="s">
        <v>5694</v>
      </c>
      <c r="B1770" t="s">
        <v>2203</v>
      </c>
      <c r="C1770" t="e">
        <v>#N/A</v>
      </c>
    </row>
    <row r="1771" spans="1:3" x14ac:dyDescent="0.75">
      <c r="A1771" t="s">
        <v>5695</v>
      </c>
      <c r="B1771" t="s">
        <v>2203</v>
      </c>
      <c r="C1771" t="e">
        <v>#N/A</v>
      </c>
    </row>
    <row r="1772" spans="1:3" x14ac:dyDescent="0.75">
      <c r="A1772" t="s">
        <v>5696</v>
      </c>
      <c r="B1772" t="s">
        <v>2203</v>
      </c>
      <c r="C1772" t="e">
        <v>#N/A</v>
      </c>
    </row>
    <row r="1773" spans="1:3" x14ac:dyDescent="0.75">
      <c r="A1773" t="s">
        <v>5697</v>
      </c>
      <c r="B1773" t="s">
        <v>2203</v>
      </c>
      <c r="C1773" t="e">
        <v>#N/A</v>
      </c>
    </row>
    <row r="1774" spans="1:3" x14ac:dyDescent="0.75">
      <c r="A1774" t="s">
        <v>5698</v>
      </c>
      <c r="B1774" t="s">
        <v>2203</v>
      </c>
      <c r="C1774" t="e">
        <v>#N/A</v>
      </c>
    </row>
    <row r="1775" spans="1:3" x14ac:dyDescent="0.75">
      <c r="A1775" t="s">
        <v>5699</v>
      </c>
      <c r="B1775" t="s">
        <v>2203</v>
      </c>
      <c r="C1775" t="e">
        <v>#N/A</v>
      </c>
    </row>
    <row r="1776" spans="1:3" x14ac:dyDescent="0.75">
      <c r="A1776" t="s">
        <v>5700</v>
      </c>
      <c r="B1776" t="s">
        <v>26</v>
      </c>
      <c r="C1776" t="e">
        <v>#N/A</v>
      </c>
    </row>
    <row r="1777" spans="1:3" x14ac:dyDescent="0.75">
      <c r="A1777" t="s">
        <v>5701</v>
      </c>
      <c r="B1777" t="s">
        <v>2203</v>
      </c>
      <c r="C1777" t="e">
        <v>#N/A</v>
      </c>
    </row>
    <row r="1778" spans="1:3" x14ac:dyDescent="0.75">
      <c r="A1778" t="s">
        <v>5702</v>
      </c>
      <c r="B1778" t="s">
        <v>2248</v>
      </c>
      <c r="C1778" t="e">
        <v>#N/A</v>
      </c>
    </row>
    <row r="1779" spans="1:3" x14ac:dyDescent="0.75">
      <c r="A1779" t="s">
        <v>5703</v>
      </c>
      <c r="B1779" t="s">
        <v>2203</v>
      </c>
      <c r="C1779" t="e">
        <v>#N/A</v>
      </c>
    </row>
    <row r="1780" spans="1:3" x14ac:dyDescent="0.75">
      <c r="A1780" t="s">
        <v>5704</v>
      </c>
      <c r="B1780" t="s">
        <v>2203</v>
      </c>
      <c r="C1780" t="e">
        <v>#N/A</v>
      </c>
    </row>
    <row r="1781" spans="1:3" x14ac:dyDescent="0.75">
      <c r="A1781" t="s">
        <v>5705</v>
      </c>
      <c r="B1781" t="s">
        <v>2203</v>
      </c>
      <c r="C1781" t="e">
        <v>#N/A</v>
      </c>
    </row>
    <row r="1782" spans="1:3" x14ac:dyDescent="0.75">
      <c r="A1782" t="s">
        <v>5706</v>
      </c>
      <c r="B1782" t="s">
        <v>2203</v>
      </c>
      <c r="C1782" t="e">
        <v>#N/A</v>
      </c>
    </row>
    <row r="1783" spans="1:3" x14ac:dyDescent="0.75">
      <c r="A1783" t="s">
        <v>5707</v>
      </c>
      <c r="B1783" t="s">
        <v>2248</v>
      </c>
      <c r="C1783" t="e">
        <v>#N/A</v>
      </c>
    </row>
    <row r="1784" spans="1:3" x14ac:dyDescent="0.75">
      <c r="A1784" t="s">
        <v>5708</v>
      </c>
      <c r="B1784" t="s">
        <v>2203</v>
      </c>
      <c r="C1784" t="e">
        <v>#N/A</v>
      </c>
    </row>
    <row r="1785" spans="1:3" x14ac:dyDescent="0.75">
      <c r="A1785" t="s">
        <v>5709</v>
      </c>
      <c r="B1785" t="s">
        <v>2203</v>
      </c>
      <c r="C1785" t="e">
        <v>#N/A</v>
      </c>
    </row>
    <row r="1786" spans="1:3" x14ac:dyDescent="0.75">
      <c r="A1786" t="s">
        <v>5710</v>
      </c>
      <c r="B1786" t="s">
        <v>26</v>
      </c>
      <c r="C1786" t="e">
        <v>#N/A</v>
      </c>
    </row>
    <row r="1787" spans="1:3" x14ac:dyDescent="0.75">
      <c r="A1787" t="s">
        <v>5711</v>
      </c>
      <c r="B1787" t="s">
        <v>2203</v>
      </c>
      <c r="C1787" t="e">
        <v>#N/A</v>
      </c>
    </row>
    <row r="1788" spans="1:3" x14ac:dyDescent="0.75">
      <c r="A1788" t="s">
        <v>5712</v>
      </c>
      <c r="B1788" t="s">
        <v>2203</v>
      </c>
      <c r="C1788" t="s">
        <v>5713</v>
      </c>
    </row>
    <row r="1789" spans="1:3" x14ac:dyDescent="0.75">
      <c r="A1789" t="s">
        <v>5714</v>
      </c>
      <c r="B1789" t="s">
        <v>2203</v>
      </c>
      <c r="C1789" t="s">
        <v>5715</v>
      </c>
    </row>
    <row r="1790" spans="1:3" x14ac:dyDescent="0.75">
      <c r="A1790" t="s">
        <v>5716</v>
      </c>
      <c r="B1790" t="s">
        <v>2203</v>
      </c>
      <c r="C1790" t="s">
        <v>5717</v>
      </c>
    </row>
    <row r="1791" spans="1:3" x14ac:dyDescent="0.75">
      <c r="A1791" t="s">
        <v>5718</v>
      </c>
      <c r="B1791" t="s">
        <v>2203</v>
      </c>
      <c r="C1791" t="s">
        <v>5719</v>
      </c>
    </row>
    <row r="1792" spans="1:3" x14ac:dyDescent="0.75">
      <c r="A1792" t="s">
        <v>5720</v>
      </c>
      <c r="B1792" t="s">
        <v>2200</v>
      </c>
      <c r="C1792" t="s">
        <v>5721</v>
      </c>
    </row>
    <row r="1793" spans="1:3" x14ac:dyDescent="0.75">
      <c r="A1793" t="s">
        <v>5722</v>
      </c>
      <c r="B1793" t="s">
        <v>26</v>
      </c>
      <c r="C1793" t="s">
        <v>5723</v>
      </c>
    </row>
    <row r="1794" spans="1:3" x14ac:dyDescent="0.75">
      <c r="A1794" t="s">
        <v>5724</v>
      </c>
      <c r="B1794" t="s">
        <v>2203</v>
      </c>
      <c r="C1794" t="s">
        <v>5725</v>
      </c>
    </row>
    <row r="1795" spans="1:3" x14ac:dyDescent="0.75">
      <c r="A1795" t="s">
        <v>5726</v>
      </c>
      <c r="B1795" t="s">
        <v>2203</v>
      </c>
      <c r="C1795" t="s">
        <v>5727</v>
      </c>
    </row>
    <row r="1796" spans="1:3" x14ac:dyDescent="0.75">
      <c r="A1796" t="s">
        <v>5728</v>
      </c>
      <c r="B1796" t="s">
        <v>2203</v>
      </c>
      <c r="C1796" t="s">
        <v>5729</v>
      </c>
    </row>
    <row r="1797" spans="1:3" x14ac:dyDescent="0.75">
      <c r="A1797" t="s">
        <v>5730</v>
      </c>
      <c r="B1797" t="s">
        <v>2203</v>
      </c>
      <c r="C1797" t="s">
        <v>5731</v>
      </c>
    </row>
    <row r="1798" spans="1:3" x14ac:dyDescent="0.75">
      <c r="A1798" t="s">
        <v>5732</v>
      </c>
      <c r="B1798" t="s">
        <v>2203</v>
      </c>
      <c r="C1798" t="s">
        <v>5733</v>
      </c>
    </row>
    <row r="1799" spans="1:3" x14ac:dyDescent="0.75">
      <c r="A1799" t="s">
        <v>5734</v>
      </c>
      <c r="B1799" t="s">
        <v>2203</v>
      </c>
      <c r="C1799" t="s">
        <v>5735</v>
      </c>
    </row>
    <row r="1800" spans="1:3" x14ac:dyDescent="0.75">
      <c r="A1800" t="s">
        <v>5736</v>
      </c>
      <c r="B1800" t="s">
        <v>2203</v>
      </c>
      <c r="C1800" t="s">
        <v>5737</v>
      </c>
    </row>
    <row r="1801" spans="1:3" x14ac:dyDescent="0.75">
      <c r="A1801" t="s">
        <v>5738</v>
      </c>
      <c r="B1801" t="s">
        <v>2203</v>
      </c>
      <c r="C1801" t="s">
        <v>5739</v>
      </c>
    </row>
    <row r="1802" spans="1:3" x14ac:dyDescent="0.75">
      <c r="A1802" t="s">
        <v>5740</v>
      </c>
      <c r="B1802" t="s">
        <v>2203</v>
      </c>
      <c r="C1802" t="s">
        <v>5741</v>
      </c>
    </row>
    <row r="1803" spans="1:3" x14ac:dyDescent="0.75">
      <c r="A1803" t="s">
        <v>5742</v>
      </c>
      <c r="B1803" t="s">
        <v>2203</v>
      </c>
      <c r="C1803" t="s">
        <v>5743</v>
      </c>
    </row>
    <row r="1804" spans="1:3" x14ac:dyDescent="0.75">
      <c r="A1804" t="s">
        <v>5744</v>
      </c>
      <c r="B1804" t="s">
        <v>2203</v>
      </c>
      <c r="C1804" t="s">
        <v>5745</v>
      </c>
    </row>
    <row r="1805" spans="1:3" x14ac:dyDescent="0.75">
      <c r="A1805" t="s">
        <v>5746</v>
      </c>
      <c r="B1805" t="s">
        <v>2203</v>
      </c>
      <c r="C1805" t="s">
        <v>5747</v>
      </c>
    </row>
    <row r="1806" spans="1:3" x14ac:dyDescent="0.75">
      <c r="A1806" t="s">
        <v>5748</v>
      </c>
      <c r="B1806" t="s">
        <v>2203</v>
      </c>
      <c r="C1806" t="s">
        <v>5749</v>
      </c>
    </row>
    <row r="1807" spans="1:3" x14ac:dyDescent="0.75">
      <c r="A1807" t="s">
        <v>5750</v>
      </c>
      <c r="B1807" t="s">
        <v>2203</v>
      </c>
      <c r="C1807" t="s">
        <v>5751</v>
      </c>
    </row>
    <row r="1808" spans="1:3" x14ac:dyDescent="0.75">
      <c r="A1808" t="s">
        <v>5752</v>
      </c>
      <c r="B1808" t="s">
        <v>2203</v>
      </c>
      <c r="C1808" t="s">
        <v>5753</v>
      </c>
    </row>
    <row r="1809" spans="1:3" x14ac:dyDescent="0.75">
      <c r="A1809" t="s">
        <v>5754</v>
      </c>
      <c r="B1809" t="s">
        <v>2203</v>
      </c>
      <c r="C1809" t="s">
        <v>5755</v>
      </c>
    </row>
    <row r="1810" spans="1:3" x14ac:dyDescent="0.75">
      <c r="A1810" t="s">
        <v>5756</v>
      </c>
      <c r="B1810" t="s">
        <v>2203</v>
      </c>
      <c r="C1810" t="s">
        <v>5757</v>
      </c>
    </row>
    <row r="1811" spans="1:3" x14ac:dyDescent="0.75">
      <c r="A1811" t="s">
        <v>5758</v>
      </c>
      <c r="B1811" t="s">
        <v>2203</v>
      </c>
      <c r="C1811" t="s">
        <v>5759</v>
      </c>
    </row>
    <row r="1812" spans="1:3" x14ac:dyDescent="0.75">
      <c r="A1812" t="s">
        <v>5760</v>
      </c>
      <c r="B1812" t="s">
        <v>2203</v>
      </c>
      <c r="C1812" t="s">
        <v>5761</v>
      </c>
    </row>
    <row r="1813" spans="1:3" x14ac:dyDescent="0.75">
      <c r="A1813" t="s">
        <v>5762</v>
      </c>
      <c r="B1813" t="s">
        <v>2203</v>
      </c>
      <c r="C1813" t="s">
        <v>5763</v>
      </c>
    </row>
    <row r="1814" spans="1:3" x14ac:dyDescent="0.75">
      <c r="A1814" t="s">
        <v>5764</v>
      </c>
      <c r="B1814" t="s">
        <v>2203</v>
      </c>
      <c r="C1814" t="s">
        <v>5765</v>
      </c>
    </row>
    <row r="1815" spans="1:3" x14ac:dyDescent="0.75">
      <c r="A1815" t="s">
        <v>5766</v>
      </c>
      <c r="B1815" t="s">
        <v>2200</v>
      </c>
      <c r="C1815" t="s">
        <v>5767</v>
      </c>
    </row>
    <row r="1816" spans="1:3" x14ac:dyDescent="0.75">
      <c r="A1816" t="s">
        <v>5768</v>
      </c>
      <c r="B1816" t="s">
        <v>2248</v>
      </c>
      <c r="C1816" t="s">
        <v>5769</v>
      </c>
    </row>
    <row r="1817" spans="1:3" x14ac:dyDescent="0.75">
      <c r="A1817" t="s">
        <v>5770</v>
      </c>
      <c r="B1817" t="s">
        <v>2203</v>
      </c>
      <c r="C1817" t="s">
        <v>5771</v>
      </c>
    </row>
    <row r="1818" spans="1:3" x14ac:dyDescent="0.75">
      <c r="A1818" t="s">
        <v>5772</v>
      </c>
      <c r="B1818" t="s">
        <v>2203</v>
      </c>
      <c r="C1818" t="s">
        <v>5773</v>
      </c>
    </row>
    <row r="1819" spans="1:3" x14ac:dyDescent="0.75">
      <c r="A1819" t="s">
        <v>5774</v>
      </c>
      <c r="B1819" t="s">
        <v>2203</v>
      </c>
      <c r="C1819" t="s">
        <v>5775</v>
      </c>
    </row>
    <row r="1820" spans="1:3" x14ac:dyDescent="0.75">
      <c r="A1820" t="s">
        <v>5776</v>
      </c>
      <c r="B1820" t="s">
        <v>2203</v>
      </c>
      <c r="C1820" t="s">
        <v>5777</v>
      </c>
    </row>
    <row r="1821" spans="1:3" x14ac:dyDescent="0.75">
      <c r="A1821" t="s">
        <v>5778</v>
      </c>
      <c r="B1821" t="s">
        <v>2203</v>
      </c>
      <c r="C1821" t="s">
        <v>5779</v>
      </c>
    </row>
    <row r="1822" spans="1:3" x14ac:dyDescent="0.75">
      <c r="A1822" t="s">
        <v>5780</v>
      </c>
      <c r="B1822" t="s">
        <v>2203</v>
      </c>
      <c r="C1822" t="s">
        <v>5781</v>
      </c>
    </row>
    <row r="1823" spans="1:3" x14ac:dyDescent="0.75">
      <c r="A1823" t="s">
        <v>5782</v>
      </c>
      <c r="B1823" t="s">
        <v>2203</v>
      </c>
      <c r="C1823" t="s">
        <v>5783</v>
      </c>
    </row>
    <row r="1824" spans="1:3" x14ac:dyDescent="0.75">
      <c r="A1824" t="s">
        <v>5784</v>
      </c>
      <c r="B1824" t="s">
        <v>2203</v>
      </c>
      <c r="C1824" t="s">
        <v>5785</v>
      </c>
    </row>
    <row r="1825" spans="1:3" x14ac:dyDescent="0.75">
      <c r="A1825" t="s">
        <v>5786</v>
      </c>
      <c r="B1825" t="s">
        <v>2203</v>
      </c>
      <c r="C1825" t="s">
        <v>5787</v>
      </c>
    </row>
    <row r="1826" spans="1:3" x14ac:dyDescent="0.75">
      <c r="A1826" t="s">
        <v>5788</v>
      </c>
      <c r="B1826" t="s">
        <v>2248</v>
      </c>
      <c r="C1826" t="s">
        <v>5789</v>
      </c>
    </row>
    <row r="1827" spans="1:3" x14ac:dyDescent="0.75">
      <c r="A1827" t="s">
        <v>5790</v>
      </c>
      <c r="B1827" t="s">
        <v>2203</v>
      </c>
      <c r="C1827" t="s">
        <v>5791</v>
      </c>
    </row>
    <row r="1828" spans="1:3" x14ac:dyDescent="0.75">
      <c r="A1828" t="s">
        <v>5792</v>
      </c>
      <c r="B1828" t="s">
        <v>2203</v>
      </c>
      <c r="C1828" t="s">
        <v>5793</v>
      </c>
    </row>
    <row r="1829" spans="1:3" x14ac:dyDescent="0.75">
      <c r="A1829" t="s">
        <v>5794</v>
      </c>
      <c r="B1829" t="s">
        <v>2203</v>
      </c>
      <c r="C1829" t="s">
        <v>5795</v>
      </c>
    </row>
    <row r="1830" spans="1:3" x14ac:dyDescent="0.75">
      <c r="A1830" t="s">
        <v>5796</v>
      </c>
      <c r="B1830" t="s">
        <v>2203</v>
      </c>
      <c r="C1830" t="s">
        <v>5797</v>
      </c>
    </row>
    <row r="1831" spans="1:3" x14ac:dyDescent="0.75">
      <c r="A1831" t="s">
        <v>5798</v>
      </c>
      <c r="B1831" t="s">
        <v>2203</v>
      </c>
      <c r="C1831" t="s">
        <v>5799</v>
      </c>
    </row>
    <row r="1832" spans="1:3" x14ac:dyDescent="0.75">
      <c r="A1832" t="s">
        <v>5800</v>
      </c>
      <c r="B1832" t="s">
        <v>2203</v>
      </c>
      <c r="C1832" t="s">
        <v>5801</v>
      </c>
    </row>
    <row r="1833" spans="1:3" x14ac:dyDescent="0.75">
      <c r="A1833" t="s">
        <v>5802</v>
      </c>
      <c r="B1833" t="s">
        <v>2203</v>
      </c>
      <c r="C1833" t="s">
        <v>5803</v>
      </c>
    </row>
    <row r="1834" spans="1:3" x14ac:dyDescent="0.75">
      <c r="A1834" t="s">
        <v>5804</v>
      </c>
      <c r="B1834" t="s">
        <v>2203</v>
      </c>
      <c r="C1834" t="s">
        <v>5805</v>
      </c>
    </row>
    <row r="1835" spans="1:3" x14ac:dyDescent="0.75">
      <c r="A1835" t="s">
        <v>5806</v>
      </c>
      <c r="B1835" t="s">
        <v>2203</v>
      </c>
      <c r="C1835" t="s">
        <v>5807</v>
      </c>
    </row>
    <row r="1836" spans="1:3" x14ac:dyDescent="0.75">
      <c r="A1836" t="s">
        <v>5808</v>
      </c>
      <c r="B1836" t="s">
        <v>26</v>
      </c>
      <c r="C1836" t="s">
        <v>5809</v>
      </c>
    </row>
    <row r="1837" spans="1:3" x14ac:dyDescent="0.75">
      <c r="A1837" t="s">
        <v>5810</v>
      </c>
      <c r="B1837" t="s">
        <v>2203</v>
      </c>
      <c r="C1837" t="s">
        <v>5811</v>
      </c>
    </row>
    <row r="1838" spans="1:3" x14ac:dyDescent="0.75">
      <c r="A1838" t="s">
        <v>5812</v>
      </c>
      <c r="B1838" t="s">
        <v>2248</v>
      </c>
      <c r="C1838" t="s">
        <v>5813</v>
      </c>
    </row>
    <row r="1839" spans="1:3" x14ac:dyDescent="0.75">
      <c r="A1839" t="s">
        <v>5814</v>
      </c>
      <c r="B1839" t="s">
        <v>2203</v>
      </c>
      <c r="C1839" t="s">
        <v>5815</v>
      </c>
    </row>
    <row r="1840" spans="1:3" x14ac:dyDescent="0.75">
      <c r="A1840" t="s">
        <v>5816</v>
      </c>
      <c r="B1840" t="s">
        <v>2203</v>
      </c>
      <c r="C1840" t="s">
        <v>5817</v>
      </c>
    </row>
    <row r="1841" spans="1:3" x14ac:dyDescent="0.75">
      <c r="A1841" t="s">
        <v>5818</v>
      </c>
      <c r="B1841" t="s">
        <v>2203</v>
      </c>
      <c r="C1841" t="s">
        <v>5819</v>
      </c>
    </row>
    <row r="1842" spans="1:3" x14ac:dyDescent="0.75">
      <c r="A1842" t="s">
        <v>5820</v>
      </c>
      <c r="B1842" t="s">
        <v>2203</v>
      </c>
      <c r="C1842" t="s">
        <v>5821</v>
      </c>
    </row>
    <row r="1843" spans="1:3" x14ac:dyDescent="0.75">
      <c r="A1843" t="s">
        <v>5822</v>
      </c>
      <c r="B1843" t="s">
        <v>2203</v>
      </c>
      <c r="C1843" t="s">
        <v>5823</v>
      </c>
    </row>
    <row r="1844" spans="1:3" x14ac:dyDescent="0.75">
      <c r="A1844" t="s">
        <v>5824</v>
      </c>
      <c r="B1844" t="s">
        <v>2203</v>
      </c>
      <c r="C1844" t="s">
        <v>5825</v>
      </c>
    </row>
    <row r="1845" spans="1:3" x14ac:dyDescent="0.75">
      <c r="A1845" t="s">
        <v>5826</v>
      </c>
      <c r="B1845" t="s">
        <v>2248</v>
      </c>
      <c r="C1845" t="s">
        <v>5827</v>
      </c>
    </row>
    <row r="1846" spans="1:3" x14ac:dyDescent="0.75">
      <c r="A1846" t="s">
        <v>5828</v>
      </c>
      <c r="B1846" t="s">
        <v>2203</v>
      </c>
      <c r="C1846" t="s">
        <v>5829</v>
      </c>
    </row>
    <row r="1847" spans="1:3" x14ac:dyDescent="0.75">
      <c r="A1847" t="s">
        <v>5830</v>
      </c>
      <c r="B1847" t="s">
        <v>2203</v>
      </c>
      <c r="C1847" t="s">
        <v>5831</v>
      </c>
    </row>
    <row r="1848" spans="1:3" x14ac:dyDescent="0.75">
      <c r="A1848" t="s">
        <v>5832</v>
      </c>
      <c r="B1848" t="s">
        <v>2203</v>
      </c>
      <c r="C1848" t="s">
        <v>5833</v>
      </c>
    </row>
    <row r="1849" spans="1:3" x14ac:dyDescent="0.75">
      <c r="A1849" t="s">
        <v>5834</v>
      </c>
      <c r="B1849" t="s">
        <v>2203</v>
      </c>
      <c r="C1849" t="s">
        <v>5835</v>
      </c>
    </row>
    <row r="1850" spans="1:3" x14ac:dyDescent="0.75">
      <c r="A1850" t="s">
        <v>5836</v>
      </c>
      <c r="B1850" t="s">
        <v>2203</v>
      </c>
      <c r="C1850" t="s">
        <v>5837</v>
      </c>
    </row>
    <row r="1851" spans="1:3" x14ac:dyDescent="0.75">
      <c r="A1851" t="s">
        <v>5838</v>
      </c>
      <c r="B1851" t="s">
        <v>2203</v>
      </c>
      <c r="C1851" t="s">
        <v>5839</v>
      </c>
    </row>
    <row r="1852" spans="1:3" x14ac:dyDescent="0.75">
      <c r="A1852" t="s">
        <v>5840</v>
      </c>
      <c r="B1852" t="s">
        <v>2203</v>
      </c>
      <c r="C1852" t="s">
        <v>5841</v>
      </c>
    </row>
    <row r="1853" spans="1:3" x14ac:dyDescent="0.75">
      <c r="A1853" t="s">
        <v>5842</v>
      </c>
      <c r="B1853" t="s">
        <v>2203</v>
      </c>
      <c r="C1853" t="s">
        <v>5843</v>
      </c>
    </row>
    <row r="1854" spans="1:3" x14ac:dyDescent="0.75">
      <c r="A1854" t="s">
        <v>5844</v>
      </c>
      <c r="B1854" t="s">
        <v>2203</v>
      </c>
      <c r="C1854" t="s">
        <v>5845</v>
      </c>
    </row>
    <row r="1855" spans="1:3" x14ac:dyDescent="0.75">
      <c r="A1855" t="s">
        <v>5846</v>
      </c>
      <c r="B1855" t="s">
        <v>2203</v>
      </c>
      <c r="C1855" t="s">
        <v>5847</v>
      </c>
    </row>
    <row r="1856" spans="1:3" x14ac:dyDescent="0.75">
      <c r="A1856" t="s">
        <v>5848</v>
      </c>
      <c r="B1856" t="s">
        <v>2203</v>
      </c>
      <c r="C1856" t="s">
        <v>5849</v>
      </c>
    </row>
    <row r="1857" spans="1:3" x14ac:dyDescent="0.75">
      <c r="A1857" t="s">
        <v>5850</v>
      </c>
      <c r="B1857" t="s">
        <v>2203</v>
      </c>
      <c r="C1857" t="s">
        <v>5851</v>
      </c>
    </row>
    <row r="1858" spans="1:3" x14ac:dyDescent="0.75">
      <c r="A1858" t="s">
        <v>5852</v>
      </c>
      <c r="B1858" t="s">
        <v>2203</v>
      </c>
      <c r="C1858" t="s">
        <v>5853</v>
      </c>
    </row>
    <row r="1859" spans="1:3" x14ac:dyDescent="0.75">
      <c r="A1859" t="s">
        <v>5854</v>
      </c>
      <c r="B1859" t="s">
        <v>2203</v>
      </c>
      <c r="C1859" t="s">
        <v>5855</v>
      </c>
    </row>
    <row r="1860" spans="1:3" x14ac:dyDescent="0.75">
      <c r="A1860" t="s">
        <v>5856</v>
      </c>
      <c r="B1860" t="s">
        <v>26</v>
      </c>
      <c r="C1860" t="s">
        <v>5857</v>
      </c>
    </row>
    <row r="1861" spans="1:3" x14ac:dyDescent="0.75">
      <c r="A1861" t="s">
        <v>5858</v>
      </c>
      <c r="B1861" t="s">
        <v>26</v>
      </c>
      <c r="C1861" t="s">
        <v>5859</v>
      </c>
    </row>
    <row r="1862" spans="1:3" x14ac:dyDescent="0.75">
      <c r="A1862" t="s">
        <v>5860</v>
      </c>
      <c r="B1862" t="s">
        <v>2203</v>
      </c>
      <c r="C1862" t="s">
        <v>5861</v>
      </c>
    </row>
    <row r="1863" spans="1:3" x14ac:dyDescent="0.75">
      <c r="A1863" t="s">
        <v>5862</v>
      </c>
      <c r="B1863" t="s">
        <v>2203</v>
      </c>
      <c r="C1863" t="s">
        <v>5863</v>
      </c>
    </row>
    <row r="1864" spans="1:3" x14ac:dyDescent="0.75">
      <c r="A1864" t="s">
        <v>5864</v>
      </c>
      <c r="B1864" t="s">
        <v>2203</v>
      </c>
      <c r="C1864" t="s">
        <v>5865</v>
      </c>
    </row>
    <row r="1865" spans="1:3" x14ac:dyDescent="0.75">
      <c r="A1865" t="s">
        <v>5866</v>
      </c>
      <c r="B1865" t="s">
        <v>2248</v>
      </c>
      <c r="C1865" t="s">
        <v>5867</v>
      </c>
    </row>
    <row r="1866" spans="1:3" x14ac:dyDescent="0.75">
      <c r="A1866" t="s">
        <v>5868</v>
      </c>
      <c r="B1866" t="s">
        <v>2203</v>
      </c>
      <c r="C1866" t="s">
        <v>5869</v>
      </c>
    </row>
    <row r="1867" spans="1:3" x14ac:dyDescent="0.75">
      <c r="A1867" t="s">
        <v>5870</v>
      </c>
      <c r="B1867" t="s">
        <v>2203</v>
      </c>
      <c r="C1867" t="s">
        <v>5871</v>
      </c>
    </row>
    <row r="1868" spans="1:3" x14ac:dyDescent="0.75">
      <c r="A1868" t="s">
        <v>5872</v>
      </c>
      <c r="B1868" t="s">
        <v>2203</v>
      </c>
      <c r="C1868" t="s">
        <v>5873</v>
      </c>
    </row>
    <row r="1869" spans="1:3" x14ac:dyDescent="0.75">
      <c r="A1869" t="s">
        <v>5874</v>
      </c>
      <c r="B1869" t="s">
        <v>2203</v>
      </c>
      <c r="C1869" t="s">
        <v>5875</v>
      </c>
    </row>
    <row r="1870" spans="1:3" x14ac:dyDescent="0.75">
      <c r="A1870" t="s">
        <v>5876</v>
      </c>
      <c r="B1870" t="s">
        <v>2203</v>
      </c>
      <c r="C1870" t="s">
        <v>5877</v>
      </c>
    </row>
    <row r="1871" spans="1:3" x14ac:dyDescent="0.75">
      <c r="A1871" t="s">
        <v>5878</v>
      </c>
      <c r="B1871" t="s">
        <v>2203</v>
      </c>
      <c r="C1871" t="s">
        <v>5879</v>
      </c>
    </row>
    <row r="1872" spans="1:3" x14ac:dyDescent="0.75">
      <c r="A1872" t="s">
        <v>5880</v>
      </c>
      <c r="B1872" t="s">
        <v>2203</v>
      </c>
      <c r="C1872" t="s">
        <v>5881</v>
      </c>
    </row>
    <row r="1873" spans="1:3" x14ac:dyDescent="0.75">
      <c r="A1873" t="s">
        <v>5882</v>
      </c>
      <c r="B1873" t="s">
        <v>2203</v>
      </c>
      <c r="C1873" t="s">
        <v>5883</v>
      </c>
    </row>
    <row r="1874" spans="1:3" x14ac:dyDescent="0.75">
      <c r="A1874" t="s">
        <v>5884</v>
      </c>
      <c r="B1874" t="s">
        <v>2203</v>
      </c>
      <c r="C1874" t="s">
        <v>5885</v>
      </c>
    </row>
    <row r="1875" spans="1:3" x14ac:dyDescent="0.75">
      <c r="A1875" t="s">
        <v>5886</v>
      </c>
      <c r="B1875" t="s">
        <v>2203</v>
      </c>
      <c r="C1875" t="s">
        <v>5887</v>
      </c>
    </row>
    <row r="1876" spans="1:3" x14ac:dyDescent="0.75">
      <c r="A1876" t="s">
        <v>5888</v>
      </c>
      <c r="B1876" t="s">
        <v>2203</v>
      </c>
      <c r="C1876" t="s">
        <v>5889</v>
      </c>
    </row>
    <row r="1877" spans="1:3" x14ac:dyDescent="0.75">
      <c r="A1877" t="s">
        <v>5890</v>
      </c>
      <c r="B1877" t="s">
        <v>2203</v>
      </c>
      <c r="C1877" t="s">
        <v>5891</v>
      </c>
    </row>
    <row r="1878" spans="1:3" x14ac:dyDescent="0.75">
      <c r="A1878" t="s">
        <v>5892</v>
      </c>
      <c r="B1878" t="s">
        <v>2203</v>
      </c>
      <c r="C1878" t="s">
        <v>5893</v>
      </c>
    </row>
    <row r="1879" spans="1:3" x14ac:dyDescent="0.75">
      <c r="A1879" t="s">
        <v>5894</v>
      </c>
      <c r="B1879" t="s">
        <v>2203</v>
      </c>
      <c r="C1879" t="s">
        <v>5895</v>
      </c>
    </row>
    <row r="1880" spans="1:3" x14ac:dyDescent="0.75">
      <c r="A1880" t="s">
        <v>5896</v>
      </c>
      <c r="B1880" t="s">
        <v>2203</v>
      </c>
      <c r="C1880" t="s">
        <v>5897</v>
      </c>
    </row>
    <row r="1881" spans="1:3" x14ac:dyDescent="0.75">
      <c r="A1881" t="s">
        <v>5898</v>
      </c>
      <c r="B1881" t="s">
        <v>2203</v>
      </c>
      <c r="C1881" t="s">
        <v>5899</v>
      </c>
    </row>
    <row r="1882" spans="1:3" x14ac:dyDescent="0.75">
      <c r="A1882" t="s">
        <v>5900</v>
      </c>
      <c r="B1882" t="s">
        <v>2203</v>
      </c>
      <c r="C1882" t="s">
        <v>5901</v>
      </c>
    </row>
    <row r="1883" spans="1:3" x14ac:dyDescent="0.75">
      <c r="A1883" t="s">
        <v>5902</v>
      </c>
      <c r="B1883" t="s">
        <v>2203</v>
      </c>
      <c r="C1883" t="s">
        <v>5903</v>
      </c>
    </row>
    <row r="1884" spans="1:3" x14ac:dyDescent="0.75">
      <c r="A1884" t="s">
        <v>5904</v>
      </c>
      <c r="B1884" t="s">
        <v>2203</v>
      </c>
      <c r="C1884" t="s">
        <v>5905</v>
      </c>
    </row>
    <row r="1885" spans="1:3" x14ac:dyDescent="0.75">
      <c r="A1885" t="s">
        <v>5906</v>
      </c>
      <c r="B1885" t="s">
        <v>26</v>
      </c>
      <c r="C1885" t="s">
        <v>5907</v>
      </c>
    </row>
    <row r="1886" spans="1:3" x14ac:dyDescent="0.75">
      <c r="A1886" t="s">
        <v>5908</v>
      </c>
      <c r="B1886" t="s">
        <v>26</v>
      </c>
      <c r="C1886" t="s">
        <v>5909</v>
      </c>
    </row>
    <row r="1887" spans="1:3" x14ac:dyDescent="0.75">
      <c r="A1887" t="s">
        <v>5910</v>
      </c>
      <c r="B1887" t="s">
        <v>26</v>
      </c>
      <c r="C1887" t="s">
        <v>5911</v>
      </c>
    </row>
    <row r="1888" spans="1:3" x14ac:dyDescent="0.75">
      <c r="A1888" t="s">
        <v>5912</v>
      </c>
      <c r="B1888" t="s">
        <v>26</v>
      </c>
      <c r="C1888" t="s">
        <v>5913</v>
      </c>
    </row>
    <row r="1889" spans="1:3" x14ac:dyDescent="0.75">
      <c r="A1889" t="s">
        <v>5914</v>
      </c>
      <c r="B1889" t="s">
        <v>2248</v>
      </c>
      <c r="C1889" t="s">
        <v>5915</v>
      </c>
    </row>
    <row r="1890" spans="1:3" x14ac:dyDescent="0.75">
      <c r="A1890" t="s">
        <v>5916</v>
      </c>
      <c r="B1890" t="s">
        <v>2203</v>
      </c>
      <c r="C1890" t="s">
        <v>5917</v>
      </c>
    </row>
    <row r="1891" spans="1:3" x14ac:dyDescent="0.75">
      <c r="A1891" t="s">
        <v>5918</v>
      </c>
      <c r="B1891" t="s">
        <v>26</v>
      </c>
      <c r="C1891" t="s">
        <v>5919</v>
      </c>
    </row>
    <row r="1892" spans="1:3" x14ac:dyDescent="0.75">
      <c r="A1892" t="s">
        <v>5920</v>
      </c>
      <c r="B1892" t="s">
        <v>2203</v>
      </c>
      <c r="C1892" t="s">
        <v>5921</v>
      </c>
    </row>
    <row r="1893" spans="1:3" x14ac:dyDescent="0.75">
      <c r="A1893" t="s">
        <v>5922</v>
      </c>
      <c r="B1893" t="s">
        <v>2203</v>
      </c>
      <c r="C1893" t="s">
        <v>5923</v>
      </c>
    </row>
    <row r="1894" spans="1:3" x14ac:dyDescent="0.75">
      <c r="A1894" t="s">
        <v>5924</v>
      </c>
      <c r="B1894" t="s">
        <v>2200</v>
      </c>
      <c r="C1894" t="s">
        <v>5925</v>
      </c>
    </row>
    <row r="1895" spans="1:3" x14ac:dyDescent="0.75">
      <c r="A1895" t="s">
        <v>5926</v>
      </c>
      <c r="B1895" t="s">
        <v>2203</v>
      </c>
      <c r="C1895" t="s">
        <v>5927</v>
      </c>
    </row>
    <row r="1896" spans="1:3" x14ac:dyDescent="0.75">
      <c r="A1896" t="s">
        <v>5928</v>
      </c>
      <c r="B1896" t="s">
        <v>2203</v>
      </c>
      <c r="C1896" t="s">
        <v>5929</v>
      </c>
    </row>
    <row r="1897" spans="1:3" x14ac:dyDescent="0.75">
      <c r="A1897" t="s">
        <v>5930</v>
      </c>
      <c r="B1897" t="s">
        <v>2203</v>
      </c>
      <c r="C1897" t="s">
        <v>5931</v>
      </c>
    </row>
    <row r="1898" spans="1:3" x14ac:dyDescent="0.75">
      <c r="A1898" t="s">
        <v>5932</v>
      </c>
      <c r="B1898" t="s">
        <v>2203</v>
      </c>
      <c r="C1898" t="s">
        <v>5933</v>
      </c>
    </row>
    <row r="1899" spans="1:3" x14ac:dyDescent="0.75">
      <c r="A1899" t="s">
        <v>5934</v>
      </c>
      <c r="B1899" t="s">
        <v>2200</v>
      </c>
      <c r="C1899" t="s">
        <v>5935</v>
      </c>
    </row>
    <row r="1900" spans="1:3" x14ac:dyDescent="0.75">
      <c r="A1900" t="s">
        <v>5936</v>
      </c>
      <c r="B1900" t="s">
        <v>2248</v>
      </c>
      <c r="C1900" t="s">
        <v>5937</v>
      </c>
    </row>
    <row r="1901" spans="1:3" x14ac:dyDescent="0.75">
      <c r="A1901" t="s">
        <v>5938</v>
      </c>
      <c r="B1901" t="s">
        <v>2248</v>
      </c>
      <c r="C1901" t="s">
        <v>5939</v>
      </c>
    </row>
    <row r="1902" spans="1:3" x14ac:dyDescent="0.75">
      <c r="A1902" t="s">
        <v>5940</v>
      </c>
      <c r="B1902" t="s">
        <v>2203</v>
      </c>
      <c r="C1902" t="s">
        <v>5941</v>
      </c>
    </row>
    <row r="1903" spans="1:3" x14ac:dyDescent="0.75">
      <c r="A1903" t="s">
        <v>5942</v>
      </c>
      <c r="B1903" t="s">
        <v>2248</v>
      </c>
      <c r="C1903" t="s">
        <v>5943</v>
      </c>
    </row>
    <row r="1904" spans="1:3" x14ac:dyDescent="0.75">
      <c r="A1904" t="s">
        <v>5944</v>
      </c>
      <c r="B1904" t="s">
        <v>26</v>
      </c>
      <c r="C1904" t="s">
        <v>5945</v>
      </c>
    </row>
    <row r="1905" spans="1:3" x14ac:dyDescent="0.75">
      <c r="A1905" t="s">
        <v>5946</v>
      </c>
      <c r="B1905" t="s">
        <v>2203</v>
      </c>
      <c r="C1905" t="s">
        <v>5947</v>
      </c>
    </row>
    <row r="1906" spans="1:3" x14ac:dyDescent="0.75">
      <c r="A1906" t="s">
        <v>5948</v>
      </c>
      <c r="B1906" t="s">
        <v>2203</v>
      </c>
      <c r="C1906" t="s">
        <v>5949</v>
      </c>
    </row>
    <row r="1907" spans="1:3" x14ac:dyDescent="0.75">
      <c r="A1907" t="s">
        <v>5950</v>
      </c>
      <c r="B1907" t="s">
        <v>2203</v>
      </c>
      <c r="C1907" t="s">
        <v>5951</v>
      </c>
    </row>
    <row r="1908" spans="1:3" x14ac:dyDescent="0.75">
      <c r="A1908" t="s">
        <v>5952</v>
      </c>
      <c r="B1908" t="s">
        <v>2203</v>
      </c>
      <c r="C1908" t="s">
        <v>5953</v>
      </c>
    </row>
    <row r="1909" spans="1:3" x14ac:dyDescent="0.75">
      <c r="A1909" t="s">
        <v>5954</v>
      </c>
      <c r="B1909" t="s">
        <v>2200</v>
      </c>
      <c r="C1909" t="s">
        <v>5955</v>
      </c>
    </row>
    <row r="1910" spans="1:3" x14ac:dyDescent="0.75">
      <c r="A1910" t="s">
        <v>5956</v>
      </c>
      <c r="B1910" t="s">
        <v>2203</v>
      </c>
      <c r="C1910" t="s">
        <v>5957</v>
      </c>
    </row>
    <row r="1911" spans="1:3" x14ac:dyDescent="0.75">
      <c r="A1911" t="s">
        <v>5958</v>
      </c>
      <c r="B1911" t="s">
        <v>2203</v>
      </c>
      <c r="C1911" t="s">
        <v>5959</v>
      </c>
    </row>
    <row r="1912" spans="1:3" x14ac:dyDescent="0.75">
      <c r="A1912" t="s">
        <v>5960</v>
      </c>
      <c r="B1912" t="s">
        <v>26</v>
      </c>
      <c r="C1912" t="s">
        <v>5961</v>
      </c>
    </row>
    <row r="1913" spans="1:3" x14ac:dyDescent="0.75">
      <c r="A1913" t="s">
        <v>5962</v>
      </c>
      <c r="B1913" t="s">
        <v>2203</v>
      </c>
      <c r="C1913" t="s">
        <v>5963</v>
      </c>
    </row>
    <row r="1914" spans="1:3" x14ac:dyDescent="0.75">
      <c r="A1914" t="s">
        <v>5964</v>
      </c>
      <c r="B1914" t="s">
        <v>2203</v>
      </c>
      <c r="C1914" t="s">
        <v>5965</v>
      </c>
    </row>
    <row r="1915" spans="1:3" x14ac:dyDescent="0.75">
      <c r="A1915" t="s">
        <v>5966</v>
      </c>
      <c r="B1915" t="s">
        <v>2203</v>
      </c>
      <c r="C1915" t="s">
        <v>5967</v>
      </c>
    </row>
    <row r="1916" spans="1:3" x14ac:dyDescent="0.75">
      <c r="A1916" t="s">
        <v>5968</v>
      </c>
      <c r="B1916" t="s">
        <v>2203</v>
      </c>
      <c r="C1916" t="s">
        <v>59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3FDF2-9452-4D3E-A2B6-AB6A3A81CFEC}">
  <dimension ref="A1:I1311"/>
  <sheetViews>
    <sheetView tabSelected="1" workbookViewId="0"/>
  </sheetViews>
  <sheetFormatPr defaultRowHeight="14.75" x14ac:dyDescent="0.75"/>
  <cols>
    <col min="1" max="1" width="26.90625" customWidth="1"/>
    <col min="2" max="2" width="20" customWidth="1"/>
    <col min="4" max="4" width="18.1328125" customWidth="1"/>
    <col min="6" max="6" width="10.7265625" customWidth="1"/>
    <col min="7" max="7" width="19.54296875" customWidth="1"/>
    <col min="9" max="9" width="17.7265625" customWidth="1"/>
  </cols>
  <sheetData>
    <row r="1" spans="1:9" x14ac:dyDescent="0.75">
      <c r="A1" s="8" t="s">
        <v>5970</v>
      </c>
    </row>
    <row r="2" spans="1:9" x14ac:dyDescent="0.75">
      <c r="A2" s="9" t="s">
        <v>5971</v>
      </c>
      <c r="B2" s="9"/>
      <c r="C2" s="9"/>
      <c r="D2" s="9" t="s">
        <v>5972</v>
      </c>
    </row>
    <row r="3" spans="1:9" x14ac:dyDescent="0.75">
      <c r="A3" t="s">
        <v>5977</v>
      </c>
      <c r="B3" t="s">
        <v>5974</v>
      </c>
      <c r="C3" t="s">
        <v>5975</v>
      </c>
      <c r="D3" s="9"/>
      <c r="F3" s="10" t="s">
        <v>5976</v>
      </c>
      <c r="G3" s="11"/>
      <c r="H3" s="11"/>
      <c r="I3" s="12"/>
    </row>
    <row r="4" spans="1:9" x14ac:dyDescent="0.75">
      <c r="A4" t="s">
        <v>5767</v>
      </c>
      <c r="B4" t="s">
        <v>5723</v>
      </c>
      <c r="C4" t="s">
        <v>5721</v>
      </c>
      <c r="D4" t="s">
        <v>5713</v>
      </c>
      <c r="F4" s="5" t="s">
        <v>5973</v>
      </c>
      <c r="G4" s="6" t="s">
        <v>5974</v>
      </c>
      <c r="H4" s="7" t="s">
        <v>5975</v>
      </c>
      <c r="I4" s="1" t="s">
        <v>5972</v>
      </c>
    </row>
    <row r="5" spans="1:9" x14ac:dyDescent="0.75">
      <c r="A5" t="s">
        <v>5769</v>
      </c>
      <c r="B5" t="s">
        <v>5857</v>
      </c>
      <c r="C5" t="s">
        <v>5925</v>
      </c>
      <c r="D5" t="s">
        <v>5715</v>
      </c>
      <c r="F5" s="2">
        <v>322</v>
      </c>
      <c r="G5" s="4">
        <v>175</v>
      </c>
      <c r="H5" s="3">
        <v>47</v>
      </c>
      <c r="I5" s="13">
        <v>1308</v>
      </c>
    </row>
    <row r="6" spans="1:9" x14ac:dyDescent="0.75">
      <c r="A6" t="s">
        <v>5789</v>
      </c>
      <c r="B6" t="s">
        <v>5859</v>
      </c>
      <c r="C6" t="s">
        <v>5935</v>
      </c>
      <c r="D6" t="s">
        <v>5717</v>
      </c>
      <c r="F6" s="10">
        <f>SUM(F5:H5)</f>
        <v>544</v>
      </c>
      <c r="G6" s="11"/>
      <c r="H6" s="12"/>
      <c r="I6" s="14"/>
    </row>
    <row r="7" spans="1:9" x14ac:dyDescent="0.75">
      <c r="A7" t="s">
        <v>5813</v>
      </c>
      <c r="B7" t="s">
        <v>5907</v>
      </c>
      <c r="C7" t="s">
        <v>5955</v>
      </c>
      <c r="D7" t="s">
        <v>5719</v>
      </c>
    </row>
    <row r="8" spans="1:9" x14ac:dyDescent="0.75">
      <c r="A8" t="s">
        <v>5827</v>
      </c>
      <c r="B8" t="s">
        <v>5909</v>
      </c>
      <c r="C8" t="s">
        <v>2201</v>
      </c>
      <c r="D8" t="s">
        <v>5725</v>
      </c>
    </row>
    <row r="9" spans="1:9" x14ac:dyDescent="0.75">
      <c r="A9" t="s">
        <v>5867</v>
      </c>
      <c r="B9" t="s">
        <v>5911</v>
      </c>
      <c r="C9" t="s">
        <v>2541</v>
      </c>
      <c r="D9" t="s">
        <v>5727</v>
      </c>
    </row>
    <row r="10" spans="1:9" x14ac:dyDescent="0.75">
      <c r="A10" t="s">
        <v>5915</v>
      </c>
      <c r="B10" t="s">
        <v>5913</v>
      </c>
      <c r="C10" t="s">
        <v>2593</v>
      </c>
      <c r="D10" t="s">
        <v>5729</v>
      </c>
    </row>
    <row r="11" spans="1:9" x14ac:dyDescent="0.75">
      <c r="A11" t="s">
        <v>5937</v>
      </c>
      <c r="B11" t="s">
        <v>5919</v>
      </c>
      <c r="C11" t="s">
        <v>2609</v>
      </c>
      <c r="D11" t="s">
        <v>5731</v>
      </c>
    </row>
    <row r="12" spans="1:9" x14ac:dyDescent="0.75">
      <c r="A12" t="s">
        <v>5939</v>
      </c>
      <c r="B12" t="s">
        <v>5961</v>
      </c>
      <c r="C12" t="s">
        <v>2780</v>
      </c>
      <c r="D12" t="s">
        <v>5733</v>
      </c>
    </row>
    <row r="13" spans="1:9" x14ac:dyDescent="0.75">
      <c r="A13" t="s">
        <v>5943</v>
      </c>
      <c r="B13" t="s">
        <v>2204</v>
      </c>
      <c r="C13" t="s">
        <v>3044</v>
      </c>
      <c r="D13" t="s">
        <v>5735</v>
      </c>
    </row>
    <row r="14" spans="1:9" x14ac:dyDescent="0.75">
      <c r="A14" t="s">
        <v>2249</v>
      </c>
      <c r="B14" t="s">
        <v>2251</v>
      </c>
      <c r="C14" t="s">
        <v>3138</v>
      </c>
      <c r="D14" t="s">
        <v>5737</v>
      </c>
    </row>
    <row r="15" spans="1:9" x14ac:dyDescent="0.75">
      <c r="A15" t="s">
        <v>2261</v>
      </c>
      <c r="B15" t="s">
        <v>2257</v>
      </c>
      <c r="C15" t="s">
        <v>3524</v>
      </c>
      <c r="D15" t="s">
        <v>5739</v>
      </c>
    </row>
    <row r="16" spans="1:9" x14ac:dyDescent="0.75">
      <c r="A16" t="s">
        <v>2283</v>
      </c>
      <c r="B16" t="s">
        <v>2265</v>
      </c>
      <c r="C16" t="s">
        <v>3526</v>
      </c>
      <c r="D16" t="s">
        <v>5741</v>
      </c>
    </row>
    <row r="17" spans="1:4" x14ac:dyDescent="0.75">
      <c r="A17" t="s">
        <v>2287</v>
      </c>
      <c r="B17" t="s">
        <v>2281</v>
      </c>
      <c r="C17" t="s">
        <v>3536</v>
      </c>
      <c r="D17" t="s">
        <v>5743</v>
      </c>
    </row>
    <row r="18" spans="1:4" x14ac:dyDescent="0.75">
      <c r="A18" t="s">
        <v>2293</v>
      </c>
      <c r="B18" t="s">
        <v>2303</v>
      </c>
      <c r="C18" t="s">
        <v>3626</v>
      </c>
      <c r="D18" t="s">
        <v>5745</v>
      </c>
    </row>
    <row r="19" spans="1:4" x14ac:dyDescent="0.75">
      <c r="A19" t="s">
        <v>2307</v>
      </c>
      <c r="B19" t="s">
        <v>2309</v>
      </c>
      <c r="C19" t="s">
        <v>3720</v>
      </c>
      <c r="D19" t="s">
        <v>5747</v>
      </c>
    </row>
    <row r="20" spans="1:4" x14ac:dyDescent="0.75">
      <c r="A20" t="s">
        <v>2339</v>
      </c>
      <c r="B20" t="s">
        <v>2315</v>
      </c>
      <c r="C20" t="s">
        <v>3856</v>
      </c>
      <c r="D20" t="s">
        <v>5749</v>
      </c>
    </row>
    <row r="21" spans="1:4" x14ac:dyDescent="0.75">
      <c r="A21" t="s">
        <v>2343</v>
      </c>
      <c r="B21" t="s">
        <v>2381</v>
      </c>
      <c r="C21" t="s">
        <v>3956</v>
      </c>
      <c r="D21" t="s">
        <v>5751</v>
      </c>
    </row>
    <row r="22" spans="1:4" x14ac:dyDescent="0.75">
      <c r="A22" t="s">
        <v>2355</v>
      </c>
      <c r="B22" t="s">
        <v>2405</v>
      </c>
      <c r="C22" t="s">
        <v>3960</v>
      </c>
      <c r="D22" t="s">
        <v>5753</v>
      </c>
    </row>
    <row r="23" spans="1:4" x14ac:dyDescent="0.75">
      <c r="A23" t="s">
        <v>2357</v>
      </c>
      <c r="B23" t="s">
        <v>2409</v>
      </c>
      <c r="C23" t="s">
        <v>3966</v>
      </c>
      <c r="D23" t="s">
        <v>5755</v>
      </c>
    </row>
    <row r="24" spans="1:4" x14ac:dyDescent="0.75">
      <c r="A24" t="s">
        <v>2359</v>
      </c>
      <c r="B24" t="s">
        <v>2411</v>
      </c>
      <c r="C24" t="s">
        <v>4026</v>
      </c>
      <c r="D24" t="s">
        <v>5757</v>
      </c>
    </row>
    <row r="25" spans="1:4" x14ac:dyDescent="0.75">
      <c r="A25" t="s">
        <v>2373</v>
      </c>
      <c r="B25" t="s">
        <v>2413</v>
      </c>
      <c r="C25" t="s">
        <v>4138</v>
      </c>
      <c r="D25" t="s">
        <v>5759</v>
      </c>
    </row>
    <row r="26" spans="1:4" x14ac:dyDescent="0.75">
      <c r="A26" t="s">
        <v>2375</v>
      </c>
      <c r="B26" t="s">
        <v>2415</v>
      </c>
      <c r="C26" t="s">
        <v>4184</v>
      </c>
      <c r="D26" t="s">
        <v>5761</v>
      </c>
    </row>
    <row r="27" spans="1:4" x14ac:dyDescent="0.75">
      <c r="A27" t="s">
        <v>2377</v>
      </c>
      <c r="B27" t="s">
        <v>2419</v>
      </c>
      <c r="C27" t="s">
        <v>4312</v>
      </c>
      <c r="D27" t="s">
        <v>5763</v>
      </c>
    </row>
    <row r="28" spans="1:4" x14ac:dyDescent="0.75">
      <c r="A28" t="s">
        <v>2393</v>
      </c>
      <c r="B28" t="s">
        <v>2421</v>
      </c>
      <c r="C28" t="s">
        <v>4324</v>
      </c>
      <c r="D28" t="s">
        <v>5765</v>
      </c>
    </row>
    <row r="29" spans="1:4" x14ac:dyDescent="0.75">
      <c r="A29" t="s">
        <v>2407</v>
      </c>
      <c r="B29" t="s">
        <v>2423</v>
      </c>
      <c r="C29" t="s">
        <v>4360</v>
      </c>
      <c r="D29" t="s">
        <v>5771</v>
      </c>
    </row>
    <row r="30" spans="1:4" x14ac:dyDescent="0.75">
      <c r="A30" t="s">
        <v>2459</v>
      </c>
      <c r="B30" t="s">
        <v>2435</v>
      </c>
      <c r="C30" t="s">
        <v>4380</v>
      </c>
      <c r="D30" t="s">
        <v>5773</v>
      </c>
    </row>
    <row r="31" spans="1:4" x14ac:dyDescent="0.75">
      <c r="A31" t="s">
        <v>2461</v>
      </c>
      <c r="B31" t="s">
        <v>2465</v>
      </c>
      <c r="C31" t="s">
        <v>4404</v>
      </c>
      <c r="D31" t="s">
        <v>5775</v>
      </c>
    </row>
    <row r="32" spans="1:4" x14ac:dyDescent="0.75">
      <c r="A32" t="s">
        <v>2463</v>
      </c>
      <c r="B32" t="s">
        <v>2467</v>
      </c>
      <c r="C32" t="s">
        <v>4474</v>
      </c>
      <c r="D32" t="s">
        <v>5777</v>
      </c>
    </row>
    <row r="33" spans="1:4" x14ac:dyDescent="0.75">
      <c r="A33" t="s">
        <v>2499</v>
      </c>
      <c r="B33" t="s">
        <v>2493</v>
      </c>
      <c r="C33" t="s">
        <v>4502</v>
      </c>
      <c r="D33" t="s">
        <v>5779</v>
      </c>
    </row>
    <row r="34" spans="1:4" x14ac:dyDescent="0.75">
      <c r="A34" t="s">
        <v>2505</v>
      </c>
      <c r="B34" t="s">
        <v>2507</v>
      </c>
      <c r="C34" t="s">
        <v>4522</v>
      </c>
      <c r="D34" t="s">
        <v>5781</v>
      </c>
    </row>
    <row r="35" spans="1:4" x14ac:dyDescent="0.75">
      <c r="A35" t="s">
        <v>2513</v>
      </c>
      <c r="B35" t="s">
        <v>2579</v>
      </c>
      <c r="C35" t="s">
        <v>4646</v>
      </c>
      <c r="D35" t="s">
        <v>5783</v>
      </c>
    </row>
    <row r="36" spans="1:4" x14ac:dyDescent="0.75">
      <c r="A36" t="s">
        <v>2523</v>
      </c>
      <c r="B36" t="s">
        <v>2631</v>
      </c>
      <c r="C36" t="s">
        <v>4656</v>
      </c>
      <c r="D36" t="s">
        <v>5785</v>
      </c>
    </row>
    <row r="37" spans="1:4" x14ac:dyDescent="0.75">
      <c r="A37" t="s">
        <v>2527</v>
      </c>
      <c r="B37" t="s">
        <v>2649</v>
      </c>
      <c r="C37" t="s">
        <v>4674</v>
      </c>
      <c r="D37" t="s">
        <v>5787</v>
      </c>
    </row>
    <row r="38" spans="1:4" x14ac:dyDescent="0.75">
      <c r="A38" t="s">
        <v>2543</v>
      </c>
      <c r="B38" t="s">
        <v>2659</v>
      </c>
      <c r="C38" t="s">
        <v>4688</v>
      </c>
      <c r="D38" t="s">
        <v>5791</v>
      </c>
    </row>
    <row r="39" spans="1:4" x14ac:dyDescent="0.75">
      <c r="A39" t="s">
        <v>2547</v>
      </c>
      <c r="B39" t="s">
        <v>2663</v>
      </c>
      <c r="C39" t="s">
        <v>4700</v>
      </c>
      <c r="D39" t="s">
        <v>5793</v>
      </c>
    </row>
    <row r="40" spans="1:4" x14ac:dyDescent="0.75">
      <c r="A40" t="s">
        <v>2567</v>
      </c>
      <c r="B40" t="s">
        <v>2665</v>
      </c>
      <c r="C40" t="s">
        <v>4702</v>
      </c>
      <c r="D40" t="s">
        <v>5795</v>
      </c>
    </row>
    <row r="41" spans="1:4" x14ac:dyDescent="0.75">
      <c r="A41" t="s">
        <v>2569</v>
      </c>
      <c r="B41" t="s">
        <v>2699</v>
      </c>
      <c r="C41" t="s">
        <v>4758</v>
      </c>
      <c r="D41" t="s">
        <v>5797</v>
      </c>
    </row>
    <row r="42" spans="1:4" x14ac:dyDescent="0.75">
      <c r="A42" t="s">
        <v>2611</v>
      </c>
      <c r="B42" t="s">
        <v>2709</v>
      </c>
      <c r="C42" t="s">
        <v>4818</v>
      </c>
      <c r="D42" t="s">
        <v>5799</v>
      </c>
    </row>
    <row r="43" spans="1:4" x14ac:dyDescent="0.75">
      <c r="A43" t="s">
        <v>2613</v>
      </c>
      <c r="B43" t="s">
        <v>2723</v>
      </c>
      <c r="C43" t="s">
        <v>4826</v>
      </c>
      <c r="D43" t="s">
        <v>5801</v>
      </c>
    </row>
    <row r="44" spans="1:4" x14ac:dyDescent="0.75">
      <c r="A44" t="s">
        <v>2619</v>
      </c>
      <c r="B44" t="s">
        <v>2731</v>
      </c>
      <c r="C44" t="s">
        <v>4932</v>
      </c>
      <c r="D44" t="s">
        <v>5803</v>
      </c>
    </row>
    <row r="45" spans="1:4" x14ac:dyDescent="0.75">
      <c r="A45" t="s">
        <v>2623</v>
      </c>
      <c r="B45" t="s">
        <v>2776</v>
      </c>
      <c r="C45" t="s">
        <v>5050</v>
      </c>
      <c r="D45" t="s">
        <v>5805</v>
      </c>
    </row>
    <row r="46" spans="1:4" x14ac:dyDescent="0.75">
      <c r="A46" t="s">
        <v>2641</v>
      </c>
      <c r="B46" t="s">
        <v>2882</v>
      </c>
      <c r="C46" t="s">
        <v>5242</v>
      </c>
      <c r="D46" t="s">
        <v>5807</v>
      </c>
    </row>
    <row r="47" spans="1:4" x14ac:dyDescent="0.75">
      <c r="A47" t="s">
        <v>2651</v>
      </c>
      <c r="B47" t="s">
        <v>2908</v>
      </c>
      <c r="C47" t="s">
        <v>5272</v>
      </c>
      <c r="D47" t="s">
        <v>5809</v>
      </c>
    </row>
    <row r="48" spans="1:4" x14ac:dyDescent="0.75">
      <c r="A48" t="s">
        <v>2661</v>
      </c>
      <c r="B48" t="s">
        <v>2926</v>
      </c>
      <c r="C48" t="s">
        <v>5320</v>
      </c>
      <c r="D48" t="s">
        <v>5811</v>
      </c>
    </row>
    <row r="49" spans="1:4" x14ac:dyDescent="0.75">
      <c r="A49" t="s">
        <v>2667</v>
      </c>
      <c r="B49" t="s">
        <v>2932</v>
      </c>
      <c r="C49" t="s">
        <v>5336</v>
      </c>
      <c r="D49" t="s">
        <v>5815</v>
      </c>
    </row>
    <row r="50" spans="1:4" x14ac:dyDescent="0.75">
      <c r="A50" t="s">
        <v>2669</v>
      </c>
      <c r="B50" t="s">
        <v>2936</v>
      </c>
      <c r="C50" t="s">
        <v>5556</v>
      </c>
      <c r="D50" t="s">
        <v>5817</v>
      </c>
    </row>
    <row r="51" spans="1:4" x14ac:dyDescent="0.75">
      <c r="A51" t="s">
        <v>2671</v>
      </c>
      <c r="B51" t="s">
        <v>2980</v>
      </c>
      <c r="D51" t="s">
        <v>5819</v>
      </c>
    </row>
    <row r="52" spans="1:4" x14ac:dyDescent="0.75">
      <c r="A52" t="s">
        <v>2673</v>
      </c>
      <c r="B52" t="s">
        <v>2998</v>
      </c>
      <c r="D52" t="s">
        <v>5821</v>
      </c>
    </row>
    <row r="53" spans="1:4" x14ac:dyDescent="0.75">
      <c r="A53" t="s">
        <v>2679</v>
      </c>
      <c r="B53" t="s">
        <v>3036</v>
      </c>
      <c r="D53" t="s">
        <v>5823</v>
      </c>
    </row>
    <row r="54" spans="1:4" x14ac:dyDescent="0.75">
      <c r="A54" t="s">
        <v>2681</v>
      </c>
      <c r="B54" t="s">
        <v>3132</v>
      </c>
      <c r="D54" t="s">
        <v>5825</v>
      </c>
    </row>
    <row r="55" spans="1:4" x14ac:dyDescent="0.75">
      <c r="A55" t="s">
        <v>2687</v>
      </c>
      <c r="B55" t="s">
        <v>3136</v>
      </c>
      <c r="D55" t="s">
        <v>5829</v>
      </c>
    </row>
    <row r="56" spans="1:4" x14ac:dyDescent="0.75">
      <c r="A56" t="s">
        <v>2707</v>
      </c>
      <c r="B56" t="s">
        <v>3140</v>
      </c>
      <c r="D56" t="s">
        <v>5831</v>
      </c>
    </row>
    <row r="57" spans="1:4" x14ac:dyDescent="0.75">
      <c r="A57" t="s">
        <v>2721</v>
      </c>
      <c r="B57" t="s">
        <v>3222</v>
      </c>
      <c r="D57" t="s">
        <v>5833</v>
      </c>
    </row>
    <row r="58" spans="1:4" x14ac:dyDescent="0.75">
      <c r="A58" t="s">
        <v>2737</v>
      </c>
      <c r="B58" t="s">
        <v>3240</v>
      </c>
      <c r="D58" t="s">
        <v>5835</v>
      </c>
    </row>
    <row r="59" spans="1:4" x14ac:dyDescent="0.75">
      <c r="A59" t="s">
        <v>2752</v>
      </c>
      <c r="B59" t="s">
        <v>3296</v>
      </c>
      <c r="D59" t="s">
        <v>5837</v>
      </c>
    </row>
    <row r="60" spans="1:4" x14ac:dyDescent="0.75">
      <c r="A60" t="s">
        <v>2772</v>
      </c>
      <c r="B60" t="s">
        <v>3316</v>
      </c>
      <c r="D60" t="s">
        <v>5839</v>
      </c>
    </row>
    <row r="61" spans="1:4" x14ac:dyDescent="0.75">
      <c r="A61" t="s">
        <v>2774</v>
      </c>
      <c r="B61" t="s">
        <v>3318</v>
      </c>
      <c r="D61" t="s">
        <v>5841</v>
      </c>
    </row>
    <row r="62" spans="1:4" x14ac:dyDescent="0.75">
      <c r="A62" t="s">
        <v>2778</v>
      </c>
      <c r="B62" t="s">
        <v>3332</v>
      </c>
      <c r="D62" t="s">
        <v>5843</v>
      </c>
    </row>
    <row r="63" spans="1:4" x14ac:dyDescent="0.75">
      <c r="A63" t="s">
        <v>2788</v>
      </c>
      <c r="B63" t="s">
        <v>3360</v>
      </c>
      <c r="D63" t="s">
        <v>5845</v>
      </c>
    </row>
    <row r="64" spans="1:4" x14ac:dyDescent="0.75">
      <c r="A64" t="s">
        <v>2848</v>
      </c>
      <c r="B64" t="s">
        <v>3368</v>
      </c>
      <c r="D64" t="s">
        <v>5847</v>
      </c>
    </row>
    <row r="65" spans="1:4" x14ac:dyDescent="0.75">
      <c r="A65" t="s">
        <v>2856</v>
      </c>
      <c r="B65" t="s">
        <v>3408</v>
      </c>
      <c r="D65" t="s">
        <v>5849</v>
      </c>
    </row>
    <row r="66" spans="1:4" x14ac:dyDescent="0.75">
      <c r="A66" t="s">
        <v>2868</v>
      </c>
      <c r="B66" t="s">
        <v>3414</v>
      </c>
      <c r="D66" t="s">
        <v>5851</v>
      </c>
    </row>
    <row r="67" spans="1:4" x14ac:dyDescent="0.75">
      <c r="A67" t="s">
        <v>2870</v>
      </c>
      <c r="B67" t="s">
        <v>3454</v>
      </c>
      <c r="D67" t="s">
        <v>5853</v>
      </c>
    </row>
    <row r="68" spans="1:4" x14ac:dyDescent="0.75">
      <c r="A68" t="s">
        <v>2872</v>
      </c>
      <c r="B68" t="s">
        <v>3508</v>
      </c>
      <c r="D68" t="s">
        <v>5855</v>
      </c>
    </row>
    <row r="69" spans="1:4" x14ac:dyDescent="0.75">
      <c r="A69" t="s">
        <v>2876</v>
      </c>
      <c r="B69" t="s">
        <v>3520</v>
      </c>
      <c r="D69" t="s">
        <v>5861</v>
      </c>
    </row>
    <row r="70" spans="1:4" x14ac:dyDescent="0.75">
      <c r="A70" t="s">
        <v>2878</v>
      </c>
      <c r="B70" t="s">
        <v>3532</v>
      </c>
      <c r="D70" t="s">
        <v>5863</v>
      </c>
    </row>
    <row r="71" spans="1:4" x14ac:dyDescent="0.75">
      <c r="A71" t="s">
        <v>2880</v>
      </c>
      <c r="B71" t="s">
        <v>3534</v>
      </c>
      <c r="D71" t="s">
        <v>5865</v>
      </c>
    </row>
    <row r="72" spans="1:4" x14ac:dyDescent="0.75">
      <c r="A72" t="s">
        <v>2910</v>
      </c>
      <c r="B72" t="s">
        <v>3540</v>
      </c>
      <c r="D72" t="s">
        <v>5869</v>
      </c>
    </row>
    <row r="73" spans="1:4" x14ac:dyDescent="0.75">
      <c r="A73" t="s">
        <v>2912</v>
      </c>
      <c r="B73" t="s">
        <v>3548</v>
      </c>
      <c r="D73" t="s">
        <v>5871</v>
      </c>
    </row>
    <row r="74" spans="1:4" x14ac:dyDescent="0.75">
      <c r="A74" t="s">
        <v>2916</v>
      </c>
      <c r="B74" t="s">
        <v>3570</v>
      </c>
      <c r="D74" t="s">
        <v>5873</v>
      </c>
    </row>
    <row r="75" spans="1:4" x14ac:dyDescent="0.75">
      <c r="A75" t="s">
        <v>2928</v>
      </c>
      <c r="B75" t="s">
        <v>3636</v>
      </c>
      <c r="D75" t="s">
        <v>5875</v>
      </c>
    </row>
    <row r="76" spans="1:4" x14ac:dyDescent="0.75">
      <c r="A76" t="s">
        <v>2930</v>
      </c>
      <c r="B76" t="s">
        <v>3670</v>
      </c>
      <c r="D76" t="s">
        <v>5877</v>
      </c>
    </row>
    <row r="77" spans="1:4" x14ac:dyDescent="0.75">
      <c r="A77" t="s">
        <v>2934</v>
      </c>
      <c r="B77" t="s">
        <v>3680</v>
      </c>
      <c r="D77" t="s">
        <v>5879</v>
      </c>
    </row>
    <row r="78" spans="1:4" x14ac:dyDescent="0.75">
      <c r="A78" t="s">
        <v>2948</v>
      </c>
      <c r="B78" t="s">
        <v>3696</v>
      </c>
      <c r="D78" t="s">
        <v>5881</v>
      </c>
    </row>
    <row r="79" spans="1:4" x14ac:dyDescent="0.75">
      <c r="A79" t="s">
        <v>2954</v>
      </c>
      <c r="B79" t="s">
        <v>3724</v>
      </c>
      <c r="D79" t="s">
        <v>5883</v>
      </c>
    </row>
    <row r="80" spans="1:4" x14ac:dyDescent="0.75">
      <c r="A80" t="s">
        <v>2958</v>
      </c>
      <c r="B80" t="s">
        <v>3726</v>
      </c>
      <c r="D80" t="s">
        <v>5885</v>
      </c>
    </row>
    <row r="81" spans="1:4" x14ac:dyDescent="0.75">
      <c r="A81" t="s">
        <v>2976</v>
      </c>
      <c r="B81" t="s">
        <v>3736</v>
      </c>
      <c r="D81" t="s">
        <v>5887</v>
      </c>
    </row>
    <row r="82" spans="1:4" x14ac:dyDescent="0.75">
      <c r="A82" t="s">
        <v>2982</v>
      </c>
      <c r="B82" t="s">
        <v>3738</v>
      </c>
      <c r="D82" t="s">
        <v>5889</v>
      </c>
    </row>
    <row r="83" spans="1:4" x14ac:dyDescent="0.75">
      <c r="A83" t="s">
        <v>2990</v>
      </c>
      <c r="B83" t="s">
        <v>3754</v>
      </c>
      <c r="D83" t="s">
        <v>5891</v>
      </c>
    </row>
    <row r="84" spans="1:4" x14ac:dyDescent="0.75">
      <c r="A84" t="s">
        <v>3008</v>
      </c>
      <c r="B84" t="s">
        <v>3756</v>
      </c>
      <c r="D84" t="s">
        <v>5893</v>
      </c>
    </row>
    <row r="85" spans="1:4" x14ac:dyDescent="0.75">
      <c r="A85" t="s">
        <v>3010</v>
      </c>
      <c r="B85" t="s">
        <v>3788</v>
      </c>
      <c r="D85" t="s">
        <v>5895</v>
      </c>
    </row>
    <row r="86" spans="1:4" x14ac:dyDescent="0.75">
      <c r="A86" t="s">
        <v>3012</v>
      </c>
      <c r="B86" t="s">
        <v>3814</v>
      </c>
      <c r="D86" t="s">
        <v>5897</v>
      </c>
    </row>
    <row r="87" spans="1:4" x14ac:dyDescent="0.75">
      <c r="A87" t="s">
        <v>3018</v>
      </c>
      <c r="B87" t="s">
        <v>3822</v>
      </c>
      <c r="D87" t="s">
        <v>5899</v>
      </c>
    </row>
    <row r="88" spans="1:4" x14ac:dyDescent="0.75">
      <c r="A88" t="s">
        <v>3020</v>
      </c>
      <c r="B88" t="s">
        <v>3828</v>
      </c>
      <c r="D88" t="s">
        <v>5901</v>
      </c>
    </row>
    <row r="89" spans="1:4" x14ac:dyDescent="0.75">
      <c r="A89" t="s">
        <v>3022</v>
      </c>
      <c r="B89" t="s">
        <v>3840</v>
      </c>
      <c r="D89" t="s">
        <v>5903</v>
      </c>
    </row>
    <row r="90" spans="1:4" x14ac:dyDescent="0.75">
      <c r="A90" t="s">
        <v>3024</v>
      </c>
      <c r="B90" t="s">
        <v>3854</v>
      </c>
      <c r="D90" t="s">
        <v>5905</v>
      </c>
    </row>
    <row r="91" spans="1:4" x14ac:dyDescent="0.75">
      <c r="A91" t="s">
        <v>3026</v>
      </c>
      <c r="B91" t="s">
        <v>3866</v>
      </c>
      <c r="D91" t="s">
        <v>5917</v>
      </c>
    </row>
    <row r="92" spans="1:4" x14ac:dyDescent="0.75">
      <c r="A92" t="s">
        <v>3090</v>
      </c>
      <c r="B92" t="s">
        <v>3878</v>
      </c>
      <c r="D92" t="s">
        <v>5921</v>
      </c>
    </row>
    <row r="93" spans="1:4" x14ac:dyDescent="0.75">
      <c r="A93" t="s">
        <v>3108</v>
      </c>
      <c r="B93" t="s">
        <v>3880</v>
      </c>
      <c r="D93" t="s">
        <v>5923</v>
      </c>
    </row>
    <row r="94" spans="1:4" x14ac:dyDescent="0.75">
      <c r="A94" t="s">
        <v>3110</v>
      </c>
      <c r="B94" t="s">
        <v>3920</v>
      </c>
      <c r="D94" t="s">
        <v>5927</v>
      </c>
    </row>
    <row r="95" spans="1:4" x14ac:dyDescent="0.75">
      <c r="A95" t="s">
        <v>3112</v>
      </c>
      <c r="B95" t="s">
        <v>3950</v>
      </c>
      <c r="D95" t="s">
        <v>5929</v>
      </c>
    </row>
    <row r="96" spans="1:4" x14ac:dyDescent="0.75">
      <c r="A96" t="s">
        <v>3148</v>
      </c>
      <c r="B96" t="s">
        <v>3962</v>
      </c>
      <c r="D96" t="s">
        <v>5931</v>
      </c>
    </row>
    <row r="97" spans="1:4" x14ac:dyDescent="0.75">
      <c r="A97" t="s">
        <v>3152</v>
      </c>
      <c r="B97" t="s">
        <v>3968</v>
      </c>
      <c r="D97" t="s">
        <v>5933</v>
      </c>
    </row>
    <row r="98" spans="1:4" x14ac:dyDescent="0.75">
      <c r="A98" t="s">
        <v>3154</v>
      </c>
      <c r="B98" t="s">
        <v>3992</v>
      </c>
      <c r="D98" t="s">
        <v>5941</v>
      </c>
    </row>
    <row r="99" spans="1:4" x14ac:dyDescent="0.75">
      <c r="A99" t="s">
        <v>3158</v>
      </c>
      <c r="B99" t="s">
        <v>4002</v>
      </c>
      <c r="D99" t="s">
        <v>5945</v>
      </c>
    </row>
    <row r="100" spans="1:4" x14ac:dyDescent="0.75">
      <c r="A100" t="s">
        <v>3170</v>
      </c>
      <c r="B100" t="s">
        <v>4030</v>
      </c>
      <c r="D100" t="s">
        <v>5947</v>
      </c>
    </row>
    <row r="101" spans="1:4" x14ac:dyDescent="0.75">
      <c r="A101" t="s">
        <v>3172</v>
      </c>
      <c r="B101" t="s">
        <v>4032</v>
      </c>
      <c r="D101" t="s">
        <v>5949</v>
      </c>
    </row>
    <row r="102" spans="1:4" x14ac:dyDescent="0.75">
      <c r="A102" t="s">
        <v>3186</v>
      </c>
      <c r="B102" t="s">
        <v>4034</v>
      </c>
      <c r="D102" t="s">
        <v>5951</v>
      </c>
    </row>
    <row r="103" spans="1:4" x14ac:dyDescent="0.75">
      <c r="A103" t="s">
        <v>3190</v>
      </c>
      <c r="B103" t="s">
        <v>4036</v>
      </c>
      <c r="D103" t="s">
        <v>5953</v>
      </c>
    </row>
    <row r="104" spans="1:4" x14ac:dyDescent="0.75">
      <c r="A104" t="s">
        <v>3194</v>
      </c>
      <c r="B104" t="s">
        <v>4068</v>
      </c>
      <c r="D104" t="s">
        <v>5957</v>
      </c>
    </row>
    <row r="105" spans="1:4" x14ac:dyDescent="0.75">
      <c r="A105" t="s">
        <v>3200</v>
      </c>
      <c r="B105" t="s">
        <v>4100</v>
      </c>
      <c r="D105" t="s">
        <v>5959</v>
      </c>
    </row>
    <row r="106" spans="1:4" x14ac:dyDescent="0.75">
      <c r="A106" t="s">
        <v>3208</v>
      </c>
      <c r="B106" t="s">
        <v>4136</v>
      </c>
      <c r="D106" t="s">
        <v>5963</v>
      </c>
    </row>
    <row r="107" spans="1:4" x14ac:dyDescent="0.75">
      <c r="A107" t="s">
        <v>3210</v>
      </c>
      <c r="B107" t="s">
        <v>4172</v>
      </c>
      <c r="D107" t="s">
        <v>5965</v>
      </c>
    </row>
    <row r="108" spans="1:4" x14ac:dyDescent="0.75">
      <c r="A108" t="s">
        <v>3212</v>
      </c>
      <c r="B108" t="s">
        <v>4200</v>
      </c>
      <c r="D108" t="s">
        <v>5967</v>
      </c>
    </row>
    <row r="109" spans="1:4" x14ac:dyDescent="0.75">
      <c r="A109" t="s">
        <v>3236</v>
      </c>
      <c r="B109" t="s">
        <v>4206</v>
      </c>
      <c r="D109" t="s">
        <v>5969</v>
      </c>
    </row>
    <row r="110" spans="1:4" x14ac:dyDescent="0.75">
      <c r="A110" t="s">
        <v>3238</v>
      </c>
      <c r="B110" t="s">
        <v>4266</v>
      </c>
      <c r="D110" t="s">
        <v>2206</v>
      </c>
    </row>
    <row r="111" spans="1:4" x14ac:dyDescent="0.75">
      <c r="A111" t="s">
        <v>3246</v>
      </c>
      <c r="B111" t="s">
        <v>4304</v>
      </c>
      <c r="D111" t="s">
        <v>2208</v>
      </c>
    </row>
    <row r="112" spans="1:4" x14ac:dyDescent="0.75">
      <c r="A112" t="s">
        <v>3262</v>
      </c>
      <c r="B112" t="s">
        <v>4306</v>
      </c>
      <c r="D112" t="s">
        <v>2210</v>
      </c>
    </row>
    <row r="113" spans="1:4" x14ac:dyDescent="0.75">
      <c r="A113" t="s">
        <v>3272</v>
      </c>
      <c r="B113" t="s">
        <v>4308</v>
      </c>
      <c r="D113" t="s">
        <v>2212</v>
      </c>
    </row>
    <row r="114" spans="1:4" x14ac:dyDescent="0.75">
      <c r="A114" t="s">
        <v>3278</v>
      </c>
      <c r="B114" t="s">
        <v>4326</v>
      </c>
      <c r="D114" t="s">
        <v>2214</v>
      </c>
    </row>
    <row r="115" spans="1:4" x14ac:dyDescent="0.75">
      <c r="A115" t="s">
        <v>3280</v>
      </c>
      <c r="B115" t="s">
        <v>4346</v>
      </c>
      <c r="D115" t="s">
        <v>2216</v>
      </c>
    </row>
    <row r="116" spans="1:4" x14ac:dyDescent="0.75">
      <c r="A116" t="s">
        <v>3282</v>
      </c>
      <c r="B116" t="s">
        <v>4372</v>
      </c>
      <c r="D116" t="s">
        <v>2218</v>
      </c>
    </row>
    <row r="117" spans="1:4" x14ac:dyDescent="0.75">
      <c r="A117" t="s">
        <v>3284</v>
      </c>
      <c r="B117" t="s">
        <v>4420</v>
      </c>
      <c r="D117" t="s">
        <v>2220</v>
      </c>
    </row>
    <row r="118" spans="1:4" x14ac:dyDescent="0.75">
      <c r="A118" t="s">
        <v>3286</v>
      </c>
      <c r="B118" t="s">
        <v>4444</v>
      </c>
      <c r="D118" t="s">
        <v>2222</v>
      </c>
    </row>
    <row r="119" spans="1:4" x14ac:dyDescent="0.75">
      <c r="A119" t="s">
        <v>3292</v>
      </c>
      <c r="B119" t="s">
        <v>4468</v>
      </c>
      <c r="D119" t="s">
        <v>2224</v>
      </c>
    </row>
    <row r="120" spans="1:4" x14ac:dyDescent="0.75">
      <c r="A120" t="s">
        <v>3294</v>
      </c>
      <c r="B120" t="s">
        <v>4528</v>
      </c>
      <c r="D120" t="s">
        <v>2226</v>
      </c>
    </row>
    <row r="121" spans="1:4" x14ac:dyDescent="0.75">
      <c r="A121" t="s">
        <v>3314</v>
      </c>
      <c r="B121" t="s">
        <v>4536</v>
      </c>
      <c r="D121" t="s">
        <v>2228</v>
      </c>
    </row>
    <row r="122" spans="1:4" x14ac:dyDescent="0.75">
      <c r="A122" t="s">
        <v>3320</v>
      </c>
      <c r="B122" t="s">
        <v>4538</v>
      </c>
      <c r="D122" t="s">
        <v>2230</v>
      </c>
    </row>
    <row r="123" spans="1:4" x14ac:dyDescent="0.75">
      <c r="A123" t="s">
        <v>3322</v>
      </c>
      <c r="B123" t="s">
        <v>4558</v>
      </c>
      <c r="D123" t="s">
        <v>2232</v>
      </c>
    </row>
    <row r="124" spans="1:4" x14ac:dyDescent="0.75">
      <c r="A124" t="s">
        <v>3324</v>
      </c>
      <c r="B124" t="s">
        <v>4582</v>
      </c>
      <c r="D124" t="s">
        <v>2234</v>
      </c>
    </row>
    <row r="125" spans="1:4" x14ac:dyDescent="0.75">
      <c r="A125" t="s">
        <v>3326</v>
      </c>
      <c r="B125" t="s">
        <v>4584</v>
      </c>
      <c r="D125" t="s">
        <v>2236</v>
      </c>
    </row>
    <row r="126" spans="1:4" x14ac:dyDescent="0.75">
      <c r="A126" t="s">
        <v>3358</v>
      </c>
      <c r="B126" t="s">
        <v>4594</v>
      </c>
      <c r="D126" t="s">
        <v>2238</v>
      </c>
    </row>
    <row r="127" spans="1:4" x14ac:dyDescent="0.75">
      <c r="A127" t="s">
        <v>3372</v>
      </c>
      <c r="B127" t="s">
        <v>4604</v>
      </c>
      <c r="D127" t="s">
        <v>2240</v>
      </c>
    </row>
    <row r="128" spans="1:4" x14ac:dyDescent="0.75">
      <c r="A128" t="s">
        <v>3448</v>
      </c>
      <c r="B128" t="s">
        <v>4608</v>
      </c>
      <c r="D128" t="s">
        <v>2242</v>
      </c>
    </row>
    <row r="129" spans="1:4" x14ac:dyDescent="0.75">
      <c r="A129" t="s">
        <v>3488</v>
      </c>
      <c r="B129" t="s">
        <v>4658</v>
      </c>
      <c r="D129" t="s">
        <v>2244</v>
      </c>
    </row>
    <row r="130" spans="1:4" x14ac:dyDescent="0.75">
      <c r="A130" t="s">
        <v>3494</v>
      </c>
      <c r="B130" t="s">
        <v>4672</v>
      </c>
      <c r="D130" t="s">
        <v>2246</v>
      </c>
    </row>
    <row r="131" spans="1:4" x14ac:dyDescent="0.75">
      <c r="A131" t="s">
        <v>3504</v>
      </c>
      <c r="B131" t="s">
        <v>4756</v>
      </c>
      <c r="D131" t="s">
        <v>2253</v>
      </c>
    </row>
    <row r="132" spans="1:4" x14ac:dyDescent="0.75">
      <c r="A132" t="s">
        <v>3506</v>
      </c>
      <c r="B132" t="s">
        <v>4846</v>
      </c>
      <c r="D132" t="s">
        <v>2255</v>
      </c>
    </row>
    <row r="133" spans="1:4" x14ac:dyDescent="0.75">
      <c r="A133" t="s">
        <v>3542</v>
      </c>
      <c r="B133" t="s">
        <v>4858</v>
      </c>
      <c r="D133" t="s">
        <v>2259</v>
      </c>
    </row>
    <row r="134" spans="1:4" x14ac:dyDescent="0.75">
      <c r="A134" t="s">
        <v>3544</v>
      </c>
      <c r="B134" t="s">
        <v>4870</v>
      </c>
      <c r="D134" t="s">
        <v>2263</v>
      </c>
    </row>
    <row r="135" spans="1:4" x14ac:dyDescent="0.75">
      <c r="A135" t="s">
        <v>3546</v>
      </c>
      <c r="B135" t="s">
        <v>4882</v>
      </c>
      <c r="D135" t="s">
        <v>2267</v>
      </c>
    </row>
    <row r="136" spans="1:4" x14ac:dyDescent="0.75">
      <c r="A136" t="s">
        <v>3568</v>
      </c>
      <c r="B136" t="s">
        <v>4886</v>
      </c>
      <c r="D136" t="s">
        <v>2269</v>
      </c>
    </row>
    <row r="137" spans="1:4" x14ac:dyDescent="0.75">
      <c r="A137" t="s">
        <v>3580</v>
      </c>
      <c r="B137" t="s">
        <v>4902</v>
      </c>
      <c r="D137" t="s">
        <v>2271</v>
      </c>
    </row>
    <row r="138" spans="1:4" x14ac:dyDescent="0.75">
      <c r="A138" t="s">
        <v>3584</v>
      </c>
      <c r="B138" t="s">
        <v>4940</v>
      </c>
      <c r="D138" t="s">
        <v>2273</v>
      </c>
    </row>
    <row r="139" spans="1:4" x14ac:dyDescent="0.75">
      <c r="A139" t="s">
        <v>3586</v>
      </c>
      <c r="B139" t="s">
        <v>4950</v>
      </c>
      <c r="D139" t="s">
        <v>2275</v>
      </c>
    </row>
    <row r="140" spans="1:4" x14ac:dyDescent="0.75">
      <c r="A140" t="s">
        <v>3592</v>
      </c>
      <c r="B140" t="s">
        <v>4964</v>
      </c>
      <c r="D140" t="s">
        <v>2277</v>
      </c>
    </row>
    <row r="141" spans="1:4" x14ac:dyDescent="0.75">
      <c r="A141" t="s">
        <v>3596</v>
      </c>
      <c r="B141" t="s">
        <v>4976</v>
      </c>
      <c r="D141" t="s">
        <v>2279</v>
      </c>
    </row>
    <row r="142" spans="1:4" x14ac:dyDescent="0.75">
      <c r="A142" t="s">
        <v>3606</v>
      </c>
      <c r="B142" t="s">
        <v>4980</v>
      </c>
      <c r="D142" t="s">
        <v>2285</v>
      </c>
    </row>
    <row r="143" spans="1:4" x14ac:dyDescent="0.75">
      <c r="A143" t="s">
        <v>3614</v>
      </c>
      <c r="B143" t="s">
        <v>4986</v>
      </c>
      <c r="D143" t="s">
        <v>2289</v>
      </c>
    </row>
    <row r="144" spans="1:4" x14ac:dyDescent="0.75">
      <c r="A144" t="s">
        <v>3620</v>
      </c>
      <c r="B144" t="s">
        <v>4996</v>
      </c>
      <c r="D144" t="s">
        <v>2291</v>
      </c>
    </row>
    <row r="145" spans="1:4" x14ac:dyDescent="0.75">
      <c r="A145" t="s">
        <v>3624</v>
      </c>
      <c r="B145" t="s">
        <v>4998</v>
      </c>
      <c r="D145" t="s">
        <v>2295</v>
      </c>
    </row>
    <row r="146" spans="1:4" x14ac:dyDescent="0.75">
      <c r="A146" t="s">
        <v>3628</v>
      </c>
      <c r="B146" t="s">
        <v>5006</v>
      </c>
      <c r="D146" t="s">
        <v>2297</v>
      </c>
    </row>
    <row r="147" spans="1:4" x14ac:dyDescent="0.75">
      <c r="A147" t="s">
        <v>3660</v>
      </c>
      <c r="B147" t="s">
        <v>5008</v>
      </c>
      <c r="D147" t="s">
        <v>2299</v>
      </c>
    </row>
    <row r="148" spans="1:4" x14ac:dyDescent="0.75">
      <c r="A148" t="s">
        <v>3664</v>
      </c>
      <c r="B148" t="s">
        <v>5012</v>
      </c>
      <c r="D148" t="s">
        <v>2301</v>
      </c>
    </row>
    <row r="149" spans="1:4" x14ac:dyDescent="0.75">
      <c r="A149" t="s">
        <v>3694</v>
      </c>
      <c r="B149" t="s">
        <v>5022</v>
      </c>
      <c r="D149" t="s">
        <v>2305</v>
      </c>
    </row>
    <row r="150" spans="1:4" x14ac:dyDescent="0.75">
      <c r="A150" t="s">
        <v>3708</v>
      </c>
      <c r="B150" t="s">
        <v>5028</v>
      </c>
      <c r="D150" t="s">
        <v>2311</v>
      </c>
    </row>
    <row r="151" spans="1:4" x14ac:dyDescent="0.75">
      <c r="A151" t="s">
        <v>3728</v>
      </c>
      <c r="B151" t="s">
        <v>5064</v>
      </c>
      <c r="D151" t="s">
        <v>2313</v>
      </c>
    </row>
    <row r="152" spans="1:4" x14ac:dyDescent="0.75">
      <c r="A152" t="s">
        <v>3730</v>
      </c>
      <c r="B152" t="s">
        <v>5084</v>
      </c>
      <c r="D152" t="s">
        <v>2317</v>
      </c>
    </row>
    <row r="153" spans="1:4" x14ac:dyDescent="0.75">
      <c r="A153" t="s">
        <v>3744</v>
      </c>
      <c r="B153" t="s">
        <v>5094</v>
      </c>
      <c r="D153" t="s">
        <v>2319</v>
      </c>
    </row>
    <row r="154" spans="1:4" x14ac:dyDescent="0.75">
      <c r="A154" t="s">
        <v>3752</v>
      </c>
      <c r="B154" t="s">
        <v>5144</v>
      </c>
      <c r="D154" t="s">
        <v>2321</v>
      </c>
    </row>
    <row r="155" spans="1:4" x14ac:dyDescent="0.75">
      <c r="A155" t="s">
        <v>3766</v>
      </c>
      <c r="B155" t="s">
        <v>5146</v>
      </c>
      <c r="D155" t="s">
        <v>2323</v>
      </c>
    </row>
    <row r="156" spans="1:4" x14ac:dyDescent="0.75">
      <c r="A156" t="s">
        <v>3774</v>
      </c>
      <c r="B156" t="s">
        <v>5148</v>
      </c>
      <c r="D156" t="s">
        <v>2325</v>
      </c>
    </row>
    <row r="157" spans="1:4" x14ac:dyDescent="0.75">
      <c r="A157" t="s">
        <v>3776</v>
      </c>
      <c r="B157" t="s">
        <v>5150</v>
      </c>
      <c r="D157" t="s">
        <v>2327</v>
      </c>
    </row>
    <row r="158" spans="1:4" x14ac:dyDescent="0.75">
      <c r="A158" t="s">
        <v>3784</v>
      </c>
      <c r="B158" t="s">
        <v>5162</v>
      </c>
      <c r="D158" t="s">
        <v>2329</v>
      </c>
    </row>
    <row r="159" spans="1:4" x14ac:dyDescent="0.75">
      <c r="A159" t="s">
        <v>3802</v>
      </c>
      <c r="B159" t="s">
        <v>5166</v>
      </c>
      <c r="D159" t="s">
        <v>2331</v>
      </c>
    </row>
    <row r="160" spans="1:4" x14ac:dyDescent="0.75">
      <c r="A160" t="s">
        <v>3816</v>
      </c>
      <c r="B160" t="s">
        <v>5172</v>
      </c>
      <c r="D160" t="s">
        <v>2333</v>
      </c>
    </row>
    <row r="161" spans="1:4" x14ac:dyDescent="0.75">
      <c r="A161" t="s">
        <v>3818</v>
      </c>
      <c r="B161" t="s">
        <v>5182</v>
      </c>
      <c r="D161" t="s">
        <v>2335</v>
      </c>
    </row>
    <row r="162" spans="1:4" x14ac:dyDescent="0.75">
      <c r="A162" t="s">
        <v>3820</v>
      </c>
      <c r="B162" t="s">
        <v>5194</v>
      </c>
      <c r="D162" t="s">
        <v>2337</v>
      </c>
    </row>
    <row r="163" spans="1:4" x14ac:dyDescent="0.75">
      <c r="A163" t="s">
        <v>3830</v>
      </c>
      <c r="B163" t="s">
        <v>5200</v>
      </c>
      <c r="D163" t="s">
        <v>2341</v>
      </c>
    </row>
    <row r="164" spans="1:4" x14ac:dyDescent="0.75">
      <c r="A164" t="s">
        <v>3832</v>
      </c>
      <c r="B164" t="s">
        <v>5374</v>
      </c>
      <c r="D164" t="s">
        <v>2345</v>
      </c>
    </row>
    <row r="165" spans="1:4" x14ac:dyDescent="0.75">
      <c r="A165" t="s">
        <v>3834</v>
      </c>
      <c r="B165" t="s">
        <v>5394</v>
      </c>
      <c r="D165" t="s">
        <v>2347</v>
      </c>
    </row>
    <row r="166" spans="1:4" x14ac:dyDescent="0.75">
      <c r="A166" t="s">
        <v>3838</v>
      </c>
      <c r="B166" t="s">
        <v>5422</v>
      </c>
      <c r="D166" t="s">
        <v>2349</v>
      </c>
    </row>
    <row r="167" spans="1:4" x14ac:dyDescent="0.75">
      <c r="A167" t="s">
        <v>3844</v>
      </c>
      <c r="B167" t="s">
        <v>5444</v>
      </c>
      <c r="D167" t="s">
        <v>2351</v>
      </c>
    </row>
    <row r="168" spans="1:4" x14ac:dyDescent="0.75">
      <c r="A168" t="s">
        <v>3850</v>
      </c>
      <c r="B168" t="s">
        <v>5446</v>
      </c>
      <c r="D168" t="s">
        <v>2353</v>
      </c>
    </row>
    <row r="169" spans="1:4" x14ac:dyDescent="0.75">
      <c r="A169" t="s">
        <v>3862</v>
      </c>
      <c r="B169" t="s">
        <v>5488</v>
      </c>
      <c r="D169" t="s">
        <v>2361</v>
      </c>
    </row>
    <row r="170" spans="1:4" x14ac:dyDescent="0.75">
      <c r="A170" t="s">
        <v>3864</v>
      </c>
      <c r="B170" t="s">
        <v>5490</v>
      </c>
      <c r="D170" t="s">
        <v>2363</v>
      </c>
    </row>
    <row r="171" spans="1:4" x14ac:dyDescent="0.75">
      <c r="A171" t="s">
        <v>3882</v>
      </c>
      <c r="B171" t="s">
        <v>5510</v>
      </c>
      <c r="D171" t="s">
        <v>2365</v>
      </c>
    </row>
    <row r="172" spans="1:4" x14ac:dyDescent="0.75">
      <c r="A172" t="s">
        <v>3892</v>
      </c>
      <c r="B172" t="s">
        <v>5528</v>
      </c>
      <c r="D172" t="s">
        <v>2367</v>
      </c>
    </row>
    <row r="173" spans="1:4" x14ac:dyDescent="0.75">
      <c r="A173" t="s">
        <v>3904</v>
      </c>
      <c r="B173" t="s">
        <v>5540</v>
      </c>
      <c r="D173" t="s">
        <v>2369</v>
      </c>
    </row>
    <row r="174" spans="1:4" x14ac:dyDescent="0.75">
      <c r="A174" t="s">
        <v>3922</v>
      </c>
      <c r="B174" t="s">
        <v>5588</v>
      </c>
      <c r="D174" t="s">
        <v>2371</v>
      </c>
    </row>
    <row r="175" spans="1:4" x14ac:dyDescent="0.75">
      <c r="A175" t="s">
        <v>3926</v>
      </c>
      <c r="B175" t="s">
        <v>5604</v>
      </c>
      <c r="D175" t="s">
        <v>2379</v>
      </c>
    </row>
    <row r="176" spans="1:4" x14ac:dyDescent="0.75">
      <c r="A176" t="s">
        <v>3944</v>
      </c>
      <c r="B176" t="s">
        <v>5630</v>
      </c>
      <c r="D176" t="s">
        <v>2383</v>
      </c>
    </row>
    <row r="177" spans="1:4" x14ac:dyDescent="0.75">
      <c r="A177" t="s">
        <v>3964</v>
      </c>
      <c r="B177" t="s">
        <v>5638</v>
      </c>
      <c r="D177" t="s">
        <v>2385</v>
      </c>
    </row>
    <row r="178" spans="1:4" x14ac:dyDescent="0.75">
      <c r="A178" t="s">
        <v>3970</v>
      </c>
      <c r="B178" t="s">
        <v>5640</v>
      </c>
      <c r="D178" t="s">
        <v>2387</v>
      </c>
    </row>
    <row r="179" spans="1:4" x14ac:dyDescent="0.75">
      <c r="A179" t="s">
        <v>3972</v>
      </c>
      <c r="D179" t="s">
        <v>2389</v>
      </c>
    </row>
    <row r="180" spans="1:4" x14ac:dyDescent="0.75">
      <c r="A180" t="s">
        <v>3996</v>
      </c>
      <c r="D180" t="s">
        <v>2391</v>
      </c>
    </row>
    <row r="181" spans="1:4" x14ac:dyDescent="0.75">
      <c r="A181" t="s">
        <v>3998</v>
      </c>
      <c r="D181" t="s">
        <v>2395</v>
      </c>
    </row>
    <row r="182" spans="1:4" x14ac:dyDescent="0.75">
      <c r="A182" t="s">
        <v>4028</v>
      </c>
      <c r="D182" t="s">
        <v>2397</v>
      </c>
    </row>
    <row r="183" spans="1:4" x14ac:dyDescent="0.75">
      <c r="A183" t="s">
        <v>4062</v>
      </c>
      <c r="D183" t="s">
        <v>2399</v>
      </c>
    </row>
    <row r="184" spans="1:4" x14ac:dyDescent="0.75">
      <c r="A184" t="s">
        <v>4070</v>
      </c>
      <c r="D184" t="s">
        <v>2401</v>
      </c>
    </row>
    <row r="185" spans="1:4" x14ac:dyDescent="0.75">
      <c r="A185" t="s">
        <v>4072</v>
      </c>
      <c r="D185" t="s">
        <v>2403</v>
      </c>
    </row>
    <row r="186" spans="1:4" x14ac:dyDescent="0.75">
      <c r="A186" t="s">
        <v>4078</v>
      </c>
      <c r="D186" t="s">
        <v>2417</v>
      </c>
    </row>
    <row r="187" spans="1:4" x14ac:dyDescent="0.75">
      <c r="A187" t="s">
        <v>4092</v>
      </c>
      <c r="D187" t="s">
        <v>2425</v>
      </c>
    </row>
    <row r="188" spans="1:4" x14ac:dyDescent="0.75">
      <c r="A188" t="s">
        <v>4110</v>
      </c>
      <c r="D188" t="s">
        <v>2427</v>
      </c>
    </row>
    <row r="189" spans="1:4" x14ac:dyDescent="0.75">
      <c r="A189" t="s">
        <v>4130</v>
      </c>
      <c r="D189" t="s">
        <v>2429</v>
      </c>
    </row>
    <row r="190" spans="1:4" x14ac:dyDescent="0.75">
      <c r="A190" t="s">
        <v>4140</v>
      </c>
      <c r="D190" t="s">
        <v>2431</v>
      </c>
    </row>
    <row r="191" spans="1:4" x14ac:dyDescent="0.75">
      <c r="A191" t="s">
        <v>4144</v>
      </c>
      <c r="D191" t="s">
        <v>2433</v>
      </c>
    </row>
    <row r="192" spans="1:4" x14ac:dyDescent="0.75">
      <c r="A192" t="s">
        <v>4158</v>
      </c>
      <c r="D192" t="s">
        <v>2437</v>
      </c>
    </row>
    <row r="193" spans="1:4" x14ac:dyDescent="0.75">
      <c r="A193" t="s">
        <v>4160</v>
      </c>
      <c r="D193" t="s">
        <v>2439</v>
      </c>
    </row>
    <row r="194" spans="1:4" x14ac:dyDescent="0.75">
      <c r="A194" t="s">
        <v>4162</v>
      </c>
      <c r="D194" t="s">
        <v>2441</v>
      </c>
    </row>
    <row r="195" spans="1:4" x14ac:dyDescent="0.75">
      <c r="A195" t="s">
        <v>4182</v>
      </c>
      <c r="D195" t="s">
        <v>2443</v>
      </c>
    </row>
    <row r="196" spans="1:4" x14ac:dyDescent="0.75">
      <c r="A196" t="s">
        <v>4186</v>
      </c>
      <c r="D196" t="s">
        <v>2445</v>
      </c>
    </row>
    <row r="197" spans="1:4" x14ac:dyDescent="0.75">
      <c r="A197" t="s">
        <v>4212</v>
      </c>
      <c r="D197" t="s">
        <v>2447</v>
      </c>
    </row>
    <row r="198" spans="1:4" x14ac:dyDescent="0.75">
      <c r="A198" t="s">
        <v>4224</v>
      </c>
      <c r="D198" t="s">
        <v>2449</v>
      </c>
    </row>
    <row r="199" spans="1:4" x14ac:dyDescent="0.75">
      <c r="A199" t="s">
        <v>4226</v>
      </c>
      <c r="D199" t="s">
        <v>2451</v>
      </c>
    </row>
    <row r="200" spans="1:4" x14ac:dyDescent="0.75">
      <c r="A200" t="s">
        <v>4246</v>
      </c>
      <c r="D200" t="s">
        <v>2453</v>
      </c>
    </row>
    <row r="201" spans="1:4" x14ac:dyDescent="0.75">
      <c r="A201" t="s">
        <v>4258</v>
      </c>
      <c r="D201" t="s">
        <v>2455</v>
      </c>
    </row>
    <row r="202" spans="1:4" x14ac:dyDescent="0.75">
      <c r="A202" t="s">
        <v>4260</v>
      </c>
      <c r="D202" t="s">
        <v>2457</v>
      </c>
    </row>
    <row r="203" spans="1:4" x14ac:dyDescent="0.75">
      <c r="A203" t="s">
        <v>4262</v>
      </c>
      <c r="D203" t="s">
        <v>2469</v>
      </c>
    </row>
    <row r="204" spans="1:4" x14ac:dyDescent="0.75">
      <c r="A204" t="s">
        <v>4264</v>
      </c>
      <c r="D204" t="s">
        <v>2471</v>
      </c>
    </row>
    <row r="205" spans="1:4" x14ac:dyDescent="0.75">
      <c r="A205" t="s">
        <v>4310</v>
      </c>
      <c r="D205" t="s">
        <v>2473</v>
      </c>
    </row>
    <row r="206" spans="1:4" x14ac:dyDescent="0.75">
      <c r="A206" t="s">
        <v>4314</v>
      </c>
      <c r="D206" t="s">
        <v>2475</v>
      </c>
    </row>
    <row r="207" spans="1:4" x14ac:dyDescent="0.75">
      <c r="A207" t="s">
        <v>4316</v>
      </c>
      <c r="D207" t="s">
        <v>2477</v>
      </c>
    </row>
    <row r="208" spans="1:4" x14ac:dyDescent="0.75">
      <c r="A208" t="s">
        <v>4318</v>
      </c>
      <c r="D208" t="s">
        <v>2479</v>
      </c>
    </row>
    <row r="209" spans="1:4" x14ac:dyDescent="0.75">
      <c r="A209" t="s">
        <v>4320</v>
      </c>
      <c r="D209" t="s">
        <v>2481</v>
      </c>
    </row>
    <row r="210" spans="1:4" x14ac:dyDescent="0.75">
      <c r="A210" t="s">
        <v>4322</v>
      </c>
      <c r="D210" t="s">
        <v>2483</v>
      </c>
    </row>
    <row r="211" spans="1:4" x14ac:dyDescent="0.75">
      <c r="A211" t="s">
        <v>4328</v>
      </c>
      <c r="D211" t="s">
        <v>2485</v>
      </c>
    </row>
    <row r="212" spans="1:4" x14ac:dyDescent="0.75">
      <c r="A212" t="s">
        <v>4352</v>
      </c>
      <c r="D212" t="s">
        <v>2487</v>
      </c>
    </row>
    <row r="213" spans="1:4" x14ac:dyDescent="0.75">
      <c r="A213" t="s">
        <v>4368</v>
      </c>
      <c r="D213" t="s">
        <v>2489</v>
      </c>
    </row>
    <row r="214" spans="1:4" x14ac:dyDescent="0.75">
      <c r="A214" t="s">
        <v>4370</v>
      </c>
      <c r="D214" t="s">
        <v>2491</v>
      </c>
    </row>
    <row r="215" spans="1:4" x14ac:dyDescent="0.75">
      <c r="A215" t="s">
        <v>4378</v>
      </c>
      <c r="D215" t="s">
        <v>2495</v>
      </c>
    </row>
    <row r="216" spans="1:4" x14ac:dyDescent="0.75">
      <c r="A216" t="s">
        <v>4414</v>
      </c>
      <c r="D216" t="s">
        <v>2497</v>
      </c>
    </row>
    <row r="217" spans="1:4" x14ac:dyDescent="0.75">
      <c r="A217" t="s">
        <v>4428</v>
      </c>
      <c r="D217" t="s">
        <v>2501</v>
      </c>
    </row>
    <row r="218" spans="1:4" x14ac:dyDescent="0.75">
      <c r="A218" t="s">
        <v>4442</v>
      </c>
      <c r="D218" t="s">
        <v>2503</v>
      </c>
    </row>
    <row r="219" spans="1:4" x14ac:dyDescent="0.75">
      <c r="A219" t="s">
        <v>4452</v>
      </c>
      <c r="D219" t="s">
        <v>2509</v>
      </c>
    </row>
    <row r="220" spans="1:4" x14ac:dyDescent="0.75">
      <c r="A220" t="s">
        <v>4454</v>
      </c>
      <c r="D220" t="s">
        <v>2511</v>
      </c>
    </row>
    <row r="221" spans="1:4" x14ac:dyDescent="0.75">
      <c r="A221" t="s">
        <v>4460</v>
      </c>
      <c r="D221" t="s">
        <v>2515</v>
      </c>
    </row>
    <row r="222" spans="1:4" x14ac:dyDescent="0.75">
      <c r="A222" t="s">
        <v>4470</v>
      </c>
      <c r="D222" t="s">
        <v>2517</v>
      </c>
    </row>
    <row r="223" spans="1:4" x14ac:dyDescent="0.75">
      <c r="A223" t="s">
        <v>4486</v>
      </c>
      <c r="D223" t="s">
        <v>2519</v>
      </c>
    </row>
    <row r="224" spans="1:4" x14ac:dyDescent="0.75">
      <c r="A224" t="s">
        <v>4504</v>
      </c>
      <c r="D224" t="s">
        <v>2521</v>
      </c>
    </row>
    <row r="225" spans="1:4" x14ac:dyDescent="0.75">
      <c r="A225" t="s">
        <v>4516</v>
      </c>
      <c r="D225" t="s">
        <v>2525</v>
      </c>
    </row>
    <row r="226" spans="1:4" x14ac:dyDescent="0.75">
      <c r="A226" t="s">
        <v>4530</v>
      </c>
      <c r="D226" t="s">
        <v>2529</v>
      </c>
    </row>
    <row r="227" spans="1:4" x14ac:dyDescent="0.75">
      <c r="A227" t="s">
        <v>4532</v>
      </c>
      <c r="D227" t="s">
        <v>2531</v>
      </c>
    </row>
    <row r="228" spans="1:4" x14ac:dyDescent="0.75">
      <c r="A228" t="s">
        <v>4540</v>
      </c>
      <c r="D228" t="s">
        <v>2533</v>
      </c>
    </row>
    <row r="229" spans="1:4" x14ac:dyDescent="0.75">
      <c r="A229" t="s">
        <v>4576</v>
      </c>
      <c r="D229" t="s">
        <v>2535</v>
      </c>
    </row>
    <row r="230" spans="1:4" x14ac:dyDescent="0.75">
      <c r="A230" t="s">
        <v>4596</v>
      </c>
      <c r="D230" t="s">
        <v>2537</v>
      </c>
    </row>
    <row r="231" spans="1:4" x14ac:dyDescent="0.75">
      <c r="A231" t="s">
        <v>4598</v>
      </c>
      <c r="D231" t="s">
        <v>2539</v>
      </c>
    </row>
    <row r="232" spans="1:4" x14ac:dyDescent="0.75">
      <c r="A232" t="s">
        <v>4600</v>
      </c>
      <c r="D232" t="s">
        <v>2545</v>
      </c>
    </row>
    <row r="233" spans="1:4" x14ac:dyDescent="0.75">
      <c r="A233" t="s">
        <v>4610</v>
      </c>
      <c r="D233" t="s">
        <v>2549</v>
      </c>
    </row>
    <row r="234" spans="1:4" x14ac:dyDescent="0.75">
      <c r="A234" t="s">
        <v>4616</v>
      </c>
      <c r="D234" t="s">
        <v>2551</v>
      </c>
    </row>
    <row r="235" spans="1:4" x14ac:dyDescent="0.75">
      <c r="A235" t="s">
        <v>4622</v>
      </c>
      <c r="D235" t="s">
        <v>2553</v>
      </c>
    </row>
    <row r="236" spans="1:4" x14ac:dyDescent="0.75">
      <c r="A236" t="s">
        <v>4638</v>
      </c>
      <c r="D236" t="s">
        <v>2555</v>
      </c>
    </row>
    <row r="237" spans="1:4" x14ac:dyDescent="0.75">
      <c r="A237" t="s">
        <v>4642</v>
      </c>
      <c r="D237" t="s">
        <v>2557</v>
      </c>
    </row>
    <row r="238" spans="1:4" x14ac:dyDescent="0.75">
      <c r="A238" t="s">
        <v>4644</v>
      </c>
      <c r="D238" t="s">
        <v>2559</v>
      </c>
    </row>
    <row r="239" spans="1:4" x14ac:dyDescent="0.75">
      <c r="A239" t="s">
        <v>4648</v>
      </c>
      <c r="D239" t="s">
        <v>2561</v>
      </c>
    </row>
    <row r="240" spans="1:4" x14ac:dyDescent="0.75">
      <c r="A240" t="s">
        <v>4660</v>
      </c>
      <c r="D240" t="s">
        <v>2563</v>
      </c>
    </row>
    <row r="241" spans="1:4" x14ac:dyDescent="0.75">
      <c r="A241" t="s">
        <v>4664</v>
      </c>
      <c r="D241" t="s">
        <v>2565</v>
      </c>
    </row>
    <row r="242" spans="1:4" x14ac:dyDescent="0.75">
      <c r="A242" t="s">
        <v>4678</v>
      </c>
      <c r="D242" t="s">
        <v>2571</v>
      </c>
    </row>
    <row r="243" spans="1:4" x14ac:dyDescent="0.75">
      <c r="A243" t="s">
        <v>4704</v>
      </c>
      <c r="D243" t="s">
        <v>2573</v>
      </c>
    </row>
    <row r="244" spans="1:4" x14ac:dyDescent="0.75">
      <c r="A244" t="s">
        <v>4712</v>
      </c>
      <c r="D244" t="s">
        <v>2575</v>
      </c>
    </row>
    <row r="245" spans="1:4" x14ac:dyDescent="0.75">
      <c r="A245" t="s">
        <v>4740</v>
      </c>
      <c r="D245" t="s">
        <v>2577</v>
      </c>
    </row>
    <row r="246" spans="1:4" x14ac:dyDescent="0.75">
      <c r="A246" t="s">
        <v>4760</v>
      </c>
      <c r="D246" t="s">
        <v>2581</v>
      </c>
    </row>
    <row r="247" spans="1:4" x14ac:dyDescent="0.75">
      <c r="A247" t="s">
        <v>4762</v>
      </c>
      <c r="D247" t="s">
        <v>2583</v>
      </c>
    </row>
    <row r="248" spans="1:4" x14ac:dyDescent="0.75">
      <c r="A248" t="s">
        <v>4764</v>
      </c>
      <c r="D248" t="s">
        <v>2585</v>
      </c>
    </row>
    <row r="249" spans="1:4" x14ac:dyDescent="0.75">
      <c r="A249" t="s">
        <v>4766</v>
      </c>
      <c r="D249" t="s">
        <v>2587</v>
      </c>
    </row>
    <row r="250" spans="1:4" x14ac:dyDescent="0.75">
      <c r="A250" t="s">
        <v>4768</v>
      </c>
      <c r="D250" t="s">
        <v>2589</v>
      </c>
    </row>
    <row r="251" spans="1:4" x14ac:dyDescent="0.75">
      <c r="A251" t="s">
        <v>4776</v>
      </c>
      <c r="D251" t="s">
        <v>2591</v>
      </c>
    </row>
    <row r="252" spans="1:4" x14ac:dyDescent="0.75">
      <c r="A252" t="s">
        <v>4784</v>
      </c>
      <c r="D252" t="s">
        <v>2595</v>
      </c>
    </row>
    <row r="253" spans="1:4" x14ac:dyDescent="0.75">
      <c r="A253" t="s">
        <v>4820</v>
      </c>
      <c r="D253" t="s">
        <v>2597</v>
      </c>
    </row>
    <row r="254" spans="1:4" x14ac:dyDescent="0.75">
      <c r="A254" t="s">
        <v>4822</v>
      </c>
      <c r="D254" t="s">
        <v>2599</v>
      </c>
    </row>
    <row r="255" spans="1:4" x14ac:dyDescent="0.75">
      <c r="A255" t="s">
        <v>4832</v>
      </c>
      <c r="D255" t="s">
        <v>2601</v>
      </c>
    </row>
    <row r="256" spans="1:4" x14ac:dyDescent="0.75">
      <c r="A256" t="s">
        <v>4834</v>
      </c>
      <c r="D256" t="s">
        <v>2603</v>
      </c>
    </row>
    <row r="257" spans="1:4" x14ac:dyDescent="0.75">
      <c r="A257" t="s">
        <v>4842</v>
      </c>
      <c r="D257" t="s">
        <v>2605</v>
      </c>
    </row>
    <row r="258" spans="1:4" x14ac:dyDescent="0.75">
      <c r="A258" t="s">
        <v>4866</v>
      </c>
      <c r="D258" t="s">
        <v>2607</v>
      </c>
    </row>
    <row r="259" spans="1:4" x14ac:dyDescent="0.75">
      <c r="A259" t="s">
        <v>4876</v>
      </c>
      <c r="D259" t="s">
        <v>2615</v>
      </c>
    </row>
    <row r="260" spans="1:4" x14ac:dyDescent="0.75">
      <c r="A260" t="s">
        <v>4892</v>
      </c>
      <c r="D260" t="s">
        <v>2617</v>
      </c>
    </row>
    <row r="261" spans="1:4" x14ac:dyDescent="0.75">
      <c r="A261" t="s">
        <v>4898</v>
      </c>
      <c r="D261" t="s">
        <v>2621</v>
      </c>
    </row>
    <row r="262" spans="1:4" x14ac:dyDescent="0.75">
      <c r="A262" t="s">
        <v>4904</v>
      </c>
      <c r="D262" t="s">
        <v>2625</v>
      </c>
    </row>
    <row r="263" spans="1:4" x14ac:dyDescent="0.75">
      <c r="A263" t="s">
        <v>4922</v>
      </c>
      <c r="D263" t="s">
        <v>2627</v>
      </c>
    </row>
    <row r="264" spans="1:4" x14ac:dyDescent="0.75">
      <c r="A264" t="s">
        <v>4926</v>
      </c>
      <c r="D264" t="s">
        <v>2629</v>
      </c>
    </row>
    <row r="265" spans="1:4" x14ac:dyDescent="0.75">
      <c r="A265" t="s">
        <v>4928</v>
      </c>
      <c r="D265" t="s">
        <v>2633</v>
      </c>
    </row>
    <row r="266" spans="1:4" x14ac:dyDescent="0.75">
      <c r="A266" t="s">
        <v>4930</v>
      </c>
      <c r="D266" t="s">
        <v>2635</v>
      </c>
    </row>
    <row r="267" spans="1:4" x14ac:dyDescent="0.75">
      <c r="A267" t="s">
        <v>4936</v>
      </c>
      <c r="D267" t="s">
        <v>2637</v>
      </c>
    </row>
    <row r="268" spans="1:4" x14ac:dyDescent="0.75">
      <c r="A268" t="s">
        <v>4942</v>
      </c>
      <c r="D268" t="s">
        <v>2639</v>
      </c>
    </row>
    <row r="269" spans="1:4" x14ac:dyDescent="0.75">
      <c r="A269" t="s">
        <v>4946</v>
      </c>
      <c r="D269" t="s">
        <v>2643</v>
      </c>
    </row>
    <row r="270" spans="1:4" x14ac:dyDescent="0.75">
      <c r="A270" t="s">
        <v>4978</v>
      </c>
      <c r="D270" t="s">
        <v>2645</v>
      </c>
    </row>
    <row r="271" spans="1:4" x14ac:dyDescent="0.75">
      <c r="A271" t="s">
        <v>4984</v>
      </c>
      <c r="D271" t="s">
        <v>2647</v>
      </c>
    </row>
    <row r="272" spans="1:4" x14ac:dyDescent="0.75">
      <c r="A272" t="s">
        <v>5000</v>
      </c>
      <c r="D272" t="s">
        <v>2653</v>
      </c>
    </row>
    <row r="273" spans="1:4" x14ac:dyDescent="0.75">
      <c r="A273" t="s">
        <v>5024</v>
      </c>
      <c r="D273" t="s">
        <v>2655</v>
      </c>
    </row>
    <row r="274" spans="1:4" x14ac:dyDescent="0.75">
      <c r="A274" t="s">
        <v>5044</v>
      </c>
      <c r="D274" t="s">
        <v>2657</v>
      </c>
    </row>
    <row r="275" spans="1:4" x14ac:dyDescent="0.75">
      <c r="A275" t="s">
        <v>5066</v>
      </c>
      <c r="D275" t="s">
        <v>2675</v>
      </c>
    </row>
    <row r="276" spans="1:4" x14ac:dyDescent="0.75">
      <c r="A276" t="s">
        <v>5080</v>
      </c>
      <c r="D276" t="s">
        <v>2677</v>
      </c>
    </row>
    <row r="277" spans="1:4" x14ac:dyDescent="0.75">
      <c r="A277" t="s">
        <v>5082</v>
      </c>
      <c r="D277" t="s">
        <v>2683</v>
      </c>
    </row>
    <row r="278" spans="1:4" x14ac:dyDescent="0.75">
      <c r="A278" t="s">
        <v>5088</v>
      </c>
      <c r="D278" t="s">
        <v>2685</v>
      </c>
    </row>
    <row r="279" spans="1:4" x14ac:dyDescent="0.75">
      <c r="A279" t="s">
        <v>5090</v>
      </c>
      <c r="D279" t="s">
        <v>2689</v>
      </c>
    </row>
    <row r="280" spans="1:4" x14ac:dyDescent="0.75">
      <c r="A280" t="s">
        <v>5092</v>
      </c>
      <c r="D280" t="s">
        <v>2691</v>
      </c>
    </row>
    <row r="281" spans="1:4" x14ac:dyDescent="0.75">
      <c r="A281" t="s">
        <v>5128</v>
      </c>
      <c r="D281" t="s">
        <v>2693</v>
      </c>
    </row>
    <row r="282" spans="1:4" x14ac:dyDescent="0.75">
      <c r="A282" t="s">
        <v>5158</v>
      </c>
      <c r="D282" t="s">
        <v>2695</v>
      </c>
    </row>
    <row r="283" spans="1:4" x14ac:dyDescent="0.75">
      <c r="A283" t="s">
        <v>5176</v>
      </c>
      <c r="D283" t="s">
        <v>2697</v>
      </c>
    </row>
    <row r="284" spans="1:4" x14ac:dyDescent="0.75">
      <c r="A284" t="s">
        <v>5192</v>
      </c>
      <c r="D284" t="s">
        <v>2701</v>
      </c>
    </row>
    <row r="285" spans="1:4" x14ac:dyDescent="0.75">
      <c r="A285" t="s">
        <v>5198</v>
      </c>
      <c r="D285" t="s">
        <v>2703</v>
      </c>
    </row>
    <row r="286" spans="1:4" x14ac:dyDescent="0.75">
      <c r="A286" t="s">
        <v>5204</v>
      </c>
      <c r="D286" t="s">
        <v>2705</v>
      </c>
    </row>
    <row r="287" spans="1:4" x14ac:dyDescent="0.75">
      <c r="A287" t="s">
        <v>5206</v>
      </c>
      <c r="D287" t="s">
        <v>2711</v>
      </c>
    </row>
    <row r="288" spans="1:4" x14ac:dyDescent="0.75">
      <c r="A288" t="s">
        <v>5208</v>
      </c>
      <c r="D288" t="s">
        <v>2713</v>
      </c>
    </row>
    <row r="289" spans="1:4" x14ac:dyDescent="0.75">
      <c r="A289" t="s">
        <v>5210</v>
      </c>
      <c r="D289" t="s">
        <v>2715</v>
      </c>
    </row>
    <row r="290" spans="1:4" x14ac:dyDescent="0.75">
      <c r="A290" t="s">
        <v>5212</v>
      </c>
      <c r="D290" t="s">
        <v>2717</v>
      </c>
    </row>
    <row r="291" spans="1:4" x14ac:dyDescent="0.75">
      <c r="A291" t="s">
        <v>5218</v>
      </c>
      <c r="D291" t="s">
        <v>2719</v>
      </c>
    </row>
    <row r="292" spans="1:4" x14ac:dyDescent="0.75">
      <c r="A292" t="s">
        <v>5236</v>
      </c>
      <c r="D292" t="s">
        <v>2725</v>
      </c>
    </row>
    <row r="293" spans="1:4" x14ac:dyDescent="0.75">
      <c r="A293" t="s">
        <v>5246</v>
      </c>
      <c r="D293" t="s">
        <v>2727</v>
      </c>
    </row>
    <row r="294" spans="1:4" x14ac:dyDescent="0.75">
      <c r="A294" t="s">
        <v>5248</v>
      </c>
      <c r="D294" t="s">
        <v>2729</v>
      </c>
    </row>
    <row r="295" spans="1:4" x14ac:dyDescent="0.75">
      <c r="A295" t="s">
        <v>5250</v>
      </c>
      <c r="D295" t="s">
        <v>2733</v>
      </c>
    </row>
    <row r="296" spans="1:4" x14ac:dyDescent="0.75">
      <c r="A296" t="s">
        <v>5254</v>
      </c>
      <c r="D296" t="s">
        <v>2735</v>
      </c>
    </row>
    <row r="297" spans="1:4" x14ac:dyDescent="0.75">
      <c r="A297" t="s">
        <v>5256</v>
      </c>
      <c r="D297" t="s">
        <v>2739</v>
      </c>
    </row>
    <row r="298" spans="1:4" x14ac:dyDescent="0.75">
      <c r="A298" t="s">
        <v>5258</v>
      </c>
      <c r="D298" t="s">
        <v>2741</v>
      </c>
    </row>
    <row r="299" spans="1:4" x14ac:dyDescent="0.75">
      <c r="A299" t="s">
        <v>5306</v>
      </c>
      <c r="D299" t="s">
        <v>2743</v>
      </c>
    </row>
    <row r="300" spans="1:4" x14ac:dyDescent="0.75">
      <c r="A300" t="s">
        <v>5316</v>
      </c>
      <c r="D300" t="s">
        <v>2745</v>
      </c>
    </row>
    <row r="301" spans="1:4" x14ac:dyDescent="0.75">
      <c r="A301" t="s">
        <v>5332</v>
      </c>
      <c r="D301" t="s">
        <v>2747</v>
      </c>
    </row>
    <row r="302" spans="1:4" x14ac:dyDescent="0.75">
      <c r="A302" t="s">
        <v>5338</v>
      </c>
      <c r="D302" t="s">
        <v>2749</v>
      </c>
    </row>
    <row r="303" spans="1:4" x14ac:dyDescent="0.75">
      <c r="A303" t="s">
        <v>5358</v>
      </c>
      <c r="D303" t="s">
        <v>2754</v>
      </c>
    </row>
    <row r="304" spans="1:4" x14ac:dyDescent="0.75">
      <c r="A304" t="s">
        <v>5376</v>
      </c>
      <c r="D304" t="s">
        <v>2756</v>
      </c>
    </row>
    <row r="305" spans="1:4" x14ac:dyDescent="0.75">
      <c r="A305" t="s">
        <v>5384</v>
      </c>
      <c r="D305" t="s">
        <v>2758</v>
      </c>
    </row>
    <row r="306" spans="1:4" x14ac:dyDescent="0.75">
      <c r="A306" t="s">
        <v>5398</v>
      </c>
      <c r="D306" t="s">
        <v>2760</v>
      </c>
    </row>
    <row r="307" spans="1:4" x14ac:dyDescent="0.75">
      <c r="A307" t="s">
        <v>5400</v>
      </c>
      <c r="D307" t="s">
        <v>2762</v>
      </c>
    </row>
    <row r="308" spans="1:4" x14ac:dyDescent="0.75">
      <c r="A308" t="s">
        <v>5402</v>
      </c>
      <c r="D308" t="s">
        <v>2764</v>
      </c>
    </row>
    <row r="309" spans="1:4" x14ac:dyDescent="0.75">
      <c r="A309" t="s">
        <v>5408</v>
      </c>
      <c r="D309" t="s">
        <v>2766</v>
      </c>
    </row>
    <row r="310" spans="1:4" x14ac:dyDescent="0.75">
      <c r="A310" t="s">
        <v>5452</v>
      </c>
      <c r="D310" t="s">
        <v>2768</v>
      </c>
    </row>
    <row r="311" spans="1:4" x14ac:dyDescent="0.75">
      <c r="A311" t="s">
        <v>5458</v>
      </c>
      <c r="D311" t="s">
        <v>2770</v>
      </c>
    </row>
    <row r="312" spans="1:4" x14ac:dyDescent="0.75">
      <c r="A312" t="s">
        <v>5512</v>
      </c>
      <c r="D312" t="s">
        <v>2782</v>
      </c>
    </row>
    <row r="313" spans="1:4" x14ac:dyDescent="0.75">
      <c r="A313" t="s">
        <v>5514</v>
      </c>
      <c r="D313" t="s">
        <v>2784</v>
      </c>
    </row>
    <row r="314" spans="1:4" x14ac:dyDescent="0.75">
      <c r="A314" t="s">
        <v>5524</v>
      </c>
      <c r="D314" t="s">
        <v>2786</v>
      </c>
    </row>
    <row r="315" spans="1:4" x14ac:dyDescent="0.75">
      <c r="A315" t="s">
        <v>5534</v>
      </c>
      <c r="D315" t="s">
        <v>2790</v>
      </c>
    </row>
    <row r="316" spans="1:4" x14ac:dyDescent="0.75">
      <c r="A316" t="s">
        <v>5542</v>
      </c>
      <c r="D316" t="s">
        <v>2792</v>
      </c>
    </row>
    <row r="317" spans="1:4" x14ac:dyDescent="0.75">
      <c r="A317" t="s">
        <v>5568</v>
      </c>
      <c r="D317" t="s">
        <v>2794</v>
      </c>
    </row>
    <row r="318" spans="1:4" x14ac:dyDescent="0.75">
      <c r="A318" t="s">
        <v>5572</v>
      </c>
      <c r="D318" t="s">
        <v>2796</v>
      </c>
    </row>
    <row r="319" spans="1:4" x14ac:dyDescent="0.75">
      <c r="A319" t="s">
        <v>5582</v>
      </c>
      <c r="D319" t="s">
        <v>2798</v>
      </c>
    </row>
    <row r="320" spans="1:4" x14ac:dyDescent="0.75">
      <c r="A320" t="s">
        <v>5584</v>
      </c>
      <c r="D320" t="s">
        <v>2800</v>
      </c>
    </row>
    <row r="321" spans="1:4" x14ac:dyDescent="0.75">
      <c r="A321" t="s">
        <v>5598</v>
      </c>
      <c r="D321" t="s">
        <v>2802</v>
      </c>
    </row>
    <row r="322" spans="1:4" x14ac:dyDescent="0.75">
      <c r="A322" t="s">
        <v>5602</v>
      </c>
      <c r="D322" t="s">
        <v>2804</v>
      </c>
    </row>
    <row r="323" spans="1:4" x14ac:dyDescent="0.75">
      <c r="A323" t="s">
        <v>5606</v>
      </c>
      <c r="D323" t="s">
        <v>2806</v>
      </c>
    </row>
    <row r="324" spans="1:4" x14ac:dyDescent="0.75">
      <c r="A324" t="s">
        <v>5608</v>
      </c>
      <c r="D324" t="s">
        <v>2808</v>
      </c>
    </row>
    <row r="325" spans="1:4" x14ac:dyDescent="0.75">
      <c r="A325" t="s">
        <v>5644</v>
      </c>
      <c r="D325" t="s">
        <v>2810</v>
      </c>
    </row>
    <row r="326" spans="1:4" x14ac:dyDescent="0.75">
      <c r="D326" t="s">
        <v>2812</v>
      </c>
    </row>
    <row r="327" spans="1:4" x14ac:dyDescent="0.75">
      <c r="D327" t="s">
        <v>2814</v>
      </c>
    </row>
    <row r="328" spans="1:4" x14ac:dyDescent="0.75">
      <c r="D328" t="s">
        <v>2816</v>
      </c>
    </row>
    <row r="329" spans="1:4" x14ac:dyDescent="0.75">
      <c r="D329" t="s">
        <v>2818</v>
      </c>
    </row>
    <row r="330" spans="1:4" x14ac:dyDescent="0.75">
      <c r="D330" t="s">
        <v>2820</v>
      </c>
    </row>
    <row r="331" spans="1:4" x14ac:dyDescent="0.75">
      <c r="D331" t="s">
        <v>2822</v>
      </c>
    </row>
    <row r="332" spans="1:4" x14ac:dyDescent="0.75">
      <c r="D332" t="s">
        <v>2824</v>
      </c>
    </row>
    <row r="333" spans="1:4" x14ac:dyDescent="0.75">
      <c r="D333" t="s">
        <v>2826</v>
      </c>
    </row>
    <row r="334" spans="1:4" x14ac:dyDescent="0.75">
      <c r="D334" t="s">
        <v>2828</v>
      </c>
    </row>
    <row r="335" spans="1:4" x14ac:dyDescent="0.75">
      <c r="D335" t="s">
        <v>2830</v>
      </c>
    </row>
    <row r="336" spans="1:4" x14ac:dyDescent="0.75">
      <c r="D336" t="s">
        <v>2832</v>
      </c>
    </row>
    <row r="337" spans="4:4" x14ac:dyDescent="0.75">
      <c r="D337" t="s">
        <v>2834</v>
      </c>
    </row>
    <row r="338" spans="4:4" x14ac:dyDescent="0.75">
      <c r="D338" t="s">
        <v>2836</v>
      </c>
    </row>
    <row r="339" spans="4:4" x14ac:dyDescent="0.75">
      <c r="D339" t="s">
        <v>2838</v>
      </c>
    </row>
    <row r="340" spans="4:4" x14ac:dyDescent="0.75">
      <c r="D340" t="s">
        <v>2840</v>
      </c>
    </row>
    <row r="341" spans="4:4" x14ac:dyDescent="0.75">
      <c r="D341" t="s">
        <v>2842</v>
      </c>
    </row>
    <row r="342" spans="4:4" x14ac:dyDescent="0.75">
      <c r="D342" t="s">
        <v>2844</v>
      </c>
    </row>
    <row r="343" spans="4:4" x14ac:dyDescent="0.75">
      <c r="D343" t="s">
        <v>2846</v>
      </c>
    </row>
    <row r="344" spans="4:4" x14ac:dyDescent="0.75">
      <c r="D344" t="s">
        <v>2850</v>
      </c>
    </row>
    <row r="345" spans="4:4" x14ac:dyDescent="0.75">
      <c r="D345" t="s">
        <v>2852</v>
      </c>
    </row>
    <row r="346" spans="4:4" x14ac:dyDescent="0.75">
      <c r="D346" t="s">
        <v>2854</v>
      </c>
    </row>
    <row r="347" spans="4:4" x14ac:dyDescent="0.75">
      <c r="D347" t="s">
        <v>2858</v>
      </c>
    </row>
    <row r="348" spans="4:4" x14ac:dyDescent="0.75">
      <c r="D348" t="s">
        <v>2860</v>
      </c>
    </row>
    <row r="349" spans="4:4" x14ac:dyDescent="0.75">
      <c r="D349" t="s">
        <v>2862</v>
      </c>
    </row>
    <row r="350" spans="4:4" x14ac:dyDescent="0.75">
      <c r="D350" t="s">
        <v>2864</v>
      </c>
    </row>
    <row r="351" spans="4:4" x14ac:dyDescent="0.75">
      <c r="D351" t="s">
        <v>2866</v>
      </c>
    </row>
    <row r="352" spans="4:4" x14ac:dyDescent="0.75">
      <c r="D352" t="s">
        <v>2874</v>
      </c>
    </row>
    <row r="353" spans="4:4" x14ac:dyDescent="0.75">
      <c r="D353" t="s">
        <v>2884</v>
      </c>
    </row>
    <row r="354" spans="4:4" x14ac:dyDescent="0.75">
      <c r="D354" t="s">
        <v>2886</v>
      </c>
    </row>
    <row r="355" spans="4:4" x14ac:dyDescent="0.75">
      <c r="D355" t="s">
        <v>2888</v>
      </c>
    </row>
    <row r="356" spans="4:4" x14ac:dyDescent="0.75">
      <c r="D356" t="s">
        <v>2890</v>
      </c>
    </row>
    <row r="357" spans="4:4" x14ac:dyDescent="0.75">
      <c r="D357" t="s">
        <v>2892</v>
      </c>
    </row>
    <row r="358" spans="4:4" x14ac:dyDescent="0.75">
      <c r="D358" t="s">
        <v>2894</v>
      </c>
    </row>
    <row r="359" spans="4:4" x14ac:dyDescent="0.75">
      <c r="D359" t="s">
        <v>2896</v>
      </c>
    </row>
    <row r="360" spans="4:4" x14ac:dyDescent="0.75">
      <c r="D360" t="s">
        <v>2898</v>
      </c>
    </row>
    <row r="361" spans="4:4" x14ac:dyDescent="0.75">
      <c r="D361" t="s">
        <v>2900</v>
      </c>
    </row>
    <row r="362" spans="4:4" x14ac:dyDescent="0.75">
      <c r="D362" t="s">
        <v>2902</v>
      </c>
    </row>
    <row r="363" spans="4:4" x14ac:dyDescent="0.75">
      <c r="D363" t="s">
        <v>2904</v>
      </c>
    </row>
    <row r="364" spans="4:4" x14ac:dyDescent="0.75">
      <c r="D364" t="s">
        <v>2906</v>
      </c>
    </row>
    <row r="365" spans="4:4" x14ac:dyDescent="0.75">
      <c r="D365" t="s">
        <v>2914</v>
      </c>
    </row>
    <row r="366" spans="4:4" x14ac:dyDescent="0.75">
      <c r="D366" t="s">
        <v>2918</v>
      </c>
    </row>
    <row r="367" spans="4:4" x14ac:dyDescent="0.75">
      <c r="D367" t="s">
        <v>2920</v>
      </c>
    </row>
    <row r="368" spans="4:4" x14ac:dyDescent="0.75">
      <c r="D368" t="s">
        <v>2922</v>
      </c>
    </row>
    <row r="369" spans="4:4" x14ac:dyDescent="0.75">
      <c r="D369" t="s">
        <v>2924</v>
      </c>
    </row>
    <row r="370" spans="4:4" x14ac:dyDescent="0.75">
      <c r="D370" t="s">
        <v>2938</v>
      </c>
    </row>
    <row r="371" spans="4:4" x14ac:dyDescent="0.75">
      <c r="D371" t="s">
        <v>2940</v>
      </c>
    </row>
    <row r="372" spans="4:4" x14ac:dyDescent="0.75">
      <c r="D372" t="s">
        <v>2942</v>
      </c>
    </row>
    <row r="373" spans="4:4" x14ac:dyDescent="0.75">
      <c r="D373" t="s">
        <v>2944</v>
      </c>
    </row>
    <row r="374" spans="4:4" x14ac:dyDescent="0.75">
      <c r="D374" t="s">
        <v>2946</v>
      </c>
    </row>
    <row r="375" spans="4:4" x14ac:dyDescent="0.75">
      <c r="D375" t="s">
        <v>2950</v>
      </c>
    </row>
    <row r="376" spans="4:4" x14ac:dyDescent="0.75">
      <c r="D376" t="s">
        <v>2952</v>
      </c>
    </row>
    <row r="377" spans="4:4" x14ac:dyDescent="0.75">
      <c r="D377" t="s">
        <v>2956</v>
      </c>
    </row>
    <row r="378" spans="4:4" x14ac:dyDescent="0.75">
      <c r="D378" t="s">
        <v>2960</v>
      </c>
    </row>
    <row r="379" spans="4:4" x14ac:dyDescent="0.75">
      <c r="D379" t="s">
        <v>2962</v>
      </c>
    </row>
    <row r="380" spans="4:4" x14ac:dyDescent="0.75">
      <c r="D380" t="s">
        <v>2964</v>
      </c>
    </row>
    <row r="381" spans="4:4" x14ac:dyDescent="0.75">
      <c r="D381" t="s">
        <v>2966</v>
      </c>
    </row>
    <row r="382" spans="4:4" x14ac:dyDescent="0.75">
      <c r="D382" t="s">
        <v>2968</v>
      </c>
    </row>
    <row r="383" spans="4:4" x14ac:dyDescent="0.75">
      <c r="D383" t="s">
        <v>2970</v>
      </c>
    </row>
    <row r="384" spans="4:4" x14ac:dyDescent="0.75">
      <c r="D384" t="s">
        <v>2972</v>
      </c>
    </row>
    <row r="385" spans="4:4" x14ac:dyDescent="0.75">
      <c r="D385" t="s">
        <v>2974</v>
      </c>
    </row>
    <row r="386" spans="4:4" x14ac:dyDescent="0.75">
      <c r="D386" t="s">
        <v>2978</v>
      </c>
    </row>
    <row r="387" spans="4:4" x14ac:dyDescent="0.75">
      <c r="D387" t="s">
        <v>2984</v>
      </c>
    </row>
    <row r="388" spans="4:4" x14ac:dyDescent="0.75">
      <c r="D388" t="s">
        <v>2986</v>
      </c>
    </row>
    <row r="389" spans="4:4" x14ac:dyDescent="0.75">
      <c r="D389" t="s">
        <v>2988</v>
      </c>
    </row>
    <row r="390" spans="4:4" x14ac:dyDescent="0.75">
      <c r="D390" t="s">
        <v>2992</v>
      </c>
    </row>
    <row r="391" spans="4:4" x14ac:dyDescent="0.75">
      <c r="D391" t="s">
        <v>2994</v>
      </c>
    </row>
    <row r="392" spans="4:4" x14ac:dyDescent="0.75">
      <c r="D392" t="s">
        <v>2996</v>
      </c>
    </row>
    <row r="393" spans="4:4" x14ac:dyDescent="0.75">
      <c r="D393" t="s">
        <v>3000</v>
      </c>
    </row>
    <row r="394" spans="4:4" x14ac:dyDescent="0.75">
      <c r="D394" t="s">
        <v>3002</v>
      </c>
    </row>
    <row r="395" spans="4:4" x14ac:dyDescent="0.75">
      <c r="D395" t="s">
        <v>3004</v>
      </c>
    </row>
    <row r="396" spans="4:4" x14ac:dyDescent="0.75">
      <c r="D396" t="s">
        <v>3006</v>
      </c>
    </row>
    <row r="397" spans="4:4" x14ac:dyDescent="0.75">
      <c r="D397" t="s">
        <v>3014</v>
      </c>
    </row>
    <row r="398" spans="4:4" x14ac:dyDescent="0.75">
      <c r="D398" t="s">
        <v>3016</v>
      </c>
    </row>
    <row r="399" spans="4:4" x14ac:dyDescent="0.75">
      <c r="D399" t="s">
        <v>3028</v>
      </c>
    </row>
    <row r="400" spans="4:4" x14ac:dyDescent="0.75">
      <c r="D400" t="s">
        <v>3030</v>
      </c>
    </row>
    <row r="401" spans="4:4" x14ac:dyDescent="0.75">
      <c r="D401" t="s">
        <v>3032</v>
      </c>
    </row>
    <row r="402" spans="4:4" x14ac:dyDescent="0.75">
      <c r="D402" t="s">
        <v>3034</v>
      </c>
    </row>
    <row r="403" spans="4:4" x14ac:dyDescent="0.75">
      <c r="D403" t="s">
        <v>3038</v>
      </c>
    </row>
    <row r="404" spans="4:4" x14ac:dyDescent="0.75">
      <c r="D404" t="s">
        <v>3040</v>
      </c>
    </row>
    <row r="405" spans="4:4" x14ac:dyDescent="0.75">
      <c r="D405" t="s">
        <v>3042</v>
      </c>
    </row>
    <row r="406" spans="4:4" x14ac:dyDescent="0.75">
      <c r="D406" t="s">
        <v>3046</v>
      </c>
    </row>
    <row r="407" spans="4:4" x14ac:dyDescent="0.75">
      <c r="D407" t="s">
        <v>3048</v>
      </c>
    </row>
    <row r="408" spans="4:4" x14ac:dyDescent="0.75">
      <c r="D408" t="s">
        <v>3050</v>
      </c>
    </row>
    <row r="409" spans="4:4" x14ac:dyDescent="0.75">
      <c r="D409" t="s">
        <v>3052</v>
      </c>
    </row>
    <row r="410" spans="4:4" x14ac:dyDescent="0.75">
      <c r="D410" t="s">
        <v>3054</v>
      </c>
    </row>
    <row r="411" spans="4:4" x14ac:dyDescent="0.75">
      <c r="D411" t="s">
        <v>3056</v>
      </c>
    </row>
    <row r="412" spans="4:4" x14ac:dyDescent="0.75">
      <c r="D412" t="s">
        <v>3058</v>
      </c>
    </row>
    <row r="413" spans="4:4" x14ac:dyDescent="0.75">
      <c r="D413" t="s">
        <v>3060</v>
      </c>
    </row>
    <row r="414" spans="4:4" x14ac:dyDescent="0.75">
      <c r="D414" t="s">
        <v>3062</v>
      </c>
    </row>
    <row r="415" spans="4:4" x14ac:dyDescent="0.75">
      <c r="D415" t="s">
        <v>3064</v>
      </c>
    </row>
    <row r="416" spans="4:4" x14ac:dyDescent="0.75">
      <c r="D416" t="s">
        <v>3066</v>
      </c>
    </row>
    <row r="417" spans="4:4" x14ac:dyDescent="0.75">
      <c r="D417" t="s">
        <v>3068</v>
      </c>
    </row>
    <row r="418" spans="4:4" x14ac:dyDescent="0.75">
      <c r="D418" t="s">
        <v>3070</v>
      </c>
    </row>
    <row r="419" spans="4:4" x14ac:dyDescent="0.75">
      <c r="D419" t="s">
        <v>3072</v>
      </c>
    </row>
    <row r="420" spans="4:4" x14ac:dyDescent="0.75">
      <c r="D420" t="s">
        <v>3074</v>
      </c>
    </row>
    <row r="421" spans="4:4" x14ac:dyDescent="0.75">
      <c r="D421" t="s">
        <v>3076</v>
      </c>
    </row>
    <row r="422" spans="4:4" x14ac:dyDescent="0.75">
      <c r="D422" t="s">
        <v>3078</v>
      </c>
    </row>
    <row r="423" spans="4:4" x14ac:dyDescent="0.75">
      <c r="D423" t="s">
        <v>3080</v>
      </c>
    </row>
    <row r="424" spans="4:4" x14ac:dyDescent="0.75">
      <c r="D424" t="s">
        <v>3082</v>
      </c>
    </row>
    <row r="425" spans="4:4" x14ac:dyDescent="0.75">
      <c r="D425" t="s">
        <v>3084</v>
      </c>
    </row>
    <row r="426" spans="4:4" x14ac:dyDescent="0.75">
      <c r="D426" t="s">
        <v>3086</v>
      </c>
    </row>
    <row r="427" spans="4:4" x14ac:dyDescent="0.75">
      <c r="D427" t="s">
        <v>3088</v>
      </c>
    </row>
    <row r="428" spans="4:4" x14ac:dyDescent="0.75">
      <c r="D428" t="s">
        <v>3092</v>
      </c>
    </row>
    <row r="429" spans="4:4" x14ac:dyDescent="0.75">
      <c r="D429" t="s">
        <v>3094</v>
      </c>
    </row>
    <row r="430" spans="4:4" x14ac:dyDescent="0.75">
      <c r="D430" t="s">
        <v>3096</v>
      </c>
    </row>
    <row r="431" spans="4:4" x14ac:dyDescent="0.75">
      <c r="D431" t="s">
        <v>3098</v>
      </c>
    </row>
    <row r="432" spans="4:4" x14ac:dyDescent="0.75">
      <c r="D432" t="s">
        <v>3100</v>
      </c>
    </row>
    <row r="433" spans="4:4" x14ac:dyDescent="0.75">
      <c r="D433" t="s">
        <v>3102</v>
      </c>
    </row>
    <row r="434" spans="4:4" x14ac:dyDescent="0.75">
      <c r="D434" t="s">
        <v>3104</v>
      </c>
    </row>
    <row r="435" spans="4:4" x14ac:dyDescent="0.75">
      <c r="D435" t="s">
        <v>3106</v>
      </c>
    </row>
    <row r="436" spans="4:4" x14ac:dyDescent="0.75">
      <c r="D436" t="s">
        <v>3114</v>
      </c>
    </row>
    <row r="437" spans="4:4" x14ac:dyDescent="0.75">
      <c r="D437" t="s">
        <v>3116</v>
      </c>
    </row>
    <row r="438" spans="4:4" x14ac:dyDescent="0.75">
      <c r="D438" t="s">
        <v>3118</v>
      </c>
    </row>
    <row r="439" spans="4:4" x14ac:dyDescent="0.75">
      <c r="D439" t="s">
        <v>3120</v>
      </c>
    </row>
    <row r="440" spans="4:4" x14ac:dyDescent="0.75">
      <c r="D440" t="s">
        <v>3122</v>
      </c>
    </row>
    <row r="441" spans="4:4" x14ac:dyDescent="0.75">
      <c r="D441" t="s">
        <v>3124</v>
      </c>
    </row>
    <row r="442" spans="4:4" x14ac:dyDescent="0.75">
      <c r="D442" t="s">
        <v>3126</v>
      </c>
    </row>
    <row r="443" spans="4:4" x14ac:dyDescent="0.75">
      <c r="D443" t="s">
        <v>3128</v>
      </c>
    </row>
    <row r="444" spans="4:4" x14ac:dyDescent="0.75">
      <c r="D444" t="s">
        <v>3130</v>
      </c>
    </row>
    <row r="445" spans="4:4" x14ac:dyDescent="0.75">
      <c r="D445" t="s">
        <v>3134</v>
      </c>
    </row>
    <row r="446" spans="4:4" x14ac:dyDescent="0.75">
      <c r="D446" t="s">
        <v>3142</v>
      </c>
    </row>
    <row r="447" spans="4:4" x14ac:dyDescent="0.75">
      <c r="D447" t="s">
        <v>3144</v>
      </c>
    </row>
    <row r="448" spans="4:4" x14ac:dyDescent="0.75">
      <c r="D448" t="s">
        <v>3146</v>
      </c>
    </row>
    <row r="449" spans="4:4" x14ac:dyDescent="0.75">
      <c r="D449" t="s">
        <v>3150</v>
      </c>
    </row>
    <row r="450" spans="4:4" x14ac:dyDescent="0.75">
      <c r="D450" t="s">
        <v>3156</v>
      </c>
    </row>
    <row r="451" spans="4:4" x14ac:dyDescent="0.75">
      <c r="D451" t="s">
        <v>3160</v>
      </c>
    </row>
    <row r="452" spans="4:4" x14ac:dyDescent="0.75">
      <c r="D452" t="s">
        <v>3162</v>
      </c>
    </row>
    <row r="453" spans="4:4" x14ac:dyDescent="0.75">
      <c r="D453" t="s">
        <v>3164</v>
      </c>
    </row>
    <row r="454" spans="4:4" x14ac:dyDescent="0.75">
      <c r="D454" t="s">
        <v>3166</v>
      </c>
    </row>
    <row r="455" spans="4:4" x14ac:dyDescent="0.75">
      <c r="D455" t="s">
        <v>3168</v>
      </c>
    </row>
    <row r="456" spans="4:4" x14ac:dyDescent="0.75">
      <c r="D456" t="s">
        <v>3174</v>
      </c>
    </row>
    <row r="457" spans="4:4" x14ac:dyDescent="0.75">
      <c r="D457" t="s">
        <v>3176</v>
      </c>
    </row>
    <row r="458" spans="4:4" x14ac:dyDescent="0.75">
      <c r="D458" t="s">
        <v>3178</v>
      </c>
    </row>
    <row r="459" spans="4:4" x14ac:dyDescent="0.75">
      <c r="D459" t="s">
        <v>3180</v>
      </c>
    </row>
    <row r="460" spans="4:4" x14ac:dyDescent="0.75">
      <c r="D460" t="s">
        <v>3182</v>
      </c>
    </row>
    <row r="461" spans="4:4" x14ac:dyDescent="0.75">
      <c r="D461" t="s">
        <v>3184</v>
      </c>
    </row>
    <row r="462" spans="4:4" x14ac:dyDescent="0.75">
      <c r="D462" t="s">
        <v>3188</v>
      </c>
    </row>
    <row r="463" spans="4:4" x14ac:dyDescent="0.75">
      <c r="D463" t="s">
        <v>3192</v>
      </c>
    </row>
    <row r="464" spans="4:4" x14ac:dyDescent="0.75">
      <c r="D464" t="s">
        <v>3196</v>
      </c>
    </row>
    <row r="465" spans="4:4" x14ac:dyDescent="0.75">
      <c r="D465" t="s">
        <v>3198</v>
      </c>
    </row>
    <row r="466" spans="4:4" x14ac:dyDescent="0.75">
      <c r="D466" t="s">
        <v>3202</v>
      </c>
    </row>
    <row r="467" spans="4:4" x14ac:dyDescent="0.75">
      <c r="D467" t="s">
        <v>3204</v>
      </c>
    </row>
    <row r="468" spans="4:4" x14ac:dyDescent="0.75">
      <c r="D468" t="s">
        <v>3206</v>
      </c>
    </row>
    <row r="469" spans="4:4" x14ac:dyDescent="0.75">
      <c r="D469" t="s">
        <v>3214</v>
      </c>
    </row>
    <row r="470" spans="4:4" x14ac:dyDescent="0.75">
      <c r="D470" t="s">
        <v>3216</v>
      </c>
    </row>
    <row r="471" spans="4:4" x14ac:dyDescent="0.75">
      <c r="D471" t="s">
        <v>3218</v>
      </c>
    </row>
    <row r="472" spans="4:4" x14ac:dyDescent="0.75">
      <c r="D472" t="s">
        <v>3220</v>
      </c>
    </row>
    <row r="473" spans="4:4" x14ac:dyDescent="0.75">
      <c r="D473" t="s">
        <v>3224</v>
      </c>
    </row>
    <row r="474" spans="4:4" x14ac:dyDescent="0.75">
      <c r="D474" t="s">
        <v>3226</v>
      </c>
    </row>
    <row r="475" spans="4:4" x14ac:dyDescent="0.75">
      <c r="D475" t="s">
        <v>3228</v>
      </c>
    </row>
    <row r="476" spans="4:4" x14ac:dyDescent="0.75">
      <c r="D476" t="s">
        <v>3230</v>
      </c>
    </row>
    <row r="477" spans="4:4" x14ac:dyDescent="0.75">
      <c r="D477" t="s">
        <v>3232</v>
      </c>
    </row>
    <row r="478" spans="4:4" x14ac:dyDescent="0.75">
      <c r="D478" t="s">
        <v>3234</v>
      </c>
    </row>
    <row r="479" spans="4:4" x14ac:dyDescent="0.75">
      <c r="D479" t="s">
        <v>3242</v>
      </c>
    </row>
    <row r="480" spans="4:4" x14ac:dyDescent="0.75">
      <c r="D480" t="s">
        <v>3244</v>
      </c>
    </row>
    <row r="481" spans="4:4" x14ac:dyDescent="0.75">
      <c r="D481" t="s">
        <v>3248</v>
      </c>
    </row>
    <row r="482" spans="4:4" x14ac:dyDescent="0.75">
      <c r="D482" t="s">
        <v>3250</v>
      </c>
    </row>
    <row r="483" spans="4:4" x14ac:dyDescent="0.75">
      <c r="D483" t="s">
        <v>3252</v>
      </c>
    </row>
    <row r="484" spans="4:4" x14ac:dyDescent="0.75">
      <c r="D484" t="s">
        <v>3254</v>
      </c>
    </row>
    <row r="485" spans="4:4" x14ac:dyDescent="0.75">
      <c r="D485" t="s">
        <v>3256</v>
      </c>
    </row>
    <row r="486" spans="4:4" x14ac:dyDescent="0.75">
      <c r="D486" t="s">
        <v>3258</v>
      </c>
    </row>
    <row r="487" spans="4:4" x14ac:dyDescent="0.75">
      <c r="D487" t="s">
        <v>3260</v>
      </c>
    </row>
    <row r="488" spans="4:4" x14ac:dyDescent="0.75">
      <c r="D488" t="s">
        <v>3264</v>
      </c>
    </row>
    <row r="489" spans="4:4" x14ac:dyDescent="0.75">
      <c r="D489" t="s">
        <v>3266</v>
      </c>
    </row>
    <row r="490" spans="4:4" x14ac:dyDescent="0.75">
      <c r="D490" t="s">
        <v>3268</v>
      </c>
    </row>
    <row r="491" spans="4:4" x14ac:dyDescent="0.75">
      <c r="D491" t="s">
        <v>3270</v>
      </c>
    </row>
    <row r="492" spans="4:4" x14ac:dyDescent="0.75">
      <c r="D492" t="s">
        <v>3274</v>
      </c>
    </row>
    <row r="493" spans="4:4" x14ac:dyDescent="0.75">
      <c r="D493" t="s">
        <v>3276</v>
      </c>
    </row>
    <row r="494" spans="4:4" x14ac:dyDescent="0.75">
      <c r="D494" t="s">
        <v>3288</v>
      </c>
    </row>
    <row r="495" spans="4:4" x14ac:dyDescent="0.75">
      <c r="D495" t="s">
        <v>3290</v>
      </c>
    </row>
    <row r="496" spans="4:4" x14ac:dyDescent="0.75">
      <c r="D496" t="s">
        <v>3298</v>
      </c>
    </row>
    <row r="497" spans="4:4" x14ac:dyDescent="0.75">
      <c r="D497" t="s">
        <v>3300</v>
      </c>
    </row>
    <row r="498" spans="4:4" x14ac:dyDescent="0.75">
      <c r="D498" t="s">
        <v>3302</v>
      </c>
    </row>
    <row r="499" spans="4:4" x14ac:dyDescent="0.75">
      <c r="D499" t="s">
        <v>3304</v>
      </c>
    </row>
    <row r="500" spans="4:4" x14ac:dyDescent="0.75">
      <c r="D500" t="s">
        <v>3306</v>
      </c>
    </row>
    <row r="501" spans="4:4" x14ac:dyDescent="0.75">
      <c r="D501" t="s">
        <v>3308</v>
      </c>
    </row>
    <row r="502" spans="4:4" x14ac:dyDescent="0.75">
      <c r="D502" t="s">
        <v>3310</v>
      </c>
    </row>
    <row r="503" spans="4:4" x14ac:dyDescent="0.75">
      <c r="D503" t="s">
        <v>3312</v>
      </c>
    </row>
    <row r="504" spans="4:4" x14ac:dyDescent="0.75">
      <c r="D504" t="s">
        <v>3328</v>
      </c>
    </row>
    <row r="505" spans="4:4" x14ac:dyDescent="0.75">
      <c r="D505" t="s">
        <v>3330</v>
      </c>
    </row>
    <row r="506" spans="4:4" x14ac:dyDescent="0.75">
      <c r="D506" t="s">
        <v>3334</v>
      </c>
    </row>
    <row r="507" spans="4:4" x14ac:dyDescent="0.75">
      <c r="D507" t="s">
        <v>3336</v>
      </c>
    </row>
    <row r="508" spans="4:4" x14ac:dyDescent="0.75">
      <c r="D508" t="s">
        <v>3338</v>
      </c>
    </row>
    <row r="509" spans="4:4" x14ac:dyDescent="0.75">
      <c r="D509" t="s">
        <v>3340</v>
      </c>
    </row>
    <row r="510" spans="4:4" x14ac:dyDescent="0.75">
      <c r="D510" t="s">
        <v>3342</v>
      </c>
    </row>
    <row r="511" spans="4:4" x14ac:dyDescent="0.75">
      <c r="D511" t="s">
        <v>3344</v>
      </c>
    </row>
    <row r="512" spans="4:4" x14ac:dyDescent="0.75">
      <c r="D512" t="s">
        <v>3346</v>
      </c>
    </row>
    <row r="513" spans="4:4" x14ac:dyDescent="0.75">
      <c r="D513" t="s">
        <v>3348</v>
      </c>
    </row>
    <row r="514" spans="4:4" x14ac:dyDescent="0.75">
      <c r="D514" t="s">
        <v>3350</v>
      </c>
    </row>
    <row r="515" spans="4:4" x14ac:dyDescent="0.75">
      <c r="D515" t="s">
        <v>3352</v>
      </c>
    </row>
    <row r="516" spans="4:4" x14ac:dyDescent="0.75">
      <c r="D516" t="s">
        <v>3354</v>
      </c>
    </row>
    <row r="517" spans="4:4" x14ac:dyDescent="0.75">
      <c r="D517" t="s">
        <v>3356</v>
      </c>
    </row>
    <row r="518" spans="4:4" x14ac:dyDescent="0.75">
      <c r="D518" t="s">
        <v>3362</v>
      </c>
    </row>
    <row r="519" spans="4:4" x14ac:dyDescent="0.75">
      <c r="D519" t="s">
        <v>3364</v>
      </c>
    </row>
    <row r="520" spans="4:4" x14ac:dyDescent="0.75">
      <c r="D520" t="s">
        <v>3366</v>
      </c>
    </row>
    <row r="521" spans="4:4" x14ac:dyDescent="0.75">
      <c r="D521" t="s">
        <v>3370</v>
      </c>
    </row>
    <row r="522" spans="4:4" x14ac:dyDescent="0.75">
      <c r="D522" t="s">
        <v>3374</v>
      </c>
    </row>
    <row r="523" spans="4:4" x14ac:dyDescent="0.75">
      <c r="D523" t="s">
        <v>3376</v>
      </c>
    </row>
    <row r="524" spans="4:4" x14ac:dyDescent="0.75">
      <c r="D524" t="s">
        <v>3378</v>
      </c>
    </row>
    <row r="525" spans="4:4" x14ac:dyDescent="0.75">
      <c r="D525" t="s">
        <v>3380</v>
      </c>
    </row>
    <row r="526" spans="4:4" x14ac:dyDescent="0.75">
      <c r="D526" t="s">
        <v>3382</v>
      </c>
    </row>
    <row r="527" spans="4:4" x14ac:dyDescent="0.75">
      <c r="D527" t="s">
        <v>3384</v>
      </c>
    </row>
    <row r="528" spans="4:4" x14ac:dyDescent="0.75">
      <c r="D528" t="s">
        <v>3386</v>
      </c>
    </row>
    <row r="529" spans="4:4" x14ac:dyDescent="0.75">
      <c r="D529" t="s">
        <v>3388</v>
      </c>
    </row>
    <row r="530" spans="4:4" x14ac:dyDescent="0.75">
      <c r="D530" t="s">
        <v>3390</v>
      </c>
    </row>
    <row r="531" spans="4:4" x14ac:dyDescent="0.75">
      <c r="D531" t="s">
        <v>3392</v>
      </c>
    </row>
    <row r="532" spans="4:4" x14ac:dyDescent="0.75">
      <c r="D532" t="s">
        <v>3394</v>
      </c>
    </row>
    <row r="533" spans="4:4" x14ac:dyDescent="0.75">
      <c r="D533" t="s">
        <v>3396</v>
      </c>
    </row>
    <row r="534" spans="4:4" x14ac:dyDescent="0.75">
      <c r="D534" t="s">
        <v>3398</v>
      </c>
    </row>
    <row r="535" spans="4:4" x14ac:dyDescent="0.75">
      <c r="D535" t="s">
        <v>3400</v>
      </c>
    </row>
    <row r="536" spans="4:4" x14ac:dyDescent="0.75">
      <c r="D536" t="s">
        <v>3402</v>
      </c>
    </row>
    <row r="537" spans="4:4" x14ac:dyDescent="0.75">
      <c r="D537" t="s">
        <v>3404</v>
      </c>
    </row>
    <row r="538" spans="4:4" x14ac:dyDescent="0.75">
      <c r="D538" t="s">
        <v>3406</v>
      </c>
    </row>
    <row r="539" spans="4:4" x14ac:dyDescent="0.75">
      <c r="D539" t="s">
        <v>3410</v>
      </c>
    </row>
    <row r="540" spans="4:4" x14ac:dyDescent="0.75">
      <c r="D540" t="s">
        <v>3412</v>
      </c>
    </row>
    <row r="541" spans="4:4" x14ac:dyDescent="0.75">
      <c r="D541" t="s">
        <v>3416</v>
      </c>
    </row>
    <row r="542" spans="4:4" x14ac:dyDescent="0.75">
      <c r="D542" t="s">
        <v>3418</v>
      </c>
    </row>
    <row r="543" spans="4:4" x14ac:dyDescent="0.75">
      <c r="D543" t="s">
        <v>3420</v>
      </c>
    </row>
    <row r="544" spans="4:4" x14ac:dyDescent="0.75">
      <c r="D544" t="s">
        <v>3422</v>
      </c>
    </row>
    <row r="545" spans="4:4" x14ac:dyDescent="0.75">
      <c r="D545" t="s">
        <v>3424</v>
      </c>
    </row>
    <row r="546" spans="4:4" x14ac:dyDescent="0.75">
      <c r="D546" t="s">
        <v>3426</v>
      </c>
    </row>
    <row r="547" spans="4:4" x14ac:dyDescent="0.75">
      <c r="D547" t="s">
        <v>3428</v>
      </c>
    </row>
    <row r="548" spans="4:4" x14ac:dyDescent="0.75">
      <c r="D548" t="s">
        <v>3430</v>
      </c>
    </row>
    <row r="549" spans="4:4" x14ac:dyDescent="0.75">
      <c r="D549" t="s">
        <v>3432</v>
      </c>
    </row>
    <row r="550" spans="4:4" x14ac:dyDescent="0.75">
      <c r="D550" t="s">
        <v>3434</v>
      </c>
    </row>
    <row r="551" spans="4:4" x14ac:dyDescent="0.75">
      <c r="D551" t="s">
        <v>3436</v>
      </c>
    </row>
    <row r="552" spans="4:4" x14ac:dyDescent="0.75">
      <c r="D552" t="s">
        <v>3438</v>
      </c>
    </row>
    <row r="553" spans="4:4" x14ac:dyDescent="0.75">
      <c r="D553" t="s">
        <v>3440</v>
      </c>
    </row>
    <row r="554" spans="4:4" x14ac:dyDescent="0.75">
      <c r="D554" t="s">
        <v>3442</v>
      </c>
    </row>
    <row r="555" spans="4:4" x14ac:dyDescent="0.75">
      <c r="D555" t="s">
        <v>3444</v>
      </c>
    </row>
    <row r="556" spans="4:4" x14ac:dyDescent="0.75">
      <c r="D556" t="s">
        <v>3446</v>
      </c>
    </row>
    <row r="557" spans="4:4" x14ac:dyDescent="0.75">
      <c r="D557" t="s">
        <v>3450</v>
      </c>
    </row>
    <row r="558" spans="4:4" x14ac:dyDescent="0.75">
      <c r="D558" t="s">
        <v>3452</v>
      </c>
    </row>
    <row r="559" spans="4:4" x14ac:dyDescent="0.75">
      <c r="D559" t="s">
        <v>3456</v>
      </c>
    </row>
    <row r="560" spans="4:4" x14ac:dyDescent="0.75">
      <c r="D560" t="s">
        <v>3458</v>
      </c>
    </row>
    <row r="561" spans="4:4" x14ac:dyDescent="0.75">
      <c r="D561" t="s">
        <v>3460</v>
      </c>
    </row>
    <row r="562" spans="4:4" x14ac:dyDescent="0.75">
      <c r="D562" t="s">
        <v>3462</v>
      </c>
    </row>
    <row r="563" spans="4:4" x14ac:dyDescent="0.75">
      <c r="D563" t="s">
        <v>3464</v>
      </c>
    </row>
    <row r="564" spans="4:4" x14ac:dyDescent="0.75">
      <c r="D564" t="s">
        <v>3466</v>
      </c>
    </row>
    <row r="565" spans="4:4" x14ac:dyDescent="0.75">
      <c r="D565" t="s">
        <v>3468</v>
      </c>
    </row>
    <row r="566" spans="4:4" x14ac:dyDescent="0.75">
      <c r="D566" t="s">
        <v>3470</v>
      </c>
    </row>
    <row r="567" spans="4:4" x14ac:dyDescent="0.75">
      <c r="D567" t="s">
        <v>3472</v>
      </c>
    </row>
    <row r="568" spans="4:4" x14ac:dyDescent="0.75">
      <c r="D568" t="s">
        <v>3474</v>
      </c>
    </row>
    <row r="569" spans="4:4" x14ac:dyDescent="0.75">
      <c r="D569" t="s">
        <v>3476</v>
      </c>
    </row>
    <row r="570" spans="4:4" x14ac:dyDescent="0.75">
      <c r="D570" t="s">
        <v>3478</v>
      </c>
    </row>
    <row r="571" spans="4:4" x14ac:dyDescent="0.75">
      <c r="D571" t="s">
        <v>3480</v>
      </c>
    </row>
    <row r="572" spans="4:4" x14ac:dyDescent="0.75">
      <c r="D572" t="s">
        <v>3482</v>
      </c>
    </row>
    <row r="573" spans="4:4" x14ac:dyDescent="0.75">
      <c r="D573" t="s">
        <v>3484</v>
      </c>
    </row>
    <row r="574" spans="4:4" x14ac:dyDescent="0.75">
      <c r="D574" t="s">
        <v>3486</v>
      </c>
    </row>
    <row r="575" spans="4:4" x14ac:dyDescent="0.75">
      <c r="D575" t="s">
        <v>3490</v>
      </c>
    </row>
    <row r="576" spans="4:4" x14ac:dyDescent="0.75">
      <c r="D576" t="s">
        <v>3492</v>
      </c>
    </row>
    <row r="577" spans="4:4" x14ac:dyDescent="0.75">
      <c r="D577" t="s">
        <v>3496</v>
      </c>
    </row>
    <row r="578" spans="4:4" x14ac:dyDescent="0.75">
      <c r="D578" t="s">
        <v>3498</v>
      </c>
    </row>
    <row r="579" spans="4:4" x14ac:dyDescent="0.75">
      <c r="D579" t="s">
        <v>3500</v>
      </c>
    </row>
    <row r="580" spans="4:4" x14ac:dyDescent="0.75">
      <c r="D580" t="s">
        <v>3502</v>
      </c>
    </row>
    <row r="581" spans="4:4" x14ac:dyDescent="0.75">
      <c r="D581" t="s">
        <v>3510</v>
      </c>
    </row>
    <row r="582" spans="4:4" x14ac:dyDescent="0.75">
      <c r="D582" t="s">
        <v>3512</v>
      </c>
    </row>
    <row r="583" spans="4:4" x14ac:dyDescent="0.75">
      <c r="D583" t="s">
        <v>3514</v>
      </c>
    </row>
    <row r="584" spans="4:4" x14ac:dyDescent="0.75">
      <c r="D584" t="s">
        <v>3516</v>
      </c>
    </row>
    <row r="585" spans="4:4" x14ac:dyDescent="0.75">
      <c r="D585" t="s">
        <v>3518</v>
      </c>
    </row>
    <row r="586" spans="4:4" x14ac:dyDescent="0.75">
      <c r="D586" t="s">
        <v>3522</v>
      </c>
    </row>
    <row r="587" spans="4:4" x14ac:dyDescent="0.75">
      <c r="D587" t="s">
        <v>3528</v>
      </c>
    </row>
    <row r="588" spans="4:4" x14ac:dyDescent="0.75">
      <c r="D588" t="s">
        <v>3530</v>
      </c>
    </row>
    <row r="589" spans="4:4" x14ac:dyDescent="0.75">
      <c r="D589" t="s">
        <v>3538</v>
      </c>
    </row>
    <row r="590" spans="4:4" x14ac:dyDescent="0.75">
      <c r="D590" t="s">
        <v>3550</v>
      </c>
    </row>
    <row r="591" spans="4:4" x14ac:dyDescent="0.75">
      <c r="D591" t="s">
        <v>3552</v>
      </c>
    </row>
    <row r="592" spans="4:4" x14ac:dyDescent="0.75">
      <c r="D592" t="s">
        <v>3554</v>
      </c>
    </row>
    <row r="593" spans="4:4" x14ac:dyDescent="0.75">
      <c r="D593" t="s">
        <v>3556</v>
      </c>
    </row>
    <row r="594" spans="4:4" x14ac:dyDescent="0.75">
      <c r="D594" t="s">
        <v>3558</v>
      </c>
    </row>
    <row r="595" spans="4:4" x14ac:dyDescent="0.75">
      <c r="D595" t="s">
        <v>3560</v>
      </c>
    </row>
    <row r="596" spans="4:4" x14ac:dyDescent="0.75">
      <c r="D596" t="s">
        <v>3562</v>
      </c>
    </row>
    <row r="597" spans="4:4" x14ac:dyDescent="0.75">
      <c r="D597" t="s">
        <v>3564</v>
      </c>
    </row>
    <row r="598" spans="4:4" x14ac:dyDescent="0.75">
      <c r="D598" t="s">
        <v>3566</v>
      </c>
    </row>
    <row r="599" spans="4:4" x14ac:dyDescent="0.75">
      <c r="D599" t="s">
        <v>3572</v>
      </c>
    </row>
    <row r="600" spans="4:4" x14ac:dyDescent="0.75">
      <c r="D600" t="s">
        <v>3574</v>
      </c>
    </row>
    <row r="601" spans="4:4" x14ac:dyDescent="0.75">
      <c r="D601" t="s">
        <v>3576</v>
      </c>
    </row>
    <row r="602" spans="4:4" x14ac:dyDescent="0.75">
      <c r="D602" t="s">
        <v>3578</v>
      </c>
    </row>
    <row r="603" spans="4:4" x14ac:dyDescent="0.75">
      <c r="D603" t="s">
        <v>3582</v>
      </c>
    </row>
    <row r="604" spans="4:4" x14ac:dyDescent="0.75">
      <c r="D604" t="s">
        <v>3588</v>
      </c>
    </row>
    <row r="605" spans="4:4" x14ac:dyDescent="0.75">
      <c r="D605" t="s">
        <v>3590</v>
      </c>
    </row>
    <row r="606" spans="4:4" x14ac:dyDescent="0.75">
      <c r="D606" t="s">
        <v>3594</v>
      </c>
    </row>
    <row r="607" spans="4:4" x14ac:dyDescent="0.75">
      <c r="D607" t="s">
        <v>3598</v>
      </c>
    </row>
    <row r="608" spans="4:4" x14ac:dyDescent="0.75">
      <c r="D608" t="s">
        <v>3600</v>
      </c>
    </row>
    <row r="609" spans="4:4" x14ac:dyDescent="0.75">
      <c r="D609" t="s">
        <v>3602</v>
      </c>
    </row>
    <row r="610" spans="4:4" x14ac:dyDescent="0.75">
      <c r="D610" t="s">
        <v>3604</v>
      </c>
    </row>
    <row r="611" spans="4:4" x14ac:dyDescent="0.75">
      <c r="D611" t="s">
        <v>3608</v>
      </c>
    </row>
    <row r="612" spans="4:4" x14ac:dyDescent="0.75">
      <c r="D612" t="s">
        <v>3610</v>
      </c>
    </row>
    <row r="613" spans="4:4" x14ac:dyDescent="0.75">
      <c r="D613" t="s">
        <v>3612</v>
      </c>
    </row>
    <row r="614" spans="4:4" x14ac:dyDescent="0.75">
      <c r="D614" t="s">
        <v>3616</v>
      </c>
    </row>
    <row r="615" spans="4:4" x14ac:dyDescent="0.75">
      <c r="D615" t="s">
        <v>3618</v>
      </c>
    </row>
    <row r="616" spans="4:4" x14ac:dyDescent="0.75">
      <c r="D616" t="s">
        <v>3622</v>
      </c>
    </row>
    <row r="617" spans="4:4" x14ac:dyDescent="0.75">
      <c r="D617" t="s">
        <v>3630</v>
      </c>
    </row>
    <row r="618" spans="4:4" x14ac:dyDescent="0.75">
      <c r="D618" t="s">
        <v>3632</v>
      </c>
    </row>
    <row r="619" spans="4:4" x14ac:dyDescent="0.75">
      <c r="D619" t="s">
        <v>3634</v>
      </c>
    </row>
    <row r="620" spans="4:4" x14ac:dyDescent="0.75">
      <c r="D620" t="s">
        <v>3638</v>
      </c>
    </row>
    <row r="621" spans="4:4" x14ac:dyDescent="0.75">
      <c r="D621" t="s">
        <v>3640</v>
      </c>
    </row>
    <row r="622" spans="4:4" x14ac:dyDescent="0.75">
      <c r="D622" t="s">
        <v>3642</v>
      </c>
    </row>
    <row r="623" spans="4:4" x14ac:dyDescent="0.75">
      <c r="D623" t="s">
        <v>3644</v>
      </c>
    </row>
    <row r="624" spans="4:4" x14ac:dyDescent="0.75">
      <c r="D624" t="s">
        <v>3646</v>
      </c>
    </row>
    <row r="625" spans="4:4" x14ac:dyDescent="0.75">
      <c r="D625" t="s">
        <v>3648</v>
      </c>
    </row>
    <row r="626" spans="4:4" x14ac:dyDescent="0.75">
      <c r="D626" t="s">
        <v>3650</v>
      </c>
    </row>
    <row r="627" spans="4:4" x14ac:dyDescent="0.75">
      <c r="D627" t="s">
        <v>3652</v>
      </c>
    </row>
    <row r="628" spans="4:4" x14ac:dyDescent="0.75">
      <c r="D628" t="s">
        <v>3654</v>
      </c>
    </row>
    <row r="629" spans="4:4" x14ac:dyDescent="0.75">
      <c r="D629" t="s">
        <v>3656</v>
      </c>
    </row>
    <row r="630" spans="4:4" x14ac:dyDescent="0.75">
      <c r="D630" t="s">
        <v>3658</v>
      </c>
    </row>
    <row r="631" spans="4:4" x14ac:dyDescent="0.75">
      <c r="D631" t="s">
        <v>3662</v>
      </c>
    </row>
    <row r="632" spans="4:4" x14ac:dyDescent="0.75">
      <c r="D632" t="s">
        <v>3666</v>
      </c>
    </row>
    <row r="633" spans="4:4" x14ac:dyDescent="0.75">
      <c r="D633" t="s">
        <v>3668</v>
      </c>
    </row>
    <row r="634" spans="4:4" x14ac:dyDescent="0.75">
      <c r="D634" t="s">
        <v>3672</v>
      </c>
    </row>
    <row r="635" spans="4:4" x14ac:dyDescent="0.75">
      <c r="D635" t="s">
        <v>3674</v>
      </c>
    </row>
    <row r="636" spans="4:4" x14ac:dyDescent="0.75">
      <c r="D636" t="s">
        <v>3676</v>
      </c>
    </row>
    <row r="637" spans="4:4" x14ac:dyDescent="0.75">
      <c r="D637" t="s">
        <v>3678</v>
      </c>
    </row>
    <row r="638" spans="4:4" x14ac:dyDescent="0.75">
      <c r="D638" t="s">
        <v>3682</v>
      </c>
    </row>
    <row r="639" spans="4:4" x14ac:dyDescent="0.75">
      <c r="D639" t="s">
        <v>3684</v>
      </c>
    </row>
    <row r="640" spans="4:4" x14ac:dyDescent="0.75">
      <c r="D640" t="s">
        <v>3686</v>
      </c>
    </row>
    <row r="641" spans="4:4" x14ac:dyDescent="0.75">
      <c r="D641" t="s">
        <v>3688</v>
      </c>
    </row>
    <row r="642" spans="4:4" x14ac:dyDescent="0.75">
      <c r="D642" t="s">
        <v>3690</v>
      </c>
    </row>
    <row r="643" spans="4:4" x14ac:dyDescent="0.75">
      <c r="D643" t="s">
        <v>3692</v>
      </c>
    </row>
    <row r="644" spans="4:4" x14ac:dyDescent="0.75">
      <c r="D644" t="s">
        <v>3698</v>
      </c>
    </row>
    <row r="645" spans="4:4" x14ac:dyDescent="0.75">
      <c r="D645" t="s">
        <v>3700</v>
      </c>
    </row>
    <row r="646" spans="4:4" x14ac:dyDescent="0.75">
      <c r="D646" t="s">
        <v>3702</v>
      </c>
    </row>
    <row r="647" spans="4:4" x14ac:dyDescent="0.75">
      <c r="D647" t="s">
        <v>3704</v>
      </c>
    </row>
    <row r="648" spans="4:4" x14ac:dyDescent="0.75">
      <c r="D648" t="s">
        <v>3706</v>
      </c>
    </row>
    <row r="649" spans="4:4" x14ac:dyDescent="0.75">
      <c r="D649" t="s">
        <v>3710</v>
      </c>
    </row>
    <row r="650" spans="4:4" x14ac:dyDescent="0.75">
      <c r="D650" t="s">
        <v>3712</v>
      </c>
    </row>
    <row r="651" spans="4:4" x14ac:dyDescent="0.75">
      <c r="D651" t="s">
        <v>3714</v>
      </c>
    </row>
    <row r="652" spans="4:4" x14ac:dyDescent="0.75">
      <c r="D652" t="s">
        <v>3716</v>
      </c>
    </row>
    <row r="653" spans="4:4" x14ac:dyDescent="0.75">
      <c r="D653" t="s">
        <v>3718</v>
      </c>
    </row>
    <row r="654" spans="4:4" x14ac:dyDescent="0.75">
      <c r="D654" t="s">
        <v>3722</v>
      </c>
    </row>
    <row r="655" spans="4:4" x14ac:dyDescent="0.75">
      <c r="D655" t="s">
        <v>3732</v>
      </c>
    </row>
    <row r="656" spans="4:4" x14ac:dyDescent="0.75">
      <c r="D656" t="s">
        <v>3734</v>
      </c>
    </row>
    <row r="657" spans="4:4" x14ac:dyDescent="0.75">
      <c r="D657" t="s">
        <v>3740</v>
      </c>
    </row>
    <row r="658" spans="4:4" x14ac:dyDescent="0.75">
      <c r="D658" t="s">
        <v>3742</v>
      </c>
    </row>
    <row r="659" spans="4:4" x14ac:dyDescent="0.75">
      <c r="D659" t="s">
        <v>3746</v>
      </c>
    </row>
    <row r="660" spans="4:4" x14ac:dyDescent="0.75">
      <c r="D660" t="s">
        <v>3748</v>
      </c>
    </row>
    <row r="661" spans="4:4" x14ac:dyDescent="0.75">
      <c r="D661" t="s">
        <v>3750</v>
      </c>
    </row>
    <row r="662" spans="4:4" x14ac:dyDescent="0.75">
      <c r="D662" t="s">
        <v>3758</v>
      </c>
    </row>
    <row r="663" spans="4:4" x14ac:dyDescent="0.75">
      <c r="D663" t="s">
        <v>3760</v>
      </c>
    </row>
    <row r="664" spans="4:4" x14ac:dyDescent="0.75">
      <c r="D664" t="s">
        <v>3762</v>
      </c>
    </row>
    <row r="665" spans="4:4" x14ac:dyDescent="0.75">
      <c r="D665" t="s">
        <v>3764</v>
      </c>
    </row>
    <row r="666" spans="4:4" x14ac:dyDescent="0.75">
      <c r="D666" t="s">
        <v>3768</v>
      </c>
    </row>
    <row r="667" spans="4:4" x14ac:dyDescent="0.75">
      <c r="D667" t="s">
        <v>3770</v>
      </c>
    </row>
    <row r="668" spans="4:4" x14ac:dyDescent="0.75">
      <c r="D668" t="s">
        <v>3772</v>
      </c>
    </row>
    <row r="669" spans="4:4" x14ac:dyDescent="0.75">
      <c r="D669" t="s">
        <v>3778</v>
      </c>
    </row>
    <row r="670" spans="4:4" x14ac:dyDescent="0.75">
      <c r="D670" t="s">
        <v>3780</v>
      </c>
    </row>
    <row r="671" spans="4:4" x14ac:dyDescent="0.75">
      <c r="D671" t="s">
        <v>3782</v>
      </c>
    </row>
    <row r="672" spans="4:4" x14ac:dyDescent="0.75">
      <c r="D672" t="s">
        <v>3786</v>
      </c>
    </row>
    <row r="673" spans="4:4" x14ac:dyDescent="0.75">
      <c r="D673" t="s">
        <v>3790</v>
      </c>
    </row>
    <row r="674" spans="4:4" x14ac:dyDescent="0.75">
      <c r="D674" t="s">
        <v>3792</v>
      </c>
    </row>
    <row r="675" spans="4:4" x14ac:dyDescent="0.75">
      <c r="D675" t="s">
        <v>3794</v>
      </c>
    </row>
    <row r="676" spans="4:4" x14ac:dyDescent="0.75">
      <c r="D676" t="s">
        <v>3796</v>
      </c>
    </row>
    <row r="677" spans="4:4" x14ac:dyDescent="0.75">
      <c r="D677" t="s">
        <v>3798</v>
      </c>
    </row>
    <row r="678" spans="4:4" x14ac:dyDescent="0.75">
      <c r="D678" t="s">
        <v>3800</v>
      </c>
    </row>
    <row r="679" spans="4:4" x14ac:dyDescent="0.75">
      <c r="D679" t="s">
        <v>3804</v>
      </c>
    </row>
    <row r="680" spans="4:4" x14ac:dyDescent="0.75">
      <c r="D680" t="s">
        <v>3806</v>
      </c>
    </row>
    <row r="681" spans="4:4" x14ac:dyDescent="0.75">
      <c r="D681" t="s">
        <v>3808</v>
      </c>
    </row>
    <row r="682" spans="4:4" x14ac:dyDescent="0.75">
      <c r="D682" t="s">
        <v>3810</v>
      </c>
    </row>
    <row r="683" spans="4:4" x14ac:dyDescent="0.75">
      <c r="D683" t="s">
        <v>3812</v>
      </c>
    </row>
    <row r="684" spans="4:4" x14ac:dyDescent="0.75">
      <c r="D684" t="s">
        <v>3824</v>
      </c>
    </row>
    <row r="685" spans="4:4" x14ac:dyDescent="0.75">
      <c r="D685" t="s">
        <v>3826</v>
      </c>
    </row>
    <row r="686" spans="4:4" x14ac:dyDescent="0.75">
      <c r="D686" t="s">
        <v>3836</v>
      </c>
    </row>
    <row r="687" spans="4:4" x14ac:dyDescent="0.75">
      <c r="D687" t="s">
        <v>3842</v>
      </c>
    </row>
    <row r="688" spans="4:4" x14ac:dyDescent="0.75">
      <c r="D688" t="s">
        <v>3846</v>
      </c>
    </row>
    <row r="689" spans="4:4" x14ac:dyDescent="0.75">
      <c r="D689" t="s">
        <v>3848</v>
      </c>
    </row>
    <row r="690" spans="4:4" x14ac:dyDescent="0.75">
      <c r="D690" t="s">
        <v>3852</v>
      </c>
    </row>
    <row r="691" spans="4:4" x14ac:dyDescent="0.75">
      <c r="D691" t="s">
        <v>3858</v>
      </c>
    </row>
    <row r="692" spans="4:4" x14ac:dyDescent="0.75">
      <c r="D692" t="s">
        <v>3860</v>
      </c>
    </row>
    <row r="693" spans="4:4" x14ac:dyDescent="0.75">
      <c r="D693" t="s">
        <v>3868</v>
      </c>
    </row>
    <row r="694" spans="4:4" x14ac:dyDescent="0.75">
      <c r="D694" t="s">
        <v>3870</v>
      </c>
    </row>
    <row r="695" spans="4:4" x14ac:dyDescent="0.75">
      <c r="D695" t="s">
        <v>3872</v>
      </c>
    </row>
    <row r="696" spans="4:4" x14ac:dyDescent="0.75">
      <c r="D696" t="s">
        <v>3874</v>
      </c>
    </row>
    <row r="697" spans="4:4" x14ac:dyDescent="0.75">
      <c r="D697" t="s">
        <v>3876</v>
      </c>
    </row>
    <row r="698" spans="4:4" x14ac:dyDescent="0.75">
      <c r="D698" t="s">
        <v>3884</v>
      </c>
    </row>
    <row r="699" spans="4:4" x14ac:dyDescent="0.75">
      <c r="D699" t="s">
        <v>3886</v>
      </c>
    </row>
    <row r="700" spans="4:4" x14ac:dyDescent="0.75">
      <c r="D700" t="s">
        <v>3888</v>
      </c>
    </row>
    <row r="701" spans="4:4" x14ac:dyDescent="0.75">
      <c r="D701" t="s">
        <v>3890</v>
      </c>
    </row>
    <row r="702" spans="4:4" x14ac:dyDescent="0.75">
      <c r="D702" t="s">
        <v>3894</v>
      </c>
    </row>
    <row r="703" spans="4:4" x14ac:dyDescent="0.75">
      <c r="D703" t="s">
        <v>3896</v>
      </c>
    </row>
    <row r="704" spans="4:4" x14ac:dyDescent="0.75">
      <c r="D704" t="s">
        <v>3898</v>
      </c>
    </row>
    <row r="705" spans="4:4" x14ac:dyDescent="0.75">
      <c r="D705" t="s">
        <v>3900</v>
      </c>
    </row>
    <row r="706" spans="4:4" x14ac:dyDescent="0.75">
      <c r="D706" t="s">
        <v>3902</v>
      </c>
    </row>
    <row r="707" spans="4:4" x14ac:dyDescent="0.75">
      <c r="D707" t="s">
        <v>3906</v>
      </c>
    </row>
    <row r="708" spans="4:4" x14ac:dyDescent="0.75">
      <c r="D708" t="s">
        <v>3908</v>
      </c>
    </row>
    <row r="709" spans="4:4" x14ac:dyDescent="0.75">
      <c r="D709" t="s">
        <v>3910</v>
      </c>
    </row>
    <row r="710" spans="4:4" x14ac:dyDescent="0.75">
      <c r="D710" t="s">
        <v>3912</v>
      </c>
    </row>
    <row r="711" spans="4:4" x14ac:dyDescent="0.75">
      <c r="D711" t="s">
        <v>3914</v>
      </c>
    </row>
    <row r="712" spans="4:4" x14ac:dyDescent="0.75">
      <c r="D712" t="s">
        <v>3916</v>
      </c>
    </row>
    <row r="713" spans="4:4" x14ac:dyDescent="0.75">
      <c r="D713" t="s">
        <v>3918</v>
      </c>
    </row>
    <row r="714" spans="4:4" x14ac:dyDescent="0.75">
      <c r="D714" t="s">
        <v>3924</v>
      </c>
    </row>
    <row r="715" spans="4:4" x14ac:dyDescent="0.75">
      <c r="D715" t="s">
        <v>3928</v>
      </c>
    </row>
    <row r="716" spans="4:4" x14ac:dyDescent="0.75">
      <c r="D716" t="s">
        <v>3930</v>
      </c>
    </row>
    <row r="717" spans="4:4" x14ac:dyDescent="0.75">
      <c r="D717" t="s">
        <v>3932</v>
      </c>
    </row>
    <row r="718" spans="4:4" x14ac:dyDescent="0.75">
      <c r="D718" t="s">
        <v>3934</v>
      </c>
    </row>
    <row r="719" spans="4:4" x14ac:dyDescent="0.75">
      <c r="D719" t="s">
        <v>3936</v>
      </c>
    </row>
    <row r="720" spans="4:4" x14ac:dyDescent="0.75">
      <c r="D720" t="s">
        <v>3938</v>
      </c>
    </row>
    <row r="721" spans="4:4" x14ac:dyDescent="0.75">
      <c r="D721" t="s">
        <v>3940</v>
      </c>
    </row>
    <row r="722" spans="4:4" x14ac:dyDescent="0.75">
      <c r="D722" t="s">
        <v>3942</v>
      </c>
    </row>
    <row r="723" spans="4:4" x14ac:dyDescent="0.75">
      <c r="D723" t="s">
        <v>3946</v>
      </c>
    </row>
    <row r="724" spans="4:4" x14ac:dyDescent="0.75">
      <c r="D724" t="s">
        <v>3948</v>
      </c>
    </row>
    <row r="725" spans="4:4" x14ac:dyDescent="0.75">
      <c r="D725" t="s">
        <v>3952</v>
      </c>
    </row>
    <row r="726" spans="4:4" x14ac:dyDescent="0.75">
      <c r="D726" t="s">
        <v>3954</v>
      </c>
    </row>
    <row r="727" spans="4:4" x14ac:dyDescent="0.75">
      <c r="D727" t="s">
        <v>3958</v>
      </c>
    </row>
    <row r="728" spans="4:4" x14ac:dyDescent="0.75">
      <c r="D728" t="s">
        <v>3974</v>
      </c>
    </row>
    <row r="729" spans="4:4" x14ac:dyDescent="0.75">
      <c r="D729" t="s">
        <v>3976</v>
      </c>
    </row>
    <row r="730" spans="4:4" x14ac:dyDescent="0.75">
      <c r="D730" t="s">
        <v>3978</v>
      </c>
    </row>
    <row r="731" spans="4:4" x14ac:dyDescent="0.75">
      <c r="D731" t="s">
        <v>3980</v>
      </c>
    </row>
    <row r="732" spans="4:4" x14ac:dyDescent="0.75">
      <c r="D732" t="s">
        <v>3982</v>
      </c>
    </row>
    <row r="733" spans="4:4" x14ac:dyDescent="0.75">
      <c r="D733" t="s">
        <v>3984</v>
      </c>
    </row>
    <row r="734" spans="4:4" x14ac:dyDescent="0.75">
      <c r="D734" t="s">
        <v>3986</v>
      </c>
    </row>
    <row r="735" spans="4:4" x14ac:dyDescent="0.75">
      <c r="D735" t="s">
        <v>3988</v>
      </c>
    </row>
    <row r="736" spans="4:4" x14ac:dyDescent="0.75">
      <c r="D736" t="s">
        <v>3990</v>
      </c>
    </row>
    <row r="737" spans="4:4" x14ac:dyDescent="0.75">
      <c r="D737" t="s">
        <v>3994</v>
      </c>
    </row>
    <row r="738" spans="4:4" x14ac:dyDescent="0.75">
      <c r="D738" t="s">
        <v>4000</v>
      </c>
    </row>
    <row r="739" spans="4:4" x14ac:dyDescent="0.75">
      <c r="D739" t="s">
        <v>4004</v>
      </c>
    </row>
    <row r="740" spans="4:4" x14ac:dyDescent="0.75">
      <c r="D740" t="s">
        <v>4006</v>
      </c>
    </row>
    <row r="741" spans="4:4" x14ac:dyDescent="0.75">
      <c r="D741" t="s">
        <v>4008</v>
      </c>
    </row>
    <row r="742" spans="4:4" x14ac:dyDescent="0.75">
      <c r="D742" t="s">
        <v>4010</v>
      </c>
    </row>
    <row r="743" spans="4:4" x14ac:dyDescent="0.75">
      <c r="D743" t="s">
        <v>4012</v>
      </c>
    </row>
    <row r="744" spans="4:4" x14ac:dyDescent="0.75">
      <c r="D744" t="s">
        <v>4014</v>
      </c>
    </row>
    <row r="745" spans="4:4" x14ac:dyDescent="0.75">
      <c r="D745" t="s">
        <v>4016</v>
      </c>
    </row>
    <row r="746" spans="4:4" x14ac:dyDescent="0.75">
      <c r="D746" t="s">
        <v>4018</v>
      </c>
    </row>
    <row r="747" spans="4:4" x14ac:dyDescent="0.75">
      <c r="D747" t="s">
        <v>4020</v>
      </c>
    </row>
    <row r="748" spans="4:4" x14ac:dyDescent="0.75">
      <c r="D748" t="s">
        <v>4022</v>
      </c>
    </row>
    <row r="749" spans="4:4" x14ac:dyDescent="0.75">
      <c r="D749" t="s">
        <v>4024</v>
      </c>
    </row>
    <row r="750" spans="4:4" x14ac:dyDescent="0.75">
      <c r="D750" t="s">
        <v>4038</v>
      </c>
    </row>
    <row r="751" spans="4:4" x14ac:dyDescent="0.75">
      <c r="D751" t="s">
        <v>4040</v>
      </c>
    </row>
    <row r="752" spans="4:4" x14ac:dyDescent="0.75">
      <c r="D752" t="s">
        <v>4042</v>
      </c>
    </row>
    <row r="753" spans="4:4" x14ac:dyDescent="0.75">
      <c r="D753" t="s">
        <v>4044</v>
      </c>
    </row>
    <row r="754" spans="4:4" x14ac:dyDescent="0.75">
      <c r="D754" t="s">
        <v>4046</v>
      </c>
    </row>
    <row r="755" spans="4:4" x14ac:dyDescent="0.75">
      <c r="D755" t="s">
        <v>4048</v>
      </c>
    </row>
    <row r="756" spans="4:4" x14ac:dyDescent="0.75">
      <c r="D756" t="s">
        <v>4050</v>
      </c>
    </row>
    <row r="757" spans="4:4" x14ac:dyDescent="0.75">
      <c r="D757" t="s">
        <v>4052</v>
      </c>
    </row>
    <row r="758" spans="4:4" x14ac:dyDescent="0.75">
      <c r="D758" t="s">
        <v>4054</v>
      </c>
    </row>
    <row r="759" spans="4:4" x14ac:dyDescent="0.75">
      <c r="D759" t="s">
        <v>4056</v>
      </c>
    </row>
    <row r="760" spans="4:4" x14ac:dyDescent="0.75">
      <c r="D760" t="s">
        <v>4058</v>
      </c>
    </row>
    <row r="761" spans="4:4" x14ac:dyDescent="0.75">
      <c r="D761" t="s">
        <v>4060</v>
      </c>
    </row>
    <row r="762" spans="4:4" x14ac:dyDescent="0.75">
      <c r="D762" t="s">
        <v>4064</v>
      </c>
    </row>
    <row r="763" spans="4:4" x14ac:dyDescent="0.75">
      <c r="D763" t="s">
        <v>4066</v>
      </c>
    </row>
    <row r="764" spans="4:4" x14ac:dyDescent="0.75">
      <c r="D764" t="s">
        <v>4074</v>
      </c>
    </row>
    <row r="765" spans="4:4" x14ac:dyDescent="0.75">
      <c r="D765" t="s">
        <v>4076</v>
      </c>
    </row>
    <row r="766" spans="4:4" x14ac:dyDescent="0.75">
      <c r="D766" t="s">
        <v>4080</v>
      </c>
    </row>
    <row r="767" spans="4:4" x14ac:dyDescent="0.75">
      <c r="D767" t="s">
        <v>4082</v>
      </c>
    </row>
    <row r="768" spans="4:4" x14ac:dyDescent="0.75">
      <c r="D768" t="s">
        <v>4084</v>
      </c>
    </row>
    <row r="769" spans="4:4" x14ac:dyDescent="0.75">
      <c r="D769" t="s">
        <v>4086</v>
      </c>
    </row>
    <row r="770" spans="4:4" x14ac:dyDescent="0.75">
      <c r="D770" t="s">
        <v>4088</v>
      </c>
    </row>
    <row r="771" spans="4:4" x14ac:dyDescent="0.75">
      <c r="D771" t="s">
        <v>4090</v>
      </c>
    </row>
    <row r="772" spans="4:4" x14ac:dyDescent="0.75">
      <c r="D772" t="s">
        <v>4094</v>
      </c>
    </row>
    <row r="773" spans="4:4" x14ac:dyDescent="0.75">
      <c r="D773" t="s">
        <v>4096</v>
      </c>
    </row>
    <row r="774" spans="4:4" x14ac:dyDescent="0.75">
      <c r="D774" t="s">
        <v>4098</v>
      </c>
    </row>
    <row r="775" spans="4:4" x14ac:dyDescent="0.75">
      <c r="D775" t="s">
        <v>4102</v>
      </c>
    </row>
    <row r="776" spans="4:4" x14ac:dyDescent="0.75">
      <c r="D776" t="s">
        <v>4104</v>
      </c>
    </row>
    <row r="777" spans="4:4" x14ac:dyDescent="0.75">
      <c r="D777" t="s">
        <v>4106</v>
      </c>
    </row>
    <row r="778" spans="4:4" x14ac:dyDescent="0.75">
      <c r="D778" t="s">
        <v>4108</v>
      </c>
    </row>
    <row r="779" spans="4:4" x14ac:dyDescent="0.75">
      <c r="D779" t="s">
        <v>4112</v>
      </c>
    </row>
    <row r="780" spans="4:4" x14ac:dyDescent="0.75">
      <c r="D780" t="s">
        <v>4114</v>
      </c>
    </row>
    <row r="781" spans="4:4" x14ac:dyDescent="0.75">
      <c r="D781" t="s">
        <v>4116</v>
      </c>
    </row>
    <row r="782" spans="4:4" x14ac:dyDescent="0.75">
      <c r="D782" t="s">
        <v>4118</v>
      </c>
    </row>
    <row r="783" spans="4:4" x14ac:dyDescent="0.75">
      <c r="D783" t="s">
        <v>4120</v>
      </c>
    </row>
    <row r="784" spans="4:4" x14ac:dyDescent="0.75">
      <c r="D784" t="s">
        <v>4122</v>
      </c>
    </row>
    <row r="785" spans="4:4" x14ac:dyDescent="0.75">
      <c r="D785" t="s">
        <v>4124</v>
      </c>
    </row>
    <row r="786" spans="4:4" x14ac:dyDescent="0.75">
      <c r="D786" t="s">
        <v>4126</v>
      </c>
    </row>
    <row r="787" spans="4:4" x14ac:dyDescent="0.75">
      <c r="D787" t="s">
        <v>4128</v>
      </c>
    </row>
    <row r="788" spans="4:4" x14ac:dyDescent="0.75">
      <c r="D788" t="s">
        <v>4132</v>
      </c>
    </row>
    <row r="789" spans="4:4" x14ac:dyDescent="0.75">
      <c r="D789" t="s">
        <v>4134</v>
      </c>
    </row>
    <row r="790" spans="4:4" x14ac:dyDescent="0.75">
      <c r="D790" t="s">
        <v>4142</v>
      </c>
    </row>
    <row r="791" spans="4:4" x14ac:dyDescent="0.75">
      <c r="D791" t="s">
        <v>4146</v>
      </c>
    </row>
    <row r="792" spans="4:4" x14ac:dyDescent="0.75">
      <c r="D792" t="s">
        <v>4148</v>
      </c>
    </row>
    <row r="793" spans="4:4" x14ac:dyDescent="0.75">
      <c r="D793" t="s">
        <v>4150</v>
      </c>
    </row>
    <row r="794" spans="4:4" x14ac:dyDescent="0.75">
      <c r="D794" t="s">
        <v>4152</v>
      </c>
    </row>
    <row r="795" spans="4:4" x14ac:dyDescent="0.75">
      <c r="D795" t="s">
        <v>4154</v>
      </c>
    </row>
    <row r="796" spans="4:4" x14ac:dyDescent="0.75">
      <c r="D796" t="s">
        <v>4156</v>
      </c>
    </row>
    <row r="797" spans="4:4" x14ac:dyDescent="0.75">
      <c r="D797" t="s">
        <v>4164</v>
      </c>
    </row>
    <row r="798" spans="4:4" x14ac:dyDescent="0.75">
      <c r="D798" t="s">
        <v>4166</v>
      </c>
    </row>
    <row r="799" spans="4:4" x14ac:dyDescent="0.75">
      <c r="D799" t="s">
        <v>4168</v>
      </c>
    </row>
    <row r="800" spans="4:4" x14ac:dyDescent="0.75">
      <c r="D800" t="s">
        <v>4170</v>
      </c>
    </row>
    <row r="801" spans="4:4" x14ac:dyDescent="0.75">
      <c r="D801" t="s">
        <v>4174</v>
      </c>
    </row>
    <row r="802" spans="4:4" x14ac:dyDescent="0.75">
      <c r="D802" t="s">
        <v>4176</v>
      </c>
    </row>
    <row r="803" spans="4:4" x14ac:dyDescent="0.75">
      <c r="D803" t="s">
        <v>4178</v>
      </c>
    </row>
    <row r="804" spans="4:4" x14ac:dyDescent="0.75">
      <c r="D804" t="s">
        <v>4180</v>
      </c>
    </row>
    <row r="805" spans="4:4" x14ac:dyDescent="0.75">
      <c r="D805" t="s">
        <v>4188</v>
      </c>
    </row>
    <row r="806" spans="4:4" x14ac:dyDescent="0.75">
      <c r="D806" t="s">
        <v>4190</v>
      </c>
    </row>
    <row r="807" spans="4:4" x14ac:dyDescent="0.75">
      <c r="D807" t="s">
        <v>4192</v>
      </c>
    </row>
    <row r="808" spans="4:4" x14ac:dyDescent="0.75">
      <c r="D808" t="s">
        <v>4194</v>
      </c>
    </row>
    <row r="809" spans="4:4" x14ac:dyDescent="0.75">
      <c r="D809" t="s">
        <v>4196</v>
      </c>
    </row>
    <row r="810" spans="4:4" x14ac:dyDescent="0.75">
      <c r="D810" t="s">
        <v>4198</v>
      </c>
    </row>
    <row r="811" spans="4:4" x14ac:dyDescent="0.75">
      <c r="D811" t="s">
        <v>4202</v>
      </c>
    </row>
    <row r="812" spans="4:4" x14ac:dyDescent="0.75">
      <c r="D812" t="s">
        <v>4204</v>
      </c>
    </row>
    <row r="813" spans="4:4" x14ac:dyDescent="0.75">
      <c r="D813" t="s">
        <v>4208</v>
      </c>
    </row>
    <row r="814" spans="4:4" x14ac:dyDescent="0.75">
      <c r="D814" t="s">
        <v>4210</v>
      </c>
    </row>
    <row r="815" spans="4:4" x14ac:dyDescent="0.75">
      <c r="D815" t="s">
        <v>4214</v>
      </c>
    </row>
    <row r="816" spans="4:4" x14ac:dyDescent="0.75">
      <c r="D816" t="s">
        <v>4216</v>
      </c>
    </row>
    <row r="817" spans="4:4" x14ac:dyDescent="0.75">
      <c r="D817" t="s">
        <v>4218</v>
      </c>
    </row>
    <row r="818" spans="4:4" x14ac:dyDescent="0.75">
      <c r="D818" t="s">
        <v>4220</v>
      </c>
    </row>
    <row r="819" spans="4:4" x14ac:dyDescent="0.75">
      <c r="D819" t="s">
        <v>4222</v>
      </c>
    </row>
    <row r="820" spans="4:4" x14ac:dyDescent="0.75">
      <c r="D820" t="s">
        <v>4228</v>
      </c>
    </row>
    <row r="821" spans="4:4" x14ac:dyDescent="0.75">
      <c r="D821" t="s">
        <v>4230</v>
      </c>
    </row>
    <row r="822" spans="4:4" x14ac:dyDescent="0.75">
      <c r="D822" t="s">
        <v>4232</v>
      </c>
    </row>
    <row r="823" spans="4:4" x14ac:dyDescent="0.75">
      <c r="D823" t="s">
        <v>4234</v>
      </c>
    </row>
    <row r="824" spans="4:4" x14ac:dyDescent="0.75">
      <c r="D824" t="s">
        <v>4236</v>
      </c>
    </row>
    <row r="825" spans="4:4" x14ac:dyDescent="0.75">
      <c r="D825" t="s">
        <v>4238</v>
      </c>
    </row>
    <row r="826" spans="4:4" x14ac:dyDescent="0.75">
      <c r="D826" t="s">
        <v>4240</v>
      </c>
    </row>
    <row r="827" spans="4:4" x14ac:dyDescent="0.75">
      <c r="D827" t="s">
        <v>4242</v>
      </c>
    </row>
    <row r="828" spans="4:4" x14ac:dyDescent="0.75">
      <c r="D828" t="s">
        <v>4244</v>
      </c>
    </row>
    <row r="829" spans="4:4" x14ac:dyDescent="0.75">
      <c r="D829" t="s">
        <v>4248</v>
      </c>
    </row>
    <row r="830" spans="4:4" x14ac:dyDescent="0.75">
      <c r="D830" t="s">
        <v>4250</v>
      </c>
    </row>
    <row r="831" spans="4:4" x14ac:dyDescent="0.75">
      <c r="D831" t="s">
        <v>4252</v>
      </c>
    </row>
    <row r="832" spans="4:4" x14ac:dyDescent="0.75">
      <c r="D832" t="s">
        <v>4254</v>
      </c>
    </row>
    <row r="833" spans="4:4" x14ac:dyDescent="0.75">
      <c r="D833" t="s">
        <v>4256</v>
      </c>
    </row>
    <row r="834" spans="4:4" x14ac:dyDescent="0.75">
      <c r="D834" t="s">
        <v>4268</v>
      </c>
    </row>
    <row r="835" spans="4:4" x14ac:dyDescent="0.75">
      <c r="D835" t="s">
        <v>4270</v>
      </c>
    </row>
    <row r="836" spans="4:4" x14ac:dyDescent="0.75">
      <c r="D836" t="s">
        <v>4272</v>
      </c>
    </row>
    <row r="837" spans="4:4" x14ac:dyDescent="0.75">
      <c r="D837" t="s">
        <v>4274</v>
      </c>
    </row>
    <row r="838" spans="4:4" x14ac:dyDescent="0.75">
      <c r="D838" t="s">
        <v>4276</v>
      </c>
    </row>
    <row r="839" spans="4:4" x14ac:dyDescent="0.75">
      <c r="D839" t="s">
        <v>4278</v>
      </c>
    </row>
    <row r="840" spans="4:4" x14ac:dyDescent="0.75">
      <c r="D840" t="s">
        <v>4280</v>
      </c>
    </row>
    <row r="841" spans="4:4" x14ac:dyDescent="0.75">
      <c r="D841" t="s">
        <v>4282</v>
      </c>
    </row>
    <row r="842" spans="4:4" x14ac:dyDescent="0.75">
      <c r="D842" t="s">
        <v>4284</v>
      </c>
    </row>
    <row r="843" spans="4:4" x14ac:dyDescent="0.75">
      <c r="D843" t="s">
        <v>4286</v>
      </c>
    </row>
    <row r="844" spans="4:4" x14ac:dyDescent="0.75">
      <c r="D844" t="s">
        <v>4288</v>
      </c>
    </row>
    <row r="845" spans="4:4" x14ac:dyDescent="0.75">
      <c r="D845" t="s">
        <v>4290</v>
      </c>
    </row>
    <row r="846" spans="4:4" x14ac:dyDescent="0.75">
      <c r="D846" t="s">
        <v>4292</v>
      </c>
    </row>
    <row r="847" spans="4:4" x14ac:dyDescent="0.75">
      <c r="D847" t="s">
        <v>4294</v>
      </c>
    </row>
    <row r="848" spans="4:4" x14ac:dyDescent="0.75">
      <c r="D848" t="s">
        <v>4296</v>
      </c>
    </row>
    <row r="849" spans="4:4" x14ac:dyDescent="0.75">
      <c r="D849" t="s">
        <v>4298</v>
      </c>
    </row>
    <row r="850" spans="4:4" x14ac:dyDescent="0.75">
      <c r="D850" t="s">
        <v>4300</v>
      </c>
    </row>
    <row r="851" spans="4:4" x14ac:dyDescent="0.75">
      <c r="D851" t="s">
        <v>4302</v>
      </c>
    </row>
    <row r="852" spans="4:4" x14ac:dyDescent="0.75">
      <c r="D852" t="s">
        <v>4330</v>
      </c>
    </row>
    <row r="853" spans="4:4" x14ac:dyDescent="0.75">
      <c r="D853" t="s">
        <v>4332</v>
      </c>
    </row>
    <row r="854" spans="4:4" x14ac:dyDescent="0.75">
      <c r="D854" t="s">
        <v>4334</v>
      </c>
    </row>
    <row r="855" spans="4:4" x14ac:dyDescent="0.75">
      <c r="D855" t="s">
        <v>4336</v>
      </c>
    </row>
    <row r="856" spans="4:4" x14ac:dyDescent="0.75">
      <c r="D856" t="s">
        <v>4338</v>
      </c>
    </row>
    <row r="857" spans="4:4" x14ac:dyDescent="0.75">
      <c r="D857" t="s">
        <v>4340</v>
      </c>
    </row>
    <row r="858" spans="4:4" x14ac:dyDescent="0.75">
      <c r="D858" t="s">
        <v>4342</v>
      </c>
    </row>
    <row r="859" spans="4:4" x14ac:dyDescent="0.75">
      <c r="D859" t="s">
        <v>4344</v>
      </c>
    </row>
    <row r="860" spans="4:4" x14ac:dyDescent="0.75">
      <c r="D860" t="s">
        <v>4348</v>
      </c>
    </row>
    <row r="861" spans="4:4" x14ac:dyDescent="0.75">
      <c r="D861" t="s">
        <v>4350</v>
      </c>
    </row>
    <row r="862" spans="4:4" x14ac:dyDescent="0.75">
      <c r="D862" t="s">
        <v>4354</v>
      </c>
    </row>
    <row r="863" spans="4:4" x14ac:dyDescent="0.75">
      <c r="D863" t="s">
        <v>4356</v>
      </c>
    </row>
    <row r="864" spans="4:4" x14ac:dyDescent="0.75">
      <c r="D864" t="s">
        <v>4358</v>
      </c>
    </row>
    <row r="865" spans="4:4" x14ac:dyDescent="0.75">
      <c r="D865" t="s">
        <v>4362</v>
      </c>
    </row>
    <row r="866" spans="4:4" x14ac:dyDescent="0.75">
      <c r="D866" t="s">
        <v>4364</v>
      </c>
    </row>
    <row r="867" spans="4:4" x14ac:dyDescent="0.75">
      <c r="D867" t="s">
        <v>4366</v>
      </c>
    </row>
    <row r="868" spans="4:4" x14ac:dyDescent="0.75">
      <c r="D868" t="s">
        <v>4374</v>
      </c>
    </row>
    <row r="869" spans="4:4" x14ac:dyDescent="0.75">
      <c r="D869" t="s">
        <v>4376</v>
      </c>
    </row>
    <row r="870" spans="4:4" x14ac:dyDescent="0.75">
      <c r="D870" t="s">
        <v>4382</v>
      </c>
    </row>
    <row r="871" spans="4:4" x14ac:dyDescent="0.75">
      <c r="D871" t="s">
        <v>4384</v>
      </c>
    </row>
    <row r="872" spans="4:4" x14ac:dyDescent="0.75">
      <c r="D872" t="s">
        <v>4386</v>
      </c>
    </row>
    <row r="873" spans="4:4" x14ac:dyDescent="0.75">
      <c r="D873" t="s">
        <v>4388</v>
      </c>
    </row>
    <row r="874" spans="4:4" x14ac:dyDescent="0.75">
      <c r="D874" t="s">
        <v>4390</v>
      </c>
    </row>
    <row r="875" spans="4:4" x14ac:dyDescent="0.75">
      <c r="D875" t="s">
        <v>4392</v>
      </c>
    </row>
    <row r="876" spans="4:4" x14ac:dyDescent="0.75">
      <c r="D876" t="s">
        <v>4394</v>
      </c>
    </row>
    <row r="877" spans="4:4" x14ac:dyDescent="0.75">
      <c r="D877" t="s">
        <v>4396</v>
      </c>
    </row>
    <row r="878" spans="4:4" x14ac:dyDescent="0.75">
      <c r="D878" t="s">
        <v>4398</v>
      </c>
    </row>
    <row r="879" spans="4:4" x14ac:dyDescent="0.75">
      <c r="D879" t="s">
        <v>4400</v>
      </c>
    </row>
    <row r="880" spans="4:4" x14ac:dyDescent="0.75">
      <c r="D880" t="s">
        <v>4402</v>
      </c>
    </row>
    <row r="881" spans="4:4" x14ac:dyDescent="0.75">
      <c r="D881" t="s">
        <v>4406</v>
      </c>
    </row>
    <row r="882" spans="4:4" x14ac:dyDescent="0.75">
      <c r="D882" t="s">
        <v>4408</v>
      </c>
    </row>
    <row r="883" spans="4:4" x14ac:dyDescent="0.75">
      <c r="D883" t="s">
        <v>4410</v>
      </c>
    </row>
    <row r="884" spans="4:4" x14ac:dyDescent="0.75">
      <c r="D884" t="s">
        <v>4412</v>
      </c>
    </row>
    <row r="885" spans="4:4" x14ac:dyDescent="0.75">
      <c r="D885" t="s">
        <v>4416</v>
      </c>
    </row>
    <row r="886" spans="4:4" x14ac:dyDescent="0.75">
      <c r="D886" t="s">
        <v>4418</v>
      </c>
    </row>
    <row r="887" spans="4:4" x14ac:dyDescent="0.75">
      <c r="D887" t="s">
        <v>4422</v>
      </c>
    </row>
    <row r="888" spans="4:4" x14ac:dyDescent="0.75">
      <c r="D888" t="s">
        <v>4424</v>
      </c>
    </row>
    <row r="889" spans="4:4" x14ac:dyDescent="0.75">
      <c r="D889" t="s">
        <v>4426</v>
      </c>
    </row>
    <row r="890" spans="4:4" x14ac:dyDescent="0.75">
      <c r="D890" t="s">
        <v>4430</v>
      </c>
    </row>
    <row r="891" spans="4:4" x14ac:dyDescent="0.75">
      <c r="D891" t="s">
        <v>4432</v>
      </c>
    </row>
    <row r="892" spans="4:4" x14ac:dyDescent="0.75">
      <c r="D892" t="s">
        <v>4434</v>
      </c>
    </row>
    <row r="893" spans="4:4" x14ac:dyDescent="0.75">
      <c r="D893" t="s">
        <v>4436</v>
      </c>
    </row>
    <row r="894" spans="4:4" x14ac:dyDescent="0.75">
      <c r="D894" t="s">
        <v>4438</v>
      </c>
    </row>
    <row r="895" spans="4:4" x14ac:dyDescent="0.75">
      <c r="D895" t="s">
        <v>4440</v>
      </c>
    </row>
    <row r="896" spans="4:4" x14ac:dyDescent="0.75">
      <c r="D896" t="s">
        <v>4446</v>
      </c>
    </row>
    <row r="897" spans="4:4" x14ac:dyDescent="0.75">
      <c r="D897" t="s">
        <v>4448</v>
      </c>
    </row>
    <row r="898" spans="4:4" x14ac:dyDescent="0.75">
      <c r="D898" t="s">
        <v>4450</v>
      </c>
    </row>
    <row r="899" spans="4:4" x14ac:dyDescent="0.75">
      <c r="D899" t="s">
        <v>4456</v>
      </c>
    </row>
    <row r="900" spans="4:4" x14ac:dyDescent="0.75">
      <c r="D900" t="s">
        <v>4458</v>
      </c>
    </row>
    <row r="901" spans="4:4" x14ac:dyDescent="0.75">
      <c r="D901" t="s">
        <v>4462</v>
      </c>
    </row>
    <row r="902" spans="4:4" x14ac:dyDescent="0.75">
      <c r="D902" t="s">
        <v>4464</v>
      </c>
    </row>
    <row r="903" spans="4:4" x14ac:dyDescent="0.75">
      <c r="D903" t="s">
        <v>4466</v>
      </c>
    </row>
    <row r="904" spans="4:4" x14ac:dyDescent="0.75">
      <c r="D904" t="s">
        <v>4472</v>
      </c>
    </row>
    <row r="905" spans="4:4" x14ac:dyDescent="0.75">
      <c r="D905" t="s">
        <v>4476</v>
      </c>
    </row>
    <row r="906" spans="4:4" x14ac:dyDescent="0.75">
      <c r="D906" t="s">
        <v>4478</v>
      </c>
    </row>
    <row r="907" spans="4:4" x14ac:dyDescent="0.75">
      <c r="D907" t="s">
        <v>4480</v>
      </c>
    </row>
    <row r="908" spans="4:4" x14ac:dyDescent="0.75">
      <c r="D908" t="s">
        <v>4482</v>
      </c>
    </row>
    <row r="909" spans="4:4" x14ac:dyDescent="0.75">
      <c r="D909" t="s">
        <v>4484</v>
      </c>
    </row>
    <row r="910" spans="4:4" x14ac:dyDescent="0.75">
      <c r="D910" t="s">
        <v>4488</v>
      </c>
    </row>
    <row r="911" spans="4:4" x14ac:dyDescent="0.75">
      <c r="D911" t="s">
        <v>4490</v>
      </c>
    </row>
    <row r="912" spans="4:4" x14ac:dyDescent="0.75">
      <c r="D912" t="s">
        <v>4492</v>
      </c>
    </row>
    <row r="913" spans="4:4" x14ac:dyDescent="0.75">
      <c r="D913" t="s">
        <v>4494</v>
      </c>
    </row>
    <row r="914" spans="4:4" x14ac:dyDescent="0.75">
      <c r="D914" t="s">
        <v>4496</v>
      </c>
    </row>
    <row r="915" spans="4:4" x14ac:dyDescent="0.75">
      <c r="D915" t="s">
        <v>4498</v>
      </c>
    </row>
    <row r="916" spans="4:4" x14ac:dyDescent="0.75">
      <c r="D916" t="s">
        <v>4500</v>
      </c>
    </row>
    <row r="917" spans="4:4" x14ac:dyDescent="0.75">
      <c r="D917" t="s">
        <v>4506</v>
      </c>
    </row>
    <row r="918" spans="4:4" x14ac:dyDescent="0.75">
      <c r="D918" t="s">
        <v>4508</v>
      </c>
    </row>
    <row r="919" spans="4:4" x14ac:dyDescent="0.75">
      <c r="D919" t="s">
        <v>4510</v>
      </c>
    </row>
    <row r="920" spans="4:4" x14ac:dyDescent="0.75">
      <c r="D920" t="s">
        <v>4512</v>
      </c>
    </row>
    <row r="921" spans="4:4" x14ac:dyDescent="0.75">
      <c r="D921" t="s">
        <v>4514</v>
      </c>
    </row>
    <row r="922" spans="4:4" x14ac:dyDescent="0.75">
      <c r="D922" t="s">
        <v>4518</v>
      </c>
    </row>
    <row r="923" spans="4:4" x14ac:dyDescent="0.75">
      <c r="D923" t="s">
        <v>4520</v>
      </c>
    </row>
    <row r="924" spans="4:4" x14ac:dyDescent="0.75">
      <c r="D924" t="s">
        <v>4524</v>
      </c>
    </row>
    <row r="925" spans="4:4" x14ac:dyDescent="0.75">
      <c r="D925" t="s">
        <v>4526</v>
      </c>
    </row>
    <row r="926" spans="4:4" x14ac:dyDescent="0.75">
      <c r="D926" t="s">
        <v>4534</v>
      </c>
    </row>
    <row r="927" spans="4:4" x14ac:dyDescent="0.75">
      <c r="D927" t="s">
        <v>4542</v>
      </c>
    </row>
    <row r="928" spans="4:4" x14ac:dyDescent="0.75">
      <c r="D928" t="s">
        <v>4544</v>
      </c>
    </row>
    <row r="929" spans="4:4" x14ac:dyDescent="0.75">
      <c r="D929" t="s">
        <v>4546</v>
      </c>
    </row>
    <row r="930" spans="4:4" x14ac:dyDescent="0.75">
      <c r="D930" t="s">
        <v>4548</v>
      </c>
    </row>
    <row r="931" spans="4:4" x14ac:dyDescent="0.75">
      <c r="D931" t="s">
        <v>4550</v>
      </c>
    </row>
    <row r="932" spans="4:4" x14ac:dyDescent="0.75">
      <c r="D932" t="s">
        <v>4552</v>
      </c>
    </row>
    <row r="933" spans="4:4" x14ac:dyDescent="0.75">
      <c r="D933" t="s">
        <v>4554</v>
      </c>
    </row>
    <row r="934" spans="4:4" x14ac:dyDescent="0.75">
      <c r="D934" t="s">
        <v>4556</v>
      </c>
    </row>
    <row r="935" spans="4:4" x14ac:dyDescent="0.75">
      <c r="D935" t="s">
        <v>4560</v>
      </c>
    </row>
    <row r="936" spans="4:4" x14ac:dyDescent="0.75">
      <c r="D936" t="s">
        <v>4562</v>
      </c>
    </row>
    <row r="937" spans="4:4" x14ac:dyDescent="0.75">
      <c r="D937" t="s">
        <v>4564</v>
      </c>
    </row>
    <row r="938" spans="4:4" x14ac:dyDescent="0.75">
      <c r="D938" t="s">
        <v>4566</v>
      </c>
    </row>
    <row r="939" spans="4:4" x14ac:dyDescent="0.75">
      <c r="D939" t="s">
        <v>4568</v>
      </c>
    </row>
    <row r="940" spans="4:4" x14ac:dyDescent="0.75">
      <c r="D940" t="s">
        <v>4570</v>
      </c>
    </row>
    <row r="941" spans="4:4" x14ac:dyDescent="0.75">
      <c r="D941" t="s">
        <v>4572</v>
      </c>
    </row>
    <row r="942" spans="4:4" x14ac:dyDescent="0.75">
      <c r="D942" t="s">
        <v>4574</v>
      </c>
    </row>
    <row r="943" spans="4:4" x14ac:dyDescent="0.75">
      <c r="D943" t="s">
        <v>4578</v>
      </c>
    </row>
    <row r="944" spans="4:4" x14ac:dyDescent="0.75">
      <c r="D944" t="s">
        <v>4580</v>
      </c>
    </row>
    <row r="945" spans="4:4" x14ac:dyDescent="0.75">
      <c r="D945" t="s">
        <v>4586</v>
      </c>
    </row>
    <row r="946" spans="4:4" x14ac:dyDescent="0.75">
      <c r="D946" t="s">
        <v>4588</v>
      </c>
    </row>
    <row r="947" spans="4:4" x14ac:dyDescent="0.75">
      <c r="D947" t="s">
        <v>4590</v>
      </c>
    </row>
    <row r="948" spans="4:4" x14ac:dyDescent="0.75">
      <c r="D948" t="s">
        <v>4592</v>
      </c>
    </row>
    <row r="949" spans="4:4" x14ac:dyDescent="0.75">
      <c r="D949" t="s">
        <v>4602</v>
      </c>
    </row>
    <row r="950" spans="4:4" x14ac:dyDescent="0.75">
      <c r="D950" t="s">
        <v>4606</v>
      </c>
    </row>
    <row r="951" spans="4:4" x14ac:dyDescent="0.75">
      <c r="D951" t="s">
        <v>4612</v>
      </c>
    </row>
    <row r="952" spans="4:4" x14ac:dyDescent="0.75">
      <c r="D952" t="s">
        <v>4614</v>
      </c>
    </row>
    <row r="953" spans="4:4" x14ac:dyDescent="0.75">
      <c r="D953" t="s">
        <v>4618</v>
      </c>
    </row>
    <row r="954" spans="4:4" x14ac:dyDescent="0.75">
      <c r="D954" t="s">
        <v>4620</v>
      </c>
    </row>
    <row r="955" spans="4:4" x14ac:dyDescent="0.75">
      <c r="D955" t="s">
        <v>4624</v>
      </c>
    </row>
    <row r="956" spans="4:4" x14ac:dyDescent="0.75">
      <c r="D956" t="s">
        <v>4626</v>
      </c>
    </row>
    <row r="957" spans="4:4" x14ac:dyDescent="0.75">
      <c r="D957" t="s">
        <v>4628</v>
      </c>
    </row>
    <row r="958" spans="4:4" x14ac:dyDescent="0.75">
      <c r="D958" t="s">
        <v>4630</v>
      </c>
    </row>
    <row r="959" spans="4:4" x14ac:dyDescent="0.75">
      <c r="D959" t="s">
        <v>4632</v>
      </c>
    </row>
    <row r="960" spans="4:4" x14ac:dyDescent="0.75">
      <c r="D960" t="s">
        <v>4634</v>
      </c>
    </row>
    <row r="961" spans="4:4" x14ac:dyDescent="0.75">
      <c r="D961" t="s">
        <v>4636</v>
      </c>
    </row>
    <row r="962" spans="4:4" x14ac:dyDescent="0.75">
      <c r="D962" t="s">
        <v>4640</v>
      </c>
    </row>
    <row r="963" spans="4:4" x14ac:dyDescent="0.75">
      <c r="D963" t="s">
        <v>4650</v>
      </c>
    </row>
    <row r="964" spans="4:4" x14ac:dyDescent="0.75">
      <c r="D964" t="s">
        <v>4652</v>
      </c>
    </row>
    <row r="965" spans="4:4" x14ac:dyDescent="0.75">
      <c r="D965" t="s">
        <v>4654</v>
      </c>
    </row>
    <row r="966" spans="4:4" x14ac:dyDescent="0.75">
      <c r="D966" t="s">
        <v>4662</v>
      </c>
    </row>
    <row r="967" spans="4:4" x14ac:dyDescent="0.75">
      <c r="D967" t="s">
        <v>4666</v>
      </c>
    </row>
    <row r="968" spans="4:4" x14ac:dyDescent="0.75">
      <c r="D968" t="s">
        <v>4668</v>
      </c>
    </row>
    <row r="969" spans="4:4" x14ac:dyDescent="0.75">
      <c r="D969" t="s">
        <v>4670</v>
      </c>
    </row>
    <row r="970" spans="4:4" x14ac:dyDescent="0.75">
      <c r="D970" t="s">
        <v>4676</v>
      </c>
    </row>
    <row r="971" spans="4:4" x14ac:dyDescent="0.75">
      <c r="D971" t="s">
        <v>4680</v>
      </c>
    </row>
    <row r="972" spans="4:4" x14ac:dyDescent="0.75">
      <c r="D972" t="s">
        <v>4682</v>
      </c>
    </row>
    <row r="973" spans="4:4" x14ac:dyDescent="0.75">
      <c r="D973" t="s">
        <v>4684</v>
      </c>
    </row>
    <row r="974" spans="4:4" x14ac:dyDescent="0.75">
      <c r="D974" t="s">
        <v>4686</v>
      </c>
    </row>
    <row r="975" spans="4:4" x14ac:dyDescent="0.75">
      <c r="D975" t="s">
        <v>4690</v>
      </c>
    </row>
    <row r="976" spans="4:4" x14ac:dyDescent="0.75">
      <c r="D976" t="s">
        <v>4692</v>
      </c>
    </row>
    <row r="977" spans="4:4" x14ac:dyDescent="0.75">
      <c r="D977" t="s">
        <v>4694</v>
      </c>
    </row>
    <row r="978" spans="4:4" x14ac:dyDescent="0.75">
      <c r="D978" t="s">
        <v>4696</v>
      </c>
    </row>
    <row r="979" spans="4:4" x14ac:dyDescent="0.75">
      <c r="D979" t="s">
        <v>4698</v>
      </c>
    </row>
    <row r="980" spans="4:4" x14ac:dyDescent="0.75">
      <c r="D980" t="s">
        <v>4706</v>
      </c>
    </row>
    <row r="981" spans="4:4" x14ac:dyDescent="0.75">
      <c r="D981" t="s">
        <v>4708</v>
      </c>
    </row>
    <row r="982" spans="4:4" x14ac:dyDescent="0.75">
      <c r="D982" t="s">
        <v>4710</v>
      </c>
    </row>
    <row r="983" spans="4:4" x14ac:dyDescent="0.75">
      <c r="D983" t="s">
        <v>4714</v>
      </c>
    </row>
    <row r="984" spans="4:4" x14ac:dyDescent="0.75">
      <c r="D984" t="s">
        <v>4716</v>
      </c>
    </row>
    <row r="985" spans="4:4" x14ac:dyDescent="0.75">
      <c r="D985" t="s">
        <v>4718</v>
      </c>
    </row>
    <row r="986" spans="4:4" x14ac:dyDescent="0.75">
      <c r="D986" t="s">
        <v>4720</v>
      </c>
    </row>
    <row r="987" spans="4:4" x14ac:dyDescent="0.75">
      <c r="D987" t="s">
        <v>4722</v>
      </c>
    </row>
    <row r="988" spans="4:4" x14ac:dyDescent="0.75">
      <c r="D988" t="s">
        <v>4724</v>
      </c>
    </row>
    <row r="989" spans="4:4" x14ac:dyDescent="0.75">
      <c r="D989" t="s">
        <v>4726</v>
      </c>
    </row>
    <row r="990" spans="4:4" x14ac:dyDescent="0.75">
      <c r="D990" t="s">
        <v>4728</v>
      </c>
    </row>
    <row r="991" spans="4:4" x14ac:dyDescent="0.75">
      <c r="D991" t="s">
        <v>4730</v>
      </c>
    </row>
    <row r="992" spans="4:4" x14ac:dyDescent="0.75">
      <c r="D992" t="s">
        <v>4732</v>
      </c>
    </row>
    <row r="993" spans="4:4" x14ac:dyDescent="0.75">
      <c r="D993" t="s">
        <v>4734</v>
      </c>
    </row>
    <row r="994" spans="4:4" x14ac:dyDescent="0.75">
      <c r="D994" t="s">
        <v>4736</v>
      </c>
    </row>
    <row r="995" spans="4:4" x14ac:dyDescent="0.75">
      <c r="D995" t="s">
        <v>4738</v>
      </c>
    </row>
    <row r="996" spans="4:4" x14ac:dyDescent="0.75">
      <c r="D996" t="s">
        <v>4742</v>
      </c>
    </row>
    <row r="997" spans="4:4" x14ac:dyDescent="0.75">
      <c r="D997" t="s">
        <v>4744</v>
      </c>
    </row>
    <row r="998" spans="4:4" x14ac:dyDescent="0.75">
      <c r="D998" t="s">
        <v>4746</v>
      </c>
    </row>
    <row r="999" spans="4:4" x14ac:dyDescent="0.75">
      <c r="D999" t="s">
        <v>4748</v>
      </c>
    </row>
    <row r="1000" spans="4:4" x14ac:dyDescent="0.75">
      <c r="D1000" t="s">
        <v>4750</v>
      </c>
    </row>
    <row r="1001" spans="4:4" x14ac:dyDescent="0.75">
      <c r="D1001" t="s">
        <v>4752</v>
      </c>
    </row>
    <row r="1002" spans="4:4" x14ac:dyDescent="0.75">
      <c r="D1002" t="s">
        <v>4754</v>
      </c>
    </row>
    <row r="1003" spans="4:4" x14ac:dyDescent="0.75">
      <c r="D1003" t="s">
        <v>4770</v>
      </c>
    </row>
    <row r="1004" spans="4:4" x14ac:dyDescent="0.75">
      <c r="D1004" t="s">
        <v>4772</v>
      </c>
    </row>
    <row r="1005" spans="4:4" x14ac:dyDescent="0.75">
      <c r="D1005" t="s">
        <v>4774</v>
      </c>
    </row>
    <row r="1006" spans="4:4" x14ac:dyDescent="0.75">
      <c r="D1006" t="s">
        <v>4778</v>
      </c>
    </row>
    <row r="1007" spans="4:4" x14ac:dyDescent="0.75">
      <c r="D1007" t="s">
        <v>4780</v>
      </c>
    </row>
    <row r="1008" spans="4:4" x14ac:dyDescent="0.75">
      <c r="D1008" t="s">
        <v>4782</v>
      </c>
    </row>
    <row r="1009" spans="4:4" x14ac:dyDescent="0.75">
      <c r="D1009" t="s">
        <v>4786</v>
      </c>
    </row>
    <row r="1010" spans="4:4" x14ac:dyDescent="0.75">
      <c r="D1010" t="s">
        <v>4788</v>
      </c>
    </row>
    <row r="1011" spans="4:4" x14ac:dyDescent="0.75">
      <c r="D1011" t="s">
        <v>4790</v>
      </c>
    </row>
    <row r="1012" spans="4:4" x14ac:dyDescent="0.75">
      <c r="D1012" t="s">
        <v>4792</v>
      </c>
    </row>
    <row r="1013" spans="4:4" x14ac:dyDescent="0.75">
      <c r="D1013" t="s">
        <v>4794</v>
      </c>
    </row>
    <row r="1014" spans="4:4" x14ac:dyDescent="0.75">
      <c r="D1014" t="s">
        <v>4796</v>
      </c>
    </row>
    <row r="1015" spans="4:4" x14ac:dyDescent="0.75">
      <c r="D1015" t="s">
        <v>4798</v>
      </c>
    </row>
    <row r="1016" spans="4:4" x14ac:dyDescent="0.75">
      <c r="D1016" t="s">
        <v>4800</v>
      </c>
    </row>
    <row r="1017" spans="4:4" x14ac:dyDescent="0.75">
      <c r="D1017" t="s">
        <v>4802</v>
      </c>
    </row>
    <row r="1018" spans="4:4" x14ac:dyDescent="0.75">
      <c r="D1018" t="s">
        <v>4804</v>
      </c>
    </row>
    <row r="1019" spans="4:4" x14ac:dyDescent="0.75">
      <c r="D1019" t="s">
        <v>4806</v>
      </c>
    </row>
    <row r="1020" spans="4:4" x14ac:dyDescent="0.75">
      <c r="D1020" t="s">
        <v>4808</v>
      </c>
    </row>
    <row r="1021" spans="4:4" x14ac:dyDescent="0.75">
      <c r="D1021" t="s">
        <v>4810</v>
      </c>
    </row>
    <row r="1022" spans="4:4" x14ac:dyDescent="0.75">
      <c r="D1022" t="s">
        <v>4812</v>
      </c>
    </row>
    <row r="1023" spans="4:4" x14ac:dyDescent="0.75">
      <c r="D1023" t="s">
        <v>4814</v>
      </c>
    </row>
    <row r="1024" spans="4:4" x14ac:dyDescent="0.75">
      <c r="D1024" t="s">
        <v>4816</v>
      </c>
    </row>
    <row r="1025" spans="4:4" x14ac:dyDescent="0.75">
      <c r="D1025" t="s">
        <v>4824</v>
      </c>
    </row>
    <row r="1026" spans="4:4" x14ac:dyDescent="0.75">
      <c r="D1026" t="s">
        <v>4828</v>
      </c>
    </row>
    <row r="1027" spans="4:4" x14ac:dyDescent="0.75">
      <c r="D1027" t="s">
        <v>4830</v>
      </c>
    </row>
    <row r="1028" spans="4:4" x14ac:dyDescent="0.75">
      <c r="D1028" t="s">
        <v>4836</v>
      </c>
    </row>
    <row r="1029" spans="4:4" x14ac:dyDescent="0.75">
      <c r="D1029" t="s">
        <v>4838</v>
      </c>
    </row>
    <row r="1030" spans="4:4" x14ac:dyDescent="0.75">
      <c r="D1030" t="s">
        <v>4840</v>
      </c>
    </row>
    <row r="1031" spans="4:4" x14ac:dyDescent="0.75">
      <c r="D1031" t="s">
        <v>4844</v>
      </c>
    </row>
    <row r="1032" spans="4:4" x14ac:dyDescent="0.75">
      <c r="D1032" t="s">
        <v>4848</v>
      </c>
    </row>
    <row r="1033" spans="4:4" x14ac:dyDescent="0.75">
      <c r="D1033" t="s">
        <v>4850</v>
      </c>
    </row>
    <row r="1034" spans="4:4" x14ac:dyDescent="0.75">
      <c r="D1034" t="s">
        <v>4852</v>
      </c>
    </row>
    <row r="1035" spans="4:4" x14ac:dyDescent="0.75">
      <c r="D1035" t="s">
        <v>4854</v>
      </c>
    </row>
    <row r="1036" spans="4:4" x14ac:dyDescent="0.75">
      <c r="D1036" t="s">
        <v>4856</v>
      </c>
    </row>
    <row r="1037" spans="4:4" x14ac:dyDescent="0.75">
      <c r="D1037" t="s">
        <v>4860</v>
      </c>
    </row>
    <row r="1038" spans="4:4" x14ac:dyDescent="0.75">
      <c r="D1038" t="s">
        <v>4862</v>
      </c>
    </row>
    <row r="1039" spans="4:4" x14ac:dyDescent="0.75">
      <c r="D1039" t="s">
        <v>4864</v>
      </c>
    </row>
    <row r="1040" spans="4:4" x14ac:dyDescent="0.75">
      <c r="D1040" t="s">
        <v>4868</v>
      </c>
    </row>
    <row r="1041" spans="4:4" x14ac:dyDescent="0.75">
      <c r="D1041" t="s">
        <v>4872</v>
      </c>
    </row>
    <row r="1042" spans="4:4" x14ac:dyDescent="0.75">
      <c r="D1042" t="s">
        <v>4874</v>
      </c>
    </row>
    <row r="1043" spans="4:4" x14ac:dyDescent="0.75">
      <c r="D1043" t="s">
        <v>4878</v>
      </c>
    </row>
    <row r="1044" spans="4:4" x14ac:dyDescent="0.75">
      <c r="D1044" t="s">
        <v>4880</v>
      </c>
    </row>
    <row r="1045" spans="4:4" x14ac:dyDescent="0.75">
      <c r="D1045" t="s">
        <v>4884</v>
      </c>
    </row>
    <row r="1046" spans="4:4" x14ac:dyDescent="0.75">
      <c r="D1046" t="s">
        <v>4888</v>
      </c>
    </row>
    <row r="1047" spans="4:4" x14ac:dyDescent="0.75">
      <c r="D1047" t="s">
        <v>4890</v>
      </c>
    </row>
    <row r="1048" spans="4:4" x14ac:dyDescent="0.75">
      <c r="D1048" t="s">
        <v>4894</v>
      </c>
    </row>
    <row r="1049" spans="4:4" x14ac:dyDescent="0.75">
      <c r="D1049" t="s">
        <v>4896</v>
      </c>
    </row>
    <row r="1050" spans="4:4" x14ac:dyDescent="0.75">
      <c r="D1050" t="s">
        <v>4900</v>
      </c>
    </row>
    <row r="1051" spans="4:4" x14ac:dyDescent="0.75">
      <c r="D1051" t="s">
        <v>4906</v>
      </c>
    </row>
    <row r="1052" spans="4:4" x14ac:dyDescent="0.75">
      <c r="D1052" t="s">
        <v>4908</v>
      </c>
    </row>
    <row r="1053" spans="4:4" x14ac:dyDescent="0.75">
      <c r="D1053" t="s">
        <v>4910</v>
      </c>
    </row>
    <row r="1054" spans="4:4" x14ac:dyDescent="0.75">
      <c r="D1054" t="s">
        <v>4912</v>
      </c>
    </row>
    <row r="1055" spans="4:4" x14ac:dyDescent="0.75">
      <c r="D1055" t="s">
        <v>4914</v>
      </c>
    </row>
    <row r="1056" spans="4:4" x14ac:dyDescent="0.75">
      <c r="D1056" t="s">
        <v>4916</v>
      </c>
    </row>
    <row r="1057" spans="4:4" x14ac:dyDescent="0.75">
      <c r="D1057" t="s">
        <v>4918</v>
      </c>
    </row>
    <row r="1058" spans="4:4" x14ac:dyDescent="0.75">
      <c r="D1058" t="s">
        <v>4920</v>
      </c>
    </row>
    <row r="1059" spans="4:4" x14ac:dyDescent="0.75">
      <c r="D1059" t="s">
        <v>4924</v>
      </c>
    </row>
    <row r="1060" spans="4:4" x14ac:dyDescent="0.75">
      <c r="D1060" t="s">
        <v>4934</v>
      </c>
    </row>
    <row r="1061" spans="4:4" x14ac:dyDescent="0.75">
      <c r="D1061" t="s">
        <v>4938</v>
      </c>
    </row>
    <row r="1062" spans="4:4" x14ac:dyDescent="0.75">
      <c r="D1062" t="s">
        <v>4944</v>
      </c>
    </row>
    <row r="1063" spans="4:4" x14ac:dyDescent="0.75">
      <c r="D1063" t="s">
        <v>4948</v>
      </c>
    </row>
    <row r="1064" spans="4:4" x14ac:dyDescent="0.75">
      <c r="D1064" t="s">
        <v>4952</v>
      </c>
    </row>
    <row r="1065" spans="4:4" x14ac:dyDescent="0.75">
      <c r="D1065" t="s">
        <v>4954</v>
      </c>
    </row>
    <row r="1066" spans="4:4" x14ac:dyDescent="0.75">
      <c r="D1066" t="s">
        <v>4956</v>
      </c>
    </row>
    <row r="1067" spans="4:4" x14ac:dyDescent="0.75">
      <c r="D1067" t="s">
        <v>4958</v>
      </c>
    </row>
    <row r="1068" spans="4:4" x14ac:dyDescent="0.75">
      <c r="D1068" t="s">
        <v>4960</v>
      </c>
    </row>
    <row r="1069" spans="4:4" x14ac:dyDescent="0.75">
      <c r="D1069" t="s">
        <v>4962</v>
      </c>
    </row>
    <row r="1070" spans="4:4" x14ac:dyDescent="0.75">
      <c r="D1070" t="s">
        <v>4966</v>
      </c>
    </row>
    <row r="1071" spans="4:4" x14ac:dyDescent="0.75">
      <c r="D1071" t="s">
        <v>4968</v>
      </c>
    </row>
    <row r="1072" spans="4:4" x14ac:dyDescent="0.75">
      <c r="D1072" t="s">
        <v>4970</v>
      </c>
    </row>
    <row r="1073" spans="4:4" x14ac:dyDescent="0.75">
      <c r="D1073" t="s">
        <v>4972</v>
      </c>
    </row>
    <row r="1074" spans="4:4" x14ac:dyDescent="0.75">
      <c r="D1074" t="s">
        <v>4974</v>
      </c>
    </row>
    <row r="1075" spans="4:4" x14ac:dyDescent="0.75">
      <c r="D1075" t="s">
        <v>4982</v>
      </c>
    </row>
    <row r="1076" spans="4:4" x14ac:dyDescent="0.75">
      <c r="D1076" t="s">
        <v>4988</v>
      </c>
    </row>
    <row r="1077" spans="4:4" x14ac:dyDescent="0.75">
      <c r="D1077" t="s">
        <v>4990</v>
      </c>
    </row>
    <row r="1078" spans="4:4" x14ac:dyDescent="0.75">
      <c r="D1078" t="s">
        <v>4992</v>
      </c>
    </row>
    <row r="1079" spans="4:4" x14ac:dyDescent="0.75">
      <c r="D1079" t="s">
        <v>4994</v>
      </c>
    </row>
    <row r="1080" spans="4:4" x14ac:dyDescent="0.75">
      <c r="D1080" t="s">
        <v>5002</v>
      </c>
    </row>
    <row r="1081" spans="4:4" x14ac:dyDescent="0.75">
      <c r="D1081" t="s">
        <v>5004</v>
      </c>
    </row>
    <row r="1082" spans="4:4" x14ac:dyDescent="0.75">
      <c r="D1082" t="s">
        <v>5010</v>
      </c>
    </row>
    <row r="1083" spans="4:4" x14ac:dyDescent="0.75">
      <c r="D1083" t="s">
        <v>5014</v>
      </c>
    </row>
    <row r="1084" spans="4:4" x14ac:dyDescent="0.75">
      <c r="D1084" t="s">
        <v>5016</v>
      </c>
    </row>
    <row r="1085" spans="4:4" x14ac:dyDescent="0.75">
      <c r="D1085" t="s">
        <v>5018</v>
      </c>
    </row>
    <row r="1086" spans="4:4" x14ac:dyDescent="0.75">
      <c r="D1086" t="s">
        <v>5020</v>
      </c>
    </row>
    <row r="1087" spans="4:4" x14ac:dyDescent="0.75">
      <c r="D1087" t="s">
        <v>5026</v>
      </c>
    </row>
    <row r="1088" spans="4:4" x14ac:dyDescent="0.75">
      <c r="D1088" t="s">
        <v>5030</v>
      </c>
    </row>
    <row r="1089" spans="4:4" x14ac:dyDescent="0.75">
      <c r="D1089" t="s">
        <v>5032</v>
      </c>
    </row>
    <row r="1090" spans="4:4" x14ac:dyDescent="0.75">
      <c r="D1090" t="s">
        <v>5034</v>
      </c>
    </row>
    <row r="1091" spans="4:4" x14ac:dyDescent="0.75">
      <c r="D1091" t="s">
        <v>5036</v>
      </c>
    </row>
    <row r="1092" spans="4:4" x14ac:dyDescent="0.75">
      <c r="D1092" t="s">
        <v>5038</v>
      </c>
    </row>
    <row r="1093" spans="4:4" x14ac:dyDescent="0.75">
      <c r="D1093" t="s">
        <v>5040</v>
      </c>
    </row>
    <row r="1094" spans="4:4" x14ac:dyDescent="0.75">
      <c r="D1094" t="s">
        <v>5042</v>
      </c>
    </row>
    <row r="1095" spans="4:4" x14ac:dyDescent="0.75">
      <c r="D1095" t="s">
        <v>5046</v>
      </c>
    </row>
    <row r="1096" spans="4:4" x14ac:dyDescent="0.75">
      <c r="D1096" t="s">
        <v>5048</v>
      </c>
    </row>
    <row r="1097" spans="4:4" x14ac:dyDescent="0.75">
      <c r="D1097" t="s">
        <v>5052</v>
      </c>
    </row>
    <row r="1098" spans="4:4" x14ac:dyDescent="0.75">
      <c r="D1098" t="s">
        <v>5054</v>
      </c>
    </row>
    <row r="1099" spans="4:4" x14ac:dyDescent="0.75">
      <c r="D1099" t="s">
        <v>5056</v>
      </c>
    </row>
    <row r="1100" spans="4:4" x14ac:dyDescent="0.75">
      <c r="D1100" t="s">
        <v>5058</v>
      </c>
    </row>
    <row r="1101" spans="4:4" x14ac:dyDescent="0.75">
      <c r="D1101" t="s">
        <v>5060</v>
      </c>
    </row>
    <row r="1102" spans="4:4" x14ac:dyDescent="0.75">
      <c r="D1102" t="s">
        <v>5062</v>
      </c>
    </row>
    <row r="1103" spans="4:4" x14ac:dyDescent="0.75">
      <c r="D1103" t="s">
        <v>5068</v>
      </c>
    </row>
    <row r="1104" spans="4:4" x14ac:dyDescent="0.75">
      <c r="D1104" t="s">
        <v>5070</v>
      </c>
    </row>
    <row r="1105" spans="4:4" x14ac:dyDescent="0.75">
      <c r="D1105" t="s">
        <v>5072</v>
      </c>
    </row>
    <row r="1106" spans="4:4" x14ac:dyDescent="0.75">
      <c r="D1106" t="s">
        <v>5074</v>
      </c>
    </row>
    <row r="1107" spans="4:4" x14ac:dyDescent="0.75">
      <c r="D1107" t="s">
        <v>5076</v>
      </c>
    </row>
    <row r="1108" spans="4:4" x14ac:dyDescent="0.75">
      <c r="D1108" t="s">
        <v>5078</v>
      </c>
    </row>
    <row r="1109" spans="4:4" x14ac:dyDescent="0.75">
      <c r="D1109" t="s">
        <v>5086</v>
      </c>
    </row>
    <row r="1110" spans="4:4" x14ac:dyDescent="0.75">
      <c r="D1110" t="s">
        <v>5096</v>
      </c>
    </row>
    <row r="1111" spans="4:4" x14ac:dyDescent="0.75">
      <c r="D1111" t="s">
        <v>5098</v>
      </c>
    </row>
    <row r="1112" spans="4:4" x14ac:dyDescent="0.75">
      <c r="D1112" t="s">
        <v>5100</v>
      </c>
    </row>
    <row r="1113" spans="4:4" x14ac:dyDescent="0.75">
      <c r="D1113" t="s">
        <v>5102</v>
      </c>
    </row>
    <row r="1114" spans="4:4" x14ac:dyDescent="0.75">
      <c r="D1114" t="s">
        <v>5104</v>
      </c>
    </row>
    <row r="1115" spans="4:4" x14ac:dyDescent="0.75">
      <c r="D1115" t="s">
        <v>5106</v>
      </c>
    </row>
    <row r="1116" spans="4:4" x14ac:dyDescent="0.75">
      <c r="D1116" t="s">
        <v>5108</v>
      </c>
    </row>
    <row r="1117" spans="4:4" x14ac:dyDescent="0.75">
      <c r="D1117" t="s">
        <v>5110</v>
      </c>
    </row>
    <row r="1118" spans="4:4" x14ac:dyDescent="0.75">
      <c r="D1118" t="s">
        <v>5112</v>
      </c>
    </row>
    <row r="1119" spans="4:4" x14ac:dyDescent="0.75">
      <c r="D1119" t="s">
        <v>5114</v>
      </c>
    </row>
    <row r="1120" spans="4:4" x14ac:dyDescent="0.75">
      <c r="D1120" t="s">
        <v>5116</v>
      </c>
    </row>
    <row r="1121" spans="4:4" x14ac:dyDescent="0.75">
      <c r="D1121" t="s">
        <v>5118</v>
      </c>
    </row>
    <row r="1122" spans="4:4" x14ac:dyDescent="0.75">
      <c r="D1122" t="s">
        <v>5120</v>
      </c>
    </row>
    <row r="1123" spans="4:4" x14ac:dyDescent="0.75">
      <c r="D1123" t="s">
        <v>5122</v>
      </c>
    </row>
    <row r="1124" spans="4:4" x14ac:dyDescent="0.75">
      <c r="D1124" t="s">
        <v>5124</v>
      </c>
    </row>
    <row r="1125" spans="4:4" x14ac:dyDescent="0.75">
      <c r="D1125" t="s">
        <v>5126</v>
      </c>
    </row>
    <row r="1126" spans="4:4" x14ac:dyDescent="0.75">
      <c r="D1126" t="s">
        <v>5130</v>
      </c>
    </row>
    <row r="1127" spans="4:4" x14ac:dyDescent="0.75">
      <c r="D1127" t="s">
        <v>5132</v>
      </c>
    </row>
    <row r="1128" spans="4:4" x14ac:dyDescent="0.75">
      <c r="D1128" t="s">
        <v>5134</v>
      </c>
    </row>
    <row r="1129" spans="4:4" x14ac:dyDescent="0.75">
      <c r="D1129" t="s">
        <v>5136</v>
      </c>
    </row>
    <row r="1130" spans="4:4" x14ac:dyDescent="0.75">
      <c r="D1130" t="s">
        <v>5138</v>
      </c>
    </row>
    <row r="1131" spans="4:4" x14ac:dyDescent="0.75">
      <c r="D1131" t="s">
        <v>5140</v>
      </c>
    </row>
    <row r="1132" spans="4:4" x14ac:dyDescent="0.75">
      <c r="D1132" t="s">
        <v>5142</v>
      </c>
    </row>
    <row r="1133" spans="4:4" x14ac:dyDescent="0.75">
      <c r="D1133" t="s">
        <v>5152</v>
      </c>
    </row>
    <row r="1134" spans="4:4" x14ac:dyDescent="0.75">
      <c r="D1134" t="s">
        <v>5154</v>
      </c>
    </row>
    <row r="1135" spans="4:4" x14ac:dyDescent="0.75">
      <c r="D1135" t="s">
        <v>5156</v>
      </c>
    </row>
    <row r="1136" spans="4:4" x14ac:dyDescent="0.75">
      <c r="D1136" t="s">
        <v>5160</v>
      </c>
    </row>
    <row r="1137" spans="4:4" x14ac:dyDescent="0.75">
      <c r="D1137" t="s">
        <v>5164</v>
      </c>
    </row>
    <row r="1138" spans="4:4" x14ac:dyDescent="0.75">
      <c r="D1138" t="s">
        <v>5168</v>
      </c>
    </row>
    <row r="1139" spans="4:4" x14ac:dyDescent="0.75">
      <c r="D1139" t="s">
        <v>5170</v>
      </c>
    </row>
    <row r="1140" spans="4:4" x14ac:dyDescent="0.75">
      <c r="D1140" t="s">
        <v>5174</v>
      </c>
    </row>
    <row r="1141" spans="4:4" x14ac:dyDescent="0.75">
      <c r="D1141" t="s">
        <v>5178</v>
      </c>
    </row>
    <row r="1142" spans="4:4" x14ac:dyDescent="0.75">
      <c r="D1142" t="s">
        <v>5180</v>
      </c>
    </row>
    <row r="1143" spans="4:4" x14ac:dyDescent="0.75">
      <c r="D1143" t="s">
        <v>5184</v>
      </c>
    </row>
    <row r="1144" spans="4:4" x14ac:dyDescent="0.75">
      <c r="D1144" t="s">
        <v>5186</v>
      </c>
    </row>
    <row r="1145" spans="4:4" x14ac:dyDescent="0.75">
      <c r="D1145" t="s">
        <v>5188</v>
      </c>
    </row>
    <row r="1146" spans="4:4" x14ac:dyDescent="0.75">
      <c r="D1146" t="s">
        <v>5190</v>
      </c>
    </row>
    <row r="1147" spans="4:4" x14ac:dyDescent="0.75">
      <c r="D1147" t="s">
        <v>5196</v>
      </c>
    </row>
    <row r="1148" spans="4:4" x14ac:dyDescent="0.75">
      <c r="D1148" t="s">
        <v>5202</v>
      </c>
    </row>
    <row r="1149" spans="4:4" x14ac:dyDescent="0.75">
      <c r="D1149" t="s">
        <v>5214</v>
      </c>
    </row>
    <row r="1150" spans="4:4" x14ac:dyDescent="0.75">
      <c r="D1150" t="s">
        <v>5216</v>
      </c>
    </row>
    <row r="1151" spans="4:4" x14ac:dyDescent="0.75">
      <c r="D1151" t="s">
        <v>5220</v>
      </c>
    </row>
    <row r="1152" spans="4:4" x14ac:dyDescent="0.75">
      <c r="D1152" t="s">
        <v>5222</v>
      </c>
    </row>
    <row r="1153" spans="4:4" x14ac:dyDescent="0.75">
      <c r="D1153" t="s">
        <v>5224</v>
      </c>
    </row>
    <row r="1154" spans="4:4" x14ac:dyDescent="0.75">
      <c r="D1154" t="s">
        <v>5226</v>
      </c>
    </row>
    <row r="1155" spans="4:4" x14ac:dyDescent="0.75">
      <c r="D1155" t="s">
        <v>5228</v>
      </c>
    </row>
    <row r="1156" spans="4:4" x14ac:dyDescent="0.75">
      <c r="D1156" t="s">
        <v>5230</v>
      </c>
    </row>
    <row r="1157" spans="4:4" x14ac:dyDescent="0.75">
      <c r="D1157" t="s">
        <v>5232</v>
      </c>
    </row>
    <row r="1158" spans="4:4" x14ac:dyDescent="0.75">
      <c r="D1158" t="s">
        <v>5234</v>
      </c>
    </row>
    <row r="1159" spans="4:4" x14ac:dyDescent="0.75">
      <c r="D1159" t="s">
        <v>5238</v>
      </c>
    </row>
    <row r="1160" spans="4:4" x14ac:dyDescent="0.75">
      <c r="D1160" t="s">
        <v>5240</v>
      </c>
    </row>
    <row r="1161" spans="4:4" x14ac:dyDescent="0.75">
      <c r="D1161" t="s">
        <v>5244</v>
      </c>
    </row>
    <row r="1162" spans="4:4" x14ac:dyDescent="0.75">
      <c r="D1162" t="s">
        <v>5252</v>
      </c>
    </row>
    <row r="1163" spans="4:4" x14ac:dyDescent="0.75">
      <c r="D1163" t="s">
        <v>5260</v>
      </c>
    </row>
    <row r="1164" spans="4:4" x14ac:dyDescent="0.75">
      <c r="D1164" t="s">
        <v>5262</v>
      </c>
    </row>
    <row r="1165" spans="4:4" x14ac:dyDescent="0.75">
      <c r="D1165" t="s">
        <v>5264</v>
      </c>
    </row>
    <row r="1166" spans="4:4" x14ac:dyDescent="0.75">
      <c r="D1166" t="s">
        <v>5266</v>
      </c>
    </row>
    <row r="1167" spans="4:4" x14ac:dyDescent="0.75">
      <c r="D1167" t="s">
        <v>5268</v>
      </c>
    </row>
    <row r="1168" spans="4:4" x14ac:dyDescent="0.75">
      <c r="D1168" t="s">
        <v>5270</v>
      </c>
    </row>
    <row r="1169" spans="4:4" x14ac:dyDescent="0.75">
      <c r="D1169" t="s">
        <v>5274</v>
      </c>
    </row>
    <row r="1170" spans="4:4" x14ac:dyDescent="0.75">
      <c r="D1170" t="s">
        <v>5276</v>
      </c>
    </row>
    <row r="1171" spans="4:4" x14ac:dyDescent="0.75">
      <c r="D1171" t="s">
        <v>5278</v>
      </c>
    </row>
    <row r="1172" spans="4:4" x14ac:dyDescent="0.75">
      <c r="D1172" t="s">
        <v>5280</v>
      </c>
    </row>
    <row r="1173" spans="4:4" x14ac:dyDescent="0.75">
      <c r="D1173" t="s">
        <v>5282</v>
      </c>
    </row>
    <row r="1174" spans="4:4" x14ac:dyDescent="0.75">
      <c r="D1174" t="s">
        <v>5284</v>
      </c>
    </row>
    <row r="1175" spans="4:4" x14ac:dyDescent="0.75">
      <c r="D1175" t="s">
        <v>5286</v>
      </c>
    </row>
    <row r="1176" spans="4:4" x14ac:dyDescent="0.75">
      <c r="D1176" t="s">
        <v>5288</v>
      </c>
    </row>
    <row r="1177" spans="4:4" x14ac:dyDescent="0.75">
      <c r="D1177" t="s">
        <v>5290</v>
      </c>
    </row>
    <row r="1178" spans="4:4" x14ac:dyDescent="0.75">
      <c r="D1178" t="s">
        <v>5292</v>
      </c>
    </row>
    <row r="1179" spans="4:4" x14ac:dyDescent="0.75">
      <c r="D1179" t="s">
        <v>5294</v>
      </c>
    </row>
    <row r="1180" spans="4:4" x14ac:dyDescent="0.75">
      <c r="D1180" t="s">
        <v>5296</v>
      </c>
    </row>
    <row r="1181" spans="4:4" x14ac:dyDescent="0.75">
      <c r="D1181" t="s">
        <v>5298</v>
      </c>
    </row>
    <row r="1182" spans="4:4" x14ac:dyDescent="0.75">
      <c r="D1182" t="s">
        <v>5300</v>
      </c>
    </row>
    <row r="1183" spans="4:4" x14ac:dyDescent="0.75">
      <c r="D1183" t="s">
        <v>5302</v>
      </c>
    </row>
    <row r="1184" spans="4:4" x14ac:dyDescent="0.75">
      <c r="D1184" t="s">
        <v>5304</v>
      </c>
    </row>
    <row r="1185" spans="4:4" x14ac:dyDescent="0.75">
      <c r="D1185" t="s">
        <v>5308</v>
      </c>
    </row>
    <row r="1186" spans="4:4" x14ac:dyDescent="0.75">
      <c r="D1186" t="s">
        <v>5310</v>
      </c>
    </row>
    <row r="1187" spans="4:4" x14ac:dyDescent="0.75">
      <c r="D1187" t="s">
        <v>5312</v>
      </c>
    </row>
    <row r="1188" spans="4:4" x14ac:dyDescent="0.75">
      <c r="D1188" t="s">
        <v>5314</v>
      </c>
    </row>
    <row r="1189" spans="4:4" x14ac:dyDescent="0.75">
      <c r="D1189" t="s">
        <v>5318</v>
      </c>
    </row>
    <row r="1190" spans="4:4" x14ac:dyDescent="0.75">
      <c r="D1190" t="s">
        <v>5322</v>
      </c>
    </row>
    <row r="1191" spans="4:4" x14ac:dyDescent="0.75">
      <c r="D1191" t="s">
        <v>5324</v>
      </c>
    </row>
    <row r="1192" spans="4:4" x14ac:dyDescent="0.75">
      <c r="D1192" t="s">
        <v>5326</v>
      </c>
    </row>
    <row r="1193" spans="4:4" x14ac:dyDescent="0.75">
      <c r="D1193" t="s">
        <v>5328</v>
      </c>
    </row>
    <row r="1194" spans="4:4" x14ac:dyDescent="0.75">
      <c r="D1194" t="s">
        <v>5330</v>
      </c>
    </row>
    <row r="1195" spans="4:4" x14ac:dyDescent="0.75">
      <c r="D1195" t="s">
        <v>5334</v>
      </c>
    </row>
    <row r="1196" spans="4:4" x14ac:dyDescent="0.75">
      <c r="D1196" t="s">
        <v>5340</v>
      </c>
    </row>
    <row r="1197" spans="4:4" x14ac:dyDescent="0.75">
      <c r="D1197" t="s">
        <v>5342</v>
      </c>
    </row>
    <row r="1198" spans="4:4" x14ac:dyDescent="0.75">
      <c r="D1198" t="s">
        <v>5344</v>
      </c>
    </row>
    <row r="1199" spans="4:4" x14ac:dyDescent="0.75">
      <c r="D1199" t="s">
        <v>5346</v>
      </c>
    </row>
    <row r="1200" spans="4:4" x14ac:dyDescent="0.75">
      <c r="D1200" t="s">
        <v>5348</v>
      </c>
    </row>
    <row r="1201" spans="4:4" x14ac:dyDescent="0.75">
      <c r="D1201" t="s">
        <v>5350</v>
      </c>
    </row>
    <row r="1202" spans="4:4" x14ac:dyDescent="0.75">
      <c r="D1202" t="s">
        <v>5352</v>
      </c>
    </row>
    <row r="1203" spans="4:4" x14ac:dyDescent="0.75">
      <c r="D1203" t="s">
        <v>5354</v>
      </c>
    </row>
    <row r="1204" spans="4:4" x14ac:dyDescent="0.75">
      <c r="D1204" t="s">
        <v>5356</v>
      </c>
    </row>
    <row r="1205" spans="4:4" x14ac:dyDescent="0.75">
      <c r="D1205" t="s">
        <v>5360</v>
      </c>
    </row>
    <row r="1206" spans="4:4" x14ac:dyDescent="0.75">
      <c r="D1206" t="s">
        <v>5362</v>
      </c>
    </row>
    <row r="1207" spans="4:4" x14ac:dyDescent="0.75">
      <c r="D1207" t="s">
        <v>5364</v>
      </c>
    </row>
    <row r="1208" spans="4:4" x14ac:dyDescent="0.75">
      <c r="D1208" t="s">
        <v>5366</v>
      </c>
    </row>
    <row r="1209" spans="4:4" x14ac:dyDescent="0.75">
      <c r="D1209" t="s">
        <v>5368</v>
      </c>
    </row>
    <row r="1210" spans="4:4" x14ac:dyDescent="0.75">
      <c r="D1210" t="s">
        <v>5370</v>
      </c>
    </row>
    <row r="1211" spans="4:4" x14ac:dyDescent="0.75">
      <c r="D1211" t="s">
        <v>5372</v>
      </c>
    </row>
    <row r="1212" spans="4:4" x14ac:dyDescent="0.75">
      <c r="D1212" t="s">
        <v>5378</v>
      </c>
    </row>
    <row r="1213" spans="4:4" x14ac:dyDescent="0.75">
      <c r="D1213" t="s">
        <v>5380</v>
      </c>
    </row>
    <row r="1214" spans="4:4" x14ac:dyDescent="0.75">
      <c r="D1214" t="s">
        <v>5382</v>
      </c>
    </row>
    <row r="1215" spans="4:4" x14ac:dyDescent="0.75">
      <c r="D1215" t="s">
        <v>5386</v>
      </c>
    </row>
    <row r="1216" spans="4:4" x14ac:dyDescent="0.75">
      <c r="D1216" t="s">
        <v>5388</v>
      </c>
    </row>
    <row r="1217" spans="4:4" x14ac:dyDescent="0.75">
      <c r="D1217" t="s">
        <v>5390</v>
      </c>
    </row>
    <row r="1218" spans="4:4" x14ac:dyDescent="0.75">
      <c r="D1218" t="s">
        <v>5392</v>
      </c>
    </row>
    <row r="1219" spans="4:4" x14ac:dyDescent="0.75">
      <c r="D1219" t="s">
        <v>5396</v>
      </c>
    </row>
    <row r="1220" spans="4:4" x14ac:dyDescent="0.75">
      <c r="D1220" t="s">
        <v>5404</v>
      </c>
    </row>
    <row r="1221" spans="4:4" x14ac:dyDescent="0.75">
      <c r="D1221" t="s">
        <v>5406</v>
      </c>
    </row>
    <row r="1222" spans="4:4" x14ac:dyDescent="0.75">
      <c r="D1222" t="s">
        <v>5410</v>
      </c>
    </row>
    <row r="1223" spans="4:4" x14ac:dyDescent="0.75">
      <c r="D1223" t="s">
        <v>5412</v>
      </c>
    </row>
    <row r="1224" spans="4:4" x14ac:dyDescent="0.75">
      <c r="D1224" t="s">
        <v>5414</v>
      </c>
    </row>
    <row r="1225" spans="4:4" x14ac:dyDescent="0.75">
      <c r="D1225" t="s">
        <v>5416</v>
      </c>
    </row>
    <row r="1226" spans="4:4" x14ac:dyDescent="0.75">
      <c r="D1226" t="s">
        <v>5418</v>
      </c>
    </row>
    <row r="1227" spans="4:4" x14ac:dyDescent="0.75">
      <c r="D1227" t="s">
        <v>5420</v>
      </c>
    </row>
    <row r="1228" spans="4:4" x14ac:dyDescent="0.75">
      <c r="D1228" t="s">
        <v>5424</v>
      </c>
    </row>
    <row r="1229" spans="4:4" x14ac:dyDescent="0.75">
      <c r="D1229" t="s">
        <v>5426</v>
      </c>
    </row>
    <row r="1230" spans="4:4" x14ac:dyDescent="0.75">
      <c r="D1230" t="s">
        <v>5428</v>
      </c>
    </row>
    <row r="1231" spans="4:4" x14ac:dyDescent="0.75">
      <c r="D1231" t="s">
        <v>5430</v>
      </c>
    </row>
    <row r="1232" spans="4:4" x14ac:dyDescent="0.75">
      <c r="D1232" t="s">
        <v>5432</v>
      </c>
    </row>
    <row r="1233" spans="4:4" x14ac:dyDescent="0.75">
      <c r="D1233" t="s">
        <v>5434</v>
      </c>
    </row>
    <row r="1234" spans="4:4" x14ac:dyDescent="0.75">
      <c r="D1234" t="s">
        <v>5436</v>
      </c>
    </row>
    <row r="1235" spans="4:4" x14ac:dyDescent="0.75">
      <c r="D1235" t="s">
        <v>5438</v>
      </c>
    </row>
    <row r="1236" spans="4:4" x14ac:dyDescent="0.75">
      <c r="D1236" t="s">
        <v>5440</v>
      </c>
    </row>
    <row r="1237" spans="4:4" x14ac:dyDescent="0.75">
      <c r="D1237" t="s">
        <v>5442</v>
      </c>
    </row>
    <row r="1238" spans="4:4" x14ac:dyDescent="0.75">
      <c r="D1238" t="s">
        <v>5448</v>
      </c>
    </row>
    <row r="1239" spans="4:4" x14ac:dyDescent="0.75">
      <c r="D1239" t="s">
        <v>5450</v>
      </c>
    </row>
    <row r="1240" spans="4:4" x14ac:dyDescent="0.75">
      <c r="D1240" t="s">
        <v>5454</v>
      </c>
    </row>
    <row r="1241" spans="4:4" x14ac:dyDescent="0.75">
      <c r="D1241" t="s">
        <v>5456</v>
      </c>
    </row>
    <row r="1242" spans="4:4" x14ac:dyDescent="0.75">
      <c r="D1242" t="s">
        <v>5460</v>
      </c>
    </row>
    <row r="1243" spans="4:4" x14ac:dyDescent="0.75">
      <c r="D1243" t="s">
        <v>5462</v>
      </c>
    </row>
    <row r="1244" spans="4:4" x14ac:dyDescent="0.75">
      <c r="D1244" t="s">
        <v>5464</v>
      </c>
    </row>
    <row r="1245" spans="4:4" x14ac:dyDescent="0.75">
      <c r="D1245" t="s">
        <v>5466</v>
      </c>
    </row>
    <row r="1246" spans="4:4" x14ac:dyDescent="0.75">
      <c r="D1246" t="s">
        <v>5468</v>
      </c>
    </row>
    <row r="1247" spans="4:4" x14ac:dyDescent="0.75">
      <c r="D1247" t="s">
        <v>5470</v>
      </c>
    </row>
    <row r="1248" spans="4:4" x14ac:dyDescent="0.75">
      <c r="D1248" t="s">
        <v>5472</v>
      </c>
    </row>
    <row r="1249" spans="4:4" x14ac:dyDescent="0.75">
      <c r="D1249" t="s">
        <v>5474</v>
      </c>
    </row>
    <row r="1250" spans="4:4" x14ac:dyDescent="0.75">
      <c r="D1250" t="s">
        <v>5476</v>
      </c>
    </row>
    <row r="1251" spans="4:4" x14ac:dyDescent="0.75">
      <c r="D1251" t="s">
        <v>5478</v>
      </c>
    </row>
    <row r="1252" spans="4:4" x14ac:dyDescent="0.75">
      <c r="D1252" t="s">
        <v>5480</v>
      </c>
    </row>
    <row r="1253" spans="4:4" x14ac:dyDescent="0.75">
      <c r="D1253" t="s">
        <v>5482</v>
      </c>
    </row>
    <row r="1254" spans="4:4" x14ac:dyDescent="0.75">
      <c r="D1254" t="s">
        <v>5484</v>
      </c>
    </row>
    <row r="1255" spans="4:4" x14ac:dyDescent="0.75">
      <c r="D1255" t="s">
        <v>5486</v>
      </c>
    </row>
    <row r="1256" spans="4:4" x14ac:dyDescent="0.75">
      <c r="D1256" t="s">
        <v>5492</v>
      </c>
    </row>
    <row r="1257" spans="4:4" x14ac:dyDescent="0.75">
      <c r="D1257" t="s">
        <v>5494</v>
      </c>
    </row>
    <row r="1258" spans="4:4" x14ac:dyDescent="0.75">
      <c r="D1258" t="s">
        <v>5496</v>
      </c>
    </row>
    <row r="1259" spans="4:4" x14ac:dyDescent="0.75">
      <c r="D1259" t="s">
        <v>5498</v>
      </c>
    </row>
    <row r="1260" spans="4:4" x14ac:dyDescent="0.75">
      <c r="D1260" t="s">
        <v>5500</v>
      </c>
    </row>
    <row r="1261" spans="4:4" x14ac:dyDescent="0.75">
      <c r="D1261" t="s">
        <v>5502</v>
      </c>
    </row>
    <row r="1262" spans="4:4" x14ac:dyDescent="0.75">
      <c r="D1262" t="s">
        <v>5504</v>
      </c>
    </row>
    <row r="1263" spans="4:4" x14ac:dyDescent="0.75">
      <c r="D1263" t="s">
        <v>5506</v>
      </c>
    </row>
    <row r="1264" spans="4:4" x14ac:dyDescent="0.75">
      <c r="D1264" t="s">
        <v>5508</v>
      </c>
    </row>
    <row r="1265" spans="4:4" x14ac:dyDescent="0.75">
      <c r="D1265" t="s">
        <v>5516</v>
      </c>
    </row>
    <row r="1266" spans="4:4" x14ac:dyDescent="0.75">
      <c r="D1266" t="s">
        <v>5518</v>
      </c>
    </row>
    <row r="1267" spans="4:4" x14ac:dyDescent="0.75">
      <c r="D1267" t="s">
        <v>5520</v>
      </c>
    </row>
    <row r="1268" spans="4:4" x14ac:dyDescent="0.75">
      <c r="D1268" t="s">
        <v>5522</v>
      </c>
    </row>
    <row r="1269" spans="4:4" x14ac:dyDescent="0.75">
      <c r="D1269" t="s">
        <v>5526</v>
      </c>
    </row>
    <row r="1270" spans="4:4" x14ac:dyDescent="0.75">
      <c r="D1270" t="s">
        <v>5530</v>
      </c>
    </row>
    <row r="1271" spans="4:4" x14ac:dyDescent="0.75">
      <c r="D1271" t="s">
        <v>5532</v>
      </c>
    </row>
    <row r="1272" spans="4:4" x14ac:dyDescent="0.75">
      <c r="D1272" t="s">
        <v>5536</v>
      </c>
    </row>
    <row r="1273" spans="4:4" x14ac:dyDescent="0.75">
      <c r="D1273" t="s">
        <v>5538</v>
      </c>
    </row>
    <row r="1274" spans="4:4" x14ac:dyDescent="0.75">
      <c r="D1274" t="s">
        <v>5544</v>
      </c>
    </row>
    <row r="1275" spans="4:4" x14ac:dyDescent="0.75">
      <c r="D1275" t="s">
        <v>5546</v>
      </c>
    </row>
    <row r="1276" spans="4:4" x14ac:dyDescent="0.75">
      <c r="D1276" t="s">
        <v>5548</v>
      </c>
    </row>
    <row r="1277" spans="4:4" x14ac:dyDescent="0.75">
      <c r="D1277" t="s">
        <v>5550</v>
      </c>
    </row>
    <row r="1278" spans="4:4" x14ac:dyDescent="0.75">
      <c r="D1278" t="s">
        <v>5552</v>
      </c>
    </row>
    <row r="1279" spans="4:4" x14ac:dyDescent="0.75">
      <c r="D1279" t="s">
        <v>5554</v>
      </c>
    </row>
    <row r="1280" spans="4:4" x14ac:dyDescent="0.75">
      <c r="D1280" t="s">
        <v>5558</v>
      </c>
    </row>
    <row r="1281" spans="4:4" x14ac:dyDescent="0.75">
      <c r="D1281" t="s">
        <v>5560</v>
      </c>
    </row>
    <row r="1282" spans="4:4" x14ac:dyDescent="0.75">
      <c r="D1282" t="s">
        <v>5562</v>
      </c>
    </row>
    <row r="1283" spans="4:4" x14ac:dyDescent="0.75">
      <c r="D1283" t="s">
        <v>5564</v>
      </c>
    </row>
    <row r="1284" spans="4:4" x14ac:dyDescent="0.75">
      <c r="D1284" t="s">
        <v>5566</v>
      </c>
    </row>
    <row r="1285" spans="4:4" x14ac:dyDescent="0.75">
      <c r="D1285" t="s">
        <v>5570</v>
      </c>
    </row>
    <row r="1286" spans="4:4" x14ac:dyDescent="0.75">
      <c r="D1286" t="s">
        <v>5574</v>
      </c>
    </row>
    <row r="1287" spans="4:4" x14ac:dyDescent="0.75">
      <c r="D1287" t="s">
        <v>5576</v>
      </c>
    </row>
    <row r="1288" spans="4:4" x14ac:dyDescent="0.75">
      <c r="D1288" t="s">
        <v>5578</v>
      </c>
    </row>
    <row r="1289" spans="4:4" x14ac:dyDescent="0.75">
      <c r="D1289" t="s">
        <v>5580</v>
      </c>
    </row>
    <row r="1290" spans="4:4" x14ac:dyDescent="0.75">
      <c r="D1290" t="s">
        <v>5586</v>
      </c>
    </row>
    <row r="1291" spans="4:4" x14ac:dyDescent="0.75">
      <c r="D1291" t="s">
        <v>5590</v>
      </c>
    </row>
    <row r="1292" spans="4:4" x14ac:dyDescent="0.75">
      <c r="D1292" t="s">
        <v>5592</v>
      </c>
    </row>
    <row r="1293" spans="4:4" x14ac:dyDescent="0.75">
      <c r="D1293" t="s">
        <v>5594</v>
      </c>
    </row>
    <row r="1294" spans="4:4" x14ac:dyDescent="0.75">
      <c r="D1294" t="s">
        <v>5596</v>
      </c>
    </row>
    <row r="1295" spans="4:4" x14ac:dyDescent="0.75">
      <c r="D1295" t="s">
        <v>5600</v>
      </c>
    </row>
    <row r="1296" spans="4:4" x14ac:dyDescent="0.75">
      <c r="D1296" t="s">
        <v>5610</v>
      </c>
    </row>
    <row r="1297" spans="4:4" x14ac:dyDescent="0.75">
      <c r="D1297" t="s">
        <v>5612</v>
      </c>
    </row>
    <row r="1298" spans="4:4" x14ac:dyDescent="0.75">
      <c r="D1298" t="s">
        <v>5614</v>
      </c>
    </row>
    <row r="1299" spans="4:4" x14ac:dyDescent="0.75">
      <c r="D1299" t="s">
        <v>5616</v>
      </c>
    </row>
    <row r="1300" spans="4:4" x14ac:dyDescent="0.75">
      <c r="D1300" t="s">
        <v>5618</v>
      </c>
    </row>
    <row r="1301" spans="4:4" x14ac:dyDescent="0.75">
      <c r="D1301" t="s">
        <v>5620</v>
      </c>
    </row>
    <row r="1302" spans="4:4" x14ac:dyDescent="0.75">
      <c r="D1302" t="s">
        <v>5622</v>
      </c>
    </row>
    <row r="1303" spans="4:4" x14ac:dyDescent="0.75">
      <c r="D1303" t="s">
        <v>5624</v>
      </c>
    </row>
    <row r="1304" spans="4:4" x14ac:dyDescent="0.75">
      <c r="D1304" t="s">
        <v>5626</v>
      </c>
    </row>
    <row r="1305" spans="4:4" x14ac:dyDescent="0.75">
      <c r="D1305" t="s">
        <v>5628</v>
      </c>
    </row>
    <row r="1306" spans="4:4" x14ac:dyDescent="0.75">
      <c r="D1306" t="s">
        <v>5632</v>
      </c>
    </row>
    <row r="1307" spans="4:4" x14ac:dyDescent="0.75">
      <c r="D1307" t="s">
        <v>5634</v>
      </c>
    </row>
    <row r="1308" spans="4:4" x14ac:dyDescent="0.75">
      <c r="D1308" t="s">
        <v>5636</v>
      </c>
    </row>
    <row r="1309" spans="4:4" x14ac:dyDescent="0.75">
      <c r="D1309" t="s">
        <v>5642</v>
      </c>
    </row>
    <row r="1310" spans="4:4" x14ac:dyDescent="0.75">
      <c r="D1310" t="s">
        <v>5646</v>
      </c>
    </row>
    <row r="1311" spans="4:4" x14ac:dyDescent="0.75">
      <c r="D1311" t="s">
        <v>5648</v>
      </c>
    </row>
  </sheetData>
  <mergeCells count="5">
    <mergeCell ref="A2:C2"/>
    <mergeCell ref="D2:D3"/>
    <mergeCell ref="F3:I3"/>
    <mergeCell ref="F6:H6"/>
    <mergeCell ref="I5:I6"/>
  </mergeCells>
  <conditionalFormatting sqref="C3:C50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0 f 3 0 d 3 9 a - 1 9 f d - 4 f 9 d - b 4 d b - f 1 c 9 7 8 d 7 0 d b 0 "   x m l n s = " h t t p : / / s c h e m a s . m i c r o s o f t . c o m / D a t a M a s h u p " > A A A A A J E E A A B Q S w M E F A A C A A g A m 3 B O W j b j P x + l A A A A 9 w A A A B I A H A B D b 2 5 m a W c v U G F j a 2 F n Z S 5 4 b W w g o h g A K K A U A A A A A A A A A A A A A A A A A A A A A A A A A A A A h Y 8 x D o I w G I W v Q r r T F h g E U s r g K o k J 0 b g 2 p U I j / B h a L H d z 8 E h e Q Y y i b o 7 v e 9 / w 3 v 1 6 Y / n U t d 5 F D U b 3 k K E A U + Q p k H 2 l o c 7 Q a I 9 + j H L O t k K e R K 2 8 W Q a T T q b K U G P t O S X E O Y d d h P u h J i G l A T k U m 1 I 2 q h P o I + v / s q / B W A F S I c 7 2 r z E 8 x E G U 4 C B e J Z g y s l B W a P g a 4 T z 4 2 f 5 A t h 5 b O w 6 K K / B 3 J S N L Z O R 9 g j 8 A U E s D B B Q A A g A I A J t w T l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b c E 5 a X 4 1 X G 4 o B A A C v C g A A E w A c A E Z v c m 1 1 b G F z L 1 N l Y 3 R p b 2 4 x L m 0 g o h g A K K A U A A A A A A A A A A A A A A A A A A A A A A A A A A A A 7 Z T b S 8 M w F M a f H e x / C P F l h V D Y d D e l T 6 2 C I o p s 6 o O V k X X H G Z c m J U l 1 Y + x / N 7 P e X V C 8 g J f 1 J e n v C z k 9 5 / u o h s Q w K V C n W K u b 5 V K 5 p C + o g g F a x Z l d 2 K 3 Q U 6 B z b j S q r H s Y B Y i D K Z e Q f T o y V w l Y E u o r P 5 J J n o I w l W 3 G w Q + l M P Z F V 3 C 4 E R 9 p U D q + h G S U x p G 8 F l z S g Y 4 X F / D N 2 G C P n E b A W c o M q A C v Y I J C y f N U 6 K B N 0 J Z I 5 I C J Y V C t 1 W s E H e b S Q M d M O A S P W 3 9 f C j j z S P G d q z i 8 o G J o 2 + p O M p i 3 0 K V 9 e 6 i r q N D n U q X F 7 X N R V 4 q m y H S K C 1 q 1 1 Y 1 V k I G x m R F 0 z 2 s O v u b g 6 w 5 e d / C G g z c d v O X g 7 W d 8 5 p V L T C w c y 9 v 2 1 5 f 2 / 2 f 7 G 0 v 7 3 2 + / y N M + q L 8 V g O Y y A F 8 R g F d K 3 a k 0 n E r T q b S c y o e i c M 6 4 t Q E G D y 5 9 M g E H A i L F r i C O Q I + M z O I T q U b x b p 5 N b J k 9 2 o 9 f F r y L x B r B m G y N j a L H l O e g / Z 2 h k A r I P A Y / 4 E / / z m l S z n u Z s j l l 4 v s n + b T Y 7 5 / i D V B L A Q I t A B Q A A g A I A J t w T l o 2 4 z 8 f p Q A A A P c A A A A S A A A A A A A A A A A A A A A A A A A A A A B D b 2 5 m a W c v U G F j a 2 F n Z S 5 4 b W x Q S w E C L Q A U A A I A C A C b c E 5 a D 8 r p q 6 Q A A A D p A A A A E w A A A A A A A A A A A A A A A A D x A A A A W 0 N v b n R l b n R f V H l w Z X N d L n h t b F B L A Q I t A B Q A A g A I A J t w T l p f j V c b i g E A A K 8 K A A A T A A A A A A A A A A A A A A A A A O I B A A B G b 3 J t d W x h c y 9 T Z W N 0 a W 9 u M S 5 t U E s F B g A A A A A D A A M A w g A A A L k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s t C A A A A A A A A q U I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c m V k a W N 0 a W 9 u X 3 J l c 3 V s d H M l M j A o N C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4 N m I w Y j J m N y 0 w M T Q 3 L T R i N T E t Y T Y 0 Y S 1 k N j A 0 M 2 I 5 Z W U 3 M j U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k x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i 0 x M l Q x N D o y N j o w N y 4 z M j A w M T Y 4 W i I g L z 4 8 R W 5 0 c n k g V H l w Z T 0 i R m l s b E N v b H V t b l R 5 c G V z I i B W Y W x 1 Z T 0 i c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y Z W R p Y 3 R p b 2 5 f c m V z d W x 0 c y A o N C k v Q X V 0 b 1 J l b W 9 2 Z W R D b 2 x 1 b W 5 z M S 5 7 Q 2 9 s d W 1 u M S w w f S Z x d W 9 0 O y w m c X V v d D t T Z W N 0 a W 9 u M S 9 w c m V k a W N 0 a W 9 u X 3 J l c 3 V s d H M g K D Q p L 0 F 1 d G 9 S Z W 1 v d m V k Q 2 9 s d W 1 u c z E u e 0 N v b H V t b j I s M X 0 m c X V v d D s s J n F 1 b 3 Q 7 U 2 V j d G l v b j E v c H J l Z G l j d G l v b l 9 y Z X N 1 b H R z I C g 0 K S 9 B d X R v U m V t b 3 Z l Z E N v b H V t b n M x L n t D b 2 x 1 b W 4 z L D J 9 J n F 1 b 3 Q 7 L C Z x d W 9 0 O 1 N l Y 3 R p b 2 4 x L 3 B y Z W R p Y 3 R p b 2 5 f c m V z d W x 0 c y A o N C k v Q X V 0 b 1 J l b W 9 2 Z W R D b 2 x 1 b W 5 z M S 5 7 Q 2 9 s d W 1 u N C w z f S Z x d W 9 0 O y w m c X V v d D t T Z W N 0 a W 9 u M S 9 w c m V k a W N 0 a W 9 u X 3 J l c 3 V s d H M g K D Q p L 0 F 1 d G 9 S Z W 1 v d m V k Q 2 9 s d W 1 u c z E u e 0 N v b H V t b j U s N H 0 m c X V v d D s s J n F 1 b 3 Q 7 U 2 V j d G l v b j E v c H J l Z G l j d G l v b l 9 y Z X N 1 b H R z I C g 0 K S 9 B d X R v U m V t b 3 Z l Z E N v b H V t b n M x L n t D b 2 x 1 b W 4 2 L D V 9 J n F 1 b 3 Q 7 L C Z x d W 9 0 O 1 N l Y 3 R p b 2 4 x L 3 B y Z W R p Y 3 R p b 2 5 f c m V z d W x 0 c y A o N C k v Q X V 0 b 1 J l b W 9 2 Z W R D b 2 x 1 b W 5 z M S 5 7 Q 2 9 s d W 1 u N y w 2 f S Z x d W 9 0 O y w m c X V v d D t T Z W N 0 a W 9 u M S 9 w c m V k a W N 0 a W 9 u X 3 J l c 3 V s d H M g K D Q p L 0 F 1 d G 9 S Z W 1 v d m V k Q 2 9 s d W 1 u c z E u e 0 N v b H V t b j g s N 3 0 m c X V v d D s s J n F 1 b 3 Q 7 U 2 V j d G l v b j E v c H J l Z G l j d G l v b l 9 y Z X N 1 b H R z I C g 0 K S 9 B d X R v U m V t b 3 Z l Z E N v b H V t b n M x L n t D b 2 x 1 b W 4 5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3 B y Z W R p Y 3 R p b 2 5 f c m V z d W x 0 c y A o N C k v Q X V 0 b 1 J l b W 9 2 Z W R D b 2 x 1 b W 5 z M S 5 7 Q 2 9 s d W 1 u M S w w f S Z x d W 9 0 O y w m c X V v d D t T Z W N 0 a W 9 u M S 9 w c m V k a W N 0 a W 9 u X 3 J l c 3 V s d H M g K D Q p L 0 F 1 d G 9 S Z W 1 v d m V k Q 2 9 s d W 1 u c z E u e 0 N v b H V t b j I s M X 0 m c X V v d D s s J n F 1 b 3 Q 7 U 2 V j d G l v b j E v c H J l Z G l j d G l v b l 9 y Z X N 1 b H R z I C g 0 K S 9 B d X R v U m V t b 3 Z l Z E N v b H V t b n M x L n t D b 2 x 1 b W 4 z L D J 9 J n F 1 b 3 Q 7 L C Z x d W 9 0 O 1 N l Y 3 R p b 2 4 x L 3 B y Z W R p Y 3 R p b 2 5 f c m V z d W x 0 c y A o N C k v Q X V 0 b 1 J l b W 9 2 Z W R D b 2 x 1 b W 5 z M S 5 7 Q 2 9 s d W 1 u N C w z f S Z x d W 9 0 O y w m c X V v d D t T Z W N 0 a W 9 u M S 9 w c m V k a W N 0 a W 9 u X 3 J l c 3 V s d H M g K D Q p L 0 F 1 d G 9 S Z W 1 v d m V k Q 2 9 s d W 1 u c z E u e 0 N v b H V t b j U s N H 0 m c X V v d D s s J n F 1 b 3 Q 7 U 2 V j d G l v b j E v c H J l Z G l j d G l v b l 9 y Z X N 1 b H R z I C g 0 K S 9 B d X R v U m V t b 3 Z l Z E N v b H V t b n M x L n t D b 2 x 1 b W 4 2 L D V 9 J n F 1 b 3 Q 7 L C Z x d W 9 0 O 1 N l Y 3 R p b 2 4 x L 3 B y Z W R p Y 3 R p b 2 5 f c m V z d W x 0 c y A o N C k v Q X V 0 b 1 J l b W 9 2 Z W R D b 2 x 1 b W 5 z M S 5 7 Q 2 9 s d W 1 u N y w 2 f S Z x d W 9 0 O y w m c X V v d D t T Z W N 0 a W 9 u M S 9 w c m V k a W N 0 a W 9 u X 3 J l c 3 V s d H M g K D Q p L 0 F 1 d G 9 S Z W 1 v d m V k Q 2 9 s d W 1 u c z E u e 0 N v b H V t b j g s N 3 0 m c X V v d D s s J n F 1 b 3 Q 7 U 2 V j d G l v b j E v c H J l Z G l j d G l v b l 9 y Z X N 1 b H R z I C g 0 K S 9 B d X R v U m V t b 3 Z l Z E N v b H V t b n M x L n t D b 2 x 1 b W 4 5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c m V k a W N 0 a W 9 u X 3 J l c 3 V s d H M l M j A o N C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H J l Z G l j d G l v b l 9 y Z X N 1 b H R z J T I w K D Q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H J l Z G l j d G l v b l 9 y Z X N 1 b H R z J T I w K D U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N z R l M 2 Q 1 M j A t M m N i Z i 0 0 Z j J j L W I x M 2 U t Y W Y 4 Y m Y 5 Z G M 4 O W Y y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y Z W R p Y 3 R p b 2 5 f c m V z d W x 0 c y A o N S k v Q X V 0 b 1 J l b W 9 2 Z W R D b 2 x 1 b W 5 z M S 5 7 Q 2 9 s d W 1 u M S w w f S Z x d W 9 0 O y w m c X V v d D t T Z W N 0 a W 9 u M S 9 w c m V k a W N 0 a W 9 u X 3 J l c 3 V s d H M g K D U p L 0 F 1 d G 9 S Z W 1 v d m V k Q 2 9 s d W 1 u c z E u e 0 N v b H V t b j I s M X 0 m c X V v d D s s J n F 1 b 3 Q 7 U 2 V j d G l v b j E v c H J l Z G l j d G l v b l 9 y Z X N 1 b H R z I C g 1 K S 9 B d X R v U m V t b 3 Z l Z E N v b H V t b n M x L n t D b 2 x 1 b W 4 z L D J 9 J n F 1 b 3 Q 7 L C Z x d W 9 0 O 1 N l Y 3 R p b 2 4 x L 3 B y Z W R p Y 3 R p b 2 5 f c m V z d W x 0 c y A o N S k v Q X V 0 b 1 J l b W 9 2 Z W R D b 2 x 1 b W 5 z M S 5 7 Q 2 9 s d W 1 u N C w z f S Z x d W 9 0 O y w m c X V v d D t T Z W N 0 a W 9 u M S 9 w c m V k a W N 0 a W 9 u X 3 J l c 3 V s d H M g K D U p L 0 F 1 d G 9 S Z W 1 v d m V k Q 2 9 s d W 1 u c z E u e 0 N v b H V t b j U s N H 0 m c X V v d D s s J n F 1 b 3 Q 7 U 2 V j d G l v b j E v c H J l Z G l j d G l v b l 9 y Z X N 1 b H R z I C g 1 K S 9 B d X R v U m V t b 3 Z l Z E N v b H V t b n M x L n t D b 2 x 1 b W 4 2 L D V 9 J n F 1 b 3 Q 7 L C Z x d W 9 0 O 1 N l Y 3 R p b 2 4 x L 3 B y Z W R p Y 3 R p b 2 5 f c m V z d W x 0 c y A o N S k v Q X V 0 b 1 J l b W 9 2 Z W R D b 2 x 1 b W 5 z M S 5 7 Q 2 9 s d W 1 u N y w 2 f S Z x d W 9 0 O y w m c X V v d D t T Z W N 0 a W 9 u M S 9 w c m V k a W N 0 a W 9 u X 3 J l c 3 V s d H M g K D U p L 0 F 1 d G 9 S Z W 1 v d m V k Q 2 9 s d W 1 u c z E u e 0 N v b H V t b j g s N 3 0 m c X V v d D s s J n F 1 b 3 Q 7 U 2 V j d G l v b j E v c H J l Z G l j d G l v b l 9 y Z X N 1 b H R z I C g 1 K S 9 B d X R v U m V t b 3 Z l Z E N v b H V t b n M x L n t D b 2 x 1 b W 4 5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3 B y Z W R p Y 3 R p b 2 5 f c m V z d W x 0 c y A o N S k v Q X V 0 b 1 J l b W 9 2 Z W R D b 2 x 1 b W 5 z M S 5 7 Q 2 9 s d W 1 u M S w w f S Z x d W 9 0 O y w m c X V v d D t T Z W N 0 a W 9 u M S 9 w c m V k a W N 0 a W 9 u X 3 J l c 3 V s d H M g K D U p L 0 F 1 d G 9 S Z W 1 v d m V k Q 2 9 s d W 1 u c z E u e 0 N v b H V t b j I s M X 0 m c X V v d D s s J n F 1 b 3 Q 7 U 2 V j d G l v b j E v c H J l Z G l j d G l v b l 9 y Z X N 1 b H R z I C g 1 K S 9 B d X R v U m V t b 3 Z l Z E N v b H V t b n M x L n t D b 2 x 1 b W 4 z L D J 9 J n F 1 b 3 Q 7 L C Z x d W 9 0 O 1 N l Y 3 R p b 2 4 x L 3 B y Z W R p Y 3 R p b 2 5 f c m V z d W x 0 c y A o N S k v Q X V 0 b 1 J l b W 9 2 Z W R D b 2 x 1 b W 5 z M S 5 7 Q 2 9 s d W 1 u N C w z f S Z x d W 9 0 O y w m c X V v d D t T Z W N 0 a W 9 u M S 9 w c m V k a W N 0 a W 9 u X 3 J l c 3 V s d H M g K D U p L 0 F 1 d G 9 S Z W 1 v d m V k Q 2 9 s d W 1 u c z E u e 0 N v b H V t b j U s N H 0 m c X V v d D s s J n F 1 b 3 Q 7 U 2 V j d G l v b j E v c H J l Z G l j d G l v b l 9 y Z X N 1 b H R z I C g 1 K S 9 B d X R v U m V t b 3 Z l Z E N v b H V t b n M x L n t D b 2 x 1 b W 4 2 L D V 9 J n F 1 b 3 Q 7 L C Z x d W 9 0 O 1 N l Y 3 R p b 2 4 x L 3 B y Z W R p Y 3 R p b 2 5 f c m V z d W x 0 c y A o N S k v Q X V 0 b 1 J l b W 9 2 Z W R D b 2 x 1 b W 5 z M S 5 7 Q 2 9 s d W 1 u N y w 2 f S Z x d W 9 0 O y w m c X V v d D t T Z W N 0 a W 9 u M S 9 w c m V k a W N 0 a W 9 u X 3 J l c 3 V s d H M g K D U p L 0 F 1 d G 9 S Z W 1 v d m V k Q 2 9 s d W 1 u c z E u e 0 N v b H V t b j g s N 3 0 m c X V v d D s s J n F 1 b 3 Q 7 U 2 V j d G l v b j E v c H J l Z G l j d G l v b l 9 y Z X N 1 b H R z I C g 1 K S 9 B d X R v U m V t b 3 Z l Z E N v b H V t b n M x L n t D b 2 x 1 b W 4 5 L D h 9 J n F 1 b 3 Q 7 X S w m c X V v d D t S Z W x h d G l v b n N o a X B J b m Z v J n F 1 b 3 Q 7 O l t d f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1 0 i I C 8 + P E V u d H J 5 I F R 5 c G U 9 I k Z p b G x D b 2 x 1 b W 5 U e X B l c y I g V m F s d W U 9 I n N C Z 1 l H Q m d Z R 0 J n W U c i I C 8 + P E V u d H J 5 I F R 5 c G U 9 I k Z p b G x M Y X N 0 V X B k Y X R l Z C I g V m F s d W U 9 I m Q y M D I 1 L T A y L T E y V D E 3 O j E y O j U w L j M 1 N T Q 1 M j d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x O T E 3 I i A v P j x F b n R y e S B U e X B l P S J G a W x s U 3 R h d H V z I i B W Y W x 1 Z T 0 i c 0 N v b X B s Z X R l I i A v P j x F b n R y e S B U e X B l P S J B Z G R l Z F R v R G F 0 Y U 1 v Z G V s I i B W Y W x 1 Z T 0 i b D A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3 B y Z W R p Y 3 R p b 2 5 f c m V z d W x 0 c y U y M C g 1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c m V k a W N 0 a W 9 u X 3 J l c 3 V s d H M l M j A o N S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c m V k a W N 0 a W 9 u X 3 J l c 3 V s d H M l M j A o N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y Y T c w N j V l Y S 0 4 N j A 0 L T R h Y j Y t Y j E 3 N C 1 l M G E y N m Q 2 O T c 1 M W Y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M T c i I C 8 + P E V u d H J 5 I F R 5 c G U 9 I k Z p b G x F c n J v c k N v Z G U i I F Z h b H V l P S J z V W 5 r b m 9 3 b i I g L z 4 8 R W 5 0 c n k g V H l w Z T 0 i R m l s b E V y c m 9 y Q 2 9 1 b n Q i I F Z h b H V l P S J s M i I g L z 4 8 R W 5 0 c n k g V H l w Z T 0 i R m l s b E x h c 3 R V c G R h d G V k I i B W Y W x 1 Z T 0 i Z D I w M j U t M D I t M T J U M T c 6 M T Q 6 M z Y u N j E w N T Q 3 N F o i I C 8 + P E V u d H J 5 I F R 5 c G U 9 I k Z p b G x D b 2 x 1 b W 5 U e X B l c y I g V m F s d W U 9 I n N C Z 1 l G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c m V k a W N 0 a W 9 u X 3 J l c 3 V s d H M g K D Y p L 0 F 1 d G 9 S Z W 1 v d m V k Q 2 9 s d W 1 u c z E u e 0 N v b H V t b j E s M H 0 m c X V v d D s s J n F 1 b 3 Q 7 U 2 V j d G l v b j E v c H J l Z G l j d G l v b l 9 y Z X N 1 b H R z I C g 2 K S 9 B d X R v U m V t b 3 Z l Z E N v b H V t b n M x L n t D b 2 x 1 b W 4 y L D F 9 J n F 1 b 3 Q 7 L C Z x d W 9 0 O 1 N l Y 3 R p b 2 4 x L 3 B y Z W R p Y 3 R p b 2 5 f c m V z d W x 0 c y A o N i k v Q X V 0 b 1 J l b W 9 2 Z W R D b 2 x 1 b W 5 z M S 5 7 Q 2 9 s d W 1 u M y w y f S Z x d W 9 0 O y w m c X V v d D t T Z W N 0 a W 9 u M S 9 w c m V k a W N 0 a W 9 u X 3 J l c 3 V s d H M g K D Y p L 0 F 1 d G 9 S Z W 1 v d m V k Q 2 9 s d W 1 u c z E u e 0 N v b H V t b j Q s M 3 0 m c X V v d D s s J n F 1 b 3 Q 7 U 2 V j d G l v b j E v c H J l Z G l j d G l v b l 9 y Z X N 1 b H R z I C g 2 K S 9 B d X R v U m V t b 3 Z l Z E N v b H V t b n M x L n t D b 2 x 1 b W 4 1 L D R 9 J n F 1 b 3 Q 7 L C Z x d W 9 0 O 1 N l Y 3 R p b 2 4 x L 3 B y Z W R p Y 3 R p b 2 5 f c m V z d W x 0 c y A o N i k v Q X V 0 b 1 J l b W 9 2 Z W R D b 2 x 1 b W 5 z M S 5 7 Q 2 9 s d W 1 u N i w 1 f S Z x d W 9 0 O y w m c X V v d D t T Z W N 0 a W 9 u M S 9 w c m V k a W N 0 a W 9 u X 3 J l c 3 V s d H M g K D Y p L 0 F 1 d G 9 S Z W 1 v d m V k Q 2 9 s d W 1 u c z E u e 0 N v b H V t b j c s N n 0 m c X V v d D s s J n F 1 b 3 Q 7 U 2 V j d G l v b j E v c H J l Z G l j d G l v b l 9 y Z X N 1 b H R z I C g 2 K S 9 B d X R v U m V t b 3 Z l Z E N v b H V t b n M x L n t D b 2 x 1 b W 4 4 L D d 9 J n F 1 b 3 Q 7 L C Z x d W 9 0 O 1 N l Y 3 R p b 2 4 x L 3 B y Z W R p Y 3 R p b 2 5 f c m V z d W x 0 c y A o N i k v Q X V 0 b 1 J l b W 9 2 Z W R D b 2 x 1 b W 5 z M S 5 7 Q 2 9 s d W 1 u O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w c m V k a W N 0 a W 9 u X 3 J l c 3 V s d H M g K D Y p L 0 F 1 d G 9 S Z W 1 v d m V k Q 2 9 s d W 1 u c z E u e 0 N v b H V t b j E s M H 0 m c X V v d D s s J n F 1 b 3 Q 7 U 2 V j d G l v b j E v c H J l Z G l j d G l v b l 9 y Z X N 1 b H R z I C g 2 K S 9 B d X R v U m V t b 3 Z l Z E N v b H V t b n M x L n t D b 2 x 1 b W 4 y L D F 9 J n F 1 b 3 Q 7 L C Z x d W 9 0 O 1 N l Y 3 R p b 2 4 x L 3 B y Z W R p Y 3 R p b 2 5 f c m V z d W x 0 c y A o N i k v Q X V 0 b 1 J l b W 9 2 Z W R D b 2 x 1 b W 5 z M S 5 7 Q 2 9 s d W 1 u M y w y f S Z x d W 9 0 O y w m c X V v d D t T Z W N 0 a W 9 u M S 9 w c m V k a W N 0 a W 9 u X 3 J l c 3 V s d H M g K D Y p L 0 F 1 d G 9 S Z W 1 v d m V k Q 2 9 s d W 1 u c z E u e 0 N v b H V t b j Q s M 3 0 m c X V v d D s s J n F 1 b 3 Q 7 U 2 V j d G l v b j E v c H J l Z G l j d G l v b l 9 y Z X N 1 b H R z I C g 2 K S 9 B d X R v U m V t b 3 Z l Z E N v b H V t b n M x L n t D b 2 x 1 b W 4 1 L D R 9 J n F 1 b 3 Q 7 L C Z x d W 9 0 O 1 N l Y 3 R p b 2 4 x L 3 B y Z W R p Y 3 R p b 2 5 f c m V z d W x 0 c y A o N i k v Q X V 0 b 1 J l b W 9 2 Z W R D b 2 x 1 b W 5 z M S 5 7 Q 2 9 s d W 1 u N i w 1 f S Z x d W 9 0 O y w m c X V v d D t T Z W N 0 a W 9 u M S 9 w c m V k a W N 0 a W 9 u X 3 J l c 3 V s d H M g K D Y p L 0 F 1 d G 9 S Z W 1 v d m V k Q 2 9 s d W 1 u c z E u e 0 N v b H V t b j c s N n 0 m c X V v d D s s J n F 1 b 3 Q 7 U 2 V j d G l v b j E v c H J l Z G l j d G l v b l 9 y Z X N 1 b H R z I C g 2 K S 9 B d X R v U m V t b 3 Z l Z E N v b H V t b n M x L n t D b 2 x 1 b W 4 4 L D d 9 J n F 1 b 3 Q 7 L C Z x d W 9 0 O 1 N l Y 3 R p b 2 4 x L 3 B y Z W R p Y 3 R p b 2 5 f c m V z d W x 0 c y A o N i k v Q X V 0 b 1 J l b W 9 2 Z W R D b 2 x 1 b W 5 z M S 5 7 Q 2 9 s d W 1 u O S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H J l Z G l j d G l v b l 9 y Z X N 1 b H R z J T I w K D Y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y Z W R p Y 3 R p b 2 5 f c m V z d W x 0 c y U y M C g 2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y Z W R p Y 3 R p b 2 5 f c m V z d W x 0 c y U y M C g 3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2 F l Y W J m O W E 2 L T J h N j Q t N D M x Y i 0 4 O D E 3 L T I 0 N D E 3 Y m N m Z j k z N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U Y X J n Z X Q i I F Z h b H V l P S J z c H J l Z G l j d G l v b l 9 y Z X N 1 b H R z X 1 8 3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M T c i I C 8 + P E V u d H J 5 I F R 5 c G U 9 I k Z p b G x F c n J v c k N v Z G U i I F Z h b H V l P S J z V W 5 r b m 9 3 b i I g L z 4 8 R W 5 0 c n k g V H l w Z T 0 i R m l s b E V y c m 9 y Q 2 9 1 b n Q i I F Z h b H V l P S J s M i I g L z 4 8 R W 5 0 c n k g V H l w Z T 0 i R m l s b E x h c 3 R V c G R h d G V k I i B W Y W x 1 Z T 0 i Z D I w M j U t M D I t M T J U M T c 6 M T U 6 N D g u O D Q 3 O T c y N V o i I C 8 + P E V u d H J 5 I F R 5 c G U 9 I k Z p b G x D b 2 x 1 b W 5 U e X B l c y I g V m F s d W U 9 I n N C Z 1 l G Q l F V R k J R V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c m V k a W N 0 a W 9 u X 3 J l c 3 V s d H M g K D c p L 0 F 1 d G 9 S Z W 1 v d m V k Q 2 9 s d W 1 u c z E u e 0 N v b H V t b j E s M H 0 m c X V v d D s s J n F 1 b 3 Q 7 U 2 V j d G l v b j E v c H J l Z G l j d G l v b l 9 y Z X N 1 b H R z I C g 3 K S 9 B d X R v U m V t b 3 Z l Z E N v b H V t b n M x L n t D b 2 x 1 b W 4 y L D F 9 J n F 1 b 3 Q 7 L C Z x d W 9 0 O 1 N l Y 3 R p b 2 4 x L 3 B y Z W R p Y 3 R p b 2 5 f c m V z d W x 0 c y A o N y k v Q X V 0 b 1 J l b W 9 2 Z W R D b 2 x 1 b W 5 z M S 5 7 Q 2 9 s d W 1 u M y w y f S Z x d W 9 0 O y w m c X V v d D t T Z W N 0 a W 9 u M S 9 w c m V k a W N 0 a W 9 u X 3 J l c 3 V s d H M g K D c p L 0 F 1 d G 9 S Z W 1 v d m V k Q 2 9 s d W 1 u c z E u e 0 N v b H V t b j Q s M 3 0 m c X V v d D s s J n F 1 b 3 Q 7 U 2 V j d G l v b j E v c H J l Z G l j d G l v b l 9 y Z X N 1 b H R z I C g 3 K S 9 B d X R v U m V t b 3 Z l Z E N v b H V t b n M x L n t D b 2 x 1 b W 4 1 L D R 9 J n F 1 b 3 Q 7 L C Z x d W 9 0 O 1 N l Y 3 R p b 2 4 x L 3 B y Z W R p Y 3 R p b 2 5 f c m V z d W x 0 c y A o N y k v Q X V 0 b 1 J l b W 9 2 Z W R D b 2 x 1 b W 5 z M S 5 7 Q 2 9 s d W 1 u N i w 1 f S Z x d W 9 0 O y w m c X V v d D t T Z W N 0 a W 9 u M S 9 w c m V k a W N 0 a W 9 u X 3 J l c 3 V s d H M g K D c p L 0 F 1 d G 9 S Z W 1 v d m V k Q 2 9 s d W 1 u c z E u e 0 N v b H V t b j c s N n 0 m c X V v d D s s J n F 1 b 3 Q 7 U 2 V j d G l v b j E v c H J l Z G l j d G l v b l 9 y Z X N 1 b H R z I C g 3 K S 9 B d X R v U m V t b 3 Z l Z E N v b H V t b n M x L n t D b 2 x 1 b W 4 4 L D d 9 J n F 1 b 3 Q 7 L C Z x d W 9 0 O 1 N l Y 3 R p b 2 4 x L 3 B y Z W R p Y 3 R p b 2 5 f c m V z d W x 0 c y A o N y k v Q X V 0 b 1 J l b W 9 2 Z W R D b 2 x 1 b W 5 z M S 5 7 Q 2 9 s d W 1 u O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w c m V k a W N 0 a W 9 u X 3 J l c 3 V s d H M g K D c p L 0 F 1 d G 9 S Z W 1 v d m V k Q 2 9 s d W 1 u c z E u e 0 N v b H V t b j E s M H 0 m c X V v d D s s J n F 1 b 3 Q 7 U 2 V j d G l v b j E v c H J l Z G l j d G l v b l 9 y Z X N 1 b H R z I C g 3 K S 9 B d X R v U m V t b 3 Z l Z E N v b H V t b n M x L n t D b 2 x 1 b W 4 y L D F 9 J n F 1 b 3 Q 7 L C Z x d W 9 0 O 1 N l Y 3 R p b 2 4 x L 3 B y Z W R p Y 3 R p b 2 5 f c m V z d W x 0 c y A o N y k v Q X V 0 b 1 J l b W 9 2 Z W R D b 2 x 1 b W 5 z M S 5 7 Q 2 9 s d W 1 u M y w y f S Z x d W 9 0 O y w m c X V v d D t T Z W N 0 a W 9 u M S 9 w c m V k a W N 0 a W 9 u X 3 J l c 3 V s d H M g K D c p L 0 F 1 d G 9 S Z W 1 v d m V k Q 2 9 s d W 1 u c z E u e 0 N v b H V t b j Q s M 3 0 m c X V v d D s s J n F 1 b 3 Q 7 U 2 V j d G l v b j E v c H J l Z G l j d G l v b l 9 y Z X N 1 b H R z I C g 3 K S 9 B d X R v U m V t b 3 Z l Z E N v b H V t b n M x L n t D b 2 x 1 b W 4 1 L D R 9 J n F 1 b 3 Q 7 L C Z x d W 9 0 O 1 N l Y 3 R p b 2 4 x L 3 B y Z W R p Y 3 R p b 2 5 f c m V z d W x 0 c y A o N y k v Q X V 0 b 1 J l b W 9 2 Z W R D b 2 x 1 b W 5 z M S 5 7 Q 2 9 s d W 1 u N i w 1 f S Z x d W 9 0 O y w m c X V v d D t T Z W N 0 a W 9 u M S 9 w c m V k a W N 0 a W 9 u X 3 J l c 3 V s d H M g K D c p L 0 F 1 d G 9 S Z W 1 v d m V k Q 2 9 s d W 1 u c z E u e 0 N v b H V t b j c s N n 0 m c X V v d D s s J n F 1 b 3 Q 7 U 2 V j d G l v b j E v c H J l Z G l j d G l v b l 9 y Z X N 1 b H R z I C g 3 K S 9 B d X R v U m V t b 3 Z l Z E N v b H V t b n M x L n t D b 2 x 1 b W 4 4 L D d 9 J n F 1 b 3 Q 7 L C Z x d W 9 0 O 1 N l Y 3 R p b 2 4 x L 3 B y Z W R p Y 3 R p b 2 5 f c m V z d W x 0 c y A o N y k v Q X V 0 b 1 J l b W 9 2 Z W R D b 2 x 1 b W 5 z M S 5 7 Q 2 9 s d W 1 u O S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H J l Z G l j d G l v b l 9 y Z X N 1 b H R z J T I w K D c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y Z W R p Y 3 R p b 2 5 f c m V z d W x 0 c y U y M C g 3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Z p b H R l c m V k X 3 J l c 3 V s d H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w Y W I 5 O W E 0 Z i 1 i N 2 E 1 L T R h M 2 M t Y j Y y Y i 0 z N j M 4 N z F i Y z Y 2 M D Y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c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y L T E 0 V D E 5 O j Q w O j Q x L j M 0 M D c 1 M T Z a I i A v P j x F b n R y e S B U e X B l P S J G a W x s Q 2 9 s d W 1 u V H l w Z X M i I F Z h b H V l P S J z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Z p b H R l c m V k X 3 J l c 3 V s d H M v Q X V 0 b 1 J l b W 9 2 Z W R D b 2 x 1 b W 5 z M S 5 7 Q 2 9 s d W 1 u M S w w f S Z x d W 9 0 O y w m c X V v d D t T Z W N 0 a W 9 u M S 9 m a W x 0 Z X J l Z F 9 y Z X N 1 b H R z L 0 F 1 d G 9 S Z W 1 v d m V k Q 2 9 s d W 1 u c z E u e 0 N v b H V t b j I s M X 0 m c X V v d D s s J n F 1 b 3 Q 7 U 2 V j d G l v b j E v Z m l s d G V y Z W R f c m V z d W x 0 c y 9 B d X R v U m V t b 3 Z l Z E N v b H V t b n M x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2 Z p b H R l c m V k X 3 J l c 3 V s d H M v Q X V 0 b 1 J l b W 9 2 Z W R D b 2 x 1 b W 5 z M S 5 7 Q 2 9 s d W 1 u M S w w f S Z x d W 9 0 O y w m c X V v d D t T Z W N 0 a W 9 u M S 9 m a W x 0 Z X J l Z F 9 y Z X N 1 b H R z L 0 F 1 d G 9 S Z W 1 v d m V k Q 2 9 s d W 1 u c z E u e 0 N v b H V t b j I s M X 0 m c X V v d D s s J n F 1 b 3 Q 7 U 2 V j d G l v b j E v Z m l s d G V y Z W R f c m V z d W x 0 c y 9 B d X R v U m V t b 3 Z l Z E N v b H V t b n M x L n t D b 2 x 1 b W 4 z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m a W x 0 Z X J l Z F 9 y Z X N 1 b H R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Z p b H R l c m V k X 3 J l c 3 V s d H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G x f c H J v d G V p b n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4 Z D h j M z Y z Y i 0 x Z j Q 5 L T R l N G M t O D h l Z S 0 z M z V h Z W J k Z T N i M z M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k x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i 0 x N F Q x O T o 0 M j o 0 M C 4 x O D g 1 O D k 0 W i I g L z 4 8 R W 5 0 c n k g V H l w Z T 0 i R m l s b E N v b H V t b l R 5 c G V z I i B W Y W x 1 Z T 0 i c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b G x f c H J v d G V p b n M v Q X V 0 b 1 J l b W 9 2 Z W R D b 2 x 1 b W 5 z M S 5 7 Q 2 9 s d W 1 u M S w w f S Z x d W 9 0 O y w m c X V v d D t T Z W N 0 a W 9 u M S 9 h b G x f c H J v d G V p b n M v Q X V 0 b 1 J l b W 9 2 Z W R D b 2 x 1 b W 5 z M S 5 7 Q 2 9 s d W 1 u M i w x f S Z x d W 9 0 O y w m c X V v d D t T Z W N 0 a W 9 u M S 9 h b G x f c H J v d G V p b n M v Q X V 0 b 1 J l b W 9 2 Z W R D b 2 x 1 b W 5 z M S 5 7 Q 2 9 s d W 1 u M y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h b G x f c H J v d G V p b n M v Q X V 0 b 1 J l b W 9 2 Z W R D b 2 x 1 b W 5 z M S 5 7 Q 2 9 s d W 1 u M S w w f S Z x d W 9 0 O y w m c X V v d D t T Z W N 0 a W 9 u M S 9 h b G x f c H J v d G V p b n M v Q X V 0 b 1 J l b W 9 2 Z W R D b 2 x 1 b W 5 z M S 5 7 Q 2 9 s d W 1 u M i w x f S Z x d W 9 0 O y w m c X V v d D t T Z W N 0 a W 9 u M S 9 h b G x f c H J v d G V p b n M v Q X V 0 b 1 J l b W 9 2 Z W R D b 2 x 1 b W 5 z M S 5 7 Q 2 9 s d W 1 u M y w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x s X 3 B y b 3 R l a W 5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s b F 9 w c m 9 0 Z W l u c y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l 9 f b / x 8 3 L R 5 y v F X L B n F N z A A A A A A I A A A A A A B B m A A A A A Q A A I A A A A D R L l P J d 8 y L m p a S M m b H F a j x t o r l S m + h c N i o s h N 4 k 3 U o m A A A A A A 6 A A A A A A g A A I A A A A O 6 r O r s D z G P k G 8 H R 6 C E W x A O L 8 b 4 X 4 B M R 5 C W h z Y B b X i 6 6 U A A A A E b t G s o y L 8 n o T m m Z M o Y x S Q o Y q c 1 i J C m h a t 8 H k U s 7 c x e N S v C E J Y D A B e G l X f q E p Y e T E 2 7 d / k Y v H k f u n M W h G A x X b G t V M c Q Q y k / R R 5 s s f 7 p 5 2 i K b Q A A A A L v v j p P A i p k V w 1 f c F d K 3 8 n n v N A I Y + y 7 f G I s E V 8 v j N k o H n i / x q C W v y V 8 N b / Q N i i + 3 g e k l E N y v r h C s L Z a l f v G 6 v 4 I = < / D a t a M a s h u p > 
</file>

<file path=customXml/itemProps1.xml><?xml version="1.0" encoding="utf-8"?>
<ds:datastoreItem xmlns:ds="http://schemas.openxmlformats.org/officeDocument/2006/customXml" ds:itemID="{C217EF91-215E-407B-A4FA-9417AA5AD4D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gnalP 6.0 output</vt:lpstr>
      <vt:lpstr>DeepTMHMM output</vt:lpstr>
      <vt:lpstr>Comparis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cob Eckmann</dc:creator>
  <cp:keywords/>
  <dc:description/>
  <cp:lastModifiedBy>Amy Enright Steinberger</cp:lastModifiedBy>
  <cp:revision/>
  <dcterms:created xsi:type="dcterms:W3CDTF">2025-02-12T14:25:52Z</dcterms:created>
  <dcterms:modified xsi:type="dcterms:W3CDTF">2025-11-20T22:38:07Z</dcterms:modified>
  <cp:category/>
  <cp:contentStatus/>
</cp:coreProperties>
</file>